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15576" windowHeight="7752" firstSheet="1" activeTab="1"/>
  </bookViews>
  <sheets>
    <sheet name="TS4.1 Top 729 transcripts" sheetId="3" r:id="rId1"/>
    <sheet name="TS4.2 103 low expression genes" sheetId="4" r:id="rId2"/>
    <sheet name="TS4.3 626 high expression gene " sheetId="5" r:id="rId3"/>
  </sheets>
  <calcPr calcId="152511"/>
</workbook>
</file>

<file path=xl/sharedStrings.xml><?xml version="1.0" encoding="utf-8"?>
<sst xmlns="http://schemas.openxmlformats.org/spreadsheetml/2006/main" count="17514" uniqueCount="9521">
  <si>
    <t>Min of FPKM</t>
  </si>
  <si>
    <t>Max of FPKM</t>
  </si>
  <si>
    <t>MCF of FPKM</t>
  </si>
  <si>
    <t>Mean of FPKM</t>
  </si>
  <si>
    <t>CV% of FPKM</t>
  </si>
  <si>
    <t>log2(Mean)</t>
  </si>
  <si>
    <t>Potri.009G119100.2.v3.0</t>
  </si>
  <si>
    <t>Potri.011G063200.1.v3.0</t>
  </si>
  <si>
    <t>Potri.004G169800.1.v3.0</t>
  </si>
  <si>
    <t>Potri.006G053000.1.v3.0</t>
  </si>
  <si>
    <t>Potri.009G087700.2.v3.0</t>
  </si>
  <si>
    <t>Potri.011G044600.1.v3.0</t>
  </si>
  <si>
    <t>Potri.001G277200.1.v3.0</t>
  </si>
  <si>
    <t>Potri.014G005400.1.v3.0</t>
  </si>
  <si>
    <t>Potri.002G217500.1.v3.0</t>
  </si>
  <si>
    <t>Potri.T097000.3.v3.0</t>
  </si>
  <si>
    <t>Potri.004G089700.1.v3.0</t>
  </si>
  <si>
    <t>Potri.004G162600.1.v3.0</t>
  </si>
  <si>
    <t>Potri.014G005600.1.v3.0</t>
  </si>
  <si>
    <t>Potri.001G056200.3.v3.0</t>
  </si>
  <si>
    <t>Potri.015G108800.2.v3.0</t>
  </si>
  <si>
    <t>Potri.004G031800.2.v3.0</t>
  </si>
  <si>
    <t>Potri.006G156200.1.v3.0</t>
  </si>
  <si>
    <t>Potri.014G161200.2.v3.0</t>
  </si>
  <si>
    <t>Potri.019G049800.2.v3.0</t>
  </si>
  <si>
    <t>Potri.014G061000.1.v3.0</t>
  </si>
  <si>
    <t>Potri.009G042200.3.v3.0</t>
  </si>
  <si>
    <t>Potri.001G200000.3.v3.0</t>
  </si>
  <si>
    <t>Potri.019G095400.2.v3.0</t>
  </si>
  <si>
    <t>Potri.014G079100.2.v3.0</t>
  </si>
  <si>
    <t>Potri.012G050300.2.v3.0</t>
  </si>
  <si>
    <t>Potri.008G181700.1.v3.0</t>
  </si>
  <si>
    <t>Potri.001G409600.1.v3.0</t>
  </si>
  <si>
    <t>Potri.010G001400.2.v3.0</t>
  </si>
  <si>
    <t>Potri.011G060800.2.v3.0</t>
  </si>
  <si>
    <t>Potri.T084300.2.v3.0</t>
  </si>
  <si>
    <t>Potri.008G174900.1.v3.0</t>
  </si>
  <si>
    <t>Potri.012G131300.2.v3.0</t>
  </si>
  <si>
    <t>Potri.014G184900.1.v3.0</t>
  </si>
  <si>
    <t>Potri.013G010800.3.v3.0</t>
  </si>
  <si>
    <t>Potri.003G086700.1.v3.0</t>
  </si>
  <si>
    <t>Potri.006G083700.1.v3.0</t>
  </si>
  <si>
    <t>Potri.007G025800.2.v3.0</t>
  </si>
  <si>
    <t>Potri.009G018100.1.v3.0</t>
  </si>
  <si>
    <t>Potri.011G125500.2.v3.0</t>
  </si>
  <si>
    <t>Potri.006G260500.1.v3.0</t>
  </si>
  <si>
    <t>Potri.019G036800.1.v3.0</t>
  </si>
  <si>
    <t>Potri.013G129600.1.v3.0</t>
  </si>
  <si>
    <t>Potri.001G077200.2.v3.0</t>
  </si>
  <si>
    <t>Potri.015G056900.1.v3.0</t>
  </si>
  <si>
    <t>Potri.013G013100.3.v3.0</t>
  </si>
  <si>
    <t>Potri.017G055100.1.v3.0</t>
  </si>
  <si>
    <t>Potri.008G205100.2.v3.0</t>
  </si>
  <si>
    <t>Potri.T140000.1.v3.0</t>
  </si>
  <si>
    <t>Potri.004G161700.3.v3.0</t>
  </si>
  <si>
    <t>Potri.010G233500.2.v3.0</t>
  </si>
  <si>
    <t>Potri.006G157000.3.v3.0</t>
  </si>
  <si>
    <t>Potri.001G263900.2.v3.0</t>
  </si>
  <si>
    <t>Potri.001G017900.1.v3.0</t>
  </si>
  <si>
    <t>Potri.015G095000.1.v3.0</t>
  </si>
  <si>
    <t>Potri.001G380000.2.v3.0</t>
  </si>
  <si>
    <t>Potri.006G248300.2.v3.0</t>
  </si>
  <si>
    <t>Potri.008G148200.2.v3.0</t>
  </si>
  <si>
    <t>Potri.017G146600.2.v3.0</t>
  </si>
  <si>
    <t>Potri.001G107800.2.v3.0</t>
  </si>
  <si>
    <t>Potri.007G115200.2.v3.0</t>
  </si>
  <si>
    <t>Potri.008G021400.1.v3.0</t>
  </si>
  <si>
    <t>Potri.002G087000.1.v3.0</t>
  </si>
  <si>
    <t>Potri.019G056300.2.v3.0</t>
  </si>
  <si>
    <t>Potri.005G048200.5.v3.0</t>
  </si>
  <si>
    <t>Potri.017G144500.4.v3.0</t>
  </si>
  <si>
    <t>Potri.005G044300.2.v3.0</t>
  </si>
  <si>
    <t>Potri.015G042100.2.v3.0</t>
  </si>
  <si>
    <t>Potri.006G074900.1.v3.0</t>
  </si>
  <si>
    <t>Potri.011G033800.2.v3.0</t>
  </si>
  <si>
    <t>Potri.008G090500.2.v3.0</t>
  </si>
  <si>
    <t>Potri.019G095700.4.v3.0</t>
  </si>
  <si>
    <t>Potri.008G117700.2.v3.0</t>
  </si>
  <si>
    <t>Potri.011G065100.1.v3.0</t>
  </si>
  <si>
    <t>Potri.001G459700.2.v3.0</t>
  </si>
  <si>
    <t>Potri.010G038400.2.v3.0</t>
  </si>
  <si>
    <t>Potri.006G026900.4.v3.0</t>
  </si>
  <si>
    <t>Potri.T060200.2.v3.0</t>
  </si>
  <si>
    <t>Potri.001G436300.1.v3.0</t>
  </si>
  <si>
    <t>Potri.013G005500.3.v3.0</t>
  </si>
  <si>
    <t>Potri.013G017300.1.v3.0</t>
  </si>
  <si>
    <t>Potri.017G118900.1.v3.0</t>
  </si>
  <si>
    <t>Potri.004G121400.1.v3.0</t>
  </si>
  <si>
    <t>Potri.004G225500.1.v3.0</t>
  </si>
  <si>
    <t>Potri.003G143700.1.v3.0</t>
  </si>
  <si>
    <t>Potri.010G229900.1.v3.0</t>
  </si>
  <si>
    <t>Potri.008G083500.1.v3.0</t>
  </si>
  <si>
    <t>Potri.010G011900.4.v3.0</t>
  </si>
  <si>
    <t>Potri.T171400.1.v3.0</t>
  </si>
  <si>
    <t>Potri.010G227500.1.v3.0</t>
  </si>
  <si>
    <t>Potri.T032200.1.v3.0</t>
  </si>
  <si>
    <t>Potri.002G062100.1.v3.0</t>
  </si>
  <si>
    <t>Potri.005G202000.4.v3.0</t>
  </si>
  <si>
    <t>Potri.012G080900.2.v3.0</t>
  </si>
  <si>
    <t>Potri.001G319900.1.v3.0</t>
  </si>
  <si>
    <t>Potri.002G086300.4.v3.0</t>
  </si>
  <si>
    <t>Potri.004G133500.3.v3.0</t>
  </si>
  <si>
    <t>Potri.006G251700.1.v3.0</t>
  </si>
  <si>
    <t>Potri.T017500.1.v3.0</t>
  </si>
  <si>
    <t>Potri.005G250700.4.v3.0</t>
  </si>
  <si>
    <t>Potri.008G125800.1.v3.0</t>
  </si>
  <si>
    <t>Potri.015G080000.1.v3.0</t>
  </si>
  <si>
    <t>Potri.006G126300.1.v3.0</t>
  </si>
  <si>
    <t>Potri.010G228500.1.v3.0</t>
  </si>
  <si>
    <t>Potri.002G059700.4.v3.0</t>
  </si>
  <si>
    <t>Potri.T144600.1.v3.0</t>
  </si>
  <si>
    <t>Potri.011G056300.2.v3.0</t>
  </si>
  <si>
    <t>Potri.010G187300.1.v3.0</t>
  </si>
  <si>
    <t>Potri.005G074100.1.v3.0</t>
  </si>
  <si>
    <t>Potri.003G120400.1.v3.0</t>
  </si>
  <si>
    <t>Potri.008G090600.1.v3.0</t>
  </si>
  <si>
    <t>Potri.010G216500.1.v3.0</t>
  </si>
  <si>
    <t>Potri.014G195600.2.v3.0</t>
  </si>
  <si>
    <t>Potri.018G083000.1.v3.0</t>
  </si>
  <si>
    <t>Potri.017G009800.1.v3.0</t>
  </si>
  <si>
    <t>Potri.008G033200.1.v3.0</t>
  </si>
  <si>
    <t>Potri.005G073500.1.v3.0</t>
  </si>
  <si>
    <t>Potri.004G200800.1.v3.0</t>
  </si>
  <si>
    <t>Potri.008G202700.1.v3.0</t>
  </si>
  <si>
    <t>Potri.019G065400.1.v3.0</t>
  </si>
  <si>
    <t>Potri.009G002000.1.v3.0</t>
  </si>
  <si>
    <t>Potri.017G091700.1.v3.0</t>
  </si>
  <si>
    <t>Potri.004G233300.1.v3.0</t>
  </si>
  <si>
    <t>Potri.010G149000.1.v3.0</t>
  </si>
  <si>
    <t>Potri.012G106300.1.v3.0</t>
  </si>
  <si>
    <t>Potri.005G164200.2.v3.0</t>
  </si>
  <si>
    <t>Potri.012G062500.1.v3.0</t>
  </si>
  <si>
    <t>Potri.T054400.1.v3.0</t>
  </si>
  <si>
    <t>Potri.013G095300.1.v3.0</t>
  </si>
  <si>
    <t>Potri.006G212100.1.v3.0</t>
  </si>
  <si>
    <t>Potri.010G097800.1.v3.0</t>
  </si>
  <si>
    <t>Potri.013G011100.1.v3.0</t>
  </si>
  <si>
    <t>Potri.011G066600.1.v3.0</t>
  </si>
  <si>
    <t>Potri.006G118800.1.v3.0</t>
  </si>
  <si>
    <t>Potri.014G149500.2.v3.0</t>
  </si>
  <si>
    <t>Potri.010G134400.1.v3.0</t>
  </si>
  <si>
    <t>Potri.016G057800.1.v3.0</t>
  </si>
  <si>
    <t>Potri.001G355800.1.v3.0</t>
  </si>
  <si>
    <t>Potri.014G194300.1.v3.0</t>
  </si>
  <si>
    <t>Potri.004G232900.1.v3.0</t>
  </si>
  <si>
    <t>Potri.006G004900.1.v3.0</t>
  </si>
  <si>
    <t>Potri.001G204200.3.v3.0</t>
  </si>
  <si>
    <t>Potri.001G078500.1.v3.0</t>
  </si>
  <si>
    <t>Potri.014G167400.1.v3.0</t>
  </si>
  <si>
    <t>Potri.008G222000.2.v3.0</t>
  </si>
  <si>
    <t>Potri.002G076900.2.v3.0</t>
  </si>
  <si>
    <t>Potri.T158700.1.v3.0</t>
  </si>
  <si>
    <t>Potri.014G031800.1.v3.0</t>
  </si>
  <si>
    <t>Potri.008G194700.3.v3.0</t>
  </si>
  <si>
    <t>Potri.006G157600.1.v3.0</t>
  </si>
  <si>
    <t>Potri.003G180000.1.v3.0</t>
  </si>
  <si>
    <t>Potri.006G086200.1.v3.0</t>
  </si>
  <si>
    <t>Potri.005G023700.1.v3.0</t>
  </si>
  <si>
    <t>Potri.004G062500.1.v3.0</t>
  </si>
  <si>
    <t>Potri.013G064600.1.v3.0</t>
  </si>
  <si>
    <t>Potri.006G219400.1.v3.0</t>
  </si>
  <si>
    <t>Potri.013G087100.1.v3.0</t>
  </si>
  <si>
    <t>Potri.019G077600.2.v3.0</t>
  </si>
  <si>
    <t>Potri.003G135300.1.v3.0</t>
  </si>
  <si>
    <t>Potri.003G107300.1.v3.0</t>
  </si>
  <si>
    <t>Potri.001G231800.1.v3.0</t>
  </si>
  <si>
    <t>Potri.007G025600.1.v3.0</t>
  </si>
  <si>
    <t>Potri.001G333500.1.v3.0</t>
  </si>
  <si>
    <t>Potri.017G070100.1.v3.0</t>
  </si>
  <si>
    <t>Potri.016G103600.1.v3.0</t>
  </si>
  <si>
    <t>Potri.002G199300.2.v3.0</t>
  </si>
  <si>
    <t>Potri.001G337300.1.v3.0</t>
  </si>
  <si>
    <t>Potri.008G027000.2.v3.0</t>
  </si>
  <si>
    <t>Potri.004G198200.1.v3.0</t>
  </si>
  <si>
    <t>Potri.012G059200.1.v3.0</t>
  </si>
  <si>
    <t>Potri.008G215300.2.v3.0</t>
  </si>
  <si>
    <t>Potri.005G010800.2.v3.0</t>
  </si>
  <si>
    <t>Potri.011G098000.1.v3.0</t>
  </si>
  <si>
    <t>Potri.011G071900.1.v3.0</t>
  </si>
  <si>
    <t>Potri.010G146400.2.v3.0</t>
  </si>
  <si>
    <t>Potri.018G128300.3.v3.0</t>
  </si>
  <si>
    <t>Potri.002G090500.1.v3.0</t>
  </si>
  <si>
    <t>Potri.008G189500.1.v3.0</t>
  </si>
  <si>
    <t>Potri.006G040300.1.v3.0</t>
  </si>
  <si>
    <t>Potri.011G122500.2.v3.0</t>
  </si>
  <si>
    <t>Potri.009G090400.1.v3.0</t>
  </si>
  <si>
    <t>Potri.006G032200.1.v3.0</t>
  </si>
  <si>
    <t>Potri.003G037900.1.v3.0</t>
  </si>
  <si>
    <t>Potri.005G005300.1.v3.0</t>
  </si>
  <si>
    <t>Potri.013G029300.1.v3.0</t>
  </si>
  <si>
    <t>Potri.010G099000.2.v3.0</t>
  </si>
  <si>
    <t>Potri.004G158600.1.v3.0</t>
  </si>
  <si>
    <t>Potri.006G243200.1.v3.0</t>
  </si>
  <si>
    <t>Potri.018G110200.1.v3.0</t>
  </si>
  <si>
    <t>Potri.001G279900.1.v3.0</t>
  </si>
  <si>
    <t>Potri.017G148100.1.v3.0</t>
  </si>
  <si>
    <t>Potri.001G121000.1.v3.0</t>
  </si>
  <si>
    <t>Potri.006G277100.1.v3.0</t>
  </si>
  <si>
    <t>Potri.017G033300.2.v3.0</t>
  </si>
  <si>
    <t>Potri.017G123900.1.v3.0</t>
  </si>
  <si>
    <t>Potri.010G076000.1.v3.0</t>
  </si>
  <si>
    <t>Potri.012G095500.1.v3.0</t>
  </si>
  <si>
    <t>Potri.001G157400.1.v3.0</t>
  </si>
  <si>
    <t>Potri.007G019100.1.v3.0</t>
  </si>
  <si>
    <t>Potri.001G161100.1.v3.0</t>
  </si>
  <si>
    <t>Potri.008G024300.2.v3.0</t>
  </si>
  <si>
    <t>Potri.006G249700.2.v3.0</t>
  </si>
  <si>
    <t>Potri.002G096500.1.v3.0</t>
  </si>
  <si>
    <t>Potri.010G073600.2.v3.0</t>
  </si>
  <si>
    <t>Potri.008G124000.1.v3.0</t>
  </si>
  <si>
    <t>Potri.001G337600.1.v3.0</t>
  </si>
  <si>
    <t>Potri.009G100800.1.v3.0</t>
  </si>
  <si>
    <t>Potri.007G130800.1.v3.0</t>
  </si>
  <si>
    <t>Potri.009G096200.2.v3.0</t>
  </si>
  <si>
    <t>Potri.017G043000.1.v3.0</t>
  </si>
  <si>
    <t>Potri.004G158900.1.v3.0</t>
  </si>
  <si>
    <t>Potri.003G133800.1.v3.0</t>
  </si>
  <si>
    <t>Potri.001G072400.4.v3.0</t>
  </si>
  <si>
    <t>Potri.019G092800.1.v3.0</t>
  </si>
  <si>
    <t>Potri.002G200600.1.v3.0</t>
  </si>
  <si>
    <t>Potri.019G073000.1.v3.0</t>
  </si>
  <si>
    <t>Potri.004G047700.1.v3.0</t>
  </si>
  <si>
    <t>Potri.018G043600.1.v3.0</t>
  </si>
  <si>
    <t>Potri.007G005500.1.v3.0</t>
  </si>
  <si>
    <t>Potri.010G119600.1.v3.0</t>
  </si>
  <si>
    <t>Potri.014G156000.2.v3.0</t>
  </si>
  <si>
    <t>Potri.015G017200.2.v3.0</t>
  </si>
  <si>
    <t>Potri.002G245300.1.v3.0</t>
  </si>
  <si>
    <t>Potri.003G059500.1.v3.0</t>
  </si>
  <si>
    <t>Potri.005G126000.2.v3.0</t>
  </si>
  <si>
    <t>Potri.015G066100.1.v3.0</t>
  </si>
  <si>
    <t>Potri.017G054800.1.v3.0</t>
  </si>
  <si>
    <t>Potri.015G096100.1.v3.0</t>
  </si>
  <si>
    <t>Potri.011G095800.1.v3.0</t>
  </si>
  <si>
    <t>Potri.007G103200.1.v3.0</t>
  </si>
  <si>
    <t>Potri.018G039000.1.v3.0</t>
  </si>
  <si>
    <t>Potri.001G373200.2.v3.0</t>
  </si>
  <si>
    <t>Potri.002G203200.2.v3.0</t>
  </si>
  <si>
    <t>Potri.011G068600.6.v3.0</t>
  </si>
  <si>
    <t>Potri.005G188000.1.v3.0</t>
  </si>
  <si>
    <t>Potri.019G014000.1.v3.0</t>
  </si>
  <si>
    <t>Potri.014G150000.1.v3.0</t>
  </si>
  <si>
    <t>Potri.006G106000.1.v3.0</t>
  </si>
  <si>
    <t>Potri.011G086800.1.v3.0</t>
  </si>
  <si>
    <t>Potri.004G190400.1.v3.0</t>
  </si>
  <si>
    <t>Potri.005G164300.1.v3.0</t>
  </si>
  <si>
    <t>Potri.001G359400.1.v3.0</t>
  </si>
  <si>
    <t>Potri.001G058700.1.v3.0</t>
  </si>
  <si>
    <t>Potri.013G044600.1.v3.0</t>
  </si>
  <si>
    <t>Potri.007G037800.2.v3.0</t>
  </si>
  <si>
    <t>Potri.006G263000.1.v3.0</t>
  </si>
  <si>
    <t>Potri.003G023700.1.v3.0</t>
  </si>
  <si>
    <t>Potri.014G019000.1.v3.0</t>
  </si>
  <si>
    <t>Potri.004G094100.1.v3.0</t>
  </si>
  <si>
    <t>Potri.014G087200.1.v3.0</t>
  </si>
  <si>
    <t>Potri.008G160800.1.v3.0</t>
  </si>
  <si>
    <t>Potri.007G102000.1.v3.0</t>
  </si>
  <si>
    <t>Potri.012G068900.3.v3.0</t>
  </si>
  <si>
    <t>Potri.012G064500.1.v3.0</t>
  </si>
  <si>
    <t>Potri.010G141100.1.v3.0</t>
  </si>
  <si>
    <t>Potri.003G221400.1.v3.0</t>
  </si>
  <si>
    <t>Potri.019G081800.1.v3.0</t>
  </si>
  <si>
    <t>Potri.015G013600.1.v3.0</t>
  </si>
  <si>
    <t>Potri.001G001500.2.v3.0</t>
  </si>
  <si>
    <t>Potri.001G072100.1.v3.0</t>
  </si>
  <si>
    <t>Potri.008G042800.1.v3.0</t>
  </si>
  <si>
    <t>Potri.016G104900.1.v3.0</t>
  </si>
  <si>
    <t>Potri.005G144700.1.v3.0</t>
  </si>
  <si>
    <t>Potri.003G080100.1.v3.0</t>
  </si>
  <si>
    <t>Potri.018G074100.2.v3.0</t>
  </si>
  <si>
    <t>Potri.001G112300.1.v3.0</t>
  </si>
  <si>
    <t>Potri.005G046300.1.v3.0</t>
  </si>
  <si>
    <t>Potri.013G009100.1.v3.0</t>
  </si>
  <si>
    <t>Potri.003G146000.1.v3.0</t>
  </si>
  <si>
    <t>Potri.002G004800.1.v3.0</t>
  </si>
  <si>
    <t>Potri.014G042200.1.v3.0</t>
  </si>
  <si>
    <t>Potri.012G088600.1.v3.0</t>
  </si>
  <si>
    <t>Potri.007G056200.1.v3.0</t>
  </si>
  <si>
    <t>Potri.014G099300.1.v3.0</t>
  </si>
  <si>
    <t>Potri.007G006300.1.v3.0</t>
  </si>
  <si>
    <t>Potri.013G057100.1.v3.0</t>
  </si>
  <si>
    <t>Potri.004G153700.1.v3.0</t>
  </si>
  <si>
    <t>Potri.007G064800.1.v3.0</t>
  </si>
  <si>
    <t>Potri.009G150100.1.v3.0</t>
  </si>
  <si>
    <t>Potri.018G149100.2.v3.0</t>
  </si>
  <si>
    <t>Potri.006G217100.1.v3.0</t>
  </si>
  <si>
    <t>Potri.007G139800.1.v3.0</t>
  </si>
  <si>
    <t>Potri.012G012800.1.v3.0</t>
  </si>
  <si>
    <t>Potri.015G047900.1.v3.0</t>
  </si>
  <si>
    <t>Potri.019G007500.1.v3.0</t>
  </si>
  <si>
    <t>Potri.015G100400.1.v3.0</t>
  </si>
  <si>
    <t>Potri.009G157900.1.v3.0</t>
  </si>
  <si>
    <t>Potri.T145100.1.v3.0</t>
  </si>
  <si>
    <t>Potri.014G036300.2.v3.0</t>
  </si>
  <si>
    <t>Potri.004G121500.1.v3.0</t>
  </si>
  <si>
    <t>Potri.012G100800.2.v3.0</t>
  </si>
  <si>
    <t>Potri.011G086700.1.v3.0</t>
  </si>
  <si>
    <t>Potri.010G185000.1.v3.0</t>
  </si>
  <si>
    <t>Potri.010G241800.1.v3.0</t>
  </si>
  <si>
    <t>Potri.014G129700.1.v3.0</t>
  </si>
  <si>
    <t>Potri.015G029300.1.v3.0</t>
  </si>
  <si>
    <t>Potri.001G201700.2.v3.0</t>
  </si>
  <si>
    <t>Potri.011G047600.1.v3.0</t>
  </si>
  <si>
    <t>Potri.001G229000.1.v3.0</t>
  </si>
  <si>
    <t>Potri.004G186500.1.v3.0</t>
  </si>
  <si>
    <t>Potri.012G000800.1.v3.0</t>
  </si>
  <si>
    <t>Potri.016G042100.1.v3.0</t>
  </si>
  <si>
    <t>Potri.012G072600.1.v3.0</t>
  </si>
  <si>
    <t>Potri.009G022900.1.v3.0</t>
  </si>
  <si>
    <t>Potri.002G146200.1.v3.0</t>
  </si>
  <si>
    <t>Potri.008G200700.1.v3.0</t>
  </si>
  <si>
    <t>Potri.001G013800.1.v3.0</t>
  </si>
  <si>
    <t>Poplar_newGene_1301.1</t>
  </si>
  <si>
    <t>Potri.001G386700.1.v3.0</t>
  </si>
  <si>
    <t>Potri.015G035600.2.v3.0</t>
  </si>
  <si>
    <t>Potri.014G161100.1.v3.0</t>
  </si>
  <si>
    <t>Potri.017G112800.1.v3.0</t>
  </si>
  <si>
    <t>Potri.014G165600.1.v3.0</t>
  </si>
  <si>
    <t>Potri.006G024700.1.v3.0</t>
  </si>
  <si>
    <t>Potri.018G105300.2.v3.0</t>
  </si>
  <si>
    <t>Potri.004G132300.1.v3.0</t>
  </si>
  <si>
    <t>Potri.008G104500.1.v3.0</t>
  </si>
  <si>
    <t>Potri.011G106700.1.v3.0</t>
  </si>
  <si>
    <t>Potri.001G200600.1.v3.0</t>
  </si>
  <si>
    <t>Potri.008G213300.1.v3.0</t>
  </si>
  <si>
    <t>Potri.001G183500.1.v3.0</t>
  </si>
  <si>
    <t>Potri.018G132600.1.v3.0</t>
  </si>
  <si>
    <t>Potri.001G338200.2.v3.0</t>
  </si>
  <si>
    <t>Potri.010G164500.1.v3.0</t>
  </si>
  <si>
    <t>Potri.018G068600.1.v3.0</t>
  </si>
  <si>
    <t>Potri.001G450900.1.v3.0</t>
  </si>
  <si>
    <t>Potri.010G209300.1.v3.0</t>
  </si>
  <si>
    <t>Potri.011G138700.4.v3.0</t>
  </si>
  <si>
    <t>Potri.009G142800.1.v3.0</t>
  </si>
  <si>
    <t>Potri.007G047300.1.v3.0</t>
  </si>
  <si>
    <t>Potri.015G095400.2.v3.0</t>
  </si>
  <si>
    <t>Potri.005G170500.1.v3.0</t>
  </si>
  <si>
    <t>Potri.005G086100.2.v3.0</t>
  </si>
  <si>
    <t>Potri.015G111200.1.v3.0</t>
  </si>
  <si>
    <t>Potri.015G145700.2.v3.0</t>
  </si>
  <si>
    <t>Potri.010G163000.1.v3.0</t>
  </si>
  <si>
    <t>Potri.002G038000.1.v3.0</t>
  </si>
  <si>
    <t>Potri.003G169200.2.v3.0</t>
  </si>
  <si>
    <t>Potri.007G030100.1.v3.0</t>
  </si>
  <si>
    <t>Potri.010G138900.1.v3.0</t>
  </si>
  <si>
    <t>Potri.008G145100.1.v3.0</t>
  </si>
  <si>
    <t>Potri.003G109400.5.v3.0</t>
  </si>
  <si>
    <t>Potri.013G113900.1.v3.0</t>
  </si>
  <si>
    <t>Potri.001G051700.1.v3.0</t>
  </si>
  <si>
    <t>Potri.009G037700.1.v3.0</t>
  </si>
  <si>
    <t>Potri.012G100500.2.v3.0</t>
  </si>
  <si>
    <t>Potri.016G036500.1.v3.0</t>
  </si>
  <si>
    <t>Potri.006G247000.1.v3.0</t>
  </si>
  <si>
    <t>Potri.002G205600.1.v3.0</t>
  </si>
  <si>
    <t>Potri.018G028200.1.v3.0</t>
  </si>
  <si>
    <t>Potri.016G066100.2.v3.0</t>
  </si>
  <si>
    <t>Potri.018G032600.1.v3.0</t>
  </si>
  <si>
    <t>Potri.011G044400.1.v3.0</t>
  </si>
  <si>
    <t>Potri.013G112500.3.v3.0</t>
  </si>
  <si>
    <t>Potri.015G073000.1.v3.0</t>
  </si>
  <si>
    <t>Potri.001G420400.1.v3.0</t>
  </si>
  <si>
    <t>Potri.006G023900.1.v3.0</t>
  </si>
  <si>
    <t>Potri.003G095300.1.v3.0</t>
  </si>
  <si>
    <t>Potri.007G129900.1.v3.0</t>
  </si>
  <si>
    <t>Potri.016G095100.1.v3.0</t>
  </si>
  <si>
    <t>Potri.003G075000.1.v3.0</t>
  </si>
  <si>
    <t>Potri.016G046600.1.v3.0</t>
  </si>
  <si>
    <t>Potri.004G115900.1.v3.0</t>
  </si>
  <si>
    <t>Potri.011G090700.1.v3.0</t>
  </si>
  <si>
    <t>Potri.006G123700.1.v3.0</t>
  </si>
  <si>
    <t>Potri.009G156500.1.v3.0</t>
  </si>
  <si>
    <t>Potri.008G017800.1.v3.0</t>
  </si>
  <si>
    <t>Potri.001G435700.1.v3.0</t>
  </si>
  <si>
    <t>Potri.006G119700.2.v3.0</t>
  </si>
  <si>
    <t>Potri.006G026900.1.v3.0</t>
  </si>
  <si>
    <t>Potri.001G286300.3.v3.0</t>
  </si>
  <si>
    <t>Potri.006G115800.1.v3.0</t>
  </si>
  <si>
    <t>Potri.002G093900.1.v3.0</t>
  </si>
  <si>
    <t>Potri.015G053100.1.v3.0</t>
  </si>
  <si>
    <t>Potri.005G044700.1.v3.0</t>
  </si>
  <si>
    <t>Potri.005G247100.1.v3.0</t>
  </si>
  <si>
    <t>Potri.004G163800.1.v3.0</t>
  </si>
  <si>
    <t>Potri.008G084800.2.v3.0</t>
  </si>
  <si>
    <t>Potri.009G108500.1.v3.0</t>
  </si>
  <si>
    <t>Potri.006G132000.9.v3.0</t>
  </si>
  <si>
    <t>Potri.015G045800.1.v3.0</t>
  </si>
  <si>
    <t>Potri.017G085600.1.v3.0</t>
  </si>
  <si>
    <t>Potri.001G213800.1.v3.0</t>
  </si>
  <si>
    <t>Potri.009G045100.1.v3.0</t>
  </si>
  <si>
    <t>Potri.013G076900.1.v3.0</t>
  </si>
  <si>
    <t>Potri.016G142100.1.v3.0</t>
  </si>
  <si>
    <t>Potri.008G007500.1.v3.0</t>
  </si>
  <si>
    <t>Potri.006G253400.1.v3.0</t>
  </si>
  <si>
    <t>Potri.T164500.1.v3.0</t>
  </si>
  <si>
    <t>Potri.014G170100.1.v3.0</t>
  </si>
  <si>
    <t>Potri.003G144400.1.v3.0</t>
  </si>
  <si>
    <t>Potri.001G237400.1.v3.0</t>
  </si>
  <si>
    <t>Potri.001G378000.6.v3.0</t>
  </si>
  <si>
    <t>Potri.004G085700.1.v3.0</t>
  </si>
  <si>
    <t>Potri.003G200600.7.v3.0</t>
  </si>
  <si>
    <t>Potri.001G149600.2.v3.0</t>
  </si>
  <si>
    <t>Potri.004G235200.2.v3.0</t>
  </si>
  <si>
    <t>Potri.015G141400.1.v3.0</t>
  </si>
  <si>
    <t>Potri.018G070400.1.v3.0</t>
  </si>
  <si>
    <t>Potri.006G118900.1.v3.0</t>
  </si>
  <si>
    <t>Potri.001G326600.1.v3.0</t>
  </si>
  <si>
    <t>Potri.001G238500.1.v3.0</t>
  </si>
  <si>
    <t>Potri.014G072100.3.v3.0</t>
  </si>
  <si>
    <t>Potri.018G066100.1.v3.0</t>
  </si>
  <si>
    <t>Potri.002G051500.1.v3.0</t>
  </si>
  <si>
    <t>Potri.008G142800.1.v3.0</t>
  </si>
  <si>
    <t>Potri.004G075600.1.v3.0</t>
  </si>
  <si>
    <t>Potri.009G018900.1.v3.0</t>
  </si>
  <si>
    <t>Potri.010G231900.1.v3.0</t>
  </si>
  <si>
    <t>Potri.007G098400.2.v3.0</t>
  </si>
  <si>
    <t>Potri.001G109500.1.v3.0</t>
  </si>
  <si>
    <t>Potri.007G009700.4.v3.0</t>
  </si>
  <si>
    <t>Potri.010G255300.1.v3.0</t>
  </si>
  <si>
    <t>Potri.012G120000.1.v3.0</t>
  </si>
  <si>
    <t>Potri.001G109200.1.v3.0</t>
  </si>
  <si>
    <t>Potri.002G018100.1.v3.0</t>
  </si>
  <si>
    <t>Potri.003G068400.1.v3.0</t>
  </si>
  <si>
    <t>Potri.001G113800.1.v3.0</t>
  </si>
  <si>
    <t>Potri.008G159900.2.v3.0</t>
  </si>
  <si>
    <t>Potri.005G033700.1.v3.0</t>
  </si>
  <si>
    <t>Potri.001G345500.1.v3.0</t>
  </si>
  <si>
    <t>Potri.004G043200.5.v3.0</t>
  </si>
  <si>
    <t>Potri.001G129600.2.v3.0</t>
  </si>
  <si>
    <t>Potri.013G031200.1.v3.0</t>
  </si>
  <si>
    <t>Potri.010G137600.1.v3.0</t>
  </si>
  <si>
    <t>Potri.004G194200.1.v3.0</t>
  </si>
  <si>
    <t>Potri.002G095100.2.v3.0</t>
  </si>
  <si>
    <t>Potri.014G122600.1.v3.0</t>
  </si>
  <si>
    <t>Potri.002G073200.1.v3.0</t>
  </si>
  <si>
    <t>Potri.001G456500.1.v3.0</t>
  </si>
  <si>
    <t>Potri.015G077200.2.v3.0</t>
  </si>
  <si>
    <t>Potri.003G032100.1.v3.0</t>
  </si>
  <si>
    <t>Potri.001G265200.1.v3.0</t>
  </si>
  <si>
    <t>Potri.009G138100.2.v3.0</t>
  </si>
  <si>
    <t>Potri.002G097200.3.v3.0</t>
  </si>
  <si>
    <t>Potri.008G006100.1.v3.0</t>
  </si>
  <si>
    <t>Potri.006G152900.1.v3.0</t>
  </si>
  <si>
    <t>Potri.001G170300.3.v3.0</t>
  </si>
  <si>
    <t>Potri.008G194800.1.v3.0</t>
  </si>
  <si>
    <t>Potri.009G052700.2.v3.0</t>
  </si>
  <si>
    <t>Potri.019G127500.1.v3.0</t>
  </si>
  <si>
    <t>Potri.009G155200.9.v3.0</t>
  </si>
  <si>
    <t>Potri.006G070900.1.v3.0</t>
  </si>
  <si>
    <t>Potri.015G037000.4.v3.0</t>
  </si>
  <si>
    <t>Potri.016G123900.2.v3.0</t>
  </si>
  <si>
    <t>Potri.010G098200.2.v3.0</t>
  </si>
  <si>
    <t>Potri.006G279600.3.v3.0</t>
  </si>
  <si>
    <t>Potri.010G029500.1.v3.0</t>
  </si>
  <si>
    <t>Potri.T045700.1.v3.0</t>
  </si>
  <si>
    <t>Potri.002G045700.1.v3.0</t>
  </si>
  <si>
    <t>Potri.004G190800.1.v3.0</t>
  </si>
  <si>
    <t>Potri.009G170700.3.v3.0</t>
  </si>
  <si>
    <t>Potri.001G330400.1.v3.0</t>
  </si>
  <si>
    <t>Potri.011G082900.1.v3.0</t>
  </si>
  <si>
    <t>Potri.008G043000.1.v3.0</t>
  </si>
  <si>
    <t>Potri.006G119200.1.v3.0</t>
  </si>
  <si>
    <t>Potri.014G150600.1.v3.0</t>
  </si>
  <si>
    <t>Potri.003G127400.1.v3.0</t>
  </si>
  <si>
    <t>Potri.002G097600.1.v3.0</t>
  </si>
  <si>
    <t>Potri.007G127500.1.v3.0</t>
  </si>
  <si>
    <t>Potri.009G149100.1.v3.0</t>
  </si>
  <si>
    <t>Potri.014G069400.1.v3.0</t>
  </si>
  <si>
    <t>Potri.015G012200.2.v3.0</t>
  </si>
  <si>
    <t>Potri.017G129800.1.v3.0</t>
  </si>
  <si>
    <t>Potri.004G157400.1.v3.0</t>
  </si>
  <si>
    <t>Potri.012G109800.1.v3.0</t>
  </si>
  <si>
    <t>Potri.010G022300.1.v3.0</t>
  </si>
  <si>
    <t>Potri.001G163300.1.v3.0</t>
  </si>
  <si>
    <t>Potri.013G024000.1.v3.0</t>
  </si>
  <si>
    <t>Potri.009G040700.2.v3.0</t>
  </si>
  <si>
    <t>Potri.009G116100.1.v3.0</t>
  </si>
  <si>
    <t>Potri.007G076900.5.v3.0</t>
  </si>
  <si>
    <t>Potri.004G175300.1.v3.0</t>
  </si>
  <si>
    <t>Potri.016G053000.1.v3.0</t>
  </si>
  <si>
    <t>Potri.018G050200.1.v3.0</t>
  </si>
  <si>
    <t>Potri.004G143900.1.v3.0</t>
  </si>
  <si>
    <t>Potri.001G037200.1.v3.0</t>
  </si>
  <si>
    <t>Potri.019G053200.2.v3.0</t>
  </si>
  <si>
    <t>Potri.002G105100.1.v3.0</t>
  </si>
  <si>
    <t>Potri.008G205700.1.v3.0</t>
  </si>
  <si>
    <t>Potri.015G121000.1.v3.0</t>
  </si>
  <si>
    <t>Potri.005G024700.1.v3.0</t>
  </si>
  <si>
    <t>Potri.010G211000.1.v3.0</t>
  </si>
  <si>
    <t>Potri.006G145600.1.v3.0</t>
  </si>
  <si>
    <t>Potri.007G137200.2.v3.0</t>
  </si>
  <si>
    <t>Potri.005G171700.2.v3.0</t>
  </si>
  <si>
    <t>Potri.001G031700.1.v3.0</t>
  </si>
  <si>
    <t>Potri.008G043600.1.v3.0</t>
  </si>
  <si>
    <t>Potri.019G083700.1.v3.0</t>
  </si>
  <si>
    <t>Potri.016G117200.1.v3.0</t>
  </si>
  <si>
    <t>Potri.001G185600.2.v3.0</t>
  </si>
  <si>
    <t>Potri.006G117600.1.v3.0</t>
  </si>
  <si>
    <t>Potri.010G098300.1.v3.0</t>
  </si>
  <si>
    <t>Potri.001G276700.2.v3.0</t>
  </si>
  <si>
    <t>Potri.003G015400.2.v3.0</t>
  </si>
  <si>
    <t>Potri.014G177500.1.v3.0</t>
  </si>
  <si>
    <t>Potri.018G114100.1.v3.0</t>
  </si>
  <si>
    <t>Potri.015G004600.3.v3.0</t>
  </si>
  <si>
    <t>Potri.008G047300.1.v3.0</t>
  </si>
  <si>
    <t>Potri.003G021800.6.v3.0</t>
  </si>
  <si>
    <t>Potri.009G036700.1.v3.0</t>
  </si>
  <si>
    <t>Potri.008G077100.1.v3.0</t>
  </si>
  <si>
    <t>Potri.001G300300.1.v3.0</t>
  </si>
  <si>
    <t>Potri.004G155000.1.v3.0</t>
  </si>
  <si>
    <t>Potri.015G038600.1.v3.0</t>
  </si>
  <si>
    <t>Potri.011G098100.2.v3.0</t>
  </si>
  <si>
    <t>Potri.015G048200.1.v3.0</t>
  </si>
  <si>
    <t>Potri.002G171500.1.v3.0</t>
  </si>
  <si>
    <t>Potri.002G074500.1.v3.0</t>
  </si>
  <si>
    <t>Potri.016G076400.1.v3.0</t>
  </si>
  <si>
    <t>Potri.017G138600.1.v3.0</t>
  </si>
  <si>
    <t>Potri.006G239900.3.v3.0</t>
  </si>
  <si>
    <t>Potri.016G059300.1.v3.0</t>
  </si>
  <si>
    <t>Potri.010G136800.1.v3.0</t>
  </si>
  <si>
    <t>Potri.T046300.1.v3.0</t>
  </si>
  <si>
    <t>Potri.013G084100.6.v3.0</t>
  </si>
  <si>
    <t>Potri.004G122100.2.v3.0</t>
  </si>
  <si>
    <t>Potri.006G193600.1.v3.0</t>
  </si>
  <si>
    <t>Potri.008G137000.2.v3.0</t>
  </si>
  <si>
    <t>Potri.005G138600.3.v3.0</t>
  </si>
  <si>
    <t>Potri.001G230500.2.v3.0</t>
  </si>
  <si>
    <t>Potri.007G146600.1.v3.0</t>
  </si>
  <si>
    <t>Potri.003G071700.3.v3.0</t>
  </si>
  <si>
    <t>Potri.015G068300.1.v3.0</t>
  </si>
  <si>
    <t>Potri.006G078200.2.v3.0</t>
  </si>
  <si>
    <t>Potri.004G177000.1.v3.0</t>
  </si>
  <si>
    <t>Potri.005G260400.1.v3.0</t>
  </si>
  <si>
    <t>Potri.008G003200.1.v3.0</t>
  </si>
  <si>
    <t>Potri.018G024600.1.v3.0</t>
  </si>
  <si>
    <t>Potri.008G214100.1.v3.0</t>
  </si>
  <si>
    <t>Potri.006G160500.2.v3.0</t>
  </si>
  <si>
    <t>Potri.001G097400.1.v3.0</t>
  </si>
  <si>
    <t>Potri.005G070500.1.v3.0</t>
  </si>
  <si>
    <t>Potri.009G070600.1.v3.0</t>
  </si>
  <si>
    <t>Potri.002G022300.1.v3.0</t>
  </si>
  <si>
    <t>Potri.019G050000.2.v3.0</t>
  </si>
  <si>
    <t>Potri.006G132800.1.v3.0</t>
  </si>
  <si>
    <t>Potri.001G120400.1.v3.0</t>
  </si>
  <si>
    <t>Potri.011G145500.1.v3.0</t>
  </si>
  <si>
    <t>Potri.010G254500.1.v3.0</t>
  </si>
  <si>
    <t>Potri.003G104900.1.v3.0</t>
  </si>
  <si>
    <t>Potri.001G154700.1.v3.0</t>
  </si>
  <si>
    <t>Potri.001G346200.1.v3.0</t>
  </si>
  <si>
    <t>Potri.006G217600.1.v3.0</t>
  </si>
  <si>
    <t>Potri.016G029300.4.v3.0</t>
  </si>
  <si>
    <t>Potri.006G147800.1.v3.0</t>
  </si>
  <si>
    <t>Potri.013G068100.1.v3.0</t>
  </si>
  <si>
    <t>Potri.013G060500.1.v3.0</t>
  </si>
  <si>
    <t>Potri.004G076600.1.v3.0</t>
  </si>
  <si>
    <t>Potri.009G008200.1.v3.0</t>
  </si>
  <si>
    <t>Potri.002G170100.1.v3.0</t>
  </si>
  <si>
    <t>Potri.010G014600.3.v3.0</t>
  </si>
  <si>
    <t>Potri.009G143200.5.v3.0</t>
  </si>
  <si>
    <t>Potri.001G051200.1.v3.0</t>
  </si>
  <si>
    <t>Potri.006G161400.1.v3.0</t>
  </si>
  <si>
    <t>Potri.016G037900.1.v3.0</t>
  </si>
  <si>
    <t>Potri.002G148600.1.v3.0</t>
  </si>
  <si>
    <t>Potri.005G194700.1.v3.0</t>
  </si>
  <si>
    <t>Potri.009G139000.2.v3.0</t>
  </si>
  <si>
    <t>Potri.001G287700.1.v3.0</t>
  </si>
  <si>
    <t>Potri.004G039000.1.v3.0</t>
  </si>
  <si>
    <t>Potri.003G033700.1.v3.0</t>
  </si>
  <si>
    <t>Potri.010G031900.1.v3.0</t>
  </si>
  <si>
    <t>Potri.016G137700.1.v3.0</t>
  </si>
  <si>
    <t>Potri.009G060500.2.v3.0</t>
  </si>
  <si>
    <t>Potri.004G237100.1.v3.0</t>
  </si>
  <si>
    <t>Potri.017G070300.1.v3.0</t>
  </si>
  <si>
    <t>Potri.001G273400.1.v3.0</t>
  </si>
  <si>
    <t>Potri.006G025400.2.v3.0</t>
  </si>
  <si>
    <t>Potri.004G072200.1.v3.0</t>
  </si>
  <si>
    <t>Potri.001G220600.1.v3.0</t>
  </si>
  <si>
    <t>Potri.017G018400.1.v3.0</t>
  </si>
  <si>
    <t>Potri.004G112200.1.v3.0</t>
  </si>
  <si>
    <t>Potri.006G184500.1.v3.0</t>
  </si>
  <si>
    <t>Potri.013G126300.1.v3.0</t>
  </si>
  <si>
    <t>Potri.017G061100.1.v3.0</t>
  </si>
  <si>
    <t>Potri.006G216600.1.v3.0</t>
  </si>
  <si>
    <t>Potri.015G121600.3.v3.0</t>
  </si>
  <si>
    <t>Potri.006G215200.2.v3.0</t>
  </si>
  <si>
    <t>Potri.004G177100.1.v3.0</t>
  </si>
  <si>
    <t>Potri.010G175000.1.v3.0</t>
  </si>
  <si>
    <t>Potri.003G080900.2.v3.0</t>
  </si>
  <si>
    <t>Potri.004G228800.2.v3.0</t>
  </si>
  <si>
    <t>Potri.014G163400.1.v3.0</t>
  </si>
  <si>
    <t>Potri.009G115500.2.v3.0</t>
  </si>
  <si>
    <t>Potri.010G043500.1.v3.0</t>
  </si>
  <si>
    <t>Potri.008G178700.2.v3.0</t>
  </si>
  <si>
    <t>Potri.002G160700.3.v3.0</t>
  </si>
  <si>
    <t>Potri.012G065600.1.v3.0</t>
  </si>
  <si>
    <t>Potri.008G144200.1.v3.0</t>
  </si>
  <si>
    <t>Potri.008G132100.1.v3.0</t>
  </si>
  <si>
    <t>Potri.008G086400.2.v3.0</t>
  </si>
  <si>
    <t>Potri.018G023700.1.v3.0</t>
  </si>
  <si>
    <t>Potri.001G026100.1.v3.0</t>
  </si>
  <si>
    <t>Potri.015G062700.2.v3.0</t>
  </si>
  <si>
    <t>Potri.005G226900.1.v3.0</t>
  </si>
  <si>
    <t>Potri.002G131200.1.v3.0</t>
  </si>
  <si>
    <t>Potri.002G109200.4.v3.0</t>
  </si>
  <si>
    <t>Potri.001G121100.1.v3.0</t>
  </si>
  <si>
    <t>Potri.001G341400.1.v3.0</t>
  </si>
  <si>
    <t>Potri.008G176500.1.v3.0</t>
  </si>
  <si>
    <t>Potri.001G118900.1.v3.0</t>
  </si>
  <si>
    <t>Potri.005G101200.1.v3.0</t>
  </si>
  <si>
    <t>Potri.001G072000.3.v3.0</t>
  </si>
  <si>
    <t>Potri.009G027900.2.v3.0</t>
  </si>
  <si>
    <t>Potri.016G089300.1.v3.0</t>
  </si>
  <si>
    <t>Potri.014G147100.1.v3.0</t>
  </si>
  <si>
    <t>Potri.007G080900.1.v3.0</t>
  </si>
  <si>
    <t>Potri.002G055600.1.v3.0</t>
  </si>
  <si>
    <t>Potri.014G195700.1.v3.0</t>
  </si>
  <si>
    <t>Potri.013G004700.3.v3.0</t>
  </si>
  <si>
    <t>Potri.010G151300.4.v3.0</t>
  </si>
  <si>
    <t>Potri.002G184200.1.v3.0</t>
  </si>
  <si>
    <t>Potri.015G017500.5.v3.0</t>
  </si>
  <si>
    <t>Potri.011G118000.1.v3.0</t>
  </si>
  <si>
    <t>Potri.006G258800.1.v3.0</t>
  </si>
  <si>
    <t>Potri.011G111900.1.v3.0</t>
  </si>
  <si>
    <t>Potri.005G168800.1.v3.0</t>
  </si>
  <si>
    <t>Potri.015G055300.3.v3.0</t>
  </si>
  <si>
    <t>Potri.004G036100.2.v3.0</t>
  </si>
  <si>
    <t>Potri.002G241900.4.v3.0</t>
  </si>
  <si>
    <t>Potri.012G003700.2.v3.0</t>
  </si>
  <si>
    <t>Potri.002G020900.3.v3.0</t>
  </si>
  <si>
    <t>Potri.013G123500.1.v3.0</t>
  </si>
  <si>
    <t>Potri.003G043500.1.v3.0</t>
  </si>
  <si>
    <t>Potri.019G055000.2.v3.0</t>
  </si>
  <si>
    <t>Potri.018G020600.1.v3.0</t>
  </si>
  <si>
    <t>Potri.001G399000.1.v3.0</t>
  </si>
  <si>
    <t>Potri.017G088700.2.v3.0</t>
  </si>
  <si>
    <t>Potri.017G071100.1.v3.0</t>
  </si>
  <si>
    <t>Potri.005G257700.1.v3.0</t>
  </si>
  <si>
    <t>Potri.005G193300.2.v3.0</t>
  </si>
  <si>
    <t>Potri.016G118000.1.v3.0</t>
  </si>
  <si>
    <t>Potri.019G077000.1.v3.0</t>
  </si>
  <si>
    <t>Potri.003G097700.2.v3.0</t>
  </si>
  <si>
    <t>Potri.001G294400.1.v3.0</t>
  </si>
  <si>
    <t>Potri.008G072700.2.v3.0</t>
  </si>
  <si>
    <t>Potri.011G041900.1.v3.0</t>
  </si>
  <si>
    <t>Potri.002G150700.1.v3.0</t>
  </si>
  <si>
    <t>Potri.010G056100.1.v3.0</t>
  </si>
  <si>
    <t>Potri.008G139700.9.v3.0</t>
  </si>
  <si>
    <t>Potri.006G151800.2.v3.0</t>
  </si>
  <si>
    <t>Potri.008G185200.2.v3.0</t>
  </si>
  <si>
    <t>Potri.009G125300.1.v3.0</t>
  </si>
  <si>
    <t>Potri.007G069300.1.v3.0</t>
  </si>
  <si>
    <t>Potri.006G059700.2.v3.0</t>
  </si>
  <si>
    <t>Potri.010G228700.1.v3.0</t>
  </si>
  <si>
    <t>Potri.007G142300.2.v3.0</t>
  </si>
  <si>
    <t>Potri.018G016800.1.v3.0</t>
  </si>
  <si>
    <t>Potri.006G142800.1.v3.0</t>
  </si>
  <si>
    <t>Potri.001G221000.1.v3.0</t>
  </si>
  <si>
    <t>Potri.011G026600.1.v3.0</t>
  </si>
  <si>
    <t>Potri.010G148400.3.v3.0</t>
  </si>
  <si>
    <t>Potri.006G066300.2.v3.0</t>
  </si>
  <si>
    <t>Potri.009G115800.2.v3.0</t>
  </si>
  <si>
    <t>Potri.016G052800.1.v3.0</t>
  </si>
  <si>
    <t>Potri.006G252500.1.v3.0</t>
  </si>
  <si>
    <t>Potri.011G045100.1.v3.0</t>
  </si>
  <si>
    <t>Potri.013G005100.2.v3.0</t>
  </si>
  <si>
    <t>Potri.001G166100.4.v3.0</t>
  </si>
  <si>
    <t>Potri.007G144800.1.v3.0</t>
  </si>
  <si>
    <t>Potri.017G076500.1.v3.0</t>
  </si>
  <si>
    <t>Potri.006G149500.1.v3.0</t>
  </si>
  <si>
    <t>Potri.001G338400.2.v3.0</t>
  </si>
  <si>
    <t>Potri.011G145400.1.v3.0</t>
  </si>
  <si>
    <t>Potri.003G220400.1.v3.0</t>
  </si>
  <si>
    <t>Potri.015G068900.2.v3.0</t>
  </si>
  <si>
    <t>Potri.004G225700.4.v3.0</t>
  </si>
  <si>
    <t>Potri.007G008000.3.v3.0</t>
  </si>
  <si>
    <t>Potri.006G218900.8.v3.0</t>
  </si>
  <si>
    <t>Potri.006G082100.2.v3.0</t>
  </si>
  <si>
    <t>Potri.001G018600.2.v3.0</t>
  </si>
  <si>
    <t>Potri.009G133000.1.v3.0</t>
  </si>
  <si>
    <t>Potri.016G114700.1.v3.0</t>
  </si>
  <si>
    <t>Potri.013G042800.1.v3.0</t>
  </si>
  <si>
    <t>Potri.007G052800.1.v3.0</t>
  </si>
  <si>
    <t>Potri.013G130800.1.v3.0</t>
  </si>
  <si>
    <t>Potri.018G068200.2.v3.0</t>
  </si>
  <si>
    <t>Potri.002G246600.2.v3.0</t>
  </si>
  <si>
    <t>Potri.003G194300.1.v3.0</t>
  </si>
  <si>
    <t>Potri.009G052000.1.v3.0</t>
  </si>
  <si>
    <t>Potri.017G114000.1.v3.0</t>
  </si>
  <si>
    <t>Potri.006G148600.5.v3.0</t>
  </si>
  <si>
    <t>Potri.006G267500.1.v3.0</t>
  </si>
  <si>
    <t>Potri.005G226100.1.v3.0</t>
  </si>
  <si>
    <t>Potri.014G119700.1.v3.0</t>
  </si>
  <si>
    <t>Potri.012G064100.2.v3.0</t>
  </si>
  <si>
    <t>Potri.004G134500.1.v3.0</t>
  </si>
  <si>
    <t>Potri.011G132400.1.v3.0</t>
  </si>
  <si>
    <t>Potri.015G109300.6.v3.0</t>
  </si>
  <si>
    <t>Potri.005G087100.1.v3.0</t>
  </si>
  <si>
    <t>Potri.008G194900.1.v3.0</t>
  </si>
  <si>
    <t>Potri.006G006700.1.v3.0</t>
  </si>
  <si>
    <t>Potri.001G030900.1.v3.0</t>
  </si>
  <si>
    <t>Potri.017G078000.1.v3.0</t>
  </si>
  <si>
    <t>Potri.013G127300.1.v3.0</t>
  </si>
  <si>
    <t>Potri.009G137800.3.v3.0</t>
  </si>
  <si>
    <t>Potri.006G118400.1.v3.0</t>
  </si>
  <si>
    <t>Potri.016G139100.1.v3.0</t>
  </si>
  <si>
    <t>Potri.003G166400.3.v3.0</t>
  </si>
  <si>
    <t>Potri.001G102100.3.v3.0</t>
  </si>
  <si>
    <t>Potri.017G079200.1.v3.0</t>
  </si>
  <si>
    <t>Potri.003G087600.2.v3.0</t>
  </si>
  <si>
    <t>Potri.009G061600.1.v3.0</t>
  </si>
  <si>
    <t>Potri.001G330900.2.v3.0</t>
  </si>
  <si>
    <t>Potri.006G025600.1.v3.0</t>
  </si>
  <si>
    <t>Potri.006G139300.1.v3.0</t>
  </si>
  <si>
    <t>Potri.014G194700.1.v3.0</t>
  </si>
  <si>
    <t>Potri.008G192500.1.v3.0</t>
  </si>
  <si>
    <t>Potri.003G038700.2.v3.0</t>
  </si>
  <si>
    <t>Potri.009G058600.1.v3.0</t>
  </si>
  <si>
    <t>Potri.005G093900.2.v3.0</t>
  </si>
  <si>
    <t>Potri.001G330300.2.v3.0</t>
  </si>
  <si>
    <t>Potri.001G230000.18.v3.0</t>
  </si>
  <si>
    <t>Potri.001G367400.2.v3.0</t>
  </si>
  <si>
    <t>Potri.011G080700.1.v3.0</t>
  </si>
  <si>
    <t>Potri.002G184300.4.v3.0</t>
  </si>
  <si>
    <t>Potri.011G068600.2.v3.0</t>
  </si>
  <si>
    <t>Potri.007G079500.1.v3.0</t>
  </si>
  <si>
    <t>Potri.003G069000.6.v3.0</t>
  </si>
  <si>
    <t>Potri.003G114000.10.v3.0</t>
  </si>
  <si>
    <t>Potri.004G017200.1.v3.0</t>
  </si>
  <si>
    <t>Potri.017G054300.1.v3.0</t>
  </si>
  <si>
    <t>Potri.008G188900.1.v3.0</t>
  </si>
  <si>
    <t>Potri.018G070000.1.v3.0</t>
  </si>
  <si>
    <t>Potri.T147900.2.v3.0</t>
  </si>
  <si>
    <t>Potri.008G051700.2.v3.0</t>
  </si>
  <si>
    <t>Potri.008G018800.1.v3.0</t>
  </si>
  <si>
    <t>Potri.010G191200.1.v3.0</t>
  </si>
  <si>
    <t>Potri.010G243100.8.v3.0</t>
  </si>
  <si>
    <t>Stdev of FPKM</t>
  </si>
  <si>
    <t>Transcript_id</t>
  </si>
  <si>
    <t>PI (T01_FPKM)</t>
  </si>
  <si>
    <t>PI (T05_FPKM)</t>
  </si>
  <si>
    <t>PI (T06_FPKM)</t>
  </si>
  <si>
    <t>PN (T02_FPKM)</t>
  </si>
  <si>
    <t>PN (T07_FPKM)</t>
  </si>
  <si>
    <t>PN (T08_FPKM)</t>
  </si>
  <si>
    <t>XI (T03_FPKM)</t>
  </si>
  <si>
    <t>XI (T09_FPKM)</t>
  </si>
  <si>
    <t>XI (T10_FPKM)</t>
  </si>
  <si>
    <t>XN (T04_FPKM)</t>
  </si>
  <si>
    <t>XN (T11_FPKM)</t>
  </si>
  <si>
    <t>XN (T12_FPKM)</t>
  </si>
  <si>
    <r>
      <rPr>
        <vertAlign val="superscript"/>
        <sz val="11"/>
        <color theme="1"/>
        <rFont val="宋体"/>
        <family val="2"/>
        <scheme val="minor"/>
      </rPr>
      <t>a</t>
    </r>
    <r>
      <rPr>
        <sz val="11"/>
        <color theme="1"/>
        <rFont val="宋体"/>
        <family val="2"/>
        <scheme val="minor"/>
      </rPr>
      <t xml:space="preserve"> Showing values for each sample  (n=3 for PI, PN, XI, and XN). Overall minimum and maximum value, MCF, mean, STDEV, CV of FPKM, and CV of the logarithm (base 2) of FPKM.</t>
    </r>
  </si>
  <si>
    <t>Table S4.1 The 729 most stably expressed transcripts based on CV (of FPKM) and MFC analysis.</t>
  </si>
  <si>
    <t xml:space="preserve">Table 4.2 103 low expressed transcripts in 729 stably expressed transcripts. </t>
  </si>
  <si>
    <t>#transcript_id</t>
  </si>
  <si>
    <t>length</t>
  </si>
  <si>
    <t>strand</t>
  </si>
  <si>
    <t>isoform feature</t>
  </si>
  <si>
    <t>locus</t>
  </si>
  <si>
    <t>Biotype</t>
  </si>
  <si>
    <t>Position</t>
  </si>
  <si>
    <t>NR:Seq-id</t>
  </si>
  <si>
    <t>NR:Description</t>
  </si>
  <si>
    <t>NT:Seq-id</t>
  </si>
  <si>
    <t>NT:Description</t>
  </si>
  <si>
    <t>Uniprot:UniProtKB-AC</t>
  </si>
  <si>
    <t>Uniprot:Description</t>
  </si>
  <si>
    <t>COG:gene</t>
  </si>
  <si>
    <t>COG:num</t>
  </si>
  <si>
    <t>Pfam:pfam_ID</t>
  </si>
  <si>
    <t>Pfam:pfam_Name</t>
  </si>
  <si>
    <t>Pfam:pfam_Description</t>
  </si>
  <si>
    <t>GO:biological_process</t>
  </si>
  <si>
    <t>GO:cellular_component</t>
  </si>
  <si>
    <t>GO:molecular_function</t>
  </si>
  <si>
    <t>KEGG:KO</t>
  </si>
  <si>
    <t>KEGG:Description</t>
  </si>
  <si>
    <t>+</t>
  </si>
  <si>
    <t>multiple isoform transcript</t>
  </si>
  <si>
    <t>Chr12:10715738-10721604</t>
  </si>
  <si>
    <t>protein_coding</t>
  </si>
  <si>
    <t>chrChr12:10715738-10721604:+</t>
  </si>
  <si>
    <t>gi|566197400|ref|XP_002318048.2|</t>
  </si>
  <si>
    <t>1-deoxy-D-xylulose 5-phosphate reductoisomerase family protein [Populus trichocarpa]</t>
  </si>
  <si>
    <t>gi|566197399|ref|XM_002318012.2|</t>
  </si>
  <si>
    <t>Populus trichocarpa 1-deoxy-D-xylulose 5-phosphate reductoisomerase family protein (POPTR_0012s08230g) mRNA, complete cds</t>
  </si>
  <si>
    <t>Q9XFS9</t>
  </si>
  <si>
    <t>1-deoxy-D-xylulose 5-phosphate reductoisomerase, chloroplastic</t>
  </si>
  <si>
    <t>alr4351</t>
  </si>
  <si>
    <t>COG0743</t>
  </si>
  <si>
    <t>pfam02670</t>
  </si>
  <si>
    <t>DXP_reductoisom</t>
  </si>
  <si>
    <t>1-deoxy-D-xylulose 5-phosphate reductoisomerase. This is a family of 1-deoxy-D-xylulose 5-phosphate reductoisomerases. This enzyme catalyses the formation of 2-C-methyl-D-erythritol 4-phosphate from 1-deoxy-D-xylulose-5-phosphate in the presence of NADPH. This reaction is part of the terpenoid biosynthesis pathway.</t>
  </si>
  <si>
    <t>GO:0019288|isopentenyl diphosphate biosynthetic process, methylerythritol 4-phosphate pathway;</t>
  </si>
  <si>
    <t>GO:0009570|chloroplast stroma;</t>
  </si>
  <si>
    <t>GO:0030604|1-deoxy-D-xylulose-5-phosphate reductoisomerase activity;GO:0046872|metal ion binding;GO:0070402|NADPH binding;</t>
  </si>
  <si>
    <t>.</t>
  </si>
  <si>
    <t>-</t>
  </si>
  <si>
    <t>Chr01:46770282-46778764</t>
  </si>
  <si>
    <t>chrChr01:46770282-46778764:-</t>
  </si>
  <si>
    <t>gi|566154408|ref|XP_002300479.2|</t>
  </si>
  <si>
    <t>translation initiation factor IF-2 family protein [Populus trichocarpa]</t>
  </si>
  <si>
    <t>P57997</t>
  </si>
  <si>
    <t>Translation initiation factor IF-2, chloroplastic</t>
  </si>
  <si>
    <t>alr3832</t>
  </si>
  <si>
    <t>COG0532</t>
  </si>
  <si>
    <t>pfam00009</t>
  </si>
  <si>
    <t>GTP_EFTU</t>
  </si>
  <si>
    <t>Elongation factor Tu GTP binding domain. This domain contains a P-loop motif, also found in several other families such as pfam00071, pfam00025 and pfam00063. Elongation factor Tu consists of three structural domains, this plus two C-terminal beta barrel domains.</t>
  </si>
  <si>
    <t>GO:0009507|chloroplast;</t>
  </si>
  <si>
    <t>GO:0005525|GTP binding;GO:0003924|GTPase activity;GO:0003743|translation initiation factor activity;</t>
  </si>
  <si>
    <t>K02519</t>
  </si>
  <si>
    <t>infB, MTIF2; translation initiation factor IF-2</t>
  </si>
  <si>
    <t>Chr10:1581964-1595539</t>
  </si>
  <si>
    <t>chrChr10:1581964-1595539:+</t>
  </si>
  <si>
    <t>gi|224107106|ref|XP_002314377.1|</t>
  </si>
  <si>
    <t>MULTIFUNCTIONAL family protein [Populus trichocarpa]</t>
  </si>
  <si>
    <t>gi|566188641|ref|XM_002314341.2|</t>
  </si>
  <si>
    <t>Populus trichocarpa MULTIFUNCTIONAL family protein (POPTR_0010s01570g) mRNA, complete cds</t>
  </si>
  <si>
    <t>O49809</t>
  </si>
  <si>
    <t>Glyoxysomal fatty acid beta-oxidation multifunctional protein MFP-a</t>
  </si>
  <si>
    <t>RSc1759_2</t>
  </si>
  <si>
    <t>COG1250</t>
  </si>
  <si>
    <t>pfam02737</t>
  </si>
  <si>
    <t>3HCDH_N</t>
  </si>
  <si>
    <t>3-hydroxyacyl-CoA dehydrogenase, NAD binding domain. This family also includes lambda crystallin.</t>
  </si>
  <si>
    <t>GO:0006635|fatty acid beta-oxidation;</t>
  </si>
  <si>
    <t>GO:0005618|cell wall;GO:0009514|glyoxysome;GO:0005730|nucleolus;GO:0005777|peroxisome;GO:0009506|plasmodesma;</t>
  </si>
  <si>
    <t>GO:0003857|3-hydroxyacyl-CoA dehydrogenase activity;GO:0008692|3-hydroxybutyryl-CoA epimerase activity;GO:0004165|dodecenoyl-CoA delta-isomerase activity;GO:0004300|enoyl-CoA hydratase activity;GO:0016508|long-chain-enoyl-CoA hydratase activity;</t>
  </si>
  <si>
    <t>K10527</t>
  </si>
  <si>
    <t>MFP2; enoyl-CoA hydratase/3-hydroxyacyl-CoA dehydrogenase [EC:4.2.1.17 1.1.1.35 1.1.1.211]</t>
  </si>
  <si>
    <t>Chr04:18234421-18246388</t>
  </si>
  <si>
    <t>chrChr04:18234421-18246388:-</t>
  </si>
  <si>
    <t>gi|743884095|ref|XP_011037195.1|</t>
  </si>
  <si>
    <t>PREDICTED: zinc finger CCCH domain-containing protein 19-like [Populus euphratica]</t>
  </si>
  <si>
    <t>gi|566166938|ref|XM_002306098.2|</t>
  </si>
  <si>
    <t>Populus trichocarpa hypothetical protein (POPTR_0004s16880g) mRNA, complete cds</t>
  </si>
  <si>
    <t>Q9SIV5</t>
  </si>
  <si>
    <t>Zinc finger CCCH domain-containing protein 19</t>
  </si>
  <si>
    <t>SPBC651.09c</t>
  </si>
  <si>
    <t>COG5296</t>
  </si>
  <si>
    <t>pfam03126</t>
  </si>
  <si>
    <t>Plus-3</t>
  </si>
  <si>
    <t>Plus-3 domain. This domain is about 90 residues in length and is often found associated with the pfam02213 domain. The function of this domain is uncertain. It is possible that this domain is involved in DNA binding as it has three conserved positively charged residues, hence this domain has been named the plus-3 domain. It is found in yeast Rtf1 which may be a transcription elongation factor.</t>
  </si>
  <si>
    <t>GO:0032776|DNA methylation on cytosine;GO:0006352|DNA-templated transcription, initiation;GO:0031047|gene silencing by RNA;GO:0016570|histone modification;GO:0010964|regulation of chromatin silencing by small RNA;</t>
  </si>
  <si>
    <t>GO:0005634|nucleus;</t>
  </si>
  <si>
    <t>GO:0003677|DNA binding;GO:0042393|histone binding;GO:0008270|zinc ion binding;</t>
  </si>
  <si>
    <t>Chr10:21215342-21219513</t>
  </si>
  <si>
    <t>chrChr10:21215342-21219513:+</t>
  </si>
  <si>
    <t>gi|566192412|ref|XP_002315338.2|</t>
  </si>
  <si>
    <t>hypothetical protein POPTR_0010s23650g [Populus trichocarpa]</t>
  </si>
  <si>
    <t>gi|566192411|ref|XM_002315302.2|</t>
  </si>
  <si>
    <t>Populus trichocarpa hypothetical protein (POPTR_0010s23650g) mRNA, complete cds</t>
  </si>
  <si>
    <t>Q84K00</t>
  </si>
  <si>
    <t>NAC domain-containing protein 78</t>
  </si>
  <si>
    <t>pfam02365</t>
  </si>
  <si>
    <t>NAM</t>
  </si>
  <si>
    <t>No apical meristem (NAM) protein. This is a family of no apical meristem (NAM) proteins these are plant development proteins. Mutations in NAM result in the failure to develop a shoot apical meristem in petunia embryos. NAM is indicated as having a role in determining positions of meristems and primordial. One member of this family NAP (NAC-like, activated by AP3/PI) is encoded by the target genes of the AP3/PI transcriptional activators and functions in the transition between growth by cell division and cell expansion in stamens and petals.</t>
  </si>
  <si>
    <t>GO:0045893|positive regulation of transcription, DNA-templated;GO:0009962|regulation of flavonoid biosynthetic process;GO:0009644|response to high light intensity;GO:0006351|transcription, DNA-templated;</t>
  </si>
  <si>
    <t>GO:0005737|cytoplasm;GO:0016021|integral component of membrane;GO:0005634|nucleus;</t>
  </si>
  <si>
    <t>GO:0003677|DNA binding;GO:0003700|transcription factor activity, sequence-specific DNA binding;</t>
  </si>
  <si>
    <t>Chr04:15358304-15366674</t>
  </si>
  <si>
    <t>chrChr04:15358304-15366674:-</t>
  </si>
  <si>
    <t>gi|224080065|ref|XP_002306004.1|</t>
  </si>
  <si>
    <t>Cell division control protein 2 1 [Populus trichocarpa]</t>
  </si>
  <si>
    <t>gi|566166422|ref|XM_002305968.2|</t>
  </si>
  <si>
    <t>Populus trichocarpa Cell division control protein 2 1 (POPTR_0004s14080g) mRNA, complete cds</t>
  </si>
  <si>
    <t>Q38772</t>
  </si>
  <si>
    <t>Cell division control protein 2 homolog A</t>
  </si>
  <si>
    <t>pfam00069</t>
  </si>
  <si>
    <t>Pkinase</t>
  </si>
  <si>
    <t>Protein kinase domain.</t>
  </si>
  <si>
    <t>GO:0051301|cell division;GO:0007067|mitotic nuclear division;</t>
  </si>
  <si>
    <t>GO:0005524|ATP binding;GO:0004693|cyclin-dependent protein serine/threonine kinase activity;GO:0008353|RNA polymerase II carboxy-terminal domain kinase activity;</t>
  </si>
  <si>
    <t>Chr04:11414079-11421043</t>
  </si>
  <si>
    <t>chrChr04:11414079-11421043:+</t>
  </si>
  <si>
    <t>gi|566166199|ref|XP_002305360.2|</t>
  </si>
  <si>
    <t>hypothetical protein POPTR_0004s12080g [Populus trichocarpa]</t>
  </si>
  <si>
    <t>gi|566166198|ref|XM_002305324.2|</t>
  </si>
  <si>
    <t>Populus trichocarpa hypothetical protein (POPTR_0004s12080g) mRNA, complete cds</t>
  </si>
  <si>
    <t>A7SWH1</t>
  </si>
  <si>
    <t>Pescadillo homolog</t>
  </si>
  <si>
    <t>SPBC19F5.05c</t>
  </si>
  <si>
    <t>COG5163</t>
  </si>
  <si>
    <t>pfam06732</t>
  </si>
  <si>
    <t>Pescadillo_N</t>
  </si>
  <si>
    <t>Pescadillo N-terminus. This family represents the N-terminal region of Pescadillo. Pescadillo protein localizes to distinct substructures of the interphase nucleus including nucleoli, the site of ribosome biogenesis. During mitosis pescadillo closely associates with the periphery of metaphase chromosomes and by late anaphase is associated with nucleolus-derived foci and prenucleolar bodies. Blastomeres in mouse embryos lacking pescadillo arrest at morula stages of development, the nucleoli fail to differentiate and accumulation of ribosomes is inhibited. It has been proposed that in mammalian cells pescadillo is essential for ribosome biogenesis and nucleologenesis and that disruption to its function results in cell cycle arrest. This family is often found in conjunction with a pfam00533 domain.</t>
  </si>
  <si>
    <t>GO:0000466|maturation of 5.8S rRNA from tricistronic rRNA transcript (SSU-rRNA, 5.8S rRNA, LSU-rRNA);GO:0000463|maturation of LSU-rRNA from tricistronic rRNA transcript (SSU-rRNA, 5.8S rRNA, LSU-rRNA);</t>
  </si>
  <si>
    <t>GO:0005730|nucleolus;GO:0005654|nucleoplasm;GO:0030687|preribosome, large subunit precursor;</t>
  </si>
  <si>
    <t>GO:0043021|ribonucleoprotein complex binding;</t>
  </si>
  <si>
    <t>K14843</t>
  </si>
  <si>
    <t>PES1, NOP7; pescadillo</t>
  </si>
  <si>
    <t>Chr17:15369800-15373207</t>
  </si>
  <si>
    <t>chrChr17:15369800-15373207:+</t>
  </si>
  <si>
    <t>gi|566210618|ref|XP_006372391.1|</t>
  </si>
  <si>
    <t>hypothetical protein POPTR_0017s01160g [Populus trichocarpa]</t>
  </si>
  <si>
    <t>gi|566210617|ref|XM_006372329.1|</t>
  </si>
  <si>
    <t>Populus trichocarpa hypothetical protein (POPTR_0017s01160g) mRNA, complete cds</t>
  </si>
  <si>
    <t>P51819</t>
  </si>
  <si>
    <t>Heat shock protein 83</t>
  </si>
  <si>
    <t>SPAC926.04c</t>
  </si>
  <si>
    <t>COG0326</t>
  </si>
  <si>
    <t>pfam00183</t>
  </si>
  <si>
    <t>HSP90</t>
  </si>
  <si>
    <t>Hsp90 protein.</t>
  </si>
  <si>
    <t>GO:0006457|protein folding;GO:0006950|response to stress;</t>
  </si>
  <si>
    <t>GO:0005737|cytoplasm;</t>
  </si>
  <si>
    <t>GO:0005524|ATP binding;</t>
  </si>
  <si>
    <t>Chr19:8774417-8780477</t>
  </si>
  <si>
    <t>chrChr19:8774417-8780477:-</t>
  </si>
  <si>
    <t>gi|566235998|ref|XM_002325880.2|</t>
  </si>
  <si>
    <t>Populus trichocarpa FtsJ-like methyltransferase family protein (POPTR_0019s08410g) mRNA, complete cds</t>
  </si>
  <si>
    <t>O36015</t>
  </si>
  <si>
    <t>tRNA (cytidine(32)/guanosine(34)-2'-O)-methyltransferase (Putative)</t>
  </si>
  <si>
    <t>SPAC4F10.03c</t>
  </si>
  <si>
    <t>COG0293</t>
  </si>
  <si>
    <t>pfam01728</t>
  </si>
  <si>
    <t>FtsJ</t>
  </si>
  <si>
    <t>FtsJ-like methyltransferase. This family consists of FtsJ from various bacterial and archaeal sources FtsJ is a methyltransferase, but actually has no effect on cell division. FtsJ's substrate is the 23S rRNA. The 1.5 A crystal structure of FtsJ in complex with its cofactor S-adenosylmethionine revealed that FtsJ has a methyltransferase fold. This family also includes the N terminus of flaviviral NS5 protein. It has been hypothesised that the N-terminal domain of NS5 is a methyltransferase involved in viral RNA capping.</t>
  </si>
  <si>
    <t>GO:0002181|cytoplasmic translation;GO:0030488|tRNA methylation;GO:0002128|tRNA nucleoside ribose methylation;</t>
  </si>
  <si>
    <t>GO:0005737|cytoplasm;GO:0005829|cytosol;GO:0005634|nucleus;</t>
  </si>
  <si>
    <t>GO:0008175|tRNA methyltransferase activity;</t>
  </si>
  <si>
    <t>K14864</t>
  </si>
  <si>
    <t>FTSJ1, TRM7; tRNA (cytidine32/guanosine34-2'-O)-methyltransferase [EC:2.1.1.205]</t>
  </si>
  <si>
    <t>Chr13:1126384-1129010</t>
  </si>
  <si>
    <t>chrChr13:1126384-1129010:-</t>
  </si>
  <si>
    <t>gi|224125182|ref|XP_002319520.1|</t>
  </si>
  <si>
    <t>rubber elongation factor family protein [Populus trichocarpa]</t>
  </si>
  <si>
    <t>gi|158341698|gb|AC212844.1|</t>
  </si>
  <si>
    <t>Populus trichocarpa clone POP021-P07, complete sequence</t>
  </si>
  <si>
    <t>Q9MA63</t>
  </si>
  <si>
    <t>REF/SRPP-like protein At3g05500</t>
  </si>
  <si>
    <t>pfam05755</t>
  </si>
  <si>
    <t>REF</t>
  </si>
  <si>
    <t>Rubber elongation factor protein (REF). This family consists of the highly related rubber elongation factor (REF), small rubber particle protein (SRPP) and stress-related protein (SRP) sequences. REF and SRPP are released from the rubber particle membrane into the cytosol during osmotic lysis of the sedimentable organelles (lutoids). The exact function of this family is unknown.</t>
  </si>
  <si>
    <t>GO:0019915|lipid storage;</t>
  </si>
  <si>
    <t>GO:0005811|lipid particle;GO:0005773|vacuole;</t>
  </si>
  <si>
    <t>Chr10:6534047-6545180</t>
  </si>
  <si>
    <t>chrChr10:6534047-6545180:-</t>
  </si>
  <si>
    <t>gi|224107863|ref|XP_002314631.1|</t>
  </si>
  <si>
    <t>pyruvate dehydrogenase family protein [Populus trichocarpa]</t>
  </si>
  <si>
    <t>gi|566189092|ref|XM_002314595.2|</t>
  </si>
  <si>
    <t>Populus trichocarpa pyruvate dehydrogenase family protein (POPTR_0010s04790g) mRNA, complete cds</t>
  </si>
  <si>
    <t>P52901</t>
  </si>
  <si>
    <t>Pyruvate dehydrogenase E1 component subunit alpha-1, mitochondrial</t>
  </si>
  <si>
    <t>YER178w</t>
  </si>
  <si>
    <t>COG1071</t>
  </si>
  <si>
    <t>pfam00676</t>
  </si>
  <si>
    <t>E1_dh</t>
  </si>
  <si>
    <t>Dehydrogenase E1 component. This family uses thiamine pyrophosphate as a cofactor. This family includes pyruvate dehydrogenase, 2-oxoglutarate dehydrogenase and 2-oxoisovalerate dehydrogenase.</t>
  </si>
  <si>
    <t>GO:0006096|glycolytic process;GO:0046686|response to cadmium ion;</t>
  </si>
  <si>
    <t>GO:0005829|cytosol;GO:0005759|mitochondrial matrix;GO:0005739|mitochondrion;GO:0005634|nucleus;</t>
  </si>
  <si>
    <t>GO:0004739|pyruvate dehydrogenase (acetyl-transferring) activity;</t>
  </si>
  <si>
    <t>K00161</t>
  </si>
  <si>
    <t>PDHA, pdhA; pyruvate dehydrogenase E1 component alpha subunit [EC:1.2.4.1]</t>
  </si>
  <si>
    <t>Chr08:5674683-5679201</t>
  </si>
  <si>
    <t>chrChr08:5674683-5679201:+</t>
  </si>
  <si>
    <t>gi|566183062|ref|XP_002311320.2|</t>
  </si>
  <si>
    <t>Ribulose-1 family protein [Populus trichocarpa]</t>
  </si>
  <si>
    <t>gi|566183061|ref|XM_002311284.2|</t>
  </si>
  <si>
    <t>Populus trichocarpa Ribulose-1 family protein (POPTR_0008s09000g) mRNA, complete cds</t>
  </si>
  <si>
    <t>Q9XI84</t>
  </si>
  <si>
    <t>[Fructose-bisphosphate aldolase]-lysine N-methyltransferase, chloroplastic</t>
  </si>
  <si>
    <t>pfam09273</t>
  </si>
  <si>
    <t>Rubis-subs-bind</t>
  </si>
  <si>
    <t>Rubisco LSMT substrate-binding. Members of this family adopt a multihelical structure, with an irregular array of long and short alpha-helices. They allow binding of the protein to substrate, such as the N-terminal tails of histones H3 and H4 and the large subunit of the Rubisco holoenzyme complex.</t>
  </si>
  <si>
    <t>GO:0018023|peptidyl-lysine trimethylation;</t>
  </si>
  <si>
    <t>GO:0009507|chloroplast;GO:0009570|chloroplast stroma;</t>
  </si>
  <si>
    <t>GO:0030785|[ribulose-bisphosphate carboxylase]-lysine N-methyltransferase activity;GO:0016279|protein-lysine N-methyltransferase activity;</t>
  </si>
  <si>
    <t>K00592</t>
  </si>
  <si>
    <t>E2.1.1.127; [ribulose-bisphosphate carboxylase]-lysine N-methyltransferase [EC:2.1.1.127]</t>
  </si>
  <si>
    <t>Chr15:7805863-7809849</t>
  </si>
  <si>
    <t>chrChr15:7805863-7809849:-</t>
  </si>
  <si>
    <t>gi|566206269|ref|XP_006374393.1|</t>
  </si>
  <si>
    <t>endopeptidase Clp family protein [Populus trichocarpa]</t>
  </si>
  <si>
    <t>gi|566206268|ref|XM_006374331.1|</t>
  </si>
  <si>
    <t>Populus trichocarpa endopeptidase Clp family protein (POPTR_0015s06760g) mRNA, complete cds</t>
  </si>
  <si>
    <t>P42730</t>
  </si>
  <si>
    <t>Chaperone protein ClpB1</t>
  </si>
  <si>
    <t>CAC0959</t>
  </si>
  <si>
    <t>COG0542</t>
  </si>
  <si>
    <t>pfam07724</t>
  </si>
  <si>
    <t>AAA_2</t>
  </si>
  <si>
    <t>AAA domain (Cdc48 subfamily). This Pfam entry includes some of the AAA proteins not detected by the pfam00004 model.</t>
  </si>
  <si>
    <t>GO:0045727|positive regulation of translation;GO:0043335|protein unfolding;GO:0009408|response to heat;GO:0009644|response to high light intensity;GO:0042542|response to hydrogen peroxide;</t>
  </si>
  <si>
    <t>GO:0009941|chloroplast envelope;GO:0009570|chloroplast stroma;GO:0005829|cytosol;GO:0005634|nucleus;</t>
  </si>
  <si>
    <t>K03695</t>
  </si>
  <si>
    <t>clpB; ATP-dependent Clp protease ATP-binding subunit ClpB</t>
  </si>
  <si>
    <t>Chr01:49360630-49366179</t>
  </si>
  <si>
    <t>chrChr01:49360630-49366179:-</t>
  </si>
  <si>
    <t>gi|224061581|ref|XP_002300551.1|</t>
  </si>
  <si>
    <t>MURUS 4 family protein [Populus trichocarpa]</t>
  </si>
  <si>
    <t>Q9SA77</t>
  </si>
  <si>
    <t>UDP-arabinose 4-epimerase 1</t>
  </si>
  <si>
    <t>BS_galE</t>
  </si>
  <si>
    <t>COG1087</t>
  </si>
  <si>
    <t>pfam01370</t>
  </si>
  <si>
    <t>Epimerase</t>
  </si>
  <si>
    <t>NAD dependent epimerase/dehydratase family. This family of proteins utilize NAD as a cofactor. The proteins in this family use nucleotide-sugar substrates for a variety of chemical reactions.</t>
  </si>
  <si>
    <t>GO:0019567|arabinose biosynthetic process;GO:0045227|capsule polysaccharide biosynthetic process;GO:0006012|galactose metabolic process;GO:0009832|plant-type cell wall biogenesis;GO:0033358|UDP-L-arabinose biosynthetic process;</t>
  </si>
  <si>
    <t>GO:0005794|Golgi apparatus;GO:0032580|Golgi cisterna membrane;GO:0016021|integral component of membrane;</t>
  </si>
  <si>
    <t>GO:0050662|coenzyme binding;GO:0050373|UDP-arabinose 4-epimerase activity;GO:0003978|UDP-glucose 4-epimerase activity;</t>
  </si>
  <si>
    <t>K12448</t>
  </si>
  <si>
    <t>UXE, uxe; UDP-arabinose 4-epimerase [EC:5.1.3.5]</t>
  </si>
  <si>
    <t>Chr08:1116064-1119214</t>
  </si>
  <si>
    <t>chrChr08:1116064-1119214:-</t>
  </si>
  <si>
    <t>gi|566181888|ref|XP_002311951.2|</t>
  </si>
  <si>
    <t>hydrolase family protein [Populus trichocarpa]</t>
  </si>
  <si>
    <t>gi|566181887|ref|XM_002311915.2|</t>
  </si>
  <si>
    <t>Populus trichocarpa hydrolase family protein (POPTR_0008s02230g) mRNA, complete cds</t>
  </si>
  <si>
    <t>pfam12697</t>
  </si>
  <si>
    <t>Abhydrolase_6</t>
  </si>
  <si>
    <t>Alpha/beta hydrolase family. This family contains alpha/beta hydrolase enzymes of diverse specificity.</t>
  </si>
  <si>
    <t>Chr11:2785723-2788869</t>
  </si>
  <si>
    <t>chrChr11:2785723-2788869:-</t>
  </si>
  <si>
    <t>gi|224114197|ref|XP_002316693.1|</t>
  </si>
  <si>
    <t>hypothetical protein POPTR_0011s03620g [Populus trichocarpa]</t>
  </si>
  <si>
    <t>gi|566193527|ref|XM_002316657.2|</t>
  </si>
  <si>
    <t>Populus trichocarpa hypothetical protein (POPTR_0011s03620g) mRNA, complete cds</t>
  </si>
  <si>
    <t>Q9ZT07</t>
  </si>
  <si>
    <t>G-type lectin S-receptor-like serine/threonine-protein kinase RKS1</t>
  </si>
  <si>
    <t>Cgl2127_1</t>
  </si>
  <si>
    <t>COG0515</t>
  </si>
  <si>
    <t>GO:0048544|recognition of pollen;</t>
  </si>
  <si>
    <t>GO:0016021|integral component of membrane;GO:0005886|plasma membrane;</t>
  </si>
  <si>
    <t>GO:0005524|ATP binding;GO:0005516|calmodulin binding;GO:0030246|carbohydrate binding;GO:0004674|protein serine/threonine kinase activity;</t>
  </si>
  <si>
    <t>Chr06:1809846-1814178</t>
  </si>
  <si>
    <t>chrChr06:1809846-1814178:-</t>
  </si>
  <si>
    <t>gi|566174153|ref|XP_002308845.2|</t>
  </si>
  <si>
    <t>ubiquitin-conjugating enzyme family protein [Populus trichocarpa]</t>
  </si>
  <si>
    <t>gi|566174152|ref|XM_002308809.2|</t>
  </si>
  <si>
    <t>Populus trichocarpa ubiquitin-conjugating enzyme family protein (POPTR_0006s02770g) mRNA, complete cds</t>
  </si>
  <si>
    <t>Q9FF66</t>
  </si>
  <si>
    <t>Ubiquitin-conjugating enzyme E2 22</t>
  </si>
  <si>
    <t>YDR092w</t>
  </si>
  <si>
    <t>COG5078</t>
  </si>
  <si>
    <t>pfam00179</t>
  </si>
  <si>
    <t>UQ_con</t>
  </si>
  <si>
    <t>Ubiquitin-conjugating enzyme. Proteins destined for proteasome-mediated degradation may be ubiquitinated. Ubiquitination follows conjugation of ubiquitin to a conserved cysteine residue of UBC homologues. TSG101 is one of several UBC homologues that lacks this active site cysteine.</t>
  </si>
  <si>
    <t>GO:0000209|protein polyubiquitination;GO:0006511|ubiquitin-dependent protein catabolic process;</t>
  </si>
  <si>
    <t>GO:0005524|ATP binding;GO:0016874|ligase activity;GO:0061630|ubiquitin protein ligase activity;GO:0031625|ubiquitin protein ligase binding;GO:0004842|ubiquitin-protein transferase activity;</t>
  </si>
  <si>
    <t>K10583</t>
  </si>
  <si>
    <t>UBE2S, E2EPF; ubiquitin-conjugating enzyme E2 S [EC:2.3.2.23]</t>
  </si>
  <si>
    <t>Chr10:21056565-21060554</t>
  </si>
  <si>
    <t>chrChr10:21056565-21060554:+</t>
  </si>
  <si>
    <t>gi|566192367|ref|XP_002315325.2|</t>
  </si>
  <si>
    <t>hypothetical protein POPTR_0010s23420g [Populus trichocarpa]</t>
  </si>
  <si>
    <t>gi|566192366|ref|XM_002315289.2|</t>
  </si>
  <si>
    <t>Populus trichocarpa hypothetical protein (POPTR_0010s23420g) mRNA, complete cds</t>
  </si>
  <si>
    <t>Q9CAE4</t>
  </si>
  <si>
    <t>U11/U12 small nuclear ribonucleoprotein 31 kDa protein</t>
  </si>
  <si>
    <t>TP0356</t>
  </si>
  <si>
    <t>COG0724</t>
  </si>
  <si>
    <t>pfam00076</t>
  </si>
  <si>
    <t>RRM_1</t>
  </si>
  <si>
    <t>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t>
  </si>
  <si>
    <t>GO:0032502|developmental process;GO:0000398|mRNA splicing, via spliceosome;GO:0051302|regulation of cell division;</t>
  </si>
  <si>
    <t>GO:0005634|nucleus;GO:0005681|spliceosomal complex;</t>
  </si>
  <si>
    <t>GO:0000166|nucleotide binding;GO:0003723|RNA binding;GO:0008270|zinc ion binding;</t>
  </si>
  <si>
    <t>K13154</t>
  </si>
  <si>
    <t>ZCRB1; U11/U12 small nuclear ribonucleoprotein 31 kDa protein</t>
  </si>
  <si>
    <t>Chr17:4887656-4892154</t>
  </si>
  <si>
    <t>chrChr17:4887656-4892154:+</t>
  </si>
  <si>
    <t>gi|566212132|ref|XP_002323777.2|</t>
  </si>
  <si>
    <t>hypothetical protein POPTR_0017s08220g [Populus trichocarpa]</t>
  </si>
  <si>
    <t>gi|566212131|ref|XM_002323741.2|</t>
  </si>
  <si>
    <t>Populus trichocarpa hypothetical protein (POPTR_0017s08220g) mRNA, complete cds</t>
  </si>
  <si>
    <t>pfam04576</t>
  </si>
  <si>
    <t>Zein-binding</t>
  </si>
  <si>
    <t>Zein-binding. This domain binds to zein proteins, pfam01559. Zein proteins are seed storage proteins.</t>
  </si>
  <si>
    <t>Chr02:6134192-6137820</t>
  </si>
  <si>
    <t>chrChr02:6134192-6137820:-</t>
  </si>
  <si>
    <t>gi|743845854|ref|XP_011027592.1|</t>
  </si>
  <si>
    <t>PREDICTED: auxin transporter-like protein 3 [Populus euphratica]</t>
  </si>
  <si>
    <t>gi|566156979|ref|XM_002302217.2|</t>
  </si>
  <si>
    <t>Populus trichocarpa amino acid permease family protein (POPTR_0002s08750g) mRNA, complete cds</t>
  </si>
  <si>
    <t>Q9FEL6</t>
  </si>
  <si>
    <t>Auxin transporter-like protein 3</t>
  </si>
  <si>
    <t>pfam01490</t>
  </si>
  <si>
    <t>Aa_trans</t>
  </si>
  <si>
    <t>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GO:0006084|acetyl-CoA metabolic process;GO:0006865|amino acid transport;GO:0043481|anthocyanin accumulation in tissues in response to UV light;GO:0009926|auxin polar transport;GO:0009734|auxin-activated signaling pathway;GO:0016132|brassinosteroid biosynthetic process;GO:0009932|cell tip growth;GO:0071555|cell wall organization;GO:0010311|lateral root formation;GO:0009825|multidimensional cell growth;GO:0000271|polysaccharide biosynthetic process;GO:0010583|response to cyclopentenone;GO:0048829|root cap development;GO:0048767|root hair elongation;GO:0016126|sterol biosynthetic process;</t>
  </si>
  <si>
    <t>GO:0010328|auxin influx transmembrane transporter activity;GO:0015293|symporter activity;</t>
  </si>
  <si>
    <t>K13946</t>
  </si>
  <si>
    <t>AUX1, LAX; auxin influx carrier (AUX1 LAX family)</t>
  </si>
  <si>
    <t>scaffold_322:7683-12644</t>
  </si>
  <si>
    <t>chrscaffold_322:7716-12644:-</t>
  </si>
  <si>
    <t>gi|743915312|ref|XP_011001605.1|</t>
  </si>
  <si>
    <t>PREDICTED: proline-rich receptor-like protein kinase PERK15 [Populus euphratica]</t>
  </si>
  <si>
    <t>gi|566160946|ref|XM_006385402.1|</t>
  </si>
  <si>
    <t>Populus trichocarpa hypothetical protein (POPTR_0003s052201g) mRNA, partial cds</t>
  </si>
  <si>
    <t>Q9C821</t>
  </si>
  <si>
    <t>Proline-rich receptor-like protein kinase PERK15</t>
  </si>
  <si>
    <t>BS_yloP_1</t>
  </si>
  <si>
    <t>pfam07714</t>
  </si>
  <si>
    <t>Pkinase_Tyr</t>
  </si>
  <si>
    <t>Protein tyrosine kinase.</t>
  </si>
  <si>
    <t>GO:0009755|hormone-mediated signaling pathway;GO:0046777|protein autophosphorylation;GO:0007178|transmembrane receptor protein serine/threonine kinase signaling pathway;</t>
  </si>
  <si>
    <t>GO:0016021|integral component of membrane;GO:0005886|plasma membrane;GO:0009506|plasmodesma;</t>
  </si>
  <si>
    <t>GO:0005524|ATP binding;GO:0001653|peptide receptor activity;GO:0004675|transmembrane receptor protein serine/threonine kinase activity;GO:0031625|ubiquitin protein ligase binding;</t>
  </si>
  <si>
    <t>Chr13:357025-365107</t>
  </si>
  <si>
    <t>chrChr13:357025-365078:+</t>
  </si>
  <si>
    <t>gi|357495837|ref|XP_003618207.1|</t>
  </si>
  <si>
    <t>ADP-ribosylation factor [Medicago truncatula]</t>
  </si>
  <si>
    <t>gi|566198687|ref|XM_006375654.1|</t>
  </si>
  <si>
    <t>Populus trichocarpa hypothetical protein (POPTR_0013s00690g) mRNA, complete cds</t>
  </si>
  <si>
    <t>O48920</t>
  </si>
  <si>
    <t>ADP-ribosylation factor</t>
  </si>
  <si>
    <t>pfam00025</t>
  </si>
  <si>
    <t>Arf</t>
  </si>
  <si>
    <t>ADP-ribosylation factor family. Pfam combines a number of different Prosite families together</t>
  </si>
  <si>
    <t>GO:0015031|protein transport;GO:0007264|small GTPase mediated signal transduction;GO:0016192|vesicle-mediated transport;</t>
  </si>
  <si>
    <t>GO:0005794|Golgi apparatus;</t>
  </si>
  <si>
    <t>GO:0005525|GTP binding;</t>
  </si>
  <si>
    <t>Chr15:3985903-3989190</t>
  </si>
  <si>
    <t>chrChr15:3985903-3989190:+</t>
  </si>
  <si>
    <t>gi|224135469|ref|XP_002322081.1|</t>
  </si>
  <si>
    <t>hypothetical protein POPTR_0015s04190g [Populus trichocarpa]</t>
  </si>
  <si>
    <t>gi|566205758|ref|XM_002322045.2|</t>
  </si>
  <si>
    <t>Populus trichocarpa hypothetical protein (POPTR_0015s04190g) mRNA, complete cds</t>
  </si>
  <si>
    <t>P0A9T5</t>
  </si>
  <si>
    <t>Protein tas</t>
  </si>
  <si>
    <t>VC0667</t>
  </si>
  <si>
    <t>COG0667</t>
  </si>
  <si>
    <t>pfam00248</t>
  </si>
  <si>
    <t>Aldo_ket_red</t>
  </si>
  <si>
    <t>Aldo/keto reductase family. This family includes a number of K+ ion channel beta chain regulatory domains - these are reported to have oxidoreductase activity.</t>
  </si>
  <si>
    <t>GO:0016491|oxidoreductase activity;</t>
  </si>
  <si>
    <t>Chr12:14777432-14782106</t>
  </si>
  <si>
    <t>chrChr12:14777432-14782106:-</t>
  </si>
  <si>
    <t>gi|566198432|ref|XP_002318265.2|</t>
  </si>
  <si>
    <t>cationic amino acid transporter 1 family protein [Populus trichocarpa]</t>
  </si>
  <si>
    <t>gi|566198431|ref|XM_002318229.2|</t>
  </si>
  <si>
    <t>Populus trichocarpa cationic amino acid transporter 1 family protein (POPTR_0012s14160g) mRNA, complete cds</t>
  </si>
  <si>
    <t>Q84MA5</t>
  </si>
  <si>
    <t>Cationic amino acid transporter 1</t>
  </si>
  <si>
    <t>RSc1588</t>
  </si>
  <si>
    <t>COG0531</t>
  </si>
  <si>
    <t>pfam13520</t>
  </si>
  <si>
    <t>AA_permease_2</t>
  </si>
  <si>
    <t>Amino acid permease.</t>
  </si>
  <si>
    <t>GO:0005887|integral component of plasma membrane;GO:0016020|membrane;GO:0005886|plasma membrane;</t>
  </si>
  <si>
    <t>GO:0015171|amino acid transmembrane transporter activity;GO:0015297|antiporter activity;</t>
  </si>
  <si>
    <t>Chr07:13661195-13670143</t>
  </si>
  <si>
    <t>chrChr07:13661195-13670143:+</t>
  </si>
  <si>
    <t>gi|566179370|ref|XP_006380343.1|</t>
  </si>
  <si>
    <t>hypothetical protein POPTR_0007s03260g [Populus trichocarpa]</t>
  </si>
  <si>
    <t>gi|566179369|ref|XM_006380281.1|</t>
  </si>
  <si>
    <t>Populus trichocarpa hypothetical protein (POPTR_0007s03260g) mRNA, complete cds</t>
  </si>
  <si>
    <t>Q9FUY6</t>
  </si>
  <si>
    <t>MADS-box protein JOINTLESS</t>
  </si>
  <si>
    <t>YBR182c</t>
  </si>
  <si>
    <t>COG5068</t>
  </si>
  <si>
    <t>pfam00319</t>
  </si>
  <si>
    <t>SRF-TF</t>
  </si>
  <si>
    <t>SRF-type transcription factor (DNA-binding and dimerization domain).</t>
  </si>
  <si>
    <t>GO:0007275|multicellular organismal development;GO:0006351|transcription, DNA-templated;</t>
  </si>
  <si>
    <t>Chr01:27251358-27254180</t>
  </si>
  <si>
    <t>chrChr01:27251358-27254180:-</t>
  </si>
  <si>
    <t>gi|566151239|ref|XP_002299934.2|</t>
  </si>
  <si>
    <t>hypothetical protein POPTR_0001s27110g [Populus trichocarpa]</t>
  </si>
  <si>
    <t>pfam04862</t>
  </si>
  <si>
    <t>DUF642</t>
  </si>
  <si>
    <t>Protein of unknown function (DUF642). This family represents a duplicated conserved region found in a number of uncharacterized plant proteins, potentially in the stem. There is a conserved CGP sequence motif.</t>
  </si>
  <si>
    <t>Chr03:11418236-11422557</t>
  </si>
  <si>
    <t>chrChr03:11418236-11422557:-</t>
  </si>
  <si>
    <t>gi|743864804|ref|XP_011032019.1|</t>
  </si>
  <si>
    <t>PREDICTED: ras-related protein RABH1b-like [Populus euphratica]</t>
  </si>
  <si>
    <t>gi|566161594|ref|XM_006385538.1|</t>
  </si>
  <si>
    <t>Populus trichocarpa hypothetical protein (POPTR_0003s08490g) mRNA, complete cds</t>
  </si>
  <si>
    <t>O80501</t>
  </si>
  <si>
    <t>Ras-related protein RABH1b</t>
  </si>
  <si>
    <t>pfam00071</t>
  </si>
  <si>
    <t>Ras</t>
  </si>
  <si>
    <t>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t>
  </si>
  <si>
    <t>GO:0006891|intra-Golgi vesicle-mediated transport;GO:0006886|intracellular protein transport;GO:0032482|Rab protein signal transduction;GO:0042147|retrograde transport, endosome to Golgi;GO:0006890|retrograde vesicle-mediated transport, Golgi to ER;</t>
  </si>
  <si>
    <t>GO:0005829|cytosol;GO:0005768|endosome;GO:0005794|Golgi apparatus;GO:0000139|Golgi membrane;GO:0016020|membrane;GO:0005886|plasma membrane;GO:0009506|plasmodesma;GO:0005802|trans-Golgi network;GO:0005774|vacuolar membrane;</t>
  </si>
  <si>
    <t>GO:0005525|GTP binding;GO:0003924|GTPase activity;</t>
  </si>
  <si>
    <t>K07893</t>
  </si>
  <si>
    <t>RAB6A; Ras-related protein Rab-6A</t>
  </si>
  <si>
    <t>Chr13:854899-858961</t>
  </si>
  <si>
    <t>chrChr13:854899-858903:+</t>
  </si>
  <si>
    <t>gi|566198814|ref|XP_002318976.2|</t>
  </si>
  <si>
    <t>F-box family protein [Populus trichocarpa]</t>
  </si>
  <si>
    <t>gi|566198813|ref|XM_002318940.2|</t>
  </si>
  <si>
    <t>Populus trichocarpa F-box family protein (POPTR_0013s01460g) mRNA, complete cds</t>
  </si>
  <si>
    <t>Q8RWU5</t>
  </si>
  <si>
    <t>F-box/LRR-repeat protein 3</t>
  </si>
  <si>
    <t>pfam08493</t>
  </si>
  <si>
    <t>AflR</t>
  </si>
  <si>
    <t>Aflatoxin regulatory protein. This domain is found in the aflatoxin regulatory protein (AflR) which is involved in the regulation of the biosynthesis of aflatoxin in the fungal genus Aspergillus. It occurs together with the fungal Zn(2)-Cys(6) binuclear cluster domain (pfam00172).</t>
  </si>
  <si>
    <t>K10268</t>
  </si>
  <si>
    <t>FBXL2_20; F-box and leucine-rich repeat protein 2/20</t>
  </si>
  <si>
    <t>Chr05:25319490-25323229</t>
  </si>
  <si>
    <t>chrChr05:25319490-25323187:-</t>
  </si>
  <si>
    <t>gi|224086034|ref|XP_002307787.1|</t>
  </si>
  <si>
    <t>AMP-dependent synthetase and ligase family protein [Populus trichocarpa]</t>
  </si>
  <si>
    <t>gi|566173495|ref|XM_002307751.2|</t>
  </si>
  <si>
    <t>Populus trichocarpa AMP-dependent synthetase and ligase family protein (POPTR_0005s27210g) mRNA, complete cds</t>
  </si>
  <si>
    <t>F4HUK6</t>
  </si>
  <si>
    <t>Acyl-activating enzyme 1, peroxisomal (Probable)</t>
  </si>
  <si>
    <t>pfam00501</t>
  </si>
  <si>
    <t>AMP-binding</t>
  </si>
  <si>
    <t>AMP-binding enzyme.</t>
  </si>
  <si>
    <t>GO:0006631|fatty acid metabolic process;</t>
  </si>
  <si>
    <t>GO:0005777|peroxisome;</t>
  </si>
  <si>
    <t>GO:0016874|ligase activity;</t>
  </si>
  <si>
    <t>Chr01:19456679-19462831</t>
  </si>
  <si>
    <t>chrChr01:19456679-19462727:+</t>
  </si>
  <si>
    <t>gi|566150037|ref|XP_006369289.1|</t>
  </si>
  <si>
    <t>hypothetical protein POPTR_0001s20710g [Populus trichocarpa]</t>
  </si>
  <si>
    <t>Q9LV48</t>
  </si>
  <si>
    <t>Proline-rich receptor-like protein kinase PERK1</t>
  </si>
  <si>
    <t>GO:0009755|hormone-mediated signaling pathway;GO:0046777|protein autophosphorylation;GO:0009620|response to fungus;GO:0009611|response to wounding;GO:0007178|transmembrane receptor protein serine/threonine kinase signaling pathway;</t>
  </si>
  <si>
    <t>GO:0005524|ATP binding;GO:0001653|peptide receptor activity;GO:0004672|protein kinase activity;GO:0004674|protein serine/threonine kinase activity;GO:0004675|transmembrane receptor protein serine/threonine kinase activity;GO:0031625|ubiquitin protein ligase binding;</t>
  </si>
  <si>
    <t>Chr19:12619240-12624274</t>
  </si>
  <si>
    <t>chrChr19:12619240-12624274:+</t>
  </si>
  <si>
    <t>gi|566242405|ref|XM_002325561.2|</t>
  </si>
  <si>
    <t>Populus trichocarpa hydroxyproline-rich glycoprotein (POPTR_0019s12490g) mRNA, complete cds</t>
  </si>
  <si>
    <t>pfam07223</t>
  </si>
  <si>
    <t>DUF1421</t>
  </si>
  <si>
    <t>Protein of unknown function (DUF1421). This family represents a conserved region approximately 350 residues long within a number of plant proteins of unknown function.</t>
  </si>
  <si>
    <t>Chr05:3263052-3265677</t>
  </si>
  <si>
    <t>chrChr05:3263052-3265677:-</t>
  </si>
  <si>
    <t>gi|566169461|ref|XP_006382701.1|</t>
  </si>
  <si>
    <t>hypothetical protein POPTR_0005s04580g [Populus trichocarpa]</t>
  </si>
  <si>
    <t>gi|566169460|ref|XM_006382639.1|</t>
  </si>
  <si>
    <t>Populus trichocarpa hypothetical protein (POPTR_0005s04580g) mRNA, complete cds</t>
  </si>
  <si>
    <t>Q86SZ2</t>
  </si>
  <si>
    <t>Trafficking protein particle complex subunit 6B</t>
  </si>
  <si>
    <t>pfam04051</t>
  </si>
  <si>
    <t>TRAPP</t>
  </si>
  <si>
    <t>Transport protein particle (TRAPP) component. TRAPP plays a key role in the targeting and/or fusion of ER-to-Golgi transport vesicles with their acceptor compartment. TRAPP is a large multimeric protein that contains at least 10 subunits. This family contains many TRAPP family proteins. The Bet3 subunit is one of the better characterized TRAPP proteins and has a dimeric structure with hydrophobic channels. The channel entrances are located on a putative membrane-interacting surface that is distinctively flat, wide and decorated with positively charged residues. Bet3 is proposed to localize TRAPP to the Golgi.</t>
  </si>
  <si>
    <t>GO:0016192|vesicle-mediated transport;</t>
  </si>
  <si>
    <t>GO:0005783|endoplasmic reticulum;GO:0005794|Golgi apparatus;</t>
  </si>
  <si>
    <t>unique transcript</t>
  </si>
  <si>
    <t>Chr19:4164422-4167175</t>
  </si>
  <si>
    <t>chrChr19:4164422-4167175:-</t>
  </si>
  <si>
    <t>gi|743862011|ref|XP_011031273.1|</t>
  </si>
  <si>
    <t>PREDICTED: histone acetyltransferase HAC1 isoform X2 [Populus euphratica]</t>
  </si>
  <si>
    <t>gi|566232215|ref|XM_002325811.2|</t>
  </si>
  <si>
    <t>Populus trichocarpa hypothetical protein (POPTR_0019s05250g) mRNA, complete cds</t>
  </si>
  <si>
    <t>Q9C5X9</t>
  </si>
  <si>
    <t>Histone acetyltransferase HAC1</t>
  </si>
  <si>
    <t>pfam15258</t>
  </si>
  <si>
    <t>FAM222A</t>
  </si>
  <si>
    <t>Protein family of FAM222A. This protein family, FAM222A are a domain of unknown function. This family of proteins is found in eukaryotes and are typically between 411 and 562 amino acids in length. In humans, the gene encoding this protein domain lies in the position, chromosome 12 open reading frame 34.</t>
  </si>
  <si>
    <t>GO:0006355|regulation of transcription, DNA-templated;GO:0006351|transcription, DNA-templated;</t>
  </si>
  <si>
    <t>GO:0004402|histone acetyltransferase activity;GO:0003712|transcription cofactor activity;GO:0008270|zinc ion binding;</t>
  </si>
  <si>
    <t>Chr13:14145144-14150119</t>
  </si>
  <si>
    <t>chrChr13:14145144-14150119:-</t>
  </si>
  <si>
    <t>gi|566201117|ref|XP_006376474.1|</t>
  </si>
  <si>
    <t>hypothetical protein POPTR_0013s13320g [Populus trichocarpa]</t>
  </si>
  <si>
    <t>gi|118485337|gb|EF146453.1|</t>
  </si>
  <si>
    <t>Populus trichocarpa clone WS0118_E05 unknown mRNA</t>
  </si>
  <si>
    <t>P27527</t>
  </si>
  <si>
    <t>Ribosomal protein S19, mitochondrial</t>
  </si>
  <si>
    <t>MPN169</t>
  </si>
  <si>
    <t>COG0185</t>
  </si>
  <si>
    <t>pfam00203</t>
  </si>
  <si>
    <t>Ribosomal_S19</t>
  </si>
  <si>
    <t>Ribosomal protein S19.</t>
  </si>
  <si>
    <t>GO:0006412|translation;</t>
  </si>
  <si>
    <t>GO:0005739|mitochondrion;GO:0015935|small ribosomal subunit;</t>
  </si>
  <si>
    <t>GO:0003723|RNA binding;GO:0003735|structural constituent of ribosome;</t>
  </si>
  <si>
    <t>Chr09:4899604-4903142</t>
  </si>
  <si>
    <t>chrChr09:4899604-4903142:+</t>
  </si>
  <si>
    <t>gi|566186296|ref|XP_002314125.2|</t>
  </si>
  <si>
    <t>hypothetical protein POPTR_0009s04690g [Populus trichocarpa]</t>
  </si>
  <si>
    <t>gi|566186295|ref|XM_002314089.2|</t>
  </si>
  <si>
    <t>Populus trichocarpa hypothetical protein (POPTR_0009s04690g) mRNA, complete cds</t>
  </si>
  <si>
    <t>Q9SS80</t>
  </si>
  <si>
    <t>UPF0503 protein At3g09070, chloroplastic</t>
  </si>
  <si>
    <t>pfam05340</t>
  </si>
  <si>
    <t>DUF740</t>
  </si>
  <si>
    <t>Protein of unknown function (DUF740). This family consists of several uncharacterized plant proteins of unknown function.</t>
  </si>
  <si>
    <t>GO:0010588|cotyledon vascular tissue pattern formation;GO:0010088|phloem development;GO:0010233|phloem transport;GO:0022622|root system development;</t>
  </si>
  <si>
    <t>GO:0016324|apical plasma membrane;GO:0009507|chloroplast;GO:0005886|plasma membrane;</t>
  </si>
  <si>
    <t>Chr14:653821-657503</t>
  </si>
  <si>
    <t>chrChr14:653821-657503:+</t>
  </si>
  <si>
    <t>gi|566201685|ref|XP_006374785.1|</t>
  </si>
  <si>
    <t>hypothetical protein POPTR_0014s00760g [Populus trichocarpa]</t>
  </si>
  <si>
    <t>gi|157410316|gb|AC210555.1|</t>
  </si>
  <si>
    <t>Populus trichocarpa clone POP104-J03, complete sequence</t>
  </si>
  <si>
    <t>Q7XA40</t>
  </si>
  <si>
    <t>Disease resistance protein RGA3 (Putative)</t>
  </si>
  <si>
    <t>RSp0875</t>
  </si>
  <si>
    <t>COG4886</t>
  </si>
  <si>
    <t>pfam00931</t>
  </si>
  <si>
    <t>NB-ARC</t>
  </si>
  <si>
    <t>NB-ARC domain.</t>
  </si>
  <si>
    <t>GO:0006952|defense response;</t>
  </si>
  <si>
    <t>GO:0043531|ADP binding;GO:0005524|ATP binding;</t>
  </si>
  <si>
    <t>Chr06:14302174-14305277</t>
  </si>
  <si>
    <t>chrChr06:14302174-14305277:-</t>
  </si>
  <si>
    <t>gi|566259802|ref|XP_006389456.1|</t>
  </si>
  <si>
    <t>hypothetical protein POPTR_0024s00430g [Populus trichocarpa]</t>
  </si>
  <si>
    <t>gi|566259801|ref|XM_006389394.1|</t>
  </si>
  <si>
    <t>Populus trichocarpa hypothetical protein (POPTR_0024s00430g) mRNA, complete cds</t>
  </si>
  <si>
    <t>Q9SL79</t>
  </si>
  <si>
    <t>CRS2-associated factor 1, chloroplastic</t>
  </si>
  <si>
    <t>pfam01985</t>
  </si>
  <si>
    <t>CRS1_YhbY</t>
  </si>
  <si>
    <t>CRS1 / YhbY (CRM) domain. Escherichia coli YhbY is associated with pre-50S ribosomal subunits, which implies a function in ribosome assembly. GFP fused to a single-domain CRM protein from maize localizes to the nucleolus, suggesting that an analogous activity may have been retained in plants. A CRM domain containing protein in plant chloroplasts has been shown to function in group I and II intron splicing.   In vitro experiments with an isolated maize CRM domain have shown it to have RNA binding activity. These and other results suggest that the CRM domain evolved in the context of ribosome function prior to the divergence of Archaea and Bacteria, that this function has been maintained in extant prokaryotes, and that the domain was recruited to serve as an RNA binding module during the evolution of plant genomes. YhbY has a fold similar to that of the C-terminal domain of translation initiation factor 3 (IF3C), which binds to 16S rRNA in the 30S ribosome.</t>
  </si>
  <si>
    <t>GO:0000373|Group II intron splicing;GO:0006397|mRNA processing;</t>
  </si>
  <si>
    <t>GO:0009570|chloroplast stroma;GO:0030529|ribonucleoprotein complex;</t>
  </si>
  <si>
    <t>GO:0003723|RNA binding;</t>
  </si>
  <si>
    <t>Chr08:14844728-14847037</t>
  </si>
  <si>
    <t>chrChr08:14844728-14847037:+</t>
  </si>
  <si>
    <t>gi|566185142|ref|XP_002311845.2|</t>
  </si>
  <si>
    <t>integral membrane family protein [Populus trichocarpa]</t>
  </si>
  <si>
    <t>gi|566185141|ref|XM_002311809.2|</t>
  </si>
  <si>
    <t>Populus trichocarpa integral membrane family protein (POPTR_0008s20960g) mRNA, complete cds</t>
  </si>
  <si>
    <t>B9HMP6</t>
  </si>
  <si>
    <t>CASP-like protein 1E1</t>
  </si>
  <si>
    <t>pfam04535</t>
  </si>
  <si>
    <t>DUF588</t>
  </si>
  <si>
    <t>Domain of unknown function (DUF588). This family of plant proteins contains a domain that may have a catalytic activity. It has a conserved arginine and aspartate that could form an active site. These proteins are predicted to contain 3 or 4 transmembrane helices.</t>
  </si>
  <si>
    <t>Chr01:39606008-39607402</t>
  </si>
  <si>
    <t>chrChr01:39606008-39607402:-</t>
  </si>
  <si>
    <t>gi|224061357|ref|XP_002300440.1|</t>
  </si>
  <si>
    <t>hypothetical protein POPTR_0001s38900g [Populus trichocarpa]</t>
  </si>
  <si>
    <t>pfam13668</t>
  </si>
  <si>
    <t>Ferritin_2</t>
  </si>
  <si>
    <t>Ferritin-like domain. This family contains ferritins and other ferritin-like proteins such as members of the DPS family and bacterioferritins.</t>
  </si>
  <si>
    <t>Chr02:20120332-20124154</t>
  </si>
  <si>
    <t>chrChr02:20120332-20124154:+</t>
  </si>
  <si>
    <t>gi|743940050|ref|XP_011014484.1|</t>
  </si>
  <si>
    <t>PREDICTED: uncharacterized protein LOC105118270 [Populus euphratica]</t>
  </si>
  <si>
    <t>gi|161789306|gb|AC215624.1|</t>
  </si>
  <si>
    <t>Populus trichocarpa clone POP006-B08, complete sequence</t>
  </si>
  <si>
    <t>Q6KHF9</t>
  </si>
  <si>
    <t>Chaperone protein DnaJ</t>
  </si>
  <si>
    <t>SA1408</t>
  </si>
  <si>
    <t>COG0484</t>
  </si>
  <si>
    <t>pfam11926</t>
  </si>
  <si>
    <t>DUF3444</t>
  </si>
  <si>
    <t>Domain of unknown function (DUF3444). This presumed domain is functionally uncharacterized. This domain is found in eukaryotes. This domain is about 210 amino acids in length. This domain is found associated with pfam00226. This domain has two conserved sequence motifs: FSH and FSH.</t>
  </si>
  <si>
    <t>GO:0006260|DNA replication;GO:0006457|protein folding;GO:0009408|response to heat;</t>
  </si>
  <si>
    <t>GO:0005524|ATP binding;GO:0008270|zinc ion binding;</t>
  </si>
  <si>
    <t>K03686</t>
  </si>
  <si>
    <t>dnaJ; molecular chaperone DnaJ</t>
  </si>
  <si>
    <t>Chr14:6344186-6350863</t>
  </si>
  <si>
    <t>chrChr14:6344186-6350863:-</t>
  </si>
  <si>
    <t>gi|566203094|ref|XP_002320777.2|</t>
  </si>
  <si>
    <t>cell division protein kinase [Populus trichocarpa]</t>
  </si>
  <si>
    <t>gi|566203093|ref|XM_002320741.2|</t>
  </si>
  <si>
    <t>Populus trichocarpa cell division protein kinase (POPTR_0014s07510g) mRNA, complete cds</t>
  </si>
  <si>
    <t>P29620</t>
  </si>
  <si>
    <t>Cyclin-dependent kinase D-1</t>
  </si>
  <si>
    <t>GO:0007049|cell cycle;GO:0051301|cell division;</t>
  </si>
  <si>
    <t>K02202</t>
  </si>
  <si>
    <t>CDK7; cyclin-dependent kinase 7 [EC:2.7.11.22 2.7.11.23]</t>
  </si>
  <si>
    <t>Chr11:5444718-5446934</t>
  </si>
  <si>
    <t>chrChr11:5444718-5446934:+</t>
  </si>
  <si>
    <t>gi|743904964|ref|XP_011045870.1|</t>
  </si>
  <si>
    <t>PREDICTED: 28 kDa heat- and acid-stable phosphoprotein-like [Populus euphratica]</t>
  </si>
  <si>
    <t>gi|118483811|gb|EF145657.1|</t>
  </si>
  <si>
    <t>Populus trichocarpa clone WS0112_F21 unknown mRNA</t>
  </si>
  <si>
    <t>Q62785</t>
  </si>
  <si>
    <t>28 kDa heat- and acid-stable phosphoprotein</t>
  </si>
  <si>
    <t>pfam10252</t>
  </si>
  <si>
    <t>PP28</t>
  </si>
  <si>
    <t>Casein kinase substrate phosphoprotein PP28. This domain is a region of 70 residues conserved in proteins from plants to humans and contains a serine/arginine rich motif. In rats the full protein is a casein kinase substrate, and this region contains phosphorylation sites for both cAMP-dependent protein kinase and casein kinase II.</t>
  </si>
  <si>
    <t>GO:0044822|poly(A) RNA binding;</t>
  </si>
  <si>
    <t>Chr14:589779-594921</t>
  </si>
  <si>
    <t>chrChr14:589779-594921:+</t>
  </si>
  <si>
    <t>gi|566201727|ref|XP_002320002.2|</t>
  </si>
  <si>
    <t>hypothetical protein POPTR_0014s00960g [Populus trichocarpa]</t>
  </si>
  <si>
    <t>gi|566160214|ref|XM_002304019.2|</t>
  </si>
  <si>
    <t>Populus trichocarpa Fom-2 family protein (POPTR_0003s01130g) mRNA, complete cds</t>
  </si>
  <si>
    <t>Q7XA39</t>
  </si>
  <si>
    <t>Disease resistance protein RGA4 (Putative)</t>
  </si>
  <si>
    <t>Chr01:1287072-1288875</t>
  </si>
  <si>
    <t>chrChr01:1287072-1288875:-</t>
  </si>
  <si>
    <t>gi|566257231|ref|XP_006388493.1|</t>
  </si>
  <si>
    <t>hypothetical protein POPTR_0172s00200g [Populus trichocarpa]</t>
  </si>
  <si>
    <t>Q9SD53</t>
  </si>
  <si>
    <t>UPF0481 protein At3g47200</t>
  </si>
  <si>
    <t>pfam03140</t>
  </si>
  <si>
    <t>DUF247</t>
  </si>
  <si>
    <t>Plant protein of unknown function. The function of the plant proteins constituting this family is unknown.</t>
  </si>
  <si>
    <t>Chr12:4818692-4825743</t>
  </si>
  <si>
    <t>chrChr12:4818692-4825743:+</t>
  </si>
  <si>
    <t>gi|224118722|ref|XP_002317890.1|</t>
  </si>
  <si>
    <t>gi|566196825|ref|XM_002317854.2|</t>
  </si>
  <si>
    <t>Populus trichocarpa cell division protein kinase (POPTR_0012s04790g) mRNA, complete cds</t>
  </si>
  <si>
    <t>GO:0007049|cell cycle;GO:0051301|cell division;GO:0051726|regulation of cell cycle;</t>
  </si>
  <si>
    <t>GO:0005524|ATP binding;GO:0004693|cyclin-dependent protein serine/threonine kinase activity;GO:0004672|protein kinase activity;GO:0008353|RNA polymerase II carboxy-terminal domain kinase activity;</t>
  </si>
  <si>
    <t>Chr04:2299675-2302219</t>
  </si>
  <si>
    <t>chrChr04:2299675-2302219:+</t>
  </si>
  <si>
    <t>gi|224076706|ref|XP_002304984.1|</t>
  </si>
  <si>
    <t>hypothetical protein POPTR_0004s03190g [Populus trichocarpa]</t>
  </si>
  <si>
    <t>gi|566164671|ref|XM_002304948.2|</t>
  </si>
  <si>
    <t>Populus trichocarpa hypothetical protein (POPTR_0004s03190g) mRNA, complete cds</t>
  </si>
  <si>
    <t>Q9FH37</t>
  </si>
  <si>
    <t>Transcription factor ILR3</t>
  </si>
  <si>
    <t>pfam00010</t>
  </si>
  <si>
    <t>HLH</t>
  </si>
  <si>
    <t>Helix-loop-helix DNA-binding domain.</t>
  </si>
  <si>
    <t>Chr06:5618357-5622963</t>
  </si>
  <si>
    <t>chrChr06:5618357-5622963:+</t>
  </si>
  <si>
    <t>gi|743815866|ref|XP_011020046.1|</t>
  </si>
  <si>
    <t>PREDICTED: transcription factor bHLH35-like isoform X2 [Populus euphratica]</t>
  </si>
  <si>
    <t>gi|566175020|ref|XM_006381092.1|</t>
  </si>
  <si>
    <t>Populus trichocarpa hypothetical protein (POPTR_0006s07440g) mRNA, partial cds</t>
  </si>
  <si>
    <t>Q2HIV9</t>
  </si>
  <si>
    <t>Transcription factor bHLH35</t>
  </si>
  <si>
    <t>GO:0003677|DNA binding;</t>
  </si>
  <si>
    <t>Chr14:16161416-16163069</t>
  </si>
  <si>
    <t>chrChr14:16161416-16163069:-</t>
  </si>
  <si>
    <t>gi|566214877|ref|XP_006372048.1|</t>
  </si>
  <si>
    <t>hypothetical protein POPTR_0018s08710g [Populus trichocarpa]</t>
  </si>
  <si>
    <t>gi|566214876|ref|XM_006371986.1|</t>
  </si>
  <si>
    <t>Populus trichocarpa hypothetical protein (POPTR_0018s08710g) mRNA, complete cds</t>
  </si>
  <si>
    <t>Q9M069</t>
  </si>
  <si>
    <t>Glucan endo-1,3-beta-glucosidase 7</t>
  </si>
  <si>
    <t>pfam00332</t>
  </si>
  <si>
    <t>Glyco_hydro_17</t>
  </si>
  <si>
    <t>Glycosyl hydrolases family 17.</t>
  </si>
  <si>
    <t>GO:0005975|carbohydrate metabolic process;GO:0071555|cell wall organization;</t>
  </si>
  <si>
    <t>GO:0005618|cell wall;GO:0005576|extracellular region;</t>
  </si>
  <si>
    <t>GO:0042973|glucan endo-1,3-beta-D-glucosidase activity;</t>
  </si>
  <si>
    <t>Chr11:15059616-15063605</t>
  </si>
  <si>
    <t>chrChr11:15059616-15063605:-</t>
  </si>
  <si>
    <t>gi|566195169|ref|XP_002316938.2|</t>
  </si>
  <si>
    <t>hypothetical protein POPTR_0011s12800g [Populus trichocarpa]</t>
  </si>
  <si>
    <t>gi|566195168|ref|XM_002316902.2|</t>
  </si>
  <si>
    <t>Populus trichocarpa hypothetical protein (POPTR_0011s12800g) mRNA, complete cds</t>
  </si>
  <si>
    <t>pfam00582</t>
  </si>
  <si>
    <t>Usp</t>
  </si>
  <si>
    <t>Universal stress protein family. The universal stress protein UspA is a small cytoplasmic bacterial protein whose expression is enhanced when the cell is exposed to stress agents. UspA enhances the rate of cell survival during prolonged exposure to such conditions, and may provide a general "stress endurance" activity. The crystal structure of Haemophilus influenzae UspA reveals an alpha/beta fold similar to that of the Methanococcus jannaschii MJ0577 protein, which binds ATP, though UspA lacks ATP-binding activity.</t>
  </si>
  <si>
    <t>Chr01:43321351-43322914</t>
  </si>
  <si>
    <t>chrChr01:43321351-43322914:-</t>
  </si>
  <si>
    <t>gi|566154732|ref|XP_006370588.1|</t>
  </si>
  <si>
    <t>hypothetical protein POPTR_0001s44070g [Populus trichocarpa]</t>
  </si>
  <si>
    <t>pfam03318</t>
  </si>
  <si>
    <t>ETX_MTX2</t>
  </si>
  <si>
    <t>Clostridium epsilon toxin ETX/Bacillus mosquitocidal toxin MTX2. This family appears to be distantly related to pfam01117.</t>
  </si>
  <si>
    <t>Chr08:5253982-5255854</t>
  </si>
  <si>
    <t>chrChr08:5253982-5255854:+</t>
  </si>
  <si>
    <t>gi|566182958|ref|XP_006379658.1|</t>
  </si>
  <si>
    <t>hypothetical protein POPTR_0008s08300g [Populus trichocarpa]</t>
  </si>
  <si>
    <t>gi|566182957|ref|XM_006379596.1|</t>
  </si>
  <si>
    <t>Populus trichocarpa hypothetical protein (POPTR_0008s08300g) mRNA, complete cds</t>
  </si>
  <si>
    <t>pfam12084</t>
  </si>
  <si>
    <t>DUF3561</t>
  </si>
  <si>
    <t>Protein of unknown function (DUF3561). This family of proteins is functionally uncharacterized. This protein is found in bacteria. Proteins in this family are about 110 amino acids in length.</t>
  </si>
  <si>
    <t>Chr01:8563785-8564939</t>
  </si>
  <si>
    <t>chrChr01:8563785-8564939:-</t>
  </si>
  <si>
    <t>gi|566148012|ref|XP_006368746.1|</t>
  </si>
  <si>
    <t>P21 family protein [Populus trichocarpa]</t>
  </si>
  <si>
    <t>P81370</t>
  </si>
  <si>
    <t>Thaumatin-like protein</t>
  </si>
  <si>
    <t>pfam00314</t>
  </si>
  <si>
    <t>Thaumatin</t>
  </si>
  <si>
    <t>Thaumatin family.</t>
  </si>
  <si>
    <t>GO:0050832|defense response to fungus;GO:0031640|killing of cells of other organism;</t>
  </si>
  <si>
    <t>GO:0005576|extracellular region;</t>
  </si>
  <si>
    <t>Chr06:25535979-25537004</t>
  </si>
  <si>
    <t>chrChr06:25535979-25537004:-</t>
  </si>
  <si>
    <t>gi|224092406|ref|XP_002309595.1|</t>
  </si>
  <si>
    <t>hypothetical protein POPTR_0006s26440g [Populus trichocarpa]</t>
  </si>
  <si>
    <t>gi|566178272|ref|XM_002309559.2|</t>
  </si>
  <si>
    <t>Populus trichocarpa hypothetical protein (POPTR_0006s26440g) mRNA, complete cds</t>
  </si>
  <si>
    <t>pfam03251</t>
  </si>
  <si>
    <t>Tymo_45kd_70kd</t>
  </si>
  <si>
    <t>Tymovirus 45/70Kd protein. Tymoviruses are single stranded RNA viruses. This family includes a protein of unknown function that has been named based on its molecular weight. Tymoviruses such as the ononis yellow mosaic tymovirus encode only three proteins. Of these two are overlapping this protein overlaps a larger ORF that is thought to be the polymerase.</t>
  </si>
  <si>
    <t>Chr13:680205-683066</t>
  </si>
  <si>
    <t>chrChr13:680205-683066:+</t>
  </si>
  <si>
    <t>gi|566198768|ref|XP_002318965.2|</t>
  </si>
  <si>
    <t>hypothetical protein POPTR_0013s01210g [Populus trichocarpa]</t>
  </si>
  <si>
    <t>gi|566198767|ref|XM_002318929.2|</t>
  </si>
  <si>
    <t>Populus trichocarpa hypothetical protein (POPTR_0013s01210g) mRNA, complete cds</t>
  </si>
  <si>
    <t>Q4R7Y5</t>
  </si>
  <si>
    <t>DnaJ homolog subfamily B member 6</t>
  </si>
  <si>
    <t>TM0849</t>
  </si>
  <si>
    <t>pfam00226</t>
  </si>
  <si>
    <t>DnaJ</t>
  </si>
  <si>
    <t>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t>
  </si>
  <si>
    <t>GO:0005634|nucleus;GO:0048471|perinuclear region of cytoplasm;</t>
  </si>
  <si>
    <t>K09512</t>
  </si>
  <si>
    <t>DNAJB6; DnaJ homolog subfamily B member 6</t>
  </si>
  <si>
    <t>Chr02:6073844-6075629</t>
  </si>
  <si>
    <t>chrChr02:6073844-6075629:+</t>
  </si>
  <si>
    <t>gi|224063116|ref|XP_002300999.1|</t>
  </si>
  <si>
    <t>hypothetical protein POPTR_0002s08680g [Populus trichocarpa]</t>
  </si>
  <si>
    <t>gi|566156968|ref|XM_002300963.2|</t>
  </si>
  <si>
    <t>Populus trichocarpa hypothetical protein (POPTR_0002s08680g) mRNA, complete cds</t>
  </si>
  <si>
    <t>pfam03458</t>
  </si>
  <si>
    <t>UPF0126</t>
  </si>
  <si>
    <t>UPF0126 domain. Domain always found as pair in bacterial membrane proteins of unknown function. This domain contains three transmembrane helices. The conserved glycines are suggestive of an ion channel (C. Yeats unpublished obs.).</t>
  </si>
  <si>
    <t>Chr05:21724317-21733205</t>
  </si>
  <si>
    <t>chrChr05:21724317-21733205:+</t>
  </si>
  <si>
    <t>gi|566172697|ref|XP_002306739.2|</t>
  </si>
  <si>
    <t>hypothetical protein POPTR_0005s22370g [Populus trichocarpa]</t>
  </si>
  <si>
    <t>gi|566172696|ref|XM_002306703.2|</t>
  </si>
  <si>
    <t>Populus trichocarpa hypothetical protein (POPTR_0005s22370g) mRNA, complete cds</t>
  </si>
  <si>
    <t>Q6ZI17</t>
  </si>
  <si>
    <t>Protein MEI2-like 2</t>
  </si>
  <si>
    <t>pfam04059</t>
  </si>
  <si>
    <t>RRM_2</t>
  </si>
  <si>
    <t>RNA recognition motif 2.</t>
  </si>
  <si>
    <t>GO:0000166|nucleotide binding;GO:0003723|RNA binding;</t>
  </si>
  <si>
    <t>Chr01:4250086-4252814</t>
  </si>
  <si>
    <t>chrChr01:4250086-4252814:-</t>
  </si>
  <si>
    <t>gi|224057734|ref|XP_002299306.1|</t>
  </si>
  <si>
    <t>GPI-anchored protein precursor [Populus trichocarpa]</t>
  </si>
  <si>
    <t>Q9C7F7</t>
  </si>
  <si>
    <t>Non-specific lipid transfer protein GPI-anchored 1</t>
  </si>
  <si>
    <t>pfam14368</t>
  </si>
  <si>
    <t>LTP_2</t>
  </si>
  <si>
    <t>Probable lipid transfer. The members of this family are probably involved in lipid transfer. The family has several highly conserved cysteines, paired in various ways.</t>
  </si>
  <si>
    <t>GO:0042335|cuticle development;GO:0050832|defense response to fungus;GO:0006869|lipid transport;</t>
  </si>
  <si>
    <t>GO:0031225|anchored component of membrane;GO:0046658|anchored component of plasma membrane;GO:0005783|endoplasmic reticulum;GO:0005576|extracellular region;GO:0005794|Golgi apparatus;GO:0009505|plant-type cell wall;GO:0005886|plasma membrane;</t>
  </si>
  <si>
    <t>GO:0008289|lipid binding;</t>
  </si>
  <si>
    <t>Chr08:11960369-11961585</t>
  </si>
  <si>
    <t>chrChr08:11960369-11961585:-</t>
  </si>
  <si>
    <t>gi|224102279|ref|XP_002312620.1|</t>
  </si>
  <si>
    <t>hypothetical protein POPTR_0008s17500g [Populus trichocarpa]</t>
  </si>
  <si>
    <t>gi|566184512|ref|XM_002312584.2|</t>
  </si>
  <si>
    <t>Populus trichocarpa hypothetical protein (POPTR_0008s17500g) mRNA, complete cds</t>
  </si>
  <si>
    <t>Q9FQA3</t>
  </si>
  <si>
    <t>Glutathione transferase GST 23</t>
  </si>
  <si>
    <t>pfam13417</t>
  </si>
  <si>
    <t>GST_N_3</t>
  </si>
  <si>
    <t>Glutathione S-transferase, N-terminal domain.</t>
  </si>
  <si>
    <t>GO:0004364|glutathione transferase activity;</t>
  </si>
  <si>
    <t>K00799</t>
  </si>
  <si>
    <t>GST, gst; glutathione S-transferase [EC:2.5.1.18]</t>
  </si>
  <si>
    <t>scaffold_34:46446-50821</t>
  </si>
  <si>
    <t>chrscaffold_34:46446-50821:-</t>
  </si>
  <si>
    <t>gi|566194086|ref|XP_006377483.1|</t>
  </si>
  <si>
    <t>putative receptor-like protein kinase RLPK1 [Populus trichocarpa]</t>
  </si>
  <si>
    <t>gi|566194063|ref|XM_006377410.1|</t>
  </si>
  <si>
    <t>Populus trichocarpa hypothetical protein (POPTR_0011s06260g) mRNA, complete cds</t>
  </si>
  <si>
    <t>Q9ASQ6</t>
  </si>
  <si>
    <t>LRR receptor-like serine/threonine-protein kinase At1g29720 (Probable)</t>
  </si>
  <si>
    <t>GO:0005524|ATP binding;GO:0004674|protein serine/threonine kinase activity;</t>
  </si>
  <si>
    <t>Chr08:8199962-8205112</t>
  </si>
  <si>
    <t>chrChr08:8199962-8205112:-</t>
  </si>
  <si>
    <t>gi|224101785|ref|XP_002312420.1|</t>
  </si>
  <si>
    <t>hypothetical protein POPTR_0008s12470g [Populus trichocarpa]</t>
  </si>
  <si>
    <t>gi|566183614|ref|XM_002312384.2|</t>
  </si>
  <si>
    <t>Populus trichocarpa hypothetical protein (POPTR_0008s12470g) mRNA, complete cds</t>
  </si>
  <si>
    <t>Q3ED68</t>
  </si>
  <si>
    <t>Uncharacterized PKHD-type hydroxylase At1g22950</t>
  </si>
  <si>
    <t>pfam03171</t>
  </si>
  <si>
    <t>2OG-FeII_Oxy</t>
  </si>
  <si>
    <t>2OG-Fe(II) oxygenase superfamily. This family contains members of the 2-oxoglutarate (2OG) and Fe(II)-dependent oxygenase superfamily. This family includes the C-terminal of prolyl 4-hydroxylase alpha subunit. The holoenzyme has the activity EC:1.14.11.2 catalyzing the reaction: Procollagen L-proline + 2-oxoglutarate + O2 &lt;=&gt; procollagen trans- 4-hydroxy-L-proline + succinate + CO2. The full enzyme consists of a alpha2 beta2 complex with the alpha subunit contributing most of the parts of the active site. The family also includes lysyl hydrolases, isopenicillin synthases and AlkB.</t>
  </si>
  <si>
    <t>GO:0005506|iron ion binding;GO:0031418|L-ascorbic acid binding;GO:0016706|oxidoreductase activity, acting on paired donors, with incorporation or reduction of molecular oxygen, 2-oxoglutarate as one donor, and incorporation of one atom each of oxygen into both donors;</t>
  </si>
  <si>
    <t>Chr11:5965511-5968962</t>
  </si>
  <si>
    <t>chrChr11:5965511-5968962:-</t>
  </si>
  <si>
    <t>gi|566194307|ref|XP_002316831.2|</t>
  </si>
  <si>
    <t>hypothetical protein POPTR_0011s07490g [Populus trichocarpa]</t>
  </si>
  <si>
    <t>gi|566194306|ref|XM_002316795.2|</t>
  </si>
  <si>
    <t>Populus trichocarpa hypothetical protein (POPTR_0011s07490g) mRNA, complete cds</t>
  </si>
  <si>
    <t>pfam12722</t>
  </si>
  <si>
    <t>Hid1</t>
  </si>
  <si>
    <t>High-temperature-induced dauer-formation protein. Hid1 (high-temperature-induced dauer-formation protein 1) represents proteins of approximately 800 residues long and is conserved from fungi to humans. It contains up to seven potential transmembrane domains separated by regions of low complexity. Functionally it might be involved in vesicle secretion or be an inter-cellular signalling protein or be a novel insulin receptor.</t>
  </si>
  <si>
    <t>Chr06:3824064-3831844</t>
  </si>
  <si>
    <t>chrChr06:3824064-3831844:-</t>
  </si>
  <si>
    <t>gi|566174571|ref|XP_002308959.2|</t>
  </si>
  <si>
    <t>hypothetical protein POPTR_0006s05160g [Populus trichocarpa]</t>
  </si>
  <si>
    <t>gi|566174570|ref|XM_002308923.2|</t>
  </si>
  <si>
    <t>Populus trichocarpa hypothetical protein (POPTR_0006s05160g) mRNA, complete cds</t>
  </si>
  <si>
    <t>P72749</t>
  </si>
  <si>
    <t>GTP-binding protein TypA/BipA homolog</t>
  </si>
  <si>
    <t>slr1105</t>
  </si>
  <si>
    <t>COG1217</t>
  </si>
  <si>
    <t>K06207</t>
  </si>
  <si>
    <t>typA, bipA; GTP-binding protein</t>
  </si>
  <si>
    <t>scaffold_1114:3-12336</t>
  </si>
  <si>
    <t>chrscaffold_1114:3-12336:-</t>
  </si>
  <si>
    <t>Chr15:11607685-11610746</t>
  </si>
  <si>
    <t>chrChr15:11607685-11610746:-</t>
  </si>
  <si>
    <t>gi|743831407|ref|XP_011024023.1|</t>
  </si>
  <si>
    <t>PREDICTED: DNA-binding protein REB1-like [Populus euphratica]</t>
  </si>
  <si>
    <t>gi|566206956|ref|XM_002322213.2|</t>
  </si>
  <si>
    <t>Populus trichocarpa myb family transcription factor family protein (POPTR_0015s10710g) mRNA, complete cds</t>
  </si>
  <si>
    <t>Q9Y222</t>
  </si>
  <si>
    <t>Cyclin-D-binding Myb-like transcription factor 1</t>
  </si>
  <si>
    <t>YDR026c</t>
  </si>
  <si>
    <t>COG5147</t>
  </si>
  <si>
    <t>pfam13921</t>
  </si>
  <si>
    <t>Myb_DNA-bind_6</t>
  </si>
  <si>
    <t>Myb-like DNA-binding domain. This family contains the DNA binding domains from Myb proteins, as well as the SANT domain family.</t>
  </si>
  <si>
    <t>GO:0007049|cell cycle;GO:0006355|regulation of transcription, DNA-templated;GO:0006351|transcription, DNA-templated;</t>
  </si>
  <si>
    <t>GO:0005737|cytoplasm;GO:0005654|nucleoplasm;GO:0005634|nucleus;</t>
  </si>
  <si>
    <t>Chr14:12694129-12695054</t>
  </si>
  <si>
    <t>chrChr14:12694129-12695054:-</t>
  </si>
  <si>
    <t>gi|224131720|ref|XP_002321161.1|</t>
  </si>
  <si>
    <t>hypothetical protein POPTR_0014s15950g [Populus trichocarpa]</t>
  </si>
  <si>
    <t>gi|566204523|ref|XM_002321125.2|</t>
  </si>
  <si>
    <t>Populus trichocarpa hypothetical protein (POPTR_0014s15950g) mRNA, complete cds</t>
  </si>
  <si>
    <t>pfam13499</t>
  </si>
  <si>
    <t>EF-hand_7</t>
  </si>
  <si>
    <t>EF-hand domain pair.</t>
  </si>
  <si>
    <t>Chr06:25737607-25740927</t>
  </si>
  <si>
    <t>chrChr06:25737607-25740927:+</t>
  </si>
  <si>
    <t>gi|566178324|ref|XP_002308655.2|</t>
  </si>
  <si>
    <t>hypothetical protein POPTR_0006s26790g [Populus trichocarpa]</t>
  </si>
  <si>
    <t>gi|566178323|ref|XM_002308619.2|</t>
  </si>
  <si>
    <t>Populus trichocarpa hypothetical protein (POPTR_0006s26790g) mRNA, complete cds</t>
  </si>
  <si>
    <t>pfam00046</t>
  </si>
  <si>
    <t>Homeobox</t>
  </si>
  <si>
    <t>Homeobox domain.</t>
  </si>
  <si>
    <t>Chr04:18871736-18875345</t>
  </si>
  <si>
    <t>chrChr04:18871736-18875345:+</t>
  </si>
  <si>
    <t>gi|566201598|ref|XP_006374742.1|</t>
  </si>
  <si>
    <t>Fom-2 family protein [Populus trichocarpa]</t>
  </si>
  <si>
    <t>gi|566201607|ref|XM_006374685.1|</t>
  </si>
  <si>
    <t>Populus trichocarpa hypothetical protein (POPTR_0014s00450g) mRNA, complete cds</t>
  </si>
  <si>
    <t>Chr10:161965-169298</t>
  </si>
  <si>
    <t>chrChr10:161968-169238:-</t>
  </si>
  <si>
    <t>gi|743905980|ref|XP_011046400.1|</t>
  </si>
  <si>
    <t>PREDICTED: LOW QUALITY PROTEIN: importin subunit alpha-1-like [Populus euphratica]</t>
  </si>
  <si>
    <t>gi|566185455|ref|XM_006380145.1|</t>
  </si>
  <si>
    <t>Populus trichocarpa hypothetical protein (POPTR_0008s22930g) mRNA, complete cds</t>
  </si>
  <si>
    <t>Q71VM4</t>
  </si>
  <si>
    <t>Importin subunit alpha-1a</t>
  </si>
  <si>
    <t>SPBC1604.08c</t>
  </si>
  <si>
    <t>COG5064</t>
  </si>
  <si>
    <t>pfam01749</t>
  </si>
  <si>
    <t>IBB</t>
  </si>
  <si>
    <t>Importin beta binding domain. This family consists of the importin alpha (karyopherin alpha), importin beta (karyopherin beta) binding domain. The domain mediates formation of the importin alpha beta complex; required for classical NLS import of proteins into the nucleus, through the nuclear pore complex and across the nuclear envelope. Also in the alignment is the NLS of importin alpha which overlaps with the IBB domain.</t>
  </si>
  <si>
    <t>GO:0006606|protein import into nucleus;</t>
  </si>
  <si>
    <t>GO:0005618|cell wall;GO:0005829|cytosol;GO:0005635|nuclear envelope;GO:0005730|nucleolus;</t>
  </si>
  <si>
    <t>GO:0008565|protein transporter activity;</t>
  </si>
  <si>
    <t>scaffold_135:62003-66632</t>
  </si>
  <si>
    <t>chrscaffold_135:62027-66632:+</t>
  </si>
  <si>
    <t>gi|743933554|ref|XP_011011097.1|</t>
  </si>
  <si>
    <t>PREDICTED: uncharacterized protein LOC105115780 isoform X1 [Populus euphratica]</t>
  </si>
  <si>
    <t>gi|118482765|gb|EF145108.1|</t>
  </si>
  <si>
    <t>Populus trichocarpa clone WS01120_H12 unknown mRNA</t>
  </si>
  <si>
    <t>pfam02118</t>
  </si>
  <si>
    <t>Srg</t>
  </si>
  <si>
    <t>Srg family chemoreceptor.</t>
  </si>
  <si>
    <t>Chr06:14541150-14545990</t>
  </si>
  <si>
    <t>chrChr06:14541150-14545990:+</t>
  </si>
  <si>
    <t>gi|118481015|gb|ABK92461.1|</t>
  </si>
  <si>
    <t>unknown [Populus trichocarpa]</t>
  </si>
  <si>
    <t>gi|118481014|gb|EF144197.1|</t>
  </si>
  <si>
    <t>Populus trichocarpa clone PX0011_C01 unknown mRNA</t>
  </si>
  <si>
    <t>Q9LK09</t>
  </si>
  <si>
    <t>Syntaxin-32</t>
  </si>
  <si>
    <t>pfam05739</t>
  </si>
  <si>
    <t>SNARE</t>
  </si>
  <si>
    <t>SNARE domain. Most if not all vesicular membrane fusion events in eukaryotic cells are believed to be mediated by a conserved fusion machinery, the SNARE [soluble N-ethylmaleimide-sensitive factor (NSF) attachment protein (SNAP) receptors] machinery. The SNARE domain is thought to act as a protein-protein interaction module in the assembly of a SNARE protein complex.</t>
  </si>
  <si>
    <t>GO:0006886|intracellular protein transport;GO:0061025|membrane fusion;GO:0016192|vesicle-mediated transport;</t>
  </si>
  <si>
    <t>GO:0005794|Golgi apparatus;GO:0016021|integral component of membrane;</t>
  </si>
  <si>
    <t>Chr09:8141602-8144799</t>
  </si>
  <si>
    <t>chrChr09:8141602-8144799:-</t>
  </si>
  <si>
    <t>gi|743795203|ref|XP_011002023.1|</t>
  </si>
  <si>
    <t>PREDICTED: uncharacterized protein LOC105109118 [Populus euphratica]</t>
  </si>
  <si>
    <t>gi|566187094|ref|XM_002313146.2|</t>
  </si>
  <si>
    <t>Populus trichocarpa hypothetical protein (POPTR_0009s09080g) mRNA, complete cds</t>
  </si>
  <si>
    <t>Q0H904</t>
  </si>
  <si>
    <t>Endo-1,4-beta-xylanase C</t>
  </si>
  <si>
    <t>CAP0116</t>
  </si>
  <si>
    <t>COG3693</t>
  </si>
  <si>
    <t>pfam00331</t>
  </si>
  <si>
    <t>Glyco_hydro_10</t>
  </si>
  <si>
    <t>Glycosyl hydrolase family 10.</t>
  </si>
  <si>
    <t>GO:0045493|xylan catabolic process;</t>
  </si>
  <si>
    <t>GO:0031176|endo-1,4-beta-xylanase activity;</t>
  </si>
  <si>
    <t>K01181</t>
  </si>
  <si>
    <t>E3.2.1.8, xynA; endo-1,4-beta-xylanase [EC:3.2.1.8]</t>
  </si>
  <si>
    <t>Chr06:10197993-10209144</t>
  </si>
  <si>
    <t>chrChr06:10197993-10209144:+</t>
  </si>
  <si>
    <t>gi|566176005|ref|XP_006381433.1|</t>
  </si>
  <si>
    <t>hypothetical protein POPTR_0006s12820g [Populus trichocarpa]</t>
  </si>
  <si>
    <t>gi|566176004|ref|XM_006381371.1|</t>
  </si>
  <si>
    <t>Populus trichocarpa hypothetical protein (POPTR_0006s12820g) mRNA, complete cds</t>
  </si>
  <si>
    <t>Q9M347</t>
  </si>
  <si>
    <t>Telomere repeat-binding protein 6</t>
  </si>
  <si>
    <t>pfam00249</t>
  </si>
  <si>
    <t>Myb_DNA-binding</t>
  </si>
  <si>
    <t>GO:0042162|telomeric DNA binding;</t>
  </si>
  <si>
    <t>Chr08:12385594-12389353</t>
  </si>
  <si>
    <t>chrChr08:12385594-12389353:+</t>
  </si>
  <si>
    <t>gi|224100105|ref|XP_002311745.1|</t>
  </si>
  <si>
    <t>b-keto acyl reductase family protein [Populus trichocarpa]</t>
  </si>
  <si>
    <t>gi|566184643|ref|XM_002311709.2|</t>
  </si>
  <si>
    <t>Populus trichocarpa b-keto acyl reductase family protein (POPTR_0008s18200g) mRNA, complete cds</t>
  </si>
  <si>
    <t>Q8L9C4</t>
  </si>
  <si>
    <t>Very-long-chain 3-oxoacyl-CoA reductase 1</t>
  </si>
  <si>
    <t>YBR159w</t>
  </si>
  <si>
    <t>COG0300</t>
  </si>
  <si>
    <t>pfam00106</t>
  </si>
  <si>
    <t>adh_short</t>
  </si>
  <si>
    <t>short chain dehydrogenase. This family contains a wide variety of dehydrogenases.</t>
  </si>
  <si>
    <t>GO:0009793|embryo development ending in seed dormancy;GO:0042761|very long-chain fatty acid biosynthetic process;</t>
  </si>
  <si>
    <t>GO:0005783|endoplasmic reticulum;GO:0005789|endoplasmic reticulum membrane;GO:0016021|integral component of membrane;GO:0016020|membrane;</t>
  </si>
  <si>
    <t>GO:0018454|acetoacetyl-CoA reductase activity;GO:0045703|ketoreductase activity;</t>
  </si>
  <si>
    <t>K10251</t>
  </si>
  <si>
    <t>HSD17B12, KAR, IFA38; 17beta-estradiol 17-dehydrogenase / very-long-chain 3-oxoacyl-CoA reductase [EC:1.1.1.62 1.1.1.330]</t>
  </si>
  <si>
    <t>Chr19:12681872-12687989</t>
  </si>
  <si>
    <t>chrChr19:12681872-12687989:+</t>
  </si>
  <si>
    <t>gi|566242512|ref|XM_002325566.2|</t>
  </si>
  <si>
    <t>Populus trichocarpa calmodulin-binding family protein (POPTR_0019s12550g) mRNA, complete cds</t>
  </si>
  <si>
    <t>pfam13178</t>
  </si>
  <si>
    <t>DUF4005</t>
  </si>
  <si>
    <t>Protein of unknown function (DUF4005). This is a C-terminal region of plant IQ-containing putative calmodulin-binding proteins.</t>
  </si>
  <si>
    <t>Chr17:15235617-15239915</t>
  </si>
  <si>
    <t>chrChr17:15235617-15239915:-</t>
  </si>
  <si>
    <t>gi|743888315|ref|XP_011038412.1|</t>
  </si>
  <si>
    <t>PREDICTED: isocitrate dehydrogenase [NADP]-like isoform X2 [Populus euphratica]</t>
  </si>
  <si>
    <t>gi|566210669|ref|XM_006372352.1|</t>
  </si>
  <si>
    <t>Populus trichocarpa isocitrate dehydrogenase family protein (POPTR_0017s01410g) mRNA, complete cds</t>
  </si>
  <si>
    <t>P50217</t>
  </si>
  <si>
    <t>Isocitrate dehydrogenase [NADP]</t>
  </si>
  <si>
    <t>BMEI0791</t>
  </si>
  <si>
    <t>COG0538</t>
  </si>
  <si>
    <t>pfam00180</t>
  </si>
  <si>
    <t>Iso_dh</t>
  </si>
  <si>
    <t>Isocitrate/isopropylmalate dehydrogenase.</t>
  </si>
  <si>
    <t>GO:0006097|glyoxylate cycle;GO:0006102|isocitrate metabolic process;GO:0006099|tricarboxylic acid cycle;</t>
  </si>
  <si>
    <t>GO:0004450|isocitrate dehydrogenase (NADP+) activity;GO:0000287|magnesium ion binding;GO:0051287|NAD binding;</t>
  </si>
  <si>
    <t>Chr03:16004702-16010925</t>
  </si>
  <si>
    <t>chrChr03:16004702-16010925:-</t>
  </si>
  <si>
    <t>gi|224075164|ref|XP_002304569.1|</t>
  </si>
  <si>
    <t>carbon-nitrogen hydrolase family protein [Populus trichocarpa]</t>
  </si>
  <si>
    <t>gi|566162618|ref|XM_002304533.2|</t>
  </si>
  <si>
    <t>Populus trichocarpa carbon-nitrogen hydrolase family protein (POPTR_0003s14370g) mRNA, complete cds</t>
  </si>
  <si>
    <t>Q9C723</t>
  </si>
  <si>
    <t>Glutamine-dependent NAD(+) synthetase</t>
  </si>
  <si>
    <t>YHR074w_2</t>
  </si>
  <si>
    <t>COG0171</t>
  </si>
  <si>
    <t>GO:0009435|NAD biosynthetic process;</t>
  </si>
  <si>
    <t>GO:0005829|cytosol;</t>
  </si>
  <si>
    <t>GO:0005524|ATP binding;GO:0016810|hydrolase activity, acting on carbon-nitrogen (but not peptide) bonds;GO:0003952|NAD+ synthase (glutamine-hydrolyzing) activity;</t>
  </si>
  <si>
    <t>K01950</t>
  </si>
  <si>
    <t>E6.3.5.1, NADSYN1, QNS1, nadE; NAD+ synthase (glutamine-hydrolysing) [EC:6.3.5.1]</t>
  </si>
  <si>
    <t>Chr14:4717012-4740238</t>
  </si>
  <si>
    <t>chrChr14:4717312-4719555:-</t>
  </si>
  <si>
    <t>gi|566202853|ref|XP_006375294.1|</t>
  </si>
  <si>
    <t>hypothetical protein POPTR_0014s05990g [Populus trichocarpa]</t>
  </si>
  <si>
    <t>gi|566202852|ref|XM_006375232.1|</t>
  </si>
  <si>
    <t>Populus trichocarpa hypothetical protein (POPTR_0014s05990g) mRNA, complete cds</t>
  </si>
  <si>
    <t>pfam14351</t>
  </si>
  <si>
    <t>DUF4401</t>
  </si>
  <si>
    <t>Domain of unknown function (DUF4401). This family of proteins is found in bacteria. Proteins in this family are typically between 357 and 735 amino acids in length. The family is found in association with pfam09925. There is a single completely conserved residue K that may be functionally important.</t>
  </si>
  <si>
    <t>Chr06:26379473-26382963</t>
  </si>
  <si>
    <t>chrChr06:26379473-26382963:-</t>
  </si>
  <si>
    <t>gi|296082089|emb|CBI21094.3|</t>
  </si>
  <si>
    <t>unnamed protein product [Vitis vinifera]</t>
  </si>
  <si>
    <t>gi|158937346|gb|AC213540.1|</t>
  </si>
  <si>
    <t>Populus trichocarpa clone POP053-A08, complete sequence</t>
  </si>
  <si>
    <t>P51425</t>
  </si>
  <si>
    <t>60S ribosomal protein L39</t>
  </si>
  <si>
    <t>SPCC663.04</t>
  </si>
  <si>
    <t>COG2167</t>
  </si>
  <si>
    <t>pfam00832</t>
  </si>
  <si>
    <t>Ribosomal_L39</t>
  </si>
  <si>
    <t>Ribosomal L39 protein.</t>
  </si>
  <si>
    <t>GO:0005840|ribosome;</t>
  </si>
  <si>
    <t>GO:0003735|structural constituent of ribosome;</t>
  </si>
  <si>
    <t>K02924</t>
  </si>
  <si>
    <t>RP-L39e, RPL39; large subunit ribosomal protein L39e</t>
  </si>
  <si>
    <t>Chr08:9990148-9992772</t>
  </si>
  <si>
    <t>chrChr08:9990148-9992772:+</t>
  </si>
  <si>
    <t>gi|224099733|ref|XP_002311597.1|</t>
  </si>
  <si>
    <t>homeobox-leucine zipper family protein [Populus trichocarpa]</t>
  </si>
  <si>
    <t>gi|566184019|ref|XM_002311561.2|</t>
  </si>
  <si>
    <t>Populus trichocarpa homeobox-leucine zipper family protein (POPTR_0008s14770g) mRNA, complete cds</t>
  </si>
  <si>
    <t>Q8LC03</t>
  </si>
  <si>
    <t>Homeobox-leucine zipper protein ATHB-13</t>
  </si>
  <si>
    <t>GO:0048826|cotyledon morphogenesis;GO:0009965|leaf morphogenesis;GO:0009744|response to sucrose;GO:0006351|transcription, DNA-templated;</t>
  </si>
  <si>
    <t>GO:0043565|sequence-specific DNA binding;GO:0003700|transcription factor activity, sequence-specific DNA binding;</t>
  </si>
  <si>
    <t>K09338</t>
  </si>
  <si>
    <t>HD-ZIP; homeobox-leucine zipper protein</t>
  </si>
  <si>
    <t>scaffold_27:112043-112763</t>
  </si>
  <si>
    <t>chrscaffold_27:112043-112763:+</t>
  </si>
  <si>
    <t>gi|566165991|ref|XP_002305977.2|</t>
  </si>
  <si>
    <t>hypothetical protein POPTR_0004s10870g [Populus trichocarpa]</t>
  </si>
  <si>
    <t>gi|566165988|ref|XM_006384171.1|</t>
  </si>
  <si>
    <t>Populus trichocarpa hypothetical protein (POPTR_0004s10860g) mRNA, complete cds</t>
  </si>
  <si>
    <t>Q9FWA3</t>
  </si>
  <si>
    <t>6-phosphogluconate dehydrogenase, decarboxylating 3</t>
  </si>
  <si>
    <t>alr5275</t>
  </si>
  <si>
    <t>COG0362</t>
  </si>
  <si>
    <t>pfam00393</t>
  </si>
  <si>
    <t>6PGD</t>
  </si>
  <si>
    <t>6-phosphogluconate dehydrogenase, C-terminal domain. This family represents the C-terminal all-alpha domain of 6-phosphogluconate dehydrogenase.   The domain contains two structural repeats of 5 helices each.</t>
  </si>
  <si>
    <t>GO:0019521|D-gluconate metabolic process;GO:0006098|pentose-phosphate shunt;GO:0009651|response to salt stress;</t>
  </si>
  <si>
    <t>GO:0009570|chloroplast stroma;GO:0005829|cytosol;GO:0005777|peroxisome;</t>
  </si>
  <si>
    <t>GO:0050661|NADP binding;GO:0004616|phosphogluconate dehydrogenase (decarboxylating) activity;</t>
  </si>
  <si>
    <t>K00033</t>
  </si>
  <si>
    <t>PGD, gnd, gntZ; 6-phosphogluconate dehydrogenase [EC:1.1.1.44 1.1.1.343]</t>
  </si>
  <si>
    <t>Chr06:6341363-6345859</t>
  </si>
  <si>
    <t>chrChr06:6341363-6345859:+</t>
  </si>
  <si>
    <t>gi|224087399|ref|XP_002308151.1|</t>
  </si>
  <si>
    <t>hypothetical protein POPTR_0006s08390g [Populus trichocarpa]</t>
  </si>
  <si>
    <t>gi|566175192|ref|XM_002308115.2|</t>
  </si>
  <si>
    <t>Populus trichocarpa hypothetical protein (POPTR_0006s08390g) mRNA, complete cds</t>
  </si>
  <si>
    <t>Q94AA1</t>
  </si>
  <si>
    <t>UNC93-like protein 3</t>
  </si>
  <si>
    <t>pfam05978</t>
  </si>
  <si>
    <t>UNC-93</t>
  </si>
  <si>
    <t>Ion channel regulatory protein UNC-93. This family of proteins is a component of a multi-subunit protein complex which is involved in the coordination of muscle contraction. UNC-93 is most likely an ion channel regulatory protein.</t>
  </si>
  <si>
    <t>GO:0016021|integral component of membrane;</t>
  </si>
  <si>
    <t>Chr11:5770289-5773023</t>
  </si>
  <si>
    <t>chrChr11:5770289-5773023:+</t>
  </si>
  <si>
    <t>gi|224116948|ref|XP_002317436.1|</t>
  </si>
  <si>
    <t>hypothetical protein POPTR_0011s07740g [Populus trichocarpa]</t>
  </si>
  <si>
    <t>gi|566194355|ref|XM_002317400.2|</t>
  </si>
  <si>
    <t>Populus trichocarpa hypothetical protein (POPTR_0011s07740g) mRNA, complete cds</t>
  </si>
  <si>
    <t>Q9SF32</t>
  </si>
  <si>
    <t>Protein IQ-DOMAIN 1</t>
  </si>
  <si>
    <t>pfam00612</t>
  </si>
  <si>
    <t>IQ</t>
  </si>
  <si>
    <t>IQ calmodulin-binding motif. Calmodulin-binding motif.</t>
  </si>
  <si>
    <t>Chr19:7440168-7454071</t>
  </si>
  <si>
    <t>chrChr19:7440168-7454071:+</t>
  </si>
  <si>
    <t>gi|566234380|ref|XP_002325382.2|</t>
  </si>
  <si>
    <t>hypothetical protein POPTR_0019s07630g [Populus trichocarpa]</t>
  </si>
  <si>
    <t>gi|566234379|ref|XM_002325346.2|</t>
  </si>
  <si>
    <t>Populus trichocarpa hypothetical protein (POPTR_0019s07630g) mRNA, complete cds</t>
  </si>
  <si>
    <t>Q6DBG8</t>
  </si>
  <si>
    <t>Arabinosyltransferase ARAD1 (Probable)</t>
  </si>
  <si>
    <t>pfam03016</t>
  </si>
  <si>
    <t>Exostosin</t>
  </si>
  <si>
    <t>Exostosin family. The EXT family is a family of tumor suppressor genes. Mutations of EXT1 on 8q24.1, EXT2 on 11p11-13, and EXT3 on 19p have been associated with the autosomal dominant disorder known as hereditary multiple exostoses (HME). This is the most common known skeletal dysplasia. The chromosomal locations of other EXT genes suggest association with other forms of neoplasia. EXT1 and EXT2 have both been shown to encode a heparan sulphate polymerase with both D-glucuronyl (GlcA) and N-acetyl-D-glucosaminoglycan (GlcNAC) transferase activities. The nature of the defect in heparan sulphate biosynthesis in HME is unclear.</t>
  </si>
  <si>
    <t>GO:0071555|cell wall organization;GO:0045489|pectin biosynthetic process;</t>
  </si>
  <si>
    <t>GO:0005768|endosome;GO:0005794|Golgi apparatus;GO:0000139|Golgi membrane;GO:0016021|integral component of membrane;GO:0005802|trans-Golgi network;</t>
  </si>
  <si>
    <t>GO:0016757|transferase activity, transferring glycosyl groups;</t>
  </si>
  <si>
    <t>Chr04:18367625-18371205</t>
  </si>
  <si>
    <t>chrChr04:18367772-18371066:-</t>
  </si>
  <si>
    <t>gi|224080459|ref|XP_002306138.1|</t>
  </si>
  <si>
    <t>zinc finger family protein [Populus trichocarpa]</t>
  </si>
  <si>
    <t>gi|566166949|ref|XM_002306102.2|</t>
  </si>
  <si>
    <t>Populus trichocarpa zinc finger family protein (POPTR_0004s16950g) mRNA, complete cds</t>
  </si>
  <si>
    <t>C0SVM5</t>
  </si>
  <si>
    <t>B-box zinc finger protein 19</t>
  </si>
  <si>
    <t>pfam00643</t>
  </si>
  <si>
    <t>zf-B_box</t>
  </si>
  <si>
    <t>B-box zinc finger.</t>
  </si>
  <si>
    <t>GO:0010100|negative regulation of photomorphogenesis;GO:0006355|regulation of transcription, DNA-templated;GO:0006351|transcription, DNA-templated;</t>
  </si>
  <si>
    <t>GO:0008270|zinc ion binding;</t>
  </si>
  <si>
    <t>Chr02:4202251-4204364</t>
  </si>
  <si>
    <t>chrChr02:4202251-4204364:+</t>
  </si>
  <si>
    <t>gi|566156524|ref|XP_002300893.2|</t>
  </si>
  <si>
    <t>hypothetical protein POPTR_0002s06280g [Populus trichocarpa]</t>
  </si>
  <si>
    <t>gi|566156523|ref|XM_002300857.2|</t>
  </si>
  <si>
    <t>Populus trichocarpa hypothetical protein (POPTR_0002s06280g) mRNA, complete cds</t>
  </si>
  <si>
    <t>asl0940</t>
  </si>
  <si>
    <t>COG0762</t>
  </si>
  <si>
    <t>pfam02325</t>
  </si>
  <si>
    <t>YGGT</t>
  </si>
  <si>
    <t>YGGT family. This family consists of a repeat found in conserved hypothetical integral membrane proteins. The function of this region and the proteins which possess it is unknown.</t>
  </si>
  <si>
    <t>Chr17:13316148-13319044</t>
  </si>
  <si>
    <t>chrChr17:13316148-13319044:+</t>
  </si>
  <si>
    <t>gi|566171511|ref|XP_006383407.1|</t>
  </si>
  <si>
    <t>hypothetical protein POPTR_0005s15190g [Populus trichocarpa]</t>
  </si>
  <si>
    <t>gi|566171510|ref|XM_006383345.1|</t>
  </si>
  <si>
    <t>Populus trichocarpa hypothetical protein (POPTR_0005s15190g) mRNA, complete cds</t>
  </si>
  <si>
    <t>Q9C9N6</t>
  </si>
  <si>
    <t>Protein PLASTID MOVEMENT IMPAIRED 2</t>
  </si>
  <si>
    <t>pfam05701</t>
  </si>
  <si>
    <t>WEMBL</t>
  </si>
  <si>
    <t>Weak chloroplast movement under blue light. WEMBL consists of several plant proteins required for the chloroplast avoidance response under high intensity blue light. This avoidance response consists in the relocation of chloroplasts on the anticlinal side of exposed cells. Acts in association with PMI2 to maintain the velocity of chloroplast photo-relocation movement via the regulation of cp-actin filaments. Thus several member-sequences are described as "myosin heavy chain-like".</t>
  </si>
  <si>
    <t>GO:0009904|chloroplast accumulation movement;GO:0009903|chloroplast avoidance movement;GO:0009637|response to blue light;</t>
  </si>
  <si>
    <t>Chr09:9989361-9991783</t>
  </si>
  <si>
    <t>chrChr09:9989361-9991783:+</t>
  </si>
  <si>
    <t>gi|566187602|ref|XP_006379253.1|</t>
  </si>
  <si>
    <t>hypothetical protein POPTR_0009s12180g [Populus trichocarpa]</t>
  </si>
  <si>
    <t>gi|566187601|ref|XM_006379191.1|</t>
  </si>
  <si>
    <t>Populus trichocarpa hypothetical protein (POPTR_0009s12180g) mRNA, complete cds</t>
  </si>
  <si>
    <t>Q9P6Q3</t>
  </si>
  <si>
    <t>Mitochondrial chaperone bcs1 (Probable)</t>
  </si>
  <si>
    <t>SPAC644.07</t>
  </si>
  <si>
    <t>COG0465</t>
  </si>
  <si>
    <t>pfam14363</t>
  </si>
  <si>
    <t>AAA_assoc</t>
  </si>
  <si>
    <t>Domain associated at C-terminal with AAA. This domain is found in association with the AAA family, pfam00004.</t>
  </si>
  <si>
    <t>GO:0016226|iron-sulfur cluster assembly;GO:0034551|mitochondrial respiratory chain complex III assembly;</t>
  </si>
  <si>
    <t>GO:0016021|integral component of membrane;GO:0005743|mitochondrial inner membrane;GO:0005739|mitochondrion;</t>
  </si>
  <si>
    <t>GO:0005524|ATP binding;GO:0042623|ATPase activity, coupled;</t>
  </si>
  <si>
    <t>K08900</t>
  </si>
  <si>
    <t>BCS1; mitochondrial chaperone BCS1</t>
  </si>
  <si>
    <t>Chr04:23114193-23140887</t>
  </si>
  <si>
    <t>chrChr04:23114193-23119346:-</t>
  </si>
  <si>
    <t>gi|566168240|ref|XP_006385046.1|</t>
  </si>
  <si>
    <t>hypothetical protein POPTR_0004s23390g [Populus trichocarpa]</t>
  </si>
  <si>
    <t>gi|566168239|ref|XM_006384984.1|</t>
  </si>
  <si>
    <t>Populus trichocarpa hypothetical protein (POPTR_0004s23390g) mRNA, complete cds</t>
  </si>
  <si>
    <t>P52420</t>
  </si>
  <si>
    <t>Phosphoribosylamine--glycine ligase, chloroplastic</t>
  </si>
  <si>
    <t>AGc1152</t>
  </si>
  <si>
    <t>COG0151</t>
  </si>
  <si>
    <t>pfam01071</t>
  </si>
  <si>
    <t>GARS_A</t>
  </si>
  <si>
    <t>Phosphoribosylglycinamide synthetase, ATP-grasp (A) domain. Phosphoribosylglycinamide synthetase catalyses the second step in the de novo biosynthesis of purine. The reaction catalysed by Phosphoribosylglycinamide synthetase is the ATP- dependent addition of 5-phosphoribosylamine to glycine to form 5'phosphoribosylglycinamide. This domain is related to the ATP-grasp domain of biotin carboxylase/carbamoyl phosphate synthetase (see pfam02786).</t>
  </si>
  <si>
    <t>GO:0006189|'de novo' IMP biosynthetic process;GO:0009113|purine nucleobase biosynthetic process;</t>
  </si>
  <si>
    <t>GO:0005524|ATP binding;GO:0046872|metal ion binding;GO:0004637|phosphoribosylamine-glycine ligase activity;</t>
  </si>
  <si>
    <t>K01945</t>
  </si>
  <si>
    <t>purD; phosphoribosylamine--glycine ligase [EC:6.3.4.13]</t>
  </si>
  <si>
    <t>Chr01:6120574-6121778</t>
  </si>
  <si>
    <t>chrChr01:6120574-6121778:-</t>
  </si>
  <si>
    <t>gi|566148511|ref|XP_002299396.2|</t>
  </si>
  <si>
    <t>hypothetical protein POPTR_0001s12030g [Populus trichocarpa]</t>
  </si>
  <si>
    <t>pfam07888</t>
  </si>
  <si>
    <t>CALCOCO1</t>
  </si>
  <si>
    <t>Calcium binding and coiled-coil domain (CALCOCO1) like. Proteins found in this family are similar to the coiled-coil transcriptional coactivator protein coexpressed by Mus musculus (CoCoA/CALCOCO1). This protein binds to a highly conserved N-terminal domain of p160 coactivators, such as GRIP1, and thus enhances transcriptional activation by a number of nuclear receptors. CALCOCO1 has a central coiled-coil region with three leucine zipper motifs, which is required for its interaction with GRIP1 and may regulate the autonomous transcriptional activation activity of the C-terminal region.</t>
  </si>
  <si>
    <t>scaffold_95:21641-27164</t>
  </si>
  <si>
    <t>chrscaffold_95:21641-27164:+</t>
  </si>
  <si>
    <t>gi|743836306|ref|XP_011025239.1|</t>
  </si>
  <si>
    <t>PREDICTED: G-type lectin S-receptor-like serine/threonine-protein kinase RLK1 isoform X1 [Populus euphratica]</t>
  </si>
  <si>
    <t>gi|566164006|ref|XM_006386017.1|</t>
  </si>
  <si>
    <t>Populus trichocarpa hypothetical protein (POPTR_0003s21910g) mRNA, complete cds</t>
  </si>
  <si>
    <t>Q39202</t>
  </si>
  <si>
    <t>G-type lectin S-receptor-like serine/threonine-protein kinase RLK1</t>
  </si>
  <si>
    <t>Chr04:7622151-7623765</t>
  </si>
  <si>
    <t>chrChr04:7622151-7623765:+</t>
  </si>
  <si>
    <t>gi|566165648|ref|XP_002305866.2|</t>
  </si>
  <si>
    <t>hypothetical protein POPTR_0004s08870g [Populus trichocarpa]</t>
  </si>
  <si>
    <t>gi|566165647|ref|XM_002305830.2|</t>
  </si>
  <si>
    <t>Populus trichocarpa hypothetical protein (POPTR_0004s08870g) mRNA, complete cds</t>
  </si>
  <si>
    <t>pfam13687</t>
  </si>
  <si>
    <t>DUF4153</t>
  </si>
  <si>
    <t>Domain of unknown function (DUF4153). Members of this family are annotated as putative inner membrane proteins.</t>
  </si>
  <si>
    <t>Chr10:21117142-21120528</t>
  </si>
  <si>
    <t>chrChr10:21117142-21120528:+</t>
  </si>
  <si>
    <t>gi|224109832|ref|XP_002315327.1|</t>
  </si>
  <si>
    <t>hypothetical protein POPTR_0010s23520g [Populus trichocarpa]</t>
  </si>
  <si>
    <t>gi|566192380|ref|XM_002315291.2|</t>
  </si>
  <si>
    <t>Populus trichocarpa hypothetical protein (POPTR_0010s23520g) mRNA, complete cds</t>
  </si>
  <si>
    <t>pfam13291</t>
  </si>
  <si>
    <t>ACT_4</t>
  </si>
  <si>
    <t>ACT domain. ACT domains bind to amino acids and regulate associated enzyme domains. These ACT domains are found at the C-terminus of the RelA protein.</t>
  </si>
  <si>
    <t>Chr05:3494836-3498425</t>
  </si>
  <si>
    <t>chrChr05:3494836-3498425:-</t>
  </si>
  <si>
    <t>gi|566169553|ref|XP_006382746.1|</t>
  </si>
  <si>
    <t>O-acetylserine (thiol)lyase family protein [Populus trichocarpa]</t>
  </si>
  <si>
    <t>gi|566169552|ref|XM_006382684.1|</t>
  </si>
  <si>
    <t>Populus trichocarpa O-acetylserine (thiol)lyase family protein (POPTR_0005s05000g) mRNA, complete cds</t>
  </si>
  <si>
    <t>Q9S6Z7</t>
  </si>
  <si>
    <t>Bifunctional L-3-cyanoalanine synthase/cysteine synthase D1</t>
  </si>
  <si>
    <t>all2521</t>
  </si>
  <si>
    <t>COG0031</t>
  </si>
  <si>
    <t>pfam00291</t>
  </si>
  <si>
    <t>PALP</t>
  </si>
  <si>
    <t>Pyridoxal-phosphate dependent enzyme. Members of this family are all pyridoxal-phosphate dependent enzymes. This family includes: serine dehydratase EC:4.2.1.13 P20132, threonine dehydratase EC:4.2.1.16, tryptophan synthase beta chain EC:4.2.1.20, threonine synthase EC:4.2.99.2, cysteine synthase EC:4.2.99.8 P11096, cystathionine beta-synthase EC:4.2.1.22, 1-aminocyclopropane-1-carboxylate deaminase EC:4.1.99.4.</t>
  </si>
  <si>
    <t>GO:0006535|cysteine biosynthetic process from serine;</t>
  </si>
  <si>
    <t>GO:0004124|cysteine synthase activity;GO:0050017|L-3-cyanoalanine synthase activity;GO:0030170|pyridoxal phosphate binding;GO:0016740|transferase activity;</t>
  </si>
  <si>
    <t>K01738</t>
  </si>
  <si>
    <t>cysK; cysteine synthase A [EC:2.5.1.47]</t>
  </si>
  <si>
    <t>Chr15:12577935-12582151</t>
  </si>
  <si>
    <t>chrChr15:12577935-12582151:+</t>
  </si>
  <si>
    <t>gi|566207167|ref|XP_006374583.1|</t>
  </si>
  <si>
    <t>hypothetical protein POPTR_0015s12020g [Populus trichocarpa]</t>
  </si>
  <si>
    <t>gi|566207166|ref|XM_006374521.1|</t>
  </si>
  <si>
    <t>Populus trichocarpa hypothetical protein (POPTR_0015s12020g) mRNA, complete cds</t>
  </si>
  <si>
    <t>pfam07712</t>
  </si>
  <si>
    <t>SURNod19</t>
  </si>
  <si>
    <t>Stress up-regulated Nod 19.</t>
  </si>
  <si>
    <t>Chr09:2986340-3002437</t>
  </si>
  <si>
    <t>chrChr09:2991448-3002437:-</t>
  </si>
  <si>
    <t>gi|566185915|ref|XP_002313496.2|</t>
  </si>
  <si>
    <t>hypothetical protein POPTR_0009s02330g [Populus trichocarpa]</t>
  </si>
  <si>
    <t>gi|566185914|ref|XM_002313460.2|</t>
  </si>
  <si>
    <t>Populus trichocarpa hypothetical protein (POPTR_0009s02330g) mRNA, complete cds</t>
  </si>
  <si>
    <t>Q940X9</t>
  </si>
  <si>
    <t>La-related protein 1A</t>
  </si>
  <si>
    <t>SPAC1527.03</t>
  </si>
  <si>
    <t>COG5193</t>
  </si>
  <si>
    <t>pfam05383</t>
  </si>
  <si>
    <t>La</t>
  </si>
  <si>
    <t>La domain. This presumed domain is found at the N-terminus of La RNA-binding proteins as well as other proteins. The function of this region is uncertain.</t>
  </si>
  <si>
    <t>GO:0010286|heat acclimation;GO:0006402|mRNA catabolic process;</t>
  </si>
  <si>
    <t>GO:0000932|cytoplasmic mRNA processing body;GO:0005829|cytosol;GO:0005844|polysome;</t>
  </si>
  <si>
    <t>Chr15:10495992-10498192</t>
  </si>
  <si>
    <t>chrChr15:10496012-10498192:-</t>
  </si>
  <si>
    <t>gi|224135859|ref|XP_002322178.1|</t>
  </si>
  <si>
    <t>hypothetical protein POPTR_0015s09150g [Populus trichocarpa]</t>
  </si>
  <si>
    <t>gi|566206729|ref|XM_002322142.2|</t>
  </si>
  <si>
    <t>Populus trichocarpa hypothetical protein (POPTR_0015s09150g) mRNA, complete cds</t>
  </si>
  <si>
    <t>Q9Y5Z4</t>
  </si>
  <si>
    <t>Heme-binding protein 2</t>
  </si>
  <si>
    <t>pfam04832</t>
  </si>
  <si>
    <t>SOUL</t>
  </si>
  <si>
    <t>SOUL heme-binding protein. This family represents a group of putative heme-binding proteins. Our family includes archaeal and bacterial homologues.</t>
  </si>
  <si>
    <t>GO:0010917|negative regulation of mitochondrial membrane potential;GO:0035794|positive regulation of mitochondrial membrane permeability;GO:0010940|positive regulation of necrotic cell death;</t>
  </si>
  <si>
    <t>GO:0005737|cytoplasm;GO:0070062|extracellular exosome;GO:0005739|mitochondrion;</t>
  </si>
  <si>
    <t>Chr11:3784680-3789430</t>
  </si>
  <si>
    <t>chrChr11:3784680-3789430:+</t>
  </si>
  <si>
    <t>gi|743899928|ref|XP_011043257.1|</t>
  </si>
  <si>
    <t>PREDICTED: internal alternative NAD(P)H-ubiquinone oxidoreductase A1, mitochondrial-like [Populus euphratica]</t>
  </si>
  <si>
    <t>gi|566164747|ref|XM_006383950.1|</t>
  </si>
  <si>
    <t>Populus trichocarpa hypothetical protein (POPTR_0004s03640g) mRNA, complete cds</t>
  </si>
  <si>
    <t>Q8GWA1</t>
  </si>
  <si>
    <t>Internal alternative NAD(P)H-ubiquinone oxidoreductase A1, mitochondrial</t>
  </si>
  <si>
    <t>SPBC947.15c</t>
  </si>
  <si>
    <t>COG1252</t>
  </si>
  <si>
    <t>pfam07992</t>
  </si>
  <si>
    <t>Pyr_redox_2</t>
  </si>
  <si>
    <t>Pyridine nucleotide-disulphide oxidoreductase. This family includes both class I and class II oxidoreductases and also NADH oxidases and peroxidases. This domain is actually a small NADH binding domain within a larger FAD binding domain.</t>
  </si>
  <si>
    <t>GO:0071482|cellular response to light stimulus;GO:0022900|electron transport chain;GO:0055114|oxidation-reduction process;</t>
  </si>
  <si>
    <t>GO:0031304|intrinsic component of mitochondrial inner membrane;GO:0005759|mitochondrial matrix;GO:0005739|mitochondrion;GO:0005777|peroxisome;</t>
  </si>
  <si>
    <t>GO:0050660|flavin adenine dinucleotide binding;GO:0008137|NADH dehydrogenase (ubiquinone) activity;GO:0003954|NADH dehydrogenase activity;GO:0003959|NADPH dehydrogenase activity;</t>
  </si>
  <si>
    <t>K17871</t>
  </si>
  <si>
    <t>ndh1; NADH:ubiquinone reductase (non-electrogenic) [EC:1.6.5.9]</t>
  </si>
  <si>
    <t>Chr01:28386627-28391579</t>
  </si>
  <si>
    <t>chrChr01:28386627-28391575:+</t>
  </si>
  <si>
    <t>gi|566151466|ref|XP_002298478.2|</t>
  </si>
  <si>
    <t>hypothetical protein POPTR_0001s28380g [Populus trichocarpa]</t>
  </si>
  <si>
    <t>Q7TPD0</t>
  </si>
  <si>
    <t>Integrator complex subunit 3</t>
  </si>
  <si>
    <t>pfam10189</t>
  </si>
  <si>
    <t>DUF2356</t>
  </si>
  <si>
    <t>Conserved protein (DUF2356). This is a 200 amino acid region of a family of proteins conserved from plants to humans. Some members have been putatively annotated as being integrator complex subunit 3 but this could not be confirmed. The function is unknown.</t>
  </si>
  <si>
    <t>GO:0006974|cellular response to DNA damage stimulus;GO:0006281|DNA repair;GO:0007093|mitotic cell cycle checkpoint;GO:0010212|response to ionizing radiation;GO:0016180|snRNA processing;</t>
  </si>
  <si>
    <t>GO:0032039|integrator complex;GO:0005634|nucleus;GO:0070876|SOSS complex;</t>
  </si>
  <si>
    <t>K13140</t>
  </si>
  <si>
    <t>INTS3; integrator complex subunit 3</t>
  </si>
  <si>
    <t>Chr08:7570082-7580691</t>
  </si>
  <si>
    <t>chrChr08:7570082-7580691:+</t>
  </si>
  <si>
    <t>gi|566183489|ref|XP_002311445.2|</t>
  </si>
  <si>
    <t>hypothetical protein POPTR_0008s11650g [Populus trichocarpa]</t>
  </si>
  <si>
    <t>gi|566183488|ref|XM_002311409.2|</t>
  </si>
  <si>
    <t>Populus trichocarpa hypothetical protein (POPTR_0008s11650g) mRNA, complete cds</t>
  </si>
  <si>
    <t>Q7XYY2</t>
  </si>
  <si>
    <t>Mediator of RNA polymerase II transcription subunit 25</t>
  </si>
  <si>
    <t>pfam11265</t>
  </si>
  <si>
    <t>Med25_VWA</t>
  </si>
  <si>
    <t>Mediator complex subunit 25 von Willebrand factor type A. The overall function of the full-length Med25 is efficiently to coordinate the transcriptional activation of RAR/RXR (retinoic acid receptor/retinoic X receptor) in higher eukaryotic cells. Human Med25 consists of several domains with different binding properties, the N-terminal, VWA domain which is this one, an SD2 domain from residues 229-381, a PTOV(B) or ACID domain from 395-545, an SD2 domain from residues 564-645 and a C-terminal NR box-containing domain (646-650) from 646-747. This VWA or von Willebrand factor type A domain when bound to RAR and the histone acetyltransferase CBP is responsible for recruiting Med1 to the rest of the Mediator complex.</t>
  </si>
  <si>
    <t>GO:0050832|defense response to fungus;GO:0009908|flower development;GO:0009867|jasmonic acid mediated signaling pathway;GO:0031349|positive regulation of defense response;GO:0009911|positive regulation of flower development;GO:0045893|positive regulation of transcription, DNA-templated;GO:0009585|red, far-red light phototransduction;GO:0009909|regulation of flower development;GO:0010218|response to far red light;GO:0010114|response to red light;GO:0006351|transcription, DNA-templated;</t>
  </si>
  <si>
    <t>GO:0016592|mediator complex;GO:0005634|nucleus;</t>
  </si>
  <si>
    <t>GO:0003677|DNA binding;GO:0003713|transcription coactivator activity;</t>
  </si>
  <si>
    <t>K15168</t>
  </si>
  <si>
    <t>MED25; mediator of RNA polymerase II transcription subunit 25</t>
  </si>
  <si>
    <t>scaffold_61:80685-83888</t>
  </si>
  <si>
    <t>chrscaffold_61:80685-83888:-</t>
  </si>
  <si>
    <t>gi|566210698|ref|XP_006372427.1|</t>
  </si>
  <si>
    <t>hypothetical protein POPTR_0017s01540g [Populus trichocarpa]</t>
  </si>
  <si>
    <t>gi|566210697|ref|XM_006372365.1|</t>
  </si>
  <si>
    <t>Populus trichocarpa hypothetical protein (POPTR_0017s01540g) mRNA, complete cds</t>
  </si>
  <si>
    <t>Q9M8R4</t>
  </si>
  <si>
    <t>Protein DJ-1 homolog D</t>
  </si>
  <si>
    <t>BMEI0793</t>
  </si>
  <si>
    <t>COG0693</t>
  </si>
  <si>
    <t>pfam01965</t>
  </si>
  <si>
    <t>DJ-1_PfpI</t>
  </si>
  <si>
    <t>DJ-1/PfpI family. The family includes the protease PfpI. This domain is also found in transcriptional regulators such as Streptomyces coelicolor AraC. This N-terminal region of the full-length AdpA proteins is necessary for dimerization of the molecule.</t>
  </si>
  <si>
    <t>GO:0019249|lactate biosynthetic process;</t>
  </si>
  <si>
    <t>GO:0019172|glyoxalase III activity;GO:0016798|hydrolase activity, acting on glycosyl bonds;GO:0004462|lactoylglutathione lyase activity;</t>
  </si>
  <si>
    <t>K18881</t>
  </si>
  <si>
    <t>DJ1D; D-lactate dehydratase [EC:4.2.1.130]</t>
  </si>
  <si>
    <t>Chr07:1927405-1931419</t>
  </si>
  <si>
    <t>chrChr07:1927405-1931419:-</t>
  </si>
  <si>
    <t>gi|566181004|ref|XP_002310229.2|</t>
  </si>
  <si>
    <t>putative phosphoglyceride transfer family protein [Populus trichocarpa]</t>
  </si>
  <si>
    <t>gi|566181003|ref|XM_002310193.2|</t>
  </si>
  <si>
    <t>Populus trichocarpa putative phosphoglyceride transfer family protein (POPTR_0007s12800g) mRNA, complete cds</t>
  </si>
  <si>
    <t>pfam00650</t>
  </si>
  <si>
    <t>CRAL_TRIO</t>
  </si>
  <si>
    <t>CRAL/TRIO domain.</t>
  </si>
  <si>
    <t>Chr10:21426269-21429536</t>
  </si>
  <si>
    <t>chrChr10:21426269-21429536:+</t>
  </si>
  <si>
    <t>gi|743832455|ref|XP_011024284.1|</t>
  </si>
  <si>
    <t>PREDICTED: uncharacterized protein LOC105125508 [Populus euphratica]</t>
  </si>
  <si>
    <t>gi|566192466|ref|XM_002315319.2|</t>
  </si>
  <si>
    <t>Populus trichocarpa hypothetical protein (POPTR_0010s23970g) mRNA, complete cds</t>
  </si>
  <si>
    <t>Q3AV98</t>
  </si>
  <si>
    <t>Uridylate kinase</t>
  </si>
  <si>
    <t>alr1207</t>
  </si>
  <si>
    <t>COG0528</t>
  </si>
  <si>
    <t>pfam13837</t>
  </si>
  <si>
    <t>Myb_DNA-bind_4</t>
  </si>
  <si>
    <t>Myb/SANT-like DNA-binding domain. This presumed domain appears to be related to other Myb/SANT-like DNA binding domains. In particular pfam10545 seems most related. This family is greatly expanded in plants and appears in several proteins annotated as transposon proteins.</t>
  </si>
  <si>
    <t>GO:0044210|'de novo' CTP biosynthetic process;</t>
  </si>
  <si>
    <t>GO:0005524|ATP binding;GO:0033862|UMP kinase activity;</t>
  </si>
  <si>
    <t>K09903</t>
  </si>
  <si>
    <t>pyrH; uridylate kinase [EC:2.7.4.22]</t>
  </si>
  <si>
    <t>Chr01:32449717-32457127</t>
  </si>
  <si>
    <t>chrChr01:32449717-32451961:+</t>
  </si>
  <si>
    <t>gi|566256323|ref|XP_006388124.1|</t>
  </si>
  <si>
    <t>hypothetical protein POPTR_0323s00210g [Populus trichocarpa]</t>
  </si>
  <si>
    <t>Q9SVM8</t>
  </si>
  <si>
    <t>Glycine-rich RNA-binding protein 2, mitochondrial</t>
  </si>
  <si>
    <t>GO:0009631|cold acclimation;GO:0009409|response to cold;GO:0006970|response to osmotic stress;GO:0009651|response to salt stress;GO:0009414|response to water deprivation;GO:0009845|seed germination;GO:0031564|transcription antitermination;</t>
  </si>
  <si>
    <t>GO:0005739|mitochondrion;</t>
  </si>
  <si>
    <t>GO:0005524|ATP binding;GO:0005507|copper ion binding;GO:0003690|double-stranded DNA binding;GO:0003723|RNA binding;GO:0001072|transcription antitermination factor activity, RNA binding;GO:0003697|single-stranded DNA binding;</t>
  </si>
  <si>
    <t>Table 4.3 626 high expressed transcripts in 729 stably expressed transcripts.</t>
  </si>
  <si>
    <t>Chr10:20345466-20348498</t>
  </si>
  <si>
    <t>chrChr10:20345466-20348498:+</t>
  </si>
  <si>
    <t>gi|743843716|ref|XP_011027024.1|</t>
  </si>
  <si>
    <t>PREDICTED: uncharacterized protein LOC105127433 [Populus euphratica]</t>
  </si>
  <si>
    <t>gi|566192167|ref|XM_002315235.2|</t>
  </si>
  <si>
    <t>Populus trichocarpa hypothetical protein (POPTR_0010s22350g) mRNA, complete cds</t>
  </si>
  <si>
    <t>pfam01063</t>
  </si>
  <si>
    <t>Aminotran_4</t>
  </si>
  <si>
    <t>Aminotransferase class IV. The D-amino acid transferases (D-AAT) are required by bacteria to catalyse the synthesis of D-glutamic acid and D-alanine, which are essential constituents of bacterial cell wall and are the building block for other D-amino acids. Despite the difference in the structure of the substrates, D-AATs and L-ATTs have strong similarity.</t>
  </si>
  <si>
    <t>Chr14:18453799-18457026</t>
  </si>
  <si>
    <t>chrChr14:18453799-18457026:+</t>
  </si>
  <si>
    <t>gi|566204965|ref|XP_002320624.2|</t>
  </si>
  <si>
    <t>hypothetical protein POPTR_0014s18440g [Populus trichocarpa]</t>
  </si>
  <si>
    <t>gi|566204964|ref|XM_002320588.2|</t>
  </si>
  <si>
    <t>Populus trichocarpa hypothetical protein (POPTR_0014s18440g) mRNA, complete cds</t>
  </si>
  <si>
    <t>pfam00085</t>
  </si>
  <si>
    <t>Thioredoxin</t>
  </si>
  <si>
    <t>Thioredoxin. Thioredoxins are small enzymes that participate in redox reactions, via the reversible oxidation of an active centre disulfide bond. Some members with only the active site are not separated from the noise.</t>
  </si>
  <si>
    <t>Chr08:1834187-1838785</t>
  </si>
  <si>
    <t>chrChr08:1834187-1838785:-</t>
  </si>
  <si>
    <t>gi|224100729|ref|XP_002311991.1|</t>
  </si>
  <si>
    <t>hypothetical protein POPTR_0008s03320g [Populus trichocarpa]</t>
  </si>
  <si>
    <t>gi|566182125|ref|XM_002311955.2|</t>
  </si>
  <si>
    <t>Populus trichocarpa hypothetical protein (POPTR_0008s03320g) mRNA, complete cds</t>
  </si>
  <si>
    <t>pfam01842</t>
  </si>
  <si>
    <t>ACT</t>
  </si>
  <si>
    <t>ACT domain. This family of domains generally have a regulatory role. ACT domains are linked to a wide range of metabolic enzymes that are regulated by amino acid concentration. Pairs of ACT domains bind specifically to a particular amino acid leading to regulation of the linked enzyme. The ACT domain is found in: D-3-phosphoglycerate dehydrogenase EC:1.1.1.95, which is inhibited by serine. Aspartokinase EC:2.7.2.4, which is regulated by lysine. Acetolactate synthase small regulatory subunit, which is inhibited by valine. Phenylalanine-4-hydroxylase EC:1.14.16.1, which is regulated by phenylalanine. Prephenate dehydrogenase EC:4.2.1.51. formyltetrahydrofolate deformylase EC:3.5.1.10, which is activated by methionine and inhibited by glycine. GTP pyrophosphokinase EC:2.7.6.5</t>
  </si>
  <si>
    <t>Chr05:5353731-5356819</t>
  </si>
  <si>
    <t>chrChr05:5353731-5356819:-</t>
  </si>
  <si>
    <t>gi|224083616|ref|XP_002307074.1|</t>
  </si>
  <si>
    <t>hypothetical protein POPTR_0005s07470g [Populus trichocarpa]</t>
  </si>
  <si>
    <t>gi|566170019|ref|XM_002307038.2|</t>
  </si>
  <si>
    <t>Populus trichocarpa hypothetical protein (POPTR_0005s07470g) mRNA, complete cds</t>
  </si>
  <si>
    <t>pfam14662</t>
  </si>
  <si>
    <t>CCDC155</t>
  </si>
  <si>
    <t>Coiled-coil region of CCDC155. This is a small family of eukaryotic proteins of unknown function.ThiS is the central coiled-coil region.</t>
  </si>
  <si>
    <t>Chr09:612299-617844</t>
  </si>
  <si>
    <t>chrChr09:612299-617844:-</t>
  </si>
  <si>
    <t>gi|224104763|ref|XP_002313557.1|</t>
  </si>
  <si>
    <t>hypothetical protein POPTR_0009s00700g [Populus trichocarpa]</t>
  </si>
  <si>
    <t>gi|566185628|ref|XM_002313521.2|</t>
  </si>
  <si>
    <t>Populus trichocarpa hypothetical protein (POPTR_0009s00700g) mRNA, complete cds</t>
  </si>
  <si>
    <t>pfam05176</t>
  </si>
  <si>
    <t>ATP-synt_10</t>
  </si>
  <si>
    <t>ATP10 protein. ATP 10 is essential for the assembly of a functional mitochondrial ATPase complex.</t>
  </si>
  <si>
    <t>Chr17:10861242-10864873</t>
  </si>
  <si>
    <t>chrChr17:10861242-10864873:-</t>
  </si>
  <si>
    <t>gi|566212987|ref|XP_002324100.2|</t>
  </si>
  <si>
    <t>hypothetical protein POPTR_0017s12730g [Populus trichocarpa]</t>
  </si>
  <si>
    <t>gi|566212986|ref|XM_002324064.2|</t>
  </si>
  <si>
    <t>Populus trichocarpa hypothetical protein (POPTR_0017s12730g) mRNA, complete cds</t>
  </si>
  <si>
    <t>pfam12874</t>
  </si>
  <si>
    <t>zf-met</t>
  </si>
  <si>
    <t>Zinc-finger of C2H2 type. This is a zinc-finger domain with the CxxCx(12)Hx(6)H motif, found in multiple copies in a wide range of proteins from plants to metazoans. Some member proteins, particularly those from plants, are annotated as being RNA-binding.</t>
  </si>
  <si>
    <t>Chr12:13030068-13038018</t>
  </si>
  <si>
    <t>chrChr12:13030068-13038018:+</t>
  </si>
  <si>
    <t>gi|566197846|ref|XP_002318167.2|</t>
  </si>
  <si>
    <t>hypothetical protein POPTR_0012s10810g [Populus trichocarpa]</t>
  </si>
  <si>
    <t>gi|566197845|ref|XM_002318131.2|</t>
  </si>
  <si>
    <t>Populus trichocarpa hypothetical protein (POPTR_0012s10810g) mRNA, complete cds</t>
  </si>
  <si>
    <t>pfam14929</t>
  </si>
  <si>
    <t>TAF1_subA</t>
  </si>
  <si>
    <t>TAF RNA Polymerase I subunit A. TATA box binding protein associated factor RNA Polymerase I subunit A is found in eukaryotes and is encoded by the gene TAF1A in humans. Its function is to aid transcription of DNA into RNA by binding to the promoter at the -10 TATA box site. It is a component of the transcription factor SL1/TIF-IB complex, involved in PIC assembly (preinitiation complex) during RNA polymerase I-dependent transcription. The rate of PIC formation depends on the rate of association of this protein. This protein also stabilizes nucleolar transcription factor 1/UBTF on rDNA.</t>
  </si>
  <si>
    <t>Chr16:3877727-3880235</t>
  </si>
  <si>
    <t>chrChr16:3877727-3880235:-</t>
  </si>
  <si>
    <t>gi|566208917|ref|XP_002323327.2|</t>
  </si>
  <si>
    <t>DC1 domain-containing family protein [Populus trichocarpa]</t>
  </si>
  <si>
    <t>gi|566208916|ref|XM_002323291.2|</t>
  </si>
  <si>
    <t>Populus trichocarpa DC1 domain-containing family protein (POPTR_0016s05820g) mRNA, complete cds</t>
  </si>
  <si>
    <t>pfam07649</t>
  </si>
  <si>
    <t>C1_3</t>
  </si>
  <si>
    <t>C1-like domain. This short domain is rich in cysteines and histidines. The pattern of conservation is similar to that found in pfam00130.</t>
  </si>
  <si>
    <t>Chr08:18792749-18795749</t>
  </si>
  <si>
    <t>chrChr08:18792749-18795749:-</t>
  </si>
  <si>
    <t>gi|566185298|ref|XP_006380128.1|</t>
  </si>
  <si>
    <t>wound-responsive family protein [Populus trichocarpa]</t>
  </si>
  <si>
    <t>gi|566185297|ref|XM_006380066.1|</t>
  </si>
  <si>
    <t>Populus trichocarpa wound-responsive family protein (POPTR_0008s22160g) mRNA, complete cds</t>
  </si>
  <si>
    <t>pfam06075</t>
  </si>
  <si>
    <t>DUF936</t>
  </si>
  <si>
    <t>Plant protein of unknown function (DUF936). This family consists of several hypothetical proteins from Arabidopsis thaliana and Oryza sativa. The function of this family is unknown.</t>
  </si>
  <si>
    <t>Chr14:2643533-2647797</t>
  </si>
  <si>
    <t>chrChr14:2643533-2647576:-</t>
  </si>
  <si>
    <t>gi|566202175|ref|XP_006374962.1|</t>
  </si>
  <si>
    <t>hypothetical protein POPTR_0014s03140g [Populus trichocarpa]</t>
  </si>
  <si>
    <t>gi|566202174|ref|XM_006374900.1|</t>
  </si>
  <si>
    <t>Populus trichocarpa hypothetical protein (POPTR_0014s03140g) mRNA, complete cds</t>
  </si>
  <si>
    <t>pfam05705</t>
  </si>
  <si>
    <t>DUF829</t>
  </si>
  <si>
    <t>Eukaryotic protein of unknown function (DUF829). This family consists of several uncharacterized eukaryotic proteins.</t>
  </si>
  <si>
    <t>Chr03:13115093-13119759</t>
  </si>
  <si>
    <t>chrChr03:13115093-13119759:+</t>
  </si>
  <si>
    <t>gi|566162017|ref|XP_002303490.2|</t>
  </si>
  <si>
    <t>hypothetical protein POPTR_0003s10650g [Populus trichocarpa]</t>
  </si>
  <si>
    <t>gi|566162016|ref|XM_002303454.2|</t>
  </si>
  <si>
    <t>Populus trichocarpa hypothetical protein (POPTR_0003s10650g) mRNA, complete cds</t>
  </si>
  <si>
    <t>pfam05132</t>
  </si>
  <si>
    <t>RNA_pol_Rpc4</t>
  </si>
  <si>
    <t>RNA polymerase III RPC4. Specific subunit for Pol III, the tRNA specific polymerase.</t>
  </si>
  <si>
    <t>Chr11:11928077-11932393</t>
  </si>
  <si>
    <t>chrChr11:11928077-11932393:-</t>
  </si>
  <si>
    <t>gi|224116714|ref|XP_002317373.1|</t>
  </si>
  <si>
    <t>hypothetical protein POPTR_0011s10030g [Populus trichocarpa]</t>
  </si>
  <si>
    <t>gi|116875913|gb|AC182693.2|</t>
  </si>
  <si>
    <t>Populus trichocarpa clone Pop1-44N6, complete sequence</t>
  </si>
  <si>
    <t>pfam09812</t>
  </si>
  <si>
    <t>MRP-L28</t>
  </si>
  <si>
    <t>Mitochondrial ribosomal protein L28. Members of this family are components of the mitochondrial large ribosomal subunit. Mature mitochondrial ribosomes consist of a small (37S) and a large (54S) subunit. The 37S subunit contains at least 33 different proteins and 1 molecule of RNA (15S). The 54S subunit contains at least 45 different proteins and 1 molecule of RNA (21S).</t>
  </si>
  <si>
    <t>Chr09:8309285-8311731</t>
  </si>
  <si>
    <t>chrChr09:8309285-8311731:+</t>
  </si>
  <si>
    <t>gi|743795076|ref|XP_011001732.1|</t>
  </si>
  <si>
    <t>PREDICTED: uncharacterized protein LOC105108924 [Populus euphratica]</t>
  </si>
  <si>
    <t>gi|566187128|ref|XM_006379107.1|</t>
  </si>
  <si>
    <t>Populus trichocarpa hypothetical protein (POPTR_0009s09360g) mRNA, complete cds</t>
  </si>
  <si>
    <t>pfam12767</t>
  </si>
  <si>
    <t>SAGA-Tad1</t>
  </si>
  <si>
    <t>Transcriptional regulator of RNA polII, SAGA, subunit. The yeast SAGA complex is a multifunctional coactivator that regulates transcription by RNA polymerase II. It is formed of five major modular subunits and shows a high degree of structural conservation to human TFTC and STAGA. The complex can also be conceived of as consisting of two histone-fold-containing core subunits, and this family is one of these. As a family it is likely to carry binding regions for interactions with a number of the other components of the complex.</t>
  </si>
  <si>
    <t>Chr05:303748-309203</t>
  </si>
  <si>
    <t>Chr13:1939389-1941664</t>
  </si>
  <si>
    <t>chrChr13:1939389-1941664:-</t>
  </si>
  <si>
    <t>gi|224125410|ref|XP_002319579.1|</t>
  </si>
  <si>
    <t>hypothetical protein POPTR_0013s03030g [Populus trichocarpa]</t>
  </si>
  <si>
    <t>gi|566199118|ref|XM_002319543.2|</t>
  </si>
  <si>
    <t>Populus trichocarpa hypothetical protein (POPTR_0013s03030g) mRNA, complete cds</t>
  </si>
  <si>
    <t>pfam00861</t>
  </si>
  <si>
    <t>Ribosomal_L18p</t>
  </si>
  <si>
    <t>Ribosomal L18p/L5e family. This family includes ribosomal proteins from the large subunit. This family includes L18 from bacteria and L5 from eukaryotes. It has been shown that the amino terminal 93 amino acids of rat Rpl5 are necessary and sufficient to bind 5S rRNA in vitro. Suggesting that the entire family has a function in rRNA binding.</t>
  </si>
  <si>
    <t>Chr08:1257099-1265843</t>
  </si>
  <si>
    <t>chrChr08:1257099-1265843:+</t>
  </si>
  <si>
    <t>gi|566181949|ref|XP_002311034.2|</t>
  </si>
  <si>
    <t>hypothetical protein POPTR_0008s02470g [Populus trichocarpa]</t>
  </si>
  <si>
    <t>gi|566181948|ref|XM_002310998.2|</t>
  </si>
  <si>
    <t>Populus trichocarpa hypothetical protein (POPTR_0008s02470g) mRNA, complete cds</t>
  </si>
  <si>
    <t>pfam10513</t>
  </si>
  <si>
    <t>EPL1</t>
  </si>
  <si>
    <t>Enhancer of polycomb-like. This is a family of EPL1 (Enhancer of polycomb-like) proteins. The EPL1 protein is a member of a histone acetyltransferase complex which is involved in transcriptional activation of selected genes.</t>
  </si>
  <si>
    <t>Chr02:6964291-6969122</t>
  </si>
  <si>
    <t>chrChr02:6964291-6969122:+</t>
  </si>
  <si>
    <t>gi|224063231|ref|XP_002301052.1|</t>
  </si>
  <si>
    <t>hypothetical protein POPTR_0002s09690g [Populus trichocarpa]</t>
  </si>
  <si>
    <t>gi|566157157|ref|XM_002301016.2|</t>
  </si>
  <si>
    <t>Populus trichocarpa hypothetical protein (POPTR_0002s09690g) mRNA, complete cds</t>
  </si>
  <si>
    <t>pfam03691</t>
  </si>
  <si>
    <t>UPF0167</t>
  </si>
  <si>
    <t>Uncharacterized protein family (UPF0167). The proteins in this family are about 200 amino acids long and each contain 3 CXXC motifs.</t>
  </si>
  <si>
    <t>Chr08:8079708-8084341</t>
  </si>
  <si>
    <t>chrChr08:8079708-8084341:+</t>
  </si>
  <si>
    <t>gi|566183589|ref|XP_006379751.1|</t>
  </si>
  <si>
    <t>hypothetical protein POPTR_0008s12310g [Populus trichocarpa]</t>
  </si>
  <si>
    <t>gi|566183588|ref|XM_006379689.1|</t>
  </si>
  <si>
    <t>Populus trichocarpa hypothetical protein (POPTR_0008s12310g) mRNA, complete cds</t>
  </si>
  <si>
    <t>pfam05623</t>
  </si>
  <si>
    <t>DUF789</t>
  </si>
  <si>
    <t>Protein of unknown function (DUF789). This family consists of several plant proteins of unknown function.</t>
  </si>
  <si>
    <t>Chr01:34094560-34117748</t>
  </si>
  <si>
    <t>chrChr01:34094560-34102919:+</t>
  </si>
  <si>
    <t>gi|566153052|ref|XP_006369955.1|</t>
  </si>
  <si>
    <t>hypothetical protein POPTR_0001s36140g [Populus trichocarpa]</t>
  </si>
  <si>
    <t>pfam14661</t>
  </si>
  <si>
    <t>HAUS6_N</t>
  </si>
  <si>
    <t>HAUS augmin-like complex subunit 6 N-terminus. This family includes the N-terminus of HAUS augmin-like complex subunit 6. The HAUS augmin-like complex contributes to mitotic spindle assembly, maintenance of chromosome integrity and completion of cytokinesis.</t>
  </si>
  <si>
    <t>Chr03:15316784-15320015</t>
  </si>
  <si>
    <t>chrChr03:15316784-15320015:-</t>
  </si>
  <si>
    <t>gi|224075030|ref|XP_002304526.1|</t>
  </si>
  <si>
    <t>hypothetical protein POPTR_0003s13360g [Populus trichocarpa]</t>
  </si>
  <si>
    <t>gi|566162454|ref|XM_002304490.2|</t>
  </si>
  <si>
    <t>Populus trichocarpa hypothetical protein (POPTR_0003s13360g) mRNA, complete cds</t>
  </si>
  <si>
    <t>all3785</t>
  </si>
  <si>
    <t>COG1266</t>
  </si>
  <si>
    <t>Chr01:5749088-5754434</t>
  </si>
  <si>
    <t>chrChr01:5749088-5754434:-</t>
  </si>
  <si>
    <t>gi|566148603|ref|XP_002299369.2|</t>
  </si>
  <si>
    <t>hypothetical protein POPTR_0001s12540g [Populus trichocarpa]</t>
  </si>
  <si>
    <t>pfam07082</t>
  </si>
  <si>
    <t>DUF1350</t>
  </si>
  <si>
    <t>Protein of unknown function (DUF1350). This family consists of several hypothetical proteins from both cyanobacteria and plants. Members of this family are typically around 250 residues in length. The function of this family is unknown but the species distribution indicates that the family may be involved in photosynthesis.</t>
  </si>
  <si>
    <t>Chr02:16164719-16168929</t>
  </si>
  <si>
    <t>chrChr02:16164719-16168911:-</t>
  </si>
  <si>
    <t>gi|743927247|ref|XP_011007802.1|</t>
  </si>
  <si>
    <t>PREDICTED: uncharacterized protein LOC105113349 [Populus euphratica]</t>
  </si>
  <si>
    <t>gi|566159047|ref|XM_002301456.2|</t>
  </si>
  <si>
    <t>Populus trichocarpa hypothetical protein (POPTR_0002s20170g) mRNA, complete cds</t>
  </si>
  <si>
    <t>pfam12776</t>
  </si>
  <si>
    <t>Myb_DNA-bind_3</t>
  </si>
  <si>
    <t>Myb/SANT-like DNA-binding domain. This presumed domain appears to be related to other Myb/SANT like DNA binding domains. In particular pfam10545 seems most related. This family is greatly expanded in plants and appears in several proteins annotated as transposon proteins.</t>
  </si>
  <si>
    <t>Chr07:395705-399630</t>
  </si>
  <si>
    <t>chrChr07:395705-399630:-</t>
  </si>
  <si>
    <t>gi|566181385|ref|XP_006380827.1|</t>
  </si>
  <si>
    <t>hypothetical protein POPTR_0007s14880g [Populus trichocarpa]</t>
  </si>
  <si>
    <t>gi|566181384|ref|XM_006380765.1|</t>
  </si>
  <si>
    <t>Populus trichocarpa hypothetical protein (POPTR_0007s14880g) mRNA, complete cds</t>
  </si>
  <si>
    <t>pfam10225</t>
  </si>
  <si>
    <t>DUF2215</t>
  </si>
  <si>
    <t>Uncharacterized conserved protein (DUF2215). This entry is the central 200 residues of a family of proteins conserved from worms to humans. The function is unknown.</t>
  </si>
  <si>
    <t>Chr02:23675766-23680588</t>
  </si>
  <si>
    <t>chrChr02:23675766-23680313:-</t>
  </si>
  <si>
    <t>gi|566159800|ref|XP_002303054.2|</t>
  </si>
  <si>
    <t>hypothetical protein POPTR_0002s24670g [Populus trichocarpa]</t>
  </si>
  <si>
    <t>gi|566159799|ref|XM_002303018.2|</t>
  </si>
  <si>
    <t>Populus trichocarpa hypothetical protein (POPTR_0002s24670g) mRNA, complete cds</t>
  </si>
  <si>
    <t>pfam05529</t>
  </si>
  <si>
    <t>Bap31</t>
  </si>
  <si>
    <t>B-cell receptor-associated protein 31-like. Bap31 is a polytopic integral protein of the endoplasmic reticulum membrane and a substrate of caspase-8. Bap31 is cleaved within its cytosolic domain, generating pro-apoptotic p20 Bap31.</t>
  </si>
  <si>
    <t>Chr05:16973399-16976057</t>
  </si>
  <si>
    <t>chrChr05:16973399-16976057:-</t>
  </si>
  <si>
    <t>gi|566171822|ref|XP_002307376.2|</t>
  </si>
  <si>
    <t>hypothetical protein POPTR_0005s17140g [Populus trichocarpa]</t>
  </si>
  <si>
    <t>gi|566171821|ref|XM_002307340.2|</t>
  </si>
  <si>
    <t>Populus trichocarpa hypothetical protein (POPTR_0005s17140g) mRNA, complete cds</t>
  </si>
  <si>
    <t>pfam01454</t>
  </si>
  <si>
    <t>MAGE</t>
  </si>
  <si>
    <t>MAGE family. The MAGE (melanoma antigen-encoding gene) family are expressed in a wide variety of tumors but not in normal cells, with the exception of the male germ cells, placenta, and, possibly, cells of the developing embryo. The cellular function of this family is unknown. This family also contains the yeast protein, Nse3. The Nse3 protein is part of the Smc5-6 complex. Nse3 has been demonstrated to be important for meiosis.</t>
  </si>
  <si>
    <t>Chr01:4493773-4500515</t>
  </si>
  <si>
    <t>chrChr01:4493873-4500431:-</t>
  </si>
  <si>
    <t>gi|743880052|ref|XP_011036103.1|</t>
  </si>
  <si>
    <t>PREDICTED: uncharacterized protein LOC105133716 isoform X1 [Populus euphratica]</t>
  </si>
  <si>
    <t>pfam07889</t>
  </si>
  <si>
    <t>DUF1664</t>
  </si>
  <si>
    <t>Protein of unknown function (DUF1664). The members of this family are hypothetical plant proteins of unknown function. The region featured in this family is approximately 100 amino acids long.</t>
  </si>
  <si>
    <t>Chr13:3163709-3168156</t>
  </si>
  <si>
    <t>chrChr13:3163709-3168156:+</t>
  </si>
  <si>
    <t>gi|566199363|ref|XP_002319096.2|</t>
  </si>
  <si>
    <t>hypothetical protein POPTR_0013s04180g [Populus trichocarpa]</t>
  </si>
  <si>
    <t>gi|566199362|ref|XM_002319060.2|</t>
  </si>
  <si>
    <t>Populus trichocarpa hypothetical protein (POPTR_0013s04180g) mRNA, complete cds</t>
  </si>
  <si>
    <t>pfam00012</t>
  </si>
  <si>
    <t>HSP70</t>
  </si>
  <si>
    <t>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t>
  </si>
  <si>
    <t>Chr08:10929574-10932868</t>
  </si>
  <si>
    <t>chrChr08:10929574-10932868:+</t>
  </si>
  <si>
    <t>gi|566184247|ref|XP_006379862.1|</t>
  </si>
  <si>
    <t>hypothetical protein POPTR_0008s16070g [Populus trichocarpa]</t>
  </si>
  <si>
    <t>gi|566184246|ref|XM_006379800.1|</t>
  </si>
  <si>
    <t>Populus trichocarpa hypothetical protein (POPTR_0008s16070g) mRNA, complete cds</t>
  </si>
  <si>
    <t>pfam10153</t>
  </si>
  <si>
    <t>DUF2361</t>
  </si>
  <si>
    <t>Uncharacterized conserved protein (DUF2361). This is a region of 120 amino acids that is conserved in a family of proteins found from plants to fungi. The function is not known.</t>
  </si>
  <si>
    <t>Chr07:12699495-12703734</t>
  </si>
  <si>
    <t>chrChr07:12699495-12703716:-</t>
  </si>
  <si>
    <t>gi|566179589|ref|XP_002309932.2|</t>
  </si>
  <si>
    <t>hypothetical protein POPTR_0007s04530g [Populus trichocarpa]</t>
  </si>
  <si>
    <t>gi|566179588|ref|XM_002309896.2|</t>
  </si>
  <si>
    <t>Populus trichocarpa hypothetical protein (POPTR_0007s04530g) mRNA, complete cds</t>
  </si>
  <si>
    <t>pfam00646</t>
  </si>
  <si>
    <t>F-box</t>
  </si>
  <si>
    <t>F-box domain. This domain is approximately 50 amino acids long, and is usually found in the N-terminal half of a variety of proteins. Two motifs that are commonly found associated with the F-box domain are the leucine rich repeats (LRRs; pfam00560 and pfam07723) and the WD repeat (pfam00400). The F-box domain has a role in mediating protein-protein interactions in a variety of contexts, such as polyubiquitination, transcription elongation, centromere binding and translational repression.</t>
  </si>
  <si>
    <t>Chr08:2447488-2449873</t>
  </si>
  <si>
    <t>chrChr08:2447488-2449873:-</t>
  </si>
  <si>
    <t>gi|224100825|ref|XP_002312028.1|</t>
  </si>
  <si>
    <t>hypothetical protein POPTR_0008s04240g [Populus trichocarpa]</t>
  </si>
  <si>
    <t>gi|566182298|ref|XM_002311992.2|</t>
  </si>
  <si>
    <t>Populus trichocarpa hypothetical protein (POPTR_0008s04240g) mRNA, complete cds</t>
  </si>
  <si>
    <t>pfam03306</t>
  </si>
  <si>
    <t>AAL_decarboxy</t>
  </si>
  <si>
    <t>Alpha-acetolactate decarboxylase.</t>
  </si>
  <si>
    <t>Chr05:3384387-3386638</t>
  </si>
  <si>
    <t>chrChr05:3384387-3386638:+</t>
  </si>
  <si>
    <t>gi|566169507|ref|XP_006382723.1|</t>
  </si>
  <si>
    <t>hypothetical protein POPTR_0005s04780g [Populus trichocarpa]</t>
  </si>
  <si>
    <t>gi|566169506|ref|XM_006382661.1|</t>
  </si>
  <si>
    <t>Populus trichocarpa hypothetical protein (POPTR_0005s04780g) mRNA, complete cds</t>
  </si>
  <si>
    <t>pfam08242</t>
  </si>
  <si>
    <t>Methyltransf_12</t>
  </si>
  <si>
    <t>Methyltransferase domain. Members of this family are SAM dependent methyltransferases.</t>
  </si>
  <si>
    <t>Chr13:596075-598519</t>
  </si>
  <si>
    <t>chrChr13:596075-598519:-</t>
  </si>
  <si>
    <t>gi|224125022|ref|XP_002319483.1|</t>
  </si>
  <si>
    <t>hypothetical protein POPTR_0013s01050g [Populus trichocarpa]</t>
  </si>
  <si>
    <t>gi|566198741|ref|XM_002319447.2|</t>
  </si>
  <si>
    <t>Populus trichocarpa hypothetical protein (POPTR_0013s01050g) mRNA, complete cds</t>
  </si>
  <si>
    <t>pfam14992</t>
  </si>
  <si>
    <t>TMCO5</t>
  </si>
  <si>
    <t>TMCO5 family. The TMCO5 family includes human transmembrane and coiled-coil domain-containing proteins 5A and 5B.</t>
  </si>
  <si>
    <t>Chr12:11561916-11570288</t>
  </si>
  <si>
    <t>chrChr12:11561916-11564927:+</t>
  </si>
  <si>
    <t>gi|566197546|ref|XP_002318084.2|</t>
  </si>
  <si>
    <t>hypothetical protein POPTR_0012s09050g [Populus trichocarpa]</t>
  </si>
  <si>
    <t>gi|566197545|ref|XM_002318048.2|</t>
  </si>
  <si>
    <t>Populus trichocarpa hypothetical protein (POPTR_0012s09050g) mRNA, complete cds</t>
  </si>
  <si>
    <t>pfam12726</t>
  </si>
  <si>
    <t>SEN1_N</t>
  </si>
  <si>
    <t>SEN1 N terminal. This domain is found at the N terminal of the helicase SEN1. SEN1 is a Pol II termination factor for noncoding RNA genes. The N terminal of SEN1, unlike the C terminal, is not required for growth.</t>
  </si>
  <si>
    <t>Chr14:7739883-7742674</t>
  </si>
  <si>
    <t>chrChr14:7739883-7742674:-</t>
  </si>
  <si>
    <t>gi|743790180|ref|XP_011038264.1|</t>
  </si>
  <si>
    <t>PREDICTED: UV-stimulated scaffold protein A homolog [Populus euphratica]</t>
  </si>
  <si>
    <t>gi|566203399|ref|XM_006375305.1|</t>
  </si>
  <si>
    <t>Populus trichocarpa hypothetical protein (POPTR_0014s09480g) mRNA, complete cds</t>
  </si>
  <si>
    <t>pfam09740</t>
  </si>
  <si>
    <t>DUF2043</t>
  </si>
  <si>
    <t>Uncharacterized conserved protein (DUF2043). This is a 100 residue conserved region of a family of proteins found from fungi to humans. This region contains three conserved Cysteines and a motif of {CP}{y/l}{HG}.</t>
  </si>
  <si>
    <t>Chr19:885823-886714</t>
  </si>
  <si>
    <t>Chr14:2958336-2960316</t>
  </si>
  <si>
    <t>chrChr14:2958336-2960316:-</t>
  </si>
  <si>
    <t>gi|566202275|ref|XP_006375011.1|</t>
  </si>
  <si>
    <t>hypothetical protein POPTR_0014s03560g [Populus trichocarpa]</t>
  </si>
  <si>
    <t>gi|566202274|ref|XM_006374949.1|</t>
  </si>
  <si>
    <t>Populus trichocarpa hypothetical protein (POPTR_0014s03560g) mRNA, complete cds</t>
  </si>
  <si>
    <t>pfam13502</t>
  </si>
  <si>
    <t>AsmA_2</t>
  </si>
  <si>
    <t>AsmA-like C-terminal region. This family is similar to the C-terminal of the AsmA protein of Escherichia coli.</t>
  </si>
  <si>
    <t>Chr15:2370887-2374809</t>
  </si>
  <si>
    <t>chrChr15:2370887-2374809:+</t>
  </si>
  <si>
    <t>gi|566206003|ref|XP_006374265.1|</t>
  </si>
  <si>
    <t>hypothetical protein POPTR_0015s05520g [Populus trichocarpa]</t>
  </si>
  <si>
    <t>gi|566206002|ref|XM_006374203.1|</t>
  </si>
  <si>
    <t>Populus trichocarpa hypothetical protein (POPTR_0015s05520g) mRNA, complete cds</t>
  </si>
  <si>
    <t>pfam08045</t>
  </si>
  <si>
    <t>CDC14</t>
  </si>
  <si>
    <t>Cell division control protein 14, SIN component. Cdc14 is a component of the septation initiation network (SIN) and is required for the localisation and activity of Sid1. Sid1 is a protein kinase that localizes asymmetrically to one spindle pole body (SPB) in anaphase disappears prior to cell separation.</t>
  </si>
  <si>
    <t>Chr01:19760284-19762590</t>
  </si>
  <si>
    <t>chrChr01:19760284-19762590:+</t>
  </si>
  <si>
    <t>gi|566150075|ref|XP_006369304.1|</t>
  </si>
  <si>
    <t>hypothetical protein POPTR_0001s20890g [Populus trichocarpa]</t>
  </si>
  <si>
    <t>pfam04005</t>
  </si>
  <si>
    <t>Hus1</t>
  </si>
  <si>
    <t>Hus1-like protein. Hus1, Rad1, and Rad9 are three evolutionarily conserved proteins required for checkpoint control in fission yeast. These proteins are known to form a stable complex in vivo. Hus1-Rad1-Rad9 complex may form a PCNA-like ring structure, and could function as a sliding clamp during checkpoint control.</t>
  </si>
  <si>
    <t>Chr01:24086627-24092129</t>
  </si>
  <si>
    <t>chrChr01:24086627-24092095:+</t>
  </si>
  <si>
    <t>gi|566150592|ref|XP_006369456.1|</t>
  </si>
  <si>
    <t>emsy N terminus domain-containing family protein [Populus trichocarpa]</t>
  </si>
  <si>
    <t>pfam03735</t>
  </si>
  <si>
    <t>ENT</t>
  </si>
  <si>
    <t>ENT domain. This presumed domain is named after Emsy N Terminus (ENT). Emsy is a protein that is amplified in breast cancer and interacts with BRCA2. The N terminus of this protein is found to be similar to other vertebrate and plant proteins of unknown function. This domain has a completely conserved histidine residue that may be functionally important.</t>
  </si>
  <si>
    <t>Chr12:9810187-9813291</t>
  </si>
  <si>
    <t>chrChr12:9810187-9813291:+</t>
  </si>
  <si>
    <t>gi|224119172|ref|XP_002318004.1|</t>
  </si>
  <si>
    <t>hypothetical protein POPTR_0012s07460g [Populus trichocarpa]</t>
  </si>
  <si>
    <t>gi|566197256|ref|XM_002317968.2|</t>
  </si>
  <si>
    <t>Populus trichocarpa hypothetical protein (POPTR_0012s07460g) mRNA, complete cds</t>
  </si>
  <si>
    <t>pfam04873</t>
  </si>
  <si>
    <t>EIN3</t>
  </si>
  <si>
    <t>Ethylene insensitive 3. Ethylene insensitive 3 (EIN3) proteins are a family of plant DNA-binding proteins that regulate transcription in response to the gaseous plant hormone ethylene, and are essential for ethylene-mediated responses including the triple response, cell growth inhibition, and accelerated senescence.</t>
  </si>
  <si>
    <t>Chr09:3463688-3469280</t>
  </si>
  <si>
    <t>chrChr09:3463688-3469280:+</t>
  </si>
  <si>
    <t>gi|224106620|ref|XP_002314226.1|</t>
  </si>
  <si>
    <t>gi|566185991|ref|XM_002314190.2|</t>
  </si>
  <si>
    <t>Populus trichocarpa emsy N terminus domain-containing family protein (POPTR_0009s02790g) mRNA, complete cds</t>
  </si>
  <si>
    <t>Chr01:941307-945753</t>
  </si>
  <si>
    <t>chrChr01:941307-945605:-</t>
  </si>
  <si>
    <t>gi|743886653|ref|XP_011037909.1|</t>
  </si>
  <si>
    <t>PREDICTED: uncharacterized protein LOC105134965 isoform X2 [Populus euphratica]</t>
  </si>
  <si>
    <t>Chr02:3248600-3250781</t>
  </si>
  <si>
    <t>Chr01:40271787-40280270</t>
  </si>
  <si>
    <t>chrChr01:40271787-40280270:-</t>
  </si>
  <si>
    <t>gi|566153688|ref|XP_006370099.1|</t>
  </si>
  <si>
    <t>hypothetical protein POPTR_0001s39510g [Populus trichocarpa]</t>
  </si>
  <si>
    <t>pfam11854</t>
  </si>
  <si>
    <t>DUF3374</t>
  </si>
  <si>
    <t>Protein of unknown function (DUF3374). This family of proteins are functionally uncharacterized. This protein is found in bacteria. Proteins in this family are typically between 665 to 712 amino acids in length.</t>
  </si>
  <si>
    <t>Chr18:13215486-13218533</t>
  </si>
  <si>
    <t>chrChr18:13215486-13218533:-</t>
  </si>
  <si>
    <t>gi|224143930|ref|XP_002325126.1|</t>
  </si>
  <si>
    <t>hypothetical protein POPTR_0018s11430g [Populus trichocarpa]</t>
  </si>
  <si>
    <t>gi|566215312|ref|XM_002325090.2|</t>
  </si>
  <si>
    <t>Populus trichocarpa hypothetical protein (POPTR_0018s11430g) mRNA, complete cds</t>
  </si>
  <si>
    <t>pfam11708</t>
  </si>
  <si>
    <t>Slu7</t>
  </si>
  <si>
    <t>Pre-mRNA splicing Prp18-interacting factor. The spliceosome, an assembly of snRNAs (U1, U2, U4/U6, and U5) and proteins, catalyses the excision of introns from pre-mRNAs in two successive trans-esterification reactions. Step 2 depends upon integral spliceosome constituents such as U5 snRNA and Prp8 and non-spliceosomal proteins Prp16, Slu7, Prp18, and Prp22. ATP hydrolysis by the DEAH-box enzyme Prp16 promotes a conformational change in the spliceosome that leads to protection of the 3'ss from targeted RNase H cleavage. This change, which probably reflects binding of the 3'ss PyAG in the catalytic centre of the spliceosome, requires the ordered recruitment of Slu7, Prp18, and Prp22 to the spliceosome. There is a close functional relationship between Prp8, Prp18, and Slu7, and Prp18 interacts with Slu7, so that together they recruit Prp22 to the spliceosome. Most members of the family carry a zinc-finger of the CCHC-type upstream of this domain.</t>
  </si>
  <si>
    <t>Chr08:16814294-16818853</t>
  </si>
  <si>
    <t>chrChr08:16814294-16818853:+</t>
  </si>
  <si>
    <t>gi|566185472|ref|XP_006380215.1|</t>
  </si>
  <si>
    <t>hypothetical protein POPTR_0008s23010g [Populus trichocarpa]</t>
  </si>
  <si>
    <t>gi|566185471|ref|XM_006380153.1|</t>
  </si>
  <si>
    <t>Populus trichocarpa hypothetical protein (POPTR_0008s23010g) mRNA, complete cds</t>
  </si>
  <si>
    <t>Chr18:15334261-15336175</t>
  </si>
  <si>
    <t>chrChr18:15334261-15336175:+</t>
  </si>
  <si>
    <t>gi|743805779|ref|XP_011017743.1|</t>
  </si>
  <si>
    <t>PREDICTED: uncharacterized protein LOC105120987 [Populus euphratica]</t>
  </si>
  <si>
    <t>gi|566174941|ref|XM_002308055.2|</t>
  </si>
  <si>
    <t>Populus trichocarpa hypothetical protein (POPTR_0006s07020g) mRNA, complete cds</t>
  </si>
  <si>
    <t>pfam01733</t>
  </si>
  <si>
    <t>Nucleoside_tran</t>
  </si>
  <si>
    <t>Nucleoside transporter. This is a family of nucleoside transporters. In mammalian cells nucleoside transporters transport nucleoside across the plasma membrane and are essential for nucleotide synthesis via the salvage pathways for cells that lack their own de novo synthesis pathways. Also in this family is mouse and human nucleolar protein HNP36, a protein of unknown function; although it has been hypothesised to be a plasma membrane nucleoside transporter.</t>
  </si>
  <si>
    <t>Chr10:19866012-19877484</t>
  </si>
  <si>
    <t>chrChr10:19867992-19870467:-</t>
  </si>
  <si>
    <t>gi|743844140|ref|XP_011027132.1|</t>
  </si>
  <si>
    <t>PREDICTED: uncharacterized protein LOC105127502 [Populus euphratica]</t>
  </si>
  <si>
    <t>gi|566192057|ref|XM_002316268.2|</t>
  </si>
  <si>
    <t>Populus trichocarpa hypothetical protein (POPTR_0010s21640g) mRNA, partial cds</t>
  </si>
  <si>
    <t>pfam14905</t>
  </si>
  <si>
    <t>OMP_b-brl_3</t>
  </si>
  <si>
    <t>Outer membrane protein beta-barrel family. This family includes proteins annotated as TonB dependent receptors. But it is also likely to contain other membrane beta barrel proteins of other functions.</t>
  </si>
  <si>
    <t>Chr11:16125670-16129177</t>
  </si>
  <si>
    <t>chrChr11:16125670-16129177:-</t>
  </si>
  <si>
    <t>gi|566195432|ref|XP_002317594.2|</t>
  </si>
  <si>
    <t>hypothetical protein POPTR_0011s14190g [Populus trichocarpa]</t>
  </si>
  <si>
    <t>gi|566195431|ref|XM_002317558.2|</t>
  </si>
  <si>
    <t>Populus trichocarpa hypothetical protein (POPTR_0011s14190g) mRNA, complete cds</t>
  </si>
  <si>
    <t>pfam12822</t>
  </si>
  <si>
    <t>DUF3816</t>
  </si>
  <si>
    <t>Protein of unknown function (DUF3816). This family of proteins is functionally uncharacterized but are likely to be membrane transporters. This family of proteins is found in bacteria and archaea. Proteins in this family are typically between 177 and 208 amino acids in length. A subset of this family is associated with the TM1506 proteins. In this context, transport through the channel is predicted to be regulated by the TM1506 protein by either regulating redox potential or modification of substrates</t>
  </si>
  <si>
    <t>Chr15:15093204-15098726</t>
  </si>
  <si>
    <t>chrChr15:15093204-15098726:+</t>
  </si>
  <si>
    <t>gi|566207333|ref|XP_006374616.1|</t>
  </si>
  <si>
    <t>hypothetical protein POPTR_0015s12970g [Populus trichocarpa]</t>
  </si>
  <si>
    <t>gi|566207330|ref|XM_002321887.2|</t>
  </si>
  <si>
    <t>Populus trichocarpa hypothetical protein (POPTR_0015s12970g) mRNA, complete cds</t>
  </si>
  <si>
    <t>pfam13868</t>
  </si>
  <si>
    <t>Trichoplein</t>
  </si>
  <si>
    <t>tumor suppressor, Mitostatin. Trichoplein or mitostatin, was first defined as a meiosis-specific nuclear structural protein. It has since been linked with mitochondrial movement. It is associated with the mitochondrial outer membrane, and over-expression leads to reduction in mitochondrial motility whereas lack of it enhances mitochondrial movement. The activity appears to be mediated through binding the mitochondria to the actin intermediate filaments (IFs).</t>
  </si>
  <si>
    <t>Chr02:2448076-2451201</t>
  </si>
  <si>
    <t>chrChr02:2448076-2451201:+</t>
  </si>
  <si>
    <t>gi|566156120|ref|XP_002300774.2|</t>
  </si>
  <si>
    <t>hypothetical protein POPTR_0002s03910g [Populus trichocarpa]</t>
  </si>
  <si>
    <t>gi|566156119|ref|XM_002300738.2|</t>
  </si>
  <si>
    <t>Populus trichocarpa hypothetical protein (POPTR_0002s03910g) mRNA, complete cds</t>
  </si>
  <si>
    <t>pfam00790</t>
  </si>
  <si>
    <t>VHS</t>
  </si>
  <si>
    <t>VHS domain. Domain present in VPS-27, Hrs and STAM.</t>
  </si>
  <si>
    <t>Chr03:17921942-17928956</t>
  </si>
  <si>
    <t>chrChr03:17921942-17928956:+</t>
  </si>
  <si>
    <t>gi|224072554|ref|XP_002303779.1|</t>
  </si>
  <si>
    <t>hypothetical protein POPTR_0003s16760g [Populus trichocarpa]</t>
  </si>
  <si>
    <t>gi|566163064|ref|XM_002303743.2|</t>
  </si>
  <si>
    <t>Populus trichocarpa hypothetical protein (POPTR_0003s16760g) mRNA, complete cds</t>
  </si>
  <si>
    <t>Chr08:9770580-9778702</t>
  </si>
  <si>
    <t>chrChr08:9770580-9778674:+</t>
  </si>
  <si>
    <t>gi|566183970|ref|XP_002311577.2|</t>
  </si>
  <si>
    <t>hypothetical protein POPTR_0008s14450g [Populus trichocarpa]</t>
  </si>
  <si>
    <t>gi|566183969|ref|XM_002311541.2|</t>
  </si>
  <si>
    <t>Populus trichocarpa hypothetical protein (POPTR_0008s14450g) mRNA, complete cds</t>
  </si>
  <si>
    <t>pfam12579</t>
  </si>
  <si>
    <t>DUF3755</t>
  </si>
  <si>
    <t>Protein of unknown function (DUF3755). This domain family is found in eukaryotes, and is approximately 40 amino acids in length. There is a single completely conserved residue N that may be functionally important.</t>
  </si>
  <si>
    <t>Chr12:12570656-12576065</t>
  </si>
  <si>
    <t>chrChr12:12570656-12576061:-</t>
  </si>
  <si>
    <t>gi|224122060|ref|XP_002318743.1|</t>
  </si>
  <si>
    <t>hypothetical protein POPTR_0012s10230g [Populus trichocarpa]</t>
  </si>
  <si>
    <t>gi|566197761|ref|XM_002318707.2|</t>
  </si>
  <si>
    <t>Populus trichocarpa hypothetical protein (POPTR_0012s10230g) mRNA, complete cds</t>
  </si>
  <si>
    <t>sll0524</t>
  </si>
  <si>
    <t>COG4398</t>
  </si>
  <si>
    <t>pfam10442</t>
  </si>
  <si>
    <t>FIST_C</t>
  </si>
  <si>
    <t>FIST C domain. The FIST C domain is a novel sensory domain, which is present in signal transduction proteins from Bacteria, Archaea and Eukarya. Chromosomal proximity of FIST-encoding genes to those coding for proteins involved in amino acid metabolizm and transport suggest that FIST domains bind small ligands, such as amino acids.</t>
  </si>
  <si>
    <t>Chr02:16882188-16886849</t>
  </si>
  <si>
    <t>chrChr02:16882188-16886849:+</t>
  </si>
  <si>
    <t>gi|566159143|ref|XP_002302707.2|</t>
  </si>
  <si>
    <t>transducin family protein [Populus trichocarpa]</t>
  </si>
  <si>
    <t>gi|566159142|ref|XM_002302671.2|</t>
  </si>
  <si>
    <t>Populus trichocarpa transducin family protein (POPTR_0002s20710g) mRNA, complete cds</t>
  </si>
  <si>
    <t>pfam00400</t>
  </si>
  <si>
    <t>WD40</t>
  </si>
  <si>
    <t>WD domain, G-beta repeat.</t>
  </si>
  <si>
    <t>Chr11:10902941-10907058</t>
  </si>
  <si>
    <t>chrChr11:10902941-10907058:-</t>
  </si>
  <si>
    <t>gi|224116614|ref|XP_002317347.1|</t>
  </si>
  <si>
    <t>hypothetical protein POPTR_0011s09270g [Populus trichocarpa]</t>
  </si>
  <si>
    <t>gi|566194558|ref|XM_002317311.2|</t>
  </si>
  <si>
    <t>Populus trichocarpa hypothetical protein (POPTR_0011s09270g) mRNA, complete cds</t>
  </si>
  <si>
    <t>pfam15455</t>
  </si>
  <si>
    <t>Pro-rich_19</t>
  </si>
  <si>
    <t>Proline-rich 19. This family includes proline-rich protein 19.</t>
  </si>
  <si>
    <t>Chr01:29255088-29258258</t>
  </si>
  <si>
    <t>chrChr01:29255088-29258258:-</t>
  </si>
  <si>
    <t>gi|566151646|ref|XP_002298805.2|</t>
  </si>
  <si>
    <t>hypothetical protein POPTR_0001s29300g [Populus trichocarpa]</t>
  </si>
  <si>
    <t>SPBC29A3.03c</t>
  </si>
  <si>
    <t>COG5109</t>
  </si>
  <si>
    <t>pfam10607</t>
  </si>
  <si>
    <t>CLTH</t>
  </si>
  <si>
    <t>CTLH/CRA C-terminal to LisH motif domain. RanBPM is a scaffolding protein and is important in regulating cellular function in both the immune system and the nervous system. This domain is at the C-terminus of the proteins and is the binding domain for the CRA motif (for CT11-RanBPM), which is comprised of approximately 100 amino acids at the C terminal of RanBPM. It was found to be important for the interaction of RanBPM with fragile X mental retardation protein (FMRP), but its functional significance has yet to be determined. This region contains CTLH and CRA domains annotated by SMART; however, these may be a single domain, and it is refereed to as a C-terminal to LisH motif.</t>
  </si>
  <si>
    <t>Chr17:10303917-10305390</t>
  </si>
  <si>
    <t>chrChr17:10303917-10305390:-</t>
  </si>
  <si>
    <t>gi|566212880|ref|XM_006373269.1|</t>
  </si>
  <si>
    <t>Populus trichocarpa hypothetical protein (POPTR_0017s12170g) mRNA, complete cds</t>
  </si>
  <si>
    <t>pfam04188</t>
  </si>
  <si>
    <t>Mannosyl_trans2</t>
  </si>
  <si>
    <t>Mannosyltransferase (PIG-V)). This is a family of eukaryotic ER membrane proteins that are involved in the synthesis of glycosylphosphatidylinositol (GPI), a glycolipid that anchors many proteins to the eukaryotic cell surface. Proteins in this family are involved in transferring the second mannose in the biosynthetic pathway of GPI.</t>
  </si>
  <si>
    <t>Chr13:6617550-6622079</t>
  </si>
  <si>
    <t>chrChr13:6617550-6621570:-</t>
  </si>
  <si>
    <t>gi|743902190|ref|XP_011044425.1|</t>
  </si>
  <si>
    <t>PREDICTED: uncharacterized protein LOC105139625 isoform X1 [Populus euphratica]</t>
  </si>
  <si>
    <t>gi|566199979|ref|XM_002319740.2|</t>
  </si>
  <si>
    <t>Populus trichocarpa hypothetical protein (POPTR_0013s07430g) mRNA, complete cds</t>
  </si>
  <si>
    <t>pfam05266</t>
  </si>
  <si>
    <t>DUF724</t>
  </si>
  <si>
    <t>Protein of unknown function (DUF724). This family contains several uncharacterized proteins found in Arabidopsis thaliana and other plants. This region is often found associated with Agenet domains and may contain coiled-coil.</t>
  </si>
  <si>
    <t>Chr16:14341677-14343170</t>
  </si>
  <si>
    <t>chrChr16:14341677-14343170:+</t>
  </si>
  <si>
    <t>gi|224139422|ref|XP_002323104.1|</t>
  </si>
  <si>
    <t>hypothetical protein POPTR_0016s14880g [Populus trichocarpa]</t>
  </si>
  <si>
    <t>gi|566210348|ref|XM_002323068.2|</t>
  </si>
  <si>
    <t>Populus trichocarpa hypothetical protein (POPTR_0016s14880g) mRNA, complete cds</t>
  </si>
  <si>
    <t>pfam09825</t>
  </si>
  <si>
    <t>BPL_N</t>
  </si>
  <si>
    <t>Biotin-protein ligase, N terminal. The function of this structural domain is unknown. It is found to the N terminus of the biotin protein ligase catalytic domain.</t>
  </si>
  <si>
    <t>Chr01:24861842-24868077</t>
  </si>
  <si>
    <t>chrChr01:24861842-24868077:-</t>
  </si>
  <si>
    <t>gi|743912759|ref|XP_011000272.1|</t>
  </si>
  <si>
    <t>PREDICTED: uncharacterized protein LOC105107892 [Populus euphratica]</t>
  </si>
  <si>
    <t>Chr03:20294387-20302160</t>
  </si>
  <si>
    <t>chrChr03:20294387-20302160:-</t>
  </si>
  <si>
    <t>gi|743897731|ref|XP_011042162.1|</t>
  </si>
  <si>
    <t>PREDICTED: uncharacterized protein LOC105137914 isoform X4 [Populus euphratica]</t>
  </si>
  <si>
    <t>gi|566257162|ref|XM_006388400.1|</t>
  </si>
  <si>
    <t>Populus trichocarpa hypothetical protein (POPTR_0178s00200g) mRNA, complete cds</t>
  </si>
  <si>
    <t>Chr02:3403115-3406906</t>
  </si>
  <si>
    <t>chrChr02:3403253-3406906:+</t>
  </si>
  <si>
    <t>gi|224062461|ref|XP_002300837.1|</t>
  </si>
  <si>
    <t>hypothetical protein POPTR_0002s05240g [Populus trichocarpa]</t>
  </si>
  <si>
    <t>gi|566156345|ref|XM_002300801.2|</t>
  </si>
  <si>
    <t>Populus trichocarpa hypothetical protein (POPTR_0002s05240g) mRNA, complete cds</t>
  </si>
  <si>
    <t>pfam06047</t>
  </si>
  <si>
    <t>SynMuv_product</t>
  </si>
  <si>
    <t>Ras-induced vulval development antagonist. This family is from synthetic multi-vulval genes which encode chromatin-associated proteins involved in transcriptional repression. This protein has a role in antagonising Ras-induced vulval development.</t>
  </si>
  <si>
    <t>Chr10:21332252-21335673</t>
  </si>
  <si>
    <t>chrChr10:21332311-21333751:-</t>
  </si>
  <si>
    <t>gi|743832531|ref|XP_011024304.1|</t>
  </si>
  <si>
    <t>PREDICTED: uncharacterized protein LOC105125518 isoform X3 [Populus euphratica]</t>
  </si>
  <si>
    <t>gi|566182049|ref|XM_006379441.1|</t>
  </si>
  <si>
    <t>Populus trichocarpa hypothetical protein (POPTR_0008s02950g) mRNA, complete cds</t>
  </si>
  <si>
    <t>pfam04011</t>
  </si>
  <si>
    <t>LemA</t>
  </si>
  <si>
    <t>LemA family. The members of this family are related to the LemA protein. LemA contains an amino terminal predicted transmembrane helix. It has been predicted that the small amino terminus is extracellular. The exact molecular function of this protein is uncertain.</t>
  </si>
  <si>
    <t>Chr01:8701837-8706336</t>
  </si>
  <si>
    <t>chrChr01:8701837-8706319:-</t>
  </si>
  <si>
    <t>gi|566147992|ref|XP_002299560.2|</t>
  </si>
  <si>
    <t>UBX domain-containing family protein [Populus trichocarpa]</t>
  </si>
  <si>
    <t>pfam00789</t>
  </si>
  <si>
    <t>UBX</t>
  </si>
  <si>
    <t>UBX domain. This domain is present in ubiquitin-regulatory proteins and is a general Cdc48-interacting module.</t>
  </si>
  <si>
    <t>Chr07:760400-765430</t>
  </si>
  <si>
    <t>chrChr07:760400-765430:-</t>
  </si>
  <si>
    <t>gi|224094983|ref|XP_002310315.1|</t>
  </si>
  <si>
    <t>hypothetical protein POPTR_0007s14450g [Populus trichocarpa]</t>
  </si>
  <si>
    <t>gi|566181297|ref|XM_006380750.1|</t>
  </si>
  <si>
    <t>Populus trichocarpa hypothetical protein (POPTR_0007s14450g) mRNA, complete cds</t>
  </si>
  <si>
    <t>pfam15385</t>
  </si>
  <si>
    <t>SARG</t>
  </si>
  <si>
    <t>Specifically androgen-regulated gene protein. This family of proteins is found in eukaryotes, the function of this protein is still unknown but it is thought to be an androgen receptor. Protein expression is up-regulated in the presence of androgens, but not in the presence of glucocorticoids. SARG tends to be highly expressed in prostate tissue. Proteins in this family are typically between 340 and 587 amino acids in length. There is a conserved EETI sequence motif.</t>
  </si>
  <si>
    <t>Chr10:22538622-22540903</t>
  </si>
  <si>
    <t>chrChr10:22538622-22540903:+</t>
  </si>
  <si>
    <t>gi|566192878|ref|XP_002316425.2|</t>
  </si>
  <si>
    <t>hypothetical protein POPTR_0010s26180g [Populus trichocarpa]</t>
  </si>
  <si>
    <t>gi|566192877|ref|XM_002316389.2|</t>
  </si>
  <si>
    <t>Populus trichocarpa hypothetical protein (POPTR_0010s26180g) mRNA, complete cds</t>
  </si>
  <si>
    <t>pfam12049</t>
  </si>
  <si>
    <t>DUF3531</t>
  </si>
  <si>
    <t>Protein of unknown function (DUF3531). This family of proteins is functionally uncharacterized. This protein is found in bacteria and eukaryotes. Proteins in this family are typically between 149 to 199 amino acids in length.</t>
  </si>
  <si>
    <t>Chr06:5291294-5292708</t>
  </si>
  <si>
    <t>chrChr06:5291294-5292708:+</t>
  </si>
  <si>
    <t>gi|224087164|ref|XP_002308091.1|</t>
  </si>
  <si>
    <t>hypothetical protein POPTR_0006s07020g [Populus trichocarpa]</t>
  </si>
  <si>
    <t>pfam00780</t>
  </si>
  <si>
    <t>CNH</t>
  </si>
  <si>
    <t>CNH domain. Domain found in NIK1-like kinase, mouse citron and yeast ROM1, ROM2. Unpublished observations.</t>
  </si>
  <si>
    <t>Chr16:12766908-12770610</t>
  </si>
  <si>
    <t>chrChr16:12766908-12770610:+</t>
  </si>
  <si>
    <t>gi|224139248|ref|XP_002323019.1|</t>
  </si>
  <si>
    <t>hypothetical protein POPTR_0016s13190g [Populus trichocarpa]</t>
  </si>
  <si>
    <t>gi|566210058|ref|XM_002322983.2|</t>
  </si>
  <si>
    <t>Populus trichocarpa hypothetical protein (POPTR_0016s13190g) mRNA, complete cds</t>
  </si>
  <si>
    <t>pfam14237</t>
  </si>
  <si>
    <t>DUF4339</t>
  </si>
  <si>
    <t>Domain of unknown function (DUF4339). This domain is found in bacteria, archaea and eukaryotes, and is approximately 50 amino acids in length. There are two completely conserved residues (G and W) that may be functionally important.</t>
  </si>
  <si>
    <t>Chr09:11749484-11757389</t>
  </si>
  <si>
    <t>chrChr09:11749484-11757389:+</t>
  </si>
  <si>
    <t>gi|743792422|ref|XP_011044448.1|</t>
  </si>
  <si>
    <t>PREDICTED: uncharacterized protein LOC105139634 [Populus euphratica]</t>
  </si>
  <si>
    <t>gi|566188091|ref|XM_002313612.2|</t>
  </si>
  <si>
    <t>Populus trichocarpa Membrane Occupation and Recognition Nexus repeat-containing family protein (POPTR_0009s15130g) mRNA, complete cds</t>
  </si>
  <si>
    <t>pfam02493</t>
  </si>
  <si>
    <t>MORN</t>
  </si>
  <si>
    <t>MORN repeat. The MORN (Membrane Occupation and Recognition Nexus) repeat is found in multiple copies in several proteins including junctophilins (See Takeshima et al. Mol. Cell 2000;6:11-22).  #=GF CC   A MORN-repeat protein has been identified in the parasite Toxoplasma gondiis a dynamic component of cell division apparatus in Toxoplasma gondii. It has been hypothesised to functions as a linker protein between certain membrane regions and the parasite's cytoskeleton.</t>
  </si>
  <si>
    <t>Chr05:1833288-1839481</t>
  </si>
  <si>
    <t>chrChr05:1833288-1839481:-</t>
  </si>
  <si>
    <t>gi|566168993|ref|XP_006382472.1|</t>
  </si>
  <si>
    <t>transcription factor family protein [Populus trichocarpa]</t>
  </si>
  <si>
    <t>gi|566168992|ref|XM_006382410.1|</t>
  </si>
  <si>
    <t>Populus trichocarpa transcription factor family protein (POPTR_0005s02460g) mRNA, complete cds</t>
  </si>
  <si>
    <t>pfam13639</t>
  </si>
  <si>
    <t>zf-RING_2</t>
  </si>
  <si>
    <t>Ring finger domain.</t>
  </si>
  <si>
    <t>Chr03:2626322-2632272</t>
  </si>
  <si>
    <t>chrChr03:2626322-2632272:-</t>
  </si>
  <si>
    <t>gi|224073318|ref|XP_002304076.1|</t>
  </si>
  <si>
    <t>hypothetical protein POPTR_0003s01620g [Populus trichocarpa]</t>
  </si>
  <si>
    <t>gi|566160303|ref|XM_002304040.2|</t>
  </si>
  <si>
    <t>Populus trichocarpa hypothetical protein (POPTR_0003s01620g) mRNA, complete cds</t>
  </si>
  <si>
    <t>pfam07800</t>
  </si>
  <si>
    <t>DUF1644</t>
  </si>
  <si>
    <t>Protein of unknown function (DUF1644). This family consists of sequences found in a number of hypothetical plant proteins of unknown function. The region of interest contains nine highly conserved cysteine residues and is approximately 160 amino acids in length, and is probably a zinc-binding domain.</t>
  </si>
  <si>
    <t>Chr01:30455209-30457195</t>
  </si>
  <si>
    <t>chrChr01:30455209-30457195:+</t>
  </si>
  <si>
    <t>gi|566151904|ref|XP_006369750.1|</t>
  </si>
  <si>
    <t>hypothetical protein POPTR_0001s30760g [Populus trichocarpa]</t>
  </si>
  <si>
    <t>pfam06658</t>
  </si>
  <si>
    <t>DUF1168</t>
  </si>
  <si>
    <t>Protein of unknown function (DUF1168). This family consists of several hypothetical eukaryotic proteins of unknown function.</t>
  </si>
  <si>
    <t>Chr08:9116816-9123268</t>
  </si>
  <si>
    <t>chrChr08:9116816-9123268:-</t>
  </si>
  <si>
    <t>gi|566183817|ref|XP_002312475.2|</t>
  </si>
  <si>
    <t>hypothetical protein POPTR_0008s13630g [Populus trichocarpa]</t>
  </si>
  <si>
    <t>gi|566183816|ref|XM_002312439.2|</t>
  </si>
  <si>
    <t>Populus trichocarpa hypothetical protein (POPTR_0008s13630g) mRNA, complete cds</t>
  </si>
  <si>
    <t>pfam08217</t>
  </si>
  <si>
    <t>DUF1712</t>
  </si>
  <si>
    <t>Fungal domain of unknown function (DUF1712). The function of this family of proteins is unknown.</t>
  </si>
  <si>
    <t>Chr05:25878109-25885271</t>
  </si>
  <si>
    <t>chrChr05:25878109-25885271:-</t>
  </si>
  <si>
    <t>gi|566173685|ref|XP_002307837.2|</t>
  </si>
  <si>
    <t>DNAJ heat shock N-terminal domain-containing family protein [Populus trichocarpa]</t>
  </si>
  <si>
    <t>gi|566173684|ref|XM_002307801.2|</t>
  </si>
  <si>
    <t>Populus trichocarpa DNAJ heat shock N-terminal domain-containing family protein (POPTR_0005s28170g) mRNA, complete cds</t>
  </si>
  <si>
    <t>YIR004w</t>
  </si>
  <si>
    <t>COG2214</t>
  </si>
  <si>
    <t>pfam14308</t>
  </si>
  <si>
    <t>DnaJ-X</t>
  </si>
  <si>
    <t>X-domain of DnaJ-containing. IN certain plant and yeast proteins, the DnaJ-1 proteins have a three-domain structure. The x-domain lies between the N-terminal DnaJ and the C-terminal Z domains. The exact function is not known.</t>
  </si>
  <si>
    <t>Chr06:15177698-15183182</t>
  </si>
  <si>
    <t>chrChr06:15177698-15183182:-</t>
  </si>
  <si>
    <t>gi|566176721|ref|XP_006381723.1|</t>
  </si>
  <si>
    <t>RNA-binding family protein [Populus trichocarpa]</t>
  </si>
  <si>
    <t>gi|159885770|gb|AC214282.1|</t>
  </si>
  <si>
    <t>Populus trichocarpa clone POP018-K04, complete sequence</t>
  </si>
  <si>
    <t>pfam00641</t>
  </si>
  <si>
    <t>zf-RanBP</t>
  </si>
  <si>
    <t>Zn-finger in Ran binding protein and others.</t>
  </si>
  <si>
    <t>Chr02:12113598-12116789</t>
  </si>
  <si>
    <t>chrChr02:12113598-12116789:-</t>
  </si>
  <si>
    <t>gi|224067904|ref|XP_002302591.1|</t>
  </si>
  <si>
    <t>hypothetical protein POPTR_0002s16210g [Populus trichocarpa]</t>
  </si>
  <si>
    <t>gi|566158317|ref|XM_002302555.2|</t>
  </si>
  <si>
    <t>Populus trichocarpa hypothetical protein (POPTR_0002s16210g) mRNA, complete cds</t>
  </si>
  <si>
    <t>Chr11:14327915-14340181</t>
  </si>
  <si>
    <t>chrChr11:14327915-14340181:-</t>
  </si>
  <si>
    <t>gi|743853357|ref|XP_011029493.1|</t>
  </si>
  <si>
    <t>PREDICTED: uncharacterized protein LOC105129218 [Populus euphratica]</t>
  </si>
  <si>
    <t>gi|566195008|ref|XM_002317457.2|</t>
  </si>
  <si>
    <t>Populus trichocarpa hypothetical protein (POPTR_0011s11890g) mRNA, complete cds</t>
  </si>
  <si>
    <t>pfam00684</t>
  </si>
  <si>
    <t>DnaJ_CXXCXGXG</t>
  </si>
  <si>
    <t>DnaJ central domain. The central cysteine-rich (CR) domain of DnaJ proteins contains four repeats of the motif CXXCXGXG where X is any amino acid. The isolated cysteine rich domain folds in zinc dependent fashion. Each set of two repeats binds one unit of zinc. Although this domain has been implicated in substrate binding, no evidence of specific interaction between the isolated DNAJ cysteine rich domain and various hydrophobic peptides has been found.</t>
  </si>
  <si>
    <t>Chr06:26248275-26252212</t>
  </si>
  <si>
    <t>chrChr06:26248275-26252212:+</t>
  </si>
  <si>
    <t>gi|224089306|ref|XP_002308683.1|</t>
  </si>
  <si>
    <t>hypothetical protein POPTR_0006s27500g [Populus trichocarpa]</t>
  </si>
  <si>
    <t>gi|566178437|ref|XM_002308647.2|</t>
  </si>
  <si>
    <t>Populus trichocarpa hypothetical protein (POPTR_0006s27500g) mRNA, complete cds</t>
  </si>
  <si>
    <t>pfam04441</t>
  </si>
  <si>
    <t>Pox_VERT_large</t>
  </si>
  <si>
    <t>Poxvirus early transcription factor (VETF), large subunit. The poxvirus early transcription factor (VETF), in addition to the viral RNA polymerase, is required for efficient transcription of early genes in vitro. VETF is a heterodimeric protein that binds specifically to early gene promoters. The heterodimer is comprised of an 82 kDa (this family) subunit and a 70 kDa subunit.</t>
  </si>
  <si>
    <t>Chr05:21066218-21069700</t>
  </si>
  <si>
    <t>chrChr05:21066218-21069700:+</t>
  </si>
  <si>
    <t>gi|566172539|ref|XP_002306701.2|</t>
  </si>
  <si>
    <t>hypothetical protein POPTR_0005s21540g [Populus trichocarpa]</t>
  </si>
  <si>
    <t>gi|566172538|ref|XM_002306665.2|</t>
  </si>
  <si>
    <t>Populus trichocarpa hypothetical protein (POPTR_0005s21540g) mRNA, complete cds</t>
  </si>
  <si>
    <t>pfam14360</t>
  </si>
  <si>
    <t>PAP2_C</t>
  </si>
  <si>
    <t>PAP2 superfamily C-terminal. This family is closely related to the C-terminal a region of PAP2.</t>
  </si>
  <si>
    <t>Chr10:8557321-8562052</t>
  </si>
  <si>
    <t>chrChr10:8557321-8557860:-</t>
  </si>
  <si>
    <t>gi|224107659|ref|XP_002314552.1|</t>
  </si>
  <si>
    <t>hypothetical protein POPTR_0010s06610g [Populus trichocarpa]</t>
  </si>
  <si>
    <t>gi|224107658|ref|XM_002314516.1|</t>
  </si>
  <si>
    <t>Populus trichocarpa hypothetical protein (POPTR_0010s06610g) mRNA, complete cds</t>
  </si>
  <si>
    <t>pfam03798</t>
  </si>
  <si>
    <t>TRAM_LAG1_CLN8</t>
  </si>
  <si>
    <t>TLC domain.</t>
  </si>
  <si>
    <t>Chr10:15758841-15762949</t>
  </si>
  <si>
    <t>chrChr10:15758841-15762949:+</t>
  </si>
  <si>
    <t>gi|118486191|gb|ABK94938.1|</t>
  </si>
  <si>
    <t>gi|566191036|ref|XM_006378488.1|</t>
  </si>
  <si>
    <t>Populus trichocarpa hypothetical protein (POPTR_0010s15830g) mRNA, complete cds</t>
  </si>
  <si>
    <t>pfam10337</t>
  </si>
  <si>
    <t>DUF2422</t>
  </si>
  <si>
    <t>Protein of unknown function (DUF2422). This is a family of proteins conserved in fungi. The function is not known. This family is the C-terminal half of some member proteins which contain the DUF2421 pfam10334 domain at their N-terminus.</t>
  </si>
  <si>
    <t>Chr11:16529515-16547740</t>
  </si>
  <si>
    <t>chrChr11:16529515-16530560:-</t>
  </si>
  <si>
    <t>gi|224117646|ref|XP_002317632.1|</t>
  </si>
  <si>
    <t>hypothetical protein POPTR_0011s14830g [Populus trichocarpa]</t>
  </si>
  <si>
    <t>gi|566195539|ref|XM_002317596.2|</t>
  </si>
  <si>
    <t>Populus trichocarpa hypothetical protein (POPTR_0011s14830g) mRNA, complete cds</t>
  </si>
  <si>
    <t>pfam11709</t>
  </si>
  <si>
    <t>Mit_ribos_Mrp51</t>
  </si>
  <si>
    <t>Mitochondrial ribosomal protein subunit. This family is the mitochondrial ribosomal small-subunit protein Mrp51. Its function is not entirely clear, but deletion of the MRP51 gene completely blocked mitochondrial gene expression.</t>
  </si>
  <si>
    <t>Chr06:23130527-23135888</t>
  </si>
  <si>
    <t>chrChr06:23130527-23135888:-</t>
  </si>
  <si>
    <t>gi|224092057|ref|XP_002309456.1|</t>
  </si>
  <si>
    <t>small MutS related domain-containing family protein [Populus trichocarpa]</t>
  </si>
  <si>
    <t>gi|566177780|ref|XM_006381932.1|</t>
  </si>
  <si>
    <t>Populus trichocarpa hypothetical protein (POPTR_0006s23550g) mRNA, complete cds</t>
  </si>
  <si>
    <t>pfam08590</t>
  </si>
  <si>
    <t>DUF1771</t>
  </si>
  <si>
    <t>Domain of unknown function (DUF1771). This domain is always found adjacent to pfam01713.</t>
  </si>
  <si>
    <t>Chr06:6197807-6200809</t>
  </si>
  <si>
    <t>chrChr06:6197807-6200809:-</t>
  </si>
  <si>
    <t>gi|566175162|ref|XP_002309041.2|</t>
  </si>
  <si>
    <t>hypothetical protein POPTR_0006s08210g [Populus trichocarpa]</t>
  </si>
  <si>
    <t>gi|566175161|ref|XM_002309005.2|</t>
  </si>
  <si>
    <t>Populus trichocarpa hypothetical protein (POPTR_0006s08210g) mRNA, complete cds</t>
  </si>
  <si>
    <t>pfam04147</t>
  </si>
  <si>
    <t>Nop14</t>
  </si>
  <si>
    <t>Nop14-like family. Emg1 and Nop14 are novel proteins whose interaction is required for the maturation of the 18S rRNA and for 40S ribosome production.</t>
  </si>
  <si>
    <t>Chr01:33395264-33399119</t>
  </si>
  <si>
    <t>chrChr01:33395264-33399119:+</t>
  </si>
  <si>
    <t>gi|743926548|ref|XP_011007441.1|</t>
  </si>
  <si>
    <t>PREDICTED: B2 protein isoform X1 [Populus euphratica]</t>
  </si>
  <si>
    <t>pfam10539</t>
  </si>
  <si>
    <t>Dev_Cell_Death</t>
  </si>
  <si>
    <t>Development and cell death domain. The DCD domain is found in plant proteins involved in development and cell death. The DCD domain is an approximately 130 amino acid long stretch that contains several mostly invariable motifs. These include a FGLP and a LFL motif at the N-terminus and a PAQV and a PLxE motif towards the C-terminus of the domain. The DCD domain is present in proteins with different architectures. Some of these proteins contain additional recognisable motifs, like the KELCH repeats or the ParB domain.</t>
  </si>
  <si>
    <t>Chr01:38008594-38017822</t>
  </si>
  <si>
    <t>chrChr01:38008843-38017822:+</t>
  </si>
  <si>
    <t>gi|566153313|ref|XP_006370004.1|</t>
  </si>
  <si>
    <t>hypothetical protein POPTR_0001s37610g [Populus trichocarpa]</t>
  </si>
  <si>
    <t>pfam08766</t>
  </si>
  <si>
    <t>DEK_C</t>
  </si>
  <si>
    <t>DEK C terminal domain. DEK is a chromatin associated protein that is linked with cancers and autoimmune disease. This domain is found at the C terminal of DEK and is of clinical importance since it can reverse the characteristic abnormal DNA-mutagen sensitivity in fibroblasts from ataxia-telangiectasia (A-T) patients.  The structure of this domain shows it to be homologous to the E2F/DP transcription factor family. This domain is also found in chitin synthase proteins and in protein phosphastases.</t>
  </si>
  <si>
    <t>scaffold_480:26310-29375</t>
  </si>
  <si>
    <t>chrscaffold_480:26310-29375:+</t>
  </si>
  <si>
    <t>gi|566213236|ref|XP_006373446.1|</t>
  </si>
  <si>
    <t>14-3-3 family protein [Populus trichocarpa]</t>
  </si>
  <si>
    <t>gi|566213235|ref|XM_006373384.1|</t>
  </si>
  <si>
    <t>Populus trichocarpa 14-3-3 family protein (POPTR_0017s13840g) mRNA, complete cds</t>
  </si>
  <si>
    <t>SPAC8E11.02c</t>
  </si>
  <si>
    <t>COG5040</t>
  </si>
  <si>
    <t>pfam00244</t>
  </si>
  <si>
    <t>14-3-3</t>
  </si>
  <si>
    <t>14-3-3 protein.</t>
  </si>
  <si>
    <t>Chr06:12059393-12065746</t>
  </si>
  <si>
    <t>chrChr06:12059393-12065746:-</t>
  </si>
  <si>
    <t>gi|566176419|ref|XP_006381635.1|</t>
  </si>
  <si>
    <t>hypothetical protein POPTR_0006s14520g [Populus trichocarpa]</t>
  </si>
  <si>
    <t>gi|566176418|ref|XM_006381573.1|</t>
  </si>
  <si>
    <t>Populus trichocarpa hypothetical protein (POPTR_0006s14520g) mRNA, complete cds</t>
  </si>
  <si>
    <t>Q9FEW9</t>
  </si>
  <si>
    <t>12-oxophytodienoate reductase 3</t>
  </si>
  <si>
    <t>all1865</t>
  </si>
  <si>
    <t>COG1902</t>
  </si>
  <si>
    <t>pfam00724</t>
  </si>
  <si>
    <t>Oxidored_FMN</t>
  </si>
  <si>
    <t>NADH:flavin oxidoreductase / NADH oxidase family.</t>
  </si>
  <si>
    <t>GO:0031408|oxylipin biosynthetic process;</t>
  </si>
  <si>
    <t>GO:0016629|12-oxophytodienoate reductase activity;GO:0010181|FMN binding;</t>
  </si>
  <si>
    <t>K05894</t>
  </si>
  <si>
    <t>OPR; 12-oxophytodienoic acid reductase [EC:1.3.1.42]</t>
  </si>
  <si>
    <t>Chr16:3422203-3427520</t>
  </si>
  <si>
    <t>chrChr16:3422203-3427520:-</t>
  </si>
  <si>
    <t>gi|566208826|ref|XP_002323308.2|</t>
  </si>
  <si>
    <t>hypothetical protein POPTR_0016s05340g [Populus trichocarpa]</t>
  </si>
  <si>
    <t>gi|566208825|ref|XM_002323272.2|</t>
  </si>
  <si>
    <t>Populus trichocarpa hypothetical protein (POPTR_0016s05340g) mRNA, complete cds</t>
  </si>
  <si>
    <t>Q8LG50</t>
  </si>
  <si>
    <t>1-acyl-sn-glycerol-3-phosphate acyltransferase 2</t>
  </si>
  <si>
    <t>SPBC428.14</t>
  </si>
  <si>
    <t>COG0204</t>
  </si>
  <si>
    <t>pfam01553</t>
  </si>
  <si>
    <t>Acyltransferase</t>
  </si>
  <si>
    <t>Acyltransferase. This family contains acyltransferases involved in phospholipid biosynthesis and other proteins of unknown function. This family also includes tafazzin, the Barth syndrome gene.</t>
  </si>
  <si>
    <t>GO:0016024|CDP-diacylglycerol biosynthetic process;GO:0007275|multicellular organismal development;</t>
  </si>
  <si>
    <t>GO:0005783|endoplasmic reticulum;GO:0005789|endoplasmic reticulum membrane;GO:0016021|integral component of membrane;</t>
  </si>
  <si>
    <t>GO:0003841|1-acylglycerol-3-phosphate O-acyltransferase activity;</t>
  </si>
  <si>
    <t>K13523</t>
  </si>
  <si>
    <t>AGPAT3_4; lysophosphatidic acid acyltransferase / lysophosphatidylinositol acyltransferase [EC:2.3.1.51 2.3.1.-]</t>
  </si>
  <si>
    <t>Chr06:25610004-25616347</t>
  </si>
  <si>
    <t>chrChr06:25610046-25616347:+</t>
  </si>
  <si>
    <t>gi|566178292|ref|XP_002308644.2|</t>
  </si>
  <si>
    <t>hypothetical protein POPTR_0006s26580g [Populus trichocarpa]</t>
  </si>
  <si>
    <t>gi|566178291|ref|XM_002308608.2|</t>
  </si>
  <si>
    <t>Populus trichocarpa hypothetical protein (POPTR_0006s26580g) mRNA, complete cds</t>
  </si>
  <si>
    <t>Q38854</t>
  </si>
  <si>
    <t>1-deoxy-D-xylulose-5-phosphate synthase, chloroplastic</t>
  </si>
  <si>
    <t>mlr7474</t>
  </si>
  <si>
    <t>COG1154</t>
  </si>
  <si>
    <t>pfam13292</t>
  </si>
  <si>
    <t>DXP_synthase_N</t>
  </si>
  <si>
    <t>1-deoxy-D-xylulose-5-phosphate synthase. This family contains 1-deoxyxylulose-5-phosphate synthase (DXP synthase), an enzyme which catalyses the thiamine pyrophosphoate-dependent acyloin condensation reaction between carbon atoms 2 and 3 of pyruvate and glyceraldehyde 3-phosphate, to yield 1-deoxy-D- xylulose-5-phosphate, a precursor in the biosynthetic pathway to isoprenoids, thiamine (vitamin B1), and pyridoxol (vitamin B6).</t>
  </si>
  <si>
    <t>GO:0052865|1-deoxy-D-xylulose 5-phosphate biosynthetic process;GO:0015995|chlorophyll biosynthetic process;GO:0019288|isopentenyl diphosphate biosynthetic process, methylerythritol 4-phosphate pathway;GO:0016114|terpenoid biosynthetic process;GO:0009228|thiamine biosynthetic process;</t>
  </si>
  <si>
    <t>GO:0008661|1-deoxy-D-xylulose-5-phosphate synthase activity;GO:0046872|metal ion binding;</t>
  </si>
  <si>
    <t>K01662</t>
  </si>
  <si>
    <t>dxs; 1-deoxy-D-xylulose-5-phosphate synthase [EC:2.2.1.7]</t>
  </si>
  <si>
    <t>Chr06:22935984-22940464</t>
  </si>
  <si>
    <t>chrChr06:22935984-22940464:+</t>
  </si>
  <si>
    <t>gi|224088623|ref|XP_002308501.1|</t>
  </si>
  <si>
    <t>26S proteasome subunit 7 family protein [Populus trichocarpa]</t>
  </si>
  <si>
    <t>gi|566177739|ref|XM_002308465.2|</t>
  </si>
  <si>
    <t>Populus trichocarpa 26S proteasome subunit 7 family protein (POPTR_0006s23310g) mRNA, complete cds</t>
  </si>
  <si>
    <t>Q41365</t>
  </si>
  <si>
    <t>26S protease regulatory subunit 7</t>
  </si>
  <si>
    <t>SPBC16C6.07c</t>
  </si>
  <si>
    <t>COG1222</t>
  </si>
  <si>
    <t>pfam00004</t>
  </si>
  <si>
    <t>AAA</t>
  </si>
  <si>
    <t>ATPase family associated with various cellular activities (AAA). AAA family proteins often perform chaperone-like functions that assist in the assembly, operation, or disassembly of protein complexes.</t>
  </si>
  <si>
    <t>GO:0030163|protein catabolic process;</t>
  </si>
  <si>
    <t>GO:0005737|cytoplasm;GO:0005634|nucleus;GO:0000502|proteasome complex;</t>
  </si>
  <si>
    <t>GO:0005524|ATP binding;GO:0016787|hydrolase activity;</t>
  </si>
  <si>
    <t>Chr10:12009254-12013160</t>
  </si>
  <si>
    <t>chrChr10:12009254-12013160:-</t>
  </si>
  <si>
    <t>gi|566190182|ref|XP_002315825.2|</t>
  </si>
  <si>
    <t>26S proteasome subunit 8 family protein [Populus trichocarpa]</t>
  </si>
  <si>
    <t>gi|566190181|ref|XM_002315789.2|</t>
  </si>
  <si>
    <t>Populus trichocarpa 26S proteasome subunit 8 family protein (POPTR_0010s10860g) mRNA, complete cds</t>
  </si>
  <si>
    <t>Q9C5U3</t>
  </si>
  <si>
    <t>26S protease regulatory subunit 8 homolog A</t>
  </si>
  <si>
    <t>SPBC23G7.12c</t>
  </si>
  <si>
    <t>GO:0030433|ER-associated ubiquitin-dependent protein catabolic process;GO:1901800|positive regulation of proteasomal protein catabolic process;GO:0045899|positive regulation of RNA polymerase II transcriptional preinitiation complex assembly;</t>
  </si>
  <si>
    <t>GO:0005829|cytosol;GO:0031597|cytosolic proteasome complex;GO:0031595|nuclear proteasome complex;GO:0005634|nucleus;GO:0005886|plasma membrane;GO:0000502|proteasome complex;</t>
  </si>
  <si>
    <t>GO:0005524|ATP binding;GO:0036402|proteasome-activating ATPase activity;GO:0017025|TBP-class protein binding;</t>
  </si>
  <si>
    <t>K03066</t>
  </si>
  <si>
    <t>PSMC5, RPT6; 26S proteasome regulatory subunit T6</t>
  </si>
  <si>
    <t>Chr04:17998421-18002338</t>
  </si>
  <si>
    <t>chrChr04:17998421-18002338:-</t>
  </si>
  <si>
    <t>gi|224080385|ref|XP_002306121.1|</t>
  </si>
  <si>
    <t>hypothetical protein POPTR_0004s16600g [Populus trichocarpa]</t>
  </si>
  <si>
    <t>gi|566166889|ref|XM_002306085.2|</t>
  </si>
  <si>
    <t>Populus trichocarpa hypothetical protein (POPTR_0004s16600g) mRNA, complete cds</t>
  </si>
  <si>
    <t>Q9MAK9</t>
  </si>
  <si>
    <t>26S protease regulatory subunit S10B homolog B</t>
  </si>
  <si>
    <t>YOR259c</t>
  </si>
  <si>
    <t>GO:0005618|cell wall;GO:0005737|cytoplasm;GO:0016020|membrane;GO:0005730|nucleolus;GO:0005886|plasma membrane;GO:0009506|plasmodesma;GO:0000502|proteasome complex;</t>
  </si>
  <si>
    <t>scaffold_823:12824-16434</t>
  </si>
  <si>
    <t>chrscaffold_823:12824-16434:+</t>
  </si>
  <si>
    <t>gi|118487751|gb|ABK95699.1|</t>
  </si>
  <si>
    <t>gi|566180008|ref|XM_002310015.2|</t>
  </si>
  <si>
    <t>Populus trichocarpa 26S proteasome regulatory subunit family protein (POPTR_0007s07080g) mRNA, complete cds</t>
  </si>
  <si>
    <t>Q9FIB6</t>
  </si>
  <si>
    <t>26S proteasome non-ATPase regulatory subunit 12 homolog A</t>
  </si>
  <si>
    <t>YDL147w</t>
  </si>
  <si>
    <t>COG5071</t>
  </si>
  <si>
    <t>pfam09455</t>
  </si>
  <si>
    <t>Cas_DxTHG</t>
  </si>
  <si>
    <t>CRISPR-associated (Cas) DxTHG family. CRISPR is a term for Clustered Regularly Interspaced Short Palidromic Repeats. A number of protein families appear only in association with these repeats and are designated Cas (CRISPR associated) proteins. The family describes Cas proteins of about 400 residues that include the motif [VIL]-D-x-[ST]-H-[GS]. The CRISPR and associated proteins are thought to be involved in the evolution of host resistance. The exact molecular function of this family is currently unknown.</t>
  </si>
  <si>
    <t>Chr07:10081202-10087194</t>
  </si>
  <si>
    <t>chrChr07:10081202-10087194:-</t>
  </si>
  <si>
    <t>gi|224093940|ref|XP_002310051.1|</t>
  </si>
  <si>
    <t>26S proteasome regulatory subunit family protein [Populus trichocarpa]</t>
  </si>
  <si>
    <t>pfam01399</t>
  </si>
  <si>
    <t>PCI</t>
  </si>
  <si>
    <t>PCI domain. This domain has also been called the PINT motif (Proteasome, Int-6, Nip-1 and TRIP-15).</t>
  </si>
  <si>
    <t>Chr05:6514775-6520536</t>
  </si>
  <si>
    <t>chrChr05:6514775-6520536:+</t>
  </si>
  <si>
    <t>gi|224081300|ref|XP_002306365.1|</t>
  </si>
  <si>
    <t>gi|566170284|ref|XM_002306329.2|</t>
  </si>
  <si>
    <t>Populus trichocarpa 26S proteasome regulatory subunit family protein (POPTR_0005s08930g) mRNA, complete cds</t>
  </si>
  <si>
    <t>Chr07:14938100-14946505</t>
  </si>
  <si>
    <t>chrChr07:14938100-14946505:+</t>
  </si>
  <si>
    <t>gi|224095561|ref|XP_002310411.1|</t>
  </si>
  <si>
    <t>hypothetical protein POPTR_0007s01200g [Populus trichocarpa]</t>
  </si>
  <si>
    <t>gi|566179014|ref|XM_002310375.2|</t>
  </si>
  <si>
    <t>Populus trichocarpa hypothetical protein (POPTR_0007s01200g) mRNA, complete cds</t>
  </si>
  <si>
    <t>Q9SIV2</t>
  </si>
  <si>
    <t>26S proteasome non-ATPase regulatory subunit 2 homolog A</t>
  </si>
  <si>
    <t>SPBP19A11.03c</t>
  </si>
  <si>
    <t>COG5110</t>
  </si>
  <si>
    <t>pfam01851</t>
  </si>
  <si>
    <t>PC_rep</t>
  </si>
  <si>
    <t>Proteasome/cyclosome repeat.</t>
  </si>
  <si>
    <t>GO:0045087|innate immune response;GO:0030163|protein catabolic process;GO:0051726|regulation of cell cycle;GO:0042176|regulation of protein catabolic process;GO:0009751|response to salicylic acid;</t>
  </si>
  <si>
    <t>GO:0005737|cytoplasm;GO:0005829|cytosol;GO:0005634|nucleus;GO:0005886|plasma membrane;GO:0009506|plasmodesma;GO:0000502|proteasome complex;</t>
  </si>
  <si>
    <t>GO:0030234|enzyme regulator activity;GO:0043130|ubiquitin binding;</t>
  </si>
  <si>
    <t>K03028</t>
  </si>
  <si>
    <t>PSMD2, RPN1; 26S proteasome regulatory subunit N1</t>
  </si>
  <si>
    <t>Chr07:5919389-5925909</t>
  </si>
  <si>
    <t>chrChr07:5919389-5925909:+</t>
  </si>
  <si>
    <t>gi|566180427|ref|XP_006380605.1|</t>
  </si>
  <si>
    <t>hypothetical protein POPTR_0007s09740g [Populus trichocarpa]</t>
  </si>
  <si>
    <t>gi|566180426|ref|XM_006380543.1|</t>
  </si>
  <si>
    <t>Populus trichocarpa hypothetical protein (POPTR_0007s09740g) mRNA, complete cds</t>
  </si>
  <si>
    <t>P55034</t>
  </si>
  <si>
    <t>26S proteasome non-ATPase regulatory subunit 4 homolog</t>
  </si>
  <si>
    <t>SPAC637.10c</t>
  </si>
  <si>
    <t>COG5148</t>
  </si>
  <si>
    <t>pfam13519</t>
  </si>
  <si>
    <t>VWA_2</t>
  </si>
  <si>
    <t>von Willebrand factor type A domain.</t>
  </si>
  <si>
    <t>GO:0006974|cellular response to DNA damage stimulus;GO:0048366|leaf development;GO:0010150|leaf senescence;GO:0009555|pollen development;GO:0048528|post-embryonic root development;GO:0043248|proteasome assembly;GO:0043161|proteasome-mediated ubiquitin-dependent protein catabolic process;GO:0030163|protein catabolic process;GO:0010029|regulation of seed germination;GO:0009737|response to abscisic acid;GO:0009733|response to auxin;GO:0009735|response to cytokinin;GO:0009408|response to heat;GO:0051788|response to misfolded protein;GO:0009651|response to salt stress;GO:0009744|response to sucrose;GO:0048767|root hair elongation;GO:0007165|signal transduction;GO:0048455|stamen formation;</t>
  </si>
  <si>
    <t>GO:0005829|cytosol;GO:0016020|membrane;GO:0005634|nucleus;GO:0000502|proteasome complex;GO:0008540|proteasome regulatory particle, base subcomplex;</t>
  </si>
  <si>
    <t>GO:0001653|peptide receptor activity;GO:0031593|polyubiquitin binding;</t>
  </si>
  <si>
    <t>K03029</t>
  </si>
  <si>
    <t>PSMD4, RPN10; 26S proteasome regulatory subunit N10</t>
  </si>
  <si>
    <t>Chr09:10769957-10773858</t>
  </si>
  <si>
    <t>chrChr09:10769957-10773858:+</t>
  </si>
  <si>
    <t>gi|566187829|ref|XP_002313718.2|</t>
  </si>
  <si>
    <t>hypothetical protein POPTR_0009s13560g [Populus trichocarpa]</t>
  </si>
  <si>
    <t>gi|566187828|ref|XM_002313682.2|</t>
  </si>
  <si>
    <t>Populus trichocarpa hypothetical protein (POPTR_0009s13560g) mRNA, complete cds</t>
  </si>
  <si>
    <t>Chr14:18287763-18293588</t>
  </si>
  <si>
    <t>chrChr14:18287763-18293588:+</t>
  </si>
  <si>
    <t>gi|743933541|ref|XP_011011091.1|</t>
  </si>
  <si>
    <t>PREDICTED: 26S proteasome regulatory subunit 4 homolog A-like [Populus euphratica]</t>
  </si>
  <si>
    <t>gi|566204978|ref|XM_002320581.2|</t>
  </si>
  <si>
    <t>Populus trichocarpa hypothetical protein (POPTR_0014s18530g) mRNA, complete cds</t>
  </si>
  <si>
    <t>Q9SZD4</t>
  </si>
  <si>
    <t>26S proteasome regulatory subunit 4 homolog A</t>
  </si>
  <si>
    <t>SPBC4.07c</t>
  </si>
  <si>
    <t>GO:0030433|ER-associated ubiquitin-dependent protein catabolic process;GO:0007292|female gamete generation;GO:0045087|innate immune response;GO:0010311|lateral root formation;GO:0009965|leaf morphogenesis;GO:0010078|maintenance of root meristem identity;GO:0048232|male gamete generation;GO:0035266|meristem growth;GO:0009933|meristem structural organization;GO:0048827|phyllome development;GO:1901800|positive regulation of proteasomal protein catabolic process;GO:0045899|positive regulation of RNA polymerase II transcriptional preinitiation complex assembly;GO:0043248|proteasome assembly;GO:0043161|proteasome-mediated ubiquitin-dependent protein catabolic process;GO:0060968|regulation of gene silencing;GO:0046686|response to cadmium ion;GO:0009408|response to heat;GO:0051788|response to misfolded protein;GO:0048829|root cap development;GO:0048364|root development;GO:0010015|root morphogenesis;GO:0090351|seedling development;GO:0048367|shoot system development;</t>
  </si>
  <si>
    <t>GO:0031597|cytosolic proteasome complex;GO:0016020|membrane;GO:0031595|nuclear proteasome complex;GO:0005634|nucleus;GO:0000502|proteasome complex;</t>
  </si>
  <si>
    <t>K03062</t>
  </si>
  <si>
    <t>PSMC1, RPT2; 26S proteasome regulatory subunit T2</t>
  </si>
  <si>
    <t>Chr06:23178510-23183039</t>
  </si>
  <si>
    <t>chrChr06:23178510-23183039:+</t>
  </si>
  <si>
    <t>gi|224088703|ref|XP_002308516.1|</t>
  </si>
  <si>
    <t>gi|566177788|ref|XM_002308480.2|</t>
  </si>
  <si>
    <t>Populus trichocarpa hydrolase family protein (POPTR_0006s23600g) mRNA, complete cds</t>
  </si>
  <si>
    <t>B2JQW2</t>
  </si>
  <si>
    <t>2-hydroxy-6-oxononadienedioate/2-hydroxy-6-oxononatrienedioate hydrolase</t>
  </si>
  <si>
    <t>TVN0975</t>
  </si>
  <si>
    <t>COG0596</t>
  </si>
  <si>
    <t>GO:0019380|3-phenylpropionate catabolic process;</t>
  </si>
  <si>
    <t>GO:0052823|2-hydroxy-6-oxonona-2,4,7-trienedioate hydrolase activity;GO:0018771|2-hydroxy-6-oxonona-2,4-dienedioate hydrolase activity;</t>
  </si>
  <si>
    <t>K05714</t>
  </si>
  <si>
    <t>mhpC; 2-hydroxy-6-oxonona-2,4-dienedioate hydrolase [EC:3.7.1.14]</t>
  </si>
  <si>
    <t>Chr08:6632280-6633949</t>
  </si>
  <si>
    <t>chrChr08:6632280-6633949:-</t>
  </si>
  <si>
    <t>gi|224101549|ref|XP_002312326.1|</t>
  </si>
  <si>
    <t>enoyl-CoA hydratase/isomerase family protein [Populus trichocarpa]</t>
  </si>
  <si>
    <t>gi|566183276|ref|XM_002312290.2|</t>
  </si>
  <si>
    <t>Populus trichocarpa enoyl-CoA hydratase/isomerase family protein (POPTR_0008s10410g) mRNA, complete cds</t>
  </si>
  <si>
    <t>A4YI89</t>
  </si>
  <si>
    <t>3-hydroxypropionyl-coenzyme A dehydratase</t>
  </si>
  <si>
    <t>CC1723</t>
  </si>
  <si>
    <t>COG1024</t>
  </si>
  <si>
    <t>pfam00378</t>
  </si>
  <si>
    <t>ECH</t>
  </si>
  <si>
    <t>Enoyl-CoA hydratase/isomerase family. This family contains a diverse set of enzymes including: Enoyl-CoA hydratase. Napthoate synthase. Carnitate racemase. 3-hydoxybutyryl-CoA dehydratase. Dodecanoyl-CoA delta-isomerase.</t>
  </si>
  <si>
    <t>GO:0043956|3-hydroxypropionyl-CoA dehydratase activity;</t>
  </si>
  <si>
    <t>K15019</t>
  </si>
  <si>
    <t>K15019; 3-hydroxypropionyl-coenzyme A dehydratase [EC:4.2.1.116]</t>
  </si>
  <si>
    <t>Chr01:16266149-16273000</t>
  </si>
  <si>
    <t>chrChr01:16266149-16273000:+</t>
  </si>
  <si>
    <t>gi|566149765|ref|XP_002298230.2|</t>
  </si>
  <si>
    <t>3-isopropylmalate dehydrogenase 2 family protein [Populus trichocarpa]</t>
  </si>
  <si>
    <t>P29102</t>
  </si>
  <si>
    <t>3-isopropylmalate dehydrogenase, chloroplastic</t>
  </si>
  <si>
    <t>slr1517</t>
  </si>
  <si>
    <t>COG0473</t>
  </si>
  <si>
    <t>GO:0009098|leucine biosynthetic process;</t>
  </si>
  <si>
    <t>GO:0003862|3-isopropylmalate dehydrogenase activity;GO:0000287|magnesium ion binding;GO:0051287|NAD binding;</t>
  </si>
  <si>
    <t>Chr08:12209695-12214295</t>
  </si>
  <si>
    <t>chrChr08:12209695-12214295:+</t>
  </si>
  <si>
    <t>gi|566184590|ref|XP_006379939.1|</t>
  </si>
  <si>
    <t>hypothetical protein POPTR_0008s17880g [Populus trichocarpa]</t>
  </si>
  <si>
    <t>gi|566184589|ref|XM_006379877.1|</t>
  </si>
  <si>
    <t>Populus trichocarpa hypothetical protein (POPTR_0008s17880g) mRNA, complete cds</t>
  </si>
  <si>
    <t>P28643</t>
  </si>
  <si>
    <t>3-oxoacyl-[acyl-carrier-protein] reductase, chloroplastic</t>
  </si>
  <si>
    <t>GO:0006633|fatty acid biosynthetic process;</t>
  </si>
  <si>
    <t>GO:0004316|3-oxoacyl-[acyl-carrier-protein] reductase (NADPH) activity;GO:0051287|NAD binding;</t>
  </si>
  <si>
    <t>Chr17:12832975-12836330</t>
  </si>
  <si>
    <t>chrChr17:12832975-12836330:-</t>
  </si>
  <si>
    <t>gi|566213246|ref|XP_006373451.1|</t>
  </si>
  <si>
    <t>4-coumarate--CoA ligase family protein [Populus trichocarpa]</t>
  </si>
  <si>
    <t>gi|566213245|ref|XM_006373389.1|</t>
  </si>
  <si>
    <t>Populus trichocarpa 4-coumarate--CoA ligase family protein (POPTR_0017s13880g) mRNA, complete cds</t>
  </si>
  <si>
    <t>Q9M0X9</t>
  </si>
  <si>
    <t>4-coumarate--CoA ligase-like 7</t>
  </si>
  <si>
    <t>BH3104</t>
  </si>
  <si>
    <t>COG0318</t>
  </si>
  <si>
    <t>GO:0009695|jasmonic acid biosynthetic process;GO:0031408|oxylipin biosynthetic process;</t>
  </si>
  <si>
    <t>GO:0005524|ATP binding;GO:0004321|fatty-acyl-CoA synthase activity;GO:0016874|ligase activity;</t>
  </si>
  <si>
    <t>K01904</t>
  </si>
  <si>
    <t>4CL; 4-coumarate--CoA ligase [EC:6.2.1.12]</t>
  </si>
  <si>
    <t>Chr07:1459941-1462752</t>
  </si>
  <si>
    <t>chrChr07:1459941-1462752:-</t>
  </si>
  <si>
    <t>gi|566181124|ref|XP_002310275.2|</t>
  </si>
  <si>
    <t>hypothetical protein POPTR_0007s13440g [Populus trichocarpa]</t>
  </si>
  <si>
    <t>gi|566181123|ref|XM_002310239.2|</t>
  </si>
  <si>
    <t>Populus trichocarpa hypothetical protein (POPTR_0007s13440g) mRNA, complete cds</t>
  </si>
  <si>
    <t>P41189</t>
  </si>
  <si>
    <t>50S ribosomal protein L7/L12</t>
  </si>
  <si>
    <t>YGL068w</t>
  </si>
  <si>
    <t>COG0222</t>
  </si>
  <si>
    <t>pfam00542</t>
  </si>
  <si>
    <t>Ribosomal_L12</t>
  </si>
  <si>
    <t>Ribosomal protein L7/L12 C-terminal domain.</t>
  </si>
  <si>
    <t>Chr15:10217704-10219503</t>
  </si>
  <si>
    <t>chrChr15:10217704-10219503:+</t>
  </si>
  <si>
    <t>gi|224133546|ref|XP_002321601.1|</t>
  </si>
  <si>
    <t>ribosomal protein L12 [Populus trichocarpa]</t>
  </si>
  <si>
    <t>gi|566206672|ref|XM_002321565.2|</t>
  </si>
  <si>
    <t>Populus trichocarpa ribosomal protein L12 (POPTR_0015s08820g) mRNA, complete cds</t>
  </si>
  <si>
    <t>BMEI0748</t>
  </si>
  <si>
    <t>Chr05:16970372-16973743</t>
  </si>
  <si>
    <t>chrChr05:16970372-16973743:+</t>
  </si>
  <si>
    <t>gi|566171824|ref|XP_002306572.2|</t>
  </si>
  <si>
    <t>hypothetical protein POPTR_0005s17150g [Populus trichocarpa]</t>
  </si>
  <si>
    <t>gi|566171823|ref|XM_002306536.2|</t>
  </si>
  <si>
    <t>Populus trichocarpa hypothetical protein (POPTR_0005s17150g) mRNA, complete cds</t>
  </si>
  <si>
    <t>Q9SA00</t>
  </si>
  <si>
    <t>5'-adenylylsulfate reductase-like 4</t>
  </si>
  <si>
    <t>GO:0045454|cell redox homeostasis;GO:0006457|protein folding;GO:0034976|response to endoplasmic reticulum stress;</t>
  </si>
  <si>
    <t>GO:0005623|cell;GO:0016021|integral component of membrane;</t>
  </si>
  <si>
    <t>GO:0003756|protein disulfide isomerase activity;</t>
  </si>
  <si>
    <t>Chr02:7028656-7031536</t>
  </si>
  <si>
    <t>chrChr02:7028656-7031536:-</t>
  </si>
  <si>
    <t>gi|566157169|ref|XP_002302300.2|</t>
  </si>
  <si>
    <t>thioredoxin-related family protein [Populus trichocarpa]</t>
  </si>
  <si>
    <t>gi|566157168|ref|XM_002302264.2|</t>
  </si>
  <si>
    <t>Populus trichocarpa thioredoxin-related family protein (POPTR_0002s09780g) mRNA, complete cds</t>
  </si>
  <si>
    <t>Chr13:4274294-4280930</t>
  </si>
  <si>
    <t>chrChr13:4274467-4280930:+</t>
  </si>
  <si>
    <t>gi|566199583|ref|XP_002319158.2|</t>
  </si>
  <si>
    <t>hypothetical protein POPTR_0013s05370g [Populus trichocarpa]</t>
  </si>
  <si>
    <t>gi|566199582|ref|XM_002319122.2|</t>
  </si>
  <si>
    <t>Populus trichocarpa hypothetical protein (POPTR_0013s05370g) mRNA, complete cds</t>
  </si>
  <si>
    <t>Q93YX4</t>
  </si>
  <si>
    <t>5'-adenylylsulfate reductase-like 5</t>
  </si>
  <si>
    <t>Chr10:18626791-18629083</t>
  </si>
  <si>
    <t>chrChr10:18626791-18629083:+</t>
  </si>
  <si>
    <t>gi|118486293|gb|ABK94988.1|</t>
  </si>
  <si>
    <t>gi|566191737|ref|XM_002315129.2|</t>
  </si>
  <si>
    <t>Populus trichocarpa 60S acidic ribosomal protein P0-A (POPTR_0010s19860g) mRNA, complete cds</t>
  </si>
  <si>
    <t>O04204</t>
  </si>
  <si>
    <t>60S acidic ribosomal protein P0-1</t>
  </si>
  <si>
    <t>SPCC18.14c</t>
  </si>
  <si>
    <t>COG0244</t>
  </si>
  <si>
    <t>pfam00466</t>
  </si>
  <si>
    <t>Ribosomal_L10</t>
  </si>
  <si>
    <t>Ribosomal protein L10.</t>
  </si>
  <si>
    <t>GO:0042254|ribosome biogenesis;</t>
  </si>
  <si>
    <t>K02941</t>
  </si>
  <si>
    <t>RP-LP0, RPLP0; large subunit ribosomal protein LP0</t>
  </si>
  <si>
    <t>Chr04:11503605-11506184</t>
  </si>
  <si>
    <t>chrChr04:11503605-11506184:+</t>
  </si>
  <si>
    <t>gi|566166220|ref|XP_002306035.2|</t>
  </si>
  <si>
    <t>nonsense-mediated mRNA decay NMD3 family protein [Populus trichocarpa]</t>
  </si>
  <si>
    <t>gi|566166219|ref|XM_002305999.2|</t>
  </si>
  <si>
    <t>Populus trichocarpa nonsense-mediated mRNA decay NMD3 family protein (POPTR_0004s12160g) mRNA, complete cds</t>
  </si>
  <si>
    <t>Q96D46</t>
  </si>
  <si>
    <t>60S ribosomal export protein NMD3</t>
  </si>
  <si>
    <t>SPAC16C9.03</t>
  </si>
  <si>
    <t>COG1499</t>
  </si>
  <si>
    <t>pfam04981</t>
  </si>
  <si>
    <t>NMD3</t>
  </si>
  <si>
    <t>NMD3 family. The NMD3 protein is involved in nonsense mediated mRNA decay. This amino terminal region contains four conserved CXXC motifs that could be metal binding. NMD3 is involved in export of the 60S ribosomal subunit is mediated by the adapter protein Nmd3p in a Crm1p-dependent pathway.</t>
  </si>
  <si>
    <t>GO:0015031|protein transport;GO:0000055|ribosomal large subunit export from nucleus;</t>
  </si>
  <si>
    <t>GO:0005737|cytoplasm;GO:0016020|membrane;GO:0005730|nucleolus;GO:0005654|nucleoplasm;GO:0005634|nucleus;</t>
  </si>
  <si>
    <t>GO:0044822|poly(A) RNA binding;GO:0030674|protein binding, bridging;GO:0043023|ribosomal large subunit binding;</t>
  </si>
  <si>
    <t>K07562</t>
  </si>
  <si>
    <t>NMD3; nonsense-mediated mRNA decay protein 3</t>
  </si>
  <si>
    <t>Chr04:7128853-7132082</t>
  </si>
  <si>
    <t>chrChr04:7128853-7132082:+</t>
  </si>
  <si>
    <t>Q55BF2</t>
  </si>
  <si>
    <t>GO:0005829|cytosol;GO:0005654|nucleoplasm;GO:0005634|nucleus;</t>
  </si>
  <si>
    <t>GO:0043023|ribosomal large subunit binding;</t>
  </si>
  <si>
    <t>Chr08:9322213-9329098</t>
  </si>
  <si>
    <t>chrChr08:9322213-9329098:+</t>
  </si>
  <si>
    <t>gi|566183868|ref|XP_002311550.2|</t>
  </si>
  <si>
    <t>hypothetical protein POPTR_0008s13910g [Populus trichocarpa]</t>
  </si>
  <si>
    <t>gi|566183865|ref|XM_002311515.2|</t>
  </si>
  <si>
    <t>Populus trichocarpa hypothetical protein (POPTR_0008s13910g) mRNA, complete cds</t>
  </si>
  <si>
    <t>Q9SIS3</t>
  </si>
  <si>
    <t>65-kDa microtubule-associated protein 6</t>
  </si>
  <si>
    <t>pfam03999</t>
  </si>
  <si>
    <t>MAP65_ASE1</t>
  </si>
  <si>
    <t>Microtubule associated protein (MAP65/ASE1 family).</t>
  </si>
  <si>
    <t>GO:0000910|cytokinesis;GO:0000226|microtubule cytoskeleton organization;GO:0007067|mitotic nuclear division;</t>
  </si>
  <si>
    <t>GO:0005874|microtubule;GO:0005739|mitochondrion;GO:0005634|nucleus;GO:0009524|phragmoplast;GO:0009536|plastid;GO:0009574|preprophase band;</t>
  </si>
  <si>
    <t>GO:0008017|microtubule binding;</t>
  </si>
  <si>
    <t>K16732</t>
  </si>
  <si>
    <t>PRC1; protein regulator of cytokinesis 1</t>
  </si>
  <si>
    <t>Chr09:1447359-1459403</t>
  </si>
  <si>
    <t>chrChr09:1447359-1459403:-</t>
  </si>
  <si>
    <t>gi|566185742|ref|XP_002313530.2|</t>
  </si>
  <si>
    <t>hypothetical protein POPTR_0009s01380g [Populus trichocarpa]</t>
  </si>
  <si>
    <t>gi|566185741|ref|XM_002313494.2|</t>
  </si>
  <si>
    <t>Populus trichocarpa hypothetical protein (POPTR_0009s01380g) mRNA, complete cds</t>
  </si>
  <si>
    <t>Q9ZUU9</t>
  </si>
  <si>
    <t>ABC transporter G family member 3</t>
  </si>
  <si>
    <t>ECU03g0390_1</t>
  </si>
  <si>
    <t>COG1131</t>
  </si>
  <si>
    <t>pfam00005</t>
  </si>
  <si>
    <t>ABC_tran</t>
  </si>
  <si>
    <t>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or belong in different polypeptide chains.</t>
  </si>
  <si>
    <t>GO:0006810|transport;</t>
  </si>
  <si>
    <t>GO:0005524|ATP binding;GO:0016887|ATPase activity;</t>
  </si>
  <si>
    <t>Chr18:13648312-13651348</t>
  </si>
  <si>
    <t>chrChr18:13648312-13651348:+</t>
  </si>
  <si>
    <t>gi|566215387|ref|XP_002324552.2|</t>
  </si>
  <si>
    <t>cytochrome c biogenesis ATP-binding export protein ccmA [Populus trichocarpa]</t>
  </si>
  <si>
    <t>gi|162418031|gb|AC215840.1|</t>
  </si>
  <si>
    <t>Populus trichocarpa clone POP043-C12, complete sequence</t>
  </si>
  <si>
    <t>Q9C8T1</t>
  </si>
  <si>
    <t>ABC transporter I family member 1</t>
  </si>
  <si>
    <t>SMc03847</t>
  </si>
  <si>
    <t>COG4133</t>
  </si>
  <si>
    <t>GO:0017004|cytochrome complex assembly;GO:0006810|transport;</t>
  </si>
  <si>
    <t>GO:0043190|ATP-binding cassette (ABC) transporter complex;GO:0030288|outer membrane-bounded periplasmic space;</t>
  </si>
  <si>
    <t>GO:0005524|ATP binding;GO:0015439|heme-transporting ATPase activity;GO:0005215|transporter activity;</t>
  </si>
  <si>
    <t>Chr12:98906-101864</t>
  </si>
  <si>
    <t>chrChr12:98906-101864:-</t>
  </si>
  <si>
    <t>gi|224120638|ref|XP_002318380.1|</t>
  </si>
  <si>
    <t>hypothetical protein POPTR_0012s01550g [Populus trichocarpa]</t>
  </si>
  <si>
    <t>gi|566196255|ref|XM_002318344.2|</t>
  </si>
  <si>
    <t>Populus trichocarpa hypothetical protein (POPTR_0012s01550g) mRNA, complete cds</t>
  </si>
  <si>
    <t>Q9FGM1</t>
  </si>
  <si>
    <t>Abscisic acid receptor PYL8</t>
  </si>
  <si>
    <t>pfam10604</t>
  </si>
  <si>
    <t>Polyketide_cyc2</t>
  </si>
  <si>
    <t>Polyketide cyclase / dehydrase and lipid transport. This family contains polyketide cylcases/dehydrases which are enzymes involved in polyketide synthesis. It also includes other proteins of the START superfamily.</t>
  </si>
  <si>
    <t>GO:0009738|abscisic acid-activated signaling pathway;GO:0043086|negative regulation of catalytic activity;GO:0009789|positive regulation of abscisic acid-activated signaling pathway;GO:0009737|response to abscisic acid;</t>
  </si>
  <si>
    <t>GO:0005737|cytoplasm;GO:0005634|nucleus;GO:0005886|plasma membrane;</t>
  </si>
  <si>
    <t>GO:0010427|abscisic acid binding;GO:0042803|protein homodimerization activity;GO:0004864|protein phosphatase inhibitor activity;GO:0004872|receptor activity;</t>
  </si>
  <si>
    <t>K14496</t>
  </si>
  <si>
    <t>PYL; abscisic acid receptor PYR/PYL family</t>
  </si>
  <si>
    <t>Chr07:15230854-15235990</t>
  </si>
  <si>
    <t>chrChr07:15230854-15235990:+</t>
  </si>
  <si>
    <t>gi|743908351|ref|XP_011047624.1|</t>
  </si>
  <si>
    <t>PREDICTED: acetolactate synthase small subunit 2, chloroplastic-like [Populus euphratica]</t>
  </si>
  <si>
    <t>gi|566178927|ref|XM_002310359.2|</t>
  </si>
  <si>
    <t>Populus trichocarpa hypothetical protein (POPTR_0007s00700g) mRNA, complete cds</t>
  </si>
  <si>
    <t>Q93YZ7</t>
  </si>
  <si>
    <t>Acetolactate synthase small subunit 2, chloroplastic</t>
  </si>
  <si>
    <t>sll0065</t>
  </si>
  <si>
    <t>COG0440</t>
  </si>
  <si>
    <t>pfam10369</t>
  </si>
  <si>
    <t>ALS_ss_C</t>
  </si>
  <si>
    <t>Small subunit of acetolactate synthase. ALS_ss_C is the C-terminal half of a family of proteins which are the small subunits of acetolactate synthase. Acetolactate synthase is a tetrameric enzyme, containing probably two large and two small subunits, which catalyses the first step in branched-chain amino acid biosynthesis. This reaction is sensitive to certain herbicides.</t>
  </si>
  <si>
    <t>GO:0009097|isoleucine biosynthetic process;GO:0009099|valine biosynthetic process;</t>
  </si>
  <si>
    <t>GO:0003984|acetolactate synthase activity;GO:0016597|amino acid binding;</t>
  </si>
  <si>
    <t>K01653</t>
  </si>
  <si>
    <t>E2.2.1.6S, ilvH, ilvN; acetolactate synthase I/III small subunit [EC:2.2.1.6]</t>
  </si>
  <si>
    <t>Chr04:23935449-23938309</t>
  </si>
  <si>
    <t>chrChr04:23935449-23938309:-</t>
  </si>
  <si>
    <t>gi|566168392|ref|XP_006385121.1|</t>
  </si>
  <si>
    <t>acid phosphatase family protein [Populus trichocarpa]</t>
  </si>
  <si>
    <t>gi|566168391|ref|XM_006385059.1|</t>
  </si>
  <si>
    <t>Populus trichocarpa acid phosphatase family protein (POPTR_0004s24120g) mRNA, complete cds</t>
  </si>
  <si>
    <t>P27061</t>
  </si>
  <si>
    <t>Acid phosphatase 1</t>
  </si>
  <si>
    <t>pfam03767</t>
  </si>
  <si>
    <t>Acid_phosphat_B</t>
  </si>
  <si>
    <t>HAD superfamily, subfamily IIIB (Acid phosphatase). This family proteins includes acid phosphatases and a number of vegetative storage proteins.</t>
  </si>
  <si>
    <t>GO:0003993|acid phosphatase activity;</t>
  </si>
  <si>
    <t>Chr06:13610915-13615203</t>
  </si>
  <si>
    <t>chrChr06:13610915-13615203:-</t>
  </si>
  <si>
    <t>gi|566176604|ref|XP_002309231.2|</t>
  </si>
  <si>
    <t>hypothetical protein POPTR_0006s15760g [Populus trichocarpa]</t>
  </si>
  <si>
    <t>gi|566176603|ref|XM_002309195.2|</t>
  </si>
  <si>
    <t>Populus trichocarpa hypothetical protein (POPTR_0006s15760g) mRNA, complete cds</t>
  </si>
  <si>
    <t>SA0295</t>
  </si>
  <si>
    <t>COG2503</t>
  </si>
  <si>
    <t>Chr01:33062213-33070447</t>
  </si>
  <si>
    <t>chrChr01:33062213-33070447:-</t>
  </si>
  <si>
    <t>gi|224055767|ref|XP_002298643.1|</t>
  </si>
  <si>
    <t>WURM family protein [Populus trichocarpa]</t>
  </si>
  <si>
    <t>Q9LSD6</t>
  </si>
  <si>
    <t>Actin-related protein 2</t>
  </si>
  <si>
    <t>YDL029w</t>
  </si>
  <si>
    <t>COG5277</t>
  </si>
  <si>
    <t>pfam00022</t>
  </si>
  <si>
    <t>Actin</t>
  </si>
  <si>
    <t>Actin.</t>
  </si>
  <si>
    <t>GO:0030036|actin cytoskeleton organization;GO:0007015|actin filament organization;GO:0030029|actin filament-based process;GO:0034314|Arp2/3 complex-mediated actin nucleation;GO:0000902|cell morphogenesis;GO:0007275|multicellular organismal development;GO:0009825|multidimensional cell growth;GO:0010090|trichome morphogenesis;</t>
  </si>
  <si>
    <t>GO:0005885|Arp2/3 protein complex;GO:0005737|cytoplasm;</t>
  </si>
  <si>
    <t>K17260</t>
  </si>
  <si>
    <t>ACTR2, ARP2; actin-related protein 2</t>
  </si>
  <si>
    <t>Chr15:6913759-6922121</t>
  </si>
  <si>
    <t>chrChr15:6913759-6922121:+</t>
  </si>
  <si>
    <t>gi|743937493|ref|XP_011013152.1|</t>
  </si>
  <si>
    <t>PREDICTED: actin-related protein 4-like isoform X1 [Populus euphratica]</t>
  </si>
  <si>
    <t>gi|566206174|ref|XM_006374287.1|</t>
  </si>
  <si>
    <t>Populus trichocarpa Actin-related family protein (POPTR_0015s06310g) mRNA, complete cds</t>
  </si>
  <si>
    <t>Q84M92</t>
  </si>
  <si>
    <t>Actin-related protein 4</t>
  </si>
  <si>
    <t>YFL039c</t>
  </si>
  <si>
    <t>GO:0006325|chromatin organization;GO:0006338|chromatin remodeling;GO:0006281|DNA repair;GO:0048574|long-day photoperiodism, flowering;GO:0048235|pollen sperm cell differentiation;GO:0006355|regulation of transcription, DNA-templated;</t>
  </si>
  <si>
    <t>GO:0005737|cytoplasm;GO:0005856|cytoskeleton;GO:0031011|Ino80 complex;GO:0035267|NuA4 histone acetyltransferase complex;GO:0005730|nucleolus;GO:0005634|nucleus;</t>
  </si>
  <si>
    <t>GO:0005200|structural constituent of cytoskeleton;</t>
  </si>
  <si>
    <t>K11340</t>
  </si>
  <si>
    <t>ACTL6A, INO80K; actin-like protein 6A</t>
  </si>
  <si>
    <t>Chr18:15050542-15054004</t>
  </si>
  <si>
    <t>chrChr18:15050542-15054004:+</t>
  </si>
  <si>
    <t>gi|566215565|ref|XP_006372160.1|</t>
  </si>
  <si>
    <t>hypothetical protein POPTR_0018s12840g [Populus trichocarpa]</t>
  </si>
  <si>
    <t>gi|566215564|ref|XM_006372098.1|</t>
  </si>
  <si>
    <t>Populus trichocarpa hypothetical protein (POPTR_0018s12840g) mRNA, complete cds</t>
  </si>
  <si>
    <t>Q8LGE3</t>
  </si>
  <si>
    <t>Actin-related protein 6</t>
  </si>
  <si>
    <t>GO:0030029|actin filament-based process;GO:0008283|cell proliferation;GO:0006338|chromatin remodeling;GO:0006952|defense response;GO:0007275|multicellular organismal development;GO:0009910|negative regulation of flower development;GO:0006355|regulation of transcription, DNA-templated;GO:0009266|response to temperature stimulus;</t>
  </si>
  <si>
    <t>GO:0005737|cytoplasm;GO:0005856|cytoskeleton;GO:0005634|nucleus;</t>
  </si>
  <si>
    <t>K11662</t>
  </si>
  <si>
    <t>ACTR6, ARP6; actin-related protein 6</t>
  </si>
  <si>
    <t>Chr01:27330332-27334181</t>
  </si>
  <si>
    <t>chrChr01:27330332-27334181:+</t>
  </si>
  <si>
    <t>gi|224055172|ref|XP_002298428.1|</t>
  </si>
  <si>
    <t>Actin-related family protein [Populus trichocarpa]</t>
  </si>
  <si>
    <t>Q8L4Y5</t>
  </si>
  <si>
    <t>Actin-related protein 7</t>
  </si>
  <si>
    <t>GO:0009653|anatomical structure morphogenesis;GO:0016568|chromatin modification;GO:0006325|chromatin organization;GO:0009793|embryo development ending in seed dormancy;GO:0010227|floral organ abscission;</t>
  </si>
  <si>
    <t>K16615</t>
  </si>
  <si>
    <t>PARP7; actin-related protein 7, plant</t>
  </si>
  <si>
    <t>Chr10:10002082-10016283</t>
  </si>
  <si>
    <t>chrChr10:10002082-10016283:+</t>
  </si>
  <si>
    <t>gi|743858682|ref|XP_011030524.1|</t>
  </si>
  <si>
    <t>PREDICTED: actin-related protein 9-like [Populus euphratica]</t>
  </si>
  <si>
    <t>gi|566189777|ref|XM_006378287.1|</t>
  </si>
  <si>
    <t>Populus trichocarpa hypothetical protein (POPTR_0010s08440g) mRNA, complete cds</t>
  </si>
  <si>
    <t>Q9LSW2</t>
  </si>
  <si>
    <t>Actin-related protein 9</t>
  </si>
  <si>
    <t>SPAC664.02c</t>
  </si>
  <si>
    <t>GO:0006338|chromatin remodeling;</t>
  </si>
  <si>
    <t>GO:0031011|Ino80 complex;</t>
  </si>
  <si>
    <t>K11673</t>
  </si>
  <si>
    <t>ACTR8, ARP8, INO80N; actin-related protein 8</t>
  </si>
  <si>
    <t>Chr12:9154857-9157939</t>
  </si>
  <si>
    <t>chrChr12:9154857-9157939:+</t>
  </si>
  <si>
    <t>gi|566197179|ref|XP_002317980.2|</t>
  </si>
  <si>
    <t>hypothetical protein POPTR_0012s07070g [Populus trichocarpa]</t>
  </si>
  <si>
    <t>gi|566197178|ref|XM_002317944.2|</t>
  </si>
  <si>
    <t>Populus trichocarpa hypothetical protein (POPTR_0012s07070g) mRNA, complete cds</t>
  </si>
  <si>
    <t>Q15650</t>
  </si>
  <si>
    <t>Activating signal cointegrator 1</t>
  </si>
  <si>
    <t>pfam06221</t>
  </si>
  <si>
    <t>zf-C2HC5</t>
  </si>
  <si>
    <t>Putative zinc finger motif, C2HC5-type. This zinc finger appears to be common in activating signal cointegrator 1/thyroid receptor interacting protein 4.</t>
  </si>
  <si>
    <t>GO:0030520|intracellular estrogen receptor signaling pathway;GO:0045893|positive regulation of transcription, DNA-templated;GO:1901998|toxin transport;GO:0006366|transcription from RNA polymerase II promoter;</t>
  </si>
  <si>
    <t>GO:0005737|cytoplasm;GO:0005829|cytosol;GO:0005815|microtubule organizing center;GO:0005654|nucleoplasm;GO:0005634|nucleus;</t>
  </si>
  <si>
    <t>GO:0030331|estrogen receptor binding;GO:0035035|histone acetyltransferase binding;GO:0016922|ligand-dependent nuclear receptor binding;GO:0002020|protease binding;GO:0003713|transcription coactivator activity;GO:0044389|ubiquitin-like protein ligase binding;GO:0008270|zinc ion binding;</t>
  </si>
  <si>
    <t>Chr13:13997478-14003288</t>
  </si>
  <si>
    <t>chrChr13:13997478-14003288:+</t>
  </si>
  <si>
    <t>gi|743884833|ref|XP_011037382.1|</t>
  </si>
  <si>
    <t>PREDICTED: acyl-[acyl-carrier-protein] desaturase, chloroplastic [Populus euphratica]</t>
  </si>
  <si>
    <t>gi|566201056|ref|XM_006376382.1|</t>
  </si>
  <si>
    <t>Populus trichocarpa hypothetical protein (POPTR_0013s13100g) mRNA, complete cds</t>
  </si>
  <si>
    <t>P22337</t>
  </si>
  <si>
    <t>Acyl-[acyl-carrier-protein] desaturase, chloroplastic</t>
  </si>
  <si>
    <t>pfam03405</t>
  </si>
  <si>
    <t>FA_desaturase_2</t>
  </si>
  <si>
    <t>Fatty acid desaturase.</t>
  </si>
  <si>
    <t>GO:0045300|acyl-[acyl-carrier-protein] desaturase activity;GO:0046872|metal ion binding;</t>
  </si>
  <si>
    <t>K03921</t>
  </si>
  <si>
    <t>DESA1; acyl-[acyl-carrier-protein] desaturase [EC:1.14.19.2]</t>
  </si>
  <si>
    <t>Chr13:13717584-13723733</t>
  </si>
  <si>
    <t>chrChr13:13717584-13723733:-</t>
  </si>
  <si>
    <t>gi|566200973|ref|XP_006376402.1|</t>
  </si>
  <si>
    <t>acyl-CoA oxidase family protein [Populus trichocarpa]</t>
  </si>
  <si>
    <t>gi|566241975|ref|XM_002325555.2|</t>
  </si>
  <si>
    <t>Populus trichocarpa acyl-CoA oxidase family protein (POPTR_0019s12240g) mRNA, complete cds</t>
  </si>
  <si>
    <t>P0CZ23</t>
  </si>
  <si>
    <t>Acyl-coenzyme A oxidase 3, peroxisomal</t>
  </si>
  <si>
    <t>YGL205w</t>
  </si>
  <si>
    <t>COG1960</t>
  </si>
  <si>
    <t>pfam01756</t>
  </si>
  <si>
    <t>ACOX</t>
  </si>
  <si>
    <t>Acyl-CoA oxidase. This is a family of Acyl-CoA oxidases EC:1.3.3.6. Acyl-coA oxidase converts acyl-CoA into trans-2- enoyl-CoA.</t>
  </si>
  <si>
    <t>GO:0006635|fatty acid beta-oxidation;GO:0033539|fatty acid beta-oxidation using acyl-CoA dehydrogenase;GO:0033540|fatty acid beta-oxidation using acyl-CoA oxidase;GO:0055088|lipid homeostasis;GO:0051791|medium-chain fatty acid metabolic process;</t>
  </si>
  <si>
    <t>GO:0003995|acyl-CoA dehydrogenase activity;GO:0003997|acyl-CoA oxidase activity;GO:0009055|electron carrier activity;GO:0000062|fatty-acyl-CoA binding;GO:0050660|flavin adenine dinucleotide binding;GO:0052890|oxidoreductase activity, acting on the CH-CH group of donors, with a flavin as acceptor;</t>
  </si>
  <si>
    <t>K00232</t>
  </si>
  <si>
    <t>E1.3.3.6, ACOX1, ACOX3; acyl-CoA oxidase [EC:1.3.3.6]</t>
  </si>
  <si>
    <t>Chr16:12329631-12333909</t>
  </si>
  <si>
    <t>chrChr16:12329631-12333909:+</t>
  </si>
  <si>
    <t>gi|566209936|ref|XP_002322987.2|</t>
  </si>
  <si>
    <t>hypothetical protein POPTR_0016s12540g [Populus trichocarpa]</t>
  </si>
  <si>
    <t>gi|566209935|ref|XM_002322951.2|</t>
  </si>
  <si>
    <t>Populus trichocarpa hypothetical protein (POPTR_0016s12540g) mRNA, complete cds</t>
  </si>
  <si>
    <t>Q96329</t>
  </si>
  <si>
    <t>Acyl-coenzyme A oxidase 4, peroxisomal</t>
  </si>
  <si>
    <t>DR0551</t>
  </si>
  <si>
    <t>pfam02771</t>
  </si>
  <si>
    <t>Acyl-CoA_dh_N</t>
  </si>
  <si>
    <t>Acyl-CoA dehydrogenase, N-terminal domain. The N-terminal domain of Acyl-CoA dehydrogenase is an all-alpha domain.</t>
  </si>
  <si>
    <t>GO:0009793|embryo development ending in seed dormancy;GO:0006635|fatty acid beta-oxidation;GO:0033539|fatty acid beta-oxidation using acyl-CoA dehydrogenase;GO:0055088|lipid homeostasis;GO:0046459|short-chain fatty acid metabolic process;</t>
  </si>
  <si>
    <t>GO:0009514|glyoxysome;GO:0005777|peroxisome;</t>
  </si>
  <si>
    <t>Chr01:36381066-36386710</t>
  </si>
  <si>
    <t>chrChr01:36381132-36386710:-</t>
  </si>
  <si>
    <t>gi|566153133|ref|XP_002300327.2|</t>
  </si>
  <si>
    <t>Molybdenum cofactor synthesis protein 3 [Populus trichocarpa]</t>
  </si>
  <si>
    <t>Q9ZNW0</t>
  </si>
  <si>
    <t>Adenylyltransferase and sulfurtransferase MOCS3</t>
  </si>
  <si>
    <t>aq_1329</t>
  </si>
  <si>
    <t>COG0476</t>
  </si>
  <si>
    <t>pfam00899</t>
  </si>
  <si>
    <t>ThiF</t>
  </si>
  <si>
    <t>ThiF family. This family contains a repeated domain in ubiquitin activating enzyme E1 and members of the bacterial ThiF/MoeB/HesA family.</t>
  </si>
  <si>
    <t>GO:0018192|enzyme active site formation via cysteine modification to L-cysteine persulfide;GO:0006777|Mo-molybdopterin cofactor biosynthetic process;GO:0018117|protein adenylylation;GO:0032447|protein urmylation;GO:0002143|tRNA wobble position uridine thiolation;</t>
  </si>
  <si>
    <t>GO:0005524|ATP binding;GO:0046872|metal ion binding;GO:0008265|Mo-molybdopterin cofactor sulfurase activity;GO:0061605|molybdopterin-synthase adenylyltransferase activity;GO:0061604|molybdopterin-synthase sulfurtransferase activity;GO:0070733|protein adenylyltransferase activity;GO:0004792|thiosulfate sulfurtransferase activity;GO:0042292|URM1 activating enzyme activity;</t>
  </si>
  <si>
    <t>K11996</t>
  </si>
  <si>
    <t>MOCS3, UBA4, moeB; adenylyltransferase and sulfurtransferase</t>
  </si>
  <si>
    <t>Chr12:7043248-7047036</t>
  </si>
  <si>
    <t>chrChr12:7043248-7047036:-</t>
  </si>
  <si>
    <t>gi|224121414|ref|XP_002318576.1|</t>
  </si>
  <si>
    <t>hypothetical protein POPTR_0012s05990g [Populus trichocarpa]</t>
  </si>
  <si>
    <t>gi|566197017|ref|XM_002318540.2|</t>
  </si>
  <si>
    <t>Populus trichocarpa hypothetical protein (POPTR_0012s05990g) mRNA, complete cds</t>
  </si>
  <si>
    <t>Q8LB08</t>
  </si>
  <si>
    <t>ADP,ATP carrier protein ER-ANT1</t>
  </si>
  <si>
    <t>pfam00153</t>
  </si>
  <si>
    <t>Mito_carr</t>
  </si>
  <si>
    <t>Mitochondrial carrier protein.</t>
  </si>
  <si>
    <t>GO:0051503|adenine nucleotide transport;GO:0015866|ADP transport;GO:0015867|ATP transport;GO:0048364|root development;GO:0048316|seed development;GO:0048367|shoot system development;</t>
  </si>
  <si>
    <t>GO:0005789|endoplasmic reticulum membrane;GO:0016021|integral component of membrane;GO:0005743|mitochondrial inner membrane;</t>
  </si>
  <si>
    <t>GO:0005471|ATP:ADP antiporter activity;</t>
  </si>
  <si>
    <t>K05863</t>
  </si>
  <si>
    <t>SLC25A4S, ANT; solute carrier family 25 (mitochondrial adenine nucleotide translocator), member 4/5/6/31</t>
  </si>
  <si>
    <t>Chr16:8943482-8954507</t>
  </si>
  <si>
    <t>chrChr16:8943772-8954348:+</t>
  </si>
  <si>
    <t>gi|224090669|ref|XP_002309050.1|</t>
  </si>
  <si>
    <t>PDE1 SUPPRESSOR 1 family protein [Populus trichocarpa]</t>
  </si>
  <si>
    <t>gi|566175199|ref|XM_002309014.2|</t>
  </si>
  <si>
    <t>Populus trichocarpa PDE1 SUPPRESSOR 1 family protein (POPTR_0006s08420g) mRNA, complete cds</t>
  </si>
  <si>
    <t>Q9M354</t>
  </si>
  <si>
    <t>ADP-ribosylation factor GTPase-activating protein AGD6 (Probable)</t>
  </si>
  <si>
    <t>SPCC622.14</t>
  </si>
  <si>
    <t>COG5347</t>
  </si>
  <si>
    <t>pfam01412</t>
  </si>
  <si>
    <t>ArfGap</t>
  </si>
  <si>
    <t>Putative GTPase activating protein for Arf. Putative zinc fingers with GTPase activating proteins (GAPs) towards the small GTPase, Arf. The GAP of ARD1 stimulates GTPase hydrolysis for ARD1 but not ARFs.</t>
  </si>
  <si>
    <t>GO:0005829|cytosol;GO:0005634|nucleus;</t>
  </si>
  <si>
    <t>GO:0005096|GTPase activator activity;GO:0046872|metal ion binding;</t>
  </si>
  <si>
    <t>K12492</t>
  </si>
  <si>
    <t>ARFGAP1; ADP-ribosylation factor GTPase-activating protein 1</t>
  </si>
  <si>
    <t>Chr15:7523699-7529824</t>
  </si>
  <si>
    <t>chrChr15:7523699-7529824:-</t>
  </si>
  <si>
    <t>gi|566206227|ref|XP_006374374.1|</t>
  </si>
  <si>
    <t>hypothetical protein POPTR_0015s06560g [Populus trichocarpa]</t>
  </si>
  <si>
    <t>gi|566206226|ref|XM_006374312.1|</t>
  </si>
  <si>
    <t>Populus trichocarpa hypothetical protein (POPTR_0015s06560g) mRNA, complete cds</t>
  </si>
  <si>
    <t>Q8GWW7</t>
  </si>
  <si>
    <t>Agmatine deiminase</t>
  </si>
  <si>
    <t>PA0292</t>
  </si>
  <si>
    <t>COG2957</t>
  </si>
  <si>
    <t>pfam04371</t>
  </si>
  <si>
    <t>PAD_porph</t>
  </si>
  <si>
    <t>Porphyromonas-type peptidyl-arginine deiminase. Peptidyl-arginine deiminase (PAD) enzymes catalyse the deimination of the guanidino group from carboxy-terminal arginine residues of various peptides to produce ammonia. PAD from Porphyromonas gingivalis (PPAD) appears to be evolutionarily unrelated to mammalian PAD (pfam03068), which is a metalloenzyme. PPAD is thought to belong to the same superfamily as aminotransferase and arginine deiminase, and to form an alpha/beta propeller structure. This family has previously been named PPADH (Porphyromonas peptidyl-arginine deiminase homologues). The predicted catalytic residues in PPAD are Asp130, Asp187, His236, Asp238 and Cys351. These are absolutely conserved with the exception of Asp187 which is absent in two family members. PPAD is also able to catalyse the deimination of free L-arginine, but has primarily peptidyl-arginine specificity. It may have a FMN cofactor.</t>
  </si>
  <si>
    <t>GO:0006596|polyamine biosynthetic process;GO:0033388|putrescine biosynthetic process from arginine;</t>
  </si>
  <si>
    <t>GO:0047632|agmatine deiminase activity;GO:0004668|protein-arginine deiminase activity;</t>
  </si>
  <si>
    <t>K10536</t>
  </si>
  <si>
    <t>aguA; agmatine deiminase [EC:3.5.3.12]</t>
  </si>
  <si>
    <t>Chr10:11967535-11973593</t>
  </si>
  <si>
    <t>chrChr10:11967535-11973593:-</t>
  </si>
  <si>
    <t>gi|566190174|ref|XP_002315823.2|</t>
  </si>
  <si>
    <t>hypothetical protein POPTR_0010s10810g [Populus trichocarpa]</t>
  </si>
  <si>
    <t>gi|566190173|ref|XM_002315787.2|</t>
  </si>
  <si>
    <t>Populus trichocarpa hypothetical protein (POPTR_0010s10810g) mRNA, complete cds</t>
  </si>
  <si>
    <t>Q0PGJ6</t>
  </si>
  <si>
    <t>Aldo-keto reductase family 4 member C9</t>
  </si>
  <si>
    <t>YOR120w</t>
  </si>
  <si>
    <t>COG0656</t>
  </si>
  <si>
    <t>GO:0055114|oxidation-reduction process;GO:0009409|response to cold;GO:0009651|response to salt stress;GO:0009636|response to toxic substance;GO:0009414|response to water deprivation;</t>
  </si>
  <si>
    <t>GO:0008106|alcohol dehydrogenase (NADP+) activity;GO:0004033|aldo-keto reductase (NADP) activity;GO:0070401|NADP+ binding;GO:0016229|steroid dehydrogenase activity;</t>
  </si>
  <si>
    <t>Chr04:20233892-20240048</t>
  </si>
  <si>
    <t>chrChr04:20233892-20239754:-</t>
  </si>
  <si>
    <t>gi|743796408|ref|XP_011005355.1|</t>
  </si>
  <si>
    <t>PREDICTED: alkaline/neutral invertase CINV1-like [Populus euphratica]</t>
  </si>
  <si>
    <t>gi|566167430|ref|XM_006384580.1|</t>
  </si>
  <si>
    <t>Populus trichocarpa hypothetical protein (POPTR_0004s19760g) mRNA, complete cds</t>
  </si>
  <si>
    <t>Q9LQF2</t>
  </si>
  <si>
    <t>Alkaline/neutral invertase CINV1</t>
  </si>
  <si>
    <t>pfam12899</t>
  </si>
  <si>
    <t>Glyco_hydro_100</t>
  </si>
  <si>
    <t>Alkaline and neutral invertase. This is a family of bacterial and plant alkaline and neutral invertases, EC:3.2.1.26, previously known as Invertase_neut pfam04853.</t>
  </si>
  <si>
    <t>GO:0005975|carbohydrate metabolic process;GO:0006520|cellular amino acid metabolic process;GO:0042542|response to hydrogen peroxide;GO:0048364|root development;GO:0005987|sucrose catabolic process;</t>
  </si>
  <si>
    <t>GO:0005829|cytosol;GO:0016020|membrane;GO:0005634|nucleus;GO:0005886|plasma membrane;</t>
  </si>
  <si>
    <t>GO:0004564|beta-fructofuranosidase activity;GO:0033926|glycopeptide alpha-N-acetylgalactosaminidase activity;GO:0004575|sucrose alpha-glucosidase activity;</t>
  </si>
  <si>
    <t>Chr05:798250-802735</t>
  </si>
  <si>
    <t>chrChr05:798250-802735:+</t>
  </si>
  <si>
    <t>gi|743890158|ref|XP_011038960.1|</t>
  </si>
  <si>
    <t>PREDICTED: alkaline/neutral invertase CINV2-like [Populus euphratica]</t>
  </si>
  <si>
    <t>gi|566198703|ref|XM_002318904.2|</t>
  </si>
  <si>
    <t>Populus trichocarpa hypothetical protein (POPTR_0013s00800g) mRNA, complete cds</t>
  </si>
  <si>
    <t>Q67XD9</t>
  </si>
  <si>
    <t>Alkaline/neutral invertase CINV2</t>
  </si>
  <si>
    <t>GO:0048364|root development;GO:0005987|sucrose catabolic process;</t>
  </si>
  <si>
    <t>Chr01:10472478-10483200</t>
  </si>
  <si>
    <t>chrChr01:10472478-10483169:-</t>
  </si>
  <si>
    <t>gi|566146519|ref|XP_006368273.1|</t>
  </si>
  <si>
    <t>glycosyl hydrolase family 31 family protein [Populus trichocarpa]</t>
  </si>
  <si>
    <t>Q9F234</t>
  </si>
  <si>
    <t>Alpha-glucosidase 2</t>
  </si>
  <si>
    <t>alr4773</t>
  </si>
  <si>
    <t>COG1501</t>
  </si>
  <si>
    <t>pfam01055</t>
  </si>
  <si>
    <t>Glyco_hydro_31</t>
  </si>
  <si>
    <t>Glycosyl hydrolases family 31. Glycosyl hydrolases are key enzymes of carbohydrate metabolizm. Family 31 comprises of enzymes that are, or similar to, alpha- galactosidases.</t>
  </si>
  <si>
    <t>GO:0004558|alpha-1,4-glucosidase activity;GO:0030246|carbohydrate binding;GO:0032450|maltose alpha-glucosidase activity;</t>
  </si>
  <si>
    <t>Chr15:4554466-4560593</t>
  </si>
  <si>
    <t>chrChr15:4554466-4560593:-</t>
  </si>
  <si>
    <t>gi|743928222|ref|XP_011008312.1|</t>
  </si>
  <si>
    <t>PREDICTED: AMSH-like ubiquitin thioesterase 1 [Populus euphratica]</t>
  </si>
  <si>
    <t>gi|566205693|ref|XM_002321443.2|</t>
  </si>
  <si>
    <t>Populus trichocarpa mov34 family protein (POPTR_0015s03810g) mRNA, complete cds</t>
  </si>
  <si>
    <t>Q8VYB5</t>
  </si>
  <si>
    <t>AMSH-like ubiquitin thioesterase 1</t>
  </si>
  <si>
    <t>SPAC19B12.10</t>
  </si>
  <si>
    <t>COG1310</t>
  </si>
  <si>
    <t>pfam01398</t>
  </si>
  <si>
    <t>JAB</t>
  </si>
  <si>
    <t>JAB1/Mov34/MPN/PAD-1 ubiquitin protease. Members of this family are found in proteasome regulatory subunits, eukaryotic initiation factor 3 (eIF3) subunits and regulators of transcription factors. This family is also known as the MPN domain and PAD-1-like domain, JABP1 domain or JAMM domain. These are metalloenzymes that function as the ubiquitin isopeptidase/ deubiquitinase in the ubiquitin-based signaling and protein turnover pathways in eukaryotes. Versions of the domain in prokaryotic cognates of the ubiquitin-modification pathway are predicted to have a similar role.</t>
  </si>
  <si>
    <t>GO:0071108|protein K48-linked deubiquitination;GO:0070536|protein K63-linked deubiquitination;</t>
  </si>
  <si>
    <t>GO:0005737|cytoplasm;GO:0016020|membrane;</t>
  </si>
  <si>
    <t>GO:0046872|metal ion binding;GO:0008237|metallopeptidase activity;</t>
  </si>
  <si>
    <t>K11866</t>
  </si>
  <si>
    <t>STAMBP, AMSH; STAM-binding protein [EC:3.4.19.12]</t>
  </si>
  <si>
    <t>Chr10:15278209-15283436</t>
  </si>
  <si>
    <t>chrChr10:15278209-15283436:-</t>
  </si>
  <si>
    <t>gi|566190920|ref|XP_002316018.2|</t>
  </si>
  <si>
    <t>hypothetical protein POPTR_0010s15100g [Populus trichocarpa]</t>
  </si>
  <si>
    <t>gi|566190919|ref|XM_002315982.2|</t>
  </si>
  <si>
    <t>Populus trichocarpa hypothetical protein (POPTR_0010s15100g) mRNA, complete cds</t>
  </si>
  <si>
    <t>Q5PNU3</t>
  </si>
  <si>
    <t>AMSH-like ubiquitin thioesterase 3</t>
  </si>
  <si>
    <t>GO:0006897|endocytosis;GO:0046907|intracellular transport;GO:0090316|positive regulation of intracellular protein transport;GO:0044090|positive regulation of vacuole organization;GO:0071108|protein K48-linked deubiquitination;GO:0070536|protein K63-linked deubiquitination;GO:0015031|protein transport;GO:0007033|vacuole organization;</t>
  </si>
  <si>
    <t>GO:0016021|integral component of membrane;GO:0005774|vacuolar membrane;</t>
  </si>
  <si>
    <t>Chr06:22982499-22988133</t>
  </si>
  <si>
    <t>chrChr06:22982499-22988133:-</t>
  </si>
  <si>
    <t>gi|566177749|ref|XP_006381990.1|</t>
  </si>
  <si>
    <t>hypothetical protein POPTR_0006s23370g [Populus trichocarpa]</t>
  </si>
  <si>
    <t>gi|566177748|ref|XM_006381928.1|</t>
  </si>
  <si>
    <t>Populus trichocarpa hypothetical protein (POPTR_0006s23370g) mRNA, complete cds</t>
  </si>
  <si>
    <t>Q978J0</t>
  </si>
  <si>
    <t>Ankyrin repeat protein TV1425 (Putative)</t>
  </si>
  <si>
    <t>all2748</t>
  </si>
  <si>
    <t>COG0666</t>
  </si>
  <si>
    <t>pfam12796</t>
  </si>
  <si>
    <t>Ank_2</t>
  </si>
  <si>
    <t>Ankyrin repeats (3 copies).</t>
  </si>
  <si>
    <t>K06867</t>
  </si>
  <si>
    <t>K06867; uncharacterized protein</t>
  </si>
  <si>
    <t>Chr04:24089065-24098768</t>
  </si>
  <si>
    <t>chrChr04:24089065-24098768:+</t>
  </si>
  <si>
    <t>gi|566168454|ref|XP_006385152.1|</t>
  </si>
  <si>
    <t>epsilon-adaptin family protein [Populus trichocarpa]</t>
  </si>
  <si>
    <t>gi|566168455|ref|XM_006385091.1|</t>
  </si>
  <si>
    <t>Populus trichocarpa hypothetical protein (POPTR_0004s24340g) mRNA, complete cds</t>
  </si>
  <si>
    <t>Q8L7A9</t>
  </si>
  <si>
    <t>AP-4 complex subunit epsilon</t>
  </si>
  <si>
    <t>pfam01602</t>
  </si>
  <si>
    <t>Adaptin_N</t>
  </si>
  <si>
    <t>Adaptin N terminal region. This family consists of the N terminal region of various alpha, beta and gamma subunits of the AP-1, AP-2 and AP-3 adaptor protein complexes. The adaptor protein (AP) complexes are involved in the formation of clathrin-coated pits and vesicles. The N-terminal region of the various adaptor proteins (APs) is constant by comparison to the C-terminal which is variable within members of the AP-2 family; and it has been proposed that this constant region interacts with another uniform component of the coated vesicles.</t>
  </si>
  <si>
    <t>GO:0006886|intracellular protein transport;GO:0016192|vesicle-mediated transport;</t>
  </si>
  <si>
    <t>GO:0005905|coated pit;GO:0005829|cytosol;GO:0005794|Golgi apparatus;GO:0030117|membrane coat;GO:0009506|plasmodesma;</t>
  </si>
  <si>
    <t>K12400</t>
  </si>
  <si>
    <t>AP4E1; AP-4 complex subunit epsilon-1</t>
  </si>
  <si>
    <t>Chr02:7637718-7643338</t>
  </si>
  <si>
    <t>chrChr02:7637718-7643338:-</t>
  </si>
  <si>
    <t>gi|224067066|ref|XP_002302340.1|</t>
  </si>
  <si>
    <t>clathrin adaptor complexes medium subunit family protein [Populus trichocarpa]</t>
  </si>
  <si>
    <t>gi|566157294|ref|XM_002302304.2|</t>
  </si>
  <si>
    <t>Populus trichocarpa clathrin adaptor complexes medium subunit family protein (POPTR_0002s10530g) mRNA, complete cds</t>
  </si>
  <si>
    <t>Q9SB50</t>
  </si>
  <si>
    <t>AP-4 complex subunit mu</t>
  </si>
  <si>
    <t>pfam00928</t>
  </si>
  <si>
    <t>Adap_comp_sub</t>
  </si>
  <si>
    <t>Adaptor complexes medium subunit family. This family also contains members which are coatomer subunits.</t>
  </si>
  <si>
    <t>GO:0030131|clathrin adaptor complex;GO:0005905|coated pit;GO:0005829|cytosol;GO:0005794|Golgi apparatus;</t>
  </si>
  <si>
    <t>Chr08:5423332-5427817</t>
  </si>
  <si>
    <t>chrChr08:5423332-5427817:-</t>
  </si>
  <si>
    <t>gi|224101353|ref|XP_002312246.1|</t>
  </si>
  <si>
    <t>nucleoside phosphatase family protein [Populus trichocarpa]</t>
  </si>
  <si>
    <t>gi|566182999|ref|XM_002312210.2|</t>
  </si>
  <si>
    <t>Populus trichocarpa nucleoside phosphatase family protein (POPTR_0008s08600g) mRNA, complete cds</t>
  </si>
  <si>
    <t>O80612</t>
  </si>
  <si>
    <t>Apyrase 6(Probable)</t>
  </si>
  <si>
    <t>SPCC11E10.05c</t>
  </si>
  <si>
    <t>COG5371</t>
  </si>
  <si>
    <t>pfam01150</t>
  </si>
  <si>
    <t>GDA1_CD39</t>
  </si>
  <si>
    <t>GDA1/CD39 (nucleoside phosphatase) family.</t>
  </si>
  <si>
    <t>GO:0009901|anther dehiscence;GO:0010584|pollen exine formation;</t>
  </si>
  <si>
    <t>GO:0030659|cytoplasmic vesicle membrane;GO:0016021|integral component of membrane;</t>
  </si>
  <si>
    <t>K01510</t>
  </si>
  <si>
    <t>ENTPD1_3_8; apyrase [EC:3.6.1.5]</t>
  </si>
  <si>
    <t>Chr02:10885166-10888052</t>
  </si>
  <si>
    <t>chrChr02:10885166-10888052:+</t>
  </si>
  <si>
    <t>gi|566158065|ref|XP_002301277.2|</t>
  </si>
  <si>
    <t>arginase family protein [Populus trichocarpa]</t>
  </si>
  <si>
    <t>gi|566158064|ref|XM_002301241.2|</t>
  </si>
  <si>
    <t>Populus trichocarpa arginase family protein (POPTR_0002s14720g) mRNA, complete cds</t>
  </si>
  <si>
    <t>P46637</t>
  </si>
  <si>
    <t>Arginase 1, mitochondrial</t>
  </si>
  <si>
    <t>APE0316</t>
  </si>
  <si>
    <t>COG0010</t>
  </si>
  <si>
    <t>pfam00491</t>
  </si>
  <si>
    <t>Arginase</t>
  </si>
  <si>
    <t>Arginase family.</t>
  </si>
  <si>
    <t>GO:0006527|arginine catabolic process;GO:0042742|defense response to bacterium;GO:0000050|urea cycle;</t>
  </si>
  <si>
    <t>GO:0009507|chloroplast;GO:0005739|mitochondrion;</t>
  </si>
  <si>
    <t>GO:0004053|arginase activity;GO:0050897|cobalt ion binding;</t>
  </si>
  <si>
    <t>K01476</t>
  </si>
  <si>
    <t>E3.5.3.1, rocF, arg; arginase [EC:3.5.3.1]</t>
  </si>
  <si>
    <t>Chr08:10864010-10869592</t>
  </si>
  <si>
    <t>chrChr08:10864010-10869592:+</t>
  </si>
  <si>
    <t>gi|224099867|ref|XP_002311651.1|</t>
  </si>
  <si>
    <t>hypothetical protein POPTR_0008s15980g [Populus trichocarpa]</t>
  </si>
  <si>
    <t>gi|118487780|gb|EF147708.1|</t>
  </si>
  <si>
    <t>Populus trichocarpa clone WS0124_H09 unknown mRNA</t>
  </si>
  <si>
    <t>Q9LS90</t>
  </si>
  <si>
    <t>Armadillo repeat-containing protein LFR</t>
  </si>
  <si>
    <t>pfam12031</t>
  </si>
  <si>
    <t>DUF3518</t>
  </si>
  <si>
    <t>Domain of unknown function (DUF3518). This presumed domain is functionally uncharacterized. This domain is found in eukaryotes. This domain is about 260 amino acids in length. This domain is found associated with pfam01388.</t>
  </si>
  <si>
    <t>GO:0048653|anther development;GO:0009908|flower development;GO:0048366|leaf development;GO:0040008|regulation of growth;</t>
  </si>
  <si>
    <t>Chr18:8888210-8891344</t>
  </si>
  <si>
    <t>chrChr18:8888210-8891344:+</t>
  </si>
  <si>
    <t>gi|566214578|ref|XP_006371955.1|</t>
  </si>
  <si>
    <t>asparaginyl-tRNA synthetase family protein [Populus trichocarpa]</t>
  </si>
  <si>
    <t>gi|566214577|ref|XM_006371893.1|</t>
  </si>
  <si>
    <t>Populus trichocarpa asparaginyl-tRNA synthetase family protein (POPTR_0018s06660g) mRNA, complete cds</t>
  </si>
  <si>
    <t>Q9SW96</t>
  </si>
  <si>
    <t>Asparagine--tRNA ligase, cytoplasmic 1</t>
  </si>
  <si>
    <t>HI1302</t>
  </si>
  <si>
    <t>COG0017</t>
  </si>
  <si>
    <t>pfam00152</t>
  </si>
  <si>
    <t>tRNA-synt_2</t>
  </si>
  <si>
    <t>tRNA synthetases class II (D, K and N).</t>
  </si>
  <si>
    <t>GO:0006421|asparaginyl-tRNA aminoacylation;GO:0009793|embryo development ending in seed dormancy;GO:0046686|response to cadmium ion;</t>
  </si>
  <si>
    <t>GO:0009507|chloroplast;GO:0005829|cytosol;GO:0005739|mitochondrion;</t>
  </si>
  <si>
    <t>GO:0004816|asparagine-tRNA ligase activity;GO:0005524|ATP binding;GO:0003677|DNA binding;</t>
  </si>
  <si>
    <t>K01893</t>
  </si>
  <si>
    <t>NARS, asnS; asparaginyl-tRNA synthetase [EC:6.1.1.22]</t>
  </si>
  <si>
    <t>Chr06:9388710-9394218</t>
  </si>
  <si>
    <t>chrChr06:9388710-9394218:-</t>
  </si>
  <si>
    <t>gi|566175831|ref|XP_006381347.1|</t>
  </si>
  <si>
    <t>hypothetical protein POPTR_0006s12030g [Populus trichocarpa]</t>
  </si>
  <si>
    <t>gi|566175828|ref|XM_006381284.1|</t>
  </si>
  <si>
    <t>Populus trichocarpa aspartyl protease family protein (POPTR_0006s12030g) mRNA, complete cds</t>
  </si>
  <si>
    <t>Q9S9K4</t>
  </si>
  <si>
    <t>Aspartic proteinase-like protein 2</t>
  </si>
  <si>
    <t>pfam00026</t>
  </si>
  <si>
    <t>Asp</t>
  </si>
  <si>
    <t>Eukaryotic aspartyl protease. Aspartyl (acid) proteases include pepsins, cathepsins, and renins. Two-domain structure, probably arising from ancestral duplication. This family does not include the retroviral nor retrotransposon proteases (pfam00077), which are much smaller and appear to be homologous to a single domain of the eukaryotic asp proteases.</t>
  </si>
  <si>
    <t>GO:0031225|anchored component of membrane;GO:0046658|anchored component of plasma membrane;GO:0005886|plasma membrane;</t>
  </si>
  <si>
    <t>GO:0004190|aspartic-type endopeptidase activity;</t>
  </si>
  <si>
    <t>Chr02:11035929-11041674</t>
  </si>
  <si>
    <t>chrChr02:11035929-11041674:-</t>
  </si>
  <si>
    <t>gi|566158106|ref|XP_002302537.2|</t>
  </si>
  <si>
    <t>hypothetical protein POPTR_0002s14950g [Populus trichocarpa]</t>
  </si>
  <si>
    <t>gi|566158105|ref|XM_002302501.2|</t>
  </si>
  <si>
    <t>Populus trichocarpa hypothetical protein (POPTR_0002s14950g) mRNA, complete cds</t>
  </si>
  <si>
    <t>Q9S7C9</t>
  </si>
  <si>
    <t>AT-hook motif nuclear-localized protein 27</t>
  </si>
  <si>
    <t>pfam03479</t>
  </si>
  <si>
    <t>DUF296</t>
  </si>
  <si>
    <t>Domain of unknown function (DUF296). This putative domain is found in proteins that contain AT-hook motifs pfam02178, which strongly suggests a DNA-binding function for the proteins as a whole. There are three highly conserved histidine residues, eg at 117, 119 and 133 in Reut_B5223, which should be a structurally conserved metal-binding unit, based on structural comparison with known metal-binding structures. The proteins should work as trimers.</t>
  </si>
  <si>
    <t>GO:0006325|chromatin organization;GO:0009908|flower development;GO:0045087|innate immune response;GO:0010150|leaf senescence;GO:0045824|negative regulation of innate immune response;GO:0009640|photomorphogenesis;GO:0006355|regulation of transcription, DNA-templated;GO:0006351|transcription, DNA-templated;GO:0010228|vegetative to reproductive phase transition of meristem;</t>
  </si>
  <si>
    <t>GO:0003680|AT DNA binding;GO:0003690|double-stranded DNA binding;GO:0042393|histone binding;GO:0043621|protein self-association;</t>
  </si>
  <si>
    <t>Chr07:10344222-10359347</t>
  </si>
  <si>
    <t>chrChr07:10344222-10348992:-</t>
  </si>
  <si>
    <t>gi|224093896|ref|XP_002310038.1|</t>
  </si>
  <si>
    <t>hypothetical protein POPTR_0007s06770g [Populus trichocarpa]</t>
  </si>
  <si>
    <t>gi|224093895|ref|XM_002310002.1|</t>
  </si>
  <si>
    <t>Populus trichocarpa hypothetical protein (POPTR_0007s06770g) mRNA, complete cds</t>
  </si>
  <si>
    <t>Q9SJ12</t>
  </si>
  <si>
    <t>ATP synthase 24 kDa subunit, mitochondrial (Probable)</t>
  </si>
  <si>
    <t>pfam09731</t>
  </si>
  <si>
    <t>Mitofilin</t>
  </si>
  <si>
    <t>Mitochondrial inner membrane protein. Mitofilin controls mitochondrial cristae morphology. Mitofilin is enriched in the narrow space between the inner boundary and the outer membranes, where it forms a homotypic interaction and assembles into a large multimeric protein complex. The first 78 amino acids contain a typical amino-terminal-cleavable mitochondrial presequence rich in positive-charged and hydroxylated residues and a membrane anchor domain. In addition, it has three centrally located coiled coil domains.</t>
  </si>
  <si>
    <t>GO:0009555|pollen development;GO:0015992|proton transport;</t>
  </si>
  <si>
    <t>GO:0009507|chloroplast;GO:0016020|membrane;GO:0005753|mitochondrial proton-transporting ATP synthase complex;GO:0005739|mitochondrion;GO:0005730|nucleolus;GO:0045263|proton-transporting ATP synthase complex, coupling factor F(o);</t>
  </si>
  <si>
    <t>GO:0050897|cobalt ion binding;GO:0005507|copper ion binding;GO:0008270|zinc ion binding;</t>
  </si>
  <si>
    <t>Chr01:34194038-34196569</t>
  </si>
  <si>
    <t>chrChr01:34194038-34196569:+</t>
  </si>
  <si>
    <t>gi|566153040|ref|XP_002300073.2|</t>
  </si>
  <si>
    <t>hypothetical protein POPTR_0001s36070g [Populus trichocarpa]</t>
  </si>
  <si>
    <t>Q8N5M1</t>
  </si>
  <si>
    <t>ATP synthase mitochondrial F1 complex assembly factor 2</t>
  </si>
  <si>
    <t>SMc01277</t>
  </si>
  <si>
    <t>COG5387</t>
  </si>
  <si>
    <t>pfam07542</t>
  </si>
  <si>
    <t>ATP12</t>
  </si>
  <si>
    <t>ATP12 chaperone protein. Mitochondrial F1-ATPase is an oligomeric enzyme composed of five distinct subunit polypeptides. The alpha and beta subunits make up the bulk of protein mass of F1. In Saccharomyces cerevisiae both subunits are synthesized as precursors with amino-terminal targeting signals that are removed upon translocation of the proteins to the matrix compartment. These proteins include examples from eukaryotes and bacteria and may have chaperone activity, being involved in F1 ATPase complex assembly.</t>
  </si>
  <si>
    <t>GO:0043461|proton-transporting ATP synthase complex assembly;</t>
  </si>
  <si>
    <t>GO:0005739|mitochondrion;GO:0016607|nuclear speck;</t>
  </si>
  <si>
    <t>K07556</t>
  </si>
  <si>
    <t>ATPeAF2, ATPAF2, ATP12; ATP synthase mitochondrial F1 complex assembly factor 2</t>
  </si>
  <si>
    <t>Chr09:6348317-6353340</t>
  </si>
  <si>
    <t>chrChr09:6348317-6353340:-</t>
  </si>
  <si>
    <t>gi|224104063|ref|XP_002313302.1|</t>
  </si>
  <si>
    <t>ATP synthase delta chain family protein [Populus trichocarpa]</t>
  </si>
  <si>
    <t>gi|566186658|ref|XM_002313266.2|</t>
  </si>
  <si>
    <t>Populus trichocarpa ATP synthase delta chain family protein (POPTR_0009s06640g) mRNA, complete cds</t>
  </si>
  <si>
    <t>P22778</t>
  </si>
  <si>
    <t>ATP synthase subunit O, mitochondrial</t>
  </si>
  <si>
    <t>SPCC1840.06</t>
  </si>
  <si>
    <t>COG0712</t>
  </si>
  <si>
    <t>pfam00213</t>
  </si>
  <si>
    <t>OSCP</t>
  </si>
  <si>
    <t>ATP synthase delta (OSCP) subunit. The ATP D subunit from Escherichia coli is the same as the OSCP subunit which is this family. The ATP D subunit from metazoa are found in family pfam00401.</t>
  </si>
  <si>
    <t>GO:0015986|ATP synthesis coupled proton transport;</t>
  </si>
  <si>
    <t>GO:0005743|mitochondrial inner membrane;</t>
  </si>
  <si>
    <t>GO:0046933|proton-transporting ATP synthase activity, rotational mechanism;</t>
  </si>
  <si>
    <t>Chr08:13077312-13081200</t>
  </si>
  <si>
    <t>chrChr08:13077312-13081200:-</t>
  </si>
  <si>
    <t>gi|224102459|ref|XP_002312686.1|</t>
  </si>
  <si>
    <t>ATP citrate lyase b-subunit family protein [Populus trichocarpa]</t>
  </si>
  <si>
    <t>gi|566184863|ref|XM_002312650.2|</t>
  </si>
  <si>
    <t>Populus trichocarpa ATP citrate lyase b-subunit family protein (POPTR_0008s19320g) mRNA, complete cds</t>
  </si>
  <si>
    <t>O22718</t>
  </si>
  <si>
    <t>ATP-citrate synthase alpha chain protein 2</t>
  </si>
  <si>
    <t>SPAC22A12.16</t>
  </si>
  <si>
    <t>COG0045</t>
  </si>
  <si>
    <t>pfam08442</t>
  </si>
  <si>
    <t>ATP-grasp_2</t>
  </si>
  <si>
    <t>ATP-grasp domain.</t>
  </si>
  <si>
    <t>GO:0006085|acetyl-CoA biosynthetic process;GO:0006629|lipid metabolic process;</t>
  </si>
  <si>
    <t>GO:0009346|citrate lyase complex;GO:0005829|cytosol;</t>
  </si>
  <si>
    <t>GO:0005524|ATP binding;GO:0003878|ATP citrate synthase activity;</t>
  </si>
  <si>
    <t>K01648</t>
  </si>
  <si>
    <t>ACLY; ATP citrate (pro-S)-lyase [EC:2.3.3.8]</t>
  </si>
  <si>
    <t>Chr14:9264934-9268567</t>
  </si>
  <si>
    <t>chrChr14:9264934-9268567:+</t>
  </si>
  <si>
    <t>gi|566203775|ref|XP_002320293.2|</t>
  </si>
  <si>
    <t>hypothetical protein POPTR_0014s11480g [Populus trichocarpa]</t>
  </si>
  <si>
    <t>gi|566203774|ref|XM_002320257.2|</t>
  </si>
  <si>
    <t>Populus trichocarpa hypothetical protein (POPTR_0014s11480g) mRNA, complete cds</t>
  </si>
  <si>
    <t>Q9S834</t>
  </si>
  <si>
    <t>ATP-dependent Clp protease proteolytic subunit 5, chloroplastic</t>
  </si>
  <si>
    <t>alr1238</t>
  </si>
  <si>
    <t>COG0740</t>
  </si>
  <si>
    <t>pfam00574</t>
  </si>
  <si>
    <t>CLP_protease</t>
  </si>
  <si>
    <t>Clp protease. The Clp protease has an active site catalytic triad. In Escherichia coli Clp protease, ser-111, his-136 and asp-185 form the catalytic triad. Cyanophora parodoxa clpP-B has lost all of these active site residues and is therefore inactive. Some members contain one or two large insertions.</t>
  </si>
  <si>
    <t>GO:0009507|chloroplast;GO:0009941|chloroplast envelope;GO:0009570|chloroplast stroma;GO:0009534|chloroplast thylakoid;GO:0009840|chloroplastic endopeptidase Clp complex;GO:0009532|plastid stroma;GO:0009579|thylakoid;</t>
  </si>
  <si>
    <t>GO:0004252|serine-type endopeptidase activity;</t>
  </si>
  <si>
    <t>K01358</t>
  </si>
  <si>
    <t>clpP, CLPP; ATP-dependent Clp protease, protease subunit [EC:3.4.21.92]</t>
  </si>
  <si>
    <t>Chr01:49090288-49097704</t>
  </si>
  <si>
    <t>chrChr01:49090288-49097704:+</t>
  </si>
  <si>
    <t>gi|566155162|ref|XP_002298997.2|</t>
  </si>
  <si>
    <t>hypothetical protein POPTR_0001s46070g [Populus trichocarpa]</t>
  </si>
  <si>
    <t>Q940Y3</t>
  </si>
  <si>
    <t>AT-rich interactive domain-containing protein 3</t>
  </si>
  <si>
    <t>pfam01388</t>
  </si>
  <si>
    <t>ARID</t>
  </si>
  <si>
    <t>ARID/BRIGHT DNA binding domain. This domain is know as ARID for AT-Rich Interaction Domain, and also known as the BRIGHT domain.</t>
  </si>
  <si>
    <t>Chr11:16548537-16550849</t>
  </si>
  <si>
    <t>chrChr11:16548537-16550849:-</t>
  </si>
  <si>
    <t>gi|566195543|ref|XP_002317633.2|</t>
  </si>
  <si>
    <t>hypothetical protein POPTR_0011s14850g [Populus trichocarpa]</t>
  </si>
  <si>
    <t>gi|566195542|ref|XM_002317597.2|</t>
  </si>
  <si>
    <t>Populus trichocarpa hypothetical protein (POPTR_0011s14850g) mRNA, complete cds</t>
  </si>
  <si>
    <t>Chr04:23373435-23384004</t>
  </si>
  <si>
    <t>chrChr04:23373435-23383926:-</t>
  </si>
  <si>
    <t>gi|566168321|ref|XP_006385086.1|</t>
  </si>
  <si>
    <t>hypothetical protein POPTR_0004s23770g [Populus trichocarpa]</t>
  </si>
  <si>
    <t>gi|566168322|ref|XM_006385025.1|</t>
  </si>
  <si>
    <t>Populus trichocarpa auxin response factor 1 family protein (POPTR_0004s23770g) mRNA, complete cds</t>
  </si>
  <si>
    <t>Q8L7G0</t>
  </si>
  <si>
    <t>Auxin response factor 1</t>
  </si>
  <si>
    <t>pfam06507</t>
  </si>
  <si>
    <t>Auxin_resp</t>
  </si>
  <si>
    <t>Auxin response factor. A conserved region of auxin-responsive transcription factors.</t>
  </si>
  <si>
    <t>GO:0009734|auxin-activated signaling pathway;GO:0010150|leaf senescence;GO:0045892|negative regulation of transcription, DNA-templated;GO:0009733|response to auxin;GO:0006351|transcription, DNA-templated;</t>
  </si>
  <si>
    <t>GO:0003677|DNA binding;GO:0042802|identical protein binding;GO:0003700|transcription factor activity, sequence-specific DNA binding;</t>
  </si>
  <si>
    <t>K14486</t>
  </si>
  <si>
    <t>K14486, ARF; auxin response factor</t>
  </si>
  <si>
    <t>Chr06:15365865-15369555</t>
  </si>
  <si>
    <t>chrChr06:15365865-15369555:+</t>
  </si>
  <si>
    <t>gi|566176739|ref|XP_006381732.1|</t>
  </si>
  <si>
    <t>hypothetical protein POPTR_0006s16640g [Populus trichocarpa]</t>
  </si>
  <si>
    <t>gi|566176738|ref|XM_006381670.1|</t>
  </si>
  <si>
    <t>Populus trichocarpa hypothetical protein (POPTR_0006s16640g) mRNA, complete cds</t>
  </si>
  <si>
    <t>Q9ZSY8</t>
  </si>
  <si>
    <t>Auxin-responsive protein IAA27</t>
  </si>
  <si>
    <t>pfam02309</t>
  </si>
  <si>
    <t>AUX_IAA</t>
  </si>
  <si>
    <t>AUX/IAA family. Transcription of the AUX/IAA family of genes is rapidly induced by the plant hormone auxin. Some members of this family are longer and contain an N terminal DNA binding domain. The function of this region is uncertain.</t>
  </si>
  <si>
    <t>GO:0009734|auxin-activated signaling pathway;GO:0009733|response to auxin;GO:0006351|transcription, DNA-templated;</t>
  </si>
  <si>
    <t>GO:0003700|transcription factor activity, sequence-specific DNA binding;</t>
  </si>
  <si>
    <t>K14484</t>
  </si>
  <si>
    <t>IAA; auxin-responsive protein IAA</t>
  </si>
  <si>
    <t>Chr09:9383358-9387223</t>
  </si>
  <si>
    <t>chrChr09:9383358-9387223:+</t>
  </si>
  <si>
    <t>gi|566187420|ref|XP_006379217.1|</t>
  </si>
  <si>
    <t>hypothetical protein POPTR_0009s11170g [Populus trichocarpa]</t>
  </si>
  <si>
    <t>gi|566187419|ref|XM_006379155.1|</t>
  </si>
  <si>
    <t>Populus trichocarpa hypothetical protein (POPTR_0009s11170g) mRNA, complete cds</t>
  </si>
  <si>
    <t>Q8L3W1</t>
  </si>
  <si>
    <t>B3 domain-containing transcription factor VRN1</t>
  </si>
  <si>
    <t>pfam02362</t>
  </si>
  <si>
    <t>B3</t>
  </si>
  <si>
    <t>B3 DNA binding domain. This is a family of plant transcription factors with various roles in development, the aligned region corresponds the B3 DNA binding domain as described in this domain is found in VP1/AB13 transcription factors. Some proteins also have a second AP2 DNA binding domain pfam00847 such as RAV1. DNA binding activity was demonstrated by.</t>
  </si>
  <si>
    <t>GO:0009909|regulation of flower development;GO:0006355|regulation of transcription, DNA-templated;GO:0006351|transcription, DNA-templated;GO:0010048|vernalization response;</t>
  </si>
  <si>
    <t>GO:0005654|nucleoplasm;</t>
  </si>
  <si>
    <t>Chr02:12926548-12933087</t>
  </si>
  <si>
    <t>chrChr02:12926548-12933087:-</t>
  </si>
  <si>
    <t>gi|224067974|ref|XP_002302626.1|</t>
  </si>
  <si>
    <t>autophagy protein Apg6 [Populus trichocarpa]</t>
  </si>
  <si>
    <t>gi|566158470|ref|XM_002302590.2|</t>
  </si>
  <si>
    <t>Populus trichocarpa autophagy protein Apg6 (POPTR_0002s17130g) mRNA, complete cds</t>
  </si>
  <si>
    <t>Q9M367</t>
  </si>
  <si>
    <t>Beclin-1-like protein</t>
  </si>
  <si>
    <t>pfam04111</t>
  </si>
  <si>
    <t>APG6</t>
  </si>
  <si>
    <t>Autophagy protein Apg6. In yeast, 15 Apg proteins coordinate the formation of autophagosomes. Autophagy is a bulk degradation process induced by starvation in eukaryotic cells. Apg6/Vps30p has two distinct functions in the autophagic process, either associated with the membrane or in a retrieval step of the carboxypeptidase Y sorting pathway.</t>
  </si>
  <si>
    <t>GO:0000045|autophagosome assembly;GO:0006995|cellular response to nitrogen starvation;GO:0032258|CVT pathway;GO:0050832|defense response to fungus;GO:0045324|late endosome to vacuole transport;GO:0044804|nucleophagy;GO:0009846|pollen germination;GO:0006623|protein targeting to vacuole;</t>
  </si>
  <si>
    <t>GO:0016023|cytoplasmic membrane-bounded vesicle;GO:0019898|extrinsic component of membrane;GO:0034271|phosphatidylinositol 3-kinase complex, class III, type I;GO:0034272|phosphatidylinositol 3-kinase complex, class III, type II;GO:0000407|pre-autophagosomal structure;</t>
  </si>
  <si>
    <t>Chr04:6370249-6375300</t>
  </si>
  <si>
    <t>chrChr04:6370249-6375300:+</t>
  </si>
  <si>
    <t>gi|566165433|ref|XP_006384127.1|</t>
  </si>
  <si>
    <t>hypothetical protein POPTR_0004s07480g [Populus trichocarpa]</t>
  </si>
  <si>
    <t>gi|566165432|ref|XM_006384065.1|</t>
  </si>
  <si>
    <t>Populus trichocarpa hypothetical protein (POPTR_0004s07480g) mRNA, complete cds</t>
  </si>
  <si>
    <t>O62703</t>
  </si>
  <si>
    <t>Beta-catenin-like protein 1</t>
  </si>
  <si>
    <t>pfam08216</t>
  </si>
  <si>
    <t>CTNNBL</t>
  </si>
  <si>
    <t>Catenin-beta-like, Arm-motif containing nuclear. CTNNBL is a family of eukaryotic nuclear proteins of the catenin-beta-like 1 type that contain an armadillo motif. A human nuclear protein with this domain is thought to have a role in apoptosis. The interaction of CTNNBL1 with its known partners (the Prp19-CDC5L complex and AID) is mediated by recognition of NLS (nuclear localisation signal) motifs. The RNA-splicing factor Prp31 is also an interactor, with recognition also occurring through the NLS. CTNNBL1 uses its central armadillo (ARM) domain to bind NLS-containing partners.</t>
  </si>
  <si>
    <t>GO:0006915|apoptotic process;GO:0006397|mRNA processing;GO:0008380|RNA splicing;</t>
  </si>
  <si>
    <t>GO:0005634|nucleus;GO:0000974|Prp19 complex;GO:0005681|spliceosomal complex;</t>
  </si>
  <si>
    <t>K12864</t>
  </si>
  <si>
    <t>CTNNBL1; beta-catenin-like protein 1</t>
  </si>
  <si>
    <t>Chr02:6717053-6721139</t>
  </si>
  <si>
    <t>chrChr02:6717053-6721139:-</t>
  </si>
  <si>
    <t>gi|743801902|ref|XP_011016128.1|</t>
  </si>
  <si>
    <t>PREDICTED: probable beta-D-xylosidase 7 [Populus euphratica]</t>
  </si>
  <si>
    <t>gi|566157114|ref|XM_002302248.2|</t>
  </si>
  <si>
    <t>Populus trichocarpa glycosyl hydrolase family 3 family protein (POPTR_0002s09440g) mRNA, complete cds</t>
  </si>
  <si>
    <t>Q9SGZ5</t>
  </si>
  <si>
    <t>Beta-D-xylosidase 7 (Probable)</t>
  </si>
  <si>
    <t>XF0845</t>
  </si>
  <si>
    <t>COG1472</t>
  </si>
  <si>
    <t>pfam00933</t>
  </si>
  <si>
    <t>Glyco_hydro_3</t>
  </si>
  <si>
    <t>Glycosyl hydrolase family 3 N terminal domain.</t>
  </si>
  <si>
    <t>GO:0005975|carbohydrate metabolic process;</t>
  </si>
  <si>
    <t>GO:0048046|apoplast;GO:0005618|cell wall;GO:0009507|chloroplast;GO:0009505|plant-type cell wall;GO:0009506|plasmodesma;GO:0005578|proteinaceous extracellular matrix;</t>
  </si>
  <si>
    <t>GO:0004553|hydrolase activity, hydrolyzing O-glycosyl compounds;</t>
  </si>
  <si>
    <t>Chr10:19959478-19966717</t>
  </si>
  <si>
    <t>chrChr10:19959478-19966717:-</t>
  </si>
  <si>
    <t>gi|224112869|ref|XP_002316315.1|</t>
  </si>
  <si>
    <t>hypothetical protein POPTR_0010s21790g [Populus trichocarpa]</t>
  </si>
  <si>
    <t>gi|566192081|ref|XM_002316279.2|</t>
  </si>
  <si>
    <t>Populus trichocarpa hypothetical protein (POPTR_0010s21790g) mRNA, complete cds</t>
  </si>
  <si>
    <t>A7WM73</t>
  </si>
  <si>
    <t>Beta-hexosaminidase 1</t>
  </si>
  <si>
    <t>CC0447</t>
  </si>
  <si>
    <t>COG3525</t>
  </si>
  <si>
    <t>pfam00728</t>
  </si>
  <si>
    <t>Glyco_hydro_20</t>
  </si>
  <si>
    <t>Glycosyl hydrolase family 20, catalytic domain. This domain has a TIM barrel fold.</t>
  </si>
  <si>
    <t>GO:0005829|cytosol;GO:0009505|plant-type cell wall;GO:0005773|vacuole;</t>
  </si>
  <si>
    <t>GO:0004563|beta-N-acetylhexosaminidase activity;GO:0015929|hexosaminidase activity;</t>
  </si>
  <si>
    <t>K12373</t>
  </si>
  <si>
    <t>HEXA_B; hexosaminidase [EC:3.2.1.52]</t>
  </si>
  <si>
    <t>Chr04:17902277-17907521</t>
  </si>
  <si>
    <t>chrChr04:17902277-17907521:-</t>
  </si>
  <si>
    <t>gi|566166863|ref|XP_006384511.1|</t>
  </si>
  <si>
    <t>hypothetical protein POPTR_0004s16470g [Populus trichocarpa]</t>
  </si>
  <si>
    <t>gi|566166864|ref|XM_002306082.2|</t>
  </si>
  <si>
    <t>Populus trichocarpa hypothetical protein (POPTR_0004s16470g) mRNA, complete cds</t>
  </si>
  <si>
    <t>P51820</t>
  </si>
  <si>
    <t>Bifunctional dihydrofolate reductase-thymidylate synthase</t>
  </si>
  <si>
    <t>SPAC15E1.04_2</t>
  </si>
  <si>
    <t>COG0207</t>
  </si>
  <si>
    <t>pfam00303</t>
  </si>
  <si>
    <t>Thymidylat_synt</t>
  </si>
  <si>
    <t>Thymidylate synthase.</t>
  </si>
  <si>
    <t>GO:0006231|dTMP biosynthetic process;GO:0006545|glycine biosynthetic process;GO:0006730|one-carbon metabolic process;GO:0046654|tetrahydrofolate biosynthetic process;</t>
  </si>
  <si>
    <t>GO:0004146|dihydrofolate reductase activity;GO:0004799|thymidylate synthase activity;</t>
  </si>
  <si>
    <t>K13998</t>
  </si>
  <si>
    <t>DHFR-TS; dihydrofolate reductase / thymidylate synthase [EC:1.5.1.3 2.1.1.45]</t>
  </si>
  <si>
    <t>Chr01:41999696-42008211</t>
  </si>
  <si>
    <t>chrChr01:41999696-42008211:+</t>
  </si>
  <si>
    <t>gi|566153980|ref|XP_006370245.1|</t>
  </si>
  <si>
    <t>hypothetical protein POPTR_0001s40980g [Populus trichocarpa]</t>
  </si>
  <si>
    <t>B9N1F9</t>
  </si>
  <si>
    <t>Bifunctional methylthioribulose-1-phosphate dehydratase/enolase-phosphatase E1 (Probable)</t>
  </si>
  <si>
    <t>aq_1977</t>
  </si>
  <si>
    <t>COG4229</t>
  </si>
  <si>
    <t>pfam00596</t>
  </si>
  <si>
    <t>Aldolase_II</t>
  </si>
  <si>
    <t>Class II Aldolase and Adducin N-terminal domain. This family includes class II aldolases and adducins which have not been ascribed any enzymatic function.</t>
  </si>
  <si>
    <t>GO:0019509|L-methionine biosynthetic process from methylthioadenosine;GO:0019284|L-methionine biosynthetic process from S-adenosylmethionine;</t>
  </si>
  <si>
    <t>GO:0043715|2,3-diketo-5-methylthiopentyl-1-phosphate enolase activity;GO:0043716|2-hydroxy-3-keto-5-methylthiopentenyl-1-phosphate phosphatase activity;GO:0043874|acireductone synthase activity;GO:0000287|magnesium ion binding;GO:0046570|methylthioribulose 1-phosphate dehydratase activity;GO:0008270|zinc ion binding;</t>
  </si>
  <si>
    <t>K16054</t>
  </si>
  <si>
    <t>DEP1; methylthioribulose 1-phosphate dehydratase / enolase-phosphatase E1 [EC:4.2.1.109 3.1.3.77]</t>
  </si>
  <si>
    <t>Chr06:5917406-5926853</t>
  </si>
  <si>
    <t>chrChr06:5917406-5926853:+</t>
  </si>
  <si>
    <t>gi|224087339|ref|XP_002308127.1|</t>
  </si>
  <si>
    <t>biotin carboxylase precursor family protein [Populus trichocarpa]</t>
  </si>
  <si>
    <t>gi|566175089|ref|XM_002308091.2|</t>
  </si>
  <si>
    <t>Populus trichocarpa biotin carboxylase precursor family protein (POPTR_0006s07780g) mRNA, complete cds</t>
  </si>
  <si>
    <t>B9HBA8</t>
  </si>
  <si>
    <t>Biotin carboxylase 1, chloroplastic</t>
  </si>
  <si>
    <t>alr0939</t>
  </si>
  <si>
    <t>COG0439</t>
  </si>
  <si>
    <t>pfam02786</t>
  </si>
  <si>
    <t>CPSase_L_D2</t>
  </si>
  <si>
    <t>Carbamoyl-phosphate synthase L chain, ATP binding domain. Carbamoyl-phosphate synthase catalyses the ATP-dependent synthesis of carbamyl-phosphate from glutamine or ammonia and bicarbonate. This important enzyme initiates both the urea cycle and the biosynthesis of arginine and/or pyrimidines. The carbamoyl-phosphate synthase (CPS) enzyme in prokaryotes is a heterodimer of a small and large chain. The small chain promotes the hydrolysis of glutamine to ammonia, which is used by the large chain to synthesize carbamoyl phosphate. See pfam00988. The small chain has a GATase domain in the carboxyl terminus. See pfam00117. The ATP binding domain (this one) has an ATP-grasp fold.</t>
  </si>
  <si>
    <t>GO:0006633|fatty acid biosynthetic process;GO:2001295|malonyl-CoA biosynthetic process;</t>
  </si>
  <si>
    <t>GO:0003989|acetyl-CoA carboxylase activity;GO:0005524|ATP binding;GO:0004075|biotin carboxylase activity;GO:0046872|metal ion binding;</t>
  </si>
  <si>
    <t>K01961</t>
  </si>
  <si>
    <t>accC; acetyl-CoA carboxylase, biotin carboxylase subunit [EC:6.4.1.2 6.3.4.14]</t>
  </si>
  <si>
    <t>Chr17:2867574-2871419</t>
  </si>
  <si>
    <t>chrChr17:2867574-2871419:-</t>
  </si>
  <si>
    <t>gi|566211724|ref|XP_006372914.1|</t>
  </si>
  <si>
    <t>Biotin synthase family protein [Populus trichocarpa]</t>
  </si>
  <si>
    <t>gi|566211723|ref|XM_006372852.1|</t>
  </si>
  <si>
    <t>Populus trichocarpa Biotin synthase family protein (POPTR_0017s06180g) mRNA, complete cds</t>
  </si>
  <si>
    <t>P54967</t>
  </si>
  <si>
    <t>Biotin synthase</t>
  </si>
  <si>
    <t>SPCC320.01c</t>
  </si>
  <si>
    <t>COG0502</t>
  </si>
  <si>
    <t>pfam06968</t>
  </si>
  <si>
    <t>BATS</t>
  </si>
  <si>
    <t>Biotin and Thiamin Synthesis associated domain. Biotin synthase (BioB), EC:2.8.1.6, catalyses the last step of the biotin biosynthetic pathway. The reaction consists in the introduction of a sulphur atom into dethiobiotin. BioB functions as a homodimer. Thiamin synthesis if a complex process involving at least six gene products (ThiFSGH, ThiI and ThiJ). Two of the proteins required for the biosynthesis of the thiazole moiety of thiamine (vitamin B(1)) are ThiG and ThiH (this family) and form a heterodimer. Both of these reactions are thought of involve the binding of co-factors, and both function as dimers. This domain therefore may be involved in co-factor binding or dimerization (Finn, RD personal observation).</t>
  </si>
  <si>
    <t>GO:0009102|biotin biosynthetic process;</t>
  </si>
  <si>
    <t>GO:0051537|2 iron, 2 sulfur cluster binding;GO:0051539|4 iron, 4 sulfur cluster binding;GO:0004076|biotin synthase activity;GO:0008270|zinc ion binding;</t>
  </si>
  <si>
    <t>K01012</t>
  </si>
  <si>
    <t>bioB; biotin synthase [EC:2.8.1.6]</t>
  </si>
  <si>
    <t>Chr07:606276-617200</t>
  </si>
  <si>
    <t>chrChr07:606276-617200:-</t>
  </si>
  <si>
    <t>gi|566181346|ref|XP_002310326.2|</t>
  </si>
  <si>
    <t>hypothetical protein POPTR_0007s14620g [Populus trichocarpa]</t>
  </si>
  <si>
    <t>gi|566181345|ref|XM_002310290.2|</t>
  </si>
  <si>
    <t>Populus trichocarpa hypothetical protein (POPTR_0007s14620g) mRNA, complete cds</t>
  </si>
  <si>
    <t>Q9FYA6</t>
  </si>
  <si>
    <t>Branched-chain-amino-acid aminotransferase 5, chloroplastic</t>
  </si>
  <si>
    <t>BS_ywaA</t>
  </si>
  <si>
    <t>COG0115</t>
  </si>
  <si>
    <t>GO:0009097|isoleucine biosynthetic process;GO:0009098|leucine biosynthetic process;GO:0009099|valine biosynthetic process;</t>
  </si>
  <si>
    <t>GO:0052656|L-isoleucine transaminase activity;GO:0052654|L-leucine transaminase activity;GO:0052655|L-valine transaminase activity;</t>
  </si>
  <si>
    <t>Chr08:14096002-14101378</t>
  </si>
  <si>
    <t>chrChr08:14096002-14101378:+</t>
  </si>
  <si>
    <t>gi|566185067|ref|XP_006380054.1|</t>
  </si>
  <si>
    <t>hypothetical protein POPTR_0008s20510g [Populus trichocarpa]</t>
  </si>
  <si>
    <t>gi|566185064|ref|XM_006379991.1|</t>
  </si>
  <si>
    <t>Populus trichocarpa hypothetical protein (POPTR_0008s20510g) mRNA, complete cds</t>
  </si>
  <si>
    <t>Q8L765</t>
  </si>
  <si>
    <t>BTB/POZ and MATH domain-containing protein 1</t>
  </si>
  <si>
    <t>pfam00651</t>
  </si>
  <si>
    <t>BTB</t>
  </si>
  <si>
    <t>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zation and in some instances heteromeric dimerization. The structure of the dimeris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GO:0016567|protein ubiquitination;</t>
  </si>
  <si>
    <t>GO:0042802|identical protein binding;</t>
  </si>
  <si>
    <t>K10523</t>
  </si>
  <si>
    <t>SPOP; speckle-type POZ protein</t>
  </si>
  <si>
    <t>Chr10:4155805-4161547</t>
  </si>
  <si>
    <t>chrChr10:4155805-4161547:+</t>
  </si>
  <si>
    <t>gi|224110490|ref|XP_002315535.1|</t>
  </si>
  <si>
    <t>speckle-type POZ family protein [Populus trichocarpa]</t>
  </si>
  <si>
    <t>gi|566188908|ref|XM_002315499.2|</t>
  </si>
  <si>
    <t>Populus trichocarpa speckle-type POZ family protein (POPTR_0010s03050g) mRNA, complete cds</t>
  </si>
  <si>
    <t>Q9M8J9</t>
  </si>
  <si>
    <t>BTB/POZ and MATH domain-containing protein 2</t>
  </si>
  <si>
    <t>GO:0071472|cellular response to salt stress;GO:0042631|cellular response to water deprivation;GO:0016567|protein ubiquitination;GO:0006970|response to osmotic stress;</t>
  </si>
  <si>
    <t>Chr09:12170800-12175454</t>
  </si>
  <si>
    <t>chrChr09:12171039-12175454:+</t>
  </si>
  <si>
    <t>gi|566188231|ref|XP_002313624.2|</t>
  </si>
  <si>
    <t>hypothetical protein POPTR_0009s15830g [Populus trichocarpa]</t>
  </si>
  <si>
    <t>gi|566188230|ref|XM_002313588.2|</t>
  </si>
  <si>
    <t>Populus trichocarpa hypothetical protein (POPTR_0009s15830g) mRNA, complete cds</t>
  </si>
  <si>
    <t>Q9SRV1</t>
  </si>
  <si>
    <t>BTB/POZ and MATH domain-containing protein 4</t>
  </si>
  <si>
    <t>Chr04:20838410-20843724</t>
  </si>
  <si>
    <t>chrChr04:20838499-20843724:+</t>
  </si>
  <si>
    <t>gi|566167595|ref|XP_006384724.1|</t>
  </si>
  <si>
    <t>hypothetical protein POPTR_0004s20530g [Populus trichocarpa]</t>
  </si>
  <si>
    <t>gi|566167594|ref|XM_006384662.1|</t>
  </si>
  <si>
    <t>Populus trichocarpa hypothetical protein (POPTR_0004s20530g) mRNA, complete cds</t>
  </si>
  <si>
    <t>Chr03:15453653-15457521</t>
  </si>
  <si>
    <t>chrChr03:15453653-15457412:+</t>
  </si>
  <si>
    <t>gi|224072075|ref|XP_002303620.1|</t>
  </si>
  <si>
    <t>hypothetical protein POPTR_0003s13510g [Populus trichocarpa]</t>
  </si>
  <si>
    <t>gi|566162493|ref|XM_002303584.2|</t>
  </si>
  <si>
    <t>Populus trichocarpa hypothetical protein (POPTR_0003s13510g) mRNA, complete cds</t>
  </si>
  <si>
    <t>Q9FPW6</t>
  </si>
  <si>
    <t>BTB/POZ domain-containing protein POB1</t>
  </si>
  <si>
    <t>pfam07707</t>
  </si>
  <si>
    <t>BACK</t>
  </si>
  <si>
    <t>BTB And C-terminal Kelch. This domain is found associated with pfam00651 and pfam01344. The BACK domain is found juxtaposed to the BTB domain; they are separated by as little as two residues. This family appears to be closely related to the BTB domain (Finn RD, personal observation).</t>
  </si>
  <si>
    <t>GO:0016567|protein ubiquitination;GO:0010114|response to red light;</t>
  </si>
  <si>
    <t>GO:0046982|protein heterodimerization activity;GO:0042803|protein homodimerization activity;</t>
  </si>
  <si>
    <t>Chr13:12601120-12607006</t>
  </si>
  <si>
    <t>chrChr13:12601120-12607006:-</t>
  </si>
  <si>
    <t>gi|566200747|ref|XP_006376289.1|</t>
  </si>
  <si>
    <t>Calcium-dependent protein kinase 2 [Populus trichocarpa]</t>
  </si>
  <si>
    <t>gi|566200746|ref|XM_006376227.1|</t>
  </si>
  <si>
    <t>Populus trichocarpa Calcium-dependent protein kinase 2 (POPTR_0013s11690g) mRNA, complete cds</t>
  </si>
  <si>
    <t>Q39016</t>
  </si>
  <si>
    <t>Calcium-dependent protein kinase 11</t>
  </si>
  <si>
    <t>GO:0009738|abscisic acid-activated signaling pathway;GO:0035556|intracellular signal transduction;GO:0018105|peptidyl-serine phosphorylation;GO:0009789|positive regulation of abscisic acid-activated signaling pathway;GO:0046777|protein autophosphorylation;GO:0006468|protein phosphorylation;GO:1901979|regulation of inward rectifier potassium channel activity;GO:0080092|regulation of pollen tube growth;</t>
  </si>
  <si>
    <t>GO:0005737|cytoplasm;GO:0005829|cytosol;GO:0005634|nucleus;GO:0005886|plasma membrane;</t>
  </si>
  <si>
    <t>GO:0005524|ATP binding;GO:0005509|calcium ion binding;GO:0009931|calcium-dependent protein serine/threonine kinase activity;GO:0005516|calmodulin binding;GO:0004683|calmodulin-dependent protein kinase activity;GO:0004672|protein kinase activity;GO:0004674|protein serine/threonine kinase activity;</t>
  </si>
  <si>
    <t>K13412</t>
  </si>
  <si>
    <t>CPK; calcium-dependent protein kinase [EC:2.7.11.1]</t>
  </si>
  <si>
    <t>Chr16:12234530-12241141</t>
  </si>
  <si>
    <t>chrChr16:12234530-12241141:-</t>
  </si>
  <si>
    <t>gi|224140425|ref|XP_002323583.1|</t>
  </si>
  <si>
    <t>calcium-dependent protein kinase [Populus trichocarpa]</t>
  </si>
  <si>
    <t>gi|566209922|ref|XM_002323547.2|</t>
  </si>
  <si>
    <t>Populus trichocarpa calcium-dependent protein kinase (POPTR_0016s12460g) mRNA, complete cds</t>
  </si>
  <si>
    <t>Q8W4I7</t>
  </si>
  <si>
    <t>Calcium-dependent protein kinase 13</t>
  </si>
  <si>
    <t>GO:0009738|abscisic acid-activated signaling pathway;GO:0035556|intracellular signal transduction;GO:0018105|peptidyl-serine phosphorylation;GO:0046777|protein autophosphorylation;</t>
  </si>
  <si>
    <t>GO:0005737|cytoplasm;GO:0005886|plasma membrane;</t>
  </si>
  <si>
    <t>GO:0005524|ATP binding;GO:0005509|calcium ion binding;GO:0009931|calcium-dependent protein serine/threonine kinase activity;GO:0005516|calmodulin binding;GO:0004683|calmodulin-dependent protein kinase activity;GO:0004674|protein serine/threonine kinase activity;</t>
  </si>
  <si>
    <t>Chr01:7653953-7659297</t>
  </si>
  <si>
    <t>chrChr01:7653953-7659297:+</t>
  </si>
  <si>
    <t>gi|224053829|ref|XP_002298000.1|</t>
  </si>
  <si>
    <t>calcium-dependent protein kinase 1 [Populus trichocarpa]</t>
  </si>
  <si>
    <t>Q42479</t>
  </si>
  <si>
    <t>Calcium-dependent protein kinase 3</t>
  </si>
  <si>
    <t>GO:0009738|abscisic acid-activated signaling pathway;GO:0035556|intracellular signal transduction;GO:0018105|peptidyl-serine phosphorylation;GO:0046777|protein autophosphorylation;GO:0010359|regulation of anion channel activity;GO:0010119|regulation of stomatal movement;GO:0009651|response to salt stress;</t>
  </si>
  <si>
    <t>GO:0005737|cytoplasm;GO:0005829|cytosol;GO:0016020|membrane;GO:0005634|nucleus;GO:0005886|plasma membrane;GO:0005773|vacuole;</t>
  </si>
  <si>
    <t>Chr09:5689673-5694937</t>
  </si>
  <si>
    <t>chrChr09:5689673-5694937:-</t>
  </si>
  <si>
    <t>gi|224104161|ref|XP_002313342.1|</t>
  </si>
  <si>
    <t>gi|566186485|ref|XM_002313306.2|</t>
  </si>
  <si>
    <t>Populus trichocarpa calcium-dependent protein kinase 1 (POPTR_0009s05740g) mRNA, complete cds</t>
  </si>
  <si>
    <t>Q42438</t>
  </si>
  <si>
    <t>Calcium-dependent protein kinase 8</t>
  </si>
  <si>
    <t>GO:0005524|ATP binding;GO:0005509|calcium ion binding;GO:0009931|calcium-dependent protein serine/threonine kinase activity;GO:0005516|calmodulin binding;GO:0004683|calmodulin-dependent protein kinase activity;</t>
  </si>
  <si>
    <t>Chr01:24193502-24213638</t>
  </si>
  <si>
    <t>chrChr01:24193502-24213638:-</t>
  </si>
  <si>
    <t>gi|566150614|ref|XP_006369467.1|</t>
  </si>
  <si>
    <t>hypothetical protein POPTR_0001s23710g [Populus trichocarpa]</t>
  </si>
  <si>
    <t>Q9AUE0</t>
  </si>
  <si>
    <t>Callose synthase 1</t>
  </si>
  <si>
    <t>pfam02364</t>
  </si>
  <si>
    <t>Glucan_synthase</t>
  </si>
  <si>
    <t>1,3-beta-glucan synthase component. This family consists of various 1,3-beta-glucan synthase components including Gls1, Gls2 and Gls3 from yeast. 1,3-beta-glucan synthase EC:2.4.1.34 also known as callose synthase catalyses the formation of a beta-1,3-glucan polymer that is a major component of the fungal cell wall. The reaction catalysed is:- UDP-glucose + {(1,3)-beta-D-glucosyl}(N) &lt;=&gt; UDP + {(1,3)-beta-D-glucosyl}(N+1).</t>
  </si>
  <si>
    <t>GO:0006075|(1-&gt;3)-beta-D-glucan biosynthetic process;GO:0071555|cell wall organization;GO:0008360|regulation of cell shape;</t>
  </si>
  <si>
    <t>GO:0000148|1,3-beta-D-glucan synthase complex;GO:0009504|cell plate;GO:0016021|integral component of membrane;GO:0005886|plasma membrane;GO:0009506|plasmodesma;</t>
  </si>
  <si>
    <t>GO:0003843|1,3-beta-D-glucan synthase activity;</t>
  </si>
  <si>
    <t>K11000</t>
  </si>
  <si>
    <t>CALS; callose synthase [EC:2.4.1.-]</t>
  </si>
  <si>
    <t>Chr14:6875236-6878618</t>
  </si>
  <si>
    <t>chrChr14:6875236-6878618:+</t>
  </si>
  <si>
    <t>gi|224127718|ref|XP_002320146.1|</t>
  </si>
  <si>
    <t>hypothetical protein POPTR_0014s08310g [Populus trichocarpa]</t>
  </si>
  <si>
    <t>gi|566203228|ref|XM_002320110.2|</t>
  </si>
  <si>
    <t>Populus trichocarpa hypothetical protein (POPTR_0014s08310g) mRNA, complete cds</t>
  </si>
  <si>
    <t>Q8VZJ9</t>
  </si>
  <si>
    <t>Calmodulin-binding receptor-like cytoplasmic kinase 2</t>
  </si>
  <si>
    <t>L138452_1</t>
  </si>
  <si>
    <t>GO:0009755|hormone-mediated signaling pathway;GO:0009555|pollen development;GO:0046777|protein autophosphorylation;GO:0007178|transmembrane receptor protein serine/threonine kinase signaling pathway;</t>
  </si>
  <si>
    <t>GO:0005737|cytoplasm;GO:0005886|plasma membrane;GO:0009506|plasmodesma;</t>
  </si>
  <si>
    <t>Chr03:10905670-10909797</t>
  </si>
  <si>
    <t>chrChr03:10905670-10909797:-</t>
  </si>
  <si>
    <t>gi|224074207|ref|XP_002304301.1|</t>
  </si>
  <si>
    <t>carbamoyl phosphate synthetase a family protein [Populus trichocarpa]</t>
  </si>
  <si>
    <t>gi|566161466|ref|XM_002304265.2|</t>
  </si>
  <si>
    <t>Populus trichocarpa carbamoyl phosphate synthetase a family protein (POPTR_0003s07880g) mRNA, complete cds</t>
  </si>
  <si>
    <t>Q9LVW7</t>
  </si>
  <si>
    <t>Carbamoyl-phosphate synthase small chain, chloroplastic</t>
  </si>
  <si>
    <t>alr1155</t>
  </si>
  <si>
    <t>COG0505</t>
  </si>
  <si>
    <t>pfam00988</t>
  </si>
  <si>
    <t>CPSase_sm_chain</t>
  </si>
  <si>
    <t>Carbamoyl-phosphate synthase small chain, CPSase domain. The carbamoyl-phosphate synthase domain is in the amino terminus of protein. Carbamoyl-phosphate synthase catalyses the ATP-dependent synthesis of carbamyl-phosphate from glutamine or ammonia and bicarbonate. This important enzyme initiates both the urea cycle and the biosynthesis of arginine and/or pyrimidines. The carbamoyl-phosphate synthase (CPS) enzyme in prokaryotes is a heterodimer of a small and large chain. The small chain promotes the hydrolysis of glutamine to ammonia, which is used by the large chain to synthesize carbamoyl phosphate. See pfam00289. The small chain has a GATase domain in the carboxyl terminus. See pfam00117.</t>
  </si>
  <si>
    <t>GO:0006207|'de novo' pyrimidine nucleobase biosynthetic process;GO:0044205|'de novo' UMP biosynthetic process;GO:0006526|arginine biosynthetic process;GO:0016036|cellular response to phosphate starvation;GO:0006541|glutamine metabolic process;GO:0000050|urea cycle;</t>
  </si>
  <si>
    <t>GO:0005951|carbamoyl-phosphate synthase complex;GO:0009507|chloroplast;GO:0009570|chloroplast stroma;GO:0005737|cytoplasm;</t>
  </si>
  <si>
    <t>GO:0005524|ATP binding;GO:0004088|carbamoyl-phosphate synthase (glutamine-hydrolyzing) activity;</t>
  </si>
  <si>
    <t>Chr09:6255532-6264075</t>
  </si>
  <si>
    <t>chrChr09:6255532-6264075:+</t>
  </si>
  <si>
    <t>gi|566186637|ref|XP_006379094.1|</t>
  </si>
  <si>
    <t>carotenoid cleavage dioxygenase 1 family protein [Populus trichocarpa]</t>
  </si>
  <si>
    <t>gi|566186636|ref|XM_006379032.1|</t>
  </si>
  <si>
    <t>Populus trichocarpa carotenoid cleavage dioxygenase 1 family protein (POPTR_0009s06530g) mRNA, complete cds</t>
  </si>
  <si>
    <t>O65572</t>
  </si>
  <si>
    <t>Carotenoid 9,10(9',10')-cleavage dioxygenase 1</t>
  </si>
  <si>
    <t>all1106</t>
  </si>
  <si>
    <t>COG3670</t>
  </si>
  <si>
    <t>pfam03055</t>
  </si>
  <si>
    <t>RPE65</t>
  </si>
  <si>
    <t>Retinal pigment epithelial membrane protein. This family represents a retinal pigment epithelial membrane receptor which is abundantly expressed in retinal pigment epithelium, and binds plasma retinal binding protein. The family also includes the sequence related neoxanthin cleavage enzyme in plants and lignostilbene-alpha,beta-dioxygenase in bacteria.</t>
  </si>
  <si>
    <t>GO:0016121|carotene catabolic process;GO:0016118|carotenoid catabolic process;GO:0016124|xanthophyll catabolic process;</t>
  </si>
  <si>
    <t>GO:0005737|cytoplasm;GO:0005794|Golgi apparatus;GO:0005886|plasma membrane;GO:0009506|plasmodesma;GO:0005774|vacuolar membrane;GO:0005773|vacuole;</t>
  </si>
  <si>
    <t>GO:0045549|9-cis-epoxycarotenoid dioxygenase activity;GO:0046872|metal ion binding;</t>
  </si>
  <si>
    <t>K11159</t>
  </si>
  <si>
    <t>K11159; carotenoid cleavage dioxygenase</t>
  </si>
  <si>
    <t>Chr06:24889457-24896611</t>
  </si>
  <si>
    <t>chrChr06:24889457-24896611:-</t>
  </si>
  <si>
    <t>gi|224092300|ref|XP_002309549.1|</t>
  </si>
  <si>
    <t>hypothetical protein POPTR_0006s25640g [Populus trichocarpa]</t>
  </si>
  <si>
    <t>gi|566178131|ref|XM_002309513.2|</t>
  </si>
  <si>
    <t>Populus trichocarpa hypothetical protein (POPTR_0006s25640g) mRNA, complete cds</t>
  </si>
  <si>
    <t>P42158</t>
  </si>
  <si>
    <t>Casein kinase I isoform delta-like</t>
  </si>
  <si>
    <t>GO:0006897|endocytosis;GO:0018105|peptidyl-serine phosphorylation;GO:0008360|regulation of cell shape;GO:0016055|Wnt signaling pathway;</t>
  </si>
  <si>
    <t>GO:0005737|cytoplasm;GO:0009506|plasmodesma;</t>
  </si>
  <si>
    <t>K02218</t>
  </si>
  <si>
    <t>CSNK1, CK1; casein kinase 1 [EC:2.7.11.1]</t>
  </si>
  <si>
    <t>Chr06:12709278-12714258</t>
  </si>
  <si>
    <t>chrChr06:12709278-12714258:-</t>
  </si>
  <si>
    <t>gi|224091248|ref|XP_002309212.1|</t>
  </si>
  <si>
    <t>casein kinase family protein [Populus trichocarpa]</t>
  </si>
  <si>
    <t>gi|566176497|ref|XM_002309176.2|</t>
  </si>
  <si>
    <t>Populus trichocarpa casein kinase family protein (POPTR_0006s15000g) mRNA, complete cds</t>
  </si>
  <si>
    <t>Chr05:23684145-23691147</t>
  </si>
  <si>
    <t>chrChr05:23684145-23691147:+</t>
  </si>
  <si>
    <t>gi|743919983|ref|XP_011004026.1|</t>
  </si>
  <si>
    <t>PREDICTED: casein kinase I-like isoform X1 [Populus euphratica]</t>
  </si>
  <si>
    <t>gi|566156074|ref|XM_002301998.2|</t>
  </si>
  <si>
    <t>Populus trichocarpa hypothetical protein (POPTR_0002s03730g) mRNA, complete cds</t>
  </si>
  <si>
    <t>Chr03:5819571-5823536</t>
  </si>
  <si>
    <t>chrChr03:5819571-5823536:+</t>
  </si>
  <si>
    <t>gi|566160773|ref|XP_006385411.1|</t>
  </si>
  <si>
    <t>hypothetical protein POPTR_0003s04170g [Populus trichocarpa]</t>
  </si>
  <si>
    <t>gi|566160772|ref|XM_006385349.1|</t>
  </si>
  <si>
    <t>Populus trichocarpa hypothetical protein (POPTR_0003s04170g) mRNA, complete cds</t>
  </si>
  <si>
    <t>Chr07:5295821-5300830</t>
  </si>
  <si>
    <t>chrChr07:5295821-5300830:-</t>
  </si>
  <si>
    <t>gi|566180503|ref|XP_006380643.1|</t>
  </si>
  <si>
    <t>hypothetical protein POPTR_0007s10100g [Populus trichocarpa]</t>
  </si>
  <si>
    <t>gi|566180502|ref|XM_006380581.1|</t>
  </si>
  <si>
    <t>Populus trichocarpa hypothetical protein (POPTR_0007s10100g) mRNA, complete cds</t>
  </si>
  <si>
    <t>Q08467</t>
  </si>
  <si>
    <t>Casein kinase II subunit alpha-1</t>
  </si>
  <si>
    <t>K03097</t>
  </si>
  <si>
    <t>CSNK2A; casein kinase II subunit alpha [EC:2.7.11.1]</t>
  </si>
  <si>
    <t>Chr01:12329640-12332726</t>
  </si>
  <si>
    <t>chrChr01:12329640-12332726:-</t>
  </si>
  <si>
    <t>gi|566160670|ref|XP_006385381.1|</t>
  </si>
  <si>
    <t>hypothetical protein POPTR_0003s03250g [Populus trichocarpa]</t>
  </si>
  <si>
    <t>P40228</t>
  </si>
  <si>
    <t>Casein kinase II subunit beta</t>
  </si>
  <si>
    <t>SPAC1851.03</t>
  </si>
  <si>
    <t>COG5041</t>
  </si>
  <si>
    <t>pfam01214</t>
  </si>
  <si>
    <t>CK_II_beta</t>
  </si>
  <si>
    <t>Casein kinase II regulatory subunit.</t>
  </si>
  <si>
    <t>GO:0006468|protein phosphorylation;GO:0071900|regulation of protein serine/threonine kinase activity;</t>
  </si>
  <si>
    <t>GO:0005956|protein kinase CK2 complex;</t>
  </si>
  <si>
    <t>GO:0019887|protein kinase regulator activity;</t>
  </si>
  <si>
    <t>Chr02:14386050-14390112</t>
  </si>
  <si>
    <t>chrChr02:14386050-14390112:+</t>
  </si>
  <si>
    <t>gi|743836598|ref|XP_011025296.1|</t>
  </si>
  <si>
    <t>PREDICTED: cathepsin B-like [Populus euphratica]</t>
  </si>
  <si>
    <t>gi|566158741|ref|XM_002301420.2|</t>
  </si>
  <si>
    <t>Populus trichocarpa putative cathepsin B-like protease family protein (POPTR_0002s18500g) mRNA, complete cds</t>
  </si>
  <si>
    <t>Q5R6D1</t>
  </si>
  <si>
    <t>Cathepsin B</t>
  </si>
  <si>
    <t>pfam00112</t>
  </si>
  <si>
    <t>Peptidase_C1</t>
  </si>
  <si>
    <t>Papain family cysteine protease.</t>
  </si>
  <si>
    <t>GO:0097067|cellular response to thyroid hormone stimulus;GO:0030574|collagen catabolic process;GO:0046697|decidualization;GO:0030855|epithelial cell differentiation;GO:0051603|proteolysis involved in cellular protein catabolic process;GO:0050790|regulation of catalytic activity;</t>
  </si>
  <si>
    <t>GO:0070062|extracellular exosome;GO:0005615|extracellular space;GO:0005764|lysosome;GO:0042470|melanosome;GO:0005739|mitochondrion;GO:0005730|nucleolus;GO:0048471|perinuclear region of cytoplasm;</t>
  </si>
  <si>
    <t>GO:0004197|cysteine-type endopeptidase activity;</t>
  </si>
  <si>
    <t>K01363</t>
  </si>
  <si>
    <t>CTSB; cathepsin B [EC:3.4.22.1]</t>
  </si>
  <si>
    <t>Chr02:14392280-14396263</t>
  </si>
  <si>
    <t>chrChr02:14392280-14396263:+</t>
  </si>
  <si>
    <t>gi|566158744|ref|XP_002301457.2|</t>
  </si>
  <si>
    <t>putative cathepsin B-like protease family protein [Populus trichocarpa]</t>
  </si>
  <si>
    <t>gi|566158743|ref|XM_002301421.2|</t>
  </si>
  <si>
    <t>Populus trichocarpa putative cathepsin B-like protease family protein (POPTR_0002s18510g) mRNA, complete cds</t>
  </si>
  <si>
    <t>Q4R5M2</t>
  </si>
  <si>
    <t>AF1946_2</t>
  </si>
  <si>
    <t>COG4870</t>
  </si>
  <si>
    <t>GO:0050790|regulation of catalytic activity;</t>
  </si>
  <si>
    <t>GO:0005615|extracellular space;GO:0005764|lysosome;GO:0042470|melanosome;</t>
  </si>
  <si>
    <t>Chr19:15424295-15427016</t>
  </si>
  <si>
    <t>chrChr19:15424295-15427016:+</t>
  </si>
  <si>
    <t>gi|566245336|ref|XP_002326078.2|</t>
  </si>
  <si>
    <t>CBL-interacting protein kinase 2 [Populus trichocarpa]</t>
  </si>
  <si>
    <t>gi|566245335|ref|XM_002326042.2|</t>
  </si>
  <si>
    <t>Populus trichocarpa CBL-interacting protein kinase 2 (POPTR_0019s14810g) mRNA, complete cds</t>
  </si>
  <si>
    <t>Q9C562</t>
  </si>
  <si>
    <t>CBL-interacting serine/threonine-protein kinase 10</t>
  </si>
  <si>
    <t>GO:0007165|signal transduction;</t>
  </si>
  <si>
    <t>Chr07:12449054-12456686</t>
  </si>
  <si>
    <t>chrChr07:12449054-12456686:-</t>
  </si>
  <si>
    <t>gi|566179651|ref|XP_002309952.2|</t>
  </si>
  <si>
    <t>hypothetical protein POPTR_0007s04880g [Populus trichocarpa]</t>
  </si>
  <si>
    <t>gi|566179650|ref|XM_002309916.2|</t>
  </si>
  <si>
    <t>Populus trichocarpa hypothetical protein (POPTR_0007s04880g) mRNA, complete cds</t>
  </si>
  <si>
    <t>Q9LF97</t>
  </si>
  <si>
    <t>CBS domain-containing protein CBSCBSPB3</t>
  </si>
  <si>
    <t>SPAC24C9.05c</t>
  </si>
  <si>
    <t>COG0517</t>
  </si>
  <si>
    <t>pfam00564</t>
  </si>
  <si>
    <t>PB1</t>
  </si>
  <si>
    <t>PB1 domain.</t>
  </si>
  <si>
    <t>Chr05:5059043-5066894</t>
  </si>
  <si>
    <t>chrChr05:5059043-5066894:+</t>
  </si>
  <si>
    <t>gi|566169968|ref|XP_002306284.2|</t>
  </si>
  <si>
    <t>hypothetical protein POPTR_0005s07150g [Populus trichocarpa]</t>
  </si>
  <si>
    <t>gi|566169965|ref|XM_002306249.2|</t>
  </si>
  <si>
    <t>Populus trichocarpa hypothetical protein (POPTR_0005s07150g) mRNA, complete cds</t>
  </si>
  <si>
    <t>Chr13:8382096-8385123</t>
  </si>
  <si>
    <t>chrChr13:8382096-8385123:-</t>
  </si>
  <si>
    <t>gi|566200185|ref|XP_002319814.2|</t>
  </si>
  <si>
    <t>CBS domain-containing family protein [Populus trichocarpa]</t>
  </si>
  <si>
    <t>gi|566200184|ref|XM_002319778.2|</t>
  </si>
  <si>
    <t>Populus trichocarpa CBS domain-containing family protein (POPTR_0013s08520g) mRNA, complete cds</t>
  </si>
  <si>
    <t>Q8GZA4</t>
  </si>
  <si>
    <t>CBS domain-containing protein CBSX6</t>
  </si>
  <si>
    <t>pfam00571</t>
  </si>
  <si>
    <t>CBS</t>
  </si>
  <si>
    <t>CBS domain. CBS domains are small intracellular modules that pair together to form a stable globular domain. This family represents a single CBS domain. Pairs of these domains have been termed a Bateman domain. CBS domains have been shown to bind ligands with an adenosyl group such as AMP, ATP and S-AdoMet. CBS domains are found attached to a wide range of other protein domains suggesting that CBS domains may play a regulatory role making proteins sensitive to adenosyl carrying ligands. The region containing the CBS domains in Cystathionine-beta synthase is involved in regulation by S-AdoMet. CBS domain pairs from AMPK bind AMP or ATP. The CBS domains from IMPDH and the chloride channel CLC2 bind ATP.</t>
  </si>
  <si>
    <t>GO:0016021|integral component of membrane;GO:0005774|vacuolar membrane;GO:0005773|vacuole;</t>
  </si>
  <si>
    <t>Chr03:2799604-2805929</t>
  </si>
  <si>
    <t>chrChr03:2799604-2805929:+</t>
  </si>
  <si>
    <t>gi|743921801|ref|XP_011004970.1|</t>
  </si>
  <si>
    <t>PREDICTED: LIN1-like protein [Populus euphratica]</t>
  </si>
  <si>
    <t>gi|566160333|ref|XM_002303152.2|</t>
  </si>
  <si>
    <t>Populus trichocarpa CD2-binding family protein (POPTR_0003s01800g) mRNA, complete cds</t>
  </si>
  <si>
    <t>Q9CWK3</t>
  </si>
  <si>
    <t>CD2 antigen cytoplasmic tail-binding protein 2</t>
  </si>
  <si>
    <t>pfam07922</t>
  </si>
  <si>
    <t>Glyco_transf_52</t>
  </si>
  <si>
    <t>Glycosyltransferase family 52. This family features glycosyltransferases belonging to glycosyltransferase family 52, which have alpha-2,3- sialyltransferase (EC:4.2.99.4) and alpha-glucosyltransferase (EC 2.4.1.-) activity. For example, beta-galactoside alpha-2,3- sialyltransferase expressed by Neisseria meningitidis is a member of this family and is involved in a step of lipooligosaccharide biosynthesis requiring sialic acid transfer; these lipooligosaccharides are thought to be important in the process of pathogenesis. This family includes several bacterial lipooligosaccharide sialyltransferases similar to the Haemophilus ducreyi LST protein. Haemophilus ducreyi is the cause of the sexually transmitted disease chancroid and produces a lipooligosaccharide (LOS) containing a terminal sialyl N-acetyllactosamine trisaccharide.</t>
  </si>
  <si>
    <t>GO:0006397|mRNA processing;GO:0010923|negative regulation of phosphatase activity;GO:0008380|RNA splicing;</t>
  </si>
  <si>
    <t>GO:0005737|cytoplasm;GO:0016607|nuclear speck;GO:0005654|nucleoplasm;GO:0005634|nucleus;GO:0005682|U5 snRNP;</t>
  </si>
  <si>
    <t>K13099</t>
  </si>
  <si>
    <t>CD2BP2, PPP1R59; CD2 antigen cytoplasmic tail-binding protein 2</t>
  </si>
  <si>
    <t>Chr11:10103354-10132972</t>
  </si>
  <si>
    <t>chrChr11:10103354-10116767:-</t>
  </si>
  <si>
    <t>gi|743928856|ref|XP_011008643.1|</t>
  </si>
  <si>
    <t>PREDICTED: cell differentiation protein RCD1 homolog isoform X1 [Populus euphratica]</t>
  </si>
  <si>
    <t>gi|566153192|ref|XM_002298808.2|</t>
  </si>
  <si>
    <t>Populus trichocarpa rcd1-like cell differentiation family protein (POPTR_0001s37000g) mRNA, complete cds</t>
  </si>
  <si>
    <t>Q6P819</t>
  </si>
  <si>
    <t>Cell differentiation protein RCD1 homolog</t>
  </si>
  <si>
    <t>SPAC29B12.06c</t>
  </si>
  <si>
    <t>COG5209</t>
  </si>
  <si>
    <t>pfam04078</t>
  </si>
  <si>
    <t>Rcd1</t>
  </si>
  <si>
    <t>Cell differentiation family, Rcd1-like. Two of the members in this family have been characterized as being involved in regulation of Ste11 regulated sex genes. Mammalian Rcd1 is a novel transcriptional cofactor that mediates retinoic acid-induced cell differentiation.</t>
  </si>
  <si>
    <t>GO:0031047|gene silencing by RNA;GO:0033147|negative regulation of intracellular estrogen receptor signaling pathway;GO:2000327|positive regulation of ligand-dependent nuclear receptor transcription coactivator activity;GO:0006355|regulation of transcription, DNA-templated;GO:0006417|regulation of translation;GO:0006351|transcription, DNA-templated;</t>
  </si>
  <si>
    <t>GO:0030014|CCR4-NOT complex;GO:0000932|cytoplasmic mRNA processing body;GO:0005634|nucleus;</t>
  </si>
  <si>
    <t>K12606</t>
  </si>
  <si>
    <t>RCD1, CNOT9, CAF40; CCR4-NOT transcription complex subunit 9</t>
  </si>
  <si>
    <t>Chr04:23963735-23969925</t>
  </si>
  <si>
    <t>chrChr04:23963792-23969925:-</t>
  </si>
  <si>
    <t>gi|566168402|ref|XP_006385126.1|</t>
  </si>
  <si>
    <t>ceramide kinase-related family protein [Populus trichocarpa]</t>
  </si>
  <si>
    <t>gi|566168401|ref|XM_006385064.1|</t>
  </si>
  <si>
    <t>Populus trichocarpa ceramide kinase-related family protein (POPTR_0004s24150g) mRNA, complete cds</t>
  </si>
  <si>
    <t>Q6USK2</t>
  </si>
  <si>
    <t>Ceramide kinase</t>
  </si>
  <si>
    <t>SPAC4A8.07c</t>
  </si>
  <si>
    <t>COG1597</t>
  </si>
  <si>
    <t>pfam00781</t>
  </si>
  <si>
    <t>DAGK_cat</t>
  </si>
  <si>
    <t>Diacylglycerol kinase catalytic domain. Diacylglycerol (DAG) is a second messenger that acts as a protein kinase C activator. The catalytic domain is assumed from the finding of bacterial homologues. YegS is the Escherichia coli protein in this family whose crystal structure reveals an active site in the inter-domain cleft formed by four conserved sequence motifs, revealing a novel metal-binding site. The residues of this site are conserved across the family.</t>
  </si>
  <si>
    <t>GO:0008219|cell death;GO:0006672|ceramide metabolic process;GO:0046834|lipid phosphorylation;GO:0043067|regulation of programmed cell death;</t>
  </si>
  <si>
    <t>GO:0005524|ATP binding;GO:0005509|calcium ion binding;GO:0001729|ceramide kinase activity;</t>
  </si>
  <si>
    <t>K04715</t>
  </si>
  <si>
    <t>E2.7.1.138, CERK; ceramide kinase [EC:2.7.1.138]</t>
  </si>
  <si>
    <t>Chr14:13141931-13145569</t>
  </si>
  <si>
    <t>chrChr14:13141931-13145569:-</t>
  </si>
  <si>
    <t>gi|224131834|ref|XP_002321190.1|</t>
  </si>
  <si>
    <t>hypothetical protein POPTR_0014s16350g [Populus trichocarpa]</t>
  </si>
  <si>
    <t>gi|566204589|ref|XM_002321154.2|</t>
  </si>
  <si>
    <t>Populus trichocarpa hypothetical protein (POPTR_0014s16350g) mRNA, complete cds</t>
  </si>
  <si>
    <t>B1HUD0</t>
  </si>
  <si>
    <t>Chr06:1716637-1721392</t>
  </si>
  <si>
    <t>chrChr06:1718205-1721283:-</t>
  </si>
  <si>
    <t>gi|566174121|ref|XP_002308837.2|</t>
  </si>
  <si>
    <t>gi|566174120|ref|XM_002308801.2|</t>
  </si>
  <si>
    <t>Populus trichocarpa DNAJ heat shock N-terminal domain-containing family protein (POPTR_0006s02560g) mRNA, complete cds</t>
  </si>
  <si>
    <t>Q0WTI8</t>
  </si>
  <si>
    <t>Chaperone protein dnaJ 72</t>
  </si>
  <si>
    <t>CT341</t>
  </si>
  <si>
    <t>Chr03:10357250-10363336</t>
  </si>
  <si>
    <t>chrChr03:10357250-10362527:+</t>
  </si>
  <si>
    <t>gi|566161345|ref|XP_002303347.2|</t>
  </si>
  <si>
    <t>hypothetical protein POPTR_0003s07260g [Populus trichocarpa]</t>
  </si>
  <si>
    <t>gi|566161344|ref|XM_002303311.2|</t>
  </si>
  <si>
    <t>Populus trichocarpa hypothetical protein (POPTR_0003s07260g) mRNA, complete cds</t>
  </si>
  <si>
    <t>Q9ZV56</t>
  </si>
  <si>
    <t>Choline-phosphate cytidylyltransferase 1</t>
  </si>
  <si>
    <t>SPCC1827.02c</t>
  </si>
  <si>
    <t>COG0615</t>
  </si>
  <si>
    <t>pfam01467</t>
  </si>
  <si>
    <t>CTP_transf_2</t>
  </si>
  <si>
    <t>Cytidylyltransferase. This family includes: Cholinephosphate cytidylyltransferase and Glycerol-3-phosphate cytidylyltransferase.</t>
  </si>
  <si>
    <t>GO:0006657|CDP-choline pathway;GO:0006656|phosphatidylcholine biosynthetic process;</t>
  </si>
  <si>
    <t>GO:0004105|choline-phosphate cytidylyltransferase activity;</t>
  </si>
  <si>
    <t>K00968</t>
  </si>
  <si>
    <t>PCYT1; choline-phosphate cytidylyltransferase [EC:2.7.7.15]</t>
  </si>
  <si>
    <t>Chr06:458614-462436</t>
  </si>
  <si>
    <t>chrChr06:458614-462436:+</t>
  </si>
  <si>
    <t>gi|566173801|ref|XP_002307859.2|</t>
  </si>
  <si>
    <t>hypothetical protein POPTR_0006s00850g [Populus trichocarpa]</t>
  </si>
  <si>
    <t>gi|566173800|ref|XM_002307823.2|</t>
  </si>
  <si>
    <t>Populus trichocarpa hypothetical protein (POPTR_0006s00850g) mRNA, complete cds</t>
  </si>
  <si>
    <t>Chr17:10601269-10605951</t>
  </si>
  <si>
    <t>chrChr17:10601269-10605951:-</t>
  </si>
  <si>
    <t>gi|224141445|ref|XP_002324083.1|</t>
  </si>
  <si>
    <t>hypothetical protein POPTR_0017s12470g [Populus trichocarpa]</t>
  </si>
  <si>
    <t>gi|224141448|ref|XM_002324048.1|</t>
  </si>
  <si>
    <t>Populus trichocarpa hypothetical protein (POPTR_0017s12470g) mRNA, complete cds</t>
  </si>
  <si>
    <t>P42738</t>
  </si>
  <si>
    <t>Chorismate mutase 1, chloroplastic</t>
  </si>
  <si>
    <t>SPAC16E8.04c</t>
  </si>
  <si>
    <t>COG1605</t>
  </si>
  <si>
    <t>pfam01817</t>
  </si>
  <si>
    <t>CM_2</t>
  </si>
  <si>
    <t>Chorismate mutase type II. Chorismate mutase EC:5.4.99.5 catalyses the conversion of chorismate to prephenate in the pathway of tyrosine and phenylalanine biosynthesis. This enzyme is negatively regulated by tyrosine, tryptophan and phenylalanine.</t>
  </si>
  <si>
    <t>GO:0009073|aromatic amino acid family biosynthetic process;GO:0046417|chorismate metabolic process;GO:0055114|oxidation-reduction process;</t>
  </si>
  <si>
    <t>GO:0009507|chloroplast;GO:0005829|cytosol;</t>
  </si>
  <si>
    <t>GO:0004106|chorismate mutase activity;GO:0016688|L-ascorbate peroxidase activity;</t>
  </si>
  <si>
    <t>K01850</t>
  </si>
  <si>
    <t>E5.4.99.5; chorismate mutase [EC:5.4.99.5]</t>
  </si>
  <si>
    <t>Chr12:13224527-13228409</t>
  </si>
  <si>
    <t>chrChr12:13224527-13228409:-</t>
  </si>
  <si>
    <t>gi|224122242|ref|XP_002318786.1|</t>
  </si>
  <si>
    <t>hypothetical protein POPTR_0012s11160g [Populus trichocarpa]</t>
  </si>
  <si>
    <t>gi|566197902|ref|XM_002318750.2|</t>
  </si>
  <si>
    <t>Populus trichocarpa hypothetical protein (POPTR_0012s11160g) mRNA, complete cds</t>
  </si>
  <si>
    <t>Q9FI46</t>
  </si>
  <si>
    <t>Chromophore lyase CRL, chloroplastic</t>
  </si>
  <si>
    <t>pfam06206</t>
  </si>
  <si>
    <t>CpeT</t>
  </si>
  <si>
    <t>CpeT/CpcT family (DUF1001). This family consists of proteins of proteins belonging to the CpeT/CpcT family. These proteins are around 200 amino acids in length. The proteins contain a conserved motif PYR in the amino terminal half of the protein that may be functionally important. The species distribution of the family is interesting. So far it is restricted to cyanobacteria, cryptomonads and plants. It has been shown that CpcT encodes a bilin lyase responsible for attachment of phycocyanobilin to the beta subunit of phycocyanin.</t>
  </si>
  <si>
    <t>GO:0007049|cell cycle;GO:0051301|cell division;GO:0098586|cellular response to virus;GO:0010020|chloroplast fission;GO:0006952|defense response;GO:0007275|multicellular organismal development;GO:0043572|plastid fission;GO:0017009|protein-phycocyanobilin linkage;GO:0051302|regulation of cell division;GO:0000302|response to reactive oxygen species;GO:0046741|transport of virus in host, tissue to tissue;</t>
  </si>
  <si>
    <t>GO:0009707|chloroplast outer membrane;GO:0016021|integral component of membrane;</t>
  </si>
  <si>
    <t>GO:0016829|lyase activity;</t>
  </si>
  <si>
    <t>Chr05:25718042-25720777</t>
  </si>
  <si>
    <t>chrChr05:25718042-25720777:+</t>
  </si>
  <si>
    <t>gi|566173641|ref|XP_006383799.1|</t>
  </si>
  <si>
    <t>hypothetical protein POPTR_0005s27910g [Populus trichocarpa]</t>
  </si>
  <si>
    <t>gi|566173638|ref|XM_006383736.1|</t>
  </si>
  <si>
    <t>Populus trichocarpa hypothetical protein (POPTR_0005s27910g) mRNA, complete cds</t>
  </si>
  <si>
    <t>Q9S9N9</t>
  </si>
  <si>
    <t>Cinnamoyl-CoA reductase 1</t>
  </si>
  <si>
    <t>mll1975</t>
  </si>
  <si>
    <t>COG0451</t>
  </si>
  <si>
    <t>GO:0007623|circadian rhythm;GO:0009809|lignin biosynthetic process;GO:0009409|response to cold;</t>
  </si>
  <si>
    <t>GO:0016621|cinnamoyl-CoA reductase activity;GO:0050662|coenzyme binding;</t>
  </si>
  <si>
    <t>K13082</t>
  </si>
  <si>
    <t>DFR; bifunctional dihydroflavonol 4-reductase/flavanone 4-reductase [EC:1.1.1.219 1.1.1.234]</t>
  </si>
  <si>
    <t>Chr09:5662550-5668672</t>
  </si>
  <si>
    <t>chrChr09:5662550-5668672:+</t>
  </si>
  <si>
    <t>gi|224106191|ref|XP_002314079.1|</t>
  </si>
  <si>
    <t>cinnamyl-alcohol dehydrogenase family protein [Populus trichocarpa]</t>
  </si>
  <si>
    <t>gi|566186471|ref|XM_002314043.2|</t>
  </si>
  <si>
    <t>Populus trichocarpa cinnamyl-alcohol dehydrogenase family protein (POPTR_0009s05670g) mRNA, complete cds</t>
  </si>
  <si>
    <t>SPAC513.07</t>
  </si>
  <si>
    <t>Chr16:7222996-7230221</t>
  </si>
  <si>
    <t>chrChr16:7222996-7230221:+</t>
  </si>
  <si>
    <t>gi|224138682|ref|XP_002322875.1|</t>
  </si>
  <si>
    <t>Citrate synthase family protein [Populus trichocarpa]</t>
  </si>
  <si>
    <t>gi|566209442|ref|XM_002322839.2|</t>
  </si>
  <si>
    <t>Populus trichocarpa Citrate synthase family protein (POPTR_0016s09070g) mRNA, complete cds</t>
  </si>
  <si>
    <t>P49299</t>
  </si>
  <si>
    <t>Citrate synthase, glyoxysomal</t>
  </si>
  <si>
    <t>CC1906</t>
  </si>
  <si>
    <t>COG0372</t>
  </si>
  <si>
    <t>pfam00285</t>
  </si>
  <si>
    <t>Citrate_synt</t>
  </si>
  <si>
    <t>Citrate synthase.</t>
  </si>
  <si>
    <t>GO:0006097|glyoxylate cycle;GO:0006099|tricarboxylic acid cycle;</t>
  </si>
  <si>
    <t>GO:0009514|glyoxysome;</t>
  </si>
  <si>
    <t>GO:0046912|transferase activity, transferring acyl groups, acyl groups converted into alkyl on transfer;</t>
  </si>
  <si>
    <t>Chr01:24229840-24236294</t>
  </si>
  <si>
    <t>chrChr01:24229840-24236294:-</t>
  </si>
  <si>
    <t>gi|743916604|ref|XP_011002278.1|</t>
  </si>
  <si>
    <t>PREDICTED: citrate synthase, mitochondrial isoform X1 [Populus euphratica]</t>
  </si>
  <si>
    <t>O80433</t>
  </si>
  <si>
    <t>Citrate synthase, mitochondrial</t>
  </si>
  <si>
    <t>SPAC6C3.04</t>
  </si>
  <si>
    <t>GO:0044262|cellular carbohydrate metabolic process;GO:0006099|tricarboxylic acid cycle;</t>
  </si>
  <si>
    <t>GO:0005759|mitochondrial matrix;</t>
  </si>
  <si>
    <t>GO:0004108|citrate (Si)-synthase activity;</t>
  </si>
  <si>
    <t>Chr08:8715475-8722554</t>
  </si>
  <si>
    <t>chrChr08:8715475-8722554:+</t>
  </si>
  <si>
    <t>gi|224099513|ref|XP_002311513.1|</t>
  </si>
  <si>
    <t>clathrin assembly family protein [Populus trichocarpa]</t>
  </si>
  <si>
    <t>gi|566183723|ref|XM_002311477.2|</t>
  </si>
  <si>
    <t>Populus trichocarpa clathrin assembly family protein (POPTR_0008s13140g) mRNA, complete cds</t>
  </si>
  <si>
    <t>Q8LBH2</t>
  </si>
  <si>
    <t>Clathrin assembly protein At2g01600 (Putative)</t>
  </si>
  <si>
    <t>pfam07651</t>
  </si>
  <si>
    <t>ANTH</t>
  </si>
  <si>
    <t>ANTH domain. AP180 is an endocytotic accessory proteins that has been implicated in the formation of clathrin-coated pits.  The domain is involved in phosphatidylinositol 4,5-bisphosphate binding and is a universal adaptor for nucleation of clathrin coats.</t>
  </si>
  <si>
    <t>GO:0048268|clathrin coat assembly;GO:0006897|endocytosis;</t>
  </si>
  <si>
    <t>GO:0030136|clathrin-coated vesicle;GO:0005905|coated pit;GO:0005794|Golgi apparatus;GO:0016020|membrane;GO:0005886|plasma membrane;</t>
  </si>
  <si>
    <t>GO:0005545|1-phosphatidylinositol binding;</t>
  </si>
  <si>
    <t>Chr16:11904288-11907049</t>
  </si>
  <si>
    <t>chrChr16:11904288-11907049:+</t>
  </si>
  <si>
    <t>gi|566209872|ref|XP_002322976.2|</t>
  </si>
  <si>
    <t>hypothetical protein POPTR_0016s12210g [Populus trichocarpa]</t>
  </si>
  <si>
    <t>gi|566209871|ref|XM_002322940.2|</t>
  </si>
  <si>
    <t>Populus trichocarpa hypothetical protein (POPTR_0016s12210g) mRNA, complete cds</t>
  </si>
  <si>
    <t>O04209</t>
  </si>
  <si>
    <t>Clathrin light chain 2</t>
  </si>
  <si>
    <t>pfam01086</t>
  </si>
  <si>
    <t>Clathrin_lg_ch</t>
  </si>
  <si>
    <t>Clathrin light chain.</t>
  </si>
  <si>
    <t>GO:0072583|clathrin-mediated endocytosis;GO:0006886|intracellular protein transport;</t>
  </si>
  <si>
    <t>GO:0009504|cell plate;GO:0009941|chloroplast envelope;GO:0030132|clathrin coat of coated pit;GO:0030130|clathrin coat of trans-Golgi network vesicle;GO:0030125|clathrin vesicle coat;GO:0005856|cytoskeleton;GO:0009524|phragmoplast;GO:0005886|plasma membrane;</t>
  </si>
  <si>
    <t>GO:0032050|clathrin heavy chain binding;GO:0005198|structural molecule activity;</t>
  </si>
  <si>
    <t>Chr01:24359291-24364055</t>
  </si>
  <si>
    <t>chrChr01:24359291-24364055:-</t>
  </si>
  <si>
    <t>gi|566150654|ref|XP_006369487.1|</t>
  </si>
  <si>
    <t>Cleavage and polyadenylation specificity factor family protein [Populus trichocarpa]</t>
  </si>
  <si>
    <t>Q9LKF9</t>
  </si>
  <si>
    <t>Cleavage and polyadenylation specificity factor subunit 2</t>
  </si>
  <si>
    <t>SPBC1709.15c</t>
  </si>
  <si>
    <t>COG1236</t>
  </si>
  <si>
    <t>pfam13299</t>
  </si>
  <si>
    <t>CPSF100_C</t>
  </si>
  <si>
    <t>Cleavage and polyadenylation factor 2 C-terminal. This family lies at the C-terminus of many fungal and plant cleavage and polyadenylation specificity factor subunit 2 proteins. The exact function of the domain is not known, but is likely to function as a binding domain for the protein within the overall CPSF complex.</t>
  </si>
  <si>
    <t>GO:0006379|mRNA cleavage;GO:0006378|mRNA polyadenylation;GO:0035194|posttranscriptional gene silencing by RNA;</t>
  </si>
  <si>
    <t>GO:0005737|cytoplasm;GO:0005847|mRNA cleavage and polyadenylation specificity factor complex;GO:0005634|nucleus;GO:0009506|plasmodesma;</t>
  </si>
  <si>
    <t>K14402</t>
  </si>
  <si>
    <t>CPSF2, CFT2; cleavage and polyadenylation specificity factor subunit 2</t>
  </si>
  <si>
    <t>Chr04:15483873-15490468</t>
  </si>
  <si>
    <t>chrChr04:15483873-15490468:+</t>
  </si>
  <si>
    <t>gi|566166448|ref|XP_002305349.2|</t>
  </si>
  <si>
    <t>hypothetical protein POPTR_0004s14210g [Populus trichocarpa]</t>
  </si>
  <si>
    <t>gi|566166447|ref|XM_002305313.2|</t>
  </si>
  <si>
    <t>Populus trichocarpa hypothetical protein (POPTR_0004s14210g) mRNA, complete cds</t>
  </si>
  <si>
    <t>Q6DEL2</t>
  </si>
  <si>
    <t>Cleft lip and palate transmembrane protein 1 homolog</t>
  </si>
  <si>
    <t>pfam05602</t>
  </si>
  <si>
    <t>CLPTM1</t>
  </si>
  <si>
    <t>Cleft lip and palate transmembrane protein 1 (CLPTM1). This family consists of several eukaryotic cleft lip and palate transmembrane protein 1 sequences. Cleft lip with or without cleft palate is a common birth defect that is genetically complex. The nonsyndromic forms have been studied genetically using linkage and candidate-gene association studies with only partial success in defining the loci responsible for orofacial clefting. CLPTM1 encodes a transmembrane protein and has strong homology to two Caenorhabditis elegans genes, suggesting that CLPTM1 may belong to a new gene family. This family also contains the human cisplatin resistance related protein CRR9p which is associated with CDDP-induced apoptosis.</t>
  </si>
  <si>
    <t>GO:0030154|cell differentiation;GO:0007275|multicellular organismal development;</t>
  </si>
  <si>
    <t>Chr18:9701091-9709774</t>
  </si>
  <si>
    <t>chrChr18:9701091-9709774:+</t>
  </si>
  <si>
    <t>gi|743929923|ref|XP_011009202.1|</t>
  </si>
  <si>
    <t>PREDICTED: zinc finger CCCH domain-containing protein 25 [Populus euphratica]</t>
  </si>
  <si>
    <t>gi|114158743|gb|AC184098.2|</t>
  </si>
  <si>
    <t>Populus trichocarpa clone Pop1-90I7, complete sequence</t>
  </si>
  <si>
    <t>Q9DED4</t>
  </si>
  <si>
    <t>Cold-inducible RNA-binding protein B</t>
  </si>
  <si>
    <t>GO:0016477|cell migration;GO:0009790|embryo development;GO:0007369|gastrulation;GO:0048255|mRNA stabilization;GO:0060212|negative regulation of nuclear-transcribed mRNA poly(A) tail shortening;GO:0022008|neurogenesis;GO:0045727|positive regulation of translation;GO:0048793|pronephros development;GO:0009409|response to cold;</t>
  </si>
  <si>
    <t>GO:0019899|enzyme binding;GO:0003730|mRNA 3'-UTR binding;GO:0003729|mRNA binding;GO:0000166|nucleotide binding;</t>
  </si>
  <si>
    <t>K13195</t>
  </si>
  <si>
    <t>CIRBP; cold-inducible RNA-binding protein</t>
  </si>
  <si>
    <t>Chr10:15156349-15166079</t>
  </si>
  <si>
    <t>chrChr10:15156414-15166079:+</t>
  </si>
  <si>
    <t>gi|566190884|ref|XP_002314920.2|</t>
  </si>
  <si>
    <t>hypothetical protein POPTR_0010s14870g [Populus trichocarpa]</t>
  </si>
  <si>
    <t>gi|566190883|ref|XM_002314884.2|</t>
  </si>
  <si>
    <t>Populus trichocarpa hypothetical protein (POPTR_0010s14870g) mRNA, complete cds</t>
  </si>
  <si>
    <t>Q96JB2</t>
  </si>
  <si>
    <t>Conserved oligomeric Golgi complex subunit 3</t>
  </si>
  <si>
    <t>pfam04136</t>
  </si>
  <si>
    <t>Sec34</t>
  </si>
  <si>
    <t>Sec34-like family. Sec34 and Sec35 form a sub-complex, in a seven protein complex that includes Dor1 (pfam04124). This complex is thought to be important for tether vesicles to the Golgi.</t>
  </si>
  <si>
    <t>GO:0006888|ER to Golgi vesicle-mediated transport;GO:0007030|Golgi organization;GO:0006891|intra-Golgi vesicle-mediated transport;GO:0006886|intracellular protein transport;GO:0006486|protein glycosylation;GO:0033365|protein localization to organelle;GO:0050821|protein stabilization;GO:0000301|retrograde transport, vesicle recycling within Golgi;GO:0006890|retrograde vesicle-mediated transport, Golgi to ER;</t>
  </si>
  <si>
    <t>GO:0005801|cis-Golgi network;GO:0005737|cytoplasm;GO:0005794|Golgi apparatus;GO:0032580|Golgi cisterna membrane;GO:0017119|Golgi transport complex;GO:0005654|nucleoplasm;GO:0005886|plasma membrane;</t>
  </si>
  <si>
    <t>Chr01:9102689-9105980</t>
  </si>
  <si>
    <t>chrChr01:9102689-9105980:+</t>
  </si>
  <si>
    <t>gi|566147923|ref|XP_006368735.1|</t>
  </si>
  <si>
    <t>hypothetical protein POPTR_0001s08330g [Populus trichocarpa]</t>
  </si>
  <si>
    <t>Q9LD47</t>
  </si>
  <si>
    <t>Copper chaperone for superoxide dismutase, chloroplastic/cytosolic</t>
  </si>
  <si>
    <t>YMR038c</t>
  </si>
  <si>
    <t>COG2608</t>
  </si>
  <si>
    <t>pfam00080</t>
  </si>
  <si>
    <t>Sod_Cu</t>
  </si>
  <si>
    <t>Copper/zinc superoxide dismutase (SODC). superoxide dismutases (SODs) catalyse the conversion of superoxide radicals to hydrogen peroxide and molecular oxygen. Three evolutionarily distinct families of SODs are known, of which the copper/zinc-binding family is one. Defects in the human SOD1 gene cause familial amyotrophic lateral sclerosis (Lou Gehrig's disease). Structure is an eight-stranded beta sandwich, similar to the immunoglobulin fold.</t>
  </si>
  <si>
    <t>GO:0006878|cellular copper ion homeostasis;GO:0030001|metal ion transport;GO:0043085|positive regulation of catalytic activity;GO:0019430|removal of superoxide radicals;</t>
  </si>
  <si>
    <t>GO:0009507|chloroplast;GO:0009570|chloroplast stroma;GO:0005737|cytoplasm;GO:0005829|cytosol;</t>
  </si>
  <si>
    <t>GO:0004784|superoxide dismutase activity;GO:0016532|superoxide dismutase copper chaperone activity;GO:0008270|zinc ion binding;</t>
  </si>
  <si>
    <t>K04569</t>
  </si>
  <si>
    <t>CCS; copper chaperone for superoxide dismutase</t>
  </si>
  <si>
    <t>Chr10:15962832-15965739</t>
  </si>
  <si>
    <t>chrChr10:15962832-15965739:+</t>
  </si>
  <si>
    <t>gi|566191083|ref|XP_002314982.2|</t>
  </si>
  <si>
    <t>hypothetical protein POPTR_0010s16110g [Populus trichocarpa]</t>
  </si>
  <si>
    <t>gi|566191082|ref|XM_002314946.2|</t>
  </si>
  <si>
    <t>Populus trichocarpa hypothetical protein (POPTR_0010s16110g) mRNA, complete cds</t>
  </si>
  <si>
    <t>Q75QI0</t>
  </si>
  <si>
    <t>Craniofacial development protein 1</t>
  </si>
  <si>
    <t>pfam07572</t>
  </si>
  <si>
    <t>BCNT</t>
  </si>
  <si>
    <t>Bucentaur or craniofacial development. Bucentaur or craniofacial development protein 1 (BCNT) in ruminents has a different domain architecture to that in mouse and human. For this reason it has been used as a model for molecular evolution. Both bovine and human BCNTs are phosphorylated by casein kinase II in vitro.</t>
  </si>
  <si>
    <t>GO:0007275|multicellular organismal development;</t>
  </si>
  <si>
    <t>GO:0000777|condensed chromosome kinetochore;</t>
  </si>
  <si>
    <t>Chr09:9767292-9771420</t>
  </si>
  <si>
    <t>chrChr09:9767292-9771420:-</t>
  </si>
  <si>
    <t>gi|566187534|ref|XP_002313050.2|</t>
  </si>
  <si>
    <t>cyclase associated protein 1 [Populus trichocarpa]</t>
  </si>
  <si>
    <t>gi|566187533|ref|XM_002313014.2|</t>
  </si>
  <si>
    <t>Populus trichocarpa cyclase associated protein 1 (POPTR_0009s11840g) mRNA, complete cds</t>
  </si>
  <si>
    <t>O65902</t>
  </si>
  <si>
    <t>Cyclase-associated protein 1</t>
  </si>
  <si>
    <t>pfam08603</t>
  </si>
  <si>
    <t>CAP_C</t>
  </si>
  <si>
    <t>Adenylate cyclase associated (CAP) C terminal.</t>
  </si>
  <si>
    <t>GO:0030036|actin cytoskeleton organization;GO:0009826|unidimensional cell growth;</t>
  </si>
  <si>
    <t>K17261</t>
  </si>
  <si>
    <t>CAP1_2, SRV2; adenylyl cyclase-associated protein</t>
  </si>
  <si>
    <t>Chr12:312318-318650</t>
  </si>
  <si>
    <t>chrChr12:312318-318650:-</t>
  </si>
  <si>
    <t>gi|224120670|ref|XP_002318388.1|</t>
  </si>
  <si>
    <t>cdc2 family protein [Populus trichocarpa]</t>
  </si>
  <si>
    <t>gi|566196308|ref|XM_002318352.2|</t>
  </si>
  <si>
    <t>Populus trichocarpa cdc2 family protein (POPTR_0012s01800g) mRNA, complete cds</t>
  </si>
  <si>
    <t>Q5JK68</t>
  </si>
  <si>
    <t>Cyclin-dependent kinase C-2</t>
  </si>
  <si>
    <t>K08819</t>
  </si>
  <si>
    <t>CDK12_13; cyclin-dependent kinase 12/13 [EC:2.7.11.22 2.7.11.23]</t>
  </si>
  <si>
    <t>Chr08:2484526-2488429</t>
  </si>
  <si>
    <t>chrChr08:2484526-2488429:-</t>
  </si>
  <si>
    <t>gi|743863977|ref|XP_011031796.1|</t>
  </si>
  <si>
    <t>PREDICTED: cyclin-L1-1-like [Populus euphratica]</t>
  </si>
  <si>
    <t>gi|566182308|ref|XM_002311997.2|</t>
  </si>
  <si>
    <t>Populus trichocarpa ania-6a type cyclin family protein (POPTR_0008s04320g) mRNA, complete cds</t>
  </si>
  <si>
    <t>Q8RWV3</t>
  </si>
  <si>
    <t>Cyclin-L1-1</t>
  </si>
  <si>
    <t>SPAC1296.05c</t>
  </si>
  <si>
    <t>COG5333</t>
  </si>
  <si>
    <t>pfam00134</t>
  </si>
  <si>
    <t>Cyclin_N</t>
  </si>
  <si>
    <t>Cyclin, N-terminal domain. Cyclins regulate cyclin dependent kinases (CDKs). Human cyclin-O is a Uracil-DNA glycosylase that is related to other cyclins. Cyclins contain two domains of similar all-alpha fold, of which this family corresponds with the N-terminal domain.</t>
  </si>
  <si>
    <t>GO:0051301|cell division;GO:0051321|meiotic cell cycle;GO:0000079|regulation of cyclin-dependent protein serine/threonine kinase activity;GO:0006355|regulation of transcription, DNA-templated;GO:0009651|response to salt stress;</t>
  </si>
  <si>
    <t>GO:0005634|nucleus;GO:0009506|plasmodesma;</t>
  </si>
  <si>
    <t>Chr09:6124032-6130450</t>
  </si>
  <si>
    <t>chrChr09:6124032-6130450:-</t>
  </si>
  <si>
    <t>gi|224104093|ref|XP_002313315.1|</t>
  </si>
  <si>
    <t>S-adenosyl-methionine-sterol-C- methyltransferase family protein [Populus trichocarpa]</t>
  </si>
  <si>
    <t>gi|566186609|ref|XM_002313279.2|</t>
  </si>
  <si>
    <t>Populus trichocarpa S-adenosyl-methionine-sterol-C- methyltransferase family protein (POPTR_0009s06360g) mRNA, complete cds</t>
  </si>
  <si>
    <t>Q9LM02</t>
  </si>
  <si>
    <t>Cycloartenol-C-24-methyltransferase</t>
  </si>
  <si>
    <t>pfam08498</t>
  </si>
  <si>
    <t>Sterol_MT_C</t>
  </si>
  <si>
    <t>Sterol methyltransferase C-terminal. This domain is found to the C-terminus of a methyltransferase domain (pfam08241) in fungal and plant sterol methyltransferases.</t>
  </si>
  <si>
    <t>GO:0009793|embryo development ending in seed dormancy;GO:0006696|ergosterol biosynthetic process;GO:0032259|methylation;GO:0016126|sterol biosynthetic process;</t>
  </si>
  <si>
    <t>GO:0005783|endoplasmic reticulum;GO:0009506|plasmodesma;GO:0005773|vacuole;</t>
  </si>
  <si>
    <t>GO:0003838|sterol 24-C-methyltransferase activity;</t>
  </si>
  <si>
    <t>K00559</t>
  </si>
  <si>
    <t>E2.1.1.41, SMT1, ERG6; sterol 24-C-methyltransferase [EC:2.1.1.41]</t>
  </si>
  <si>
    <t>Chr17:8054307-8060983</t>
  </si>
  <si>
    <t>chrChr17:8054458-8060983:-</t>
  </si>
  <si>
    <t>gi|224141271|ref|XP_002323998.1|</t>
  </si>
  <si>
    <t>hypothetical protein POPTR_0017s10650g [Populus trichocarpa]</t>
  </si>
  <si>
    <t>gi|566212605|ref|XM_002323962.2|</t>
  </si>
  <si>
    <t>Populus trichocarpa hypothetical protein (POPTR_0017s10650g) mRNA, complete cds</t>
  </si>
  <si>
    <t>P57758</t>
  </si>
  <si>
    <t>Cystinosin homolog</t>
  </si>
  <si>
    <t>pfam04193</t>
  </si>
  <si>
    <t>PQ-loop</t>
  </si>
  <si>
    <t>PQ loop repeat. Members of this family are all membrane bound proteins possessing a pair of repeats each spanning two transmembrane helices connected by a loop. The PQ motif found on loop 2 is critical for the localisation of cystinosin to lysosomes. However, the PQ motif appears not to be a general lysosome-targeting motif. It is thought likely to possess a more general function. Most probably this involves a glutamine residue.</t>
  </si>
  <si>
    <t>GO:0016021|integral component of membrane;GO:0005765|lysosomal membrane;GO:0005774|vacuolar membrane;</t>
  </si>
  <si>
    <t>K12386</t>
  </si>
  <si>
    <t>CTNS; cystinosin</t>
  </si>
  <si>
    <t>Chr17:4780864-4783743</t>
  </si>
  <si>
    <t>chrChr17:4780864-4783743:-</t>
  </si>
  <si>
    <t>gi|224141239|ref|XP_002323982.1|</t>
  </si>
  <si>
    <t>hypothetical protein POPTR_0017s08140g [Populus trichocarpa]</t>
  </si>
  <si>
    <t>gi|224141238|ref|XM_002323946.1|</t>
  </si>
  <si>
    <t>Populus trichocarpa hypothetical protein (POPTR_0017s08140g) mRNA, complete cds</t>
  </si>
  <si>
    <t>O48845</t>
  </si>
  <si>
    <t>Cytochrome b5 isoform B</t>
  </si>
  <si>
    <t>YNL111c</t>
  </si>
  <si>
    <t>COG5274</t>
  </si>
  <si>
    <t>pfam00173</t>
  </si>
  <si>
    <t>Cyt-b5</t>
  </si>
  <si>
    <t>Cytochrome b5-like Heme/Steroid binding domain. This family includes heme binding domains from a diverse range of proteins. This family also includes proteins that bind to steroids. The family includes progesterone receptors. Many members of this subfamily are membrane anchored by an N-terminal transmembrane alpha helix. This family also includes a domain in some chitin synthases. There is no known ligand for this domain in the chitin synthases.</t>
  </si>
  <si>
    <t>GO:0043447|alkane biosynthetic process;GO:0055114|oxidation-reduction process;</t>
  </si>
  <si>
    <t>GO:0020037|heme binding;GO:0046872|metal ion binding;</t>
  </si>
  <si>
    <t>Chr01:6209357-6214370</t>
  </si>
  <si>
    <t>chrChr01:6209370-6214370:+</t>
  </si>
  <si>
    <t>gi|743842486|ref|XP_011026708.1|</t>
  </si>
  <si>
    <t>PREDICTED: cytochrome c oxidase assembly protein COX11, mitochondrial isoform X1 [Populus euphratica]</t>
  </si>
  <si>
    <t>Q8GWR0</t>
  </si>
  <si>
    <t>Cytochrome c oxidase assembly protein COX11, mitochondrial</t>
  </si>
  <si>
    <t>SPAC1420.04c_2</t>
  </si>
  <si>
    <t>COG3175</t>
  </si>
  <si>
    <t>pfam04442</t>
  </si>
  <si>
    <t>CtaG_Cox11</t>
  </si>
  <si>
    <t>Cytochrome c oxidase assembly protein CtaG/Cox11. Cytochrome c oxidase assembly protein is essential for the assembly of functional cytochrome oxidase protein. In eukaryotes it is an integral protein of the mitochondrial inner membrane. Cox11 is essential for the insertion of Cu(I) ions to form the CuB site. This is essential for the stability of other structures in subunit I, for example haems a and a3, and the magnesium/manganese centre. Cox11 is probably only required in sub-stoichiometric amounts relative to the structural units. The C terminal region of the protein is known to form a dimer. Each monomer coordinates one Cu(I) ion via three conserved cysteine residues (111, 208 and 210) in Saccharomyces cerevisiae. Met 224 is also thought to play a role in copper transfer or stabilizing the copper site.</t>
  </si>
  <si>
    <t>GO:0016021|integral component of membrane;GO:0005743|mitochondrial inner membrane;</t>
  </si>
  <si>
    <t>GO:0005507|copper ion binding;</t>
  </si>
  <si>
    <t>K02258</t>
  </si>
  <si>
    <t>COX11; cytochrome c oxidase assembly protein subunit 11</t>
  </si>
  <si>
    <t>Chr14:5819197-5825819</t>
  </si>
  <si>
    <t>chrChr14:5819197-5825819:+</t>
  </si>
  <si>
    <t>gi|224127430|ref|XP_002320072.1|</t>
  </si>
  <si>
    <t>hypothetical protein POPTR_0014s06790g [Populus trichocarpa]</t>
  </si>
  <si>
    <t>gi|566202967|ref|XM_002320036.2|</t>
  </si>
  <si>
    <t>Populus trichocarpa hypothetical protein (POPTR_0014s06790g) mRNA, complete cds</t>
  </si>
  <si>
    <t>Q50EK3</t>
  </si>
  <si>
    <t>Cytochrome P450 704C1</t>
  </si>
  <si>
    <t>SMc02579</t>
  </si>
  <si>
    <t>COG2124</t>
  </si>
  <si>
    <t>pfam00067</t>
  </si>
  <si>
    <t>p450</t>
  </si>
  <si>
    <t>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GO:0020037|heme binding;GO:0005506|iron ion binding;GO:0004497|monooxygenase activity;GO:0016705|oxidoreductase activity, acting on paired donors, with incorporation or reduction of molecular oxygen;</t>
  </si>
  <si>
    <t>Chr09:4804577-4811454</t>
  </si>
  <si>
    <t>chrChr09:4804616-4811454:+</t>
  </si>
  <si>
    <t>gi|566186270|ref|XP_006379034.1|</t>
  </si>
  <si>
    <t>enolase family protein [Populus trichocarpa]</t>
  </si>
  <si>
    <t>gi|566186269|ref|XM_006378972.1|</t>
  </si>
  <si>
    <t>Populus trichocarpa enolase family protein (POPTR_0009s04540g) mRNA, complete cds</t>
  </si>
  <si>
    <t>Q9ZW34</t>
  </si>
  <si>
    <t>Cytosolic enolase 3</t>
  </si>
  <si>
    <t>SPBC1815.01</t>
  </si>
  <si>
    <t>COG0148</t>
  </si>
  <si>
    <t>pfam00113</t>
  </si>
  <si>
    <t>Enolase_C</t>
  </si>
  <si>
    <t>Enolase, C-terminal TIM barrel domain.</t>
  </si>
  <si>
    <t>GO:0006096|glycolytic process;</t>
  </si>
  <si>
    <t>GO:0005737|cytoplasm;GO:0005829|cytosol;GO:0005634|nucleus;GO:0000015|phosphopyruvate hydratase complex;</t>
  </si>
  <si>
    <t>GO:0000287|magnesium ion binding;GO:0004634|phosphopyruvate hydratase activity;</t>
  </si>
  <si>
    <t>K01689</t>
  </si>
  <si>
    <t>ENO, eno; enolase [EC:4.2.1.11]</t>
  </si>
  <si>
    <t>Chr01:22652979-22656420</t>
  </si>
  <si>
    <t>chrChr01:22652979-22656420:-</t>
  </si>
  <si>
    <t>gi|566150426|ref|XP_002299788.2|</t>
  </si>
  <si>
    <t>A7RWD2</t>
  </si>
  <si>
    <t>Cytosolic iron-sulfur protein assembly protein CIAO1 homolog (Probable)</t>
  </si>
  <si>
    <t>GO:0016226|iron-sulfur cluster assembly;</t>
  </si>
  <si>
    <t>GO:0097361|CIA complex;</t>
  </si>
  <si>
    <t>Chr06:8195653-8204773</t>
  </si>
  <si>
    <t>chrChr06:8195653-8204773:-</t>
  </si>
  <si>
    <t>gi|566175582|ref|XP_002309171.2|</t>
  </si>
  <si>
    <t>hypothetical protein POPTR_0006s10670g [Populus trichocarpa]</t>
  </si>
  <si>
    <t>gi|566175581|ref|XM_002309135.2|</t>
  </si>
  <si>
    <t>Populus trichocarpa hypothetical protein (POPTR_0006s10670g) mRNA, complete cds</t>
  </si>
  <si>
    <t>Q5LYJ2</t>
  </si>
  <si>
    <t>D-alanine--D-alanine ligase</t>
  </si>
  <si>
    <t>BB0200</t>
  </si>
  <si>
    <t>COG1181</t>
  </si>
  <si>
    <t>pfam01820</t>
  </si>
  <si>
    <t>Dala_Dala_lig_N</t>
  </si>
  <si>
    <t>D-ala D-ala ligase N-terminus. This family represents the N-terminal region of the D-alanine--D-alanine ligase enzyme EC:6.3.2.4 which is thought to be involved in substrate binding. D-Alanine is one of the central molecules of the cross-linking step of peptidoglycan assembly. There are three enzymes involved in the D-alanine branch of peptidoglycan biosynthesis: the pyridoxal phosphate-dependent D-alanine racemase (Alr), the ATP-dependent D-alanine:D-alanine ligase (Ddl), and the ATP-dependent D-alanine:D-alanine-adding enzyme (MurF).</t>
  </si>
  <si>
    <t>GO:0071555|cell wall organization;GO:0009252|peptidoglycan biosynthetic process;GO:0008360|regulation of cell shape;</t>
  </si>
  <si>
    <t>GO:0005524|ATP binding;GO:0008716|D-alanine-D-alanine ligase activity;GO:0000287|magnesium ion binding;GO:0030145|manganese ion binding;</t>
  </si>
  <si>
    <t>K01921</t>
  </si>
  <si>
    <t>ddl; D-alanine-D-alanine ligase [EC:6.3.2.4]</t>
  </si>
  <si>
    <t>Chr18:3212276-3215851</t>
  </si>
  <si>
    <t>chrChr18:3212459-3215851:+</t>
  </si>
  <si>
    <t>gi|566213507|ref|XP_002324812.2|</t>
  </si>
  <si>
    <t>hypothetical protein POPTR_0018s00630g [Populus trichocarpa]</t>
  </si>
  <si>
    <t>gi|566213506|ref|XM_002324776.2|</t>
  </si>
  <si>
    <t>Populus trichocarpa hypothetical protein (POPTR_0018s00630g) mRNA, complete cds</t>
  </si>
  <si>
    <t>Q8L493</t>
  </si>
  <si>
    <t>D-amino-acid transaminase, chloroplastic</t>
  </si>
  <si>
    <t>MK1627</t>
  </si>
  <si>
    <t>GO:0008153|para-aminobenzoic acid biosynthetic process;GO:0046654|tetrahydrofolate biosynthetic process;</t>
  </si>
  <si>
    <t>GO:0008696|4-amino-4-deoxychorismate lyase activity;GO:0047810|D-alanine:2-oxoglutarate aminotransferase activity;</t>
  </si>
  <si>
    <t>K18482</t>
  </si>
  <si>
    <t>ADCL; 4-amino-4-deoxychorismate lyase [EC:4.1.3.38]</t>
  </si>
  <si>
    <t>Chr04:11557079-11562290</t>
  </si>
  <si>
    <t>chrChr04:11557079-11562197:+</t>
  </si>
  <si>
    <t>gi|224080141|ref|XP_002306030.1|</t>
  </si>
  <si>
    <t>hypothetical protein POPTR_0004s12090g [Populus trichocarpa]</t>
  </si>
  <si>
    <t>gi|566166202|ref|XM_002305994.2|</t>
  </si>
  <si>
    <t>Populus trichocarpa hypothetical protein (POPTR_0004s12090g) mRNA, complete cds</t>
  </si>
  <si>
    <t>Q6PH85</t>
  </si>
  <si>
    <t>DCN1-like protein 2</t>
  </si>
  <si>
    <t>pfam03556</t>
  </si>
  <si>
    <t>Cullin_binding</t>
  </si>
  <si>
    <t>Cullin binding. This domain binds to cullins and to Rbx-1, components of an E3 ubiquitin ligase complex for neddylation. Neddylation is the process by which the C-terminal glycine of the ubiquitin-like protein Nedd8 is covalently linked to lysine residues in a protein through an isopeptide bond. The structure of this domain is composed entirely of alpha helices.</t>
  </si>
  <si>
    <t>K17822</t>
  </si>
  <si>
    <t>DCUN1D1_2; DCN1-like protein 1/2</t>
  </si>
  <si>
    <t>Chr09:11119909-11123593</t>
  </si>
  <si>
    <t>chrChr09:11119909-11123593:-</t>
  </si>
  <si>
    <t>gi|224103139|ref|XP_002312940.1|</t>
  </si>
  <si>
    <t>gi|566187917|ref|XM_002312904.2|</t>
  </si>
  <si>
    <t>Populus trichocarpa transducin family protein (POPTR_0009s14100g) mRNA, complete cds</t>
  </si>
  <si>
    <t>Q5TAQ9</t>
  </si>
  <si>
    <t>DDB1- and CUL4-associated factor 8</t>
  </si>
  <si>
    <t>GO:0080008|Cul4-RING E3 ubiquitin ligase complex;GO:0005737|cytoplasm;GO:0005634|nucleus;</t>
  </si>
  <si>
    <t>K11804</t>
  </si>
  <si>
    <t>WDR42A; WD repeat-containing protein 42A</t>
  </si>
  <si>
    <t>Chr16:10300089-10301928</t>
  </si>
  <si>
    <t>chrChr16:10300089-10301928:-</t>
  </si>
  <si>
    <t>gi|743924988|ref|XP_011006627.1|</t>
  </si>
  <si>
    <t>PREDICTED: uncharacterized protein LOC105112590 [Populus euphratica]</t>
  </si>
  <si>
    <t>gi|566175354|ref|XM_002309056.2|</t>
  </si>
  <si>
    <t>Populus trichocarpa hypothetical protein (POPTR_0006s09320g) mRNA, complete cds</t>
  </si>
  <si>
    <t>O80792</t>
  </si>
  <si>
    <t>DEAD-box ATP-dependent RNA helicase 33 (Putative)</t>
  </si>
  <si>
    <t>pfam03879</t>
  </si>
  <si>
    <t>Cgr1</t>
  </si>
  <si>
    <t>Cgr1 family. Members of this family are coiled-coil proteins that are involved in pre-rRNA processing.</t>
  </si>
  <si>
    <t>GO:0005524|ATP binding;GO:0004386|helicase activity;GO:0003723|RNA binding;</t>
  </si>
  <si>
    <t>Chr13:7839346-7850856</t>
  </si>
  <si>
    <t>chrChr13:7839346-7850856:-</t>
  </si>
  <si>
    <t>gi|743933283|ref|XP_011010954.1|</t>
  </si>
  <si>
    <t>PREDICTED: dehydrogenase/reductase SDR family member 7 isoform X1 [Populus euphratica]</t>
  </si>
  <si>
    <t>gi|566200118|ref|XM_006375972.1|</t>
  </si>
  <si>
    <t>Populus trichocarpa hypothetical protein (POPTR_0013s08190g) mRNA, complete cds</t>
  </si>
  <si>
    <t>Q9CXR1</t>
  </si>
  <si>
    <t>Dehydrogenase/reductase SDR family member 7</t>
  </si>
  <si>
    <t>BS_yqjQ</t>
  </si>
  <si>
    <t>GO:0016020|membrane;</t>
  </si>
  <si>
    <t>K11165</t>
  </si>
  <si>
    <t>DHRS7; dehydrogenase/reductase SDR family member 7 [EC:1.1.-.-]</t>
  </si>
  <si>
    <t>Chr08:5323572-5329195</t>
  </si>
  <si>
    <t>chrChr08:5323572-5329195:+</t>
  </si>
  <si>
    <t>gi|224098551|ref|XP_002311215.1|</t>
  </si>
  <si>
    <t>diminuto family protein [Populus trichocarpa]</t>
  </si>
  <si>
    <t>gi|566182973|ref|XM_002311258.2|</t>
  </si>
  <si>
    <t>Populus trichocarpa hypothetical protein (POPTR_0008s08440g) mRNA, complete cds</t>
  </si>
  <si>
    <t>P93472</t>
  </si>
  <si>
    <t>Delta(24)-sterol reductase</t>
  </si>
  <si>
    <t>Cgl0556</t>
  </si>
  <si>
    <t>COG0277</t>
  </si>
  <si>
    <t>pfam01565</t>
  </si>
  <si>
    <t>FAD_binding_4</t>
  </si>
  <si>
    <t>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ses the oxidation of a wide variety of substrates, ranging form aromatic amines to 4-alkylphenols. Other members of this family include D-lactate dehydrogenase, this enzyme catalyses the conversion of D-lactate to pyruvate using FAD as a co-factor; mitomycin radical oxidase, this enzyme oxidizes the reduced form of mitomycins and is involved in mitomycin resistance. This family includes MurB an UDP-N-acetylenolpyruvoylglucosamine reductase enzyme EC:1.1.1.158. This enzyme is involved in the biosynthesis of peptidoglycan.</t>
  </si>
  <si>
    <t>GO:0050614|delta24-sterol reductase activity;GO:0050660|flavin adenine dinucleotide binding;GO:0008762|UDP-N-acetylmuramate dehydrogenase activity;</t>
  </si>
  <si>
    <t>Chr06:4346390-4356553</t>
  </si>
  <si>
    <t>chrChr06:4346390-4356553:-</t>
  </si>
  <si>
    <t>gi|566174703|ref|XP_006381061.1|</t>
  </si>
  <si>
    <t>ubiquitin family protein [Populus trichocarpa]</t>
  </si>
  <si>
    <t>gi|566174702|ref|XM_006380999.1|</t>
  </si>
  <si>
    <t>Populus trichocarpa ubiquitin family protein (POPTR_0006s05870g) mRNA, complete cds</t>
  </si>
  <si>
    <t>Q10169</t>
  </si>
  <si>
    <t>Deubiquitination-protection protein dph1</t>
  </si>
  <si>
    <t>SPAC26A3.16</t>
  </si>
  <si>
    <t>COG5272</t>
  </si>
  <si>
    <t>pfam00240</t>
  </si>
  <si>
    <t>ubiquitin</t>
  </si>
  <si>
    <t>Ubiquitin family. This family contains a number of ubiquitin-like proteins: SUMO (smt3 homologue) Nedd8, Elongin B, Rub1, and Parkin. A number of them are thought to carry a distinctive five-residue motif termed the proteasome-interacting motif (PIM), which may have a biologically significant role in protein delivery to proteasomes and recruitment of proteasomes to transcription sites.</t>
  </si>
  <si>
    <t>GO:0030433|ER-associated ubiquitin-dependent protein catabolic process;GO:1903087|mitotic spindle pole body duplication;GO:0042177|negative regulation of protein catabolic process;</t>
  </si>
  <si>
    <t>GO:0031593|polyubiquitin binding;</t>
  </si>
  <si>
    <t>K04523</t>
  </si>
  <si>
    <t>UBQLN, DSK2; ubiquilin</t>
  </si>
  <si>
    <t>Chr01:14398358-14404279</t>
  </si>
  <si>
    <t>chrChr01:14398358-14404279:+</t>
  </si>
  <si>
    <t>gi|224054118|ref|XP_002298101.1|</t>
  </si>
  <si>
    <t>developmentally regulated GTP binding family protein [Populus trichocarpa]</t>
  </si>
  <si>
    <t>Q9CAI1</t>
  </si>
  <si>
    <t>Developmentally-regulated G-protein 2</t>
  </si>
  <si>
    <t>SPBC354.01</t>
  </si>
  <si>
    <t>COG1163</t>
  </si>
  <si>
    <t>pfam01926</t>
  </si>
  <si>
    <t>MMR_HSR1</t>
  </si>
  <si>
    <t>50S ribosome-binding GTPase. The full-length GTPase protein is required for the complete activity of the protein of interacting with the 50S ribosome and binding of both adenine and guanine nucleotides, with a preference for guanine nucleotide.</t>
  </si>
  <si>
    <t>GO:0019003|GDP binding;GO:0005525|GTP binding;GO:0003924|GTPase activity;</t>
  </si>
  <si>
    <t>Chr07:10459869-10466968</t>
  </si>
  <si>
    <t>chrChr07:10459869-10466937:-</t>
  </si>
  <si>
    <t>gi|224093876|ref|XP_002310030.1|</t>
  </si>
  <si>
    <t>GTP-binding family protein [Populus trichocarpa]</t>
  </si>
  <si>
    <t>gi|566179947|ref|XM_002309994.2|</t>
  </si>
  <si>
    <t>Populus trichocarpa GTP-binding family protein (POPTR_0007s06600g) mRNA, complete cds</t>
  </si>
  <si>
    <t>Q9SVA6</t>
  </si>
  <si>
    <t>Developmentally-regulated G-protein 3</t>
  </si>
  <si>
    <t>SPAC9.07c</t>
  </si>
  <si>
    <t>Chr18:8370389-8381925</t>
  </si>
  <si>
    <t>chrChr18:8370389-8381925:-</t>
  </si>
  <si>
    <t>gi|566214664|ref|XP_006371996.1|</t>
  </si>
  <si>
    <t>hypothetical protein POPTR_0018s07060g [Populus trichocarpa]</t>
  </si>
  <si>
    <t>gi|566214663|ref|XM_006371934.1|</t>
  </si>
  <si>
    <t>Populus trichocarpa hypothetical protein (POPTR_0018s07060g) mRNA, complete cds</t>
  </si>
  <si>
    <t>Q9SLD2</t>
  </si>
  <si>
    <t>Diacylglycerol O-acyltransferase 1</t>
  </si>
  <si>
    <t>ECU10g0300</t>
  </si>
  <si>
    <t>COG5056</t>
  </si>
  <si>
    <t>pfam03062</t>
  </si>
  <si>
    <t>MBOAT</t>
  </si>
  <si>
    <t>MBOAT, membrane-bound O-acyltransferase family. The MBOAT (membrane bound O-acyl transferase) family of membrane proteins contains a variety of acyltransferase enzymes. A conserved histidine has been suggested to be the active site residue.</t>
  </si>
  <si>
    <t>GO:0007568|aging;GO:0005975|carbohydrate metabolic process;GO:0009793|embryo development ending in seed dormancy;GO:0006071|glycerol metabolic process;GO:0010030|positive regulation of seed germination;GO:0045995|regulation of embryonic development;GO:0010029|regulation of seed germination;GO:0009737|response to abscisic acid;GO:0009409|response to cold;GO:0009749|response to glucose;GO:0009651|response to salt stress;GO:0019432|triglyceride biosynthetic process;</t>
  </si>
  <si>
    <t>GO:0009941|chloroplast envelope;GO:0031969|chloroplast membrane;GO:0005789|endoplasmic reticulum membrane;GO:0016021|integral component of membrane;GO:0005811|lipid particle;GO:0016020|membrane;</t>
  </si>
  <si>
    <t>GO:0004144|diacylglycerol O-acyltransferase activity;</t>
  </si>
  <si>
    <t>K11155</t>
  </si>
  <si>
    <t>DGAT1; diacylglycerol O-acyltransferase 1 [EC:2.3.1.20 2.3.1.75 2.3.1.76]</t>
  </si>
  <si>
    <t>Chr01:28015059-28021415</t>
  </si>
  <si>
    <t>chrChr01:28015059-28021415:-</t>
  </si>
  <si>
    <t>gi|566151392|ref|XP_002299970.2|</t>
  </si>
  <si>
    <t>dihydropyrimidinase family protein [Populus trichocarpa]</t>
  </si>
  <si>
    <t>Q55DL0</t>
  </si>
  <si>
    <t>Dihydropyrimidinase</t>
  </si>
  <si>
    <t>PA0441</t>
  </si>
  <si>
    <t>COG0044</t>
  </si>
  <si>
    <t>pfam13594</t>
  </si>
  <si>
    <t>Amidohydro_5</t>
  </si>
  <si>
    <t>Amidohydrolase. This family of enzymes are a part of a large metal dependent hydrolase superfamily. The family includes Adenine deaminase EC:3.5.4.2 that hydrolyses adenine to form hypoxanthine and ammonia. Adenine deaminases reaction is important for adenine utilisation as a purine and also as a nitrogen source. This family also includes dihydroorotase and N-acetylglucosamine-6-phosphate deacetylases, EC:3.5.1.25 These enzymes catalyse the reaction N-acetyl-D-glucosamine 6-phosphate + H2O &lt;=&gt; D-glucosamine 6-phosphate + acetate. This family includes the catalytic domain of urease alpha subunit. Dihydroorotases (EC:3.5.2.3) are also included.</t>
  </si>
  <si>
    <t>GO:0006208|pyrimidine nucleobase catabolic process;</t>
  </si>
  <si>
    <t>GO:0004157|dihydropyrimidinase activity;GO:0008270|zinc ion binding;</t>
  </si>
  <si>
    <t>K01464</t>
  </si>
  <si>
    <t>DPYS, dht, hydA; dihydropyrimidinase [EC:3.5.2.2]</t>
  </si>
  <si>
    <t>Chr01:3921938-3927505</t>
  </si>
  <si>
    <t>chrChr01:3921938-3927505:-</t>
  </si>
  <si>
    <t>gi|224057608|ref|XP_002299283.1|</t>
  </si>
  <si>
    <t>dehydratase family protein [Populus trichocarpa]</t>
  </si>
  <si>
    <t>Q9LIR4</t>
  </si>
  <si>
    <t>Dihydroxy-acid dehydratase, chloroplastic</t>
  </si>
  <si>
    <t>SPAC17G8.06c</t>
  </si>
  <si>
    <t>COG0129</t>
  </si>
  <si>
    <t>pfam00920</t>
  </si>
  <si>
    <t>ILVD_EDD</t>
  </si>
  <si>
    <t>Dehydratase family.</t>
  </si>
  <si>
    <t>GO:0009082|branched-chain amino acid biosynthetic process;GO:0009553|embryo sac development;GO:0009097|isoleucine biosynthetic process;GO:0009555|pollen development;GO:0009651|response to salt stress;GO:0048364|root development;GO:0009099|valine biosynthetic process;</t>
  </si>
  <si>
    <t>GO:0009507|chloroplast;GO:0009570|chloroplast stroma;GO:0009536|plastid;</t>
  </si>
  <si>
    <t>GO:0051539|4 iron, 4 sulfur cluster binding;GO:0005507|copper ion binding;GO:0004160|dihydroxy-acid dehydratase activity;GO:0016836|hydro-lyase activity;</t>
  </si>
  <si>
    <t>K01687</t>
  </si>
  <si>
    <t>ilvD; dihydroxy-acid dehydratase [EC:4.2.1.9]</t>
  </si>
  <si>
    <t>Chr06:9917265-9922740</t>
  </si>
  <si>
    <t>chrChr06:9917265-9922740:-</t>
  </si>
  <si>
    <t>gi|566175949|ref|XP_006381405.1|</t>
  </si>
  <si>
    <t>diphthamide synthesis DPH2 family protein [Populus trichocarpa]</t>
  </si>
  <si>
    <t>gi|566175948|ref|XM_006381343.1|</t>
  </si>
  <si>
    <t>Populus trichocarpa diphthamide synthesis DPH2 family protein (POPTR_0006s12570g) mRNA, complete cds</t>
  </si>
  <si>
    <t>A4QN59</t>
  </si>
  <si>
    <t>Diphthamide biosynthesis protein 2</t>
  </si>
  <si>
    <t>SPBC17D1.02</t>
  </si>
  <si>
    <t>COG1736</t>
  </si>
  <si>
    <t>pfam01866</t>
  </si>
  <si>
    <t>Diphthamide_syn</t>
  </si>
  <si>
    <t>Putative diphthamide synthesis protein. Human DPH1 is a candidate tumor suppressor gene. DPH2 from yeast, which confers resistance to diphtheria toxin has been found to be involved in diphthamide synthesis. Diphtheria toxin inhibits eukaryotic protein synthesis by ADP-ribosylating diphthamide, a posttranslationally modified histidine residue present in EF2. The exact function of the members of this family is unknown.</t>
  </si>
  <si>
    <t>GO:0017183|peptidyl-diphthamide biosynthetic process from peptidyl-histidine;</t>
  </si>
  <si>
    <t>K17866</t>
  </si>
  <si>
    <t>DPH2; diphthamide biosynthesis protein 2</t>
  </si>
  <si>
    <t>Chr10:10204220-10208717</t>
  </si>
  <si>
    <t>chrChr10:10204220-10208717:-</t>
  </si>
  <si>
    <t>gi|112982631|dbj|BAF03494.1|</t>
  </si>
  <si>
    <t>XRCC4 homolog [Populus nigra]</t>
  </si>
  <si>
    <t>gi|112982630|dbj|AB270700.1|</t>
  </si>
  <si>
    <t>Populus nigra PnXrcc4 mRNA for XRCC4 homolog, complete cds</t>
  </si>
  <si>
    <t>Q682V0</t>
  </si>
  <si>
    <t>DNA repair protein XRCC4</t>
  </si>
  <si>
    <t>pfam06632</t>
  </si>
  <si>
    <t>XRCC4</t>
  </si>
  <si>
    <t>DNA double-strand break repair and V(D)J recombination protein XRCC4. This family consists of several eukaryotic DNA double-strand break repair and V(D)J recombination protein XRCC4 sequences. In the non-homologous end joining pathway of DNA double-strand break repair, the ligation step is catalysed by a complex of XRCC4 and DNA ligase IV. It is thought that XRCC4 and ligase IV are essential for alignment-based gap filling, as well as for final ligation of the breaks.</t>
  </si>
  <si>
    <t>GO:0006310|DNA recombination;GO:0006302|double-strand break repair;</t>
  </si>
  <si>
    <t>GO:0005524|ATP binding;GO:0003677|DNA binding;</t>
  </si>
  <si>
    <t>K10886</t>
  </si>
  <si>
    <t>XRCC4; DNA-repair protein XRCC4</t>
  </si>
  <si>
    <t>Chr11:11932903-11936833</t>
  </si>
  <si>
    <t>chrChr11:11932903-11936833:+</t>
  </si>
  <si>
    <t>gi|566194681|ref|XP_002316803.2|</t>
  </si>
  <si>
    <t>DNA-damage-repair/toleration protein DRT111 [Populus trichocarpa]</t>
  </si>
  <si>
    <t>gi|566194680|ref|XM_002316767.2|</t>
  </si>
  <si>
    <t>Populus trichocarpa DNA-damage-repair/toleration protein DRT111 (POPTR_0011s10040g) mRNA, complete cds</t>
  </si>
  <si>
    <t>P42698</t>
  </si>
  <si>
    <t>DNA-damage-repair/toleration protein DRT111, chloroplastic</t>
  </si>
  <si>
    <t>GO:0006281|DNA repair;</t>
  </si>
  <si>
    <t>GO:0009507|chloroplast;GO:0005737|cytoplasm;GO:0005634|nucleus;</t>
  </si>
  <si>
    <t>K12840</t>
  </si>
  <si>
    <t>RBM17, SPF45; splicing factor 45</t>
  </si>
  <si>
    <t>Chr04:3269931-3279359</t>
  </si>
  <si>
    <t>chrChr04:3269931-3279359:-</t>
  </si>
  <si>
    <t>gi|566164872|ref|XP_002305136.2|</t>
  </si>
  <si>
    <t>hypothetical protein POPTR_0004s04320g [Populus trichocarpa]</t>
  </si>
  <si>
    <t>gi|566164871|ref|XM_002305100.2|</t>
  </si>
  <si>
    <t>Populus trichocarpa hypothetical protein (POPTR_0004s04320g) mRNA, complete cds</t>
  </si>
  <si>
    <t>Q42877</t>
  </si>
  <si>
    <t>DNA-directed RNA polymerase II subunit RPB2</t>
  </si>
  <si>
    <t>YOR151c</t>
  </si>
  <si>
    <t>COG0085</t>
  </si>
  <si>
    <t>pfam00562</t>
  </si>
  <si>
    <t>RNA_pol_Rpb2_6</t>
  </si>
  <si>
    <t>RNA polymerase Rpb2, domain 6. RNA polymerases catalyse the DNA dependent polymerization of RNA. Prokaryotes contain a single RNA polymerase compared to three in eukaryotes (not including mitochondrial. and chloroplast polymerases). This domain represents the hybrid binding domain and the wall domain. The hybrid binding domain binds the nascent RNA strand / template DNA strand in the Pol II transcription elongation complex. This domain contains the important structural motifs, switch 3 and the flap loop and binds an active site metal ion. This domain is also involved in binding to Rpb1 and Rpb3. Many of the bacterial members contain large insertions within this domain, as region known as dispensable region 2 (DRII).</t>
  </si>
  <si>
    <t>GO:0006351|transcription, DNA-templated;</t>
  </si>
  <si>
    <t>GO:0003677|DNA binding;GO:0003899|DNA-directed RNA polymerase activity;GO:0046872|metal ion binding;GO:0032549|ribonucleoside binding;</t>
  </si>
  <si>
    <t>K03010</t>
  </si>
  <si>
    <t>RPB2, POLR2B; DNA-directed RNA polymerase II subunit RPB2 [EC:2.7.7.6]</t>
  </si>
  <si>
    <t>Chr15:9079653-9083570</t>
  </si>
  <si>
    <t>chrChr15:9079653-9083570:-</t>
  </si>
  <si>
    <t>gi|224135657|ref|XP_002322128.1|</t>
  </si>
  <si>
    <t>DNAJ heat shock family protein [Populus trichocarpa]</t>
  </si>
  <si>
    <t>gi|566206494|ref|XM_002322092.2|</t>
  </si>
  <si>
    <t>Populus trichocarpa DNAJ heat shock family protein (POPTR_0015s07730g) mRNA, complete cds</t>
  </si>
  <si>
    <t>O89114</t>
  </si>
  <si>
    <t>DnaJ homolog subfamily B member 5</t>
  </si>
  <si>
    <t>GO:0000122|negative regulation of transcription from RNA polymerase II promoter;GO:0006457|protein folding;GO:0006986|response to unfolded protein;</t>
  </si>
  <si>
    <t>GO:0051087|chaperone binding;GO:0051082|unfolded protein binding;</t>
  </si>
  <si>
    <t>K09511</t>
  </si>
  <si>
    <t>DNAJB5; DnaJ homolog subfamily B member 5</t>
  </si>
  <si>
    <t>Chr09:11067974-11070821</t>
  </si>
  <si>
    <t>chrChr09:11067974-11070821:-</t>
  </si>
  <si>
    <t>gi|566187906|ref|XP_002312944.2|</t>
  </si>
  <si>
    <t>hypothetical protein POPTR_0009s14020g [Populus trichocarpa]</t>
  </si>
  <si>
    <t>gi|566187905|ref|XM_002312908.2|</t>
  </si>
  <si>
    <t>Populus trichocarpa hypothetical protein (POPTR_0009s14020g) mRNA, complete cds</t>
  </si>
  <si>
    <t>Q2KI83</t>
  </si>
  <si>
    <t>DnaJ homolog subfamily C member 17</t>
  </si>
  <si>
    <t>GO:0000122|negative regulation of transcription from RNA polymerase II promoter;GO:1901998|toxin transport;</t>
  </si>
  <si>
    <t>K09537</t>
  </si>
  <si>
    <t>DNAJC17; DnaJ homolog subfamily C member 17</t>
  </si>
  <si>
    <t>Chr04:6072384-6077929</t>
  </si>
  <si>
    <t>chrChr04:6072384-6077929:+</t>
  </si>
  <si>
    <t>gi|118481069|gb|ABK92488.1|</t>
  </si>
  <si>
    <t>gi|118481068|gb|EF144224.1|</t>
  </si>
  <si>
    <t>Populus trichocarpa clone PX0011_G19 unknown mRNA</t>
  </si>
  <si>
    <t>Q0WT48</t>
  </si>
  <si>
    <t>DnaJ protein ERDJ2A</t>
  </si>
  <si>
    <t>SPBC36B7.03</t>
  </si>
  <si>
    <t>COG5407</t>
  </si>
  <si>
    <t>pfam02889</t>
  </si>
  <si>
    <t>Sec63</t>
  </si>
  <si>
    <t>Sec63 Brl domain. This domain (also known as the Brl domain) is required for assembly of functional endoplasmic reticulum translocons.</t>
  </si>
  <si>
    <t>GO:0031204|posttranslational protein targeting to membrane, translocation;</t>
  </si>
  <si>
    <t>GO:0005783|endoplasmic reticulum;GO:0005794|Golgi apparatus;GO:0030176|integral component of endoplasmic reticulum membrane;GO:0005739|mitochondrion;GO:0005886|plasma membrane;</t>
  </si>
  <si>
    <t>K09540</t>
  </si>
  <si>
    <t>SEC63, DNAJC23; translocation protein SEC63</t>
  </si>
  <si>
    <t>Chr14:9493156-9497596</t>
  </si>
  <si>
    <t>chrChr14:9493156-9497596:-</t>
  </si>
  <si>
    <t>gi|118486904|gb|ABK95286.1|</t>
  </si>
  <si>
    <t>gi|566203836|ref|XM_002320945.2|</t>
  </si>
  <si>
    <t>Populus trichocarpa DNAJ heat shock family protein (POPTR_0014s11770g) mRNA, complete cds</t>
  </si>
  <si>
    <t>Q9LZK5</t>
  </si>
  <si>
    <t>DnaJ protein ERDJ3B</t>
  </si>
  <si>
    <t>YNL064c</t>
  </si>
  <si>
    <t>GO:0052033|pathogen-associated molecular pattern dependent induction by symbiont of host innate immune response;GO:0006457|protein folding;</t>
  </si>
  <si>
    <t>GO:0005783|endoplasmic reticulum;GO:0005788|endoplasmic reticulum lumen;GO:0005886|plasma membrane;</t>
  </si>
  <si>
    <t>K09517</t>
  </si>
  <si>
    <t>DNAJB11; DnaJ homolog subfamily B member 11</t>
  </si>
  <si>
    <t>Chr08:991235-994434</t>
  </si>
  <si>
    <t>chrChr08:991235-994434:+</t>
  </si>
  <si>
    <t>gi|4008159|dbj|BAA35121.1|</t>
  </si>
  <si>
    <t>DnaJ homolog [Salix gilgiana]</t>
  </si>
  <si>
    <t>gi|224097587|ref|XM_002310963.1|</t>
  </si>
  <si>
    <t>Populus trichocarpa DnaJ family protein (POPTR_0008s01960g) mRNA, complete cds</t>
  </si>
  <si>
    <t>Q04960</t>
  </si>
  <si>
    <t>DnaJ protein homolog</t>
  </si>
  <si>
    <t>SPBC1734.11</t>
  </si>
  <si>
    <t>GO:0006457|protein folding;GO:0009408|response to heat;</t>
  </si>
  <si>
    <t>GO:0005886|plasma membrane;</t>
  </si>
  <si>
    <t>GO:0005524|ATP binding;GO:0046872|metal ion binding;</t>
  </si>
  <si>
    <t>Chr10:21920222-21923897</t>
  </si>
  <si>
    <t>chrChr10:21920222-21923897:+</t>
  </si>
  <si>
    <t>gi|566192641|ref|XP_006378828.1|</t>
  </si>
  <si>
    <t>hypothetical protein POPTR_0010s24930g [Populus trichocarpa]</t>
  </si>
  <si>
    <t>gi|566192640|ref|XM_006378766.1|</t>
  </si>
  <si>
    <t>Populus trichocarpa hypothetical protein (POPTR_0010s24930g) mRNA, complete cds</t>
  </si>
  <si>
    <t>Chr05:23634027-23642143</t>
  </si>
  <si>
    <t>chrChr05:23634027-23642143:-</t>
  </si>
  <si>
    <t>gi|224085660|ref|XP_002307654.1|</t>
  </si>
  <si>
    <t>ribophorin 2 family protein [Populus trichocarpa]</t>
  </si>
  <si>
    <t>gi|566173077|ref|XM_002307618.2|</t>
  </si>
  <si>
    <t>Populus trichocarpa ribophorin 2 family protein (POPTR_0005s24790g) mRNA, complete cds</t>
  </si>
  <si>
    <t>Q93Z16</t>
  </si>
  <si>
    <t>Dolichyl-diphosphooligosaccharide--protein glycosyltransferase subunit 2</t>
  </si>
  <si>
    <t>pfam05817</t>
  </si>
  <si>
    <t>Ribophorin_II</t>
  </si>
  <si>
    <t>Oligosaccharyltransferase subunit Ribophorin II. This family contains eukaryotic Ribophorin II (RPN2) proteins. The mammalian oligosaccharyltransferase (OST) is a protein complex that effects the cotranslational N-glycosylation of newly synthesized polypeptides, and is composed of the following proteins: ribophorins I and II (RI and RII), OST48, and Dadl, N33/IAP, OST4, STT3. The family also includes the SWP1 protein from yeast. In yeast the oligosaccharyltransferase complex is composed 7 or 8 subunits, SWP1, being one of them.</t>
  </si>
  <si>
    <t>GO:0006487|protein N-linked glycosylation;GO:0009409|response to cold;</t>
  </si>
  <si>
    <t>GO:0005783|endoplasmic reticulum;GO:0005794|Golgi apparatus;GO:0016021|integral component of membrane;GO:0016020|membrane;GO:0005739|mitochondrion;GO:0008250|oligosaccharyltransferase complex;GO:0009505|plant-type cell wall;GO:0005886|plasma membrane;GO:0009506|plasmodesma;GO:0005774|vacuolar membrane;</t>
  </si>
  <si>
    <t>Chr10:16863496-16871823</t>
  </si>
  <si>
    <t>chrChr10:16863496-16871823:+</t>
  </si>
  <si>
    <t>gi|566191277|ref|XP_002315032.2|</t>
  </si>
  <si>
    <t>hypothetical protein POPTR_0010s17170g [Populus trichocarpa]</t>
  </si>
  <si>
    <t>gi|566191276|ref|XM_002314996.2|</t>
  </si>
  <si>
    <t>Populus trichocarpa hypothetical protein (POPTR_0010s17170g) mRNA, complete cds</t>
  </si>
  <si>
    <t>P18160</t>
  </si>
  <si>
    <t>Dual specificity protein kinase splA</t>
  </si>
  <si>
    <t>GO:0009653|anatomical structure morphogenesis;GO:0018108|peptidyl-tyrosine phosphorylation;GO:0030587|sorocarp development;GO:0030435|sporulation resulting in formation of a cellular spore;</t>
  </si>
  <si>
    <t>GO:0005524|ATP binding;GO:0004715|non-membrane spanning protein tyrosine kinase activity;GO:0004712|protein serine/threonine/tyrosine kinase activity;GO:0004713|protein tyrosine kinase activity;</t>
  </si>
  <si>
    <t>Chr06:2864288-2868132</t>
  </si>
  <si>
    <t>chrChr06:2864288-2868132:-</t>
  </si>
  <si>
    <t>gi|224089979|ref|XP_002308890.1|</t>
  </si>
  <si>
    <t>hypothetical protein POPTR_0006s03870g [Populus trichocarpa]</t>
  </si>
  <si>
    <t>gi|566174344|ref|XM_002308854.2|</t>
  </si>
  <si>
    <t>Populus trichocarpa hypothetical protein (POPTR_0006s03870g) mRNA, complete cds</t>
  </si>
  <si>
    <t>Q9UNI6</t>
  </si>
  <si>
    <t>Dual specificity protein phosphatase 12</t>
  </si>
  <si>
    <t>YIR026c</t>
  </si>
  <si>
    <t>COG2453</t>
  </si>
  <si>
    <t>pfam00782</t>
  </si>
  <si>
    <t>DSPc</t>
  </si>
  <si>
    <t>Dual specificity phosphatase, catalytic domain. Ser/Thr and Tyr protein phosphatases. The enzyme's tertiary fold is highly similar to that of tyrosine-specific phosphatases, except for a "recognition" region.</t>
  </si>
  <si>
    <t>GO:0006464|cellular protein modification process;GO:0035335|peptidyl-tyrosine dephosphorylation;GO:0033133|positive regulation of glucokinase activity;</t>
  </si>
  <si>
    <t>GO:0005737|cytoplasm;GO:0005634|nucleus;</t>
  </si>
  <si>
    <t>GO:0004725|protein tyrosine phosphatase activity;GO:0008138|protein tyrosine/serine/threonine phosphatase activity;GO:0008270|zinc ion binding;</t>
  </si>
  <si>
    <t>K14819</t>
  </si>
  <si>
    <t>DUSP12, YVH1; dual specificity phosphatase 12 [EC:3.1.3.16 3.1.3.48]</t>
  </si>
  <si>
    <t>Chr01:12778869-12782401</t>
  </si>
  <si>
    <t>chrChr01:12778869-12782397:-</t>
  </si>
  <si>
    <t>gi|118487498|gb|ABK95576.1|</t>
  </si>
  <si>
    <t>Q9ZQP1</t>
  </si>
  <si>
    <t>Dual specificity protein phosphatase DSP8 (Putative)</t>
  </si>
  <si>
    <t>PAB0279</t>
  </si>
  <si>
    <t>GO:0004725|protein tyrosine phosphatase activity;GO:0008138|protein tyrosine/serine/threonine phosphatase activity;</t>
  </si>
  <si>
    <t>Chr03:13298993-13308574</t>
  </si>
  <si>
    <t>chrChr03:13298993-13307000:+</t>
  </si>
  <si>
    <t>gi|566162052|ref|XP_002303501.2|</t>
  </si>
  <si>
    <t>gi|566162051|ref|XM_002303465.2|</t>
  </si>
  <si>
    <t>Populus trichocarpa zinc finger family protein (POPTR_0003s10880g) mRNA, complete cds</t>
  </si>
  <si>
    <t>Q8VYC8</t>
  </si>
  <si>
    <t>E3 ubiquitin protein ligase RIN2</t>
  </si>
  <si>
    <t>SPBC17D11.02c</t>
  </si>
  <si>
    <t>COG5243</t>
  </si>
  <si>
    <t>GO:0009626|plant-type hypersensitive response;GO:0034052|positive regulation of plant-type hypersensitive response;</t>
  </si>
  <si>
    <t>GO:0016874|ligase activity;GO:0004842|ubiquitin-protein transferase activity;GO:0008270|zinc ion binding;</t>
  </si>
  <si>
    <t>K10636</t>
  </si>
  <si>
    <t>AMFR, GP78; autocrine motility factor receptor [EC:2.3.2.27]</t>
  </si>
  <si>
    <t>Chr06:23014280-23016403</t>
  </si>
  <si>
    <t>chrChr06:23014280-23016403:+</t>
  </si>
  <si>
    <t>gi|224088631|ref|XP_002308505.1|</t>
  </si>
  <si>
    <t>hypothetical protein POPTR_0006s23420g [Populus trichocarpa]</t>
  </si>
  <si>
    <t>gi|566177759|ref|XM_002308469.2|</t>
  </si>
  <si>
    <t>Populus trichocarpa hypothetical protein (POPTR_0006s23420g) mRNA, complete cds</t>
  </si>
  <si>
    <t>Q8RXD3</t>
  </si>
  <si>
    <t>E3 ubiquitin-protein ligase AIP2</t>
  </si>
  <si>
    <t>GO:0009738|abscisic acid-activated signaling pathway;GO:0009788|negative regulation of abscisic acid-activated signaling pathway;GO:0016567|protein ubiquitination;GO:0009737|response to abscisic acid;</t>
  </si>
  <si>
    <t>K16274</t>
  </si>
  <si>
    <t>AIP2; E3 ubiquitin-protein ligase AIP2 [EC:2.3.2.27]</t>
  </si>
  <si>
    <t>Chr08:4789010-4797555</t>
  </si>
  <si>
    <t>chrChr08:4789010-4797555:-</t>
  </si>
  <si>
    <t>gi|566182862|ref|XP_002312201.2|</t>
  </si>
  <si>
    <t>gi|566182861|ref|XM_002312165.2|</t>
  </si>
  <si>
    <t>Populus trichocarpa zinc finger family protein (POPTR_0008s07680g) mRNA, complete cds</t>
  </si>
  <si>
    <t>Q8W468</t>
  </si>
  <si>
    <t>E3 ubiquitin-protein ligase ARI8 (Probable)</t>
  </si>
  <si>
    <t>pfam01485</t>
  </si>
  <si>
    <t>IBR</t>
  </si>
  <si>
    <t>IBR domain. The IBR (In Between Ring fingers) domain is often found to occur between pairs of ring fingers (pfam00097). This domain has also been called the C6HC domain and DRIL (for double RING finger linked) domain. Proteins that contain two Ring fingers and an IBR domain (these proteins are also termed RBR family proteins) are thought to exist in all eukaryotic organisms. RBR family members play roles in protein quality control and can indirectly regulate transcription. Evidence suggests that RBR proteins are often parts of cullin-containing ubiquitin ligase complexes. The ubiquitin ligase Parkin is an RBR family protein whose mutations are involved in forms of familial Parkinson's disease.</t>
  </si>
  <si>
    <t>GO:0016874|ligase activity;GO:0003676|nucleic acid binding;GO:0004842|ubiquitin-protein transferase activity;GO:0008270|zinc ion binding;</t>
  </si>
  <si>
    <t>K11968</t>
  </si>
  <si>
    <t>ARIH1; ariadne-1 [EC:2.3.2.27]</t>
  </si>
  <si>
    <t>Chr02:9829135-9831317</t>
  </si>
  <si>
    <t>chrChr02:9829135-9831317:-</t>
  </si>
  <si>
    <t>gi|566157788|ref|XP_002302456.2|</t>
  </si>
  <si>
    <t>hypothetical protein POPTR_0002s13260g [Populus trichocarpa]</t>
  </si>
  <si>
    <t>gi|566157787|ref|XM_002302420.2|</t>
  </si>
  <si>
    <t>Populus trichocarpa hypothetical protein (POPTR_0002s13260g) mRNA, complete cds</t>
  </si>
  <si>
    <t>Chr06:25404951-25409293</t>
  </si>
  <si>
    <t>chrChr06:25404951-25409207:-</t>
  </si>
  <si>
    <t>gi|566178249|ref|XP_002309588.2|</t>
  </si>
  <si>
    <t>gi|566178248|ref|XM_002309552.2|</t>
  </si>
  <si>
    <t>Populus trichocarpa zinc finger family protein (POPTR_0006s26310g) mRNA, complete cds</t>
  </si>
  <si>
    <t>Q93Z92</t>
  </si>
  <si>
    <t>E3 ubiquitin-protein ligase At4g11680</t>
  </si>
  <si>
    <t>GO:0016874|ligase activity;GO:0008270|zinc ion binding;</t>
  </si>
  <si>
    <t>Chr08:14442026-14446853</t>
  </si>
  <si>
    <t>chrChr08:14442026-14446248:+</t>
  </si>
  <si>
    <t>gi|743920397|ref|XP_011004247.1|</t>
  </si>
  <si>
    <t>PREDICTED: probable E3 ubiquitin-protein ligase LUL4 [Populus euphratica]</t>
  </si>
  <si>
    <t>gi|566185096|ref|XM_002311796.2|</t>
  </si>
  <si>
    <t>Populus trichocarpa hypothetical protein (POPTR_0008s20700g) mRNA, complete cds</t>
  </si>
  <si>
    <t>Q84ME1</t>
  </si>
  <si>
    <t>E3 ubiquitin-protein ligase LUL3 (Probable)</t>
  </si>
  <si>
    <t>pfam13920</t>
  </si>
  <si>
    <t>zf-C3HC4_3</t>
  </si>
  <si>
    <t>Zinc finger, C3HC4 type (RING finger).</t>
  </si>
  <si>
    <t>Chr02:23440855-23448770</t>
  </si>
  <si>
    <t>chrChr02:23440855-23448770:+</t>
  </si>
  <si>
    <t>gi|118486134|gb|ABK94910.1|</t>
  </si>
  <si>
    <t>gi|118486133|gb|EF146867.1|</t>
  </si>
  <si>
    <t>Populus trichocarpa clone WS0121_F02 unknown mRNA</t>
  </si>
  <si>
    <t>Q8LBL5</t>
  </si>
  <si>
    <t>E3 ubiquitin-protein ligase PRT1</t>
  </si>
  <si>
    <t>pfam13923</t>
  </si>
  <si>
    <t>zf-C3HC4_2</t>
  </si>
  <si>
    <t>GO:0071596|ubiquitin-dependent protein catabolic process via the N-end rule pathway;</t>
  </si>
  <si>
    <t>GO:0016874|ligase activity;GO:0061630|ubiquitin protein ligase activity;GO:0008270|zinc ion binding;</t>
  </si>
  <si>
    <t>Chr09:6946772-6950830</t>
  </si>
  <si>
    <t>chrChr09:6946772-6950771:-</t>
  </si>
  <si>
    <t>gi|743929778|ref|XP_011009127.1|</t>
  </si>
  <si>
    <t>PREDICTED: uncharacterized protein LOC105114310 [Populus euphratica]</t>
  </si>
  <si>
    <t>gi|566151441|ref|XM_002299945.2|</t>
  </si>
  <si>
    <t>Populus trichocarpa hypothetical protein (POPTR_0001s28270g) mRNA, complete cds</t>
  </si>
  <si>
    <t>Q4TU14</t>
  </si>
  <si>
    <t>E3 ubiquitin-protein ligase RHF1A</t>
  </si>
  <si>
    <t>GO:0009561|megagametogenesis;GO:0055046|microgametogenesis;GO:0010498|proteasomal protein catabolic process;GO:0016567|protein ubiquitination;GO:0051726|regulation of cell cycle;</t>
  </si>
  <si>
    <t>K19043</t>
  </si>
  <si>
    <t>RHF; E3 ubiquitin-protein ligase RHF [EC:2.3.2.27]</t>
  </si>
  <si>
    <t>Chr01:21672535-21677313</t>
  </si>
  <si>
    <t>chrChr01:21672535-21677305:+</t>
  </si>
  <si>
    <t>gi|566150310|ref|XP_002299657.2|</t>
  </si>
  <si>
    <t>Q9ZT42</t>
  </si>
  <si>
    <t>E3 ubiquitin-protein ligase RHF2A</t>
  </si>
  <si>
    <t>GO:0009561|megagametogenesis;GO:0055046|microgametogenesis;GO:0016567|protein ubiquitination;GO:0051603|proteolysis involved in cellular protein catabolic process;GO:0051726|regulation of cell cycle;</t>
  </si>
  <si>
    <t>Chr11:4935144-4940601</t>
  </si>
  <si>
    <t>chrChr11:4935144-4940601:+</t>
  </si>
  <si>
    <t>gi|566193894|ref|XP_006377392.1|</t>
  </si>
  <si>
    <t>hypothetical protein POPTR_0011s05530g [Populus trichocarpa]</t>
  </si>
  <si>
    <t>gi|566193893|ref|XM_006377330.1|</t>
  </si>
  <si>
    <t>Populus trichocarpa hypothetical protein (POPTR_0011s05530g) mRNA, complete cds</t>
  </si>
  <si>
    <t>Q9FKW0</t>
  </si>
  <si>
    <t>E3 ubiquitin-protein ligase RING1a (Putative)</t>
  </si>
  <si>
    <t>pfam00097</t>
  </si>
  <si>
    <t>zf-C3HC4</t>
  </si>
  <si>
    <t>Zinc finger, C3HC4 type (RING finger). The C3HC4 type zinc-finger (RING finger) is a cysteine-rich domain of 40 to 60 residues that coordinates two zinc ions, and has the consensus sequence: C-X2-C-X(9-39)-C-X(1-3)-H-X(2-3)-C-X2-C-X(4-48)-C-X2-C where X is any amino acid. Many proteins containing a RING finger play a key role in the ubiquitination pathway.</t>
  </si>
  <si>
    <t>GO:0001709|cell fate determination;GO:0016568|chromatin modification;GO:0010076|maintenance of floral meristem identity;GO:0010077|maintenance of inflorescence meristem identity;GO:0010492|maintenance of shoot apical meristem identity;GO:0045814|negative regulation of gene expression, epigenetic;GO:0045892|negative regulation of transcription, DNA-templated;GO:0016567|protein ubiquitination;GO:0006351|transcription, DNA-templated;</t>
  </si>
  <si>
    <t>GO:0005634|nucleus;GO:0035102|PRC1 complex;</t>
  </si>
  <si>
    <t>Chr01:109341-111897</t>
  </si>
  <si>
    <t>chrChr01:109341-111897:+</t>
  </si>
  <si>
    <t>gi|566147086|ref|XP_002297615.2|</t>
  </si>
  <si>
    <t>hypothetical protein POPTR_0001s03880g [Populus trichocarpa]</t>
  </si>
  <si>
    <t>Q8LPN7</t>
  </si>
  <si>
    <t>E3 ubiquitin-protein ligase RING1-like</t>
  </si>
  <si>
    <t>K11982</t>
  </si>
  <si>
    <t>RNF115_126; E3 ubiquitin-protein ligase RNF115/126 [EC:2.3.2.27]</t>
  </si>
  <si>
    <t>Chr15:4918578-4920430</t>
  </si>
  <si>
    <t>chrChr15:4918578-4920430:+</t>
  </si>
  <si>
    <t>gi|743932153|ref|XP_011010366.1|</t>
  </si>
  <si>
    <t>PREDICTED: E3 ubiquitin-protein ligase CIP8-like [Populus euphratica]</t>
  </si>
  <si>
    <t>gi|566205650|ref|XM_002322012.2|</t>
  </si>
  <si>
    <t>Populus trichocarpa hypothetical protein (POPTR_0015s03560g) mRNA, complete cds</t>
  </si>
  <si>
    <t>Chr16:1652677-1655393</t>
  </si>
  <si>
    <t>chrChr16:1652677-1655393:-</t>
  </si>
  <si>
    <t>gi|224139648|ref|XP_002323210.1|</t>
  </si>
  <si>
    <t>gi|566208375|ref|XM_002323174.2|</t>
  </si>
  <si>
    <t>Populus trichocarpa zinc finger family protein (POPTR_0016s02910g) mRNA, complete cds</t>
  </si>
  <si>
    <t>Chr13:4559856-4562467</t>
  </si>
  <si>
    <t>chrChr13:4559856-4562326:-</t>
  </si>
  <si>
    <t>gi|224125900|ref|XP_002319703.1|</t>
  </si>
  <si>
    <t>hypothetical protein POPTR_0013s05700g [Populus trichocarpa]</t>
  </si>
  <si>
    <t>gi|566199642|ref|XM_002319667.2|</t>
  </si>
  <si>
    <t>Populus trichocarpa hypothetical protein (POPTR_0013s05700g) mRNA, complete cds</t>
  </si>
  <si>
    <t>Chr06:20839144-20841612</t>
  </si>
  <si>
    <t>chrChr06:20839144-20841612:+</t>
  </si>
  <si>
    <t>gi|743922415|ref|XP_011005282.1|</t>
  </si>
  <si>
    <t>PREDICTED: uncharacterized ATP-dependent helicase IRC20 [Populus euphratica]</t>
  </si>
  <si>
    <t>gi|566177325|ref|XM_002309262.2|</t>
  </si>
  <si>
    <t>Populus trichocarpa zinc finger family protein (POPTR_0006s20810g) mRNA, complete cds</t>
  </si>
  <si>
    <t>Q8GUK7</t>
  </si>
  <si>
    <t>E3 ubiquitin-protein ligase RMA3</t>
  </si>
  <si>
    <t>K10666</t>
  </si>
  <si>
    <t>RNF5; E3 ubiquitin-protein ligase RNF5 [EC:2.3.2.27]</t>
  </si>
  <si>
    <t>Chr04:16749403-16752724</t>
  </si>
  <si>
    <t>chrChr04:16749403-16752724:+</t>
  </si>
  <si>
    <t>gi|566166627|ref|XP_006384442.1|</t>
  </si>
  <si>
    <t>hypothetical protein POPTR_0004s15130g [Populus trichocarpa]</t>
  </si>
  <si>
    <t>gi|566166628|ref|XM_006384381.1|</t>
  </si>
  <si>
    <t>Populus trichocarpa hypothetical protein (POPTR_0004s15130g) mRNA, complete cds</t>
  </si>
  <si>
    <t>F1MK05</t>
  </si>
  <si>
    <t>E3 ubiquitin-protein ligase RNF170</t>
  </si>
  <si>
    <t>GO:0005789|endoplasmic reticulum membrane;GO:0016021|integral component of membrane;</t>
  </si>
  <si>
    <t>Chr01:2629062-2631057</t>
  </si>
  <si>
    <t>chrChr01:2629062-2631057:+</t>
  </si>
  <si>
    <t>gi|566147732|ref|XP_006368658.1|</t>
  </si>
  <si>
    <t>Q4KLT0</t>
  </si>
  <si>
    <t>E3 ubiquitin-protein ligase RNF217 (Probable)</t>
  </si>
  <si>
    <t>K11977</t>
  </si>
  <si>
    <t>RNF217, IBRDC1; E3 ubiquitin-protein ligase RNF217 [EC:2.3.2.27]</t>
  </si>
  <si>
    <t>Chr17:15446238-15450009</t>
  </si>
  <si>
    <t>chrChr17:15447095-15450009:-</t>
  </si>
  <si>
    <t>gi|566210590|ref|XP_006372377.1|</t>
  </si>
  <si>
    <t>seven in absentia family protein [Populus trichocarpa]</t>
  </si>
  <si>
    <t>gi|566210589|ref|XM_006372315.1|</t>
  </si>
  <si>
    <t>Populus trichocarpa seven in absentia family protein (POPTR_0017s01040g) mRNA, complete cds</t>
  </si>
  <si>
    <t>Q84K34</t>
  </si>
  <si>
    <t>E3 ubiquitin-protein ligase SINA-like 10</t>
  </si>
  <si>
    <t>pfam03145</t>
  </si>
  <si>
    <t>Sina</t>
  </si>
  <si>
    <t>Seven in absentia protein family. The seven in absentia (sina) gene was first identified in Drosophila. The Drosophila Sina protein is essential for the determination of the R7 pathway in photoreceptor cell development: the loss of functional Sina results in the transformation of the R7 precursor cell to a non- neuronal cell type. The Sina protein contains an N-terminal RING finger domain pfam00097. Through this domain, Sina binds E2 ubiquitin-conjugating enzymes (UbcD1) Sina also interacts with Tramtrack (TTK88) via PHYL. Tramtrack is a transcriptional repressor that blocks photoreceptor determination, while PHYL down-regulates the activity of TTK88. In turn, the activity of PHYL requires the activation of the Sevenless receptor tyrosine kinase, a process essential for R7 determination. It is thought that thus Sina targets TTK88 for degradation, therefore promoting the R7 pathway. Murine and human homologues of Sina have also been identified. The human homologue Siah-1 also binds E2 enzymes (UbcH5) and through a series of physical interactions, targets beta-catenin for ubiquitin degradation. Siah-1 expression is enhanced by p53, itself promoted by DNA damage. Thus this pathway links DNA damage to beta-catenin degradation. Sina proteins, therefore, physically interact with a variety of proteins. The N-terminal RING finger domain that binds ubiquitin conjugating enzymes is described in pfam00097, and does not form part of the alignment for this family. The remainder C-terminal part is involved in interactions with other proteins, and is included in this alignment. In addition to the Drosophila protein and mammalian homologues, whose similarity was noted previously, this family also includes putative homologues from Caenorhabditis elegans, Arabidopsis thaliana.</t>
  </si>
  <si>
    <t>GO:0007275|multicellular organismal development;GO:0006511|ubiquitin-dependent protein catabolic process;</t>
  </si>
  <si>
    <t>K04506</t>
  </si>
  <si>
    <t>SIAH1; E3 ubiquitin-protein ligase SIAH1 [EC:2.3.2.27]</t>
  </si>
  <si>
    <t>Chr02:13021362-13024859</t>
  </si>
  <si>
    <t>chrChr02:13021362-13024859:-</t>
  </si>
  <si>
    <t>gi|224067986|ref|XP_002302632.1|</t>
  </si>
  <si>
    <t>hypothetical protein POPTR_0002s17250g [Populus trichocarpa]</t>
  </si>
  <si>
    <t>gi|566158494|ref|XM_002302596.2|</t>
  </si>
  <si>
    <t>Populus trichocarpa hypothetical protein (POPTR_0002s17250g) mRNA, complete cds</t>
  </si>
  <si>
    <t>Q84JL3</t>
  </si>
  <si>
    <t>E3 ubiquitin-protein ligase SINAT3</t>
  </si>
  <si>
    <t>Chr06:10814408-10823083</t>
  </si>
  <si>
    <t>chrChr06:10814408-10822933:-</t>
  </si>
  <si>
    <t>gi|566176133|ref|XP_006381496.1|</t>
  </si>
  <si>
    <t>hypothetical protein POPTR_0006s13410g [Populus trichocarpa]</t>
  </si>
  <si>
    <t>gi|566176132|ref|XM_006381434.1|</t>
  </si>
  <si>
    <t>Populus trichocarpa hypothetical protein (POPTR_0006s13410g) mRNA, complete cds</t>
  </si>
  <si>
    <t>Q9LYZ7</t>
  </si>
  <si>
    <t>E3 ubiquitin-protein ligase UPL4</t>
  </si>
  <si>
    <t>SPAC12B10.01c</t>
  </si>
  <si>
    <t>COG5021</t>
  </si>
  <si>
    <t>pfam00632</t>
  </si>
  <si>
    <t>HECT</t>
  </si>
  <si>
    <t>HECT-domain (ubiquitin-transferase). The name HECT comes from Homologous to the E6-AP Carboxyl Terminus.</t>
  </si>
  <si>
    <t>GO:0042787|protein ubiquitination involved in ubiquitin-dependent protein catabolic process;</t>
  </si>
  <si>
    <t>GO:0016874|ligase activity;GO:0004842|ubiquitin-protein transferase activity;</t>
  </si>
  <si>
    <t>K10590</t>
  </si>
  <si>
    <t>TRIP12; E3 ubiquitin-protein ligase TRIP12 [EC:2.3.2.26]</t>
  </si>
  <si>
    <t>Chr15:14846705-14852759</t>
  </si>
  <si>
    <t>chrChr15:14846705-14852759:-</t>
  </si>
  <si>
    <t>gi|224136956|ref|XP_002322458.1|</t>
  </si>
  <si>
    <t>ankyrin repeat family protein [Populus trichocarpa]</t>
  </si>
  <si>
    <t>gi|566207400|ref|XM_002322422.2|</t>
  </si>
  <si>
    <t>Populus trichocarpa ankyrin repeat family protein (POPTR_0015s13360g) mRNA, complete cds</t>
  </si>
  <si>
    <t>Q4FE45</t>
  </si>
  <si>
    <t>E3 ubiquitin-protein ligase XBAT33</t>
  </si>
  <si>
    <t>K19044</t>
  </si>
  <si>
    <t>XBAT32_33; E3 ubiquitin-protein ligase XBAT32/33 [EC:2.3.2.27]</t>
  </si>
  <si>
    <t>Chr19:11100107-11103953</t>
  </si>
  <si>
    <t>chrChr19:11100107-11103953:+</t>
  </si>
  <si>
    <t>gi|224145107|ref|XP_002325529.1|</t>
  </si>
  <si>
    <t>hypothetical protein POPTR_0019s10560g [Populus trichocarpa]</t>
  </si>
  <si>
    <t>gi|566239878|ref|XM_002325493.2|</t>
  </si>
  <si>
    <t>Populus trichocarpa hypothetical protein (POPTR_0019s10560g) mRNA, complete cds</t>
  </si>
  <si>
    <t>Q6YW46</t>
  </si>
  <si>
    <t>Elongation factor 1-gamma 2</t>
  </si>
  <si>
    <t>YPL048w</t>
  </si>
  <si>
    <t>COG0625</t>
  </si>
  <si>
    <t>pfam00647</t>
  </si>
  <si>
    <t>EF1G</t>
  </si>
  <si>
    <t>Elongation factor 1 gamma, conserved domain.</t>
  </si>
  <si>
    <t>GO:0003746|translation elongation factor activity;</t>
  </si>
  <si>
    <t>K03233</t>
  </si>
  <si>
    <t>EEF1G; elongation factor 1-gamma</t>
  </si>
  <si>
    <t>Chr10:13670937-13678062</t>
  </si>
  <si>
    <t>chrChr10:13670937-13678062:-</t>
  </si>
  <si>
    <t>gi|566190543|ref|XP_002315918.2|</t>
  </si>
  <si>
    <t>hypothetical protein POPTR_0010s12960g [Populus trichocarpa]</t>
  </si>
  <si>
    <t>gi|566190542|ref|XM_002315882.2|</t>
  </si>
  <si>
    <t>Populus trichocarpa hypothetical protein (POPTR_0010s12960g) mRNA, complete cds</t>
  </si>
  <si>
    <t>F4I1S7</t>
  </si>
  <si>
    <t>Elongator complex protein 2</t>
  </si>
  <si>
    <t>GO:0009738|abscisic acid-activated signaling pathway;GO:0006952|defense response;GO:0031538|negative regulation of anthocyanin metabolic process;GO:0008284|positive regulation of cell proliferation;GO:0031349|positive regulation of defense response;GO:2000024|regulation of leaf development;GO:0006355|regulation of transcription, DNA-templated;GO:0009737|response to abscisic acid;GO:0006979|response to oxidative stress;GO:0006351|transcription, DNA-templated;</t>
  </si>
  <si>
    <t>GO:0005737|cytoplasm;GO:0033588|Elongator holoenzyme complex;GO:0005634|nucleus;</t>
  </si>
  <si>
    <t>GO:0016746|transferase activity, transferring acyl groups;</t>
  </si>
  <si>
    <t>Chr11:3767861-3775483</t>
  </si>
  <si>
    <t>chrChr11:3768006-3773023:+</t>
  </si>
  <si>
    <t>gi|566193667|ref|XP_002317238.2|</t>
  </si>
  <si>
    <t>bifunctional nuclease family protein [Populus trichocarpa]</t>
  </si>
  <si>
    <t>gi|566193666|ref|XM_002317202.2|</t>
  </si>
  <si>
    <t>Populus trichocarpa bifunctional nuclease family protein (POPTR_0011s04420g) mRNA, complete cds</t>
  </si>
  <si>
    <t>F4JJL0</t>
  </si>
  <si>
    <t>Endonuclease 4</t>
  </si>
  <si>
    <t>pfam02265</t>
  </si>
  <si>
    <t>S1-P1_nuclease</t>
  </si>
  <si>
    <t>S1/P1 Nuclease. This family contains both S1 and P1 nucleases (EC:3.1.30.1) which cleave RNA and single stranded DNA with no base specificity.</t>
  </si>
  <si>
    <t>GO:0006308|DNA catabolic process;</t>
  </si>
  <si>
    <t>GO:0004519|endonuclease activity;GO:0046872|metal ion binding;GO:0003676|nucleic acid binding;</t>
  </si>
  <si>
    <t>Chr06:1679273-1684819</t>
  </si>
  <si>
    <t>chrChr06:1679273-1684723:+</t>
  </si>
  <si>
    <t>gi|224086657|ref|XP_002307923.1|</t>
  </si>
  <si>
    <t>hypothetical protein POPTR_0006s02470g [Populus trichocarpa]</t>
  </si>
  <si>
    <t>gi|566174104|ref|XM_002307887.2|</t>
  </si>
  <si>
    <t>Populus trichocarpa hypothetical protein (POPTR_0006s02470g) mRNA, complete cds</t>
  </si>
  <si>
    <t>Q803I2</t>
  </si>
  <si>
    <t>Endoplasmic reticulum-Golgi intermediate compartment protein 3</t>
  </si>
  <si>
    <t>pfam07970</t>
  </si>
  <si>
    <t>COPIIcoated_ERV</t>
  </si>
  <si>
    <t>Endoplasmic reticulum vesicle transporter. This family is conserved from plants and fungi to humans. Erv46 works in close conjunction with Erv41 and together they form a complex which cycles between the endoplasmic reticulum and Golgi complex. Erv46-41 interacts strongly with the endoplasmic reticulum glucosidase II. Mammalian glucosidase II comprises a catalytic alpha-subunit and a 58 kDa beta subunit, which is required for ER localisation. All proteins identified biochemically as Erv41p-Erv46p interactors are localized to the early secretory pathway and are involved in protein maturation and processing in the ER and/or sorting into COPII vesicles for transport to the Golgi.</t>
  </si>
  <si>
    <t>GO:0005789|endoplasmic reticulum membrane;GO:0033116|endoplasmic reticulum-Golgi intermediate compartment membrane;GO:0005794|Golgi apparatus;GO:0016021|integral component of membrane;</t>
  </si>
  <si>
    <t>Chr05:17986532-17991422</t>
  </si>
  <si>
    <t>chrChr05:17986532-17991422:-</t>
  </si>
  <si>
    <t>gi|224082148|ref|XP_002306582.1|</t>
  </si>
  <si>
    <t>hypothetical protein POPTR_0005s16700g [Populus trichocarpa]</t>
  </si>
  <si>
    <t>gi|566171786|ref|XM_002306546.2|</t>
  </si>
  <si>
    <t>Populus trichocarpa hypothetical protein (POPTR_0005s16700g) mRNA, complete cds</t>
  </si>
  <si>
    <t>Q66KH2</t>
  </si>
  <si>
    <t>Chr02:1348497-1352389</t>
  </si>
  <si>
    <t>chrChr02:1348497-1352389:+</t>
  </si>
  <si>
    <t>gi|224062001|ref|XP_002300705.1|</t>
  </si>
  <si>
    <t>ER lumen protein retaining receptor [Populus trichocarpa]</t>
  </si>
  <si>
    <t>gi|566155846|ref|XM_002300669.2|</t>
  </si>
  <si>
    <t>Populus trichocarpa ER lumen protein retaining receptor (POPTR_0002s02390g) mRNA, complete cds</t>
  </si>
  <si>
    <t>P48583</t>
  </si>
  <si>
    <t>ER lumen protein-retaining receptor</t>
  </si>
  <si>
    <t>SPBP8B7.22</t>
  </si>
  <si>
    <t>COG5196</t>
  </si>
  <si>
    <t>pfam00810</t>
  </si>
  <si>
    <t>ER_lumen_recept</t>
  </si>
  <si>
    <t>ER lumen protein retaining receptor.</t>
  </si>
  <si>
    <t>GO:0006621|protein retention in ER lumen;GO:0015031|protein transport;GO:0016192|vesicle-mediated transport;</t>
  </si>
  <si>
    <t>GO:0046923|ER retention sequence binding;</t>
  </si>
  <si>
    <t>K10949</t>
  </si>
  <si>
    <t>KDELR; ER lumen protein retaining receptor</t>
  </si>
  <si>
    <t>Chr18:1316790-1320869</t>
  </si>
  <si>
    <t>chrChr18:1316790-1320869:+</t>
  </si>
  <si>
    <t>gi|224143349|ref|XP_002324924.1|</t>
  </si>
  <si>
    <t>hypothetical protein POPTR_0018s02780g [Populus trichocarpa]</t>
  </si>
  <si>
    <t>gi|566213906|ref|XM_002324888.2|</t>
  </si>
  <si>
    <t>Populus trichocarpa hypothetical protein (POPTR_0018s02780g) mRNA, complete cds</t>
  </si>
  <si>
    <t>Q6GR43</t>
  </si>
  <si>
    <t>ER membrane protein complex subunit 4</t>
  </si>
  <si>
    <t>pfam06417</t>
  </si>
  <si>
    <t>DUF1077</t>
  </si>
  <si>
    <t>Protein of unknown function (DUF1077). This family consists of several hypothetical eukaryotic proteins of unknown function.</t>
  </si>
  <si>
    <t>GO:0072546|ER membrane protein complex;GO:0016021|integral component of membrane;</t>
  </si>
  <si>
    <t>Chr18:1961582-1965056</t>
  </si>
  <si>
    <t>chrChr18:1961582-1965056:-</t>
  </si>
  <si>
    <t>gi|224141923|ref|XP_002324310.1|</t>
  </si>
  <si>
    <t>hypothetical protein POPTR_0018s02010g [Populus trichocarpa]</t>
  </si>
  <si>
    <t>gi|566213775|ref|XM_002324274.2|</t>
  </si>
  <si>
    <t>Populus trichocarpa hypothetical protein (POPTR_0018s02010g) mRNA, complete cds</t>
  </si>
  <si>
    <t>Q8VY97</t>
  </si>
  <si>
    <t>ER membrane protein complex subunit 7 homolog</t>
  </si>
  <si>
    <t>pfam09430</t>
  </si>
  <si>
    <t>DUF2012</t>
  </si>
  <si>
    <t>Protein of unknown function (DUF2012). This is a eukaryotic family of uncharacterized proteins.</t>
  </si>
  <si>
    <t>GO:0030246|carbohydrate binding;</t>
  </si>
  <si>
    <t>Chr03:19780114-19785252</t>
  </si>
  <si>
    <t>chrChr03:19780114-19785252:-</t>
  </si>
  <si>
    <t>gi|224072947|ref|XP_002303940.1|</t>
  </si>
  <si>
    <t>hypothetical protein POPTR_0003s19370g [Populus trichocarpa]</t>
  </si>
  <si>
    <t>gi|566163537|ref|XM_002303904.2|</t>
  </si>
  <si>
    <t>Populus trichocarpa hypothetical protein (POPTR_0003s19370g) mRNA, complete cds</t>
  </si>
  <si>
    <t>A8K979</t>
  </si>
  <si>
    <t>ERI1 exoribonuclease 2</t>
  </si>
  <si>
    <t>PA1575</t>
  </si>
  <si>
    <t>COG5018</t>
  </si>
  <si>
    <t>GO:0004527|exonuclease activity;GO:0003676|nucleic acid binding;GO:0008270|zinc ion binding;</t>
  </si>
  <si>
    <t>K18417</t>
  </si>
  <si>
    <t>ERI2; ERI1 exoribonuclease 2 [EC:3.1.-.-]</t>
  </si>
  <si>
    <t>Chr01:2278793-2286830</t>
  </si>
  <si>
    <t>chrChr01:2278793-2286830:+</t>
  </si>
  <si>
    <t>gi|224057242|ref|XP_002299190.1|</t>
  </si>
  <si>
    <t>hypothetical protein POPTR_0001s06840g [Populus trichocarpa]</t>
  </si>
  <si>
    <t>pfam00929</t>
  </si>
  <si>
    <t>RNase_T</t>
  </si>
  <si>
    <t>Exonuclease. This family includes a variety of exonuclease proteins, such as ribonuclease T and the epsilon subunit of DNA polymerase III.;</t>
  </si>
  <si>
    <t>GO:0000738|DNA catabolic process, exonucleolytic;GO:0000467|exonucleolytic trimming to generate mature 3'-end of 5.8S rRNA from tricistronic rRNA transcript (SSU-rRNA, 5.8S rRNA, LSU-rRNA);</t>
  </si>
  <si>
    <t>GO:0005737|cytoplasm;GO:0005730|nucleolus;</t>
  </si>
  <si>
    <t>GO:0000175|3'-5'-exoribonuclease activity;GO:0003676|nucleic acid binding;GO:0008270|zinc ion binding;</t>
  </si>
  <si>
    <t>Chr01:20265022-20271666</t>
  </si>
  <si>
    <t>chrChr01:20265022-20271666:+</t>
  </si>
  <si>
    <t>gi|224059042|ref|XP_002299688.1|</t>
  </si>
  <si>
    <t>ethylene receptor family protein [Populus trichocarpa]</t>
  </si>
  <si>
    <t>Q9M7M1</t>
  </si>
  <si>
    <t>Ethylene receptor</t>
  </si>
  <si>
    <t>MA2013_2</t>
  </si>
  <si>
    <t>COG0642</t>
  </si>
  <si>
    <t>pfam02518</t>
  </si>
  <si>
    <t>HATPase_c</t>
  </si>
  <si>
    <t>Histidine kinase-, DNA gyrase B-, and HSP90-like ATPase. This family represents the structurally related ATPase domains of histidine kinase, DNA gyrase B and HSP90.</t>
  </si>
  <si>
    <t>GO:0009873|ethylene-activated signaling pathway;</t>
  </si>
  <si>
    <t>GO:0005524|ATP binding;GO:0046872|metal ion binding;GO:0000155|phosphorelay sensor kinase activity;</t>
  </si>
  <si>
    <t>Chr03:10011569-10015888</t>
  </si>
  <si>
    <t>chrChr03:10011569-10015759:-</t>
  </si>
  <si>
    <t>gi|566161279|ref|XP_002304249.2|</t>
  </si>
  <si>
    <t>hypothetical protein POPTR_0003s06930g [Populus trichocarpa]</t>
  </si>
  <si>
    <t>gi|566161281|ref|XM_006385467.1|</t>
  </si>
  <si>
    <t>Populus trichocarpa hypothetical protein (POPTR_0003s06930g) mRNA, complete cds</t>
  </si>
  <si>
    <t>Q9SSA8</t>
  </si>
  <si>
    <t>Ethylene-responsive transcription factor RAP2-12</t>
  </si>
  <si>
    <t>pfam00847</t>
  </si>
  <si>
    <t>AP2</t>
  </si>
  <si>
    <t>AP2 domain. This 60 amino acid residue domain can bind to DNA and is found in transcription factor proteins.</t>
  </si>
  <si>
    <t>GO:0070483|detection of hypoxia;GO:0009873|ethylene-activated signaling pathway;GO:0001666|response to hypoxia;GO:0006351|transcription, DNA-templated;</t>
  </si>
  <si>
    <t>GO:0005634|nucleus;GO:0005886|plasma membrane;</t>
  </si>
  <si>
    <t>K09286</t>
  </si>
  <si>
    <t>EREBP; EREBP-like factor</t>
  </si>
  <si>
    <t>Chr05:7024373-7029304</t>
  </si>
  <si>
    <t>chrChr05:7024373-7029304:+</t>
  </si>
  <si>
    <t>gi|743823810|ref|XP_011022061.1|</t>
  </si>
  <si>
    <t>PREDICTED: eukaryotic initiation factor 4A-3 [Populus euphratica]</t>
  </si>
  <si>
    <t>gi|566170399|ref|XM_002306354.2|</t>
  </si>
  <si>
    <t>Populus trichocarpa hypothetical protein (POPTR_0005s09680g) mRNA, complete cds</t>
  </si>
  <si>
    <t>P41380</t>
  </si>
  <si>
    <t>Eukaryotic initiation factor 4A-3</t>
  </si>
  <si>
    <t>SPAC1F5.10</t>
  </si>
  <si>
    <t>COG0513</t>
  </si>
  <si>
    <t>pfam00270</t>
  </si>
  <si>
    <t>DEAD</t>
  </si>
  <si>
    <t>DEAD/DEAH box helicase. Members of this family include the DEAD and DEAH box helicases. Helicases are involved in unwinding nucleic acids. The DEAD box helicases are involved in various aspects of RNA metabolizm, including nuclear transcription, pre mRNA splicing, ribosome biogenesis, nucleocytoplasmic transport, translation, RNA decay and organellar gene expression.</t>
  </si>
  <si>
    <t>GO:0005524|ATP binding;GO:0004386|helicase activity;GO:0003743|translation initiation factor activity;</t>
  </si>
  <si>
    <t>Chr01:5723284-5726141</t>
  </si>
  <si>
    <t>chrChr01:5723284-5726141:+</t>
  </si>
  <si>
    <t>gi|224053613|ref|XP_002297898.1|</t>
  </si>
  <si>
    <t>Eukaryotic peptide chain release factor subunit 1-2 family protein [Populus trichocarpa]</t>
  </si>
  <si>
    <t>P35614</t>
  </si>
  <si>
    <t>Eukaryotic peptide chain release factor subunit 1-3</t>
  </si>
  <si>
    <t>YBR143c</t>
  </si>
  <si>
    <t>COG1503</t>
  </si>
  <si>
    <t>pfam03464</t>
  </si>
  <si>
    <t>eRF1_2</t>
  </si>
  <si>
    <t>eRF1 domain 2. The release factor eRF1 terminates protein biosynthesis by recognizing stop codons at the A site of the ribosome and stimulating peptidyl-tRNA bond hydrolysis at the peptidyl transferase centre. The crystal structure of human eRF1 is known. The overall shape and dimensions of eRF1 resemble a tRNA molecule with domains 1, 2, and 3 of eRF1 corresponding to the anticodon loop, aminoacyl acceptor stem, and T stem of a tRNA molecule, respectively. The position of the essential GGQ motif at an exposed tip of domain 2 suggests that the Gln residue coordinates a water molecule to mediate the hydrolytic activity at the peptidyl transferase centre. A conserved groove on domain 1, 80 A from the GGQ motif, is proposed to form the codon recognition site. This family also includes other proteins for which the precise molecular function is unknown. Many of them are from Archaebacteria. These proteins may also be involved in translation termination but this awaits experimental verification.</t>
  </si>
  <si>
    <t>GO:0040008|regulation of growth;GO:0006449|regulation of translational termination;GO:0006415|translational termination;</t>
  </si>
  <si>
    <t>GO:0005829|cytosol;GO:0018444|translation release factor complex;</t>
  </si>
  <si>
    <t>GO:0044822|poly(A) RNA binding;GO:0043022|ribosome binding;GO:0003747|translation release factor activity;GO:0016149|translation release factor activity, codon specific;</t>
  </si>
  <si>
    <t>K03265</t>
  </si>
  <si>
    <t>ETF1, ERF1; peptide chain release factor subunit 1</t>
  </si>
  <si>
    <t>Chr03:12949183-12953515</t>
  </si>
  <si>
    <t>chrChr03:12949183-12953515:+</t>
  </si>
  <si>
    <t>gi|224071469|ref|XP_002303475.1|</t>
  </si>
  <si>
    <t>eukaryotic translation initiation factor 2 subunit 3 family protein [Populus trichocarpa]</t>
  </si>
  <si>
    <t>gi|566161978|ref|XM_002303439.2|</t>
  </si>
  <si>
    <t>Populus trichocarpa eukaryotic translation initiation factor 2 subunit 3 family protein (POPTR_0003s10400g) mRNA, complete cds</t>
  </si>
  <si>
    <t>Q2KHU8</t>
  </si>
  <si>
    <t>Eukaryotic translation initiation factor 2 subunit 3</t>
  </si>
  <si>
    <t>SPBC17G9.09</t>
  </si>
  <si>
    <t>COG5257</t>
  </si>
  <si>
    <t>pfam09173</t>
  </si>
  <si>
    <t>eIF2_C</t>
  </si>
  <si>
    <t>Initiation factor eIF2 gamma, C terminal. Members of this family, which are found in the initiation factors eIF2 and EF-Tu, adopt a structure consisting of a beta barrel with Greek key topology. They are required for formation of the ternary complex with GTP and initiator tRNA.</t>
  </si>
  <si>
    <t>GO:0006413|translational initiation;</t>
  </si>
  <si>
    <t>GO:0005525|GTP binding;GO:0003924|GTPase activity;GO:0008135|translation factor activity, RNA binding;GO:0003743|translation initiation factor activity;</t>
  </si>
  <si>
    <t>K03242</t>
  </si>
  <si>
    <t>EIF2S3; translation initiation factor 2 subunit 3</t>
  </si>
  <si>
    <t>Chr13:13893910-13901806</t>
  </si>
  <si>
    <t>chrChr13:13893910-13901806:-</t>
  </si>
  <si>
    <t>gi|566201035|ref|XP_006376433.1|</t>
  </si>
  <si>
    <t>hypothetical protein POPTR_0013s13000g [Populus trichocarpa]</t>
  </si>
  <si>
    <t>gi|566201034|ref|XM_006376371.1|</t>
  </si>
  <si>
    <t>Populus trichocarpa hypothetical protein (POPTR_0013s13000g) mRNA, complete cds</t>
  </si>
  <si>
    <t>Q4QRJ7</t>
  </si>
  <si>
    <t>Eukaryotic translation initiation factor 2A</t>
  </si>
  <si>
    <t>SPBC4B4.04</t>
  </si>
  <si>
    <t>COG5354</t>
  </si>
  <si>
    <t>pfam08662</t>
  </si>
  <si>
    <t>eIF2A</t>
  </si>
  <si>
    <t>Eukaryotic translation initiation factor eIF2A. This is a family of eukaryotic translation initiation factors.</t>
  </si>
  <si>
    <t>GO:0006417|regulation of translation;</t>
  </si>
  <si>
    <t>GO:0003743|translation initiation factor activity;</t>
  </si>
  <si>
    <t>K15026</t>
  </si>
  <si>
    <t>EIF2A; translation initiation factor 2A</t>
  </si>
  <si>
    <t>Chr06:26900377-26905335</t>
  </si>
  <si>
    <t>chrChr06:26900377-26905335:+</t>
  </si>
  <si>
    <t>gi|224089426|ref|XP_002308719.1|</t>
  </si>
  <si>
    <t>Eukaryotic translation initiation factor 3 subunit 9 family protein [Populus trichocarpa]</t>
  </si>
  <si>
    <t>gi|566178579|ref|XM_002308683.2|</t>
  </si>
  <si>
    <t>Populus trichocarpa Eukaryotic translation initiation factor 3 subunit 9 family protein (POPTR_0006s28330g) mRNA, complete cds</t>
  </si>
  <si>
    <t>Q9C5Z1</t>
  </si>
  <si>
    <t>Eukaryotic translation initiation factor 3 subunit B</t>
  </si>
  <si>
    <t>SPAC25G10.08_2</t>
  </si>
  <si>
    <t>GO:0001731|formation of translation preinitiation complex;GO:0006446|regulation of translational initiation;</t>
  </si>
  <si>
    <t>GO:0016282|eukaryotic 43S preinitiation complex;GO:0033290|eukaryotic 48S preinitiation complex;GO:0005852|eukaryotic translation initiation factor 3 complex;</t>
  </si>
  <si>
    <t>GO:0000166|nucleotide binding;GO:0003743|translation initiation factor activity;</t>
  </si>
  <si>
    <t>Chr14:11246968-11252585</t>
  </si>
  <si>
    <t>chrChr14:11246968-11252585:+</t>
  </si>
  <si>
    <t>gi|743912328|ref|XP_011000039.1|</t>
  </si>
  <si>
    <t>PREDICTED: eukaryotic translation initiation factor 3 subunit H [Populus euphratica]</t>
  </si>
  <si>
    <t>gi|566204264|ref|XM_002320401.2|</t>
  </si>
  <si>
    <t>Populus trichocarpa eukaryotic translation initiation factor 3 subunit 3 family protein (POPTR_0014s14420g) mRNA, complete cds</t>
  </si>
  <si>
    <t>Q9C5Z2</t>
  </si>
  <si>
    <t>Eukaryotic translation initiation factor 3 subunit H</t>
  </si>
  <si>
    <t>GO:0001731|formation of translation preinitiation complex;</t>
  </si>
  <si>
    <t>GO:0005829|cytosol;GO:0016282|eukaryotic 43S preinitiation complex;GO:0033290|eukaryotic 48S preinitiation complex;GO:0005852|eukaryotic translation initiation factor 3 complex;</t>
  </si>
  <si>
    <t>K03247</t>
  </si>
  <si>
    <t>EIF3H; translation initiation factor 3 subunit H</t>
  </si>
  <si>
    <t>Chr04:10161531-10164827</t>
  </si>
  <si>
    <t>chrChr04:10161531-10164827:+</t>
  </si>
  <si>
    <t>gi|566166043|ref|XP_006384256.1|</t>
  </si>
  <si>
    <t>eukaryotic translation initiation factor 5-2 family protein [Populus trichocarpa]</t>
  </si>
  <si>
    <t>gi|566166042|ref|XM_006384194.1|</t>
  </si>
  <si>
    <t>Populus trichocarpa eukaryotic translation initiation factor 5-2 family protein (POPTR_0004s11110g) mRNA, complete cds</t>
  </si>
  <si>
    <t>P48724</t>
  </si>
  <si>
    <t>Eukaryotic translation initiation factor 5</t>
  </si>
  <si>
    <t>SPAC2F7.05c</t>
  </si>
  <si>
    <t>COG1601</t>
  </si>
  <si>
    <t>pfam01873</t>
  </si>
  <si>
    <t>eIF-5_eIF-2B</t>
  </si>
  <si>
    <t>Domain found in IF2B/IF5. This family includes the N terminus of eIF-5, and the C terminus of eIF-2 beta. This region corresponds to the whole of the archaebacterial eIF-2 beta homologue. The region contains a putative zinc binding C4 finger.</t>
  </si>
  <si>
    <t>GO:0005525|GTP binding;GO:0003743|translation initiation factor activity;</t>
  </si>
  <si>
    <t>Chr07:8186997-8189111</t>
  </si>
  <si>
    <t>chrChr07:8186997-8189111:-</t>
  </si>
  <si>
    <t>gi|224094250|ref|XP_002310109.1|</t>
  </si>
  <si>
    <t>hypothetical protein POPTR_0007s08490g [Populus trichocarpa]</t>
  </si>
  <si>
    <t>gi|566180257|ref|XM_002310073.2|</t>
  </si>
  <si>
    <t>Populus trichocarpa hypothetical protein (POPTR_0007s08490g) mRNA, complete cds</t>
  </si>
  <si>
    <t>Q9M060</t>
  </si>
  <si>
    <t>Eukaryotic translation initiation factor 6-2</t>
  </si>
  <si>
    <t>YPR016c</t>
  </si>
  <si>
    <t>COG1976</t>
  </si>
  <si>
    <t>pfam01912</t>
  </si>
  <si>
    <t>eIF-6</t>
  </si>
  <si>
    <t>eIF-6 family. This family includes eukaryotic translation initiation factor 6 as well as presumed archaebacterial homologues.</t>
  </si>
  <si>
    <t>GO:0071215|cellular response to abscisic acid stimulus;GO:0009793|embryo development ending in seed dormancy;GO:0042256|mature ribosome assembly;GO:0042273|ribosomal large subunit biogenesis;</t>
  </si>
  <si>
    <t>GO:0005829|cytosol;GO:0005730|nucleolus;GO:0005634|nucleus;</t>
  </si>
  <si>
    <t>GO:0043023|ribosomal large subunit binding;GO:0043022|ribosome binding;GO:0003743|translation initiation factor activity;</t>
  </si>
  <si>
    <t>K03264</t>
  </si>
  <si>
    <t>EIF6; translation initiation factor 6</t>
  </si>
  <si>
    <t>Chr10:21861930-21869213</t>
  </si>
  <si>
    <t>chrChr10:21861930-21869213:-</t>
  </si>
  <si>
    <t>gi|566192622|ref|XP_002315422.2|</t>
  </si>
  <si>
    <t>exocyst subunit EXO70 family protein [Populus trichocarpa]</t>
  </si>
  <si>
    <t>gi|566192621|ref|XM_002315386.2|</t>
  </si>
  <si>
    <t>Populus trichocarpa exocyst subunit EXO70 family protein (POPTR_0010s24820g) mRNA, complete cds</t>
  </si>
  <si>
    <t>Q9LZD3</t>
  </si>
  <si>
    <t>Exocyst complex component EXO70A1</t>
  </si>
  <si>
    <t>pfam03081</t>
  </si>
  <si>
    <t>Exo70</t>
  </si>
  <si>
    <t>Exo70 exocyst complex subunit. The Exo70 protein forms one subunit of the exocyst complex. First discovered in S. cerevisiae, Exo70 and other exocyst proteins have been observed in several other eukaryotes, including humans. In S. cerevisiae, the exocyst complex is involved in the late stages of exocytosis, and is localized at the tip of the bud, the major site of exocytosis in yeast. Exo70 interacts with the Rho3 GTPase. This interaction mediates one of the three known functions of Rho3 in cell polarity: vesicle docking and fusion with the plasma membrane (the other two functions are regulation of actin polarity and transport of exocytic vesicles from the mother cell to the bud). In humans, the functions of Exo70 and the exocyst complex are less well characterized: Exo70 is expressed in several tissues and is thought to also be involved in exocytosis.</t>
  </si>
  <si>
    <t>GO:0006887|exocytosis;</t>
  </si>
  <si>
    <t>GO:0005618|cell wall;GO:0005856|cytoskeleton;GO:0005829|cytosol;GO:0000145|exocyst;GO:0005576|extracellular region;GO:0009524|phragmoplast;GO:0005886|plasma membrane;</t>
  </si>
  <si>
    <t>Chr08:949456-956278</t>
  </si>
  <si>
    <t>chrChr08:949456-956278:-</t>
  </si>
  <si>
    <t>gi|566181831|ref|XP_002311935.2|</t>
  </si>
  <si>
    <t>gi|566181830|ref|XM_002311899.2|</t>
  </si>
  <si>
    <t>Populus trichocarpa exocyst subunit EXO70 family protein (POPTR_0008s01870g) mRNA, complete cds</t>
  </si>
  <si>
    <t>Chr12:13982542-13987971</t>
  </si>
  <si>
    <t>chrChr12:13982542-13987971:+</t>
  </si>
  <si>
    <t>gi|566198079|ref|XP_006377008.1|</t>
  </si>
  <si>
    <t>hypothetical protein POPTR_0012s12040g [Populus trichocarpa]</t>
  </si>
  <si>
    <t>gi|566198078|ref|XM_006376946.1|</t>
  </si>
  <si>
    <t>Populus trichocarpa hypothetical protein (POPTR_0012s12040g) mRNA, complete cds</t>
  </si>
  <si>
    <t>Q9SY60</t>
  </si>
  <si>
    <t>Exocyst complex component EXO84C</t>
  </si>
  <si>
    <t>pfam07574</t>
  </si>
  <si>
    <t>SMC_Nse1</t>
  </si>
  <si>
    <t>Nse1 non-SMC component of SMC5-6 complex. S. cerevisiae Nse1 forms part of a complex with SMC5-SMC6 This non-structural maintenance of chromosomes (SMC) complex plays an essential role in genomic stability, being involved in DNA repair and DNA metabolizm. It is conserved in eukaryotes from yeast to human.</t>
  </si>
  <si>
    <t>GO:0005623|cell;</t>
  </si>
  <si>
    <t>Chr02:16548588-16551733</t>
  </si>
  <si>
    <t>chrChr02:16548766-16551733:+</t>
  </si>
  <si>
    <t>gi|566159095|ref|XP_002302721.2|</t>
  </si>
  <si>
    <t>hypothetical protein POPTR_0002s20450g [Populus trichocarpa]</t>
  </si>
  <si>
    <t>gi|566159094|ref|XM_002302685.2|</t>
  </si>
  <si>
    <t>Populus trichocarpa hypothetical protein (POPTR_0002s20450g) mRNA, complete cds</t>
  </si>
  <si>
    <t>F4JHH5</t>
  </si>
  <si>
    <t>Exocyst complex component SEC15B</t>
  </si>
  <si>
    <t>pfam04091</t>
  </si>
  <si>
    <t>Sec15</t>
  </si>
  <si>
    <t>Exocyst complex subunit Sec15-like.</t>
  </si>
  <si>
    <t>GO:0006904|vesicle docking involved in exocytosis;</t>
  </si>
  <si>
    <t>GO:0005618|cell wall;GO:0005856|cytoskeleton;GO:0005829|cytosol;GO:0000145|exocyst;GO:0005576|extracellular region;GO:0009524|phragmoplast;</t>
  </si>
  <si>
    <t>Chr18:3780578-3784698</t>
  </si>
  <si>
    <t>chrChr18:3780578-3784698:-</t>
  </si>
  <si>
    <t>gi|566213444|ref|XP_002324223.2|</t>
  </si>
  <si>
    <t>hypothetical protein POPTR_0018s00300g [Populus trichocarpa]</t>
  </si>
  <si>
    <t>gi|566213443|ref|XM_002324187.2|</t>
  </si>
  <si>
    <t>Populus trichocarpa hypothetical protein (POPTR_0018s00300g) mRNA, complete cds</t>
  </si>
  <si>
    <t>Q84T68</t>
  </si>
  <si>
    <t>Exosome complex exonuclease RRP46 homolog</t>
  </si>
  <si>
    <t>APE1447</t>
  </si>
  <si>
    <t>COG0689</t>
  </si>
  <si>
    <t>pfam01138</t>
  </si>
  <si>
    <t>RNase_PH</t>
  </si>
  <si>
    <t>3' exoribonuclease family, domain 1. This family includes 3'-5' exoribonucleases. Ribonuclease PH contains a single copy of this domain, and removes nucleotide residues following the -CCA terminus of tRNA. Polyribonucleotide nucleotidyltransferase (PNPase) contains two tandem copies of the domain. PNPase is involved in mRNA degradation in a 3'-5' direction. The exosome is a 3'-5' exoribonuclease complex that is required for 3' processing of the 5.8S rRNA. Three of its five protein components contain a copy of this domain. A hypothetical protein from S. pombe appears to belong to an uncharacterized subfamily. This subfamily is found in both eukaryotes and archaebacteria.</t>
  </si>
  <si>
    <t>GO:0006259|DNA metabolic process;GO:0000398|mRNA splicing, via spliceosome;GO:0051604|protein maturation;GO:0006626|protein targeting to mitochondrion;GO:0001510|RNA methylation;GO:0090501|RNA phosphodiester bond hydrolysis;GO:0006364|rRNA processing;</t>
  </si>
  <si>
    <t>GO:0000178|exosome (RNase complex);GO:0005730|nucleolus;</t>
  </si>
  <si>
    <t>GO:0004536|deoxyribonuclease activity;GO:0003690|double-stranded DNA binding;GO:0004527|exonuclease activity;GO:0042802|identical protein binding;GO:0004540|ribonuclease activity;GO:0003727|single-stranded RNA binding;</t>
  </si>
  <si>
    <t>K12590</t>
  </si>
  <si>
    <t>RRP46, EXOSC5; exosome complex component RRP46</t>
  </si>
  <si>
    <t>Chr01:9543724-9547988</t>
  </si>
  <si>
    <t>chrChr01:9543724-9547988:-</t>
  </si>
  <si>
    <t>gi|566147813|ref|XP_006368691.1|</t>
  </si>
  <si>
    <t>hypothetical protein POPTR_0001s07820g [Populus trichocarpa]</t>
  </si>
  <si>
    <t>Q93YR3</t>
  </si>
  <si>
    <t>FAM10 family protein At4g22670</t>
  </si>
  <si>
    <t>pfam13414</t>
  </si>
  <si>
    <t>TPR_11</t>
  </si>
  <si>
    <t>TPR repeat.</t>
  </si>
  <si>
    <t>GO:0046686|response to cadmium ion;</t>
  </si>
  <si>
    <t>K09560</t>
  </si>
  <si>
    <t>ST13; suppressor of tumorigenicity protein 13</t>
  </si>
  <si>
    <t>Chr03:13748189-13752100</t>
  </si>
  <si>
    <t>chrChr03:13748189-13752100:+</t>
  </si>
  <si>
    <t>gi|566162137|ref|XP_006385734.1|</t>
  </si>
  <si>
    <t>tetratricopeptide repeat-containing family protein [Populus trichocarpa]</t>
  </si>
  <si>
    <t>gi|566162136|ref|XM_006385672.1|</t>
  </si>
  <si>
    <t>Populus trichocarpa tetratricopeptide repeat-containing family protein (POPTR_0003s11350g) mRNA, complete cds</t>
  </si>
  <si>
    <t>Chr11:8341124-8343679</t>
  </si>
  <si>
    <t>chrChr11:8341124-8343679:+</t>
  </si>
  <si>
    <t>gi|224116370|ref|XP_002317281.1|</t>
  </si>
  <si>
    <t>gi|566193320|ref|XM_002317245.2|</t>
  </si>
  <si>
    <t>Populus trichocarpa F-box family protein (POPTR_0011s02360g) mRNA, complete cds</t>
  </si>
  <si>
    <t>Q9FNK5</t>
  </si>
  <si>
    <t>F-box protein At5g46170</t>
  </si>
  <si>
    <t>pfam12937</t>
  </si>
  <si>
    <t>F-box-like</t>
  </si>
  <si>
    <t>F-box-like. This is an F-box-like family.</t>
  </si>
  <si>
    <t>GO:0010286|heat acclimation;</t>
  </si>
  <si>
    <t>Chr10:15791105-15792897</t>
  </si>
  <si>
    <t>chrChr10:15791105-15792897:-</t>
  </si>
  <si>
    <t>gi|224112022|ref|XP_002316055.1|</t>
  </si>
  <si>
    <t>hypothetical protein POPTR_0010s15890g [Populus trichocarpa]</t>
  </si>
  <si>
    <t>gi|566191050|ref|XM_002316019.2|</t>
  </si>
  <si>
    <t>Populus trichocarpa hypothetical protein (POPTR_0010s15890g) mRNA, complete cds</t>
  </si>
  <si>
    <t>Q9FGY4</t>
  </si>
  <si>
    <t>F-box protein At5g49610</t>
  </si>
  <si>
    <t>Chr06:9270879-9273915</t>
  </si>
  <si>
    <t>chrChr06:9270879-9273915:+</t>
  </si>
  <si>
    <t>gi|566175803|ref|XP_006381333.1|</t>
  </si>
  <si>
    <t>hypothetical protein POPTR_0006s11880g [Populus trichocarpa]</t>
  </si>
  <si>
    <t>gi|566175802|ref|XM_006381271.1|</t>
  </si>
  <si>
    <t>Populus trichocarpa hypothetical protein (POPTR_0006s11880g) mRNA, complete cds</t>
  </si>
  <si>
    <t>Q9LF92</t>
  </si>
  <si>
    <t>F-box protein PP2-A15</t>
  </si>
  <si>
    <t>pfam14299</t>
  </si>
  <si>
    <t>PP2</t>
  </si>
  <si>
    <t>Phloem protein 2. Phloem protein 2 (PP2) is one of the most abundant and enigmatic proteins in the phloem sap. PP2 is translocated in the assimilate stream where its lectin activity or RNA-binding properties can exert effects over long distances.</t>
  </si>
  <si>
    <t>Chr01:34054884-34058973</t>
  </si>
  <si>
    <t>chrChr01:34054884-34058973:-</t>
  </si>
  <si>
    <t>gi|566153058|ref|XP_002298587.2|</t>
  </si>
  <si>
    <t>hypothetical protein POPTR_0001s36170g [Populus trichocarpa]</t>
  </si>
  <si>
    <t>Q9LU91</t>
  </si>
  <si>
    <t>F-box protein SKIP14</t>
  </si>
  <si>
    <t>Chr09:12243258-12245742</t>
  </si>
  <si>
    <t>chrChr09:12243258-12245742:-</t>
  </si>
  <si>
    <t>gi|224102909|ref|XP_002312850.1|</t>
  </si>
  <si>
    <t>hypothetical protein POPTR_0009s15960g [Populus trichocarpa]</t>
  </si>
  <si>
    <t>gi|566188253|ref|XM_002312814.2|</t>
  </si>
  <si>
    <t>Populus trichocarpa hypothetical protein (POPTR_0009s15960g) mRNA, complete cds</t>
  </si>
  <si>
    <t>Q94AD8</t>
  </si>
  <si>
    <t>F-box/WD-40 repeat-containing protein At5g21040</t>
  </si>
  <si>
    <t>GO:0016036|cellular response to phosphate starvation;</t>
  </si>
  <si>
    <t>Chr08:4496300-4499524</t>
  </si>
  <si>
    <t>chrChr08:4496300-4499524:-</t>
  </si>
  <si>
    <t>gi|566182794|ref|XP_002312180.2|</t>
  </si>
  <si>
    <t>ferritin 2 precursor family protein [Populus trichocarpa]</t>
  </si>
  <si>
    <t>gi|566182791|ref|XM_002312140.2|</t>
  </si>
  <si>
    <t>Populus trichocarpa hypothetical protein (POPTR_0008s07270g) mRNA, complete cds</t>
  </si>
  <si>
    <t>Q8H1T3</t>
  </si>
  <si>
    <t>Ferritin-2, chloroplastic</t>
  </si>
  <si>
    <t>ECU06g1380</t>
  </si>
  <si>
    <t>COG1528</t>
  </si>
  <si>
    <t>pfam00210</t>
  </si>
  <si>
    <t>Ferritin</t>
  </si>
  <si>
    <t>GO:0006879|cellular iron ion homeostasis;GO:0006826|iron ion transport;</t>
  </si>
  <si>
    <t>GO:0008199|ferric iron binding;GO:0004322|ferroxidase activity;</t>
  </si>
  <si>
    <t>Chr01:44570945-44576448</t>
  </si>
  <si>
    <t>chrChr01:44570963-44576448:+</t>
  </si>
  <si>
    <t>gi|743930115|ref|XP_011009300.1|</t>
  </si>
  <si>
    <t>PREDICTED: FHA domain-containing protein DDL [Populus euphratica]</t>
  </si>
  <si>
    <t>Q8W4D8</t>
  </si>
  <si>
    <t>FHA domain-containing protein DDL</t>
  </si>
  <si>
    <t>pfam00498</t>
  </si>
  <si>
    <t>FHA</t>
  </si>
  <si>
    <t>FHA domain. The FHA (Forkhead-associated) domain is a phosphopeptide binding motif.</t>
  </si>
  <si>
    <t>GO:0008283|cell proliferation;GO:0035196|production of miRNAs involved in gene silencing by miRNA;GO:0048638|regulation of developmental growth;</t>
  </si>
  <si>
    <t>GO:0009507|chloroplast;GO:0005829|cytosol;GO:0005634|nucleus;</t>
  </si>
  <si>
    <t>K13108</t>
  </si>
  <si>
    <t>SNIP1; smad nuclear-interacting protein 1</t>
  </si>
  <si>
    <t>Chr01:9749431-9753343</t>
  </si>
  <si>
    <t>chrChr01:9749927-9753343:-</t>
  </si>
  <si>
    <t>gi|566146323|ref|XP_006368181.1|</t>
  </si>
  <si>
    <t>flavin-containing monooxygenase family protein [Populus trichocarpa]</t>
  </si>
  <si>
    <t>Q9FWW9</t>
  </si>
  <si>
    <t>Flavin-containing monooxygenase FMO GS-OX-like 2</t>
  </si>
  <si>
    <t>SMc04149</t>
  </si>
  <si>
    <t>COG2072</t>
  </si>
  <si>
    <t>pfam00743</t>
  </si>
  <si>
    <t>FMO-like</t>
  </si>
  <si>
    <t>Flavin-binding monooxygenase-like. This family includes FMO proteins, cyclohexanone mono-oxygenase and a number of different mono-oxygenases.</t>
  </si>
  <si>
    <t>GO:0050832|defense response to fungus;GO:0055114|oxidation-reduction process;</t>
  </si>
  <si>
    <t>GO:0050660|flavin adenine dinucleotide binding;GO:0004497|monooxygenase activity;GO:0004499|N,N-dimethylaniline monooxygenase activity;GO:0050661|NADP binding;</t>
  </si>
  <si>
    <t>Chr01:9756575-9760725</t>
  </si>
  <si>
    <t>chrChr01:9756575-9760725:-</t>
  </si>
  <si>
    <t>gi|566146325|ref|XP_006368182.1|</t>
  </si>
  <si>
    <t>flavin-containing monooxygenase-related family protein [Populus trichocarpa]</t>
  </si>
  <si>
    <t>Q94BV5</t>
  </si>
  <si>
    <t>Flavin-containing monooxygenase FMO GS-OX-like 4</t>
  </si>
  <si>
    <t>SPBP16F5.08c</t>
  </si>
  <si>
    <t>GO:0005773|vacuole;</t>
  </si>
  <si>
    <t>GO:0050660|flavin adenine dinucleotide binding;GO:0004499|N,N-dimethylaniline monooxygenase activity;GO:0050661|NADP binding;</t>
  </si>
  <si>
    <t>Chr17:842860-848661</t>
  </si>
  <si>
    <t>chrChr17:842860-848661:+</t>
  </si>
  <si>
    <t>gi|566211300|ref|XP_002323914.2|</t>
  </si>
  <si>
    <t>hypothetical protein POPTR_0017s04250g [Populus trichocarpa]</t>
  </si>
  <si>
    <t>gi|566211299|ref|XM_002323878.2|</t>
  </si>
  <si>
    <t>Populus trichocarpa hypothetical protein (POPTR_0017s04250g) mRNA, complete cds</t>
  </si>
  <si>
    <t>Q8S0F0</t>
  </si>
  <si>
    <t>Formin-like protein 1</t>
  </si>
  <si>
    <t>TVN0637</t>
  </si>
  <si>
    <t>COG1607</t>
  </si>
  <si>
    <t>pfam02181</t>
  </si>
  <si>
    <t>FH2</t>
  </si>
  <si>
    <t>Formin Homology 2 Domain.</t>
  </si>
  <si>
    <t>Chr02:23772933-23777746</t>
  </si>
  <si>
    <t>chrChr02:23772933-23777731:-</t>
  </si>
  <si>
    <t>gi|566159826|ref|XP_006386880.1|</t>
  </si>
  <si>
    <t>hypothetical protein POPTR_0002s24800g [Populus trichocarpa]</t>
  </si>
  <si>
    <t>gi|566159825|ref|XM_006386818.1|</t>
  </si>
  <si>
    <t>Populus trichocarpa hypothetical protein (POPTR_0002s24800g) mRNA, complete cds</t>
  </si>
  <si>
    <t>O94260</t>
  </si>
  <si>
    <t>G3BP-like protein (Putative)</t>
  </si>
  <si>
    <t>pfam02136</t>
  </si>
  <si>
    <t>NTF2</t>
  </si>
  <si>
    <t>Nuclear transport factor 2 (NTF2) domain. This family includes the NTF2-like Delta-5-3-ketosteroid isomerase proteins.</t>
  </si>
  <si>
    <t>GO:0051028|mRNA transport;GO:0016579|protein deubiquitination;GO:0060628|regulation of ER to Golgi vesicle-mediated transport;</t>
  </si>
  <si>
    <t>GO:0005737|cytoplasm;GO:0005829|cytosol;</t>
  </si>
  <si>
    <t>Chr12:8099816-8104868</t>
  </si>
  <si>
    <t>chrChr12:8099841-8104868:+</t>
  </si>
  <si>
    <t>gi|566198163|ref|XP_002318580.2|</t>
  </si>
  <si>
    <t>hypothetical protein POPTR_0012s12380g [Populus trichocarpa]</t>
  </si>
  <si>
    <t>gi|566198162|ref|XM_002318544.2|</t>
  </si>
  <si>
    <t>Populus trichocarpa hypothetical protein (POPTR_0012s12380g) mRNA, complete cds</t>
  </si>
  <si>
    <t>Q949Q1</t>
  </si>
  <si>
    <t>Galacturonosyltransferase 11 (Probable)</t>
  </si>
  <si>
    <t>pfam01501</t>
  </si>
  <si>
    <t>Glyco_transf_8</t>
  </si>
  <si>
    <t>Glycosyl transferase family 8. This family includes enzymes that transfer sugar residues to donor molecules. Members of this family are involved in lipopolysaccharide biosynthesis and glycogen synthesis. This family includes Lipopolysaccharide galactosyltransferase, lipopolysaccharide glucosyltransferase 1, and glycogenin glucosyltransferase.</t>
  </si>
  <si>
    <t>GO:0005794|Golgi apparatus;GO:0000139|Golgi membrane;GO:0016021|integral component of membrane;</t>
  </si>
  <si>
    <t>GO:0047262|polygalacturonate 4-alpha-galacturonosyltransferase activity;</t>
  </si>
  <si>
    <t>K13648</t>
  </si>
  <si>
    <t>GAUT; alpha-1,4-galacturonosyltransferase [EC:2.4.1.43]</t>
  </si>
  <si>
    <t>Chr05:9856358-9862272</t>
  </si>
  <si>
    <t>chrChr05:9856358-9862272:-</t>
  </si>
  <si>
    <t>gi|743912165|ref|XP_010999953.1|</t>
  </si>
  <si>
    <t>PREDICTED: G-box-binding factor 1-like [Populus euphratica]</t>
  </si>
  <si>
    <t>gi|118488722|gb|EF148192.1|</t>
  </si>
  <si>
    <t>Populus trichocarpa clone WS0128_J07 unknown mRNA</t>
  </si>
  <si>
    <t>P42774</t>
  </si>
  <si>
    <t>G-box-binding factor 1</t>
  </si>
  <si>
    <t>pfam07777</t>
  </si>
  <si>
    <t>MFMR</t>
  </si>
  <si>
    <t>G-box binding protein MFMR. This region is found to the N-terminus of the pfam00170 transcription factor domain. It is between 150 and 200 amino acids in length. The N-terminal half is rather rich in proline residues and has been termed the PRD (proline rich domain), whereas the C-terminal half is more polar and has been called the MFMR (multifunctional mosaic region). It has been suggested that this family is composed of three sub-families called A, B and C, classified according to motif composition. It has been suggested that some of these motifs may be involved in mediating protein-protein interactions. The MFMR region contains a nuclear localisation signal in bZIP opaque and GBF-2. The MFMR also contains a transregulatory activity in TAF-1. The MFMR in CPRF-2 contains cytoplasmic retention signals.</t>
  </si>
  <si>
    <t>GO:0010629|negative regulation of gene expression;GO:0090342|regulation of cell aging;GO:0010310|regulation of hydrogen peroxide metabolic process;GO:0006351|transcription, DNA-templated;</t>
  </si>
  <si>
    <t>GO:0003677|DNA binding;GO:0043565|sequence-specific DNA binding;GO:0003700|transcription factor activity, sequence-specific DNA binding;GO:0044212|transcription regulatory region DNA binding;</t>
  </si>
  <si>
    <t>K09060</t>
  </si>
  <si>
    <t>GBF; plant G-box-binding factor</t>
  </si>
  <si>
    <t>Chr12:12198016-12203739</t>
  </si>
  <si>
    <t>chrChr12:12198016-12203611:+</t>
  </si>
  <si>
    <t>gi|566197676|ref|XP_002318120.2|</t>
  </si>
  <si>
    <t>glycosyl transferase family 1 family protein [Populus trichocarpa]</t>
  </si>
  <si>
    <t>gi|566197675|ref|XM_002318084.2|</t>
  </si>
  <si>
    <t>Populus trichocarpa glycosyl transferase family 1 family protein (POPTR_0012s09750g) mRNA, complete cds</t>
  </si>
  <si>
    <t>Q9XEE9</t>
  </si>
  <si>
    <t>GDP-Man:Man(3)GlcNAc(2)-PP-Dol alpha-1,2-mannosyltransferase</t>
  </si>
  <si>
    <t>SPCC330.08</t>
  </si>
  <si>
    <t>COG0438</t>
  </si>
  <si>
    <t>pfam00534</t>
  </si>
  <si>
    <t>Glycos_transf_1</t>
  </si>
  <si>
    <t>Glycosyl transferases group 1. Mutations in this domain of human PIGA lead to disease (Paroxysmal Nocturnal haemoglobinuria). Members of this family transfer activated sugars to a variety of substrates, including glycogen, Fructose-6-phosphate and lipopolysaccharides. Members of this family transfer UDP, ADP, GDP or CMP linked sugars. The eukaryotic glycogen synthases may be distant members of this family.</t>
  </si>
  <si>
    <t>GO:0097502|mannosylation;GO:0006490|oligosaccharide-lipid intermediate biosynthetic process;GO:0009832|plant-type cell wall biogenesis;GO:0006487|protein N-linked glycosylation;GO:0009737|response to abscisic acid;GO:0006970|response to osmotic stress;</t>
  </si>
  <si>
    <t>GO:0004377|GDP-Man:Man3GlcNAc2-PP-Dol alpha-1,2-mannosyltransferase activity;</t>
  </si>
  <si>
    <t>K03844</t>
  </si>
  <si>
    <t>ALG11; alpha-1,2-mannosyltransferase [EC:2.4.1.131]</t>
  </si>
  <si>
    <t>Chr18:8742566-8747063</t>
  </si>
  <si>
    <t>chrChr18:8742566-8747063:-</t>
  </si>
  <si>
    <t>gi|566214610|ref|XP_006371969.1|</t>
  </si>
  <si>
    <t>glycosyl hydrolase family 17 family protein [Populus trichocarpa]</t>
  </si>
  <si>
    <t>gi|566214609|ref|XM_006371907.1|</t>
  </si>
  <si>
    <t>Populus trichocarpa glycosyl hydrolase family 17 family protein (POPTR_0018s06800g) mRNA, complete cds</t>
  </si>
  <si>
    <t>Q9FJU9</t>
  </si>
  <si>
    <t>Glucan endo-1,3-beta-glucosidase 13</t>
  </si>
  <si>
    <t>GO:0005975|carbohydrate metabolic process;GO:0071555|cell wall organization;GO:0006952|defense response;</t>
  </si>
  <si>
    <t>GO:0031225|anchored component of membrane;GO:0046658|anchored component of plasma membrane;GO:0005576|extracellular region;GO:0009505|plant-type cell wall;GO:0005886|plasma membrane;</t>
  </si>
  <si>
    <t>Chr15:1268751-1280174</t>
  </si>
  <si>
    <t>chrChr15:1268751-1280174:+</t>
  </si>
  <si>
    <t>gi|566205467|ref|XP_002321436.2|</t>
  </si>
  <si>
    <t>NADH-dependent glutamate synthase family protein [Populus trichocarpa]</t>
  </si>
  <si>
    <t>gi|566205466|ref|XM_002321400.2|</t>
  </si>
  <si>
    <t>Populus trichocarpa NADH-dependent glutamate synthase family protein (POPTR_0015s01950g) mRNA, complete cds</t>
  </si>
  <si>
    <t>Q03460</t>
  </si>
  <si>
    <t>Glutamate synthase [NADH], amyloplastic</t>
  </si>
  <si>
    <t>SPAPB1E7.07_2</t>
  </si>
  <si>
    <t>COG0069</t>
  </si>
  <si>
    <t>pfam01645</t>
  </si>
  <si>
    <t>Glu_synthase</t>
  </si>
  <si>
    <t>Conserved region in glutamate synthase. This family represents a region of the glutamate synthase protein. This region is expressed as a separate subunit in the glutamate synthase alpha subunit from archaebacteria, or part of a large multidomain enzyme in other organisms. The aligned region of these proteins contains a putative FMN binding site and Fe-S cluster.</t>
  </si>
  <si>
    <t>GO:0006541|glutamine metabolic process;GO:0097054|L-glutamate biosynthetic process;</t>
  </si>
  <si>
    <t>GO:0009501|amyloplast;</t>
  </si>
  <si>
    <t>GO:0051538|3 iron, 4 sulfur cluster binding;GO:0050660|flavin adenine dinucleotide binding;GO:0010181|FMN binding;GO:0016040|glutamate synthase (NADH) activity;GO:0005506|iron ion binding;</t>
  </si>
  <si>
    <t>K00264</t>
  </si>
  <si>
    <t>GLT1; glutamate synthase (NADPH/NADH) [EC:1.4.1.13 1.4.1.14]</t>
  </si>
  <si>
    <t>Chr15:13584432-13587362</t>
  </si>
  <si>
    <t>chrChr15:13584432-13587362:-</t>
  </si>
  <si>
    <t>gi|566207747|ref|XP_002322375.2|</t>
  </si>
  <si>
    <t>hypothetical protein POPTR_0015s15370g [Populus trichocarpa]</t>
  </si>
  <si>
    <t>gi|566207746|ref|XM_002322339.2|</t>
  </si>
  <si>
    <t>Populus trichocarpa hypothetical protein (POPTR_0015s15370g) mRNA, complete cds</t>
  </si>
  <si>
    <t>P42620</t>
  </si>
  <si>
    <t>Glutathionyl-hydroquinone reductase YqjG</t>
  </si>
  <si>
    <t>BMEI0455</t>
  </si>
  <si>
    <t>COG0435</t>
  </si>
  <si>
    <t>pfam13410</t>
  </si>
  <si>
    <t>GST_C_2</t>
  </si>
  <si>
    <t>Glutathione S-transferase, C-terminal domain. This domain is closely related to pfam00043.</t>
  </si>
  <si>
    <t>K07393</t>
  </si>
  <si>
    <t>ECM4; putative glutathione S-transferase</t>
  </si>
  <si>
    <t>Chr09:11372649-11376773</t>
  </si>
  <si>
    <t>chrChr09:11372649-11376773:+</t>
  </si>
  <si>
    <t>gi|743792698|ref|XP_011045144.1|</t>
  </si>
  <si>
    <t>PREDICTED: glycerol-3-phosphate acyltransferase 3-like [Populus euphratica]</t>
  </si>
  <si>
    <t>gi|566187988|ref|XM_002313641.2|</t>
  </si>
  <si>
    <t>Populus trichocarpa hypothetical protein (POPTR_0009s14520g) mRNA, complete cds</t>
  </si>
  <si>
    <t>Q8C0N2</t>
  </si>
  <si>
    <t>Glycerol-3-phosphate acyltransferase 3</t>
  </si>
  <si>
    <t>ECU10g0310</t>
  </si>
  <si>
    <t>GO:0016024|CDP-diacylglycerol biosynthetic process;GO:0032006|regulation of TOR signaling;GO:0019432|triglyceride biosynthetic process;</t>
  </si>
  <si>
    <t>GO:0003841|1-acylglycerol-3-phosphate O-acyltransferase activity;GO:0004366|glycerol-3-phosphate O-acyltransferase activity;</t>
  </si>
  <si>
    <t>K13506</t>
  </si>
  <si>
    <t>GPAT3_4, AGPAT9, AGPAT6; glycerol-3-phosphate O-acyltransferase 3/4 [EC:2.3.1.15]</t>
  </si>
  <si>
    <t>Chr13:10274074-10279096</t>
  </si>
  <si>
    <t>chrChr13:10274157-10279096:-</t>
  </si>
  <si>
    <t>gi|566200257|ref|XP_002319321.2|</t>
  </si>
  <si>
    <t>hypothetical protein POPTR_0013s09060g [Populus trichocarpa]</t>
  </si>
  <si>
    <t>gi|566200256|ref|XM_002319285.2|</t>
  </si>
  <si>
    <t>Populus trichocarpa hypothetical protein (POPTR_0013s09060g) mRNA, complete cds</t>
  </si>
  <si>
    <t>F4I8H8</t>
  </si>
  <si>
    <t>Glycerophosphodiester phosphodiesterase GDPD4</t>
  </si>
  <si>
    <t>CAP0015</t>
  </si>
  <si>
    <t>COG0584</t>
  </si>
  <si>
    <t>pfam03009</t>
  </si>
  <si>
    <t>GDPD</t>
  </si>
  <si>
    <t>Glycerophosphoryl diester phosphodiesterase family. Escherichia coli has two sequence related isozymes of glycerophosphoryl diester phosphodiesterase (GDPD) - periplasmic and cytosolic. This family also includes agrocinopine synthase, the similarity to GDPD has been noted. This family appears to have weak but not significant matches to mammalian phospholipase C pfam00388, which suggests that this family may adopt a TIM barrel fold.</t>
  </si>
  <si>
    <t>GO:0006071|glycerol metabolic process;GO:0006629|lipid metabolic process;</t>
  </si>
  <si>
    <t>GO:0008889|glycerophosphodiester phosphodiesterase activity;</t>
  </si>
  <si>
    <t>Chr10:21130248-21135498</t>
  </si>
  <si>
    <t>chrChr10:21130248-21135498:+</t>
  </si>
  <si>
    <t>gi|224109842|ref|XP_002315330.1|</t>
  </si>
  <si>
    <t>glycine-rich RNA-binding family protein [Populus trichocarpa]</t>
  </si>
  <si>
    <t>gi|566192384|ref|XM_002315294.2|</t>
  </si>
  <si>
    <t>Populus trichocarpa glycine-rich RNA-binding family protein (POPTR_0010s23550g) mRNA, complete cds</t>
  </si>
  <si>
    <t>O22703</t>
  </si>
  <si>
    <t>Glycine-rich RNA-binding protein RZ1B</t>
  </si>
  <si>
    <t>GO:0009409|response to cold;GO:0009414|response to water deprivation;</t>
  </si>
  <si>
    <t>GO:0003677|DNA binding;GO:0003676|nucleic acid binding;GO:0000166|nucleotide binding;GO:0003723|RNA binding;GO:0008270|zinc ion binding;</t>
  </si>
  <si>
    <t>K12885</t>
  </si>
  <si>
    <t>RBMX, HNRNPG; heterogeneous nuclear ribonucleoprotein G</t>
  </si>
  <si>
    <t>Chr19:1547378-1553321</t>
  </si>
  <si>
    <t>chrChr19:1547378-1553321:+</t>
  </si>
  <si>
    <t>gi|566224885|ref|XM_006370909.1|</t>
  </si>
  <si>
    <t>Populus trichocarpa GPI-anchor transamidase family protein (POPTR_0019s02260g) mRNA, complete cds</t>
  </si>
  <si>
    <t>Q8T4E1</t>
  </si>
  <si>
    <t>GPI-anchor transamidase (Putative)</t>
  </si>
  <si>
    <t>YDR331w</t>
  </si>
  <si>
    <t>COG5206</t>
  </si>
  <si>
    <t>pfam01650</t>
  </si>
  <si>
    <t>Peptidase_C13</t>
  </si>
  <si>
    <t>Peptidase C13 family. Members of this family are asparaginyl peptidases. The blood fluke parasite Schistosoma mansoni has at least five Clan CA cysteine peptidases in its digestive tract including cathepsins B (2 isoforms), C, F and L. All have been recombinantly expressed as active enzymes, albeit in various stages of activation. In addition, a Clan CD peptidase, termed asparaginyl endopeptidase or 'legumain' has been identified. This has formerly been characterized as a 'haemoglobinase', but this term is probably incorrect. Two cDNAs have been described for Schistosoma mansoni legumain; one encodes an active enzyme whereas the active site cysteine residue encoded by the second cDNA is substituted by an asparagine residue. Both forms have been recombinantly expressed.</t>
  </si>
  <si>
    <t>GO:0016255|attachment of GPI anchor to protein;</t>
  </si>
  <si>
    <t>GO:0042765|GPI-anchor transamidase complex;</t>
  </si>
  <si>
    <t>GO:0008234|cysteine-type peptidase activity;GO:0003923|GPI-anchor transamidase activity;</t>
  </si>
  <si>
    <t>K05290</t>
  </si>
  <si>
    <t>PIGK; phosphatidylinositol glycan, class K [EC:2.6.-.-]</t>
  </si>
  <si>
    <t>Chr06:25124468-25127705</t>
  </si>
  <si>
    <t>chrChr06:25124468-25127705:+</t>
  </si>
  <si>
    <t>gi|566178190|ref|XP_002308620.2|</t>
  </si>
  <si>
    <t>hypothetical protein POPTR_0006s25980g [Populus trichocarpa]</t>
  </si>
  <si>
    <t>gi|566178189|ref|XM_002308584.2|</t>
  </si>
  <si>
    <t>Populus trichocarpa hypothetical protein (POPTR_0006s25980g) mRNA, complete cds</t>
  </si>
  <si>
    <t>O81004</t>
  </si>
  <si>
    <t>GTP-binding protein At2g22870</t>
  </si>
  <si>
    <t>FN2013</t>
  </si>
  <si>
    <t>COG0218</t>
  </si>
  <si>
    <t>GO:0000917|barrier septum assembly;</t>
  </si>
  <si>
    <t>GO:0005525|GTP binding;GO:0046872|metal ion binding;</t>
  </si>
  <si>
    <t>Chr07:445131-448413</t>
  </si>
  <si>
    <t>chrChr07:445131-448293:-</t>
  </si>
  <si>
    <t>gi|743862146|ref|XP_011031314.1|</t>
  </si>
  <si>
    <t>PREDICTED: GTP-binding protein At2g22870 [Populus euphratica]</t>
  </si>
  <si>
    <t>gi|566181370|ref|XM_002310295.2|</t>
  </si>
  <si>
    <t>Populus trichocarpa hypothetical protein (POPTR_0007s14800g) mRNA, complete cds</t>
  </si>
  <si>
    <t>TM1466</t>
  </si>
  <si>
    <t>Chr04:17520872-17525719</t>
  </si>
  <si>
    <t>chrChr04:17520872-17525719:-</t>
  </si>
  <si>
    <t>gi|224080325|ref|XP_002306098.1|</t>
  </si>
  <si>
    <t>ERECTA-LIKE 4 family protein [Populus trichocarpa]</t>
  </si>
  <si>
    <t>gi|566166806|ref|XM_002306062.2|</t>
  </si>
  <si>
    <t>Populus trichocarpa ERECTA-LIKE 4 family protein (POPTR_0004s16110g) mRNA, complete cds</t>
  </si>
  <si>
    <t>P93398</t>
  </si>
  <si>
    <t>Guanine nucleotide-binding protein subunit beta-2</t>
  </si>
  <si>
    <t>GO:0004871|signal transducer activity;</t>
  </si>
  <si>
    <t>Chr07:15541780-15546815</t>
  </si>
  <si>
    <t>chrChr07:15541780-15546815:+</t>
  </si>
  <si>
    <t>gi|224095286|ref|XP_002310371.1|</t>
  </si>
  <si>
    <t>GDP dissociation inhibitor family protein [Populus trichocarpa]</t>
  </si>
  <si>
    <t>gi|566178857|ref|XM_002310335.2|</t>
  </si>
  <si>
    <t>Populus trichocarpa GDP dissociation inhibitor family protein (POPTR_0007s00270g) mRNA, complete cds</t>
  </si>
  <si>
    <t>Q96254</t>
  </si>
  <si>
    <t>Guanosine nucleotide diphosphate dissociation inhibitor 1</t>
  </si>
  <si>
    <t>SPAC22H10.12c</t>
  </si>
  <si>
    <t>COG5044</t>
  </si>
  <si>
    <t>pfam00996</t>
  </si>
  <si>
    <t>GDI</t>
  </si>
  <si>
    <t>GDP dissociation inhibitor.</t>
  </si>
  <si>
    <t>GO:0015031|protein transport;</t>
  </si>
  <si>
    <t>GO:0005096|GTPase activator activity;GO:0005093|Rab GDP-dissociation inhibitor activity;</t>
  </si>
  <si>
    <t>K17255</t>
  </si>
  <si>
    <t>GDI1_2; Rab GDP dissociation inhibitor</t>
  </si>
  <si>
    <t>Chr10:15004039-15010595</t>
  </si>
  <si>
    <t>chrChr10:15004039-15010595:-</t>
  </si>
  <si>
    <t>gi|224111838|ref|XP_002315997.1|</t>
  </si>
  <si>
    <t>heat shock family protein [Populus trichocarpa]</t>
  </si>
  <si>
    <t>gi|566190844|ref|XM_002315961.2|</t>
  </si>
  <si>
    <t>Populus trichocarpa heat shock family protein (POPTR_0010s14660g) mRNA, complete cds</t>
  </si>
  <si>
    <t>P30946</t>
  </si>
  <si>
    <t>Heat shock protein HSP 90-alpha</t>
  </si>
  <si>
    <t>YMR186w</t>
  </si>
  <si>
    <t>Chr05:7733471-7735646</t>
  </si>
  <si>
    <t>chrChr05:7733471-7735646:-</t>
  </si>
  <si>
    <t>gi|566170569|ref|XP_002307213.2|</t>
  </si>
  <si>
    <t>hypothetical protein POPTR_0005s10420g [Populus trichocarpa]</t>
  </si>
  <si>
    <t>gi|566170568|ref|XM_002307177.2|</t>
  </si>
  <si>
    <t>Populus trichocarpa hypothetical protein (POPTR_0005s10420g) mRNA, complete cds</t>
  </si>
  <si>
    <t>Q5E9J1</t>
  </si>
  <si>
    <t>Heterogeneous nuclear ribonucleoprotein F</t>
  </si>
  <si>
    <t>pfam14259</t>
  </si>
  <si>
    <t>RRM_6</t>
  </si>
  <si>
    <t>RNA recognition motif (a.k.a. RRM, RBD, or RNP domain).</t>
  </si>
  <si>
    <t>GO:0006397|mRNA processing;GO:0043484|regulation of RNA splicing;GO:0008380|RNA splicing;</t>
  </si>
  <si>
    <t>GO:0005654|nucleoplasm;GO:0005681|spliceosomal complex;</t>
  </si>
  <si>
    <t>GO:0000166|nucleotide binding;GO:0003727|single-stranded RNA binding;</t>
  </si>
  <si>
    <t>K12898</t>
  </si>
  <si>
    <t>HNRNPF_H; heterogeneous nuclear ribonucleoprotein F/H</t>
  </si>
  <si>
    <t>Chr13:12704592-12710878</t>
  </si>
  <si>
    <t>chrChr13:12704592-12710878:-</t>
  </si>
  <si>
    <t>gi|566200775|ref|XP_006376303.1|</t>
  </si>
  <si>
    <t>hypothetical protein POPTR_0013s11820g [Populus trichocarpa]</t>
  </si>
  <si>
    <t>gi|566200774|ref|XM_006376241.1|</t>
  </si>
  <si>
    <t>Populus trichocarpa hypothetical protein (POPTR_0013s11820g) mRNA, complete cds</t>
  </si>
  <si>
    <t>Q9FEW2</t>
  </si>
  <si>
    <t>Histidinol-phosphate aminotransferase, chloroplastic</t>
  </si>
  <si>
    <t>MJ0955</t>
  </si>
  <si>
    <t>COG0079</t>
  </si>
  <si>
    <t>pfam00155</t>
  </si>
  <si>
    <t>Aminotran_1_2</t>
  </si>
  <si>
    <t>Aminotransferase class I and II.</t>
  </si>
  <si>
    <t>GO:0000105|histidine biosynthetic process;</t>
  </si>
  <si>
    <t>GO:0004400|histidinol-phosphate transaminase activity;GO:0080130|L-phenylalanine:2-oxoglutarate aminotransferase activity;GO:0030170|pyridoxal phosphate binding;</t>
  </si>
  <si>
    <t>Chr05:18628251-18634381</t>
  </si>
  <si>
    <t>chrChr05:18628251-18634381:-</t>
  </si>
  <si>
    <t>gi|224084820|ref|XP_002307411.1|</t>
  </si>
  <si>
    <t>histone acetyltransferase family protein [Populus trichocarpa]</t>
  </si>
  <si>
    <t>gi|566171719|ref|XM_002307375.2|</t>
  </si>
  <si>
    <t>Populus trichocarpa histone acetyltransferase family protein (POPTR_0005s16280g) mRNA, complete cds</t>
  </si>
  <si>
    <t>Q9FLF7</t>
  </si>
  <si>
    <t>Histone acetyltransferase of the MYST family 1</t>
  </si>
  <si>
    <t>YOR244w</t>
  </si>
  <si>
    <t>COG5027</t>
  </si>
  <si>
    <t>pfam01853</t>
  </si>
  <si>
    <t>MOZ_SAS</t>
  </si>
  <si>
    <t>MOZ/SAS family. This region of these proteins has been suggested to be homologous to acetyltransferases.</t>
  </si>
  <si>
    <t>GO:0006281|DNA repair;GO:0016573|histone acetylation;GO:0043981|histone H4-K5 acetylation;GO:2000028|regulation of photoperiodism, flowering;GO:0006355|regulation of transcription, DNA-templated;GO:0010224|response to UV-B;GO:0006351|transcription, DNA-templated;</t>
  </si>
  <si>
    <t>GO:0004402|histone acetyltransferase activity;GO:0043995|histone acetyltransferase activity (H4-K5 specific);GO:0046872|metal ion binding;</t>
  </si>
  <si>
    <t>K11308</t>
  </si>
  <si>
    <t>MYST1, MOF, KAT8; histone acetyltransferase MYST1 [EC:2.3.1.48]</t>
  </si>
  <si>
    <t>Chr09:12943159-12947159</t>
  </si>
  <si>
    <t>chrChr09:12943204-12947133:+</t>
  </si>
  <si>
    <t>gi|224104785|ref|XP_002313564.1|</t>
  </si>
  <si>
    <t>Histone deacetylase family protein [Populus trichocarpa]</t>
  </si>
  <si>
    <t>gi|566188434|ref|XM_002313528.2|</t>
  </si>
  <si>
    <t>Populus trichocarpa Histone deacetylase family protein (POPTR_0009s17200g) mRNA, complete cds</t>
  </si>
  <si>
    <t>O22446</t>
  </si>
  <si>
    <t>Histone deacetylase 19</t>
  </si>
  <si>
    <t>YNL330c</t>
  </si>
  <si>
    <t>COG0123</t>
  </si>
  <si>
    <t>pfam00850</t>
  </si>
  <si>
    <t>Hist_deacetyl</t>
  </si>
  <si>
    <t>Histone deacetylase domain. Histones can be reversibly acetylated on several lysine residues. Regulation of transcription is caused in part by this mechanism. Histone deacetylases catalyse the removal of the acetyl group. Histone deacetylases are related to other proteins.</t>
  </si>
  <si>
    <t>GO:0009294|DNA mediated transformation;GO:0016573|histone acetylation;GO:0009861|jasmonic acid and ethylene-dependent systemic resistance;GO:0045892|negative regulation of transcription, DNA-templated;GO:0009405|pathogenesis;GO:2000026|regulation of multicellular organismal development;GO:0006351|transcription, DNA-templated;</t>
  </si>
  <si>
    <t>GO:0004407|histone deacetylase activity;GO:0032041|NAD-dependent histone deacetylase activity (H3-K14 specific);</t>
  </si>
  <si>
    <t>Chr10:1830132-1837207</t>
  </si>
  <si>
    <t>chrChr10:1830132-1837207:-</t>
  </si>
  <si>
    <t>gi|566188679|ref|XP_006378073.1|</t>
  </si>
  <si>
    <t>hypothetical protein POPTR_0010s01850g [Populus trichocarpa]</t>
  </si>
  <si>
    <t>gi|566188678|ref|XM_006378011.1|</t>
  </si>
  <si>
    <t>Populus trichocarpa hypothetical protein (POPTR_0010s01850g) mRNA, complete cds</t>
  </si>
  <si>
    <t>A3KPF2</t>
  </si>
  <si>
    <t>Histone-arginine methyltransferase 1.4 (Probable)</t>
  </si>
  <si>
    <t>pfam05185</t>
  </si>
  <si>
    <t>PRMT5</t>
  </si>
  <si>
    <t>PRMT5 arginine-N-methyltransferase. The human homologue of yeast Skb1 (Shk1 kinase-binding protein 1) is PRMT5, an arginine-N-methyltransferase. These proteins appear to be key mitotic regulators. They play a role in Jak signalling in higher eukaryotes.</t>
  </si>
  <si>
    <t>GO:0034971|histone H3-R17 methylation;GO:0034970|histone H3-R2 methylation;GO:0034972|histone H3-R26 methylation;GO:0019919|peptidyl-arginine methylation, to asymmetrical-dimethyl arginine;GO:0009909|regulation of flower development;GO:0006355|regulation of transcription, DNA-templated;GO:0006351|transcription, DNA-templated;GO:0010228|vegetative to reproductive phase transition of meristem;</t>
  </si>
  <si>
    <t>GO:0016277|[myelin basic protein]-arginine N-methyltransferase activity;GO:0008469|histone-arginine N-methyltransferase activity;GO:0046982|protein heterodimerization activity;GO:0042803|protein homodimerization activity;GO:0035242|protein-arginine omega-N asymmetric methyltransferase activity;GO:0035241|protein-arginine omega-N monomethyltransferase activity;</t>
  </si>
  <si>
    <t>K05931</t>
  </si>
  <si>
    <t>CARM1, PRMT4; histone-arginine methyltransferase CARM1 [EC:2.1.1.125]</t>
  </si>
  <si>
    <t>Chr02:5312017-5316346</t>
  </si>
  <si>
    <t>chrChr02:5312017-5316346:-</t>
  </si>
  <si>
    <t>gi|224066781|ref|XP_002302212.1|</t>
  </si>
  <si>
    <t>PHD finger family protein [Populus trichocarpa]</t>
  </si>
  <si>
    <t>gi|566156785|ref|XM_002302176.2|</t>
  </si>
  <si>
    <t>Populus trichocarpa PHD finger family protein (POPTR_0002s07740g) mRNA, complete cds</t>
  </si>
  <si>
    <t>Q6PDK2</t>
  </si>
  <si>
    <t>Histone-lysine N-methyltransferase 2D</t>
  </si>
  <si>
    <t>pfam00628</t>
  </si>
  <si>
    <t>PHD</t>
  </si>
  <si>
    <t>PHD-finger. PHD folds into an interleaved type of Zn-finger chelating 2 Zn ions in a similar manner to that of the RING and FYVE domains. Several PHD fingers have been identified as binding modules of methylated histone H3.</t>
  </si>
  <si>
    <t>GO:0006342|chromatin silencing;GO:0051568|histone H3-K4 methylation;GO:0001701|in utero embryonic development;GO:0001555|oocyte growth;GO:0048477|oogenesis;GO:0008284|positive regulation of cell proliferation;GO:0033148|positive regulation of intracellular estrogen receptor signaling pathway;GO:0045944|positive regulation of transcription from RNA polymerase II promoter;GO:0043627|response to estrogen;GO:0006351|transcription, DNA-templated;</t>
  </si>
  <si>
    <t>GO:0035097|histone methyltransferase complex;</t>
  </si>
  <si>
    <t>GO:0018024|histone-lysine N-methyltransferase activity;GO:0044212|transcription regulatory region DNA binding;GO:0008270|zinc ion binding;</t>
  </si>
  <si>
    <t>Chr13:4960166-4962425</t>
  </si>
  <si>
    <t>chrChr13:4960166-4962425:-</t>
  </si>
  <si>
    <t>gi|566199711|ref|XP_002319719.2|</t>
  </si>
  <si>
    <t>SET domain-containing family protein [Populus trichocarpa]</t>
  </si>
  <si>
    <t>gi|566199710|ref|XM_002319683.2|</t>
  </si>
  <si>
    <t>Populus trichocarpa SET domain-containing family protein (POPTR_0013s06080g) mRNA, complete cds</t>
  </si>
  <si>
    <t>Q9SRV2</t>
  </si>
  <si>
    <t>Histone-lysine N-methyltransferase SUVR3</t>
  </si>
  <si>
    <t>SPBC428.08c</t>
  </si>
  <si>
    <t>COG2940</t>
  </si>
  <si>
    <t>pfam00856</t>
  </si>
  <si>
    <t>SET</t>
  </si>
  <si>
    <t>SET domain. SET domains are protein lysine methyltransferase enzymes. SET domains appear to be protein-protein interaction domains. It has been demonstrated that SET domains mediate interactions with a family of proteins that display similarity with dual-specificity phosphatases (dsPTPases). A subset of SET domains have been called PR domains. These domains are divergent in sequence from other SET domains, but also appear to mediate protein-protein interaction. The SET domain consists of two regions known as SET-N and SET-C. SET-C forms an unusual and conserved knot-like structure of probably functional importance. Additionally to SET-N and SET-C, an insert region (SET-I) and flanking regions of high structural variability form part of the overall structure.</t>
  </si>
  <si>
    <t>GO:0005694|chromosome;GO:0005634|nucleus;</t>
  </si>
  <si>
    <t>GO:0018024|histone-lysine N-methyltransferase activity;GO:0008270|zinc ion binding;</t>
  </si>
  <si>
    <t>Chr18:13921912-13926331</t>
  </si>
  <si>
    <t>chrChr18:13921912-13926331:+</t>
  </si>
  <si>
    <t>gi|566215442|ref|XP_002324571.2|</t>
  </si>
  <si>
    <t>hypothetical protein POPTR_0018s12200g [Populus trichocarpa]</t>
  </si>
  <si>
    <t>gi|566215441|ref|XM_002324535.2|</t>
  </si>
  <si>
    <t>Populus trichocarpa hypothetical protein (POPTR_0018s12200g) mRNA, complete cds</t>
  </si>
  <si>
    <t>P48000</t>
  </si>
  <si>
    <t>Homeobox protein knotted-1-like 3</t>
  </si>
  <si>
    <t>pfam05920</t>
  </si>
  <si>
    <t>Homeobox_KN</t>
  </si>
  <si>
    <t>Homeobox KN domain. This is a homeobox transcription factor KN domain conserved from fungi to human and plants.</t>
  </si>
  <si>
    <t>GO:0071345|cellular response to cytokine stimulus;GO:0009722|detection of cytokinin stimulus;GO:0009416|response to light stimulus;</t>
  </si>
  <si>
    <t>Chr10:7430322-7440628</t>
  </si>
  <si>
    <t>chrChr10:7430322-7440628:+</t>
  </si>
  <si>
    <t>gi|743903852|ref|XP_011045284.1|</t>
  </si>
  <si>
    <t>PREDICTED: homeobox protein knotted-1-like 6 [Populus euphratica]</t>
  </si>
  <si>
    <t>gi|566189194|ref|XM_006378165.1|</t>
  </si>
  <si>
    <t>Populus trichocarpa hypothetical protein (POPTR_0010s05340g) mRNA, complete cds</t>
  </si>
  <si>
    <t>Q84JS6</t>
  </si>
  <si>
    <t>Homeobox protein knotted-1-like 6</t>
  </si>
  <si>
    <t>pfam03791</t>
  </si>
  <si>
    <t>KNOX2</t>
  </si>
  <si>
    <t>KNOX2 domain. The MEINOX region is comprised of two domains, KNOX1 and KNOX2. KNOX1 plays a role in suppressing target gene expression. KNOX2, essential for function, is thought to be necessary for homo-dimerization.</t>
  </si>
  <si>
    <t>GO:0010073|meristem maintenance;GO:0006355|regulation of transcription, DNA-templated;</t>
  </si>
  <si>
    <t>Chr03:14282609-14285782</t>
  </si>
  <si>
    <t>chrChr03:14282609-14285782:-</t>
  </si>
  <si>
    <t>gi|566162253|ref|XP_002304459.2|</t>
  </si>
  <si>
    <t>hypothetical protein POPTR_0003s12040g [Populus trichocarpa]</t>
  </si>
  <si>
    <t>gi|566162250|ref|XM_002304422.2|</t>
  </si>
  <si>
    <t>Populus trichocarpa hypothetical protein (POPTR_0003s12030g) mRNA, complete cds</t>
  </si>
  <si>
    <t>P54873</t>
  </si>
  <si>
    <t>Hydroxymethylglutaryl-CoA synthase</t>
  </si>
  <si>
    <t>YML126c</t>
  </si>
  <si>
    <t>COG3425</t>
  </si>
  <si>
    <t>pfam01154</t>
  </si>
  <si>
    <t>HMG_CoA_synt_N</t>
  </si>
  <si>
    <t>Hydroxymethylglutaryl-coenzyme A synthase N terminal.</t>
  </si>
  <si>
    <t>GO:0019287|isopentenyl diphosphate biosynthetic process, mevalonate pathway;GO:0016126|sterol biosynthetic process;</t>
  </si>
  <si>
    <t>GO:0005829|cytosol;GO:0009506|plasmodesma;</t>
  </si>
  <si>
    <t>GO:0004421|hydroxymethylglutaryl-CoA synthase activity;</t>
  </si>
  <si>
    <t>K01641</t>
  </si>
  <si>
    <t>E2.3.3.10; hydroxymethylglutaryl-CoA synthase [EC:2.3.3.10]</t>
  </si>
  <si>
    <t>Chr17:9135867-9139095</t>
  </si>
  <si>
    <t>chrChr17:9135867-9139095:+</t>
  </si>
  <si>
    <t>gi|224140937|ref|XP_002323833.1|</t>
  </si>
  <si>
    <t>band 7 family protein [Populus trichocarpa]</t>
  </si>
  <si>
    <t>gi|566212747|ref|XM_002323797.2|</t>
  </si>
  <si>
    <t>Populus trichocarpa band 7 family protein (POPTR_0017s11410g) mRNA, complete cds</t>
  </si>
  <si>
    <t>Q9FM19</t>
  </si>
  <si>
    <t>Hypersensitive-induced response protein 1</t>
  </si>
  <si>
    <t>SP2156</t>
  </si>
  <si>
    <t>COG0330</t>
  </si>
  <si>
    <t>pfam01145</t>
  </si>
  <si>
    <t>Band_7</t>
  </si>
  <si>
    <t>SPFH domain / Band 7 family. This family has been called SPFH, Band 7 or PHB domain. Recent phylogenetic analysis has shown this domain to be a slipin or Stomatin-like integral membrane domain conserved from protozoa to mammals.</t>
  </si>
  <si>
    <t>GO:0005794|Golgi apparatus;GO:0016020|membrane;GO:0005886|plasma membrane;GO:0009506|plasmodesma;GO:0005774|vacuolar membrane;GO:0005773|vacuole;</t>
  </si>
  <si>
    <t>GO:0043424|protein histidine kinase binding;</t>
  </si>
  <si>
    <t>Chr08:16981692-16986458</t>
  </si>
  <si>
    <t>chrChr08:16981692-16986458:-</t>
  </si>
  <si>
    <t>gi|566185456|ref|XP_006380207.1|</t>
  </si>
  <si>
    <t>hypothetical protein POPTR_0008s22930g [Populus trichocarpa]</t>
  </si>
  <si>
    <t>Chr17:14702317-14704900</t>
  </si>
  <si>
    <t>chrChr17:14702317-14704900:+</t>
  </si>
  <si>
    <t>gi|566210822|ref|XP_006372487.1|</t>
  </si>
  <si>
    <t>leucine-rich repeat transmembrane protein kinase [Populus trichocarpa]</t>
  </si>
  <si>
    <t>gi|566210821|ref|XM_006372425.1|</t>
  </si>
  <si>
    <t>Populus trichocarpa leucine-rich repeat transmembrane protein kinase (POPTR_0017s02110g) mRNA, complete cds</t>
  </si>
  <si>
    <t>O04567</t>
  </si>
  <si>
    <t>Inactive receptor kinase At1g27190 (Probable)</t>
  </si>
  <si>
    <t>GO:0016021|integral component of membrane;GO:0005634|nucleus;GO:0005886|plasma membrane;</t>
  </si>
  <si>
    <t>GO:0005524|ATP binding;GO:0004672|protein kinase activity;</t>
  </si>
  <si>
    <t>Chr17:3623734-3629999</t>
  </si>
  <si>
    <t>chrChr17:3623734-3629999:+</t>
  </si>
  <si>
    <t>gi|566211929|ref|XP_002323719.2|</t>
  </si>
  <si>
    <t>hypothetical protein POPTR_0017s07050g [Populus trichocarpa]</t>
  </si>
  <si>
    <t>gi|566211928|ref|XM_002323683.2|</t>
  </si>
  <si>
    <t>Populus trichocarpa hypothetical protein (POPTR_0017s07050g) mRNA, complete cds</t>
  </si>
  <si>
    <t>Q6AYL9</t>
  </si>
  <si>
    <t>Kinetochore protein Nuf2</t>
  </si>
  <si>
    <t>pfam03800</t>
  </si>
  <si>
    <t>Nuf2</t>
  </si>
  <si>
    <t>Nuf2 family. Members of this family are components of the mitotic spindle. It has been shown that Nuf2 from yeast is part of a complex called the Ndc80p complex. This complex is thought to bind to the microtubules of the spindle. An arabidopsis protein has been included in this family that has previously not been identified as a member of this family. The match is not strong, but in common with other members of this family contains coiled-coil to the C terminus of this region.</t>
  </si>
  <si>
    <t>GO:0000777|condensed chromosome kinetochore;GO:0016020|membrane;GO:0031262|Ndc80 complex;GO:0005634|nucleus;</t>
  </si>
  <si>
    <t>K11548</t>
  </si>
  <si>
    <t>NUF2, CDCA1; kinetochore protein Nuf2</t>
  </si>
  <si>
    <t>Chr11:8039294-8045846</t>
  </si>
  <si>
    <t>chrChr11:8039294-8045846:-</t>
  </si>
  <si>
    <t>gi|566193356|ref|XP_002316726.2|</t>
  </si>
  <si>
    <t>hypothetical protein POPTR_0011s02640g [Populus trichocarpa]</t>
  </si>
  <si>
    <t>gi|566193355|ref|XM_002316690.2|</t>
  </si>
  <si>
    <t>Populus trichocarpa hypothetical protein (POPTR_0011s02640g) mRNA, complete cds</t>
  </si>
  <si>
    <t>Q94A38</t>
  </si>
  <si>
    <t>La-related protein 6A</t>
  </si>
  <si>
    <t>YDL051w</t>
  </si>
  <si>
    <t>GO:0006355|regulation of transcription, DNA-templated;GO:0006396|RNA processing;GO:0006351|transcription, DNA-templated;</t>
  </si>
  <si>
    <t>GO:0005634|nucleus;GO:0030529|ribonucleoprotein complex;</t>
  </si>
  <si>
    <t>K15191</t>
  </si>
  <si>
    <t>LARP7; La-related protein 7</t>
  </si>
  <si>
    <t>Chr07:15434969-15440495</t>
  </si>
  <si>
    <t>chrChr07:15434969-15440495:+</t>
  </si>
  <si>
    <t>gi|566178891|ref|XP_002310383.2|</t>
  </si>
  <si>
    <t>hypothetical protein POPTR_0007s00450g [Populus trichocarpa]</t>
  </si>
  <si>
    <t>gi|566178890|ref|XM_002310347.2|</t>
  </si>
  <si>
    <t>Populus trichocarpa hypothetical protein (POPTR_0007s00450g) mRNA, complete cds</t>
  </si>
  <si>
    <t>O80567</t>
  </si>
  <si>
    <t>La-related protein 6B</t>
  </si>
  <si>
    <t>Chr15:13547456-13554010</t>
  </si>
  <si>
    <t>chrChr15:13547456-13553955:-</t>
  </si>
  <si>
    <t>gi|566207756|ref|XP_006374699.1|</t>
  </si>
  <si>
    <t>hypothetical protein POPTR_0015s15420g [Populus trichocarpa]</t>
  </si>
  <si>
    <t>gi|566207755|ref|XM_006374637.1|</t>
  </si>
  <si>
    <t>Populus trichocarpa hypothetical protein (POPTR_0015s15420g) mRNA, complete cds</t>
  </si>
  <si>
    <t>Q71N54</t>
  </si>
  <si>
    <t>Lecithin-cholesterol acyltransferase-like 4</t>
  </si>
  <si>
    <t>pfam02450</t>
  </si>
  <si>
    <t>LCAT</t>
  </si>
  <si>
    <t>Lecithin:cholesterol acyltransferase. Lecithin:cholesterol acyltransferase (LCAT) is involved in extracellular metabolizm of plasma lipoproteins, including cholesterol.</t>
  </si>
  <si>
    <t>GO:0009395|phospholipid catabolic process;</t>
  </si>
  <si>
    <t>GO:0008374|O-acyltransferase activity;GO:0004620|phospholipase activity;</t>
  </si>
  <si>
    <t>Chr06:19819785-19826448</t>
  </si>
  <si>
    <t>chrChr06:19819785-19826448:-</t>
  </si>
  <si>
    <t>gi|743869856|ref|XP_011033404.1|</t>
  </si>
  <si>
    <t>PREDICTED: leucine aminopeptidase 1 [Populus euphratica]</t>
  </si>
  <si>
    <t>gi|566177148|ref|XM_002308366.2|</t>
  </si>
  <si>
    <t>Populus trichocarpa leucine aminopeptidase family protein (POPTR_0006s19810g) mRNA, complete cds</t>
  </si>
  <si>
    <t>Q944P7</t>
  </si>
  <si>
    <t>Leucine aminopeptidase 3, chloroplastic</t>
  </si>
  <si>
    <t>alr0237</t>
  </si>
  <si>
    <t>COG0260</t>
  </si>
  <si>
    <t>pfam00883</t>
  </si>
  <si>
    <t>Peptidase_M17</t>
  </si>
  <si>
    <t>Cytosol aminopeptidase family, catalytic domain. The two associated zinc ions and the active site are entirely enclosed within the C-terminal catalytic domain in leucine aminopeptidase.</t>
  </si>
  <si>
    <t>GO:0010150|leaf senescence;</t>
  </si>
  <si>
    <t>GO:0009507|chloroplast;GO:0009570|chloroplast stroma;GO:0005829|cytosol;GO:0005773|vacuole;</t>
  </si>
  <si>
    <t>GO:0004177|aminopeptidase activity;GO:0030145|manganese ion binding;GO:0008235|metalloexopeptidase activity;</t>
  </si>
  <si>
    <t>K01255</t>
  </si>
  <si>
    <t>CARP, pepA; leucyl aminopeptidase [EC:3.4.11.1]</t>
  </si>
  <si>
    <t>Chr19:8491576-8498218</t>
  </si>
  <si>
    <t>chrChr19:8491576-8498109:-</t>
  </si>
  <si>
    <t>gi|566235665|ref|XM_006371212.1|</t>
  </si>
  <si>
    <t>Populus trichocarpa hypothetical protein (POPTR_0019s08260g) mRNA, complete cds</t>
  </si>
  <si>
    <t>Q54XQ8</t>
  </si>
  <si>
    <t>Luc7-like protein</t>
  </si>
  <si>
    <t>SPCC16A11.13</t>
  </si>
  <si>
    <t>COG5200</t>
  </si>
  <si>
    <t>pfam03194</t>
  </si>
  <si>
    <t>LUC7</t>
  </si>
  <si>
    <t>LUC7 N_terminus. This family contains the N terminal region of several LUC7 protein homologues and only contains eukaryotic proteins. LUC7 has been shown to be a U1 snRNA associated protein with a role in splice site recognition. The family also contains human and mouse LUC7 like (LUC7L) proteins and human cisplatin resistance-associated overexpressed protein (CROP).</t>
  </si>
  <si>
    <t>GO:0006376|mRNA splice site selection;GO:0008380|RNA splicing;</t>
  </si>
  <si>
    <t>GO:0005634|nucleus;GO:0005685|U1 snRNP;</t>
  </si>
  <si>
    <t>GO:0003729|mRNA binding;</t>
  </si>
  <si>
    <t>Chr14:3420633-3425010</t>
  </si>
  <si>
    <t>chrChr14:3420633-3425010:+</t>
  </si>
  <si>
    <t>gi|566202407|ref|XP_006375077.1|</t>
  </si>
  <si>
    <t>phospholipid/glycerol acyltransferase family protein [Populus trichocarpa]</t>
  </si>
  <si>
    <t>gi|566202406|ref|XM_006375015.1|</t>
  </si>
  <si>
    <t>Populus trichocarpa phospholipid/glycerol acyltransferase family protein (POPTR_0014s04170g) mRNA, complete cds</t>
  </si>
  <si>
    <t>Q8L7R3</t>
  </si>
  <si>
    <t>Lysophospholipid acyltransferase LPEAT1</t>
  </si>
  <si>
    <t>RSc0680</t>
  </si>
  <si>
    <t>GO:0008654|phospholipid biosynthetic process;GO:0006644|phospholipid metabolic process;</t>
  </si>
  <si>
    <t>GO:0005783|endoplasmic reticulum;GO:0005789|endoplasmic reticulum membrane;GO:0016021|integral component of membrane;GO:0005634|nucleus;</t>
  </si>
  <si>
    <t>GO:0050200|plasmalogen synthase activity;</t>
  </si>
  <si>
    <t>K13510</t>
  </si>
  <si>
    <t>LPCAT1_2; lysophosphatidylcholine acyltransferase / lyso-PAF acetyltransferase [EC:2.3.1.23 2.3.1.67]</t>
  </si>
  <si>
    <t>Chr04:3675920-3680076</t>
  </si>
  <si>
    <t>chrChr04:3675939-3680076:+</t>
  </si>
  <si>
    <t>gi|566164952|ref|XP_002305779.2|</t>
  </si>
  <si>
    <t>hypothetical protein POPTR_0004s04730g [Populus trichocarpa]</t>
  </si>
  <si>
    <t>gi|566164951|ref|XM_002305743.2|</t>
  </si>
  <si>
    <t>Populus trichocarpa hypothetical protein (POPTR_0004s04730g) mRNA, complete cds</t>
  </si>
  <si>
    <t>Q9SGN6</t>
  </si>
  <si>
    <t>MACPF domain-containing protein NSL1</t>
  </si>
  <si>
    <t>pfam01823</t>
  </si>
  <si>
    <t>MACPF</t>
  </si>
  <si>
    <t>MAC/Perforin domain. The membrane-attack complex (MAC) of the complement system forms transmembrane channels. These channels disrupt the phospholipid bilayer of target cells, leading to cell lysis and death. A number of proteins participate in the assembly of the MAC. Freshly activated C5b binds to C6 to form a C5b-6 complex, then to C7 forming the C5b-7 complex. The C5b-7 complex binds to C8, which is composed of three chains (alpha, beta, and gamma), thus forming the C5b-8 complex. C5b-8 subsequently binds to C9 and acts as a catalyst in the polymerization of C9. Active MAC has a subunit composition of C5b-C6-C7-C8-C9{n}. Perforin is a protein found in cytolytic T-cell and killer cells. In the presence of calcium, perforin polymerizes into transmembrane tubules and is capable of lysing, non-specifically, a variety of target cells. There are a number of regions of similarity in the sequences of complement components C6, C7, C8-alpha, C8-beta, C9 and perforin. The X-ray crystal structure of a MACPF domain reveals that it shares a common fold with bacterial cholesterol dependent cytolysins (pfam01289) such as perfringolysin O. Three key pieces of evidence suggests that MACPF domains and CDCs are homologous: Functional similarity (pore formation), conservation of three glycine residues at a hinge in both families and conservation of a complex core fold.</t>
  </si>
  <si>
    <t>GO:0008219|cell death;GO:0052542|defense response by callose deposition;GO:0006955|immune response;GO:0009626|plant-type hypersensitive response;GO:0010337|regulation of salicylic acid metabolic process;GO:0009651|response to salt stress;</t>
  </si>
  <si>
    <t>Chr08:2770948-2775402</t>
  </si>
  <si>
    <t>chrChr08:2770948-2775402:+</t>
  </si>
  <si>
    <t>gi|224098160|ref|XP_002311128.1|</t>
  </si>
  <si>
    <t>hypothetical protein POPTR_0008s04700g [Populus trichocarpa]</t>
  </si>
  <si>
    <t>gi|566182371|ref|XM_002311092.2|</t>
  </si>
  <si>
    <t>Populus trichocarpa hypothetical protein (POPTR_0008s04700g) mRNA, complete cds</t>
  </si>
  <si>
    <t>Q5RKJ1</t>
  </si>
  <si>
    <t>Macrophage erythroblast attacher</t>
  </si>
  <si>
    <t>GO:0007049|cell cycle;GO:0051301|cell division;GO:0043249|erythrocyte maturation;</t>
  </si>
  <si>
    <t>GO:0005737|cytoplasm;GO:0005856|cytoskeleton;GO:0016363|nuclear matrix;GO:0005886|plasma membrane;</t>
  </si>
  <si>
    <t>K18624</t>
  </si>
  <si>
    <t>MAEA, EMP; macrophage erythroblast attacher</t>
  </si>
  <si>
    <t>Chr08:404473-410117</t>
  </si>
  <si>
    <t>chrChr08:404473-410117:+</t>
  </si>
  <si>
    <t>gi|566181600|ref|XP_002310939.2|</t>
  </si>
  <si>
    <t>mannosyl-oligosaccharide 1 family protein [Populus trichocarpa]</t>
  </si>
  <si>
    <t>gi|566181601|ref|XM_006379334.1|</t>
  </si>
  <si>
    <t>Populus trichocarpa hypothetical protein (POPTR_0008s00800g) mRNA, complete cds</t>
  </si>
  <si>
    <t>Q9C512</t>
  </si>
  <si>
    <t>Mannosyl-oligosaccharide 1,2-alpha-mannosidase MNS1</t>
  </si>
  <si>
    <t>pfam01532</t>
  </si>
  <si>
    <t>Glyco_hydro_47</t>
  </si>
  <si>
    <t>Glycosyl hydrolase family 47. Members of this family are alpha-mannosidases that catalyse the hydrolysis of the terminal 1,2-linked alpha-D-mannose residues in the oligo-mannose oligosaccharide Man(9)(GlcNAc)(2).</t>
  </si>
  <si>
    <t>GO:0006491|N-glycan processing;</t>
  </si>
  <si>
    <t>GO:0005783|endoplasmic reticulum;GO:0005768|endosome;GO:0005794|Golgi apparatus;GO:0000139|Golgi membrane;GO:0016021|integral component of membrane;GO:0005802|trans-Golgi network;</t>
  </si>
  <si>
    <t>GO:0004559|alpha-mannosidase activity;GO:0005509|calcium ion binding;GO:0004571|mannosyl-oligosaccharide 1,2-alpha-mannosidase activity;</t>
  </si>
  <si>
    <t>K01230</t>
  </si>
  <si>
    <t>MAN1; mannosyl-oligosaccharide alpha-1,2-mannosidase [EC:3.2.1.113]</t>
  </si>
  <si>
    <t>Chr04:15089916-15096977</t>
  </si>
  <si>
    <t>chrChr04:15089916-15096977:-</t>
  </si>
  <si>
    <t>gi|566166397|ref|XP_002306001.2|</t>
  </si>
  <si>
    <t>glycoside hydrolase family 47 family protein [Populus trichocarpa]</t>
  </si>
  <si>
    <t>gi|566166396|ref|XM_002305965.2|</t>
  </si>
  <si>
    <t>Populus trichocarpa glycoside hydrolase family 47 family protein (POPTR_0004s13920g) mRNA, complete cds</t>
  </si>
  <si>
    <t>Q93Y37</t>
  </si>
  <si>
    <t>Mannosyl-oligosaccharide 1,2-alpha-mannosidase MNS3</t>
  </si>
  <si>
    <t>GO:0030433|ER-associated ubiquitin-dependent protein catabolic process;GO:0097466|glycoprotein ERAD pathway;GO:0006491|N-glycan processing;</t>
  </si>
  <si>
    <t>GO:0005783|endoplasmic reticulum;GO:0005768|endosome;GO:0005794|Golgi apparatus;GO:0016021|integral component of membrane;GO:0005802|trans-Golgi network;</t>
  </si>
  <si>
    <t>Chr07:2955182-2959873</t>
  </si>
  <si>
    <t>chrChr07:2955182-2959873:-</t>
  </si>
  <si>
    <t>gi|118488999|gb|ABK96307.1|</t>
  </si>
  <si>
    <t>unknown [Populus trichocarpa x Populus deltoides]</t>
  </si>
  <si>
    <t>gi|566180815|ref|XM_002310129.2|</t>
  </si>
  <si>
    <t>Populus trichocarpa hypothetical protein (POPTR_0007s11640g) mRNA, complete cds</t>
  </si>
  <si>
    <t>O13978</t>
  </si>
  <si>
    <t>Meiotically up-regulated gene 66 protein</t>
  </si>
  <si>
    <t>pfam07855</t>
  </si>
  <si>
    <t>DUF1649</t>
  </si>
  <si>
    <t>Protein of unknown function (DUF1649). This family is made up of sequences derived from hypothetical eukaryotic proteins of unknown function.</t>
  </si>
  <si>
    <t>GO:0000045|autophagosome assembly;GO:0016236|macroautophagy;GO:0007127|meiosis I;GO:0015031|protein transport;GO:0030435|sporulation resulting in formation of a cellular spore;</t>
  </si>
  <si>
    <t>GO:0005829|cytosol;GO:0005634|nucleus;GO:0000407|pre-autophagosomal structure;GO:0034045|pre-autophagosomal structure membrane;</t>
  </si>
  <si>
    <t>Chr10:17558244-17561180</t>
  </si>
  <si>
    <t>chrChr10:17558244-17561180:-</t>
  </si>
  <si>
    <t>gi|224112341|ref|XP_002316158.1|</t>
  </si>
  <si>
    <t>latex abundant family protein [Populus trichocarpa]</t>
  </si>
  <si>
    <t>gi|566191441|ref|XM_002316122.2|</t>
  </si>
  <si>
    <t>Populus trichocarpa latex abundant family protein (POPTR_0010s18240g) mRNA, complete cds</t>
  </si>
  <si>
    <t>O64517</t>
  </si>
  <si>
    <t>Metacaspase-4</t>
  </si>
  <si>
    <t>pfam00656</t>
  </si>
  <si>
    <t>Peptidase_C14</t>
  </si>
  <si>
    <t>Caspase domain.</t>
  </si>
  <si>
    <t>GO:0006952|defense response;GO:0043068|positive regulation of programmed cell death;GO:0016540|protein autoprocessing;</t>
  </si>
  <si>
    <t>GO:0005737|cytoplasm;GO:0005829|cytosol;GO:0005886|plasma membrane;GO:0009506|plasmodesma;</t>
  </si>
  <si>
    <t>GO:0004197|cysteine-type endopeptidase activity;GO:0008234|cysteine-type peptidase activity;GO:0042802|identical protein binding;</t>
  </si>
  <si>
    <t>Chr01:48519081-48522979</t>
  </si>
  <si>
    <t>chrChr01:48519109-48521426:+</t>
  </si>
  <si>
    <t>gi|566155063|ref|XP_006370730.1|</t>
  </si>
  <si>
    <t>hypothetical protein POPTR_0001s45520g [Populus trichocarpa]</t>
  </si>
  <si>
    <t>Q9ZT63</t>
  </si>
  <si>
    <t>Metal tolerance protein 1</t>
  </si>
  <si>
    <t>YPO1129</t>
  </si>
  <si>
    <t>COG1230</t>
  </si>
  <si>
    <t>pfam01545</t>
  </si>
  <si>
    <t>Cation_efflux</t>
  </si>
  <si>
    <t>Cation efflux family. Members of this family are integral membrane proteins, that are found to increase tolerance to divalent metal ions such as cadmium, zinc, and cobalt. These proteins are thought to be efflux pumps that remove these ions from cells.</t>
  </si>
  <si>
    <t>GO:0006882|cellular zinc ion homeostasis;GO:0071577|zinc II ion transmembrane transport;GO:0006829|zinc II ion transport;</t>
  </si>
  <si>
    <t>GO:0016021|integral component of membrane;GO:0016020|membrane;GO:0005774|vacuolar membrane;GO:0005773|vacuole;</t>
  </si>
  <si>
    <t>GO:0046872|metal ion binding;GO:0046873|metal ion transmembrane transporter activity;GO:0005385|zinc ion transmembrane transporter activity;</t>
  </si>
  <si>
    <t>K14689</t>
  </si>
  <si>
    <t>SLC30A2, ZNT2; solute carrier family 30 (zinc transporter), member 2</t>
  </si>
  <si>
    <t>Chr09:8921145-8924721</t>
  </si>
  <si>
    <t>chrChr09:8921145-8924721:-</t>
  </si>
  <si>
    <t>gi|224103609|ref|XP_002313120.1|</t>
  </si>
  <si>
    <t>Methylcrotonyl-CoA carboxylase beta chain family protein [Populus trichocarpa]</t>
  </si>
  <si>
    <t>gi|566187303|ref|XM_002313084.2|</t>
  </si>
  <si>
    <t>Populus trichocarpa Methylcrotonyl-CoA carboxylase beta chain family protein (POPTR_0009s10380g) mRNA, complete cds</t>
  </si>
  <si>
    <t>Q9LDD8</t>
  </si>
  <si>
    <t>Methylcrotonoyl-CoA carboxylase beta chain, mitochondrial</t>
  </si>
  <si>
    <t>AGl2706</t>
  </si>
  <si>
    <t>COG4799</t>
  </si>
  <si>
    <t>pfam01039</t>
  </si>
  <si>
    <t>Carboxyl_trans</t>
  </si>
  <si>
    <t>Carboxyl transferase domain. All of the members in this family are biotin dependent carboxylases. The carboxyl transferase domain carries out the following reaction; transcarboxylation from biotin to an acceptor molecule. There are two recognized types of carboxyl transferase. One of them uses acyl-CoA and the other uses 2-oxoacid as the acceptor molecule of carbon dioxide. All of the members in this family utilize acyl-CoA as the acceptor molecule.</t>
  </si>
  <si>
    <t>GO:0006552|leucine catabolic process;</t>
  </si>
  <si>
    <t>GO:0005759|mitochondrial matrix;GO:0005739|mitochondrion;</t>
  </si>
  <si>
    <t>GO:0005524|ATP binding;GO:0050897|cobalt ion binding;GO:0004485|methylcrotonoyl-CoA carboxylase activity;GO:0008270|zinc ion binding;</t>
  </si>
  <si>
    <t>K01969</t>
  </si>
  <si>
    <t>E6.4.1.4B; 3-methylcrotonyl-CoA carboxylase beta subunit [EC:6.4.1.4]</t>
  </si>
  <si>
    <t>Chr07:12780118-12782380</t>
  </si>
  <si>
    <t>chrChr07:12780118-12782380:+</t>
  </si>
  <si>
    <t>gi|224096071|ref|XP_002310527.1|</t>
  </si>
  <si>
    <t>embryo-abundant family protein [Populus trichocarpa]</t>
  </si>
  <si>
    <t>gi|566179572|ref|XM_002310491.2|</t>
  </si>
  <si>
    <t>Populus trichocarpa embryo-abundant family protein (POPTR_0007s04420g) mRNA, complete cds</t>
  </si>
  <si>
    <t>Q55EX9</t>
  </si>
  <si>
    <t>Methyltransferase DDB_G0268948 (Putative)</t>
  </si>
  <si>
    <t>pfam08241</t>
  </si>
  <si>
    <t>Methyltransf_11</t>
  </si>
  <si>
    <t>GO:0032259|methylation;</t>
  </si>
  <si>
    <t>GO:0045335|phagocytic vesicle;</t>
  </si>
  <si>
    <t>GO:0008757|S-adenosylmethionine-dependent methyltransferase activity;</t>
  </si>
  <si>
    <t>Chr03:11496671-11503483</t>
  </si>
  <si>
    <t>chrChr03:11496671-11503483:+</t>
  </si>
  <si>
    <t>gi|566161613|ref|XP_006385609.1|</t>
  </si>
  <si>
    <t>hypothetical protein POPTR_0003s08590g [Populus trichocarpa]</t>
  </si>
  <si>
    <t>gi|566161612|ref|XM_006385547.1|</t>
  </si>
  <si>
    <t>Populus trichocarpa hypothetical protein (POPTR_0003s08590g) mRNA, complete cds</t>
  </si>
  <si>
    <t>Q94EJ6</t>
  </si>
  <si>
    <t>Methyltransferase PMT14 (Probable)</t>
  </si>
  <si>
    <t>pfam03141</t>
  </si>
  <si>
    <t>Methyltransf_29</t>
  </si>
  <si>
    <t>Putative S-adenosyl-L-methionine-dependent methyltransferase. This family is a putative S-adenosyl-L-methionine (SAM)-dependent methyltransferase.</t>
  </si>
  <si>
    <t>GO:0005768|endosome;GO:0005794|Golgi apparatus;GO:0000139|Golgi membrane;GO:0016021|integral component of membrane;GO:0009505|plant-type cell wall;GO:0005802|trans-Golgi network;GO:0005774|vacuolar membrane;</t>
  </si>
  <si>
    <t>GO:0008168|methyltransferase activity;</t>
  </si>
  <si>
    <t>Chr10:18190869-18195392</t>
  </si>
  <si>
    <t>chrChr10:18190869-18195392:+</t>
  </si>
  <si>
    <t>gi|566191625|ref|XP_002315142.2|</t>
  </si>
  <si>
    <t>hypothetical protein POPTR_0010s19240g [Populus trichocarpa]</t>
  </si>
  <si>
    <t>gi|566191624|ref|XM_002315106.2|</t>
  </si>
  <si>
    <t>Populus trichocarpa hypothetical protein (POPTR_0010s19240g) mRNA, complete cds</t>
  </si>
  <si>
    <t>Q9SIZ3</t>
  </si>
  <si>
    <t>Methyltransferase PMT23 (Probable)</t>
  </si>
  <si>
    <t>Chr13:1560970-1564903</t>
  </si>
  <si>
    <t>chrChr13:1561008-1564824:-</t>
  </si>
  <si>
    <t>gi|566199011|ref|XP_002319549.2|</t>
  </si>
  <si>
    <t>hypothetical protein POPTR_0013s02490g [Populus trichocarpa]</t>
  </si>
  <si>
    <t>gi|566199010|ref|XM_002319513.2|</t>
  </si>
  <si>
    <t>Populus trichocarpa hypothetical protein (POPTR_0013s02490g) mRNA, complete cds</t>
  </si>
  <si>
    <t>P46086</t>
  </si>
  <si>
    <t>Mevalonate kinase</t>
  </si>
  <si>
    <t>SPAC13G6.11c</t>
  </si>
  <si>
    <t>COG1577</t>
  </si>
  <si>
    <t>pfam08544</t>
  </si>
  <si>
    <t>GHMP_kinases_C</t>
  </si>
  <si>
    <t>GHMP kinases C terminal. This family includes homoserine kinases, galactokinases and mevalonate kinases.</t>
  </si>
  <si>
    <t>GO:0005524|ATP binding;GO:0004496|mevalonate kinase activity;</t>
  </si>
  <si>
    <t>K00869</t>
  </si>
  <si>
    <t>E2.7.1.36, MVK, mvaK1; mevalonate kinase [EC:2.7.1.36]</t>
  </si>
  <si>
    <t>Chr03:21566829-21569551</t>
  </si>
  <si>
    <t>chrChr03:21566829-21569551:+</t>
  </si>
  <si>
    <t>gi|224075976|ref|XP_002304855.1|</t>
  </si>
  <si>
    <t>hypothetical protein POPTR_0003s21070g [Populus trichocarpa]</t>
  </si>
  <si>
    <t>gi|566163859|ref|XM_002304819.2|</t>
  </si>
  <si>
    <t>Populus trichocarpa hypothetical protein (POPTR_0003s21070g) mRNA, complete cds</t>
  </si>
  <si>
    <t>Q9C5M0</t>
  </si>
  <si>
    <t>Mitochondrial dicarboxylate/tricarboxylate transporter DTC</t>
  </si>
  <si>
    <t>GO:0006835|dicarboxylic acid transport;GO:0035674|tricarboxylic acid transmembrane transport;</t>
  </si>
  <si>
    <t>GO:0005618|cell wall;GO:0009507|chloroplast;GO:0009941|chloroplast envelope;GO:0016021|integral component of membrane;GO:0005743|mitochondrial inner membrane;GO:0005739|mitochondrion;GO:0009506|plasmodesma;GO:0005774|vacuolar membrane;</t>
  </si>
  <si>
    <t>GO:0005310|dicarboxylic acid transmembrane transporter activity;GO:0015142|tricarboxylic acid transmembrane transporter activity;</t>
  </si>
  <si>
    <t>K15104</t>
  </si>
  <si>
    <t>SLC25A11, OGC; solute carrier family 25 (mitochondrial oxoglutarate transporter), member 11</t>
  </si>
  <si>
    <t>Chr08:12053629-12054636</t>
  </si>
  <si>
    <t>chrChr08:12053629-12054636:-</t>
  </si>
  <si>
    <t>gi|224102297|ref|XP_002312627.1|</t>
  </si>
  <si>
    <t>Mitochondrial import inner membrane translocase subunit Tim17 family protein [Populus trichocarpa]</t>
  </si>
  <si>
    <t>gi|566184540|ref|XM_002312591.2|</t>
  </si>
  <si>
    <t>Populus trichocarpa Mitochondrial import inner membrane translocase subunit Tim17 family protein (POPTR_0008s17650g) mRNA, complete cds</t>
  </si>
  <si>
    <t>Q9SP35</t>
  </si>
  <si>
    <t>Mitochondrial import inner membrane translocase subunit TIM17-2</t>
  </si>
  <si>
    <t>YJL143w</t>
  </si>
  <si>
    <t>COG5596</t>
  </si>
  <si>
    <t>pfam02466</t>
  </si>
  <si>
    <t>Tim17</t>
  </si>
  <si>
    <t>Tim17/Tim22/Tim23/Pmp24 family. The pre-protein translocase of the mitochondrial outer membrane (Tom) allows the import of pre-proteins from the cytoplasm. Tom forms a complex with a number of proteins, including Tim17. Tim17 and Tim23 are thought to form the translocation channel of the inner membrane. This family includes Tim17, Tim22 and Tim23. This family also includes Pmp24 a peroxisomal protein. The involvement of this domain in the targeting of PMP24 remains to be proved. PMP24 was known as Pmp27 in.</t>
  </si>
  <si>
    <t>GO:0006886|intracellular protein transport;</t>
  </si>
  <si>
    <t>GO:0016021|integral component of membrane;GO:0005743|mitochondrial inner membrane;GO:0005744|mitochondrial inner membrane presequence translocase complex;GO:0005741|mitochondrial outer membrane;GO:0005739|mitochondrion;</t>
  </si>
  <si>
    <t>GO:0015450|P-P-bond-hydrolysis-driven protein transmembrane transporter activity;</t>
  </si>
  <si>
    <t>K17795</t>
  </si>
  <si>
    <t>TIM17; mitochondrial import inner membrane translocase subunit TIM17</t>
  </si>
  <si>
    <t>Chr08:13595673-13600100</t>
  </si>
  <si>
    <t>chrChr08:13595673-13600100:-</t>
  </si>
  <si>
    <t>gi|224102515|ref|XP_002312708.1|</t>
  </si>
  <si>
    <t>porin family protein [Populus trichocarpa]</t>
  </si>
  <si>
    <t>gi|566184966|ref|XM_002312672.2|</t>
  </si>
  <si>
    <t>Populus trichocarpa porin family protein (POPTR_0008s19940g) mRNA, complete cds</t>
  </si>
  <si>
    <t>P42056</t>
  </si>
  <si>
    <t>Mitochondrial outer membrane protein porin of 36 kDa</t>
  </si>
  <si>
    <t>pfam01459</t>
  </si>
  <si>
    <t>Porin_3</t>
  </si>
  <si>
    <t>Eukaryotic porin.</t>
  </si>
  <si>
    <t>GO:0005741|mitochondrial outer membrane;GO:0046930|pore complex;</t>
  </si>
  <si>
    <t>GO:0015288|porin activity;GO:0008308|voltage-gated anion channel activity;</t>
  </si>
  <si>
    <t>K15040</t>
  </si>
  <si>
    <t>VDAC2; voltage-dependent anion channel protein 2</t>
  </si>
  <si>
    <t>Chr05:2505349-2512471</t>
  </si>
  <si>
    <t>chrChr05:2505349-2512454:-</t>
  </si>
  <si>
    <t>gi|566169261|ref|XP_006382604.1|</t>
  </si>
  <si>
    <t>hypothetical protein POPTR_0005s03670g [Populus trichocarpa]</t>
  </si>
  <si>
    <t>gi|566169260|ref|XM_006382542.1|</t>
  </si>
  <si>
    <t>Populus trichocarpa hypothetical protein (POPTR_0005s03670g) mRNA, complete cds</t>
  </si>
  <si>
    <t>P0CO78</t>
  </si>
  <si>
    <t>Mitochondrial Rho GTPase 1</t>
  </si>
  <si>
    <t>YAL048c</t>
  </si>
  <si>
    <t>COG1100</t>
  </si>
  <si>
    <t>pfam08356</t>
  </si>
  <si>
    <t>EF_assoc_2</t>
  </si>
  <si>
    <t>EF hand associated. This region predominantly appears near EF-hands (pfam00036) in GTP-binding proteins. It is found in all three eukaryotic kingdoms.</t>
  </si>
  <si>
    <t>GO:0007005|mitochondrion organization;GO:0007264|small GTPase mediated signal transduction;</t>
  </si>
  <si>
    <t>GO:0031307|integral component of mitochondrial outer membrane;</t>
  </si>
  <si>
    <t>GO:0005509|calcium ion binding;GO:0005525|GTP binding;GO:0003924|GTPase activity;</t>
  </si>
  <si>
    <t>K07870</t>
  </si>
  <si>
    <t>RHOT1, ARHT1; Ras homolog gene family, member T1</t>
  </si>
  <si>
    <t>Chr07:15087009-15092165</t>
  </si>
  <si>
    <t>chrChr07:15087009-15092165:+</t>
  </si>
  <si>
    <t>gi|566178973|ref|XP_002310398.2|</t>
  </si>
  <si>
    <t>mitogen-activated protein kinase 7 [Populus trichocarpa]</t>
  </si>
  <si>
    <t>gi|566178972|ref|XM_002310362.2|</t>
  </si>
  <si>
    <t>Populus trichocarpa mitogen-activated protein kinase 7 (POPTR_0007s00930g) mRNA, complete cds</t>
  </si>
  <si>
    <t>Q07176</t>
  </si>
  <si>
    <t>Mitogen-activated protein kinase homolog MMK1</t>
  </si>
  <si>
    <t>GO:0051301|cell division;GO:0000746|conjugation;GO:0007067|mitotic nuclear division;</t>
  </si>
  <si>
    <t>GO:0005622|intracellular;</t>
  </si>
  <si>
    <t>GO:0005524|ATP binding;GO:0004707|MAP kinase activity;</t>
  </si>
  <si>
    <t>Chr01:35096453-35102294</t>
  </si>
  <si>
    <t>chrChr01:35096453-35102294:-</t>
  </si>
  <si>
    <t>gi|224055557|ref|XP_002298538.1|</t>
  </si>
  <si>
    <t>hypothetical protein POPTR_0001s35290g [Populus trichocarpa]</t>
  </si>
  <si>
    <t>O80396</t>
  </si>
  <si>
    <t>Mitogen-activated protein kinase kinase 3</t>
  </si>
  <si>
    <t>GO:0000187|activation of MAPK activity;GO:0009814|defense response, incompatible interaction;GO:0009866|induced systemic resistance, ethylene mediated signaling pathway;GO:0009864|induced systemic resistance, jasmonic acid mediated signaling pathway;GO:0000165|MAPK cascade;</t>
  </si>
  <si>
    <t>GO:0005524|ATP binding;GO:0004707|MAP kinase activity;GO:0004708|MAP kinase kinase activity;</t>
  </si>
  <si>
    <t>Chr05:5395785-5401632</t>
  </si>
  <si>
    <t>chrChr05:5395785-5401632:-</t>
  </si>
  <si>
    <t>gi|566170032|ref|XP_006382897.1|</t>
  </si>
  <si>
    <t>hypothetical protein POPTR_0005s07540g [Populus trichocarpa]</t>
  </si>
  <si>
    <t>gi|566170030|ref|XM_002307041.2|</t>
  </si>
  <si>
    <t>Populus trichocarpa hypothetical protein (POPTR_0005s07540g) mRNA, complete cds</t>
  </si>
  <si>
    <t>Q1LZ86</t>
  </si>
  <si>
    <t>Monoacylglycerol lipase ABHD6</t>
  </si>
  <si>
    <t>BH2279</t>
  </si>
  <si>
    <t>GO:0046464|acylglycerol catabolic process;GO:0060292|long term synaptic depression;GO:0030336|negative regulation of cell migration;GO:0009395|phospholipid catabolic process;GO:0046889|positive regulation of lipid biosynthetic process;GO:2000124|regulation of endocannabinoid signaling pathway;</t>
  </si>
  <si>
    <t>GO:0032281|AMPA glutamate receptor complex;GO:0070062|extracellular exosome;GO:0016021|integral component of membrane;GO:0005739|mitochondrion;</t>
  </si>
  <si>
    <t>GO:0047372|acylglycerol lipase activity;GO:0004620|phospholipase activity;</t>
  </si>
  <si>
    <t>K13700</t>
  </si>
  <si>
    <t>ABHD6; abhydrolase domain-containing protein 6 [EC:3.1.1.23]</t>
  </si>
  <si>
    <t>Chr01:35213930-35219118</t>
  </si>
  <si>
    <t>chrChr01:35213930-35219118:-</t>
  </si>
  <si>
    <t>gi|224055551|ref|XP_002298535.1|</t>
  </si>
  <si>
    <t>monodehydroascorbate reductase family protein [Populus trichocarpa]</t>
  </si>
  <si>
    <t>Q9LK94</t>
  </si>
  <si>
    <t>Monodehydroascorbate reductase, cytoplasmic isoform 2 (Probable)</t>
  </si>
  <si>
    <t>CC3525</t>
  </si>
  <si>
    <t>COG0446</t>
  </si>
  <si>
    <t>GO:0042744|hydrogen peroxide catabolic process;</t>
  </si>
  <si>
    <t>GO:0009941|chloroplast envelope;GO:0005778|peroxisomal membrane;</t>
  </si>
  <si>
    <t>GO:0050660|flavin adenine dinucleotide binding;GO:0016656|monodehydroascorbate reductase (NADH) activity;</t>
  </si>
  <si>
    <t>K08232</t>
  </si>
  <si>
    <t>E1.6.5.4; monodehydroascorbate reductase (NADH) [EC:1.6.5.4]</t>
  </si>
  <si>
    <t>Chr17:4863191-4867879</t>
  </si>
  <si>
    <t>chrChr17:4863233-4867879:+</t>
  </si>
  <si>
    <t>gi|566212127|ref|XP_002323774.2|</t>
  </si>
  <si>
    <t>myb family transcription factor family protein [Populus trichocarpa]</t>
  </si>
  <si>
    <t>gi|566212126|ref|XM_002323738.2|</t>
  </si>
  <si>
    <t>Populus trichocarpa myb family transcription factor family protein (POPTR_0017s08190g) mRNA, complete cds</t>
  </si>
  <si>
    <t>Q9SAK5</t>
  </si>
  <si>
    <t>Myb family transcription factor APL</t>
  </si>
  <si>
    <t>pfam14379</t>
  </si>
  <si>
    <t>Myb_CC_LHEQLE</t>
  </si>
  <si>
    <t>MYB-CC type transfactor, LHEQLE motif. This family is found towards the C-terminus of Myb-CC type transcription factors, and carries a highly conserved LHEQLE sequence motif.</t>
  </si>
  <si>
    <t>GO:0010088|phloem development;GO:0045893|positive regulation of transcription, DNA-templated;GO:0006355|regulation of transcription, DNA-templated;GO:0006351|transcription, DNA-templated;GO:0010089|xylem development;</t>
  </si>
  <si>
    <t>Chr14:9904043-9913132</t>
  </si>
  <si>
    <t>chrChr14:9904043-9909299:+</t>
  </si>
  <si>
    <t>gi|224128482|ref|XP_002320343.1|</t>
  </si>
  <si>
    <t>NADH-ubiquinone oxidoreductase-related family protein [Populus trichocarpa]</t>
  </si>
  <si>
    <t>gi|566203942|ref|XM_002320307.2|</t>
  </si>
  <si>
    <t>Populus trichocarpa NADH-ubiquinone oxidoreductase-related family protein (POPTR_0014s12410g) mRNA, complete cds</t>
  </si>
  <si>
    <t>O82238</t>
  </si>
  <si>
    <t>NADH dehydrogenase [ubiquinone] iron-sulfur protein 5-A</t>
  </si>
  <si>
    <t>pfam10200</t>
  </si>
  <si>
    <t>Ndufs5</t>
  </si>
  <si>
    <t>NADH:ubiquinone oxidoreductase, NDUFS5-15kDa. This is a family of short, approximately 105 amino acid residue, proteins which form part of NADH:ubiquinone oxidoreductase complex I. Complex I is the first multisubunit inner membrane protein complex of the mitochondrial electron transport chain and it transfers two electrons from NADH to ubiquinone. The protein carries four highly conserved cysteine residues but these do not appear to be in a configuration which would favour metal binding so the exact function of the protein is uncertain.</t>
  </si>
  <si>
    <t>GO:0055114|oxidation-reduction process;GO:0009853|photorespiration;</t>
  </si>
  <si>
    <t>GO:0005758|mitochondrial intermembrane space;GO:0031966|mitochondrial membrane;GO:0005747|mitochondrial respiratory chain complex I;GO:0005739|mitochondrion;GO:0045271|respiratory chain complex I;</t>
  </si>
  <si>
    <t>Chr18:1618848-1623412</t>
  </si>
  <si>
    <t>chrChr18:1618848-1623412:-</t>
  </si>
  <si>
    <t>gi|224141947|ref|XP_002324322.1|</t>
  </si>
  <si>
    <t>hypothetical protein POPTR_0018s02400g [Populus trichocarpa]</t>
  </si>
  <si>
    <t>gi|566213838|ref|XM_002324286.2|</t>
  </si>
  <si>
    <t>Populus trichocarpa hypothetical protein (POPTR_0018s02400g) mRNA, complete cds</t>
  </si>
  <si>
    <t>P93338</t>
  </si>
  <si>
    <t>NADP-dependent glyceraldehyde-3-phosphate dehydrogenase</t>
  </si>
  <si>
    <t>CAC3657</t>
  </si>
  <si>
    <t>COG1012</t>
  </si>
  <si>
    <t>pfam00171</t>
  </si>
  <si>
    <t>Aldedh</t>
  </si>
  <si>
    <t>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GO:0008886|glyceraldehyde-3-phosphate dehydrogenase (NADP+) (non-phosphorylating) activity;</t>
  </si>
  <si>
    <t>Chr15:8598015-8601839</t>
  </si>
  <si>
    <t>chrChr15:8598015-8601839:+</t>
  </si>
  <si>
    <t>gi|566206427|ref|XP_006374470.1|</t>
  </si>
  <si>
    <t>hypothetical protein POPTR_0015s07400g [Populus trichocarpa]</t>
  </si>
  <si>
    <t>gi|566206426|ref|XM_006374408.1|</t>
  </si>
  <si>
    <t>Populus trichocarpa hypothetical protein (POPTR_0015s07400g) mRNA, complete cds</t>
  </si>
  <si>
    <t>Q8LC68</t>
  </si>
  <si>
    <t>NAP1-related protein 2</t>
  </si>
  <si>
    <t>pfam00956</t>
  </si>
  <si>
    <t>NAP</t>
  </si>
  <si>
    <t>Nucleosome assembly protein (NAP). NAP proteins are involved in moving histones into the nucleus, nucleosome assembly and chromatin fluidity. They affect the transcription of many genes.</t>
  </si>
  <si>
    <t>GO:0006334|nucleosome assembly;GO:0016444|somatic cell DNA recombination;</t>
  </si>
  <si>
    <t>K11290</t>
  </si>
  <si>
    <t>SET, TAF1, I2PP2A; template-activating factor I</t>
  </si>
  <si>
    <t>Chr10:4853220-4858707</t>
  </si>
  <si>
    <t>chrChr10:4853220-4858707:+</t>
  </si>
  <si>
    <t>gi|224110476|ref|XP_002315531.1|</t>
  </si>
  <si>
    <t>RUB-activating enzyme family protein [Populus trichocarpa]</t>
  </si>
  <si>
    <t>gi|566188951|ref|XM_002315495.2|</t>
  </si>
  <si>
    <t>Populus trichocarpa RUB-activating enzyme family protein (POPTR_0010s03520g) mRNA, complete cds</t>
  </si>
  <si>
    <t>O65041</t>
  </si>
  <si>
    <t>NEDD8-activating enzyme E1 catalytic subunit</t>
  </si>
  <si>
    <t>SPAC24H6.12c</t>
  </si>
  <si>
    <t>GO:0045116|protein neddylation;</t>
  </si>
  <si>
    <t>GO:0016881|acid-amino acid ligase activity;GO:0005524|ATP binding;GO:0019781|NEDD8 activating enzyme activity;GO:0046982|protein heterodimerization activity;</t>
  </si>
  <si>
    <t>K10686</t>
  </si>
  <si>
    <t>UBE1C, UBA3; ubiquitin-activating enzyme E1 C [EC:6.2.1.45]</t>
  </si>
  <si>
    <t>Chr04:21065054-21071210</t>
  </si>
  <si>
    <t>chrChr04:21065054-21071210:-</t>
  </si>
  <si>
    <t>gi|743796858|ref|XP_011006540.1|</t>
  </si>
  <si>
    <t>PREDICTED: nicalin-1-like isoform X1 [Populus euphratica]</t>
  </si>
  <si>
    <t>gi|566167678|ref|XM_006384704.1|</t>
  </si>
  <si>
    <t>Populus trichocarpa hypothetical protein (POPTR_0004s20910g) mRNA, complete cds</t>
  </si>
  <si>
    <t>Q6NZ07</t>
  </si>
  <si>
    <t>Nicalin-1</t>
  </si>
  <si>
    <t>pfam05450</t>
  </si>
  <si>
    <t>Nicastrin</t>
  </si>
  <si>
    <t>Nicastrin. Nicastrin and presenilin are two major components of the gamma-secretase complex, which executes the intramembrane proteolysis of type I integral membrane proteins such as the amyloid precursor protein (APP) and Notch. Nicastrin is synthesized in fibroblasts and neurons as an endoglycosidase-H-sensitive glycosylated precursor protein (immature nicastrin) and is then modified by complex glycosylation in the Golgi apparatus and by sialylation in the trans-Golgi network (mature nicastrin). A region featured in this family has a fold similar to human transferrin receptor (TfR) and a bacterial aminopeptidase. It is implicated in the pathogenesis of Alzheimer's disease.</t>
  </si>
  <si>
    <t>GO:0007275|multicellular organismal development;GO:1900176|negative regulation of nodal signaling pathway involved in determination of lateral mesoderm left/right asymmetry;GO:0009966|regulation of signal transduction;</t>
  </si>
  <si>
    <t>GO:0005789|endoplasmic reticulum membrane;GO:0016021|integral component of membrane;GO:0005886|plasma membrane;</t>
  </si>
  <si>
    <t>scaffold_408:22761-25150</t>
  </si>
  <si>
    <t>chrscaffold_408:22761-25150:+</t>
  </si>
  <si>
    <t>gi|224116278|ref|XP_002317258.1|</t>
  </si>
  <si>
    <t>hypothetical protein POPTR_0011s03980g [Populus trichocarpa]</t>
  </si>
  <si>
    <t>gi|566193595|ref|XM_002317222.2|</t>
  </si>
  <si>
    <t>Populus trichocarpa hypothetical protein (POPTR_0011s03980g) mRNA, complete cds</t>
  </si>
  <si>
    <t>Q6P829</t>
  </si>
  <si>
    <t>Nitric oxide synthase-interacting protein</t>
  </si>
  <si>
    <t>GO:0050999|regulation of nitric-oxide synthase activity;</t>
  </si>
  <si>
    <t>K13125</t>
  </si>
  <si>
    <t>NOSIP; nitric oxide synthase-interacting protein</t>
  </si>
  <si>
    <t>scaffold_422:5997-8482</t>
  </si>
  <si>
    <t>chrscaffold_422:5997-8482:+</t>
  </si>
  <si>
    <t>gi|566164566|ref|XP_006383970.1|</t>
  </si>
  <si>
    <t>hypothetical protein POPTR_0004s02590g [Populus trichocarpa]</t>
  </si>
  <si>
    <t>gi|566164565|ref|XM_006383908.1|</t>
  </si>
  <si>
    <t>Populus trichocarpa hypothetical protein (POPTR_0004s02590g) mRNA, complete cds</t>
  </si>
  <si>
    <t>Chr09:5122450-5125973</t>
  </si>
  <si>
    <t>chrChr09:5122450-5125973:+</t>
  </si>
  <si>
    <t>gi|566186347|ref|XP_002314107.2|</t>
  </si>
  <si>
    <t>phospholipase family protein [Populus trichocarpa]</t>
  </si>
  <si>
    <t>gi|566186346|ref|XM_002314071.2|</t>
  </si>
  <si>
    <t>Populus trichocarpa phospholipase family protein (POPTR_0009s04970g) mRNA, complete cds</t>
  </si>
  <si>
    <t>Q8L7Y9</t>
  </si>
  <si>
    <t>Non-specific phospholipase C1</t>
  </si>
  <si>
    <t>Rv2349c</t>
  </si>
  <si>
    <t>COG3511</t>
  </si>
  <si>
    <t>pfam04185</t>
  </si>
  <si>
    <t>Phosphoesterase</t>
  </si>
  <si>
    <t>Phosphoesterase family. This family includes both bacterial phospholipase C enzymes EC:3.1.4.3, but also eukaryotic acid phosphatases EC:3.1.3.2.</t>
  </si>
  <si>
    <t>GO:0016788|hydrolase activity, acting on ester bonds;</t>
  </si>
  <si>
    <t>K01114</t>
  </si>
  <si>
    <t>plcC; phospholipase C [EC:3.1.4.3]</t>
  </si>
  <si>
    <t>Chr06:9461307-9496117</t>
  </si>
  <si>
    <t>chrChr06:9461477-9479638:+</t>
  </si>
  <si>
    <t>gi|566175847|ref|XP_006381355.1|</t>
  </si>
  <si>
    <t>hypothetical protein POPTR_0006s12120g, partial [Populus trichocarpa]</t>
  </si>
  <si>
    <t>gi|566175846|ref|XM_006381293.1|</t>
  </si>
  <si>
    <t>Populus trichocarpa hypothetical protein (POPTR_0006s12120g) mRNA, partial cds</t>
  </si>
  <si>
    <t>F4KBW6</t>
  </si>
  <si>
    <t>Nuclear pore complex protein NUP205</t>
  </si>
  <si>
    <t>pfam11894</t>
  </si>
  <si>
    <t>DUF3414</t>
  </si>
  <si>
    <t>Protein of unknown function (DUF3414). This family of proteins are functionally uncharacterized. The family is found in eukaryotes and has a conserved LLG sequence motif.</t>
  </si>
  <si>
    <t>GO:0051028|mRNA transport;GO:0015031|protein transport;</t>
  </si>
  <si>
    <t>GO:0009507|chloroplast;GO:0005635|nuclear envelope;GO:0005643|nuclear pore;</t>
  </si>
  <si>
    <t>K14310</t>
  </si>
  <si>
    <t>NUP205, NUP192; nuclear pore complex protein Nup205</t>
  </si>
  <si>
    <t>Chr06:12776354-12780771</t>
  </si>
  <si>
    <t>chrChr06:12776354-12780771:+</t>
  </si>
  <si>
    <t>gi|566176510|ref|XP_002308283.2|</t>
  </si>
  <si>
    <t>nucleosome assembly family protein [Populus trichocarpa]</t>
  </si>
  <si>
    <t>gi|566176509|ref|XM_002308247.2|</t>
  </si>
  <si>
    <t>Populus trichocarpa nucleosome assembly family protein (POPTR_0006s15090g) mRNA, complete cds</t>
  </si>
  <si>
    <t>Q70Z17</t>
  </si>
  <si>
    <t>Nucleosome assembly protein 1;3</t>
  </si>
  <si>
    <t>GO:0006334|nucleosome assembly;</t>
  </si>
  <si>
    <t>Chr18:8937803-8949570</t>
  </si>
  <si>
    <t>chrChr18:8937803-8949570:+</t>
  </si>
  <si>
    <t>gi|743929309|ref|XP_011008883.1|</t>
  </si>
  <si>
    <t>PREDICTED: LOW QUALITY PROTEIN: nudix hydrolase 19, chloroplastic-like [Populus euphratica]</t>
  </si>
  <si>
    <t>gi|566214565|ref|XM_006371887.1|</t>
  </si>
  <si>
    <t>Populus trichocarpa hypothetical protein (POPTR_0018s06620g) mRNA, complete cds</t>
  </si>
  <si>
    <t>Q94A82</t>
  </si>
  <si>
    <t>Nudix hydrolase 19, chloroplastic</t>
  </si>
  <si>
    <t>AGc150</t>
  </si>
  <si>
    <t>COG2816</t>
  </si>
  <si>
    <t>pfam00293</t>
  </si>
  <si>
    <t>NUDIX</t>
  </si>
  <si>
    <t>NUDIX domain.</t>
  </si>
  <si>
    <t>GO:0046872|metal ion binding;GO:0000210|NAD+ diphosphatase activity;</t>
  </si>
  <si>
    <t>K03426</t>
  </si>
  <si>
    <t>E3.6.1.22, NUDT12, nudC; NAD+ diphosphatase [EC:3.6.1.22]</t>
  </si>
  <si>
    <t>Chr06:11648932-11653687</t>
  </si>
  <si>
    <t>chrChr06:11648932-11653687:-</t>
  </si>
  <si>
    <t>gi|566176335|ref|XP_006381594.1|</t>
  </si>
  <si>
    <t>hypothetical protein POPTR_0006s14150g [Populus trichocarpa]</t>
  </si>
  <si>
    <t>gi|566176330|ref|XM_006381530.1|</t>
  </si>
  <si>
    <t>Populus trichocarpa hypothetical protein (POPTR_0006s14150g) mRNA, complete cds</t>
  </si>
  <si>
    <t>Q9M427</t>
  </si>
  <si>
    <t>Oligouridylate-binding protein 1</t>
  </si>
  <si>
    <t>GO:0006397|mRNA processing;</t>
  </si>
  <si>
    <t>Chr06:27777073-27782692</t>
  </si>
  <si>
    <t>chrChr06:27777073-27782692:-</t>
  </si>
  <si>
    <t>gi|566178798|ref|XP_006382209.1|</t>
  </si>
  <si>
    <t>hypothetical protein POPTR_0006s29390g [Populus trichocarpa]</t>
  </si>
  <si>
    <t>gi|566178799|ref|XM_006382148.1|</t>
  </si>
  <si>
    <t>Populus trichocarpa hypothetical protein (POPTR_0006s29390g) mRNA, complete cds</t>
  </si>
  <si>
    <t>Q9LQI9</t>
  </si>
  <si>
    <t>Oligouridylate-binding protein 1B</t>
  </si>
  <si>
    <t>Chr01:13935000-13940574</t>
  </si>
  <si>
    <t>chrChr01:13935000-13940574:-</t>
  </si>
  <si>
    <t>gi|566149424|ref|XP_002298224.2|</t>
  </si>
  <si>
    <t>oligouridylate-binding family protein [Populus trichocarpa]</t>
  </si>
  <si>
    <t>Chr03:9727729-9733257</t>
  </si>
  <si>
    <t>chrChr03:9727752-9733257:+</t>
  </si>
  <si>
    <t>gi|224073594|ref|XP_002304117.1|</t>
  </si>
  <si>
    <t>gi|566161238|ref|XM_002304081.2|</t>
  </si>
  <si>
    <t>Populus trichocarpa oligouridylate-binding family protein (POPTR_0003s06680g) mRNA, complete cds</t>
  </si>
  <si>
    <t>Chr15:3432190-3440797</t>
  </si>
  <si>
    <t>chrChr15:3432190-3440797:+</t>
  </si>
  <si>
    <t>gi|224135565|ref|XP_002322105.1|</t>
  </si>
  <si>
    <t>Toc64 family protein [Populus trichocarpa]</t>
  </si>
  <si>
    <t>gi|566205812|ref|XM_002322069.2|</t>
  </si>
  <si>
    <t>Populus trichocarpa Toc64 family protein (POPTR_0015s04580g) mRNA, complete cds</t>
  </si>
  <si>
    <t>Q9LVH5</t>
  </si>
  <si>
    <t>Outer envelope protein 64, chloroplastic</t>
  </si>
  <si>
    <t>mlr2975</t>
  </si>
  <si>
    <t>COG0154</t>
  </si>
  <si>
    <t>pfam01425</t>
  </si>
  <si>
    <t>Amidase</t>
  </si>
  <si>
    <t>Amidase.</t>
  </si>
  <si>
    <t>GO:0009507|chloroplast;GO:0009941|chloroplast envelope;GO:0031359|integral component of chloroplast outer membrane;GO:0009536|plastid;</t>
  </si>
  <si>
    <t>GO:0016884|carbon-nitrogen ligase activity, with glutamine as amido-N-donor;</t>
  </si>
  <si>
    <t>Chr03:10831079-10839298</t>
  </si>
  <si>
    <t>chrChr03:10831079-10839298:-</t>
  </si>
  <si>
    <t>gi|566161453|ref|XP_002304295.2|</t>
  </si>
  <si>
    <t>hypothetical protein POPTR_0003s07790g [Populus trichocarpa]</t>
  </si>
  <si>
    <t>gi|566161452|ref|XM_002304259.2|</t>
  </si>
  <si>
    <t>Populus trichocarpa hypothetical protein (POPTR_0003s07790g) mRNA, complete cds</t>
  </si>
  <si>
    <t>Q20390</t>
  </si>
  <si>
    <t>Palmitoyl-protein thioesterase 1</t>
  </si>
  <si>
    <t>SPBC530.12c_1</t>
  </si>
  <si>
    <t>COG1075</t>
  </si>
  <si>
    <t>pfam02089</t>
  </si>
  <si>
    <t>Palm_thioest</t>
  </si>
  <si>
    <t>Palmitoyl protein thioesterase.</t>
  </si>
  <si>
    <t>GO:0005764|lysosome;</t>
  </si>
  <si>
    <t>GO:0008474|palmitoyl-(protein) hydrolase activity;GO:0016790|thiolester hydrolase activity;</t>
  </si>
  <si>
    <t>K01074</t>
  </si>
  <si>
    <t>PPT; palmitoyl-protein thioesterase [EC:3.1.2.22]</t>
  </si>
  <si>
    <t>Chr08:13132748-13137915</t>
  </si>
  <si>
    <t>chrChr08:13132748-13137915:+</t>
  </si>
  <si>
    <t>gi|566184873|ref|XP_002312701.2|</t>
  </si>
  <si>
    <t>hypothetical protein POPTR_0008s19380g [Populus trichocarpa]</t>
  </si>
  <si>
    <t>gi|566184872|ref|XM_002312665.2|</t>
  </si>
  <si>
    <t>Populus trichocarpa hypothetical protein (POPTR_0008s19380g) mRNA, complete cds</t>
  </si>
  <si>
    <t>Q8L5Y9</t>
  </si>
  <si>
    <t>Pantothenate kinase 2</t>
  </si>
  <si>
    <t>SPBC4B4.01c</t>
  </si>
  <si>
    <t>COG5146</t>
  </si>
  <si>
    <t>pfam03630</t>
  </si>
  <si>
    <t>Fumble</t>
  </si>
  <si>
    <t>Fumble. Fumble is required for cell division in Drosophila. Mutants lacking fumble exhibit abnormalities in bipolar spindle organisation, chromosome segregation, and contractile ring formation. Analyses have demonstrated that encodes three protein isoforms, all of which contain a domain with high similarity to the pantothenate kinases of A. nidulans and mouse. A role of fumble in membrane synthesis has been proposed.</t>
  </si>
  <si>
    <t>GO:0015937|coenzyme A biosynthetic process;</t>
  </si>
  <si>
    <t>GO:0005524|ATP binding;GO:0004594|pantothenate kinase activity;</t>
  </si>
  <si>
    <t>Chr14:11444427-11446519</t>
  </si>
  <si>
    <t>chrChr14:11444427-11446519:-</t>
  </si>
  <si>
    <t>gi|566204317|ref|XP_002321108.2|</t>
  </si>
  <si>
    <t>hypothetical protein POPTR_0014s14700g [Populus trichocarpa]</t>
  </si>
  <si>
    <t>gi|566204316|ref|XM_002321072.2|</t>
  </si>
  <si>
    <t>Populus trichocarpa hypothetical protein (POPTR_0014s14700g) mRNA, complete cds</t>
  </si>
  <si>
    <t>O23278</t>
  </si>
  <si>
    <t>Pentatricopeptide repeat-containing protein At4g14190, chloroplastic</t>
  </si>
  <si>
    <t>pfam13041</t>
  </si>
  <si>
    <t>PPR_2</t>
  </si>
  <si>
    <t>PPR repeat family. This repeat has no known function. It is about 35 amino acids long and is found in up to 18 copies in some proteins. The family appears to be greatly expanded in plants and fungi. The repeat has been called PPR.</t>
  </si>
  <si>
    <t>Chr01:34623745-34632105</t>
  </si>
  <si>
    <t>chrChr01:34623745-34632105:-</t>
  </si>
  <si>
    <t>gi|566152988|ref|XP_002298561.2|</t>
  </si>
  <si>
    <t>hypothetical protein POPTR_0001s35760g [Populus trichocarpa]</t>
  </si>
  <si>
    <t>Q8VYR5</t>
  </si>
  <si>
    <t>Pentatricopeptide repeat-containing protein At4g35850, mitochondrial</t>
  </si>
  <si>
    <t>Chr17:1534432-1537607</t>
  </si>
  <si>
    <t>chrChr17:1534432-1537607:-</t>
  </si>
  <si>
    <t>gi|566211452|ref|XP_006372778.1|</t>
  </si>
  <si>
    <t>glycine-rich family protein [Populus trichocarpa]</t>
  </si>
  <si>
    <t>gi|118483754|gb|EF145628.1|</t>
  </si>
  <si>
    <t>Populus trichocarpa clone WS0112_C08 unknown mRNA</t>
  </si>
  <si>
    <t>Q9SRR0</t>
  </si>
  <si>
    <t>Peroxisomal membrane protein 13</t>
  </si>
  <si>
    <t>pfam11899</t>
  </si>
  <si>
    <t>DUF3419</t>
  </si>
  <si>
    <t>Protein of unknown function (DUF3419). This family of proteins are functionally uncharacterized. This protein is found in bacteria and eukaryotes. Proteins in this family are typically between 398 to 802 amino acids in length.</t>
  </si>
  <si>
    <t>GO:0006635|fatty acid beta-oxidation;GO:0016558|protein import into peroxisome matrix;</t>
  </si>
  <si>
    <t>GO:0005778|peroxisomal membrane;</t>
  </si>
  <si>
    <t>K13344</t>
  </si>
  <si>
    <t>PEX13; peroxin-13</t>
  </si>
  <si>
    <t>Chr11:6198597-6199723</t>
  </si>
  <si>
    <t>chrChr11:6198597-6199723:+</t>
  </si>
  <si>
    <t>gi|743891759|ref|XP_011039439.1|</t>
  </si>
  <si>
    <t>PREDICTED: peroxisome biogenesis protein 7-like [Populus euphratica]</t>
  </si>
  <si>
    <t>gi|566194282|ref|XM_002317384.2|</t>
  </si>
  <si>
    <t>Populus trichocarpa hypothetical protein (POPTR_0011s07330g) mRNA, complete cds</t>
  </si>
  <si>
    <t>Q9XF57</t>
  </si>
  <si>
    <t>Peroxisome biogenesis protein 7</t>
  </si>
  <si>
    <t>GO:0006625|protein targeting to peroxisome;</t>
  </si>
  <si>
    <t>GO:0080008|Cul4-RING E3 ubiquitin ligase complex;GO:0005778|peroxisomal membrane;</t>
  </si>
  <si>
    <t>K13341</t>
  </si>
  <si>
    <t>PEX7, PTS2R; peroxin-7</t>
  </si>
  <si>
    <t>Chr18:5160100-5164778</t>
  </si>
  <si>
    <t>chrChr18:5160100-5164778:+</t>
  </si>
  <si>
    <t>gi|566214377|ref|XP_006371893.1|</t>
  </si>
  <si>
    <t>hypothetical protein POPTR_0018s05470g [Populus trichocarpa]</t>
  </si>
  <si>
    <t>gi|566214376|ref|XM_006371831.1|</t>
  </si>
  <si>
    <t>Populus trichocarpa hypothetical protein (POPTR_0018s05470g) mRNA, complete cds</t>
  </si>
  <si>
    <t>Q5XEM9</t>
  </si>
  <si>
    <t>PHD finger protein ALFIN-LIKE 5</t>
  </si>
  <si>
    <t>pfam12165</t>
  </si>
  <si>
    <t>DUF3594</t>
  </si>
  <si>
    <t>Domain of unknown function (DUF3594). This presumed domain is functionally uncharacterized.This domain family is found in eukaryotes, and is approximately 140 amino acids in length. The family is found in association with pfam00628.</t>
  </si>
  <si>
    <t>GO:0016568|chromatin modification;GO:1903507|negative regulation of nucleic acid-templated transcription;GO:0006355|regulation of transcription, DNA-templated;GO:0009651|response to salt stress;GO:0009414|response to water deprivation;GO:0006351|transcription, DNA-templated;</t>
  </si>
  <si>
    <t>GO:0003677|DNA binding;GO:0003714|transcription corepressor activity;GO:0008270|zinc ion binding;</t>
  </si>
  <si>
    <t>Chr09:9806651-9814300</t>
  </si>
  <si>
    <t>chrChr09:9806651-9814300:+</t>
  </si>
  <si>
    <t>gi|224105393|ref|XP_002313796.1|</t>
  </si>
  <si>
    <t>hypothetical protein POPTR_0009s11890g [Populus trichocarpa]</t>
  </si>
  <si>
    <t>gi|566187542|ref|XM_002313760.2|</t>
  </si>
  <si>
    <t>Populus trichocarpa hypothetical protein (POPTR_0009s11890g) mRNA, complete cds</t>
  </si>
  <si>
    <t>Q9T034</t>
  </si>
  <si>
    <t>Phenylalanine--tRNA ligase alpha subunit, cytoplasmic</t>
  </si>
  <si>
    <t>ECU07g1660</t>
  </si>
  <si>
    <t>COG0016</t>
  </si>
  <si>
    <t>pfam01409</t>
  </si>
  <si>
    <t>tRNA-synt_2d</t>
  </si>
  <si>
    <t>tRNA synthetases class II core domain (F). Other tRNA synthetase sub-families are too dissimilar to be included. This family includes only phenylalanyl-tRNA synthetases. This is the core catalytic domain.</t>
  </si>
  <si>
    <t>GO:0006432|phenylalanyl-tRNA aminoacylation;</t>
  </si>
  <si>
    <t>GO:0005524|ATP binding;GO:0004826|phenylalanine-tRNA ligase activity;GO:0000049|tRNA binding;</t>
  </si>
  <si>
    <t>Chr04:17611079-17619268</t>
  </si>
  <si>
    <t>chrChr04:17611079-17619268:+</t>
  </si>
  <si>
    <t>gi|224077834|ref|XP_002305428.1|</t>
  </si>
  <si>
    <t>phenylalanyl-tRNA synthetase alpha chain family protein [Populus trichocarpa]</t>
  </si>
  <si>
    <t>gi|566166824|ref|XM_002305392.2|</t>
  </si>
  <si>
    <t>Populus trichocarpa phenylalanyl-tRNA synthetase alpha chain family protein (POPTR_0004s16240g) mRNA, complete cds</t>
  </si>
  <si>
    <t>Chr13:5472472-5482767</t>
  </si>
  <si>
    <t>chrChr13:5472679-5482767:+</t>
  </si>
  <si>
    <t>gi|566199773|ref|XP_002319202.2|</t>
  </si>
  <si>
    <t>phenylalanyl-tRNA synthetase beta chain family protein [Populus trichocarpa]</t>
  </si>
  <si>
    <t>gi|566199772|ref|XM_002319166.2|</t>
  </si>
  <si>
    <t>Populus trichocarpa phenylalanyl-tRNA synthetase beta chain family protein (POPTR_0013s06440g) mRNA, complete cds</t>
  </si>
  <si>
    <t>Q9SGE9</t>
  </si>
  <si>
    <t>Phenylalanine--tRNA ligase beta subunit, cytoplasmic</t>
  </si>
  <si>
    <t>SPAC23A1.12c</t>
  </si>
  <si>
    <t>COG0072</t>
  </si>
  <si>
    <t>pfam03483</t>
  </si>
  <si>
    <t>B3_4</t>
  </si>
  <si>
    <t>B3/4 domain. This domain is found in tRNA synthetase beta subunits as well as in some non tRNA synthetase proteins.</t>
  </si>
  <si>
    <t>GO:0005524|ATP binding;GO:0000287|magnesium ion binding;GO:0004826|phenylalanine-tRNA ligase activity;GO:0003723|RNA binding;</t>
  </si>
  <si>
    <t>K01890</t>
  </si>
  <si>
    <t>FARSB, pheT; phenylalanyl-tRNA synthetase beta chain [EC:6.1.1.20]</t>
  </si>
  <si>
    <t>Chr15:891615-895340</t>
  </si>
  <si>
    <t>chrChr15:891615-895193:+</t>
  </si>
  <si>
    <t>gi|566205405|ref|XP_002321413.2|</t>
  </si>
  <si>
    <t>hypothetical protein POPTR_0015s01600g [Populus trichocarpa]</t>
  </si>
  <si>
    <t>gi|566205404|ref|XM_002321377.2|</t>
  </si>
  <si>
    <t>Populus trichocarpa hypothetical protein (POPTR_0015s01600g) mRNA, complete cds</t>
  </si>
  <si>
    <t>Q9FNF8</t>
  </si>
  <si>
    <t>Phosphatidylinositol 4-kinase gamma 3</t>
  </si>
  <si>
    <t>pfam00454</t>
  </si>
  <si>
    <t>PI3_PI4_kinase</t>
  </si>
  <si>
    <t>Phosphatidylinositol 3- and 4-kinase. Some members of this family probably do not have lipid kinase activity and are protein kinases.</t>
  </si>
  <si>
    <t>GO:0004430|1-phosphatidylinositol 4-kinase activity;GO:0005524|ATP binding;</t>
  </si>
  <si>
    <t>Chr01:8682484-8688191</t>
  </si>
  <si>
    <t>chrChr01:8682484-8687950:-</t>
  </si>
  <si>
    <t>gi|224058597|ref|XP_002299558.1|</t>
  </si>
  <si>
    <t>hypothetical protein POPTR_0001s08870g [Populus trichocarpa]</t>
  </si>
  <si>
    <t>Q8CHJ1</t>
  </si>
  <si>
    <t>Phosphatidylinositol glycan anchor biosynthesis class U protein</t>
  </si>
  <si>
    <t>pfam06728</t>
  </si>
  <si>
    <t>PIG-U</t>
  </si>
  <si>
    <t>GPI transamidase subunit PIG-U. Many eukaryotic proteins are anchored to the cell surface via glycosylphosphatidylinositol (GPI), which is posttranslationally attached to the carboxyl-terminus by GPI transamidase. The mammalian GPI transamidase is a complex of at least four subunits, GPI8, GAA1, PIG-S, and PIG-T. PIG-U is thought to represent a fifth subunit in this complex and may be involved in the recognition of either the GPI attachment signal or the lipid portion of GPI.</t>
  </si>
  <si>
    <t>GO:0006506|GPI anchor biosynthetic process;</t>
  </si>
  <si>
    <t>K05293</t>
  </si>
  <si>
    <t>PIGU; phosphatidylinositol glycan, class U</t>
  </si>
  <si>
    <t>Chr02:6441972-6445603</t>
  </si>
  <si>
    <t>chrChr02:6441972-6445603:+</t>
  </si>
  <si>
    <t>gi|566157040|ref|XP_002301023.2|</t>
  </si>
  <si>
    <t>DNA/panthothenate metabolism flavoprotein [Populus trichocarpa]</t>
  </si>
  <si>
    <t>gi|566157039|ref|XM_002300987.2|</t>
  </si>
  <si>
    <t>Populus trichocarpa DNA/panthothenate metabolism flavoprotein (POPTR_0002s09110g) mRNA, complete cds</t>
  </si>
  <si>
    <t>Q9LZM3</t>
  </si>
  <si>
    <t>Phosphopantothenate--cysteine ligase 2</t>
  </si>
  <si>
    <t>SPCC4B3.18</t>
  </si>
  <si>
    <t>COG0452</t>
  </si>
  <si>
    <t>pfam04127</t>
  </si>
  <si>
    <t>DFP</t>
  </si>
  <si>
    <t>DNA / pantothenate metabolizm flavoprotein. The DNA/pantothenate metabolizm flavoprotein (EC:4.1.1.36) affects synthesis of DNA, and pantothenate metabolizm.</t>
  </si>
  <si>
    <t>GO:0004632|phosphopantothenate--cysteine ligase activity;</t>
  </si>
  <si>
    <t>K01922</t>
  </si>
  <si>
    <t>PPCS, coaB; phosphopantothenate-cysteine ligase [EC:6.3.2.5]</t>
  </si>
  <si>
    <t>Chr08:184701-189449</t>
  </si>
  <si>
    <t>chrChr08:184701-189449:+</t>
  </si>
  <si>
    <t>gi|224097404|ref|XP_002310919.1|</t>
  </si>
  <si>
    <t>type X protein phosphatase-II [Populus trichocarpa]</t>
  </si>
  <si>
    <t>gi|566181537|ref|XM_002310883.2|</t>
  </si>
  <si>
    <t>Populus trichocarpa type X protein phosphatase-II (POPTR_0008s00390g) mRNA, complete cds</t>
  </si>
  <si>
    <t>Q8LSN3</t>
  </si>
  <si>
    <t>Phytochrome-associated serine/threonine-protein phosphatase</t>
  </si>
  <si>
    <t>pfam00149</t>
  </si>
  <si>
    <t>Metallophos</t>
  </si>
  <si>
    <t>Calcineurin-like phosphoesterase. This family includes a diverse range of phosphoesterases, including protein phosphoserine phosphatases, nucleotidases, sphingomyelin phosphodiesterases and 2'-3' cAMP phosphodiesterases as well as nucleases such as bacterial SbcD or yeast MRE11. The most conserved regions in this superfamily centre around the metal chelating residues.</t>
  </si>
  <si>
    <t>GO:0046872|metal ion binding;GO:0004721|phosphoprotein phosphatase activity;</t>
  </si>
  <si>
    <t>Chr10:22496645-22501584</t>
  </si>
  <si>
    <t>chrChr10:22496645-22501584:-</t>
  </si>
  <si>
    <t>gi|224109944|ref|XP_002315364.1|</t>
  </si>
  <si>
    <t>gi|566192850|ref|XM_002315328.2|</t>
  </si>
  <si>
    <t>Populus trichocarpa type X protein phosphatase-II (POPTR_0010s26110g) mRNA, complete cds</t>
  </si>
  <si>
    <t>Chr01:28648178-28651007</t>
  </si>
  <si>
    <t>chrChr01:28648178-28651007:-</t>
  </si>
  <si>
    <t>gi|743835698|ref|XP_011025082.1|</t>
  </si>
  <si>
    <t>PREDICTED: probable phytol kinase 3, chloroplastic [Populus euphratica]</t>
  </si>
  <si>
    <t>Q2N2K0</t>
  </si>
  <si>
    <t>Phytol kinase 3, chloroplastic (Probable)</t>
  </si>
  <si>
    <t>MTH1373</t>
  </si>
  <si>
    <t>COG0170</t>
  </si>
  <si>
    <t>pfam01148</t>
  </si>
  <si>
    <t>CTP_transf_1</t>
  </si>
  <si>
    <t>Cytidylyltransferase family. The members of this family are integral membrane protein cytidylyltransferases. The family includes phosphatidate cytidylyltransferase EC:2.7.7.41 as well as Sec59 from yeast. Sec59 is a dolichol kinase EC:2.7.1.108.</t>
  </si>
  <si>
    <t>GO:0010189|vitamin E biosynthetic process;</t>
  </si>
  <si>
    <t>GO:0031969|chloroplast membrane;GO:0016021|integral component of membrane;</t>
  </si>
  <si>
    <t>GO:0016301|kinase activity;</t>
  </si>
  <si>
    <t>K15892</t>
  </si>
  <si>
    <t>FOLK; farnesol kinase [EC:2.7.1.-]</t>
  </si>
  <si>
    <t>Chr06:1743443-1751604</t>
  </si>
  <si>
    <t>chrChr06:1743443-1751604:-</t>
  </si>
  <si>
    <t>gi|224089861|ref|XP_002308841.1|</t>
  </si>
  <si>
    <t>3-biphosphoglycerate-independent phosphoglycerate mutase family protein [Populus trichocarpa]</t>
  </si>
  <si>
    <t>gi|566174133|ref|XM_002308805.2|</t>
  </si>
  <si>
    <t>Populus trichocarpa 3-biphosphoglycerate-independent phosphoglycerate mutase family protein (POPTR_0006s02640g) mRNA, complete cds</t>
  </si>
  <si>
    <t>Q9LTV6</t>
  </si>
  <si>
    <t>PM241:M254eroxisomal 2,4-dienoyl-CoA reductase</t>
  </si>
  <si>
    <t>Ta0205</t>
  </si>
  <si>
    <t>COG1028</t>
  </si>
  <si>
    <t>pfam13561</t>
  </si>
  <si>
    <t>adh_short_C2</t>
  </si>
  <si>
    <t>Enoyl-(Acyl carrier protein) reductase.</t>
  </si>
  <si>
    <t>GO:0005777|peroxisome;GO:0005774|vacuolar membrane;</t>
  </si>
  <si>
    <t>GO:0008670|2,4-dienoyl-CoA reductase (NADPH) activity;</t>
  </si>
  <si>
    <t>K13237</t>
  </si>
  <si>
    <t>DECR2; peroxisomal 2,4-dienoyl-CoA reductase [EC:1.3.1.34]</t>
  </si>
  <si>
    <t>Chr04:1144152-1149191</t>
  </si>
  <si>
    <t>chrChr04:1144152-1149191:-</t>
  </si>
  <si>
    <t>gi|566164408|ref|XP_002305583.2|</t>
  </si>
  <si>
    <t>RNA-binding protein 45 [Populus trichocarpa]</t>
  </si>
  <si>
    <t>gi|566164407|ref|XM_002305547.2|</t>
  </si>
  <si>
    <t>Populus trichocarpa RNA-binding protein 45 (POPTR_0004s01690g) mRNA, complete cds</t>
  </si>
  <si>
    <t>Q9LEB4</t>
  </si>
  <si>
    <t>Polyadenylate-binding protein RBP45</t>
  </si>
  <si>
    <t>SPAC17A2.09c</t>
  </si>
  <si>
    <t>GO:0006397|mRNA processing;GO:0009735|response to cytokinin;GO:0010193|response to ozone;</t>
  </si>
  <si>
    <t>GO:0000166|nucleotide binding;GO:0008143|poly(A) binding;GO:0003723|RNA binding;</t>
  </si>
  <si>
    <t>Chr11:11669493-11677342</t>
  </si>
  <si>
    <t>chrChr11:11669493-11677342:+</t>
  </si>
  <si>
    <t>gi|224114547|ref|XP_002316790.1|</t>
  </si>
  <si>
    <t>hypothetical protein POPTR_0011s09790g [Populus trichocarpa]</t>
  </si>
  <si>
    <t>gi|566194647|ref|XM_002316754.2|</t>
  </si>
  <si>
    <t>Populus trichocarpa hypothetical protein (POPTR_0011s09790g) mRNA, complete cds</t>
  </si>
  <si>
    <t>Q9LRR6</t>
  </si>
  <si>
    <t>Polyadenylate-binding protein-interacting protein 9</t>
  </si>
  <si>
    <t>Chr06:2171710-2177717</t>
  </si>
  <si>
    <t>chrChr06:2171710-2177717:-</t>
  </si>
  <si>
    <t>gi|566174209|ref|XP_002308857.2|</t>
  </si>
  <si>
    <t>hypothetical protein POPTR_0006s03080g [Populus trichocarpa]</t>
  </si>
  <si>
    <t>gi|566174208|ref|XM_002308821.2|</t>
  </si>
  <si>
    <t>Populus trichocarpa hypothetical protein (POPTR_0006s03080g) mRNA, complete cds</t>
  </si>
  <si>
    <t>Q2HJC9</t>
  </si>
  <si>
    <t>Polyglutamine-binding protein 1</t>
  </si>
  <si>
    <t>pfam00397</t>
  </si>
  <si>
    <t>WW</t>
  </si>
  <si>
    <t>WW domain. The WW domain is a protein module with two highly conserved tryptophans that binds proline-rich peptide motifs in vitro.</t>
  </si>
  <si>
    <t>GO:0000380|alternative mRNA splicing, via spliceosome;GO:0031175|neuron projection development;GO:0048814|regulation of dendrite morphogenesis;GO:0043484|regulation of RNA splicing;GO:0006355|regulation of transcription, DNA-templated;GO:0006351|transcription, DNA-templated;</t>
  </si>
  <si>
    <t>GO:0010494|cytoplasmic stress granule;GO:0071598|neuronal ribonucleoprotein granule;GO:0016607|nuclear speck;</t>
  </si>
  <si>
    <t>K12865</t>
  </si>
  <si>
    <t>PQBP1, NPW38; polyglutamine-binding protein 1</t>
  </si>
  <si>
    <t>Chr05:21157189-21164287</t>
  </si>
  <si>
    <t>chrChr05:21157189-21164287:+</t>
  </si>
  <si>
    <t>gi|566172562|ref|XP_002306709.2|</t>
  </si>
  <si>
    <t>hypothetical protein POPTR_0005s21660g, partial [Populus trichocarpa]</t>
  </si>
  <si>
    <t>gi|566172561|ref|XM_002306673.2|</t>
  </si>
  <si>
    <t>Populus trichocarpa hypothetical protein (POPTR_0005s21660g) mRNA, partial cds</t>
  </si>
  <si>
    <t>Q6ICX4</t>
  </si>
  <si>
    <t>Polypyrimidine tract-binding protein homolog 3</t>
  </si>
  <si>
    <t>pfam13893</t>
  </si>
  <si>
    <t>RRM_5</t>
  </si>
  <si>
    <t>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t>
  </si>
  <si>
    <t>GO:0006397|mRNA processing;GO:0043484|regulation of RNA splicing;GO:0006417|regulation of translation;GO:0008380|RNA splicing;</t>
  </si>
  <si>
    <t>GO:0005737|cytoplasm;GO:0000932|cytoplasmic mRNA processing body;GO:0005634|nucleus;</t>
  </si>
  <si>
    <t>K14948</t>
  </si>
  <si>
    <t>PTBP2, NPTB; polypyrimidine tract-binding protein 2</t>
  </si>
  <si>
    <t>Chr04:8033945-8036462</t>
  </si>
  <si>
    <t>chrChr04:8033945-8036462:+</t>
  </si>
  <si>
    <t>gi|566165718|ref|XP_002305847.2|</t>
  </si>
  <si>
    <t>hypothetical protein POPTR_0004s09300g [Populus trichocarpa]</t>
  </si>
  <si>
    <t>gi|566165717|ref|XM_002305811.2|</t>
  </si>
  <si>
    <t>Populus trichocarpa hypothetical protein (POPTR_0004s09300g) mRNA, complete cds</t>
  </si>
  <si>
    <t>P69322</t>
  </si>
  <si>
    <t>Polyubiquitin</t>
  </si>
  <si>
    <t>YLL039c</t>
  </si>
  <si>
    <t>Chr11:2157156-2159317</t>
  </si>
  <si>
    <t>chrChr11:2157156-2159317:-</t>
  </si>
  <si>
    <t>gi|721666586|ref|XP_010235843.1|</t>
  </si>
  <si>
    <t>PREDICTED: polyubiquitin 11 isoform X1 [Brachypodium distachyon]</t>
  </si>
  <si>
    <t>gi|224116109|ref|XM_002317177.1|</t>
  </si>
  <si>
    <t>Populus trichocarpa polyubiquitin family protein (POPTR_0011s00360g) mRNA, complete cds</t>
  </si>
  <si>
    <t>P0CH33</t>
  </si>
  <si>
    <t>Polyubiquitin 11</t>
  </si>
  <si>
    <t>GO:0006511|ubiquitin-dependent protein catabolic process;</t>
  </si>
  <si>
    <t>K08770</t>
  </si>
  <si>
    <t>UBC; ubiquitin C</t>
  </si>
  <si>
    <t>Chr15:780206-786078</t>
  </si>
  <si>
    <t>chrChr15:780352-785975:+</t>
  </si>
  <si>
    <t>gi|224132750|ref|XP_002321400.1|</t>
  </si>
  <si>
    <t>hypothetical protein POPTR_0015s01450g [Populus trichocarpa]</t>
  </si>
  <si>
    <t>gi|566205383|ref|XM_002321364.2|</t>
  </si>
  <si>
    <t>Populus trichocarpa hypothetical protein (POPTR_0015s01450g) mRNA, complete cds</t>
  </si>
  <si>
    <t>Q8LDQ4</t>
  </si>
  <si>
    <t>PP2A regulatory subunit TAP46</t>
  </si>
  <si>
    <t>pfam04177</t>
  </si>
  <si>
    <t>TAP42</t>
  </si>
  <si>
    <t>TAP42-like family. The TOR signalling pathway activates a cell-growth program in response to nutrients. TIP41 (pfam04176) interacts with TAP42 and negatively regulates the TOR signaling pathway.</t>
  </si>
  <si>
    <t>GO:0035303|regulation of dephosphorylation;GO:0034047|regulation of protein phosphatase type 2A activity;GO:0009966|regulation of signal transduction;GO:0009409|response to cold;</t>
  </si>
  <si>
    <t>GO:0051721|protein phosphatase 2A binding;GO:0008601|protein phosphatase type 2A regulator activity;</t>
  </si>
  <si>
    <t>Chr12:7958367-7963128</t>
  </si>
  <si>
    <t>chrChr12:7958367-7963128:-</t>
  </si>
  <si>
    <t>gi|224121426|ref|XP_002318579.1|</t>
  </si>
  <si>
    <t>splicing factor-related family protein [Populus trichocarpa]</t>
  </si>
  <si>
    <t>gi|566198172|ref|XM_002318543.2|</t>
  </si>
  <si>
    <t>Populus trichocarpa splicing factor-related family protein (POPTR_0012s12440g) mRNA, complete cds</t>
  </si>
  <si>
    <t>Q6ZK48</t>
  </si>
  <si>
    <t>Pre-mRNA-splicing factor SLU7</t>
  </si>
  <si>
    <t>GO:0006397|mRNA processing;GO:0008380|RNA splicing;</t>
  </si>
  <si>
    <t>GO:0005681|spliceosomal complex;</t>
  </si>
  <si>
    <t>GO:0003676|nucleic acid binding;GO:0008270|zinc ion binding;</t>
  </si>
  <si>
    <t>K12819</t>
  </si>
  <si>
    <t>SLU7; pre-mRNA-processing factor SLU7</t>
  </si>
  <si>
    <t>Chr15:5049386-5056493</t>
  </si>
  <si>
    <t>chrChr15:5049386-5056493:+</t>
  </si>
  <si>
    <t>gi|566205641|ref|XP_002322045.2|</t>
  </si>
  <si>
    <t>gi|566205640|ref|XM_002322009.2|</t>
  </si>
  <si>
    <t>Populus trichocarpa splicing factor-related family protein (POPTR_0015s03530g) mRNA, complete cds</t>
  </si>
  <si>
    <t>Q9SHY8</t>
  </si>
  <si>
    <t>Pre-mRNA-splicing factor SLU7-A</t>
  </si>
  <si>
    <t>GO:0006397|mRNA processing;GO:0008284|positive regulation of cell proliferation;GO:0008380|RNA splicing;</t>
  </si>
  <si>
    <t>GO:0003727|single-stranded RNA binding;GO:0008270|zinc ion binding;</t>
  </si>
  <si>
    <t>Chr01:29356682-29362593</t>
  </si>
  <si>
    <t>chrChr01:29356682-29362593:+</t>
  </si>
  <si>
    <t>gi|566151677|ref|XP_002300298.2|</t>
  </si>
  <si>
    <t>hypothetical protein POPTR_0001s29460g [Populus trichocarpa]</t>
  </si>
  <si>
    <t>P93732</t>
  </si>
  <si>
    <t>Proline iminopeptidase</t>
  </si>
  <si>
    <t>pfam00561</t>
  </si>
  <si>
    <t>Abhydrolase_1</t>
  </si>
  <si>
    <t>alpha/beta hydrolase fold. This catalytic domain is found in a very wide range of enzymes.</t>
  </si>
  <si>
    <t>GO:0004177|aminopeptidase activity;</t>
  </si>
  <si>
    <t>K01259</t>
  </si>
  <si>
    <t>pip; proline iminopeptidase [EC:3.4.11.5]</t>
  </si>
  <si>
    <t>Chr17:8171145-8174612</t>
  </si>
  <si>
    <t>chrChr17:8171145-8174612:+</t>
  </si>
  <si>
    <t>gi|224140867|ref|XP_002323800.1|</t>
  </si>
  <si>
    <t>20S proteasome beta subunit B family protein [Populus trichocarpa]</t>
  </si>
  <si>
    <t>gi|566212620|ref|XM_002323764.2|</t>
  </si>
  <si>
    <t>Populus trichocarpa 20S proteasome beta subunit B family protein (POPTR_0017s10730g) mRNA, complete cds</t>
  </si>
  <si>
    <t>Q7DLS1</t>
  </si>
  <si>
    <t>Proteasome subunit beta type-7-B</t>
  </si>
  <si>
    <t>pfam00227</t>
  </si>
  <si>
    <t>Proteasome</t>
  </si>
  <si>
    <t>Proteasome subunit. The proteasome is a multisubunit structure that degrades proteins. Protein degradation is an essential component of regulation because proteins can become misfolded, damaged, or unnecessary. Proteasomes and their homologues vary greatly in complexity: from HslV (heat shock locus v), which is encoded by 1 gene in bacteria, to the eukaryotic 20S proteasome, which is encoded by more than 14 genes. Recently evidence of two novel groups of bacterial proteasomes was proposed. The first is Anbu, which is sparsely distributed among cyanobacteria and proteobacteria. The second is call beta-proteobacteria proteasome homologue (BPH).</t>
  </si>
  <si>
    <t>GO:0010499|proteasomal ubiquitin-independent protein catabolic process;GO:0043161|proteasome-mediated ubiquitin-dependent protein catabolic process;</t>
  </si>
  <si>
    <t>GO:0005737|cytoplasm;GO:0005634|nucleus;GO:0000502|proteasome complex;GO:0005839|proteasome core complex;</t>
  </si>
  <si>
    <t>GO:0004175|endopeptidase activity;GO:0004298|threonine-type endopeptidase activity;</t>
  </si>
  <si>
    <t>Chr17:13616979-13623505</t>
  </si>
  <si>
    <t>chrChr17:13616979-13623505:-</t>
  </si>
  <si>
    <t>gi|566171379|ref|XP_006383342.1|</t>
  </si>
  <si>
    <t>AAR2 family protein [Populus trichocarpa]</t>
  </si>
  <si>
    <t>gi|566171378|ref|XM_006383280.1|</t>
  </si>
  <si>
    <t>Populus trichocarpa AAR2 family protein (POPTR_0005s14670g) mRNA, complete cds</t>
  </si>
  <si>
    <t>Q9Y312</t>
  </si>
  <si>
    <t>Protein AAR2 homolog</t>
  </si>
  <si>
    <t>pfam05282</t>
  </si>
  <si>
    <t>AAR2</t>
  </si>
  <si>
    <t>AAR2 protein. This family consists of several eukaryotic AAR2-like proteins. The yeast protein AAR2 is involved in splicing pre-mRNA of the a1 cistron and other genes that are important for cell growth.</t>
  </si>
  <si>
    <t>K13205</t>
  </si>
  <si>
    <t>AAR2, C20orf4; A1 cistron-splicing factor AAR2</t>
  </si>
  <si>
    <t>Chr14:1762388-1764781</t>
  </si>
  <si>
    <t>chrChr14:1762388-1764781:-</t>
  </si>
  <si>
    <t>gi|566201915|ref|XP_006374839.1|</t>
  </si>
  <si>
    <t>hypothetical protein POPTR_0014s01920g [Populus trichocarpa]</t>
  </si>
  <si>
    <t>gi|566201914|ref|XM_006374777.1|</t>
  </si>
  <si>
    <t>Populus trichocarpa hypothetical protein (POPTR_0014s01920g) mRNA, complete cds</t>
  </si>
  <si>
    <t>Q10170</t>
  </si>
  <si>
    <t>Protein arginine N-methyltransferase 2</t>
  </si>
  <si>
    <t>GO:0018216|peptidyl-arginine methylation;GO:0035246|peptidyl-arginine N-methylation;GO:0042254|ribosome biogenesis;</t>
  </si>
  <si>
    <t>GO:0016274|protein-arginine N-methyltransferase activity;</t>
  </si>
  <si>
    <t>K18477</t>
  </si>
  <si>
    <t>RMT2; protein arginine N-methyltransferase 2 [EC:2.1.1.-]</t>
  </si>
  <si>
    <t>Chr09:10399020-10401583</t>
  </si>
  <si>
    <t>chrChr09:10399020-10401583:+</t>
  </si>
  <si>
    <t>gi|566187707|ref|XP_006379265.1|</t>
  </si>
  <si>
    <t>hypothetical protein POPTR_0009s12820g [Populus trichocarpa]</t>
  </si>
  <si>
    <t>gi|566187706|ref|XM_006379203.1|</t>
  </si>
  <si>
    <t>Populus trichocarpa hypothetical protein (POPTR_0009s12820g) mRNA, complete cds</t>
  </si>
  <si>
    <t>Q8S8C6</t>
  </si>
  <si>
    <t>Protein BASIC PENTACYSTEINE4</t>
  </si>
  <si>
    <t>pfam06217</t>
  </si>
  <si>
    <t>GAGA_bind</t>
  </si>
  <si>
    <t>GAGA binding protein-like family. This family includes gbp a protein from Soybean that binds to GAGA element dinucleotide repeat DNA. It seems likely that the this domain mediates DNA binding. This putative domain contains several conserved cysteines and a histidine suggesting this may be a zinc-binding DNA interaction domain.</t>
  </si>
  <si>
    <t>GO:0050793|regulation of developmental process;GO:0006355|regulation of transcription, DNA-templated;GO:0009723|response to ethylene;GO:0006351|transcription, DNA-templated;</t>
  </si>
  <si>
    <t>GO:0003677|DNA binding;GO:0042803|protein homodimerization activity;</t>
  </si>
  <si>
    <t>Chr10:12058950-12066341</t>
  </si>
  <si>
    <t>chrChr10:12058950-12066341:+</t>
  </si>
  <si>
    <t>gi|224108163|ref|XP_002314744.1|</t>
  </si>
  <si>
    <t>hypothetical protein POPTR_0010s10930g [Populus trichocarpa]</t>
  </si>
  <si>
    <t>gi|566190196|ref|XM_002314708.2|</t>
  </si>
  <si>
    <t>Populus trichocarpa hypothetical protein (POPTR_0010s10930g) mRNA, complete cds</t>
  </si>
  <si>
    <t>Q9ZUL5</t>
  </si>
  <si>
    <t>Protein CHROMATIN REMODELING 19</t>
  </si>
  <si>
    <t>pfam00176</t>
  </si>
  <si>
    <t>SNF2_N</t>
  </si>
  <si>
    <t>SNF2 family N-terminal domain. This domain is found in proteins involved in a variety of processes including transcription regulation (e.g., SNF2, STH1, brahma, MOT1), DNA repair (e.g., ERCC6, RAD16, RAD5), DNA recombination (e.g., RAD54), and chromatin unwinding (e.g., ISWI) as well as a variety of other proteins with little functional information (e.g., lodestar, ETL1).</t>
  </si>
  <si>
    <t>GO:0006974|cellular response to DNA damage stimulus;GO:0071494|cellular response to UV-C;GO:0016568|chromatin modification;GO:0006281|DNA repair;</t>
  </si>
  <si>
    <t>GO:0005524|ATP binding;GO:0003677|DNA binding;GO:0004386|helicase activity;</t>
  </si>
  <si>
    <t>K14439</t>
  </si>
  <si>
    <t>SMARCAD1; SWI/SNF-related matrix-associated actin-dependent regulator of chromatin subfamily A containing DEAD/H box 1 [EC:3.6.4.12]</t>
  </si>
  <si>
    <t>Chr01:16047974-16053596</t>
  </si>
  <si>
    <t>chrChr01:16047974-16053428:-</t>
  </si>
  <si>
    <t>gi|566149725|ref|XP_002299710.2|</t>
  </si>
  <si>
    <t>thioredoxin family protein, partial [Populus trichocarpa]</t>
  </si>
  <si>
    <t>Q66GQ3</t>
  </si>
  <si>
    <t>Protein disulfide isomerase-like 1-6</t>
  </si>
  <si>
    <t>SPAC1F5.02</t>
  </si>
  <si>
    <t>COG0526</t>
  </si>
  <si>
    <t>pfam13848</t>
  </si>
  <si>
    <t>Thioredoxin_6</t>
  </si>
  <si>
    <t>Thioredoxin-like domain.</t>
  </si>
  <si>
    <t>GO:0005783|endoplasmic reticulum;GO:0005788|endoplasmic reticulum lumen;</t>
  </si>
  <si>
    <t>K09580</t>
  </si>
  <si>
    <t>PDIA1, P4HB; protein disulfide-isomerase A1 [EC:5.3.4.1]</t>
  </si>
  <si>
    <t>Chr11:13675322-13681122</t>
  </si>
  <si>
    <t>chrChr11:13675322-13681122:+</t>
  </si>
  <si>
    <t>gi|224114830|ref|XP_002316868.1|</t>
  </si>
  <si>
    <t>putative 4-methyl-5(b-hydroxyethyl)-thiazole monophosphate family protein [Populus trichocarpa]</t>
  </si>
  <si>
    <t>gi|566194924|ref|XM_002316832.2|</t>
  </si>
  <si>
    <t>Populus trichocarpa putative 4-methyl-5(b-hydroxyethyl)-thiazole monophosphate family protein (POPTR_0011s11320g) mRNA, complete cds</t>
  </si>
  <si>
    <t>Q9MAH3</t>
  </si>
  <si>
    <t>Protein DJ-1 homolog B</t>
  </si>
  <si>
    <t>VC2308</t>
  </si>
  <si>
    <t>GO:0019172|glyoxalase III activity;</t>
  </si>
  <si>
    <t>K03152</t>
  </si>
  <si>
    <t>thiJ; 4-methyl-5(b-hydroxyethyl)-thiazole monophosphate biosynthesis</t>
  </si>
  <si>
    <t>Chr10:18335010-18338178</t>
  </si>
  <si>
    <t>chrChr10:18335010-18338178:-</t>
  </si>
  <si>
    <t>gi|566191659|ref|XP_002316203.2|</t>
  </si>
  <si>
    <t>hypothetical protein POPTR_0010s19460g [Populus trichocarpa]</t>
  </si>
  <si>
    <t>gi|566191658|ref|XM_002316167.2|</t>
  </si>
  <si>
    <t>Populus trichocarpa hypothetical protein (POPTR_0010s19460g) mRNA, complete cds</t>
  </si>
  <si>
    <t>Q9LY46</t>
  </si>
  <si>
    <t>Protein ESKIMO 1</t>
  </si>
  <si>
    <t>pfam13839</t>
  </si>
  <si>
    <t>PC-Esterase</t>
  </si>
  <si>
    <t>GDSL/SGNH-like Acyl-Esterase family found in Pmr5 and Cas1p. The PC-Esterase family is comprised of Cas1p, the Homo sapiens C7orf58, Arabidopsis thaliana PMR5 and a group of plant freezing resistance/coldacclimatization proteins typified by Arabidopsis thaliana ESKIMO1. animal FAM55D proteins, and animal FAM113 proteins. The PC-Esterase family has features that are both similar and different from the canonical GDSL/SGNH superfamily. The members of this family are predicted to have Acyl esterase activity and predicted to modify cell-surface biopolymers such as glycans and glycoproteins. The Cas1p protein has a Cas1_AcylT domain, in addition, with the opposing acyltransferase activity. The C7orf58 family has a ATP-Grasp domain fused to the PC-Esterase and is the first identified secreted tubulin-tyrosine ligase like enzyme in eukaryotes. The plant family with PMR5, ESK1, TBL3 etc have a N-terminal C rich potential sugar binding domain followed by the PC-Esterase domain.</t>
  </si>
  <si>
    <t>GO:0045893|positive regulation of transcription, DNA-templated;GO:0009409|response to cold;GO:0050826|response to freezing;GO:0045492|xylan biosynthetic process;</t>
  </si>
  <si>
    <t>GO:0016413|O-acetyltransferase activity;GO:1990538|xylan O-acetyltransferase activity;</t>
  </si>
  <si>
    <t>Chr01:8957012-8964739</t>
  </si>
  <si>
    <t>chrChr01:8957012-8964739:-</t>
  </si>
  <si>
    <t>gi|566147951|ref|XP_006368742.1|</t>
  </si>
  <si>
    <t>hypothetical protein POPTR_0001s08530g [Populus trichocarpa]</t>
  </si>
  <si>
    <t>Q5BJQ2</t>
  </si>
  <si>
    <t>Protein FAM63A</t>
  </si>
  <si>
    <t>pfam04424</t>
  </si>
  <si>
    <t>DUF544</t>
  </si>
  <si>
    <t>Protein of unknown function (DUF544). Eukaryotic protein of unknown function.</t>
  </si>
  <si>
    <t>Chr02:16022014-16028831</t>
  </si>
  <si>
    <t>chrChr02:16022319-16027663:+</t>
  </si>
  <si>
    <t>gi|566159030|ref|XP_002302746.2|</t>
  </si>
  <si>
    <t>hypothetical protein POPTR_0002s20030g [Populus trichocarpa]</t>
  </si>
  <si>
    <t>gi|566159029|ref|XM_002302710.2|</t>
  </si>
  <si>
    <t>Populus trichocarpa hypothetical protein (POPTR_0002s20030g) mRNA, complete cds</t>
  </si>
  <si>
    <t>Q9SY66</t>
  </si>
  <si>
    <t>Protein FAR1-RELATED SEQUENCE 11</t>
  </si>
  <si>
    <t>pfam03101</t>
  </si>
  <si>
    <t>FAR1</t>
  </si>
  <si>
    <t>FAR1 DNA-binding domain. This domain contains a WRKY like fold and is therefore most likely a zinc binding DNA-binding domain.</t>
  </si>
  <si>
    <t>GO:0006355|regulation of transcription, DNA-templated;</t>
  </si>
  <si>
    <t>Chr05:1777529-1781452</t>
  </si>
  <si>
    <t>chrChr05:1777529-1781452:-</t>
  </si>
  <si>
    <t>gi|566168961|ref|XP_006382456.1|</t>
  </si>
  <si>
    <t>hypothetical protein POPTR_0005s02350g [Populus trichocarpa]</t>
  </si>
  <si>
    <t>gi|566168960|ref|XM_006382394.1|</t>
  </si>
  <si>
    <t>Populus trichocarpa hypothetical protein (POPTR_0005s02350g) mRNA, complete cds</t>
  </si>
  <si>
    <t>Q9M8J3</t>
  </si>
  <si>
    <t>Protein FAR1-RELATED SEQUENCE 7</t>
  </si>
  <si>
    <t>Chr07:14349815-14352537</t>
  </si>
  <si>
    <t>chrChr07:14349815-14352537:+</t>
  </si>
  <si>
    <t>gi|224095698|ref|XP_002310440.1|</t>
  </si>
  <si>
    <t>FARNESYLTRANSFERASE A family protein [Populus trichocarpa]</t>
  </si>
  <si>
    <t>gi|566179155|ref|XM_002310404.2|</t>
  </si>
  <si>
    <t>Populus trichocarpa FARNESYLTRANSFERASE A family protein (POPTR_0007s02070g) mRNA, complete cds</t>
  </si>
  <si>
    <t>P93227</t>
  </si>
  <si>
    <t>Protein farnesyltransferase/geranylgeranyltransferase type-1 subunit alpha</t>
  </si>
  <si>
    <t>SPAPB1A10.04c</t>
  </si>
  <si>
    <t>COG5536</t>
  </si>
  <si>
    <t>pfam01239</t>
  </si>
  <si>
    <t>PPTA</t>
  </si>
  <si>
    <t>Protein prenyltransferase alpha subunit repeat. Both farnesyltransferase (FT) and geranylgeranyltransferase 1 (GGT1) recognize a CaaX motif on their substrates where 'a' stands for preferably aliphatic residues, whereas GGT2 recognizes a completely different motif. Important substrates for FT include, amongst others, many members of the Ras superfamily. GGT1 substrates include some of the other small GTPases and GGT2 substrates include the Rab family.</t>
  </si>
  <si>
    <t>GO:0018343|protein farnesylation;GO:0018344|protein geranylgeranylation;</t>
  </si>
  <si>
    <t>GO:0005953|CAAX-protein geranylgeranyltransferase complex;GO:0005965|protein farnesyltransferase complex;</t>
  </si>
  <si>
    <t>GO:0004662|CAAX-protein geranylgeranyltransferase activity;GO:0004660|protein farnesyltransferase activity;GO:0004661|protein geranylgeranyltransferase activity;</t>
  </si>
  <si>
    <t>K05955</t>
  </si>
  <si>
    <t>FNTA; protein farnesyltransferase/geranylgeranyltransferase type-1 subunit alpha [EC:2.5.1.58 2.5.1.59]</t>
  </si>
  <si>
    <t>Chr03:4917499-4924249</t>
  </si>
  <si>
    <t>chrChr03:4917499-4924249:-</t>
  </si>
  <si>
    <t>gi|566160613|ref|XP_006385354.1|</t>
  </si>
  <si>
    <t>hypothetical protein POPTR_0003s03010g [Populus trichocarpa]</t>
  </si>
  <si>
    <t>gi|566160612|ref|XM_006385292.1|</t>
  </si>
  <si>
    <t>Populus trichocarpa hypothetical protein (POPTR_0003s03010g) mRNA, complete cds</t>
  </si>
  <si>
    <t>Q9C717</t>
  </si>
  <si>
    <t>Protein FLX-like 3</t>
  </si>
  <si>
    <t>GO:0030154|cell differentiation;GO:0009908|flower development;</t>
  </si>
  <si>
    <t>Chr19:11658660-11666676</t>
  </si>
  <si>
    <t>chrChr19:11658660-11666676:-</t>
  </si>
  <si>
    <t>gi|566240685|ref|XM_002325956.2|</t>
  </si>
  <si>
    <t>Populus trichocarpa DNAJ heat shock N-terminal domain-containing family protein (POPTR_0019s11340g) mRNA, complete cds</t>
  </si>
  <si>
    <t>P48353</t>
  </si>
  <si>
    <t>Protein HLJ1</t>
  </si>
  <si>
    <t>pfam12572</t>
  </si>
  <si>
    <t>DUF3752</t>
  </si>
  <si>
    <t>Protein of unknown function (DUF3752). This domain family is found in eukaryotes, and is typically between 140 and 163 amino acids in length.</t>
  </si>
  <si>
    <t>GO:0030433|ER-associated ubiquitin-dependent protein catabolic process;GO:0032781|positive regulation of ATPase activity;</t>
  </si>
  <si>
    <t>GO:0005789|endoplasmic reticulum membrane;</t>
  </si>
  <si>
    <t>GO:0001671|ATPase activator activity;</t>
  </si>
  <si>
    <t>K09518</t>
  </si>
  <si>
    <t>DNAJB12; DnaJ homolog subfamily B member 12</t>
  </si>
  <si>
    <t>Chr03:12432610-12437661</t>
  </si>
  <si>
    <t>chrChr03:12432610-12437661:+</t>
  </si>
  <si>
    <t>gi|566161822|ref|XP_002303442.2|</t>
  </si>
  <si>
    <t>hypothetical protein POPTR_0003s09640g [Populus trichocarpa]</t>
  </si>
  <si>
    <t>gi|566161821|ref|XM_002303406.2|</t>
  </si>
  <si>
    <t>Populus trichocarpa hypothetical protein (POPTR_0003s09640g) mRNA, complete cds</t>
  </si>
  <si>
    <t>Q8C1D8</t>
  </si>
  <si>
    <t>Protein IWS1 homolog</t>
  </si>
  <si>
    <t>ECU08g0440</t>
  </si>
  <si>
    <t>COG5139</t>
  </si>
  <si>
    <t>pfam08711</t>
  </si>
  <si>
    <t>Med26</t>
  </si>
  <si>
    <t>TFIIS helical bundle-like domain. Mediator is a large complex of up to 33 proteins that is conserved from plants to fungi to humans - the number and representation of individual subunits varying with species {1-2].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iator exists in two major forms in human cells: a smaller form that interacts strongly with pol II and activates transcription, and a large form that does not interact strongly with pol II and does not directly activate transcription. Notably, the 'small' and 'large' Mediator complexes differ in their subunit composition: the Med26 subunit preferentially associates with the small, active complex, whereas cdk8, cyclin C, Med12 and Med13 associate with the large Mediator complex. This family includesthe C terminal region of a number of eukaryotic hypothetical proteins which are homologous to the Saccharomyces cerevisiae protein IWS1. IWS1 is known to be an Pol II transcription elongation factor and interacts with Spt6 and Spt5.</t>
  </si>
  <si>
    <t>GO:0006397|mRNA processing;GO:0051028|mRNA transport;GO:2001253|regulation of histone H3-K36 trimethylation;GO:0090239|regulation of histone H4 acetylation;GO:0010793|regulation of mRNA export from nucleus;GO:0050684|regulation of mRNA processing;GO:0006355|regulation of transcription, DNA-templated;GO:0008380|RNA splicing;GO:0006351|transcription, DNA-templated;</t>
  </si>
  <si>
    <t>K17498</t>
  </si>
  <si>
    <t>SPN1, IWS1; transcription factor SPN1</t>
  </si>
  <si>
    <t>Chr16:3412777-3416331</t>
  </si>
  <si>
    <t>chrChr16:3412830-3416331:+</t>
  </si>
  <si>
    <t>gi|224137986|ref|XP_002322701.1|</t>
  </si>
  <si>
    <t>gi|566208822|ref|XM_002322665.2|</t>
  </si>
  <si>
    <t>Populus trichocarpa transducin family protein (POPTR_0016s05320g) mRNA, complete cds</t>
  </si>
  <si>
    <t>Q54D08</t>
  </si>
  <si>
    <t>Protein LST8 homolog</t>
  </si>
  <si>
    <t>GO:0007190|activation of adenylate cyclase activity;GO:0032148|activation of protein kinase B activity;GO:0031152|aggregation involved in sorocarp development;GO:0043327|chemotaxis to cAMP;GO:0050765|negative regulation of phagocytosis;GO:0030838|positive regulation of actin filament polymerization;GO:0043520|regulation of myosin II filament assembly;</t>
  </si>
  <si>
    <t>GO:0005737|cytoplasm;GO:0031932|TORC2 complex;</t>
  </si>
  <si>
    <t>K08266</t>
  </si>
  <si>
    <t>GBL; G protein beta subunit-like</t>
  </si>
  <si>
    <t>Chr18:1899295-1902337</t>
  </si>
  <si>
    <t>chrChr18:1899295-1902337:+</t>
  </si>
  <si>
    <t>gi|224143207|ref|XP_002324881.1|</t>
  </si>
  <si>
    <t>hypothetical protein POPTR_0018s02100g [Populus trichocarpa]</t>
  </si>
  <si>
    <t>gi|224143206|ref|XM_002324845.1|</t>
  </si>
  <si>
    <t>Populus trichocarpa hypothetical protein (POPTR_0018s02100g) mRNA, complete cds</t>
  </si>
  <si>
    <t>Q6DJ03</t>
  </si>
  <si>
    <t>Protein MEMO1</t>
  </si>
  <si>
    <t>SPAC4H3.04c</t>
  </si>
  <si>
    <t>COG1355</t>
  </si>
  <si>
    <t>pfam01875</t>
  </si>
  <si>
    <t>Memo</t>
  </si>
  <si>
    <t>Memo-like protein. This family contains members from all branches of life. The molecular function of this protein is unknown, but Memo (mediator of ErbB2-driven cell motility) a human protein is included in this family. It has been suggested that Memo controls cell migration by relaying extracellular chemotactic signals to the microtubule cytoskeleton.</t>
  </si>
  <si>
    <t>K06990</t>
  </si>
  <si>
    <t>K06990; uncharacterized protein</t>
  </si>
  <si>
    <t>scaffold_702:103-4052</t>
  </si>
  <si>
    <t>chrscaffold_702:103-4052:-</t>
  </si>
  <si>
    <t>gi|566172740|ref|XP_002306749.2|</t>
  </si>
  <si>
    <t>PELOTA family protein [Populus trichocarpa]</t>
  </si>
  <si>
    <t>gi|566172739|ref|XM_002306713.2|</t>
  </si>
  <si>
    <t>Populus trichocarpa PELOTA family protein (POPTR_0005s22620g) mRNA, complete cds</t>
  </si>
  <si>
    <t>Q9ZT87</t>
  </si>
  <si>
    <t>Protein PELOTA 1</t>
  </si>
  <si>
    <t>SPCC18B5.06</t>
  </si>
  <si>
    <t>COG1537</t>
  </si>
  <si>
    <t>pfam03463</t>
  </si>
  <si>
    <t>eRF1_1</t>
  </si>
  <si>
    <t>eRF1 domain 1. The release factor eRF1 terminates protein biosynthesis by recognizing stop codons at the A site of the ribosome and stimulating peptidyl-tRNA bond hydrolysis at the peptidyl transferase centre. The crystal structure of human eRF1 is known. The overall shape and dimensions of eRF1 resemble a tRNA molecule with domains 1, 2, and 3 of eRF1 corresponding to the anticodon loop, aminoacyl acceptor stem, and T stem of a tRNA molecule, respectively. The position of the essential GGQ motif at an exposed tip of domain 2 suggests that the Gln residue coordinates a water molecule to mediate the hydrolytic activity at the peptidyl transferase centre. A conserved groove on domain 1, 80 A from the GGQ motif, is proposed to form the codon recognition site. This family also includes other proteins for which the precise molecular function is unknown. Many of them are from Archaebacteria. These proteins may also be involved in translation termination but this awaits experimental verification.</t>
  </si>
  <si>
    <t>GO:0070966|nuclear-transcribed mRNA catabolic process, no-go decay;GO:0070481|nuclear-transcribed mRNA catabolic process, non-stop decay;GO:0071025|RNA surveillance;</t>
  </si>
  <si>
    <t>GO:0004519|endonuclease activity;GO:0046872|metal ion binding;</t>
  </si>
  <si>
    <t>K06965</t>
  </si>
  <si>
    <t>PELO, DOM34, pelA; protein pelota</t>
  </si>
  <si>
    <t>Chr02:7009906-7014474</t>
  </si>
  <si>
    <t>chrChr02:7010006-7014474:+</t>
  </si>
  <si>
    <t>gi|224063237|ref|XP_002301055.1|</t>
  </si>
  <si>
    <t>phosphatase 2C family protein [Populus trichocarpa]</t>
  </si>
  <si>
    <t>gi|566157161|ref|XM_002301019.2|</t>
  </si>
  <si>
    <t>Populus trichocarpa phosphatase 2C family protein (POPTR_0002s09750g) mRNA, complete cds</t>
  </si>
  <si>
    <t>Q9S9Z7</t>
  </si>
  <si>
    <t>Protein phosphatase 2C 10 (Probable)</t>
  </si>
  <si>
    <t>SPCC4F11.02</t>
  </si>
  <si>
    <t>COG0631</t>
  </si>
  <si>
    <t>pfam00481</t>
  </si>
  <si>
    <t>PP2C</t>
  </si>
  <si>
    <t>Protein phosphatase 2C. Protein phosphatase 2C is a Mn++ or Mg++ dependent protein serine/threonine phosphatase.</t>
  </si>
  <si>
    <t>GO:0006470|protein dephosphorylation;</t>
  </si>
  <si>
    <t>GO:0046872|metal ion binding;GO:0004722|protein serine/threonine phosphatase activity;</t>
  </si>
  <si>
    <t>Chr02:5146988-5151195</t>
  </si>
  <si>
    <t>chrChr02:5146988-5151195:+</t>
  </si>
  <si>
    <t>gi|743846240|ref|XP_011027694.1|</t>
  </si>
  <si>
    <t>PREDICTED: probable protein phosphatase 2C 11 [Populus euphratica]</t>
  </si>
  <si>
    <t>gi|566156741|ref|XM_002300917.2|</t>
  </si>
  <si>
    <t>Populus trichocarpa hypothetical protein (POPTR_0002s07520g) mRNA, complete cds</t>
  </si>
  <si>
    <t>Q8VZN9</t>
  </si>
  <si>
    <t>Protein phosphatase 2C 11 (Probable)</t>
  </si>
  <si>
    <t>K17506</t>
  </si>
  <si>
    <t>PPM1L, PP2CE; protein phosphatase 1L [EC:3.1.3.16]</t>
  </si>
  <si>
    <t>Chr04:19520298-19525196</t>
  </si>
  <si>
    <t>chrChr04:19520298-19525127:+</t>
  </si>
  <si>
    <t>gi|224078369|ref|XP_002305529.1|</t>
  </si>
  <si>
    <t>hypothetical protein POPTR_0004s18340g [Populus trichocarpa]</t>
  </si>
  <si>
    <t>gi|566167220|ref|XM_002305493.2|</t>
  </si>
  <si>
    <t>Populus trichocarpa hypothetical protein (POPTR_0004s18340g) mRNA, complete cds</t>
  </si>
  <si>
    <t>Q5PNS9</t>
  </si>
  <si>
    <t>Protein phosphatase 2C 64 (Probable)</t>
  </si>
  <si>
    <t>Chr03:14790129-14796671</t>
  </si>
  <si>
    <t>chrChr03:14790129-14796671:+</t>
  </si>
  <si>
    <t>gi|224071890|ref|XP_002303589.1|</t>
  </si>
  <si>
    <t>bromo-adjacent homology (BAH) domain-containing family protein [Populus trichocarpa]</t>
  </si>
  <si>
    <t>gi|566162355|ref|XM_002303553.2|</t>
  </si>
  <si>
    <t>Populus trichocarpa bromo-adjacent homology (BAH) domain-containing family protein (POPTR_0003s12750g) mRNA, complete cds</t>
  </si>
  <si>
    <t>Q8BSQ9</t>
  </si>
  <si>
    <t>Protein polybromo-1</t>
  </si>
  <si>
    <t>pfam01426</t>
  </si>
  <si>
    <t>BAH</t>
  </si>
  <si>
    <t>BAH domain. This domain has been called BAH (Bromo adjacent homology) domain and has also been called ELM1 and BAM (Bromo adjacent motif) domain. The function of this domain is unknown but may be involved in protein-protein interaction.</t>
  </si>
  <si>
    <t>GO:0001974|blood vessel remodeling;GO:0060948|cardiac vascular smooth muscle cell development;GO:0016568|chromatin modification;GO:0003349|epicardium-derived cardiac endothelial cell differentiation;GO:0007507|heart development;GO:0003007|heart morphogenesis;GO:0008285|negative regulation of cell proliferation;GO:0001890|placenta development;GO:0045893|positive regulation of transcription, DNA-templated;GO:0006351|transcription, DNA-templated;GO:0060979|vasculogenesis involved in coronary vascular morphogenesis;</t>
  </si>
  <si>
    <t>GO:0090544|BAF-type complex;GO:0000776|kinetochore;GO:0005634|nucleus;</t>
  </si>
  <si>
    <t>GO:0003682|chromatin binding;GO:0003677|DNA binding;</t>
  </si>
  <si>
    <t>Chr03:18731868-18738320</t>
  </si>
  <si>
    <t>chrChr03:18731868-18738320:-</t>
  </si>
  <si>
    <t>gi|224075655|ref|XP_002304718.1|</t>
  </si>
  <si>
    <t>gi|566163250|ref|XM_002304682.2|</t>
  </si>
  <si>
    <t>Populus trichocarpa transducin family protein (POPTR_0003s17840g) mRNA, complete cds</t>
  </si>
  <si>
    <t>Q38942</t>
  </si>
  <si>
    <t>Protein RAE1</t>
  </si>
  <si>
    <t>GO:0080008|Cul4-RING E3 ubiquitin ligase complex;GO:0005829|cytosol;GO:0005635|nuclear envelope;GO:0005643|nuclear pore;</t>
  </si>
  <si>
    <t>K14298</t>
  </si>
  <si>
    <t>RAE1, GLE2; mRNA export factor</t>
  </si>
  <si>
    <t>Chr02:1046660-1049116</t>
  </si>
  <si>
    <t>chrChr02:1046660-1049116:+</t>
  </si>
  <si>
    <t>gi|566155776|ref|XP_002300690.2|</t>
  </si>
  <si>
    <t>hypothetical protein POPTR_0002s01970g [Populus trichocarpa]</t>
  </si>
  <si>
    <t>gi|566155775|ref|XM_002300654.2|</t>
  </si>
  <si>
    <t>Populus trichocarpa hypothetical protein (POPTR_0002s01970g) mRNA, complete cds</t>
  </si>
  <si>
    <t>Q6GR35</t>
  </si>
  <si>
    <t>Protein Simiate</t>
  </si>
  <si>
    <t>pfam01597</t>
  </si>
  <si>
    <t>GCV_H</t>
  </si>
  <si>
    <t>Glycine cleavage H-protein. This is a family of glycine cleavage H-proteins, part of the glycine cleavage multienzyme complex (GCV) found in bacteria and the mitochondria of eukaryotes. GCV catalyses the catabolism of glycine in eukaryotes. A lipoyl group is attached to a completely conserved lysine residue. The H protein shuttles the methylamine group of glycine from the P protein to the T protein.</t>
  </si>
  <si>
    <t>GO:0016607|nuclear speck;</t>
  </si>
  <si>
    <t>Chr01:39355399-39362026</t>
  </si>
  <si>
    <t>chrChr01:39355399-39362026:-</t>
  </si>
  <si>
    <t>gi|224061326|ref|XP_002300427.1|</t>
  </si>
  <si>
    <t>hypothetical protein POPTR_0001s38730g [Populus trichocarpa]</t>
  </si>
  <si>
    <t>Q759M1</t>
  </si>
  <si>
    <t>Protein SIP5</t>
  </si>
  <si>
    <t>GO:0005783|endoplasmic reticulum;GO:0000329|fungal-type vacuole membrane;GO:0005794|Golgi apparatus;</t>
  </si>
  <si>
    <t>Chr16:2315506-2318716</t>
  </si>
  <si>
    <t>chrChr16:2315506-2318716:-</t>
  </si>
  <si>
    <t>gi|224139742|ref|XP_002323255.1|</t>
  </si>
  <si>
    <t>strictosidine synthase family protein [Populus trichocarpa]</t>
  </si>
  <si>
    <t>gi|566208526|ref|XM_002323219.2|</t>
  </si>
  <si>
    <t>Populus trichocarpa strictosidine synthase family protein (POPTR_0016s03740g) mRNA, complete cds</t>
  </si>
  <si>
    <t>P94111</t>
  </si>
  <si>
    <t>Protein STRICTOSIDINE SYNTHASE-LIKE 12</t>
  </si>
  <si>
    <t>PA1293</t>
  </si>
  <si>
    <t>COG3386</t>
  </si>
  <si>
    <t>pfam03088</t>
  </si>
  <si>
    <t>Str_synth</t>
  </si>
  <si>
    <t>Strictosidine synthase. Strictosidine synthase (E.C. 4.3.3.2) is a key enzyme in alkaloid biosynthesis. It catalyses the condensation of tryptamine with secologanin to form strictosidine.</t>
  </si>
  <si>
    <t>GO:0009820|alkaloid metabolic process;GO:0009058|biosynthetic process;GO:0051365|cellular response to potassium ion starvation;GO:0009753|response to jasmonic acid;GO:0009611|response to wounding;</t>
  </si>
  <si>
    <t>GO:0005794|Golgi apparatus;GO:0005886|plasma membrane;GO:0009506|plasmodesma;GO:0005774|vacuolar membrane;GO:0005773|vacuole;</t>
  </si>
  <si>
    <t>K01757</t>
  </si>
  <si>
    <t>E4.3.3.2; strictosidine synthase [EC:4.3.3.2]</t>
  </si>
  <si>
    <t>scaffold_42:221333-226438</t>
  </si>
  <si>
    <t>chrscaffold_42:221333-226438:+</t>
  </si>
  <si>
    <t>gi|566216001|ref|XP_002325709.2|</t>
  </si>
  <si>
    <t>hypothetical protein POPTR_0019s00300g [Populus trichocarpa]</t>
  </si>
  <si>
    <t>gi|566216000|ref|XM_002325673.2|</t>
  </si>
  <si>
    <t>Populus trichocarpa hypothetical protein (POPTR_0019s00300g) mRNA, complete cds</t>
  </si>
  <si>
    <t>Q9LDX1</t>
  </si>
  <si>
    <t>Protein SUPPRESSOR OF GENE SILENCING 3</t>
  </si>
  <si>
    <t>pfam03468</t>
  </si>
  <si>
    <t>XS</t>
  </si>
  <si>
    <t>XS domain. The XS (rice gene X and SGS3) domain is found in a family of plant proteins including gene X and SGS3. SGS3 is thought to be involved in post-transcriptional gene silencing (PTGS). This domain contains a conserved aspartate residue that may be functionally important. The XS domain has recently been predicted to possess an RRM-like RNA-binding domain by fold recognition.</t>
  </si>
  <si>
    <t>GO:0051607|defense response to virus;GO:0010267|production of ta-siRNAs involved in RNA interference;GO:0050688|regulation of defense response to virus;GO:0090502|RNA phosphodiester bond hydrolysis, endonucleolytic;GO:0010050|vegetative phase change;GO:0016032|viral process;GO:0009616|virus induced gene silencing;GO:0010025|wax biosynthetic process;</t>
  </si>
  <si>
    <t>GO:0005737|cytoplasm;GO:0005829|cytosol;GO:0005783|endoplasmic reticulum;GO:0005655|nucleolar ribonuclease P complex;GO:0048471|perinuclear region of cytoplasm;</t>
  </si>
  <si>
    <t>GO:0004526|ribonuclease P activity;</t>
  </si>
  <si>
    <t>Chr18:10981851-10991436</t>
  </si>
  <si>
    <t>chrChr18:10981857-10991133:-</t>
  </si>
  <si>
    <t>gi|566214919|ref|XP_006372057.1|</t>
  </si>
  <si>
    <t>hypothetical protein POPTR_0018s08960g [Populus trichocarpa]</t>
  </si>
  <si>
    <t>gi|566214918|ref|XM_006371995.1|</t>
  </si>
  <si>
    <t>Populus trichocarpa hypothetical protein (POPTR_0018s08960g) mRNA, complete cds</t>
  </si>
  <si>
    <t>Q9SZD1</t>
  </si>
  <si>
    <t>Protein tesmin/TSO1-like CXC 5</t>
  </si>
  <si>
    <t>pfam03638</t>
  </si>
  <si>
    <t>TCR</t>
  </si>
  <si>
    <t>Tesmin/TSO1-like CXC domain, cysteine-rich domain. This family includes proteins that have two copies of a cysteine rich motif as follows: C-X-C-X4-C-X3-YC-X-C-X6-C-X3-C-X-C-X2-C. The family includes Tesmin and TSO1. This family is called a CXC domain in.</t>
  </si>
  <si>
    <t>GO:0007275|multicellular organismal development;GO:0006355|regulation of transcription, DNA-templated;</t>
  </si>
  <si>
    <t>GO:0046872|metal ion binding;GO:0003700|transcription factor activity, sequence-specific DNA binding;</t>
  </si>
  <si>
    <t>Chr17:14062414-14069724</t>
  </si>
  <si>
    <t>chrChr17:14062414-14069724:-</t>
  </si>
  <si>
    <t>gi|566210997|ref|XP_006372572.1|</t>
  </si>
  <si>
    <t>hypothetical protein POPTR_0017s02900g [Populus trichocarpa]</t>
  </si>
  <si>
    <t>gi|566210996|ref|XM_006372510.1|</t>
  </si>
  <si>
    <t>Populus trichocarpa hypothetical protein (POPTR_0017s02900g) mRNA, complete cds</t>
  </si>
  <si>
    <t>Q8GT66</t>
  </si>
  <si>
    <t>Protein TIC 40, chloroplastic</t>
  </si>
  <si>
    <t>pfam12828</t>
  </si>
  <si>
    <t>PXB</t>
  </si>
  <si>
    <t>PX-associated. This domain is associated with the PX domain.</t>
  </si>
  <si>
    <t>GO:0009706|chloroplast inner membrane;GO:0016021|integral component of membrane;</t>
  </si>
  <si>
    <t>Chr15:9347562-9349314</t>
  </si>
  <si>
    <t>chrChr15:9347562-9349314:+</t>
  </si>
  <si>
    <t>gi|224133388|ref|XP_002321555.1|</t>
  </si>
  <si>
    <t>hypothetical protein POPTR_0015s080101g [Populus trichocarpa]</t>
  </si>
  <si>
    <t>gi|566206534|ref|XM_002321519.2|</t>
  </si>
  <si>
    <t>Populus trichocarpa hypothetical protein (POPTR_0015s080101g) mRNA, complete cds</t>
  </si>
  <si>
    <t>O64740</t>
  </si>
  <si>
    <t>Protein transport protein SEC13 homolog B</t>
  </si>
  <si>
    <t>GO:0051028|mRNA transport;GO:0015031|protein transport;GO:0016192|vesicle-mediated transport;</t>
  </si>
  <si>
    <t>GO:0005783|endoplasmic reticulum;GO:0005794|Golgi apparatus;GO:0005635|nuclear envelope;GO:0005643|nuclear pore;GO:0005730|nucleolus;</t>
  </si>
  <si>
    <t>K14004</t>
  </si>
  <si>
    <t>SEC13; protein transport protein SEC13</t>
  </si>
  <si>
    <t>Chr16:4089475-4092745</t>
  </si>
  <si>
    <t>chrChr16:4089475-4092745:-</t>
  </si>
  <si>
    <t>gi|743891852|ref|XP_011039468.1|</t>
  </si>
  <si>
    <t>PREDICTED: protein trichome birefringence-like [Populus euphratica]</t>
  </si>
  <si>
    <t>gi|566208935|ref|XM_002323293.2|</t>
  </si>
  <si>
    <t>Populus trichocarpa hypothetical protein (POPTR_0016s05930g) mRNA, complete cds</t>
  </si>
  <si>
    <t>Q9FG35</t>
  </si>
  <si>
    <t>Protein trichome birefringence</t>
  </si>
  <si>
    <t>GO:0030244|cellulose biosynthetic process;GO:0045489|pectin biosynthetic process;GO:0009827|plant-type cell wall modification;</t>
  </si>
  <si>
    <t>GO:0005768|endosome;GO:0005794|Golgi apparatus;GO:0016021|integral component of membrane;GO:0005802|trans-Golgi network;</t>
  </si>
  <si>
    <t>Chr13:3005016-3009431</t>
  </si>
  <si>
    <t>chrChr13:3005016-3009431:-</t>
  </si>
  <si>
    <t>gi|224125668|ref|XP_002319646.1|</t>
  </si>
  <si>
    <t>hypothetical protein POPTR_0013s04010g [Populus trichocarpa]</t>
  </si>
  <si>
    <t>gi|566199332|ref|XM_002319610.2|</t>
  </si>
  <si>
    <t>Populus trichocarpa hypothetical protein (POPTR_0013s04010g) mRNA, complete cds</t>
  </si>
  <si>
    <t>Q8GYX9</t>
  </si>
  <si>
    <t>Protein WVD2-like 1</t>
  </si>
  <si>
    <t>pfam06886</t>
  </si>
  <si>
    <t>TPX2</t>
  </si>
  <si>
    <t>Targeting protein for Xklp2 (TPX2). This family represents a conserved region approximately 60 residues long within the eukaryotic targeting protein for Xklp2 (TPX2). Xklp2 is a kinesin-like protein localized on centrosomes throughout the cell cycle and on spindle pole microtubules during metaphase. In Xenopus, it has been shown that Xklp2 protein is required for centrosome separation and maintenance of spindle bi-polarity. TPX2 is a microtubule-associated protein that mediates the binding of the C-terminal domain of Xklp2 to microtubules. It is phosphorylated during mitosis in a microtubule-dependent way.</t>
  </si>
  <si>
    <t>GO:0005737|cytoplasm;GO:0005874|microtubule;</t>
  </si>
  <si>
    <t>Chr07:14511157-14515051</t>
  </si>
  <si>
    <t>chrChr07:14511157-14515051:+</t>
  </si>
  <si>
    <t>gi|566179116|ref|XP_002310429.2|</t>
  </si>
  <si>
    <t>integral membrane HRF1 family protein [Populus trichocarpa]</t>
  </si>
  <si>
    <t>gi|566179115|ref|XM_002310393.2|</t>
  </si>
  <si>
    <t>Populus trichocarpa integral membrane HRF1 family protein (POPTR_0007s01830g) mRNA, complete cds</t>
  </si>
  <si>
    <t>Q6GN58</t>
  </si>
  <si>
    <t>Protein YIF1B-A</t>
  </si>
  <si>
    <t>SPBC25H2.06c</t>
  </si>
  <si>
    <t>COG5197</t>
  </si>
  <si>
    <t>pfam03878</t>
  </si>
  <si>
    <t>YIF1</t>
  </si>
  <si>
    <t>YIF1. YIF1 (Yip1 interacting factor) is an integral membrane protein that is required for membrane fusion of ER derived vesicles. It also plays a role in the biogenesis of ER derived COPII transport vesicles.</t>
  </si>
  <si>
    <t>Chr04:20538658-20539725</t>
  </si>
  <si>
    <t>chrChr04:20538658-20539725:-</t>
  </si>
  <si>
    <t>gi|566167527|ref|XP_006384690.1|</t>
  </si>
  <si>
    <t>integral membrane Yip1 family protein [Populus trichocarpa]</t>
  </si>
  <si>
    <t>gi|566167526|ref|XM_006384628.1|</t>
  </si>
  <si>
    <t>Populus trichocarpa integral membrane Yip1 family protein (POPTR_0004s20210g) mRNA, complete cds</t>
  </si>
  <si>
    <t>Q8N8F6</t>
  </si>
  <si>
    <t>Protein YIPF7</t>
  </si>
  <si>
    <t>YGR172c</t>
  </si>
  <si>
    <t>COG5080</t>
  </si>
  <si>
    <t>pfam04893</t>
  </si>
  <si>
    <t>Yip1</t>
  </si>
  <si>
    <t>Yip1 domain. The Yip1 integral membrane domain contains four transmembrane alpha helices. The domain is characterized by the motifs DLYGP and GY. The Yip1 protein is a golgi protein involved in vesicular transport that interacts with GTPases.</t>
  </si>
  <si>
    <t>Chr07:1915644-1916898</t>
  </si>
  <si>
    <t>chrChr07:1915644-1916898:+</t>
  </si>
  <si>
    <t>gi|743838750|ref|XP_011025782.1|</t>
  </si>
  <si>
    <t>PREDICTED: protein-lysine methyltransferase METTL21B-like [Populus euphratica]</t>
  </si>
  <si>
    <t>gi|566181007|ref|XM_002310768.2|</t>
  </si>
  <si>
    <t>Populus trichocarpa hypothetical protein (POPTR_0007s12820g) mRNA, complete cds</t>
  </si>
  <si>
    <t>Q5VZV1</t>
  </si>
  <si>
    <t>Protein-lysine methyltransferase METTL21C</t>
  </si>
  <si>
    <t>pfam10294</t>
  </si>
  <si>
    <t>Methyltransf_16</t>
  </si>
  <si>
    <t>Putative methyltransferase.</t>
  </si>
  <si>
    <t>GO:0018022|peptidyl-lysine methylation;GO:0006479|protein methylation;</t>
  </si>
  <si>
    <t>GO:0016279|protein-lysine N-methyltransferase activity;</t>
  </si>
  <si>
    <t>Chr01:33671856-33678759</t>
  </si>
  <si>
    <t>chrChr01:33671856-33678759:-</t>
  </si>
  <si>
    <t>gi|743925543|ref|XP_011006913.1|</t>
  </si>
  <si>
    <t>PREDICTED: protoporphyrinogen oxidase, chloroplastic/mitochondrial isoform X1 [Populus euphratica]</t>
  </si>
  <si>
    <t>Q8S9J1</t>
  </si>
  <si>
    <t>Protoporphyrinogen oxidase 2, chloroplastic/mitochondrial</t>
  </si>
  <si>
    <t>aq_2015</t>
  </si>
  <si>
    <t>COG1232</t>
  </si>
  <si>
    <t>pfam01593</t>
  </si>
  <si>
    <t>Amino_oxidase</t>
  </si>
  <si>
    <t>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GO:0015995|chlorophyll biosynthetic process;GO:0009793|embryo development ending in seed dormancy;GO:0006782|protoporphyrinogen IX biosynthetic process;</t>
  </si>
  <si>
    <t>GO:0009507|chloroplast;GO:0009941|chloroplast envelope;GO:0005739|mitochondrion;GO:0009536|plastid;</t>
  </si>
  <si>
    <t>GO:0004729|oxygen-dependent protoporphyrinogen oxidase activity;</t>
  </si>
  <si>
    <t>K00231</t>
  </si>
  <si>
    <t>PPOX, hemY; oxygen-dependent protoporphyrinogen oxidase [EC:1.3.3.4]</t>
  </si>
  <si>
    <t>Chr03:4028927-4034083</t>
  </si>
  <si>
    <t>chrChr03:4028927-4034083:-</t>
  </si>
  <si>
    <t>gi|743903003|ref|XP_011044847.1|</t>
  </si>
  <si>
    <t>PREDICTED: PTI1-like tyrosine-protein kinase At3g15890 [Populus euphratica]</t>
  </si>
  <si>
    <t>gi|566160512|ref|XM_006385244.1|</t>
  </si>
  <si>
    <t>Populus trichocarpa hypothetical protein (POPTR_0003s02650g) mRNA, partial cds</t>
  </si>
  <si>
    <t>Q9LSC2</t>
  </si>
  <si>
    <t>PTI1-like tyrosine-protein kinase At3g15890</t>
  </si>
  <si>
    <t>lin1934_1</t>
  </si>
  <si>
    <t>GO:0005524|ATP binding;GO:0004715|non-membrane spanning protein tyrosine kinase activity;</t>
  </si>
  <si>
    <t>Chr01:8144299-8163887</t>
  </si>
  <si>
    <t>chrChr01:8144299-8152809:+</t>
  </si>
  <si>
    <t>gi|743852608|ref|XP_011029310.1|</t>
  </si>
  <si>
    <t>PREDICTED: puromycin-sensitive aminopeptidase-like isoform X1 [Populus euphratica]</t>
  </si>
  <si>
    <t>Q8H0S9</t>
  </si>
  <si>
    <t>Puromycin-sensitive aminopeptidase</t>
  </si>
  <si>
    <t>NMB1416</t>
  </si>
  <si>
    <t>COG0308</t>
  </si>
  <si>
    <t>pfam11940</t>
  </si>
  <si>
    <t>DUF3458</t>
  </si>
  <si>
    <t>Domain of unknown function (DUF3458). This presumed domain is functionally uncharacterized. This domain is found in bacteria, archaea and eukaryotes. This domain is typically between 402 to 419 amino acids in length. This domain is found associated with pfam01433. This domain has a conserved FSAPV sequence motif.</t>
  </si>
  <si>
    <t>GO:0004177|aminopeptidase activity;GO:0008237|metallopeptidase activity;GO:0008270|zinc ion binding;</t>
  </si>
  <si>
    <t>Chr12:6164623-6168326</t>
  </si>
  <si>
    <t>chrChr12:6164629-6168326:+</t>
  </si>
  <si>
    <t>gi|566196949|ref|XP_002317927.2|</t>
  </si>
  <si>
    <t>hAT dimerization domain-containing family protein [Populus trichocarpa]</t>
  </si>
  <si>
    <t>gi|566196948|ref|XM_002317891.2|</t>
  </si>
  <si>
    <t>Populus trichocarpa hAT dimerization domain-containing family protein (POPTR_0012s05580g) mRNA, complete cds</t>
  </si>
  <si>
    <t>P08770</t>
  </si>
  <si>
    <t>Putative AC transposase</t>
  </si>
  <si>
    <t>pfam05699</t>
  </si>
  <si>
    <t>Dimer_Tnp_hAT</t>
  </si>
  <si>
    <t>hAT family C-terminal dimerization region. This dimerization region is found at the C terminus of the transposases of elements belonging to the Activator superfamily (hAT element superfamily). The isolated dimerization region forms extremely stable dimers in vitro.</t>
  </si>
  <si>
    <t>GO:0006310|DNA recombination;GO:0032196|transposition;</t>
  </si>
  <si>
    <t>Chr13:333496-336952</t>
  </si>
  <si>
    <t>chrChr13:333496-336952:-</t>
  </si>
  <si>
    <t>gi|224124970|ref|XP_002319470.1|</t>
  </si>
  <si>
    <t>pyrrolidone-carboxylate peptidase family protein [Populus trichocarpa]</t>
  </si>
  <si>
    <t>gi|566198682|ref|XM_002319434.2|</t>
  </si>
  <si>
    <t>Populus trichocarpa pyrrolidone-carboxylate peptidase family protein (POPTR_0013s00650g) mRNA, complete cds</t>
  </si>
  <si>
    <t>O73944</t>
  </si>
  <si>
    <t>Pyrrolidone-carboxylate peptidase</t>
  </si>
  <si>
    <t>FN1728</t>
  </si>
  <si>
    <t>COG2039</t>
  </si>
  <si>
    <t>pfam01470</t>
  </si>
  <si>
    <t>Peptidase_C15</t>
  </si>
  <si>
    <t>Pyroglutamyl peptidase.</t>
  </si>
  <si>
    <t>GO:0008234|cysteine-type peptidase activity;GO:0016920|pyroglutamyl-peptidase activity;</t>
  </si>
  <si>
    <t>K01304</t>
  </si>
  <si>
    <t>E3.4.19.3, pcp; pyroglutamyl-peptidase [EC:3.4.19.3]</t>
  </si>
  <si>
    <t>Chr08:13394877-13400736</t>
  </si>
  <si>
    <t>chrChr08:13394877-13400736:+</t>
  </si>
  <si>
    <t>gi|224100211|ref|XP_002311788.1|</t>
  </si>
  <si>
    <t>gi|566184921|ref|XM_002311752.2|</t>
  </si>
  <si>
    <t>Populus trichocarpa pyruvate dehydrogenase family protein (POPTR_0008s19680g) mRNA, complete cds</t>
  </si>
  <si>
    <t>SPAC26F1.03</t>
  </si>
  <si>
    <t>Chr03:17703383-17708171</t>
  </si>
  <si>
    <t>chrChr03:17703383-17708171:-</t>
  </si>
  <si>
    <t>gi|566163022|ref|XP_002304661.2|</t>
  </si>
  <si>
    <t>gi|566163023|ref|XM_002304624.2|</t>
  </si>
  <si>
    <t>Populus trichocarpa hypothetical protein (POPTR_0003s16480g) mRNA, complete cds</t>
  </si>
  <si>
    <t>Q38799</t>
  </si>
  <si>
    <t>Pyruvate dehydrogenase E1 component subunit beta-1, mitochondrial</t>
  </si>
  <si>
    <t>YBR221c</t>
  </si>
  <si>
    <t>COG0022</t>
  </si>
  <si>
    <t>GO:0006086|acetyl-CoA biosynthetic process from pyruvate;GO:0006096|glycolytic process;</t>
  </si>
  <si>
    <t>K00162</t>
  </si>
  <si>
    <t>PDHB, pdhB; pyruvate dehydrogenase E1 component beta subunit [EC:1.2.4.1]</t>
  </si>
  <si>
    <t>Chr17:8985530-8988481</t>
  </si>
  <si>
    <t>chrChr17:8985530-8988481:-</t>
  </si>
  <si>
    <t>gi|224141339|ref|XP_002324031.1|</t>
  </si>
  <si>
    <t>PYRUVATE DEHYDROGENASE E1 BETA family protein [Populus trichocarpa]</t>
  </si>
  <si>
    <t>gi|566212721|ref|XM_002323995.2|</t>
  </si>
  <si>
    <t>Populus trichocarpa PYRUVATE DEHYDROGENASE E1 BETA family protein (POPTR_0017s11290g) mRNA, complete cds</t>
  </si>
  <si>
    <t>O64688</t>
  </si>
  <si>
    <t>Pyruvate dehydrogenase E1 component subunit beta-3, chloroplastic</t>
  </si>
  <si>
    <t>all0122</t>
  </si>
  <si>
    <t>pfam02779</t>
  </si>
  <si>
    <t>Transket_pyr</t>
  </si>
  <si>
    <t>Transketolase, pyrimidine binding domain. This family includes transketolase enzymes, pyruvate dehydrogenases, and branched chain alpha-keto acid decarboxylases.</t>
  </si>
  <si>
    <t>GO:0006096|glycolytic process;GO:0048868|pollen tube development;</t>
  </si>
  <si>
    <t>GO:0009507|chloroplast;GO:0009941|chloroplast envelope;</t>
  </si>
  <si>
    <t>GO:0004739|pyruvate dehydrogenase (acetyl-transferring) activity;GO:0008270|zinc ion binding;</t>
  </si>
  <si>
    <t>Chr04:2689712-2693021</t>
  </si>
  <si>
    <t>chrChr04:2689712-2693021:-</t>
  </si>
  <si>
    <t>gi|224078882|ref|XP_002305665.1|</t>
  </si>
  <si>
    <t>oxidoreductase family protein [Populus trichocarpa]</t>
  </si>
  <si>
    <t>gi|566164744|ref|XM_002305629.2|</t>
  </si>
  <si>
    <t>Populus trichocarpa oxidoreductase family protein (POPTR_0004s03620g) mRNA, complete cds</t>
  </si>
  <si>
    <t>Q53FA7</t>
  </si>
  <si>
    <t>Quinone oxidoreductase PIG3</t>
  </si>
  <si>
    <t>AGc1508</t>
  </si>
  <si>
    <t>COG0604</t>
  </si>
  <si>
    <t>pfam00107</t>
  </si>
  <si>
    <t>ADH_zinc_N</t>
  </si>
  <si>
    <t>Zinc-binding dehydrogenase.</t>
  </si>
  <si>
    <t>GO:0006739|NADP metabolic process;</t>
  </si>
  <si>
    <t>GO:0070062|extracellular exosome;</t>
  </si>
  <si>
    <t>GO:0070402|NADPH binding;GO:0003960|NADPH:quinone reductase activity;GO:0042803|protein homodimerization activity;GO:0048038|quinone binding;GO:0008270|zinc ion binding;</t>
  </si>
  <si>
    <t>K10133</t>
  </si>
  <si>
    <t>TP53I3; tumor protein p53-inducible protein 3 [EC:1.-.-.-]</t>
  </si>
  <si>
    <t>Chr15:9749802-9756148</t>
  </si>
  <si>
    <t>chrChr15:9749868-9756148:-</t>
  </si>
  <si>
    <t>gi|743849926|ref|XP_011028604.1|</t>
  </si>
  <si>
    <t>PREDICTED: rac-like GTP-binding protein ARAC8 [Populus euphratica]</t>
  </si>
  <si>
    <t>gi|566206603|ref|XM_002322119.2|</t>
  </si>
  <si>
    <t>Populus trichocarpa hypothetical protein (POPTR_0015s08420g) mRNA, complete cds</t>
  </si>
  <si>
    <t>Q6Z808</t>
  </si>
  <si>
    <t>Rac-like GTP-binding protein 3</t>
  </si>
  <si>
    <t>SPAC110.03</t>
  </si>
  <si>
    <t>GO:0007264|small GTPase mediated signal transduction;</t>
  </si>
  <si>
    <t>K04392</t>
  </si>
  <si>
    <t>RAC1; Ras-related C3 botulinum toxin substrate 1</t>
  </si>
  <si>
    <t>Chr08:3058448-3063691</t>
  </si>
  <si>
    <t>chrChr08:3058448-3063691:-</t>
  </si>
  <si>
    <t>gi|743780264|ref|XP_011025183.1|</t>
  </si>
  <si>
    <t>PREDICTED: ras-related protein RABE1c-like [Populus euphratica]</t>
  </si>
  <si>
    <t>gi|566182450|ref|XM_002312037.2|</t>
  </si>
  <si>
    <t>Populus trichocarpa GTP-binding family protein (POPTR_0008s05160g) mRNA, complete cds</t>
  </si>
  <si>
    <t>O24466</t>
  </si>
  <si>
    <t>Ras-related protein RABE1a</t>
  </si>
  <si>
    <t>GO:0009873|ethylene-activated signaling pathway;GO:0006886|intracellular protein transport;GO:0009306|protein secretion;GO:0032482|Rab protein signal transduction;GO:0017157|regulation of exocytosis;GO:0006904|vesicle docking involved in exocytosis;</t>
  </si>
  <si>
    <t>GO:0000139|Golgi membrane;GO:0005886|plasma membrane;GO:0005774|vacuolar membrane;GO:0005773|vacuole;</t>
  </si>
  <si>
    <t>K07901</t>
  </si>
  <si>
    <t>RAB8A, MEL; Ras-related protein Rab-8A</t>
  </si>
  <si>
    <t>Chr09:3873124-3876865</t>
  </si>
  <si>
    <t>chrChr09:3873124-3876865:-</t>
  </si>
  <si>
    <t>gi|743898756|ref|XP_011042672.1|</t>
  </si>
  <si>
    <t>gi|566186074|ref|XM_002313414.2|</t>
  </si>
  <si>
    <t>Populus trichocarpa hypothetical protein (POPTR_0009s03300g) mRNA, complete cds</t>
  </si>
  <si>
    <t>P28186</t>
  </si>
  <si>
    <t>Ras-related protein RABE1c</t>
  </si>
  <si>
    <t>Chr01:46704679-46707748</t>
  </si>
  <si>
    <t>chrChr01:46704679-46707748:-</t>
  </si>
  <si>
    <t>gi|224061429|ref|XP_002300475.1|</t>
  </si>
  <si>
    <t>endoribonuclease L-PSP family protein [Populus trichocarpa]</t>
  </si>
  <si>
    <t>Q94JQ4</t>
  </si>
  <si>
    <t>Reactive Intermediate Deaminase A, chloroplastic</t>
  </si>
  <si>
    <t>lin0837</t>
  </si>
  <si>
    <t>COG0251</t>
  </si>
  <si>
    <t>pfam01042</t>
  </si>
  <si>
    <t>Ribonuc_L-PSP</t>
  </si>
  <si>
    <t>Endoribonuclease L-PSP. Endoribonuclease active on single-stranded mRNA. Inhibits protein synthesis by cleavage of mRNA. Previously thought to inhibit protein synthesis initiation. This protein may also be involved in the regulation of purine biosynthesis. YjgF (renamed RidA) family members are enamine/imine deaminases. They hydrolyze reactive intermediates released by PLP-dependent enzymes, including threonine dehydratase. YjgF also prevents inhibition of transaminase B (IlvE) in Salmonella.</t>
  </si>
  <si>
    <t>GO:0009082|branched-chain amino acid biosynthetic process;GO:0009097|isoleucine biosynthetic process;GO:0046686|response to cadmium ion;GO:0009636|response to toxic substance;</t>
  </si>
  <si>
    <t>GO:0009507|chloroplast;GO:0009941|chloroplast envelope;GO:0009570|chloroplast stroma;GO:0005739|mitochondrion;GO:0009536|plastid;GO:0009579|thylakoid;GO:0005773|vacuole;</t>
  </si>
  <si>
    <t>GO:0019239|deaminase activity;GO:0016787|hydrolase activity;</t>
  </si>
  <si>
    <t>Chr08:13584832-13592752</t>
  </si>
  <si>
    <t>chrChr08:13584832-13592752:+</t>
  </si>
  <si>
    <t>gi|224100247|ref|XP_002311801.1|</t>
  </si>
  <si>
    <t>hypothetical protein POPTR_0008s19920g [Populus trichocarpa]</t>
  </si>
  <si>
    <t>gi|566184965|ref|XM_002311765.2|</t>
  </si>
  <si>
    <t>Populus trichocarpa hypothetical protein (POPTR_0008s19920g) mRNA, complete cds</t>
  </si>
  <si>
    <t>Q9LFP7</t>
  </si>
  <si>
    <t>Receptor-like protein kinase At5g15080 (Probable)</t>
  </si>
  <si>
    <t>Chr08:13589308-13592766</t>
  </si>
  <si>
    <t>chrChr08:13589308-13592766:-</t>
  </si>
  <si>
    <t>gi|566184964|ref|XP_002312707.2|</t>
  </si>
  <si>
    <t>hypothetical protein POPTR_0008s19930g [Populus trichocarpa]</t>
  </si>
  <si>
    <t>gi|566184963|ref|XM_002312671.2|</t>
  </si>
  <si>
    <t>Populus trichocarpa hypothetical protein (POPTR_0008s19930g) mRNA, complete cds</t>
  </si>
  <si>
    <t>pfam07063</t>
  </si>
  <si>
    <t>DUF1338</t>
  </si>
  <si>
    <t>Domain of unknown function (DUF1338). This domain is found in a variety of bacterial and fungal hypothetical proteins of unknown function. The structure of this domain has been solved by structural genomics. The structure implies a zinc-binding function, so it is a putative metal hydrolase (information derived from TOPSAN for PDB:3iuz).</t>
  </si>
  <si>
    <t>Chr14:18186795-18200154</t>
  </si>
  <si>
    <t>chrChr14:18186795-18190367:-</t>
  </si>
  <si>
    <t>gi|224132288|ref|XP_002321302.1|</t>
  </si>
  <si>
    <t>kinase family protein [Populus trichocarpa]</t>
  </si>
  <si>
    <t>gi|566204986|ref|XM_002321266.2|</t>
  </si>
  <si>
    <t>Populus trichocarpa kinase family protein (POPTR_0014s18570g) mRNA, complete cds</t>
  </si>
  <si>
    <t>Q8RWW0</t>
  </si>
  <si>
    <t>Receptor-like serine/threonine-protein kinase ALE2</t>
  </si>
  <si>
    <t>GO:0030154|cell differentiation;GO:0042335|cuticle development;GO:0009755|hormone-mediated signaling pathway;GO:0048645|organ formation;GO:0046777|protein autophosphorylation;GO:0010068|protoderm histogenesis;GO:0007178|transmembrane receptor protein serine/threonine kinase signaling pathway;</t>
  </si>
  <si>
    <t>GO:0005524|ATP binding;GO:0016301|kinase activity;GO:0001653|peptide receptor activity;GO:0004674|protein serine/threonine kinase activity;GO:0004675|transmembrane receptor protein serine/threonine kinase activity;GO:0031625|ubiquitin protein ligase binding;</t>
  </si>
  <si>
    <t>Chr03:21637264-21639267</t>
  </si>
  <si>
    <t>chrChr03:21637264-21639267:-</t>
  </si>
  <si>
    <t>gi|743835898|ref|XP_011025132.1|</t>
  </si>
  <si>
    <t>PREDICTED: hemK methyltransferase family member 1 [Populus euphratica]</t>
  </si>
  <si>
    <t>gi|566163842|ref|XM_002303953.2|</t>
  </si>
  <si>
    <t>Populus trichocarpa hypothetical protein (POPTR_0003s20970g) mRNA, complete cds</t>
  </si>
  <si>
    <t>P74003</t>
  </si>
  <si>
    <t>Release factor glutamine methyltransferase</t>
  </si>
  <si>
    <t>alr0115</t>
  </si>
  <si>
    <t>COG2890</t>
  </si>
  <si>
    <t>GO:0018364|peptidyl-glutamine methylation;</t>
  </si>
  <si>
    <t>GO:0003676|nucleic acid binding;GO:0036009|protein-glutamine N-methyltransferase activity;</t>
  </si>
  <si>
    <t>K02493</t>
  </si>
  <si>
    <t>hemK, prmC, HEMK; release factor glutamine methyltransferase [EC:2.1.1.297]</t>
  </si>
  <si>
    <t>Chr06:22606986-22617725</t>
  </si>
  <si>
    <t>chrChr06:22606986-22617725:+</t>
  </si>
  <si>
    <t>gi|224088553|ref|XP_002308471.1|</t>
  </si>
  <si>
    <t>hypothetical protein POPTR_0006s22850g [Populus trichocarpa]</t>
  </si>
  <si>
    <t>gi|566177662|ref|XM_002308435.2|</t>
  </si>
  <si>
    <t>Populus trichocarpa hypothetical protein (POPTR_0006s22850g) mRNA, complete cds</t>
  </si>
  <si>
    <t>Q9LXK1</t>
  </si>
  <si>
    <t>Replication protein A 14 kDa subunit A</t>
  </si>
  <si>
    <t>pfam08661</t>
  </si>
  <si>
    <t>Rep_fac-A_3</t>
  </si>
  <si>
    <t>Replication factor A protein 3. Replication factor A is involved in eukaryotic DNA replication, recombination and repair.</t>
  </si>
  <si>
    <t>GO:0006310|DNA recombination;GO:0006281|DNA repair;GO:0006260|DNA replication;</t>
  </si>
  <si>
    <t>K10740</t>
  </si>
  <si>
    <t>RPA3; replication factor A3</t>
  </si>
  <si>
    <t>Chr01:38760349-38764746</t>
  </si>
  <si>
    <t>chrChr01:38760428-38764746:-</t>
  </si>
  <si>
    <t>gi|566153434|ref|XP_002300404.2|</t>
  </si>
  <si>
    <t>Q0VC50</t>
  </si>
  <si>
    <t>Reticulon-4-interacting protein 1, mitochondrial</t>
  </si>
  <si>
    <t>pfam08240</t>
  </si>
  <si>
    <t>ADH_N</t>
  </si>
  <si>
    <t>Alcohol dehydrogenase GroES-like domain. This is the catalytic domain of alcohol dehydrogenases. Many of them contain an inserted zinc binding domain. This domain has a GroES-like structure.</t>
  </si>
  <si>
    <t>GO:0016491|oxidoreductase activity;GO:0008270|zinc ion binding;</t>
  </si>
  <si>
    <t>Chr09:8678227-8681515</t>
  </si>
  <si>
    <t>chrChr09:8678227-8681515:+</t>
  </si>
  <si>
    <t>gi|566187217|ref|XP_002313873.2|</t>
  </si>
  <si>
    <t>hypothetical protein POPTR_0009s09910g [Populus trichocarpa]</t>
  </si>
  <si>
    <t>gi|566187216|ref|XM_002313837.2|</t>
  </si>
  <si>
    <t>Populus trichocarpa hypothetical protein (POPTR_0009s09910g) mRNA, complete cds</t>
  </si>
  <si>
    <t>Q6NPD8</t>
  </si>
  <si>
    <t>Reticulon-like protein B10</t>
  </si>
  <si>
    <t>pfam02453</t>
  </si>
  <si>
    <t>Reticulon</t>
  </si>
  <si>
    <t>Reticulon. Reticulon, also know as neuroendocrine-specific protein (NSP), is a protein of unknown function which associates with the endoplasmic reticulum. This family represents the C-terminal domain of the three reticulon isoforms and their homologues.</t>
  </si>
  <si>
    <t>Chr02:3723925-3727778</t>
  </si>
  <si>
    <t>chrChr02:3723925-3727778:-</t>
  </si>
  <si>
    <t>gi|566156416|ref|XP_002302126.2|</t>
  </si>
  <si>
    <t>reticulon family protein [Populus trichocarpa]</t>
  </si>
  <si>
    <t>gi|566156415|ref|XM_002302090.2|</t>
  </si>
  <si>
    <t>Populus trichocarpa reticulon family protein (POPTR_0002s05650g) mRNA, complete cds</t>
  </si>
  <si>
    <t>Q9SS37</t>
  </si>
  <si>
    <t>Reticulon-like protein B8</t>
  </si>
  <si>
    <t>GO:0005789|endoplasmic reticulum membrane;GO:0016021|integral component of membrane;GO:0005739|mitochondrion;</t>
  </si>
  <si>
    <t>Chr11:10096150-10099396</t>
  </si>
  <si>
    <t>chrChr11:10096150-10099396:-</t>
  </si>
  <si>
    <t>gi|566194496|ref|XP_002317324.2|</t>
  </si>
  <si>
    <t>hypothetical protein POPTR_0011s08700g [Populus trichocarpa]</t>
  </si>
  <si>
    <t>gi|566194495|ref|XM_002317288.2|</t>
  </si>
  <si>
    <t>Populus trichocarpa hypothetical protein (POPTR_0011s08700g) mRNA, complete cds</t>
  </si>
  <si>
    <t>Q9LTQ0</t>
  </si>
  <si>
    <t>Ribonuclease 3-like protein 2</t>
  </si>
  <si>
    <t>HP0662</t>
  </si>
  <si>
    <t>COG0571</t>
  </si>
  <si>
    <t>pfam00636</t>
  </si>
  <si>
    <t>Ribonuclease_3</t>
  </si>
  <si>
    <t>Ribonuclease III domain.</t>
  </si>
  <si>
    <t>GO:0030422|production of siRNA involved in RNA interference;GO:0090501|RNA phosphodiester bond hydrolysis;GO:0090502|RNA phosphodiester bond hydrolysis, endonucleolytic;GO:0006364|rRNA processing;</t>
  </si>
  <si>
    <t>GO:0005737|cytoplasm;GO:0005634|nucleus;GO:0016442|RISC complex;</t>
  </si>
  <si>
    <t>GO:0046872|metal ion binding;GO:0004525|ribonuclease III activity;GO:0003723|RNA binding;</t>
  </si>
  <si>
    <t>Chr06:6556973-6568004</t>
  </si>
  <si>
    <t>chrChr06:6557183-6563948:-</t>
  </si>
  <si>
    <t>gi|566175237|ref|XP_002309062.2|</t>
  </si>
  <si>
    <t>hypothetical protein POPTR_0006s08640g [Populus trichocarpa]</t>
  </si>
  <si>
    <t>gi|566175236|ref|XM_002309026.2|</t>
  </si>
  <si>
    <t>Populus trichocarpa hypothetical protein (POPTR_0006s08640g) mRNA, complete cds</t>
  </si>
  <si>
    <t>Q6NQJ6</t>
  </si>
  <si>
    <t>Ribonuclease II, chloroplastic/mitochondrial</t>
  </si>
  <si>
    <t>all4450</t>
  </si>
  <si>
    <t>COG0557</t>
  </si>
  <si>
    <t>pfam00773</t>
  </si>
  <si>
    <t>RNB</t>
  </si>
  <si>
    <t>RNB domain. This domain is the catalytic domain of ribonuclease II.</t>
  </si>
  <si>
    <t>GO:0009658|chloroplast organization;GO:0006401|RNA catabolic process;GO:0090503|RNA phosphodiester bond hydrolysis, exonucleolytic;GO:0006364|rRNA processing;</t>
  </si>
  <si>
    <t>GO:0009507|chloroplast;GO:0000178|exosome (RNase complex);GO:0005739|mitochondrion;</t>
  </si>
  <si>
    <t>GO:0000175|3'-5'-exoribonuclease activity;GO:0008859|exoribonuclease II activity;GO:0003723|RNA binding;</t>
  </si>
  <si>
    <t>Chr02:4046158-4049945</t>
  </si>
  <si>
    <t>chrChr02:4046158-4049945:+</t>
  </si>
  <si>
    <t>gi|224062736|ref|XP_002300881.1|</t>
  </si>
  <si>
    <t>ribose-phosphate pyrophosphokinase 4 family protein [Populus trichocarpa]</t>
  </si>
  <si>
    <t>gi|566156484|ref|XM_002300845.2|</t>
  </si>
  <si>
    <t>Populus trichocarpa ribose-phosphate pyrophosphokinase 4 family protein (POPTR_0002s06060g) mRNA, complete cds</t>
  </si>
  <si>
    <t>Q9XGA1</t>
  </si>
  <si>
    <t>Ribose-phosphate pyrophosphokinase 4</t>
  </si>
  <si>
    <t>mlr2685</t>
  </si>
  <si>
    <t>COG0462</t>
  </si>
  <si>
    <t>pfam00156</t>
  </si>
  <si>
    <t>Pribosyltran</t>
  </si>
  <si>
    <t>Phosphoribosyl transferase domain. This family includes a range of diverse phosphoribosyl transferase enzymes. This family includes: Adenine phosphoribosyl-transferase EC:2.4.2.7. Hypoxanthine-guanine-xanthine phosphoribosyl-transferase. Hypoxanthine phosphoribosyl-transferase EC:2.4.2.8. Ribose-phosphate pyrophosphokinase i EC:2.7.6.1. Amidophosphoribosyltransferase EC:2.4.2.14. Orotate phosphoribosyl-transferase EC:2.4.2.10. Uracil phosphoribosyl-transferase EC:2.4.2.9. Xanthine-guanine phosphoribosyl-transferase EC:2.4.2.22. In Arabidopsis, At the very N-terminus of this domain is the P-Loop NTPase domain.</t>
  </si>
  <si>
    <t>GO:0009116|nucleoside metabolic process;GO:0009165|nucleotide biosynthetic process;</t>
  </si>
  <si>
    <t>GO:0005524|ATP binding;GO:0016301|kinase activity;GO:0000287|magnesium ion binding;GO:0004749|ribose phosphate diphosphokinase activity;</t>
  </si>
  <si>
    <t>Chr02:5071021-5073879</t>
  </si>
  <si>
    <t>chrChr02:5071039-5073832:-</t>
  </si>
  <si>
    <t>gi|224066757|ref|XP_002302200.1|</t>
  </si>
  <si>
    <t>hypothetical protein POPTR_0002s07410g [Populus trichocarpa]</t>
  </si>
  <si>
    <t>gi|566156723|ref|XM_002302164.2|</t>
  </si>
  <si>
    <t>Populus trichocarpa hypothetical protein (POPTR_0002s07410g) mRNA, complete cds</t>
  </si>
  <si>
    <t>Q3SWZ6</t>
  </si>
  <si>
    <t>Ribosome maturation protein SBDS</t>
  </si>
  <si>
    <t>SPAC4F8.03</t>
  </si>
  <si>
    <t>COG1500</t>
  </si>
  <si>
    <t>pfam01172</t>
  </si>
  <si>
    <t>SBDS</t>
  </si>
  <si>
    <t>Shwachman-Bodian-Diamond syndrome (SBDS) protein. This family is highly conserved in species ranging from archaea to vertebrates and plants. The family contains several Shwachman-Bodian-Diamond syndrome (SBDS) proteins from both mouse and humans. Shwachman-Diamond syndrome is an autosomal recessive disorder with clinical features that include pancreatic exocrine insufficiency, haematological dysfunction and skeletal abnormalities. It is characterized by bone marrow failure and leukemia predisposition. Members of this family play a role in RNA metabolizm. In yeast these proteins have been shown to be critical for the release and recycling of the nucleolar shuttling factor Tif6 from pre-60S ribosomes, a key step in 60S maturation and translational activation of ribosomes. This data links defective late 60S subunit maturation to an inherited bone marrow failure syndrome associated with leukemia predisposition.</t>
  </si>
  <si>
    <t>GO:0048539|bone marrow development;GO:0030282|bone mineralization;GO:0008283|cell proliferation;GO:0001833|inner cell mass cell proliferation;GO:0030595|leukocyte chemotaxis;GO:0042256|mature ribosome assembly;GO:0043148|mitotic spindle stabilization;GO:0006364|rRNA processing;</t>
  </si>
  <si>
    <t>GO:0005737|cytoplasm;GO:0005730|nucleolus;GO:0005654|nucleoplasm;GO:0005634|nucleus;GO:0000922|spindle pole;</t>
  </si>
  <si>
    <t>GO:0008017|microtubule binding;GO:0044822|poly(A) RNA binding;GO:0043022|ribosome binding;GO:0003723|RNA binding;GO:0019843|rRNA binding;</t>
  </si>
  <si>
    <t>K14574</t>
  </si>
  <si>
    <t>SDO1, SBDS; ribosome maturation protein SDO1</t>
  </si>
  <si>
    <t>Chr12:8553707-8559577</t>
  </si>
  <si>
    <t>chrChr12:8553707-8559577:-</t>
  </si>
  <si>
    <t>gi|566197110|ref|XP_002318586.2|</t>
  </si>
  <si>
    <t>hypothetical protein POPTR_0012s06710g [Populus trichocarpa]</t>
  </si>
  <si>
    <t>gi|566197109|ref|XM_002318550.2|</t>
  </si>
  <si>
    <t>Populus trichocarpa hypothetical protein (POPTR_0012s06710g) mRNA, complete cds</t>
  </si>
  <si>
    <t>Q52KV5</t>
  </si>
  <si>
    <t>RNA polymerase-associated protein LEO1</t>
  </si>
  <si>
    <t>pfam04004</t>
  </si>
  <si>
    <t>Leo1</t>
  </si>
  <si>
    <t>Leo1-like protein. Members of this family are part of the Paf1/RNA polymerase II complex. The Paf1 complex probably functions during the elongation phase of transcription. The Leo1 subunit of the yeast Paf1-complex binds RNA and contributes to complex recruitment. The subunit acts by co-ordinating co-transcriptional chromain modifications and helping recruitment of mRNA 3prime-end processing factors.</t>
  </si>
  <si>
    <t>GO:0048701|embryonic cranial skeleton morphogenesis;GO:0021782|glial cell development;GO:0007507|heart development;GO:0016570|histone modification;GO:0030318|melanocyte differentiation;GO:0014032|neural crest cell development;GO:0032968|positive regulation of transcription elongation from RNA polymerase II promoter;GO:0045944|positive regulation of transcription from RNA polymerase II promoter;GO:0021529|spinal cord oligodendrocyte cell differentiation;GO:0006368|transcription elongation from RNA polymerase II promoter;GO:0050936|xanthophore differentiation;</t>
  </si>
  <si>
    <t>GO:0016593|Cdc73/Paf1 complex;GO:0005634|nucleus;</t>
  </si>
  <si>
    <t>K15177</t>
  </si>
  <si>
    <t>LEO1; RNA polymerase-associated protein LEO1</t>
  </si>
  <si>
    <t>Chr04:19490204-19498621</t>
  </si>
  <si>
    <t>chrChr04:19490204-19498621:-</t>
  </si>
  <si>
    <t>gi|566167219|ref|XP_002306193.2|</t>
  </si>
  <si>
    <t>hypothetical protein POPTR_0004s18320g [Populus trichocarpa]</t>
  </si>
  <si>
    <t>gi|566167218|ref|XM_002306157.2|</t>
  </si>
  <si>
    <t>Populus trichocarpa hypothetical protein (POPTR_0004s18320g) mRNA, complete cds</t>
  </si>
  <si>
    <t>Q5RC80</t>
  </si>
  <si>
    <t>RNA-binding protein 39</t>
  </si>
  <si>
    <t>GO:0006397|mRNA processing;GO:0006355|regulation of transcription, DNA-templated;GO:0008380|RNA splicing;GO:0006351|transcription, DNA-templated;</t>
  </si>
  <si>
    <t>GO:0005815|microtubule organizing center;GO:0016607|nuclear speck;</t>
  </si>
  <si>
    <t>GO:0000166|nucleotide binding;GO:0044822|poly(A) RNA binding;</t>
  </si>
  <si>
    <t>K13091</t>
  </si>
  <si>
    <t>RBM39, RNPC2; RNA-binding protein 39</t>
  </si>
  <si>
    <t>Chr05:25093235-25096151</t>
  </si>
  <si>
    <t>chrChr05:25093235-25096151:-</t>
  </si>
  <si>
    <t>gi|566173432|ref|XP_002307760.2|</t>
  </si>
  <si>
    <t>hypothetical protein POPTR_0005s26840g [Populus trichocarpa]</t>
  </si>
  <si>
    <t>gi|566173431|ref|XM_002307724.2|</t>
  </si>
  <si>
    <t>Populus trichocarpa hypothetical protein (POPTR_0005s26840g) mRNA, complete cds</t>
  </si>
  <si>
    <t>Q93ZY2</t>
  </si>
  <si>
    <t>Rop guanine nucleotide exchange factor 1</t>
  </si>
  <si>
    <t>pfam03759</t>
  </si>
  <si>
    <t>PRONE</t>
  </si>
  <si>
    <t>PRONE (Plant-specific Rop nucleotide exchanger). This is a functional guanine exchange factor (GEF) of plant Rho GTPase.</t>
  </si>
  <si>
    <t>GO:0009860|pollen tube growth;GO:0043547|positive regulation of GTPase activity;GO:0080092|regulation of pollen tube growth;</t>
  </si>
  <si>
    <t>GO:0016324|apical plasma membrane;GO:0005829|cytosol;</t>
  </si>
  <si>
    <t>GO:0005089|Rho guanyl-nucleotide exchange factor activity;</t>
  </si>
  <si>
    <t>Chr06:9399361-9401897</t>
  </si>
  <si>
    <t>chrChr06:9399361-9401897:-</t>
  </si>
  <si>
    <t>gi|566175833|ref|XP_006381348.1|</t>
  </si>
  <si>
    <t>DNA helicase family protein [Populus trichocarpa]</t>
  </si>
  <si>
    <t>gi|566175832|ref|XM_006381286.1|</t>
  </si>
  <si>
    <t>Populus trichocarpa DNA helicase family protein (POPTR_0006s12040g) mRNA, complete cds</t>
  </si>
  <si>
    <t>Q9DE27</t>
  </si>
  <si>
    <t>RuvB-like 2</t>
  </si>
  <si>
    <t>SPBC83.08</t>
  </si>
  <si>
    <t>COG1224</t>
  </si>
  <si>
    <t>pfam06068</t>
  </si>
  <si>
    <t>TIP49</t>
  </si>
  <si>
    <t>TIP49 C-terminus. This family consists of the C-terminal region of several eukaryotic and archaeal RuvB-like 1 (Pontin or TIP49a) and RuvB-like 2 (Reptin or TIP49b) proteins. The N-terminal domain contains the pfam00004 domain. In zebrafish, the liebeskummer (lik) mutation, causes development of hyperplastic embryonic hearts. lik encodes Reptin, a component of a DNA-stimulated ATPase complex. Beta-catenin and Pontin, a DNA-stimulated ATPase that is often part of complexes with Reptin, are in the same genetic pathways. The Reptin/Pontin ratio serves to regulate heart growth during development, at least in part via the beta-catenin pathway. TBP-interacting protein 49 (TIP49) was originally identified as a TBP-binding protein, and two related proteins are encoded by individual genes, tip49a and b. Although the function of this gene family has not been elucidated, they are supposed to play a critical role in nuclear events because they interact with various kinds of nuclear factors and have DNA helicase activities.TIP49a has been suggested to act as an autoantigen in some patients with autoimmune diseases.</t>
  </si>
  <si>
    <t>GO:0006310|DNA recombination;GO:0006281|DNA repair;GO:0006355|regulation of transcription, DNA-templated;GO:0006351|transcription, DNA-templated;</t>
  </si>
  <si>
    <t>GO:0071339|MLL1 complex;GO:0000812|Swr1 complex;</t>
  </si>
  <si>
    <t>GO:0005524|ATP binding;GO:0043141|ATP-dependent 5'-3' DNA helicase activity;</t>
  </si>
  <si>
    <t>Chr05:6387365-6414053</t>
  </si>
  <si>
    <t>chrChr05:6388093-6388966:-</t>
  </si>
  <si>
    <t>gi|566170259|ref|XP_002306360.2|</t>
  </si>
  <si>
    <t>mitochondrial substrate carrier family protein [Populus trichocarpa]</t>
  </si>
  <si>
    <t>gi|566170258|ref|XM_002306324.2|</t>
  </si>
  <si>
    <t>Populus trichocarpa mitochondrial substrate carrier family protein (POPTR_0005s08790g) mRNA, complete cds</t>
  </si>
  <si>
    <t>Q94AG6</t>
  </si>
  <si>
    <t>S-adenosylmethionine carrier 1, chloroplastic/mitochondrial</t>
  </si>
  <si>
    <t>GO:0009658|chloroplast organization;GO:1901962|S-adenosyl-L-methionine transmembrane transport;GO:0015805|S-adenosyl-L-methionine transport;</t>
  </si>
  <si>
    <t>GO:0009507|chloroplast;GO:0009941|chloroplast envelope;GO:0031969|chloroplast membrane;GO:0016021|integral component of membrane;GO:0031966|mitochondrial membrane;GO:0005739|mitochondrion;GO:0009536|plastid;</t>
  </si>
  <si>
    <t>GO:0000095|S-adenosyl-L-methionine transmembrane transporter activity;</t>
  </si>
  <si>
    <t>K15111</t>
  </si>
  <si>
    <t>SLC25A26; solute carrier family 25 (mitochondrial S-adenosylmethionine transporter), member 26</t>
  </si>
  <si>
    <t>Chr11:3814218-3819402</t>
  </si>
  <si>
    <t>chrChr11:3814218-3819402:-</t>
  </si>
  <si>
    <t>gi|566193678|ref|XP_002316646.2|</t>
  </si>
  <si>
    <t>SCAMP37 family protein [Populus trichocarpa]</t>
  </si>
  <si>
    <t>gi|566193677|ref|XM_002316610.2|</t>
  </si>
  <si>
    <t>Populus trichocarpa SCAMP37 family protein (POPTR_0011s04490g) mRNA, complete cds</t>
  </si>
  <si>
    <t>A2YMP7</t>
  </si>
  <si>
    <t>Secretory carrier-associated membrane protein 1 (Putative)</t>
  </si>
  <si>
    <t>pfam04144</t>
  </si>
  <si>
    <t>SCAMP</t>
  </si>
  <si>
    <t>SCAMP family. In vertebrates, secretory carrier membrane proteins (SCAMPs) 1-3 constitute a family of putative membrane-trafficking proteins composed of cytoplasmic N-terminal sequences with NPF repeats, four central transmembrane regions (TMRs), and a cytoplasmic tail. SCAMPs probably function in endocytosis by recruiting EH-domain proteins to the N-terminal NPF repeats but may have additional functions mediated by their other sequences.</t>
  </si>
  <si>
    <t>GO:0006897|endocytosis;GO:0015031|protein transport;GO:0006898|receptor-mediated endocytosis;</t>
  </si>
  <si>
    <t>GO:0005769|early endosome;GO:0016021|integral component of membrane;GO:0005886|plasma membrane;GO:0030658|transport vesicle membrane;</t>
  </si>
  <si>
    <t>Chr14:14557954-14562861</t>
  </si>
  <si>
    <t>chrChr14:14557954-14562861:-</t>
  </si>
  <si>
    <t>gi|224132038|ref|XP_002321240.1|</t>
  </si>
  <si>
    <t>serine carboxypeptidase S10 family protein [Populus trichocarpa]</t>
  </si>
  <si>
    <t>gi|566204822|ref|XM_002321204.2|</t>
  </si>
  <si>
    <t>Populus trichocarpa serine carboxypeptidase S10 family protein (POPTR_0014s17580g) mRNA, complete cds</t>
  </si>
  <si>
    <t>Q8L7B2</t>
  </si>
  <si>
    <t>Serine carboxypeptidase-like 20</t>
  </si>
  <si>
    <t>YMR297w</t>
  </si>
  <si>
    <t>COG2939</t>
  </si>
  <si>
    <t>pfam00450</t>
  </si>
  <si>
    <t>Peptidase_S10</t>
  </si>
  <si>
    <t>Serine carboxypeptidase.</t>
  </si>
  <si>
    <t>GO:0005576|extracellular region;GO:0005777|peroxisome;GO:0005773|vacuole;</t>
  </si>
  <si>
    <t>GO:0004185|serine-type carboxypeptidase activity;</t>
  </si>
  <si>
    <t>K16296</t>
  </si>
  <si>
    <t>SCPL-I; serine carboxypeptidase-like clade I [EC:3.4.16.-]</t>
  </si>
  <si>
    <t>Chr02:8032366-8039034</t>
  </si>
  <si>
    <t>chrChr02:8032366-8039034:-</t>
  </si>
  <si>
    <t>gi|224067104|ref|XP_002302357.1|</t>
  </si>
  <si>
    <t>hypothetical protein POPTR_0002s10990g [Populus trichocarpa]</t>
  </si>
  <si>
    <t>gi|566157401|ref|XM_002302321.2|</t>
  </si>
  <si>
    <t>Populus trichocarpa hypothetical protein (POPTR_0002s10990g) mRNA, complete cds</t>
  </si>
  <si>
    <t>P50433</t>
  </si>
  <si>
    <t>Serine hydroxymethyltransferase, mitochondrial</t>
  </si>
  <si>
    <t>SPAC18G6.04c</t>
  </si>
  <si>
    <t>COG0112</t>
  </si>
  <si>
    <t>pfam00464</t>
  </si>
  <si>
    <t>SHMT</t>
  </si>
  <si>
    <t>Serine hydroxymethyltransferase.</t>
  </si>
  <si>
    <t>GO:0042742|defense response to bacterium;GO:0009814|defense response, incompatible interaction;GO:0006544|glycine metabolic process;GO:0006563|L-serine metabolic process;GO:0009853|photorespiration;GO:0019684|photosynthesis, light reaction;GO:0009626|plant-type hypersensitive response;GO:0009697|salicylic acid biosynthetic process;GO:0035999|tetrahydrofolate interconversion;</t>
  </si>
  <si>
    <t>GO:0048046|apoplast;GO:0009570|chloroplast stroma;GO:0009534|chloroplast thylakoid;GO:0022626|cytosolic ribosome;GO:0005759|mitochondrial matrix;GO:0005634|nucleus;GO:0005886|plasma membrane;GO:0010319|stromule;</t>
  </si>
  <si>
    <t>GO:0004372|glycine hydroxymethyltransferase activity;GO:0008266|poly(U) RNA binding;GO:0030170|pyridoxal phosphate binding;</t>
  </si>
  <si>
    <t>K00600</t>
  </si>
  <si>
    <t>glyA, SHMT; glycine hydroxymethyltransferase [EC:2.1.2.1]</t>
  </si>
  <si>
    <t>Chr06:22873793-22877092</t>
  </si>
  <si>
    <t>chrChr06:22873793-22877092:+</t>
  </si>
  <si>
    <t>gi|566177721|ref|XP_002308490.2|</t>
  </si>
  <si>
    <t>hypothetical protein POPTR_0006s23170g [Populus trichocarpa]</t>
  </si>
  <si>
    <t>gi|566177718|ref|XM_002308455.2|</t>
  </si>
  <si>
    <t>Populus trichocarpa hypothetical protein (POPTR_0006s23170g) mRNA, complete cds</t>
  </si>
  <si>
    <t>Q8VYA5</t>
  </si>
  <si>
    <t>Serine/arginine-rich splicing factor RS2Z33</t>
  </si>
  <si>
    <t>SPAC16.02c</t>
  </si>
  <si>
    <t>GO:0000398|mRNA splicing, via spliceosome;GO:0008380|RNA splicing;GO:0000245|spliceosomal complex assembly;</t>
  </si>
  <si>
    <t>GO:0016607|nuclear speck;GO:0005681|spliceosomal complex;</t>
  </si>
  <si>
    <t>GO:0003676|nucleic acid binding;GO:0000166|nucleotide binding;GO:0008270|zinc ion binding;</t>
  </si>
  <si>
    <t>K12896</t>
  </si>
  <si>
    <t>SFRS7; splicing factor, arginine/serine-rich 7</t>
  </si>
  <si>
    <t>Chr15:301951-306693</t>
  </si>
  <si>
    <t>chrChr15:301951-306693:+</t>
  </si>
  <si>
    <t>gi|566205259|ref|XP_006374084.1|</t>
  </si>
  <si>
    <t>hypothetical protein POPTR_0015s00690g [Populus trichocarpa]</t>
  </si>
  <si>
    <t>gi|566205258|ref|XM_006374022.1|</t>
  </si>
  <si>
    <t>Populus trichocarpa hypothetical protein (POPTR_0015s00690g) mRNA, complete cds</t>
  </si>
  <si>
    <t>A2RVS6</t>
  </si>
  <si>
    <t>Serine/arginine-rich splicing factor SR34A</t>
  </si>
  <si>
    <t>GO:0005829|cytosol;GO:0005730|nucleolus;GO:0005681|spliceosomal complex;</t>
  </si>
  <si>
    <t>K12890</t>
  </si>
  <si>
    <t>SFRS1_9; splicing factor, arginine/serine-rich 1/9</t>
  </si>
  <si>
    <t>Chr15:3088424-3101002</t>
  </si>
  <si>
    <t>chrChr15:3088503-3100992:-</t>
  </si>
  <si>
    <t>gi|224133272|ref|XP_002321526.1|</t>
  </si>
  <si>
    <t>gi|566205872|ref|XM_002321490.2|</t>
  </si>
  <si>
    <t>Populus trichocarpa kinase family protein (POPTR_0015s04900g) mRNA, complete cds</t>
  </si>
  <si>
    <t>F4J6F6</t>
  </si>
  <si>
    <t>Serine/threonine protein kinase IREH1 (Probable)</t>
  </si>
  <si>
    <t>GO:0046777|protein autophosphorylation;GO:0040008|regulation of growth;</t>
  </si>
  <si>
    <t>GO:0005829|cytosol;GO:0005886|plasma membrane;</t>
  </si>
  <si>
    <t>GO:0005524|ATP binding;GO:0016301|kinase activity;GO:0046872|metal ion binding;GO:0004674|protein serine/threonine kinase activity;</t>
  </si>
  <si>
    <t>Chr17:8031199-8036522</t>
  </si>
  <si>
    <t>chrChr17:8031199-8036522:-</t>
  </si>
  <si>
    <t>gi|224141269|ref|XP_002323997.1|</t>
  </si>
  <si>
    <t>serine/threonine protein phosphatase 2A regulatory subunit B' [Populus trichocarpa]</t>
  </si>
  <si>
    <t>gi|566212603|ref|XM_002323961.2|</t>
  </si>
  <si>
    <t>Populus trichocarpa serine/threonine protein phosphatase 2A regulatory subunit B' (POPTR_0017s10620g) mRNA, complete cds</t>
  </si>
  <si>
    <t>Q8LF36</t>
  </si>
  <si>
    <t>Serine/threonine protein phosphatase 2A 57 kDa regulatory subunit B' theta isoform</t>
  </si>
  <si>
    <t>pfam01603</t>
  </si>
  <si>
    <t>B56</t>
  </si>
  <si>
    <t>Protein phosphatase 2A regulatory B subunit (B56 family). Protein phosphatase 2A (PP2A) is a major intracellular protein phosphatase that regulates multiple aspects of cell growth and metabolizm. The ability of this widely distributed heterotrimeric enzyme to act on a diverse array of substrates is largely controlled by the nature of its regulatory B subunit. There are multiple families of B subunits (See also pfam01240), this family is called the B56 family.</t>
  </si>
  <si>
    <t>GO:0005777|peroxisome;GO:0000159|protein phosphatase type 2A complex;</t>
  </si>
  <si>
    <t>GO:0008601|protein phosphatase type 2A regulator activity;</t>
  </si>
  <si>
    <t>K11584</t>
  </si>
  <si>
    <t>PPP2R5; serine/threonine-protein phosphatase 2A regulatory subunit B'</t>
  </si>
  <si>
    <t>Chr09:11326224-11330230</t>
  </si>
  <si>
    <t>chrChr09:11326224-11330230:-</t>
  </si>
  <si>
    <t>gi|224103071|ref|XP_002312914.1|</t>
  </si>
  <si>
    <t>gi|566187982|ref|XM_002312878.2|</t>
  </si>
  <si>
    <t>Populus trichocarpa kinase family protein (POPTR_0009s14480g) mRNA, complete cds</t>
  </si>
  <si>
    <t>Q944A7</t>
  </si>
  <si>
    <t>Serine/threonine-protein kinase At4g35230 (Probable)</t>
  </si>
  <si>
    <t>PA0074_1</t>
  </si>
  <si>
    <t>GO:0009742|brassinosteroid mediated signaling pathway;GO:0046777|protein autophosphorylation;GO:0009737|response to abscisic acid;GO:0007178|transmembrane receptor protein serine/threonine kinase signaling pathway;</t>
  </si>
  <si>
    <t>GO:0016020|membrane;GO:0005886|plasma membrane;GO:0009506|plasmodesma;GO:0005773|vacuole;</t>
  </si>
  <si>
    <t>K14500</t>
  </si>
  <si>
    <t>BSK; BR-signaling kinase [EC:2.7.11.1]</t>
  </si>
  <si>
    <t>Chr18:16721021-16725346</t>
  </si>
  <si>
    <t>chrChr18:16721021-16725346:-</t>
  </si>
  <si>
    <t>gi|743805271|ref|XP_011017590.1|</t>
  </si>
  <si>
    <t>PREDICTED: serine/threonine-protein kinase At5g01020 isoform X1 [Populus euphratica]</t>
  </si>
  <si>
    <t>gi|566215900|ref|XM_006372183.1|</t>
  </si>
  <si>
    <t>Populus trichocarpa hypothetical protein (POPTR_0018s14590g) mRNA, complete cds</t>
  </si>
  <si>
    <t>Q8GXZ3</t>
  </si>
  <si>
    <t>Serine/threonine-protein kinase At5g01020</t>
  </si>
  <si>
    <t>YAR019c</t>
  </si>
  <si>
    <t>Chr16:10438287-10445444</t>
  </si>
  <si>
    <t>chrChr16:10438287-10445444:-</t>
  </si>
  <si>
    <t>gi|224140327|ref|XP_002323534.1|</t>
  </si>
  <si>
    <t>gi|566209540|ref|XM_002323498.2|</t>
  </si>
  <si>
    <t>Populus trichocarpa kinase family protein (POPTR_0016s10080g) mRNA, complete cds</t>
  </si>
  <si>
    <t>Q52EB3</t>
  </si>
  <si>
    <t>Serine/threonine-protein kinase ATG1</t>
  </si>
  <si>
    <t>GO:0048102|autophagic cell death;GO:0006995|cellular response to nitrogen starvation;GO:0000747|conjugation with cellular fusion;GO:0044409|entry into host;GO:0016236|macroautophagy;GO:0009405|pathogenesis;GO:0015031|protein transport;GO:0007165|signal transduction;GO:0009847|spore germination;</t>
  </si>
  <si>
    <t>GO:0000329|fungal-type vacuole membrane;GO:0005634|nucleus;GO:0034045|pre-autophagosomal structure membrane;</t>
  </si>
  <si>
    <t>K08269</t>
  </si>
  <si>
    <t>ULK1_2_3, ATG1; serine/threonine-protein kinase ULK/ATG1 [EC:2.7.11.1]</t>
  </si>
  <si>
    <t>Chr06:9092612-9107159</t>
  </si>
  <si>
    <t>chrChr06:9092612-9107159:-</t>
  </si>
  <si>
    <t>gi|743810979|ref|XP_011018886.1|</t>
  </si>
  <si>
    <t>PREDICTED: serine/threonine-protein kinase CTR1 isoform X2 [Populus euphratica]</t>
  </si>
  <si>
    <t>gi|566175768|ref|XM_006381254.1|</t>
  </si>
  <si>
    <t>Populus trichocarpa hypothetical protein (POPTR_0006s11710g) mRNA, complete cds</t>
  </si>
  <si>
    <t>Q05609</t>
  </si>
  <si>
    <t>Serine/threonine-protein kinase CTR1</t>
  </si>
  <si>
    <t>pfam14381</t>
  </si>
  <si>
    <t>EDR1</t>
  </si>
  <si>
    <t>Ethylene-responsive protein kinase Le-CTR1. EDR1 regulates disease resistance and ethylene-induced senescence, and is also involved in stress response signalling and cell death regulation.</t>
  </si>
  <si>
    <t>GO:0071281|cellular response to iron ion;GO:0009873|ethylene-activated signaling pathway;GO:0009686|gibberellin biosynthetic process;GO:0010105|negative regulation of ethylene-activated signaling pathway;GO:0046777|protein autophosphorylation;GO:2000069|regulation of post-embryonic root development;GO:2000035|regulation of stem cell division;GO:0048510|regulation of timing of transition from vegetative to reproductive phase;GO:0009723|response to ethylene;GO:0009750|response to fructose;GO:0001666|response to hypoxia;GO:0009744|response to sucrose;GO:0010182|sugar mediated signaling pathway;</t>
  </si>
  <si>
    <t>GO:0005524|ATP binding;GO:0004674|protein serine/threonine kinase activity;GO:0004712|protein serine/threonine/tyrosine kinase activity;</t>
  </si>
  <si>
    <t>K14510</t>
  </si>
  <si>
    <t>CTR1; serine/threonine-protein kinase CTR1 [EC:2.7.11.1]</t>
  </si>
  <si>
    <t>Chr03:16179041-16188448</t>
  </si>
  <si>
    <t>chrChr03:16179171-16188448:+</t>
  </si>
  <si>
    <t>gi|743825090|ref|XP_011022424.1|</t>
  </si>
  <si>
    <t>PREDICTED: serine/threonine-protein kinase BLUS1-like [Populus euphratica]</t>
  </si>
  <si>
    <t>gi|566162653|ref|XM_002303651.2|</t>
  </si>
  <si>
    <t>Populus trichocarpa hypothetical protein (POPTR_0003s14600g) mRNA, complete cds</t>
  </si>
  <si>
    <t>Q551H4</t>
  </si>
  <si>
    <t>Serine/threonine-protein kinase fray2</t>
  </si>
  <si>
    <t>GO:0005524|ATP binding;GO:0046872|metal ion binding;GO:0004674|protein serine/threonine kinase activity;</t>
  </si>
  <si>
    <t>K08835</t>
  </si>
  <si>
    <t>OXSR1, STK39; serine/threonine-protein kinase OSR1/STK39 [EC:2.7.11.1]</t>
  </si>
  <si>
    <t>Chr08:14916170-14922456</t>
  </si>
  <si>
    <t>chrChr08:14916170-14922456:-</t>
  </si>
  <si>
    <t>gi|566185162|ref|XP_002312759.2|</t>
  </si>
  <si>
    <t>hypothetical protein POPTR_0008s21040g [Populus trichocarpa]</t>
  </si>
  <si>
    <t>gi|566185161|ref|XM_002312723.2|</t>
  </si>
  <si>
    <t>Populus trichocarpa hypothetical protein (POPTR_0008s21040g) mRNA, complete cds</t>
  </si>
  <si>
    <t>Q9FE20</t>
  </si>
  <si>
    <t>Serine/threonine-protein kinase PBS1</t>
  </si>
  <si>
    <t>GO:0006952|defense response;GO:0042742|defense response to bacterium;GO:0009816|defense response to bacterium, incompatible interaction;GO:0009755|hormone-mediated signaling pathway;GO:0045087|innate immune response;GO:0002221|pattern recognition receptor signaling pathway;GO:0046777|protein autophosphorylation;GO:0007178|transmembrane receptor protein serine/threonine kinase signaling pathway;</t>
  </si>
  <si>
    <t>GO:0005886|plasma membrane;GO:0009506|plasmodesma;</t>
  </si>
  <si>
    <t>K13430</t>
  </si>
  <si>
    <t>PBS1; serine/threonine-protein kinase PBS1 [EC:2.7.11.1]</t>
  </si>
  <si>
    <t>Chr15:11656480-11660882</t>
  </si>
  <si>
    <t>chrChr15:11656480-11660882:-</t>
  </si>
  <si>
    <t>gi|224136169|ref|XP_002322256.1|</t>
  </si>
  <si>
    <t>hypothetical protein POPTR_0015s10810g [Populus trichocarpa]</t>
  </si>
  <si>
    <t>gi|566206968|ref|XM_002322220.2|</t>
  </si>
  <si>
    <t>Populus trichocarpa hypothetical protein (POPTR_0015s10810g) mRNA, complete cds</t>
  </si>
  <si>
    <t>Q54VD8</t>
  </si>
  <si>
    <t>Serine/threonine-protein kinase rio1</t>
  </si>
  <si>
    <t>SPAC10F6.10</t>
  </si>
  <si>
    <t>COG1718</t>
  </si>
  <si>
    <t>pfam01163</t>
  </si>
  <si>
    <t>RIO1</t>
  </si>
  <si>
    <t>RIO1 family. This is a family of atypical serine kinases which are found in archaea, bacteria and eukaryotes.   Activity of Rio1 is vital in Saccharomyces cerevisiae for the processing of ribosomal RNA, as well as for proper cell cycle progression and chromosome maintenance. The structure of RIO1 has been determined.</t>
  </si>
  <si>
    <t>K07178</t>
  </si>
  <si>
    <t>RIOK1; RIO kinase 1 [EC:2.7.11.1]</t>
  </si>
  <si>
    <t>Chr03:1936923-1942643</t>
  </si>
  <si>
    <t>chrChr03:1936923-1942643:+</t>
  </si>
  <si>
    <t>gi|566160211|ref|XP_002303162.2|</t>
  </si>
  <si>
    <t>hypothetical protein POPTR_0003s01110g [Populus trichocarpa]</t>
  </si>
  <si>
    <t>gi|566160210|ref|XM_002303126.2|</t>
  </si>
  <si>
    <t>Populus trichocarpa hypothetical protein (POPTR_0003s01110g) mRNA, complete cds</t>
  </si>
  <si>
    <t>P43291</t>
  </si>
  <si>
    <t>Serine/threonine-protein kinase SRK2A</t>
  </si>
  <si>
    <t>Chr04:20509754-20513762</t>
  </si>
  <si>
    <t>chrChr04:20509754-20513762:-</t>
  </si>
  <si>
    <t>gi|566167519|ref|XP_006384686.1|</t>
  </si>
  <si>
    <t>gi|566167518|ref|XM_006384624.1|</t>
  </si>
  <si>
    <t>Populus trichocarpa kinase family protein (POPTR_0004s20170g) mRNA, complete cds</t>
  </si>
  <si>
    <t>Q45FA5</t>
  </si>
  <si>
    <t>Serine/threonine-protein kinase SRPK</t>
  </si>
  <si>
    <t>K15409</t>
  </si>
  <si>
    <t>SRPK1; serine/threonine-protein kinase SRPK1 [EC:2.7.11.1]</t>
  </si>
  <si>
    <t>Chr08:17419579-17426079</t>
  </si>
  <si>
    <t>chrChr08:17419699-17426047:-</t>
  </si>
  <si>
    <t>gi|566185430|ref|XP_006380194.1|</t>
  </si>
  <si>
    <t>hypothetical protein POPTR_0008s22790g [Populus trichocarpa]</t>
  </si>
  <si>
    <t>gi|566185429|ref|XM_006380132.1|</t>
  </si>
  <si>
    <t>Populus trichocarpa hypothetical protein (POPTR_0008s22790g) mRNA, complete cds</t>
  </si>
  <si>
    <t>Q9FEE2</t>
  </si>
  <si>
    <t>Serine/threonine-protein phosphatase 2A regulatory subunit B'' subunit TON2 (Probable)</t>
  </si>
  <si>
    <t>GO:0030865|cortical cytoskeleton organization;GO:0000226|microtubule cytoskeleton organization;GO:0000913|preprophase band assembly;GO:0050790|regulation of catalytic activity;GO:0009826|unidimensional cell growth;</t>
  </si>
  <si>
    <t>GO:0005813|centrosome;GO:0005737|cytoplasm;GO:0005634|nucleus;GO:0009524|phragmoplast;GO:0005819|spindle;</t>
  </si>
  <si>
    <t>GO:0005509|calcium ion binding;GO:0030359|protein phosphatase type 2B regulator activity;</t>
  </si>
  <si>
    <t>K11583</t>
  </si>
  <si>
    <t>PPP2R3; serine/threonine-protein phosphatase 2A regulatory subunit B''</t>
  </si>
  <si>
    <t>Chr10:3144282-3150009</t>
  </si>
  <si>
    <t>chrChr10:3144282-3150009:-</t>
  </si>
  <si>
    <t>gi|743922921|ref|XP_011005539.1|</t>
  </si>
  <si>
    <t>PREDICTED: probable serine/threonine-protein phosphatase 2A regulatory subunit B'' subunit TON2 [Populus euphratica]</t>
  </si>
  <si>
    <t>gi|566188772|ref|XM_002314428.2|</t>
  </si>
  <si>
    <t>Populus trichocarpa hypothetical protein (POPTR_0010s02280g) mRNA, complete cds</t>
  </si>
  <si>
    <t>pfam11955</t>
  </si>
  <si>
    <t>PORR</t>
  </si>
  <si>
    <t>Plant organelle RNA recognition domain. This family, which was previously known as DUF860, has been shown to be a component of group II intron ribonucleoprotein particles in maize chloroplasts. The domain is required for the splicing of the introns with which it associates, and promotes splicing in the context of a heterodimer with the RNase III-domain protein RNC1. All of the members are predicted to localize to mitochondria or chloroplasts. It seems likely that most PORR proteins function in organellar RNA metabolizm.</t>
  </si>
  <si>
    <t>Chr01:19590942-19593357</t>
  </si>
  <si>
    <t>chrChr01:19591156-19593357:+</t>
  </si>
  <si>
    <t>gi|566150053|ref|XP_002299920.2|</t>
  </si>
  <si>
    <t>hypothetical protein POPTR_0001s20780g, partial [Populus trichocarpa]</t>
  </si>
  <si>
    <t>Q9LNG5</t>
  </si>
  <si>
    <t>Serine/threonine-protein phosphatase 7 long form homolog</t>
  </si>
  <si>
    <t>pfam10536</t>
  </si>
  <si>
    <t>PMD</t>
  </si>
  <si>
    <t>Plant mobile domain. This domain was identified by Babu and colleagues in a variety of transposases.</t>
  </si>
  <si>
    <t>Chr09:4635088-4641244</t>
  </si>
  <si>
    <t>chrChr09:4635088-4641244:-</t>
  </si>
  <si>
    <t>gi|224104373|ref|XP_002313415.1|</t>
  </si>
  <si>
    <t>Serine/threonine protein phosphatase PP1 isozyme 1 [Populus trichocarpa]</t>
  </si>
  <si>
    <t>gi|566186226|ref|XM_002313379.2|</t>
  </si>
  <si>
    <t>Populus trichocarpa Serine/threonine protein phosphatase PP1 isozyme 1 (POPTR_0009s04250g) mRNA, complete cds</t>
  </si>
  <si>
    <t>O04856</t>
  </si>
  <si>
    <t>Serine/threonine-protein phosphatase PP1 isozyme 1</t>
  </si>
  <si>
    <t>Chr15:9283824-9286967</t>
  </si>
  <si>
    <t>chrChr15:9283824-9286967:+</t>
  </si>
  <si>
    <t>gi|224133358|ref|XP_002321547.1|</t>
  </si>
  <si>
    <t>type 2A protein phosphatase-2 [Populus trichocarpa]</t>
  </si>
  <si>
    <t>gi|566206527|ref|XM_002321511.2|</t>
  </si>
  <si>
    <t>Populus trichocarpa type 2A protein phosphatase-2 (POPTR_0015s07950g) mRNA, complete cds</t>
  </si>
  <si>
    <t>Q9ZSE4</t>
  </si>
  <si>
    <t>Serine/threonine-protein phosphatase PP2A catalytic subunit</t>
  </si>
  <si>
    <t>SPBC16H5.07c</t>
  </si>
  <si>
    <t>COG0639</t>
  </si>
  <si>
    <t>Chr03:8732212-8737393</t>
  </si>
  <si>
    <t>chrChr03:8732212-8737393:-</t>
  </si>
  <si>
    <t>gi|224070853|ref|XP_002303265.1|</t>
  </si>
  <si>
    <t>gi|566161061|ref|XM_002303229.2|</t>
  </si>
  <si>
    <t>Populus trichocarpa transducin family protein (POPTR_0003s05820g) mRNA, complete cds</t>
  </si>
  <si>
    <t>Q54LT8</t>
  </si>
  <si>
    <t>Serine-threonine kinase receptor-associated protein</t>
  </si>
  <si>
    <t>GO:0030512|negative regulation of transforming growth factor beta receptor signaling pathway;</t>
  </si>
  <si>
    <t>K13137</t>
  </si>
  <si>
    <t>STRAP, UNRIP; serine-threonine kinase receptor-associated protein</t>
  </si>
  <si>
    <t>Chr04:5160233-5163993</t>
  </si>
  <si>
    <t>chrChr04:5160264-5163925:-</t>
  </si>
  <si>
    <t>gi|743870230|ref|XP_011033515.1|</t>
  </si>
  <si>
    <t>PREDICTED: uncharacterized protein LOC105131980 [Populus euphratica]</t>
  </si>
  <si>
    <t>gi|566165186|ref|XM_002305015.2|</t>
  </si>
  <si>
    <t>Populus trichocarpa hypothetical protein (POPTR_0004s06110g) mRNA, complete cds</t>
  </si>
  <si>
    <t>Q9URW6</t>
  </si>
  <si>
    <t>SH3 domain-containing protein PJ696.02</t>
  </si>
  <si>
    <t>SPAPJ696.02_1</t>
  </si>
  <si>
    <t>COG2930</t>
  </si>
  <si>
    <t>pfam04366</t>
  </si>
  <si>
    <t>DUF500</t>
  </si>
  <si>
    <t>Family of unknown function (DUF500). Proteins in this family often also contain an SH3 domain (pfam00018), or a FYVE zinc finger (pfam01363).</t>
  </si>
  <si>
    <t>GO:0007015|actin filament organization;GO:0006897|endocytosis;</t>
  </si>
  <si>
    <t>GO:0030479|actin cortical patch;</t>
  </si>
  <si>
    <t>Chr11:6855131-6859607</t>
  </si>
  <si>
    <t>chrChr11:6855131-6859607:-</t>
  </si>
  <si>
    <t>gi|566194195|ref|XP_002316808.2|</t>
  </si>
  <si>
    <t>hypothetical protein POPTR_0011s06790g [Populus trichocarpa]</t>
  </si>
  <si>
    <t>gi|566194194|ref|XM_002316772.2|</t>
  </si>
  <si>
    <t>Populus trichocarpa hypothetical protein (POPTR_0011s06790g) mRNA, complete cds</t>
  </si>
  <si>
    <t>Chr11:13007596-13013744</t>
  </si>
  <si>
    <t>chrChr11:13007596-13013744:+</t>
  </si>
  <si>
    <t>gi|566194850|ref|XP_002316849.2|</t>
  </si>
  <si>
    <t>hypothetical protein POPTR_0011s10800g [Populus trichocarpa]</t>
  </si>
  <si>
    <t>gi|566194849|ref|XM_002316813.2|</t>
  </si>
  <si>
    <t>Populus trichocarpa hypothetical protein (POPTR_0011s10800g) mRNA, complete cds</t>
  </si>
  <si>
    <t>Chr13:312587-317124</t>
  </si>
  <si>
    <t>chrChr13:312587-317124:-</t>
  </si>
  <si>
    <t>gi|224124962|ref|XP_002319468.1|</t>
  </si>
  <si>
    <t>Glycogen synthase kinase-3 MsK-1 family protein [Populus trichocarpa]</t>
  </si>
  <si>
    <t>gi|566198677|ref|XM_002319432.2|</t>
  </si>
  <si>
    <t>Populus trichocarpa Glycogen synthase kinase-3 MsK-1 family protein (POPTR_0013s00610g) mRNA, complete cds</t>
  </si>
  <si>
    <t>P43288</t>
  </si>
  <si>
    <t>Shaggy-related protein kinase alpha</t>
  </si>
  <si>
    <t>SPAC1687.15</t>
  </si>
  <si>
    <t>K00924</t>
  </si>
  <si>
    <t>E2.7.1.-</t>
  </si>
  <si>
    <t>Chr11:6419965-6424707</t>
  </si>
  <si>
    <t>chrChr11:6419965-6424707:+</t>
  </si>
  <si>
    <t>gi|224116828|ref|XP_002317404.1|</t>
  </si>
  <si>
    <t>GSK3/SHAGGY-LIKE protein KINASE 1 [Populus trichocarpa]</t>
  </si>
  <si>
    <t>gi|566194249|ref|XM_002317368.2|</t>
  </si>
  <si>
    <t>Populus trichocarpa GSK3/SHAGGY-LIKE protein KINASE 1 (POPTR_0011s07130g) mRNA, complete cds</t>
  </si>
  <si>
    <t>Q39011</t>
  </si>
  <si>
    <t>Shaggy-related protein kinase eta</t>
  </si>
  <si>
    <t>GO:0009742|brassinosteroid mediated signaling pathway;GO:0009729|detection of brassinosteroid stimulus;GO:0009965|leaf morphogenesis;GO:0009825|multidimensional cell growth;GO:0046827|positive regulation of protein export from nucleus;GO:0046777|protein autophosphorylation;GO:0006468|protein phosphorylation;GO:0009733|response to auxin;GO:0048765|root hair cell differentiation;GO:0016032|viral process;</t>
  </si>
  <si>
    <t>GO:0005524|ATP binding;GO:0004672|protein kinase activity;GO:0004674|protein serine/threonine kinase activity;</t>
  </si>
  <si>
    <t>Chr04:23148199-23158052</t>
  </si>
  <si>
    <t>chrChr04:23148199-23158052:-</t>
  </si>
  <si>
    <t>gi|566168244|ref|XP_006385048.1|</t>
  </si>
  <si>
    <t>hypothetical protein POPTR_0004s23430g [Populus trichocarpa]</t>
  </si>
  <si>
    <t>gi|566168243|ref|XM_006384986.1|</t>
  </si>
  <si>
    <t>Populus trichocarpa hypothetical protein (POPTR_0004s23430g) mRNA, complete cds</t>
  </si>
  <si>
    <t>Q39019</t>
  </si>
  <si>
    <t>Shaggy-related protein kinase kappa</t>
  </si>
  <si>
    <t>Chr10:15604211-15607574</t>
  </si>
  <si>
    <t>chrChr10:15604211-15607574:+</t>
  </si>
  <si>
    <t>gi|224108744|ref|XP_002314953.1|</t>
  </si>
  <si>
    <t>gi|566191006|ref|XM_002314917.2|</t>
  </si>
  <si>
    <t>Populus trichocarpa enoyl-CoA hydratase/isomerase family protein (POPTR_0010s15640g) mRNA, complete cds</t>
  </si>
  <si>
    <t>P52046</t>
  </si>
  <si>
    <t>Short-chain-enoyl-CoA hydratase</t>
  </si>
  <si>
    <t>GO:0019605|butyrate metabolic process;</t>
  </si>
  <si>
    <t>K01715</t>
  </si>
  <si>
    <t>crt; enoyl-CoA hydratase [EC:4.2.1.17]</t>
  </si>
  <si>
    <t>Chr01:28326099-28332403</t>
  </si>
  <si>
    <t>chrChr01:28326440-28332403:+</t>
  </si>
  <si>
    <t>gi|566151455|ref|XP_006369659.1|</t>
  </si>
  <si>
    <t>hypothetical protein POPTR_0001s28340g [Populus trichocarpa]</t>
  </si>
  <si>
    <t>O81062</t>
  </si>
  <si>
    <t>Signal peptide peptidase</t>
  </si>
  <si>
    <t>pfam04258</t>
  </si>
  <si>
    <t>Peptidase_A22B</t>
  </si>
  <si>
    <t>Signal peptide peptidase. The members of this family are membrane proteins. In some proteins this region is found associated with pfam02225. This family corresponds with Merops subfamily A22B, the type example of which is signal peptide peptidase. There is a sequence-similarity relationship with pfam01080.</t>
  </si>
  <si>
    <t>GO:0009555|pollen development;GO:0009846|pollen germination;</t>
  </si>
  <si>
    <t>K09595</t>
  </si>
  <si>
    <t>HM13; minor histocompatibility antigen H13 [EC:3.4.23.-]</t>
  </si>
  <si>
    <t>Chr14:11498179-11507177</t>
  </si>
  <si>
    <t>chrChr14:11498179-11507177:-</t>
  </si>
  <si>
    <t>gi|566204326|ref|XP_006375513.1|</t>
  </si>
  <si>
    <t>hypothetical protein POPTR_0014s14750g [Populus trichocarpa]</t>
  </si>
  <si>
    <t>gi|566204325|ref|XM_006375451.1|</t>
  </si>
  <si>
    <t>Populus trichocarpa hypothetical protein (POPTR_0014s14750g) mRNA, complete cds</t>
  </si>
  <si>
    <t>Q4V3B8</t>
  </si>
  <si>
    <t>Signal peptide peptidase-like 3</t>
  </si>
  <si>
    <t>GO:0005768|endosome;GO:0010008|endosome membrane;GO:0016021|integral component of membrane;GO:0005774|vacuolar membrane;</t>
  </si>
  <si>
    <t>Chr02:1246821-1250776</t>
  </si>
  <si>
    <t>chrChr02:1246821-1250776:+</t>
  </si>
  <si>
    <t>gi|566155819|ref|XP_006386171.1|</t>
  </si>
  <si>
    <t>hypothetical protein POPTR_0002s02250g [Populus trichocarpa]</t>
  </si>
  <si>
    <t>gi|566155818|ref|XM_006386109.1|</t>
  </si>
  <si>
    <t>Populus trichocarpa hypothetical protein (POPTR_0002s02250g) mRNA, complete cds</t>
  </si>
  <si>
    <t>Q54XX1</t>
  </si>
  <si>
    <t>Signal recognition particle receptor subunit beta</t>
  </si>
  <si>
    <t>YKL154w</t>
  </si>
  <si>
    <t>COG2229</t>
  </si>
  <si>
    <t>pfam09439</t>
  </si>
  <si>
    <t>SRPRB</t>
  </si>
  <si>
    <t>Signal recognition particle receptor beta subunit. The beta subunit of the signal recognition particle receptor (SRP) is a transmembrane GTPase which anchors the alpha subunit to the endoplasmic reticulum membrane.</t>
  </si>
  <si>
    <t>K12272</t>
  </si>
  <si>
    <t>SRPRB, SRP102; signal recognition particle receptor subunit beta</t>
  </si>
  <si>
    <t>Chr04:10708917-10715356</t>
  </si>
  <si>
    <t>chrChr04:10708917-10715356:-</t>
  </si>
  <si>
    <t>gi|224080209|ref|XP_002306053.1|</t>
  </si>
  <si>
    <t>SNF1-related protein kinase KIN10 [Populus trichocarpa]</t>
  </si>
  <si>
    <t>gi|566166124|ref|XM_002306017.2|</t>
  </si>
  <si>
    <t>Populus trichocarpa SNF1-related protein kinase KIN10 (POPTR_0004s11500g) mRNA, complete cds</t>
  </si>
  <si>
    <t>Q38997</t>
  </si>
  <si>
    <t>SNF1-related protein kinase catalytic subunit alpha KIN10</t>
  </si>
  <si>
    <t>GO:0009738|abscisic acid-activated signaling pathway;GO:0005975|carbohydrate metabolic process;GO:0009594|detection of nutrient;GO:0003006|developmental process involved in reproduction;GO:0006633|fatty acid biosynthetic process;GO:0035556|intracellular signal transduction;GO:0042128|nitrate assimilation;GO:0010260|organ senescence;GO:0080022|primary root development;GO:0006468|protein phosphorylation;GO:0010182|sugar mediated signaling pathway;GO:0010050|vegetative phase change;</t>
  </si>
  <si>
    <t>K07198</t>
  </si>
  <si>
    <t>PRKAA, AMPK; 5'-AMP-activated protein kinase, catalytic alpha subunit [EC:2.7.11.11]</t>
  </si>
  <si>
    <t>Chr14:13277605-13282277</t>
  </si>
  <si>
    <t>chrChr14:13277605-13282277:-</t>
  </si>
  <si>
    <t>gi|743931849|ref|XP_011010208.1|</t>
  </si>
  <si>
    <t>PREDICTED: SNF1-related protein kinase regulatory subunit beta-2-like [Populus euphratica]</t>
  </si>
  <si>
    <t>gi|566204622|ref|XM_006375509.1|</t>
  </si>
  <si>
    <t>Populus trichocarpa hypothetical protein (POPTR_0014s16550g) mRNA, complete cds</t>
  </si>
  <si>
    <t>Q9SCY5</t>
  </si>
  <si>
    <t>SNF1-related protein kinase regulatory subunit beta-2</t>
  </si>
  <si>
    <t>pfam04739</t>
  </si>
  <si>
    <t>AMPKBI</t>
  </si>
  <si>
    <t>5'-AMP-activated protein kinase beta subunit, interation domain. This region is found in the beta subunit of the 5'-AMP-activated protein kinase complex, and its yeast homologues Sip1, Sip2 and Gal83, which are found in the SNF1 kinase complex. This region is sufficient for interaction of this subunit with the kinase complex, but is not solely responsible for the interaction, and the interaction partner is not known. The isoamylase N-terminal domain (pfam02922) is sometimes found in proteins belonging to this family.</t>
  </si>
  <si>
    <t>GO:0005975|carbohydrate metabolic process;GO:0006633|fatty acid biosynthetic process;GO:0042128|nitrate assimilation;</t>
  </si>
  <si>
    <t>Chr15:11617574-11621926</t>
  </si>
  <si>
    <t>chrChr15:11617574-11621926:+</t>
  </si>
  <si>
    <t>gi|224133956|ref|XP_002321701.1|</t>
  </si>
  <si>
    <t>hypothetical protein POPTR_0015s10740g [Populus trichocarpa]</t>
  </si>
  <si>
    <t>gi|566206960|ref|XM_002321665.2|</t>
  </si>
  <si>
    <t>Populus trichocarpa hypothetical protein (POPTR_0015s10740g) mRNA, complete cds</t>
  </si>
  <si>
    <t>Q5ZI43</t>
  </si>
  <si>
    <t>Snurportin-1</t>
  </si>
  <si>
    <t>pfam06637</t>
  </si>
  <si>
    <t>PV-1</t>
  </si>
  <si>
    <t>PV-1 protein (PLVAP). This family consists of several PV-1 (PLVAP) proteins which seem to be specific to mammals. PV-1 is a novel protein component of the endothelial fenestral and stomatal diaphragms. The function of this family is unknown.</t>
  </si>
  <si>
    <t>GO:0006370|7-methylguanosine mRNA capping;GO:0006606|protein import into nucleus;GO:0061015|snRNA import into nucleus;</t>
  </si>
  <si>
    <t>GO:0004484|mRNA guanylyltransferase activity;GO:0008565|protein transporter activity;GO:0003723|RNA binding;</t>
  </si>
  <si>
    <t>K13151</t>
  </si>
  <si>
    <t>SNUPN, RNUT1; snurportin-1</t>
  </si>
  <si>
    <t>Chr16:5794258-5799135</t>
  </si>
  <si>
    <t>chrChr16:5794258-5799135:+</t>
  </si>
  <si>
    <t>gi|743921280|ref|XP_011004701.1|</t>
  </si>
  <si>
    <t>PREDICTED: sorting nexin 1-like [Populus euphratica]</t>
  </si>
  <si>
    <t>gi|566209238|ref|XM_002322780.2|</t>
  </si>
  <si>
    <t>Populus trichocarpa phox domain-containing family protein (POPTR_0016s07720g) mRNA, complete cds</t>
  </si>
  <si>
    <t>Q9FG38</t>
  </si>
  <si>
    <t>Sorting nexin 1</t>
  </si>
  <si>
    <t>SPBC887.06c</t>
  </si>
  <si>
    <t>COG5391</t>
  </si>
  <si>
    <t>pfam09325</t>
  </si>
  <si>
    <t>Vps5</t>
  </si>
  <si>
    <t>Vps5 C terminal like. Vps5 is a sorting nexin that functions in membrane trafficking. This is the C terminal dimerization domain.</t>
  </si>
  <si>
    <t>GO:0010252|auxin homeostasis;GO:0006897|endocytosis;GO:0008333|endosome to lysosome transport;GO:0006896|Golgi to vacuole transport;GO:0009958|positive gravitropism;GO:0006623|protein targeting to vacuole;GO:0048364|root development;GO:0016050|vesicle organization;</t>
  </si>
  <si>
    <t>GO:0005829|cytosol;GO:0005768|endosome;GO:0019898|extrinsic component of membrane;GO:0005794|Golgi apparatus;GO:0043231|intracellular membrane-bounded organelle;GO:0031902|late endosome membrane;GO:0016020|membrane;GO:0005771|multivesicular body;GO:0030904|retromer complex;</t>
  </si>
  <si>
    <t>GO:0035091|phosphatidylinositol binding;</t>
  </si>
  <si>
    <t>K17917</t>
  </si>
  <si>
    <t>SNX1_2; sorting nexin-1/2</t>
  </si>
  <si>
    <t>scaffold_49:199945-205851</t>
  </si>
  <si>
    <t>chrscaffold_49:199945-205851:+</t>
  </si>
  <si>
    <t>gi|566196334|ref|XP_002317774.2|</t>
  </si>
  <si>
    <t>hypothetical protein POPTR_0012s02000g [Populus trichocarpa]</t>
  </si>
  <si>
    <t>gi|566196333|ref|XM_002317738.2|</t>
  </si>
  <si>
    <t>Populus trichocarpa hypothetical protein (POPTR_0012s02000g) mRNA, complete cds</t>
  </si>
  <si>
    <t>Q12874</t>
  </si>
  <si>
    <t>Splicing factor 3A subunit 3</t>
  </si>
  <si>
    <t>SPBC36.09</t>
  </si>
  <si>
    <t>COG5188</t>
  </si>
  <si>
    <t>pfam11931</t>
  </si>
  <si>
    <t>DUF3449</t>
  </si>
  <si>
    <t>Domain of unknown function (DUF3449). This presumed domain is functionally uncharacterized. This domain is found in eukaryotes. This domain is typically between 181 to 207 amino acids in length. This domain has two conserved sequence motifs: PIP and CEICG. The domain carries a zinc-finger domain of the C2H2-type.</t>
  </si>
  <si>
    <t>GO:0010467|gene expression;GO:0000389|mRNA 3'-splice site recognition;GO:0006397|mRNA processing;GO:0000398|mRNA splicing, via spliceosome;GO:0008380|RNA splicing;GO:0000375|RNA splicing, via transesterification reactions;</t>
  </si>
  <si>
    <t>GO:0071013|catalytic step 2 spliceosome;GO:0016607|nuclear speck;GO:0005654|nucleoplasm;GO:0005681|spliceosomal complex;</t>
  </si>
  <si>
    <t>GO:0044822|poly(A) RNA binding;GO:0008270|zinc ion binding;</t>
  </si>
  <si>
    <t>K12827</t>
  </si>
  <si>
    <t>SF3A3, SAP61, PRP9; splicing factor 3A subunit 3</t>
  </si>
  <si>
    <t>Chr15:1235518-1241818</t>
  </si>
  <si>
    <t>chrChr15:1235518-1241818:-</t>
  </si>
  <si>
    <t>gi|566205458|ref|XP_006374115.1|</t>
  </si>
  <si>
    <t>hypothetical protein POPTR_0015s01920g [Populus trichocarpa]</t>
  </si>
  <si>
    <t>gi|566205457|ref|XM_006374053.1|</t>
  </si>
  <si>
    <t>Populus trichocarpa hypothetical protein (POPTR_0015s01920g) mRNA, complete cds</t>
  </si>
  <si>
    <t>Chr12:1223977-1230137</t>
  </si>
  <si>
    <t>chrChr12:1223977-1230137:+</t>
  </si>
  <si>
    <t>Chr11:4071035-4077856</t>
  </si>
  <si>
    <t>chrChr11:4071035-4077856:-</t>
  </si>
  <si>
    <t>gi|224113969|ref|XP_002316630.1|</t>
  </si>
  <si>
    <t>pliceosome associated family protein [Populus trichocarpa]</t>
  </si>
  <si>
    <t>gi|566193723|ref|XM_002316594.2|</t>
  </si>
  <si>
    <t>Populus trichocarpa pliceosome associated family protein (POPTR_0011s04740g) mRNA, complete cds</t>
  </si>
  <si>
    <t>Q13435</t>
  </si>
  <si>
    <t>Splicing factor 3B subunit 2</t>
  </si>
  <si>
    <t>SPAC22F8.10c</t>
  </si>
  <si>
    <t>COG5182</t>
  </si>
  <si>
    <t>pfam04037</t>
  </si>
  <si>
    <t>DUF382</t>
  </si>
  <si>
    <t>Domain of unknown function (DUF382). This domain is specific to the human splicing factor 3b subunit 2 and it's orthologues. Splicing factor 3b subunit 2 or SAP145 is a suppressor of U2 snRNA mutations. Pre-mRNA splicing is catalysed by a large ribonucleoprotein complex called the spliceosome. Spliceosomes are multi-component enzymes that catalyse pre-mRNA splicing and form step-wise by the ordered interaction of UsnRNPs and non-snRNP proteins with short conserved regions of the pre-mRNA at the 5' and 3' splice sites and branch site.</t>
  </si>
  <si>
    <t>GO:0010467|gene expression;GO:0006397|mRNA processing;GO:0000398|mRNA splicing, via spliceosome;GO:0008380|RNA splicing;GO:0016032|viral process;</t>
  </si>
  <si>
    <t>GO:0071013|catalytic step 2 spliceosome;GO:0005654|nucleoplasm;GO:0005681|spliceosomal complex;GO:0005689|U12-type spliceosomal complex;</t>
  </si>
  <si>
    <t>K12829</t>
  </si>
  <si>
    <t>SF3B2, SAP145, CUS1; splicing factor 3B subunit 2</t>
  </si>
  <si>
    <t>Chr04:2957304-2964593</t>
  </si>
  <si>
    <t>chrChr04:2957540-2964537:-</t>
  </si>
  <si>
    <t>gi|224078924|ref|XP_002305682.1|</t>
  </si>
  <si>
    <t>gi|566164799|ref|XM_002305646.2|</t>
  </si>
  <si>
    <t>Populus trichocarpa pliceosome associated family protein (POPTR_0004s03920g) mRNA, complete cds</t>
  </si>
  <si>
    <t>Chr06:25849216-25851500</t>
  </si>
  <si>
    <t>chrChr06:25849216-25851500:-</t>
  </si>
  <si>
    <t>gi|566178348|ref|XP_002309624.2|</t>
  </si>
  <si>
    <t>hypothetical protein POPTR_0006s26970g [Populus trichocarpa]</t>
  </si>
  <si>
    <t>gi|566178347|ref|XM_002309588.2|</t>
  </si>
  <si>
    <t>Populus trichocarpa hypothetical protein (POPTR_0006s26970g) mRNA, complete cds</t>
  </si>
  <si>
    <t>Q8LBH4</t>
  </si>
  <si>
    <t>SPX domain-containing protein 1</t>
  </si>
  <si>
    <t>YPL019c_1</t>
  </si>
  <si>
    <t>COG5036</t>
  </si>
  <si>
    <t>pfam03105</t>
  </si>
  <si>
    <t>SPX</t>
  </si>
  <si>
    <t>SPX domain. We have named this region the SPX domain after (SYG1, Pho81 and XPR1). This 180 residue length domain is found at the amino terminus of a variety of proteins. In the yeast protein SYG1, the N-terminus directly binds to the G- protein beta subunit and inhibits transduction of the mating pheromone signal. This finding suggests that all the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pfam00023. Several members of this family are annotated as XPR1 proteins: the xenotropic and polytropic retrovirus receptor confers susceptibility to infection with murine leukaemia viruses (MLV). The similarity between SYG1, phosphate regulators and XPR1 sequences has been previously noted, as has the additional similarity to several predicted proteins, of unknown function, from Drosophila melanogaster, Arabidopsis thaliana, Caenorhabditis elegans, Schizosaccharomyces pombe, and Saccharomyces cerevisiae. In addition, given the similarities between XPR1 and SYG1 and phosphate regulatory proteins, it has been proposed that XPR1 might be involved in G-protein associated signal transduction and may itself function as a phosphate sensor.</t>
  </si>
  <si>
    <t>GO:0016036|cellular response to phosphate starvation;GO:0035435|phosphate ion transmembrane transport;GO:0006817|phosphate ion transport;GO:0080040|positive regulation of cellular response to phosphate starvation;</t>
  </si>
  <si>
    <t>GO:0005737|cytoplasm;GO:0005794|Golgi apparatus;GO:0005634|nucleus;GO:0005886|plasma membrane;</t>
  </si>
  <si>
    <t>GO:0015114|phosphate ion transmembrane transporter activity;</t>
  </si>
  <si>
    <t>Chr18:2241966-2244277</t>
  </si>
  <si>
    <t>chrChr18:2241966-2244277:+</t>
  </si>
  <si>
    <t>gi|566213688|ref|XP_002324858.2|</t>
  </si>
  <si>
    <t>hypothetical protein POPTR_0018s01660g [Populus trichocarpa]</t>
  </si>
  <si>
    <t>gi|566213687|ref|XM_002324822.2|</t>
  </si>
  <si>
    <t>Populus trichocarpa hypothetical protein (POPTR_0018s01660g) mRNA, complete cds</t>
  </si>
  <si>
    <t>O48781</t>
  </si>
  <si>
    <t>SPX domain-containing protein 2</t>
  </si>
  <si>
    <t>SPCC1322.14c_1</t>
  </si>
  <si>
    <t>GO:0016036|cellular response to phosphate starvation;GO:0035435|phosphate ion transmembrane transport;GO:0006817|phosphate ion transport;</t>
  </si>
  <si>
    <t>Chr15:12609603-12616723</t>
  </si>
  <si>
    <t>chrChr15:12609603-12616723:-</t>
  </si>
  <si>
    <t>gi|224136368|ref|XP_002322312.1|</t>
  </si>
  <si>
    <t>110 kDa 4SNc-Tudor domain family protein [Populus trichocarpa]</t>
  </si>
  <si>
    <t>gi|566207177|ref|XM_002322276.2|</t>
  </si>
  <si>
    <t>Populus trichocarpa 110 kDa 4SNc-Tudor domain family protein (POPTR_0015s12080g) mRNA, complete cds</t>
  </si>
  <si>
    <t>Q78PY7</t>
  </si>
  <si>
    <t>Staphylococcal nuclease domain-containing protein 1</t>
  </si>
  <si>
    <t>SPCC645.08c</t>
  </si>
  <si>
    <t>COG1525</t>
  </si>
  <si>
    <t>pfam00567</t>
  </si>
  <si>
    <t>TUDOR</t>
  </si>
  <si>
    <t>Tudor domain.</t>
  </si>
  <si>
    <t>GO:0035194|posttranscriptional gene silencing by RNA;</t>
  </si>
  <si>
    <t>GO:0005737|cytoplasm;GO:0016442|RISC complex;</t>
  </si>
  <si>
    <t>GO:0004518|nuclease activity;GO:0003676|nucleic acid binding;GO:0003712|transcription cofactor activity;</t>
  </si>
  <si>
    <t>K15979</t>
  </si>
  <si>
    <t>SND1; staphylococcal nuclease domain-containing protein 1</t>
  </si>
  <si>
    <t>Chr09:12088172-12101709</t>
  </si>
  <si>
    <t>chrChr09:12088172-12101709:-</t>
  </si>
  <si>
    <t>gi|566188208|ref|XP_002312865.2|</t>
  </si>
  <si>
    <t>TITAN7 family protein [Populus trichocarpa]</t>
  </si>
  <si>
    <t>gi|566188207|ref|XM_002312829.2|</t>
  </si>
  <si>
    <t>Populus trichocarpa TITAN7 family protein (POPTR_0009s15710g) mRNA, complete cds</t>
  </si>
  <si>
    <t>Q56YN8</t>
  </si>
  <si>
    <t>Structural maintenance of chromosomes protein 3</t>
  </si>
  <si>
    <t>SPAC10F6.09c</t>
  </si>
  <si>
    <t>COG1196</t>
  </si>
  <si>
    <t>pfam02463</t>
  </si>
  <si>
    <t>SMC_N</t>
  </si>
  <si>
    <t>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zm and recombination.</t>
  </si>
  <si>
    <t>GO:0051301|cell division;GO:0007059|chromosome segregation;GO:0006281|DNA repair;GO:0051321|meiotic cell cycle;GO:0007064|mitotic sister chromatid cohesion;GO:0007062|sister chromatid cohesion;</t>
  </si>
  <si>
    <t>GO:0000785|chromatin;GO:0000775|chromosome, centromeric region;GO:0008278|cohesin complex;GO:0008280|cohesin core heterodimer;GO:0005737|cytoplasm;GO:0016363|nuclear matrix;GO:0005634|nucleus;GO:0009506|plasmodesma;GO:0005819|spindle;</t>
  </si>
  <si>
    <t>GO:0005524|ATP binding;GO:0003682|chromatin binding;</t>
  </si>
  <si>
    <t>K06669</t>
  </si>
  <si>
    <t>SMC3, CSPG6; structural maintenance of chromosome 3 (chondroitin sulfate proteoglycan 6)</t>
  </si>
  <si>
    <t>Chr01:34207763-34213077</t>
  </si>
  <si>
    <t>chrChr01:34207763-34213077:-</t>
  </si>
  <si>
    <t>gi|224055647|ref|XP_002298583.1|</t>
  </si>
  <si>
    <t>succinate dehydrogenase iron-sulfur protein subunit [Populus trichocarpa]</t>
  </si>
  <si>
    <t>Q8LB02</t>
  </si>
  <si>
    <t>Succinate dehydrogenase [ubiquinone] iron-sulfur subunit 2, mitochondrial</t>
  </si>
  <si>
    <t>SPAC140.01</t>
  </si>
  <si>
    <t>COG0479</t>
  </si>
  <si>
    <t>pfam13085</t>
  </si>
  <si>
    <t>Fer2_3</t>
  </si>
  <si>
    <t>2Fe-2S iron-sulfur cluster binding domain. The 2Fe-2S ferredoxin family have a general core structure consisting of beta(2)-alpha-beta(2) which abeta-grasp type fold. The domain is around one hundred amino acids with four conserved cysteine residues to which the 2Fe-2S cluster is ligated.</t>
  </si>
  <si>
    <t>GO:0006121|mitochondrial electron transport, succinate to ubiquinone;GO:0006099|tricarboxylic acid cycle;</t>
  </si>
  <si>
    <t>GO:0005749|mitochondrial respiratory chain complex II, succinate dehydrogenase complex (ubiquinone);GO:0005739|mitochondrion;GO:0045273|respiratory chain complex II;GO:0045281|succinate dehydrogenase complex;</t>
  </si>
  <si>
    <t>GO:0051537|2 iron, 2 sulfur cluster binding;GO:0051538|3 iron, 4 sulfur cluster binding;GO:0051539|4 iron, 4 sulfur cluster binding;GO:0009055|electron carrier activity;GO:0008177|succinate dehydrogenase (ubiquinone) activity;GO:0000104|succinate dehydrogenase activity;GO:0008270|zinc ion binding;</t>
  </si>
  <si>
    <t>K00235</t>
  </si>
  <si>
    <t>SDHB, SDH2; succinate dehydrogenase (ubiquinone) iron-sulfur subunit [EC:1.3.5.1]</t>
  </si>
  <si>
    <t>Chr14:18488553-18493696</t>
  </si>
  <si>
    <t>chrChr14:18488553-18493696:+</t>
  </si>
  <si>
    <t>gi|224129596|ref|XP_002320625.1|</t>
  </si>
  <si>
    <t>Succinyl-CoA ligase beta-chain family protein [Populus trichocarpa]</t>
  </si>
  <si>
    <t>gi|566204963|ref|XM_002320589.2|</t>
  </si>
  <si>
    <t>Populus trichocarpa Succinyl-CoA ligase beta-chain family protein (POPTR_0014s18430g) mRNA, complete cds</t>
  </si>
  <si>
    <t>O82662</t>
  </si>
  <si>
    <t>Succinyl-CoA ligase [ADP-forming] subunit beta, mitochondrial</t>
  </si>
  <si>
    <t>SPCC1620.08</t>
  </si>
  <si>
    <t>GO:0046686|response to cadmium ion;GO:0006099|tricarboxylic acid cycle;</t>
  </si>
  <si>
    <t>GO:0005524|ATP binding;GO:0005507|copper ion binding;GO:0004775|succinate-CoA ligase (ADP-forming) activity;</t>
  </si>
  <si>
    <t>K01900</t>
  </si>
  <si>
    <t>LSC2; succinyl-CoA synthetase beta subunit [EC:6.2.1.4 6.2.1.5]</t>
  </si>
  <si>
    <t>Chr16:4663719-4669374</t>
  </si>
  <si>
    <t>chrChr16:4663719-4669374:+</t>
  </si>
  <si>
    <t>gi|566209075|ref|XP_002322765.2|</t>
  </si>
  <si>
    <t>sucrose-phosphatase family protein [Populus trichocarpa]</t>
  </si>
  <si>
    <t>gi|566209074|ref|XM_002322729.2|</t>
  </si>
  <si>
    <t>Populus trichocarpa sucrose-phosphatase family protein (POPTR_0016s06640g) mRNA, complete cds</t>
  </si>
  <si>
    <t>Q5IH14</t>
  </si>
  <si>
    <t>Sucrose-phosphatase 1</t>
  </si>
  <si>
    <t>all0376</t>
  </si>
  <si>
    <t>COG0561</t>
  </si>
  <si>
    <t>pfam05116</t>
  </si>
  <si>
    <t>S6PP</t>
  </si>
  <si>
    <t>Sucrose-6F-phosphate phosphohydrolase. This family consists of Sucrose-6F-phosphate phosphohydrolase proteins found in plants and cyanobacteria. Sucrose-6(F)-phosphate phosphohydrolase catalyses the final step in the pathway of sucrose biosynthesis.</t>
  </si>
  <si>
    <t>GO:0005986|sucrose biosynthetic process;</t>
  </si>
  <si>
    <t>GO:0000287|magnesium ion binding;GO:0050307|sucrose-phosphate phosphatase activity;</t>
  </si>
  <si>
    <t>Chr06:25796056-25798145</t>
  </si>
  <si>
    <t>chrChr06:25796056-25798145:-</t>
  </si>
  <si>
    <t>gi|224092450|ref|XP_002309616.1|</t>
  </si>
  <si>
    <t>phosphate translocator-related family protein [Populus trichocarpa]</t>
  </si>
  <si>
    <t>gi|566178333|ref|XM_002309580.2|</t>
  </si>
  <si>
    <t>Populus trichocarpa phosphate translocator-related family protein (POPTR_0006s26870g) mRNA, complete cds</t>
  </si>
  <si>
    <t>Q9SUV2</t>
  </si>
  <si>
    <t>Sugar phosphate/phosphate translocator At4g32390 (Probable)</t>
  </si>
  <si>
    <t>pfam03151</t>
  </si>
  <si>
    <t>TPT</t>
  </si>
  <si>
    <t>Triose-phosphate Transporter family. This family includes transporters with a specificity for triose phosphate.</t>
  </si>
  <si>
    <t>GO:0008643|carbohydrate transport;</t>
  </si>
  <si>
    <t>Chr01:33449713-33455122</t>
  </si>
  <si>
    <t>chrChr01:33449879-33455122:+</t>
  </si>
  <si>
    <t>gi|224060247|ref|XP_002300104.1|</t>
  </si>
  <si>
    <t>SULFITE OXIDASE family protein [Populus trichocarpa]</t>
  </si>
  <si>
    <t>Q9S850</t>
  </si>
  <si>
    <t>Sulfite oxidase</t>
  </si>
  <si>
    <t>MT1801</t>
  </si>
  <si>
    <t>COG2041</t>
  </si>
  <si>
    <t>pfam00174</t>
  </si>
  <si>
    <t>Oxidored_molyb</t>
  </si>
  <si>
    <t>Oxidoreductase molybdopterin binding domain. This domain is found in a variety of oxidoreductases. This domain binds to a molybdopterin cofactor. Xanthine dehydrogenases, that also bind molybdopterin, have essentially no similarity.</t>
  </si>
  <si>
    <t>GO:0015994|chlorophyll metabolic process;GO:0042128|nitrate assimilation;GO:0010477|response to sulfur dioxide;GO:0006790|sulfur compound metabolic process;</t>
  </si>
  <si>
    <t>GO:0005739|mitochondrion;GO:0005777|peroxisome;</t>
  </si>
  <si>
    <t>GO:0030151|molybdenum ion binding;GO:0008482|sulfite oxidase activity;</t>
  </si>
  <si>
    <t>Chr12:12597902-12602158</t>
  </si>
  <si>
    <t>chrChr12:12597902-12602038:+</t>
  </si>
  <si>
    <t>gi|224119708|ref|XP_002318142.1|</t>
  </si>
  <si>
    <t>hypothetical protein POPTR_0012s10270g [Populus trichocarpa]</t>
  </si>
  <si>
    <t>gi|566197764|ref|XM_002318106.2|</t>
  </si>
  <si>
    <t>Populus trichocarpa hypothetical protein (POPTR_0012s10270g) mRNA, complete cds</t>
  </si>
  <si>
    <t>Q8VY78</t>
  </si>
  <si>
    <t>SUMO-activating enzyme subunit 1A</t>
  </si>
  <si>
    <t>YPR180w</t>
  </si>
  <si>
    <t>GO:0016925|protein sumoylation;GO:0007346|regulation of mitotic cell cycle;</t>
  </si>
  <si>
    <t>GO:0019948|SUMO activating enzyme activity;</t>
  </si>
  <si>
    <t>K10684</t>
  </si>
  <si>
    <t>UBLE1A, SAE1; ubiquitin-like 1-activating enzyme E1 A [EC:6.2.1.45]</t>
  </si>
  <si>
    <t>Chr04:18009686-18014916</t>
  </si>
  <si>
    <t>chrChr04:18009686-18014916:-</t>
  </si>
  <si>
    <t>gi|743885107|ref|XP_011037464.1|</t>
  </si>
  <si>
    <t>PREDICTED: SUMO-activating enzyme subunit 2-like isoform X1 [Populus euphratica]</t>
  </si>
  <si>
    <t>gi|566187620|ref|XM_002313740.2|</t>
  </si>
  <si>
    <t>Populus trichocarpa hypothetical protein (POPTR_0009s12300g) mRNA, complete cds</t>
  </si>
  <si>
    <t>Q9SJT1</t>
  </si>
  <si>
    <t>SUMO-activating enzyme subunit 2</t>
  </si>
  <si>
    <t>SPBC16H5.03c</t>
  </si>
  <si>
    <t>GO:0009793|embryo development ending in seed dormancy;GO:0016925|protein sumoylation;</t>
  </si>
  <si>
    <t>GO:0005829|cytosol;GO:0005634|nucleus;GO:0009506|plasmodesma;GO:0031510|SUMO activating enzyme complex;</t>
  </si>
  <si>
    <t>GO:0005524|ATP binding;GO:0046872|metal ion binding;GO:0019948|SUMO activating enzyme activity;</t>
  </si>
  <si>
    <t>Chr15:11912448-11916303</t>
  </si>
  <si>
    <t>chrChr15:11912448-11916265:-</t>
  </si>
  <si>
    <t>gi|743831072|ref|XP_011023954.1|</t>
  </si>
  <si>
    <t>PREDICTED: SWI/SNF complex subunit SWI3A [Populus euphratica]</t>
  </si>
  <si>
    <t>gi|566207028|ref|XM_002322243.2|</t>
  </si>
  <si>
    <t>Populus trichocarpa hypothetical protein (POPTR_0015s11250g) mRNA, complete cds</t>
  </si>
  <si>
    <t>Q8W475</t>
  </si>
  <si>
    <t>SWI/SNF complex subunit SWI3A</t>
  </si>
  <si>
    <t>SPAC23H3.10</t>
  </si>
  <si>
    <t>COG5259</t>
  </si>
  <si>
    <t>pfam04433</t>
  </si>
  <si>
    <t>SWIRM</t>
  </si>
  <si>
    <t>SWIRM domain. This SWIRM domain is a small alpha-helical domain of about 85 amino acid residues found in chromosomal proteins. It contains a helix-turn helix motif and binds to DNA.</t>
  </si>
  <si>
    <t>GO:0006338|chromatin remodeling;GO:0007275|multicellular organismal development;GO:0006355|regulation of transcription, DNA-templated;GO:0006351|transcription, DNA-templated;</t>
  </si>
  <si>
    <t>GO:0016514|SWI/SNF complex;</t>
  </si>
  <si>
    <t>K11649</t>
  </si>
  <si>
    <t>SMARCC; SWI/SNF related-matrix-associated actin-dependent regulator of chromatin subfamily C</t>
  </si>
  <si>
    <t>Chr02:271782-275167</t>
  </si>
  <si>
    <t>chrChr02:271782-275167:+</t>
  </si>
  <si>
    <t>gi|224061835|ref|XP_002300622.1|</t>
  </si>
  <si>
    <t>SWIRM domain-containing family protein [Populus trichocarpa]</t>
  </si>
  <si>
    <t>Q84JG2</t>
  </si>
  <si>
    <t>SWI/SNF complex subunit SWI3B</t>
  </si>
  <si>
    <t>SPAC17G6.10</t>
  </si>
  <si>
    <t>GO:0005634|nucleus;GO:0016514|SWI/SNF complex;</t>
  </si>
  <si>
    <t>Chr02:11354483-11360891</t>
  </si>
  <si>
    <t>chrChr02:11354483-11360891:+</t>
  </si>
  <si>
    <t>gi|224063933|ref|XP_002301308.1|</t>
  </si>
  <si>
    <t>calcium-dependent lipid-binding family protein [Populus trichocarpa]</t>
  </si>
  <si>
    <t>gi|224063932|ref|XM_002301272.1|</t>
  </si>
  <si>
    <t>Populus trichocarpa calcium-dependent lipid-binding family protein (POPTR_0002s15190g) mRNA, complete cds</t>
  </si>
  <si>
    <t>A0JJX5</t>
  </si>
  <si>
    <t>Synaptotagmin-4</t>
  </si>
  <si>
    <t>YML072c</t>
  </si>
  <si>
    <t>COG5038</t>
  </si>
  <si>
    <t>pfam00168</t>
  </si>
  <si>
    <t>C2</t>
  </si>
  <si>
    <t>C2 domain.</t>
  </si>
  <si>
    <t>GO:0005783|endoplasmic reticulum;GO:0016021|integral component of membrane;</t>
  </si>
  <si>
    <t>GO:0046872|metal ion binding;GO:0005543|phospholipid binding;</t>
  </si>
  <si>
    <t>Chr03:12201875-12206468</t>
  </si>
  <si>
    <t>chrChr03:12201875-12206468:-</t>
  </si>
  <si>
    <t>gi|566161774|ref|XP_002304351.2|</t>
  </si>
  <si>
    <t>syntaxin family protein [Populus trichocarpa]</t>
  </si>
  <si>
    <t>gi|566161773|ref|XM_002304315.2|</t>
  </si>
  <si>
    <t>Populus trichocarpa syntaxin family protein (POPTR_0003s09400g) mRNA, complete cds</t>
  </si>
  <si>
    <t>O04378</t>
  </si>
  <si>
    <t>Syntaxin-23</t>
  </si>
  <si>
    <t>SPBC31E1.04</t>
  </si>
  <si>
    <t>COG5325</t>
  </si>
  <si>
    <t>pfam14523</t>
  </si>
  <si>
    <t>Syntaxin_2</t>
  </si>
  <si>
    <t>Syntaxin-like protein. This domain includes syntaxin-like domains including from the Vam3p protein.</t>
  </si>
  <si>
    <t>GO:0009660|amyloplast organization;GO:0006886|intracellular protein transport;GO:0009959|negative gravitropism;GO:0010118|stomatal movement;GO:0048278|vesicle docking;GO:0006906|vesicle fusion;</t>
  </si>
  <si>
    <t>GO:0012505|endomembrane system;GO:0016021|integral component of membrane;GO:0031902|late endosome membrane;GO:0000325|plant-type vacuole;GO:0009705|plant-type vacuole membrane;GO:0031201|SNARE complex;GO:0005773|vacuole;</t>
  </si>
  <si>
    <t>GO:0000149|SNARE binding;</t>
  </si>
  <si>
    <t>K08488</t>
  </si>
  <si>
    <t>STX7; syntaxin 7</t>
  </si>
  <si>
    <t>Chr13:699005-703061</t>
  </si>
  <si>
    <t>chrChr13:699005-703061:-</t>
  </si>
  <si>
    <t>gi|566198773|ref|XP_002319491.2|</t>
  </si>
  <si>
    <t>Syntaxin 41 family protein [Populus trichocarpa]</t>
  </si>
  <si>
    <t>gi|566198772|ref|XM_002319455.2|</t>
  </si>
  <si>
    <t>Populus trichocarpa Syntaxin 41 family protein (POPTR_0013s01240g) mRNA, complete cds</t>
  </si>
  <si>
    <t>Q9SUJ1</t>
  </si>
  <si>
    <t>Syntaxin-43</t>
  </si>
  <si>
    <t>SPAC823.05c</t>
  </si>
  <si>
    <t>GO:0007030|Golgi organization;GO:0006886|intracellular protein transport;GO:0009306|protein secretion;GO:0007034|vacuolar transport;GO:0048278|vesicle docking;GO:0006906|vesicle fusion;</t>
  </si>
  <si>
    <t>GO:0012505|endomembrane system;GO:0005768|endosome;GO:0005794|Golgi apparatus;GO:0016021|integral component of membrane;GO:0031201|SNARE complex;GO:0005802|trans-Golgi network;</t>
  </si>
  <si>
    <t>K08489</t>
  </si>
  <si>
    <t>STX16; syntaxin 16</t>
  </si>
  <si>
    <t>Chr06:4941215-4946962</t>
  </si>
  <si>
    <t>chrChr06:4941215-4946962:+</t>
  </si>
  <si>
    <t>gi|743816403|ref|XP_011020167.1|</t>
  </si>
  <si>
    <t>PREDICTED: TBC1 domain family member 15 [Populus euphratica]</t>
  </si>
  <si>
    <t>gi|566174850|ref|XM_006381058.1|</t>
  </si>
  <si>
    <t>Populus trichocarpa hypothetical protein (POPTR_0006s06520g) mRNA, complete cds</t>
  </si>
  <si>
    <t>Q8TC07</t>
  </si>
  <si>
    <t>TBC1 domain family member 15</t>
  </si>
  <si>
    <t>SPAC630.05</t>
  </si>
  <si>
    <t>COG5210</t>
  </si>
  <si>
    <t>pfam00566</t>
  </si>
  <si>
    <t>RabGAP-TBC</t>
  </si>
  <si>
    <t>Rab-GTPase-TBC domain. Identification of a TBC domain in GYP6_YEAST and GYP7_YEAST, which are GTPase activator proteins of yeast Ypt6 and Ypt7, implies that these domains are GTPase activator proteins of Rab-like small GTPases.</t>
  </si>
  <si>
    <t>GO:0043547|positive regulation of GTPase activity;GO:0043087|regulation of GTPase activity;</t>
  </si>
  <si>
    <t>GO:0005737|cytoplasm;GO:0070062|extracellular exosome;GO:0005576|extracellular region;GO:0005739|mitochondrion;</t>
  </si>
  <si>
    <t>GO:0005096|GTPase activator activity;</t>
  </si>
  <si>
    <t>Chr14:12892008-12898081</t>
  </si>
  <si>
    <t>chrChr14:12892008-12898010:-</t>
  </si>
  <si>
    <t>gi|224131770|ref|XP_002321174.1|</t>
  </si>
  <si>
    <t>RabGAP/TBC domain-containing family protein [Populus trichocarpa]</t>
  </si>
  <si>
    <t>gi|566204555|ref|XM_002321138.2|</t>
  </si>
  <si>
    <t>Populus trichocarpa RabGAP/TBC domain-containing family protein (POPTR_0014s16150g) mRNA, complete cds</t>
  </si>
  <si>
    <t>Q9BYX2</t>
  </si>
  <si>
    <t>TBC1 domain family member 2A</t>
  </si>
  <si>
    <t>SPAC4G8.04</t>
  </si>
  <si>
    <t>GO:0043547|positive regulation of GTPase activity;</t>
  </si>
  <si>
    <t>GO:0030054|cell junction;GO:0016023|cytoplasmic membrane-bounded vesicle;GO:0031410|cytoplasmic vesicle;</t>
  </si>
  <si>
    <t>GO:0045296|cadherin binding;GO:0005096|GTPase activator activity;</t>
  </si>
  <si>
    <t>scaffold_42:305469-309262</t>
  </si>
  <si>
    <t>chrscaffold_42:305469-309262:-</t>
  </si>
  <si>
    <t>gi|566215982|ref|XP_002325286.2|</t>
  </si>
  <si>
    <t>hypothetical protein POPTR_0019s00210g [Populus trichocarpa]</t>
  </si>
  <si>
    <t>gi|566256634|ref|XM_006388187.1|</t>
  </si>
  <si>
    <t>Populus trichocarpa hypothetical protein (POPTR_0261s00200g) mRNA, complete cds</t>
  </si>
  <si>
    <t>Q5NVF9</t>
  </si>
  <si>
    <t>T-complex protein 1 subunit gamma</t>
  </si>
  <si>
    <t>SPBC1A4.08c</t>
  </si>
  <si>
    <t>COG0459</t>
  </si>
  <si>
    <t>pfam00118</t>
  </si>
  <si>
    <t>Cpn60_TCP1</t>
  </si>
  <si>
    <t>TCP-1/cpn60 chaperonin family. This family includes members from the HSP60 chaperone family and the TCP-1 (T-complex protein) family.</t>
  </si>
  <si>
    <t>GO:0006457|protein folding;</t>
  </si>
  <si>
    <t>GO:0005832|chaperonin-containing T-complex;</t>
  </si>
  <si>
    <t>K09495</t>
  </si>
  <si>
    <t>CCT3, TRIC5; T-complex protein 1 subunit gamma</t>
  </si>
  <si>
    <t>Chr16:2165778-2171378</t>
  </si>
  <si>
    <t>chrChr16:2165778-2171378:-</t>
  </si>
  <si>
    <t>gi|224139726|ref|XP_002323247.1|</t>
  </si>
  <si>
    <t>DNA-binding protein VBP1 [Populus trichocarpa]</t>
  </si>
  <si>
    <t>gi|566208498|ref|XM_002323211.2|</t>
  </si>
  <si>
    <t>Populus trichocarpa DNA-binding protein VBP1 (POPTR_0016s03590g) mRNA, complete cds</t>
  </si>
  <si>
    <t>O24160</t>
  </si>
  <si>
    <t>TGACG-sequence-specific DNA-binding protein TGA-2.1</t>
  </si>
  <si>
    <t>pfam14144</t>
  </si>
  <si>
    <t>DOG1</t>
  </si>
  <si>
    <t>Seed dormancy control. This family of plant proteins appears to be a highly specific controller seed dormancy.</t>
  </si>
  <si>
    <t>Chr07:9042435-9052698</t>
  </si>
  <si>
    <t>chrChr07:9042435-9052698:+</t>
  </si>
  <si>
    <t>gi|118484746|gb|ABK94242.1|</t>
  </si>
  <si>
    <t>gi|118484745|gb|EF146147.1|</t>
  </si>
  <si>
    <t>Populus trichocarpa clone WS0115_N06 unknown mRNA</t>
  </si>
  <si>
    <t>O64530</t>
  </si>
  <si>
    <t>Thiosulfate/3-mercaptopyruvate sulfurtransferase 1, mitochondrial</t>
  </si>
  <si>
    <t>SMc01172</t>
  </si>
  <si>
    <t>COG2897</t>
  </si>
  <si>
    <t>pfam00581</t>
  </si>
  <si>
    <t>Rhodanese</t>
  </si>
  <si>
    <t>Rhodanese-like domain. Rhodanese has an internal duplication. This Pfam represents a single copy of this duplicated domain. The domain is found as a single copy in other proteins, including phosphatases and ubiquitin C-terminal hydrolases.</t>
  </si>
  <si>
    <t>GO:0009793|embryo development ending in seed dormancy;</t>
  </si>
  <si>
    <t>GO:0016784|3-mercaptopyruvate sulfurtransferase activity;GO:0016783|sulfurtransferase activity;GO:0004792|thiosulfate sulfurtransferase activity;</t>
  </si>
  <si>
    <t>Chr01:2324585-2335177</t>
  </si>
  <si>
    <t>chrChr01:2324585-2335177:+</t>
  </si>
  <si>
    <t>gi|224057238|ref|XP_002299188.1|</t>
  </si>
  <si>
    <t>hypothetical protein POPTR_0001s06900g [Populus trichocarpa]</t>
  </si>
  <si>
    <t>Q93VM9</t>
  </si>
  <si>
    <t>THO complex subunit 1</t>
  </si>
  <si>
    <t>pfam11957</t>
  </si>
  <si>
    <t>efThoc1</t>
  </si>
  <si>
    <t>THO complex subunit 1 transcription elongation factor. The THO complex plays a role in coupling transcription elongation to mRNA export. It is composed of subunits THP2, HPR1, THO2 and MFT1. The THO complex is a nuclear complex that is required for transcription elongation through genes containing tandemly repeated DNA sequences. The THO complex is also part of the TREX (TRanscription EXport) complex that is involved in coupling transcription to export of mRNAs to the cytoplasm.</t>
  </si>
  <si>
    <t>GO:0050832|defense response to fungus;GO:0031047|gene silencing by RNA;GO:0006406|mRNA export from nucleus;GO:0006397|mRNA processing;GO:0010267|production of ta-siRNAs involved in RNA interference;GO:0008380|RNA splicing;</t>
  </si>
  <si>
    <t>GO:0005634|nucleus;GO:0000347|THO complex;</t>
  </si>
  <si>
    <t>Chr06:9336398-9341032</t>
  </si>
  <si>
    <t>chrChr06:9336398-9341032:-</t>
  </si>
  <si>
    <t>gi|566175819|ref|XP_006381341.1|</t>
  </si>
  <si>
    <t>hypothetical protein POPTR_0006s11980g [Populus trichocarpa]</t>
  </si>
  <si>
    <t>gi|566175818|ref|XM_006381279.1|</t>
  </si>
  <si>
    <t>Populus trichocarpa hypothetical protein (POPTR_0006s11980g) mRNA, complete cds</t>
  </si>
  <si>
    <t>Q9ZSS6</t>
  </si>
  <si>
    <t>Threonine dehydratase biosynthetic, chloroplastic</t>
  </si>
  <si>
    <t>alr4232</t>
  </si>
  <si>
    <t>COG1171</t>
  </si>
  <si>
    <t>GO:0009097|isoleucine biosynthetic process;</t>
  </si>
  <si>
    <t>GO:0009507|chloroplast;GO:0005737|cytoplasm;</t>
  </si>
  <si>
    <t>GO:0004794|L-threonine ammonia-lyase activity;GO:0030170|pyridoxal phosphate binding;</t>
  </si>
  <si>
    <t>K01754</t>
  </si>
  <si>
    <t>E4.3.1.19, ilvA, tdcB; threonine dehydratase [EC:4.3.1.19]</t>
  </si>
  <si>
    <t>Chr19:7460241-7468298</t>
  </si>
  <si>
    <t>chrChr19:7460241-7468298:-</t>
  </si>
  <si>
    <t>gi|743923840|ref|XP_011006026.1|</t>
  </si>
  <si>
    <t>PREDICTED: TOM1-like protein 2 [Populus euphratica]</t>
  </si>
  <si>
    <t>gi|566200060|ref|XM_006375944.1|</t>
  </si>
  <si>
    <t>Populus trichocarpa hypothetical protein (POPTR_0013s07880g) mRNA, complete cds</t>
  </si>
  <si>
    <t>Q68FJ8</t>
  </si>
  <si>
    <t>TOM1-like protein 2</t>
  </si>
  <si>
    <t>Chr01:9690976-9695556</t>
  </si>
  <si>
    <t>chrChr01:9690976-9695556:-</t>
  </si>
  <si>
    <t>gi|566146309|ref|XP_006368174.1|</t>
  </si>
  <si>
    <t>hypothetical protein POPTR_0001s00260g [Populus trichocarpa]</t>
  </si>
  <si>
    <t>B0UV30</t>
  </si>
  <si>
    <t>Transaldolase</t>
  </si>
  <si>
    <t>HI1125</t>
  </si>
  <si>
    <t>COG0176</t>
  </si>
  <si>
    <t>pfam00923</t>
  </si>
  <si>
    <t>Transaldolase.</t>
  </si>
  <si>
    <t>GO:0005975|carbohydrate metabolic process;GO:0006098|pentose-phosphate shunt;</t>
  </si>
  <si>
    <t>GO:0004801|sedoheptulose-7-phosphate:D-glyceraldehyde-3-phosphate glyceronetransferase activity;</t>
  </si>
  <si>
    <t>K00616</t>
  </si>
  <si>
    <t>E2.2.1.2, talA, talB; transaldolase [EC:2.2.1.2]</t>
  </si>
  <si>
    <t>Chr01:33399368-33402056</t>
  </si>
  <si>
    <t>chrChr01:33399368-33402056:-</t>
  </si>
  <si>
    <t>gi|566152599|ref|XP_002298626.2|</t>
  </si>
  <si>
    <t>hypothetical protein POPTR_0001s33800g [Populus trichocarpa]</t>
  </si>
  <si>
    <t>Q6NQ54</t>
  </si>
  <si>
    <t>Transcription and mRNA export factor SUS1</t>
  </si>
  <si>
    <t>pfam10163</t>
  </si>
  <si>
    <t>EnY2</t>
  </si>
  <si>
    <t>Transcription factor e(y)2. EnY2 is a small transcription factor which is combined in a complex with the TAFII40 protein. The protein is conserved from paramecium to humans.</t>
  </si>
  <si>
    <t>GO:0016578|histone deubiquitination;GO:0006406|mRNA export from nucleus;GO:0045893|positive regulation of transcription, DNA-templated;GO:0015031|protein transport;GO:0006368|transcription elongation from RNA polymerase II promoter;</t>
  </si>
  <si>
    <t>GO:0071819|DUBm complex;GO:0005643|nuclear pore;GO:0000124|SAGA complex;GO:0070390|transcription export complex 2;</t>
  </si>
  <si>
    <t>GO:0003713|transcription coactivator activity;</t>
  </si>
  <si>
    <t>Chr14:11543574-11551485</t>
  </si>
  <si>
    <t>chrChr14:11543574-11551485:-</t>
  </si>
  <si>
    <t>gi|224131550|ref|XP_002321112.1|</t>
  </si>
  <si>
    <t>hypothetical protein POPTR_0014s14830g [Populus trichocarpa]</t>
  </si>
  <si>
    <t>gi|566204338|ref|XM_002321076.2|</t>
  </si>
  <si>
    <t>Populus trichocarpa hypothetical protein (POPTR_0014s14830g) mRNA, complete cds</t>
  </si>
  <si>
    <t>Q8H102</t>
  </si>
  <si>
    <t>Transcription factor bHLH128</t>
  </si>
  <si>
    <t>GO:0010119|regulation of stomatal movement;GO:0006355|regulation of transcription, DNA-templated;GO:0006351|transcription, DNA-templated;</t>
  </si>
  <si>
    <t>GO:0003700|transcription factor activity, sequence-specific DNA binding;GO:0044212|transcription regulatory region DNA binding;</t>
  </si>
  <si>
    <t>Chr10:15061893-15066094</t>
  </si>
  <si>
    <t>chrChr10:15061893-15066094:+</t>
  </si>
  <si>
    <t>gi|566190855|ref|XP_002314914.2|</t>
  </si>
  <si>
    <t>basic helix-loop-helix family protein [Populus trichocarpa]</t>
  </si>
  <si>
    <t>gi|566190854|ref|XM_002314878.2|</t>
  </si>
  <si>
    <t>Populus trichocarpa basic helix-loop-helix family protein (POPTR_0010s14740g) mRNA, complete cds</t>
  </si>
  <si>
    <t>Q9CAA4</t>
  </si>
  <si>
    <t>Transcription factor BIM2</t>
  </si>
  <si>
    <t>Chr04:21228040-21234322</t>
  </si>
  <si>
    <t>chrChr04:21228324-21234322:-</t>
  </si>
  <si>
    <t>gi|566167721|ref|XP_006384787.1|</t>
  </si>
  <si>
    <t>E2F transcription factor-1 family protein [Populus trichocarpa]</t>
  </si>
  <si>
    <t>gi|566167720|ref|XM_006384725.1|</t>
  </si>
  <si>
    <t>Populus trichocarpa E2F transcription factor-1 family protein (POPTR_0004s21100g) mRNA, complete cds</t>
  </si>
  <si>
    <t>Q9FV71</t>
  </si>
  <si>
    <t>Transcription factor E2FB</t>
  </si>
  <si>
    <t>pfam02319</t>
  </si>
  <si>
    <t>E2F_TDP</t>
  </si>
  <si>
    <t>E2F/DP family winged-helix DNA-binding domain. This family contains the transcription factor E2F and its dimerization partners TDP1 and TDP2, which stimulate E2F-dependent transcription. E2F binds to DNA as a homodimer or as a heterodimer in association with TDP1/2, the heterodimer having increased binding efficiency. The crystal structure of an E2F4-DP2-DNA complex shows that the DNA-binding domains of the E2F and DP proteins both have a fold related to the winged-helix DNA-binding motif. Recognition of the central c/gGCGCg/c sequence of the consensus DNA-binding site is symmetric, and amino acids that contact these bases are conserved among all known E2F and DP proteins.</t>
  </si>
  <si>
    <t>GO:0007049|cell cycle;GO:0008284|positive regulation of cell proliferation;GO:0051446|positive regulation of meiotic cell cycle;GO:0045893|positive regulation of transcription, DNA-templated;GO:0051302|regulation of cell division;GO:0009733|response to auxin;GO:0006351|transcription, DNA-templated;GO:0010090|trichome morphogenesis;</t>
  </si>
  <si>
    <t>GO:0005737|cytoplasm;GO:0005634|nucleus;GO:0005667|transcription factor complex;</t>
  </si>
  <si>
    <t>K06620</t>
  </si>
  <si>
    <t>E2F3; transcription factor E2F3</t>
  </si>
  <si>
    <t>Chr08:2454283-2459939</t>
  </si>
  <si>
    <t>chrChr08:2454322-2459939:+</t>
  </si>
  <si>
    <t>gi|566182300|ref|XP_002311109.2|</t>
  </si>
  <si>
    <t>DNA-binding bromodomain-containing family protein [Populus trichocarpa]</t>
  </si>
  <si>
    <t>gi|566182299|ref|XM_002311073.2|</t>
  </si>
  <si>
    <t>Populus trichocarpa DNA-binding bromodomain-containing family protein (POPTR_0008s04260g) mRNA, complete cds</t>
  </si>
  <si>
    <t>Q84XV2</t>
  </si>
  <si>
    <t>Transcription factor GTE1</t>
  </si>
  <si>
    <t>SPAC631.02</t>
  </si>
  <si>
    <t>COG5076</t>
  </si>
  <si>
    <t>pfam00439</t>
  </si>
  <si>
    <t>Bromodomain</t>
  </si>
  <si>
    <t>Bromodomain. Bromodomains are 110 amino acid long domains, that are found in many chromatin associated proteins. Bromodomains can interact specifically with acetylated lysine.</t>
  </si>
  <si>
    <t>GO:0010030|positive regulation of seed germination;GO:0045893|positive regulation of transcription, DNA-templated;GO:0006351|transcription, DNA-templated;</t>
  </si>
  <si>
    <t>Chr11:15728883-15732291</t>
  </si>
  <si>
    <t>chrChr11:15728883-15732291:+</t>
  </si>
  <si>
    <t>gi|224115202|ref|XP_002316971.1|</t>
  </si>
  <si>
    <t>gi|566195313|ref|XM_002316935.2|</t>
  </si>
  <si>
    <t>Populus trichocarpa basic helix-loop-helix family protein (POPTR_0011s13580g) mRNA, complete cds</t>
  </si>
  <si>
    <t>Chr07:14546532-14551229</t>
  </si>
  <si>
    <t>chrChr07:14546532-14551229:-</t>
  </si>
  <si>
    <t>gi|566179107|ref|XP_002309791.2|</t>
  </si>
  <si>
    <t>bZIP transcription factor family protein [Populus trichocarpa]</t>
  </si>
  <si>
    <t>gi|566179106|ref|XM_002309755.2|</t>
  </si>
  <si>
    <t>Populus trichocarpa bZIP transcription factor family protein (POPTR_0007s01760g) mRNA, complete cds</t>
  </si>
  <si>
    <t>Q04088</t>
  </si>
  <si>
    <t>Transcription factor PosF21 (Probable)</t>
  </si>
  <si>
    <t>pfam08614</t>
  </si>
  <si>
    <t>ATG16</t>
  </si>
  <si>
    <t>Autophagy protein 16 (ATG16). Autophagy is a ubiquitous intracellular degradation system for eukaryotic cells.   During autophagy, cytoplasmic components are enclosed in autophagosomes and delivered to lysosomes/vacuoles. ATG16 (also known as Apg16) has been shown to be bind to Apg5 and is required for the function of the Apg12p-Apg5p conjugate in the yeast autophagy pathway.</t>
  </si>
  <si>
    <t>Chr04:18482414-18485907</t>
  </si>
  <si>
    <t>chrChr04:18482414-18485907:+</t>
  </si>
  <si>
    <t>gi|566166979|ref|XP_002305468.2|</t>
  </si>
  <si>
    <t>hypothetical protein POPTR_0004s17080g [Populus trichocarpa]</t>
  </si>
  <si>
    <t>gi|566166978|ref|XM_002305432.2|</t>
  </si>
  <si>
    <t>Populus trichocarpa hypothetical protein (POPTR_0004s17080g) mRNA, complete cds</t>
  </si>
  <si>
    <t>Q69IL4</t>
  </si>
  <si>
    <t>Transcription factor RF2a</t>
  </si>
  <si>
    <t>pfam07716</t>
  </si>
  <si>
    <t>bZIP_2</t>
  </si>
  <si>
    <t>Basic region leucine zipper.</t>
  </si>
  <si>
    <t>Chr19:11505280-11507506</t>
  </si>
  <si>
    <t>chrChr19:11505280-11507506:-</t>
  </si>
  <si>
    <t>gi|743919938|ref|XP_011004002.1|</t>
  </si>
  <si>
    <t>PREDICTED: transcription factor TCP23-like [Populus euphratica]</t>
  </si>
  <si>
    <t>gi|161789308|gb|AC215626.1|</t>
  </si>
  <si>
    <t>Populus trichocarpa clone POP014-A12, complete sequence</t>
  </si>
  <si>
    <t>Q9C7G4</t>
  </si>
  <si>
    <t>Transcription factor TCP22</t>
  </si>
  <si>
    <t>pfam03634</t>
  </si>
  <si>
    <t>TCP</t>
  </si>
  <si>
    <t>TCP family transcription factor. This is a family of TCP plant transcription factors. TCP proteins were named after the first characterized members (TB1, CYC and PCFs) and they are involved in multiple developmental control pathways. This region contains a DNA binding basic-Helix-Loop-Helix (bHLP) structure.</t>
  </si>
  <si>
    <t>Chr05:18500128-18505375</t>
  </si>
  <si>
    <t>chrChr05:18500128-18505375:+</t>
  </si>
  <si>
    <t>gi|224082194|ref|XP_002306598.1|</t>
  </si>
  <si>
    <t>Transcription factor TGA7 family protein [Populus trichocarpa]</t>
  </si>
  <si>
    <t>gi|118481046|gb|EF144213.1|</t>
  </si>
  <si>
    <t>Populus trichocarpa clone PX0011_D24 unknown mRNA</t>
  </si>
  <si>
    <t>Q93ZE2</t>
  </si>
  <si>
    <t>Transcription factor TGA7</t>
  </si>
  <si>
    <t>GO:0042742|defense response to bacterium;GO:0006351|transcription, DNA-templated;</t>
  </si>
  <si>
    <t>K14431</t>
  </si>
  <si>
    <t>TGA; transcription factor TGA</t>
  </si>
  <si>
    <t>Chr19:12323915-12327829</t>
  </si>
  <si>
    <t>chrChr19:12323915-12327820:-</t>
  </si>
  <si>
    <t>gi|566242008|ref|XM_002325998.2|</t>
  </si>
  <si>
    <t>Populus trichocarpa hypothetical protein (POPTR_0019s12260g) mRNA, complete cds</t>
  </si>
  <si>
    <t>Q9SGQ0</t>
  </si>
  <si>
    <t>Transcription factor VOZ1</t>
  </si>
  <si>
    <t>GO:0009631|cold acclimation;GO:0009816|defense response to bacterium, incompatible interaction;GO:0048574|long-day photoperiodism, flowering;GO:0048578|positive regulation of long-day photoperiodism, flowering;GO:0045893|positive regulation of transcription, DNA-templated;GO:0009585|red, far-red light phototransduction;GO:0009408|response to heat;GO:0009414|response to water deprivation;GO:0006351|transcription, DNA-templated;</t>
  </si>
  <si>
    <t>GO:0046872|metal ion binding;GO:0043565|sequence-specific DNA binding;</t>
  </si>
  <si>
    <t>Chr09:4577225-4584635</t>
  </si>
  <si>
    <t>chrChr09:4577225-4584635:-</t>
  </si>
  <si>
    <t>gi|743865682|ref|XP_011032247.1|</t>
  </si>
  <si>
    <t>PREDICTED: transcription initiation factor IIA subunit 1-like isoform X1 [Populus euphratica]</t>
  </si>
  <si>
    <t>gi|566150875|ref|XM_006369480.1|</t>
  </si>
  <si>
    <t>Populus trichocarpa hypothetical protein (POPTR_0001s25120g) mRNA, complete cds</t>
  </si>
  <si>
    <t>Q54G80</t>
  </si>
  <si>
    <t>Transcription initiation factor IIA subunit 1</t>
  </si>
  <si>
    <t>YOR194c</t>
  </si>
  <si>
    <t>COG5149</t>
  </si>
  <si>
    <t>pfam03153</t>
  </si>
  <si>
    <t>TFIIA</t>
  </si>
  <si>
    <t>Transcription factor IIA, alpha/beta subunit. Transcription initiation factor IIA (TFIIA) is a heterotrimer, the three subunits being known as alpha, beta, and gamma, in order of molecular weight. The N and C-terminal domains of the gamma subunit are represented in pfam02268 and pfam02751, respectively. This family represents the precursor that yields both the alpha and beta subunits. The TFIIA heterotrimer is an essential general transcription initiation factor for the expression of genes transcribed by RNA polymerase II. Together with TFIID, TFIIA binds to the promoter region; this is the first step in the formation of a pre-initiation complex (PIC). Binding of the rest of the transcription machinery follows this step. After initiation, the PIC does not completely dissociate from the promoter. Some components, including TFIIA, remain attached and re-initiate a subsequent round of transcription.</t>
  </si>
  <si>
    <t>GO:0006355|regulation of transcription, DNA-templated;GO:0006366|transcription from RNA polymerase II promoter;GO:0006367|transcription initiation from RNA polymerase II promoter;</t>
  </si>
  <si>
    <t>GO:0005672|transcription factor TFIIA complex;</t>
  </si>
  <si>
    <t>K03122</t>
  </si>
  <si>
    <t>TFIIA1, GTF2A1, TOA1; transcription initiation factor TFIIA large subunit</t>
  </si>
  <si>
    <t>Chr01:36978971-36984763</t>
  </si>
  <si>
    <t>chrChr01:36978971-36984763:+</t>
  </si>
  <si>
    <t>gi|224056415|ref|XP_002298845.1|</t>
  </si>
  <si>
    <t>hypothetical protein POPTR_0001s37010g [Populus trichocarpa]</t>
  </si>
  <si>
    <t>Q9MAU3</t>
  </si>
  <si>
    <t>Transcription initiation factor TFIID subunit 6</t>
  </si>
  <si>
    <t>SPCC16C4.18c</t>
  </si>
  <si>
    <t>COG5095</t>
  </si>
  <si>
    <t>pfam07571</t>
  </si>
  <si>
    <t>DUF1546</t>
  </si>
  <si>
    <t>Protein of unknown function (DUF1546). Associated with pfam02969 in Transcription initiation factor TFIID subunit 6 (TAF6).</t>
  </si>
  <si>
    <t>GO:0006352|DNA-templated transcription, initiation;GO:0009860|pollen tube growth;GO:0051090|regulation of sequence-specific DNA binding transcription factor activity;</t>
  </si>
  <si>
    <t>K03131</t>
  </si>
  <si>
    <t>TAF6; transcription initiation factor TFIID subunit 6</t>
  </si>
  <si>
    <t>Chr14:12685270-12694058</t>
  </si>
  <si>
    <t>chrChr14:12685270-12694058:+</t>
  </si>
  <si>
    <t>gi|566204522|ref|XP_006375548.1|</t>
  </si>
  <si>
    <t>hypothetical protein POPTR_0014s15940g [Populus trichocarpa]</t>
  </si>
  <si>
    <t>gi|566204521|ref|XM_006375486.1|</t>
  </si>
  <si>
    <t>Populus trichocarpa hypothetical protein (POPTR_0014s15940g) mRNA, complete cds</t>
  </si>
  <si>
    <t>Chr14:5630227-5636031</t>
  </si>
  <si>
    <t>chrChr14:5630288-5636031:+</t>
  </si>
  <si>
    <t>gi|566202932|ref|XP_002320061.2|</t>
  </si>
  <si>
    <t>hypothetical protein POPTR_0014s06500g [Populus trichocarpa]</t>
  </si>
  <si>
    <t>gi|566202931|ref|XM_002320025.2|</t>
  </si>
  <si>
    <t>Populus trichocarpa hypothetical protein (POPTR_0014s06500g) mRNA, complete cds</t>
  </si>
  <si>
    <t>Q9Y4P3</t>
  </si>
  <si>
    <t>Transducin beta-like protein 2</t>
  </si>
  <si>
    <t>GO:0042149|cellular response to glucose starvation;GO:0071456|cellular response to hypoxia;GO:0030968|endoplasmic reticulum unfolded protein response;</t>
  </si>
  <si>
    <t>GO:0005783|endoplasmic reticulum;GO:0030176|integral component of endoplasmic reticulum membrane;</t>
  </si>
  <si>
    <t>GO:0051219|phosphoprotein binding;GO:0044822|poly(A) RNA binding;GO:0019901|protein kinase binding;GO:0031369|translation initiation factor binding;</t>
  </si>
  <si>
    <t>Chr01:13657495-13660551</t>
  </si>
  <si>
    <t>chrChr01:13657603-13660551:+</t>
  </si>
  <si>
    <t>gi|566149364|ref|XP_006369089.1|</t>
  </si>
  <si>
    <t>eukaryotic translation initiation factor 2B family protein [Populus trichocarpa]</t>
  </si>
  <si>
    <t>Q54I81</t>
  </si>
  <si>
    <t>Translation initiation factor eIF-2B subunit alpha</t>
  </si>
  <si>
    <t>YKR026c</t>
  </si>
  <si>
    <t>COG1184</t>
  </si>
  <si>
    <t>pfam01008</t>
  </si>
  <si>
    <t>IF-2B</t>
  </si>
  <si>
    <t>Initiation factor 2 subunit family. This family includes initiation factor 2B alpha, beta and delta subunits from eukaryotes, initiation factor 2B subunits 1 and 2 from archaebacteria and some proteins of unknown function from prokaryotes. Initiation factor 2 binds to Met-tRNA, GTP and the small ribosomal subunit. Members of this family have also been characterized as 5-methylthioribose- 1-phosphate isomerases, an enzyme of the methionine salvage pathway. The crystal structure of Ypr118w, a non-essential, low-copy number gene product from Saccharomyces cerevisiae, reveals a dimeric protein with two domains and a putative active site cleft.</t>
  </si>
  <si>
    <t>GO:0043547|positive regulation of GTPase activity;GO:0006446|regulation of translational initiation;GO:0006413|translational initiation;</t>
  </si>
  <si>
    <t>GO:0005737|cytoplasm;GO:0005851|eukaryotic translation initiation factor 2B complex;</t>
  </si>
  <si>
    <t>GO:0005085|guanyl-nucleotide exchange factor activity;GO:0003743|translation initiation factor activity;</t>
  </si>
  <si>
    <t>K03239</t>
  </si>
  <si>
    <t>EIF2B1; translation initiation factor eIF-2B subunit alpha</t>
  </si>
  <si>
    <t>Chr01:1915765-1921494</t>
  </si>
  <si>
    <t>chrChr01:1915765-1921494:-</t>
  </si>
  <si>
    <t>gi|566147540|ref|XP_002297747.2|</t>
  </si>
  <si>
    <t>Q54EY2</t>
  </si>
  <si>
    <t>Translation initiation factor eIF-2B subunit beta</t>
  </si>
  <si>
    <t>SPAC343.14c</t>
  </si>
  <si>
    <t>GO:0043547|positive regulation of GTPase activity;GO:0006446|regulation of translational initiation;</t>
  </si>
  <si>
    <t>GO:0005525|GTP binding;GO:0005085|guanyl-nucleotide exchange factor activity;GO:0003743|translation initiation factor activity;</t>
  </si>
  <si>
    <t>K03754</t>
  </si>
  <si>
    <t>EIF2B2; translation initiation factor eIF-2B subunit beta</t>
  </si>
  <si>
    <t>Chr03:5116738-5120589</t>
  </si>
  <si>
    <t>chrChr03:5116738-5120589:-</t>
  </si>
  <si>
    <t>gi|566160631|ref|XP_006385363.1|</t>
  </si>
  <si>
    <t>endomembrane protein 70 [Populus trichocarpa]</t>
  </si>
  <si>
    <t>gi|566160630|ref|XM_006385301.1|</t>
  </si>
  <si>
    <t>Populus trichocarpa endomembrane protein 70 (POPTR_0003s03090g) mRNA, complete cds</t>
  </si>
  <si>
    <t>Q9LIC2</t>
  </si>
  <si>
    <t>Transmembrane 9 superfamily member 7</t>
  </si>
  <si>
    <t>pfam02990</t>
  </si>
  <si>
    <t>EMP70</t>
  </si>
  <si>
    <t>Endomembrane protein 70.</t>
  </si>
  <si>
    <t>GO:0006878|cellular copper ion homeostasis;GO:0006882|cellular zinc ion homeostasis;GO:0006811|ion transport;</t>
  </si>
  <si>
    <t>GO:0005737|cytoplasm;GO:0005768|endosome;GO:0010008|endosome membrane;GO:0005794|Golgi apparatus;GO:0000139|Golgi membrane;GO:0016021|integral component of membrane;GO:0005634|nucleus;GO:0005802|trans-Golgi network;GO:0005774|vacuolar membrane;</t>
  </si>
  <si>
    <t>K17086</t>
  </si>
  <si>
    <t>TM9SF2_4; transmembrane 9 superfamily member 2/4</t>
  </si>
  <si>
    <t>Chr15:12720420-12725187</t>
  </si>
  <si>
    <t>chrChr15:12720420-12725187:+</t>
  </si>
  <si>
    <t>gi|224134290|ref|XP_002321783.1|</t>
  </si>
  <si>
    <t>hypothetical protein POPTR_0015s12270g [Populus trichocarpa]</t>
  </si>
  <si>
    <t>gi|566207216|ref|XM_002321747.2|</t>
  </si>
  <si>
    <t>Populus trichocarpa hypothetical protein (POPTR_0015s12270g) mRNA, complete cds</t>
  </si>
  <si>
    <t>Q3ZBE6</t>
  </si>
  <si>
    <t>Transmembrane protein 135</t>
  </si>
  <si>
    <t>Chr16:14028706-14032709</t>
  </si>
  <si>
    <t>chrChr16:14028706-14032709:-</t>
  </si>
  <si>
    <t>gi|566210274|ref|XP_002323674.2|</t>
  </si>
  <si>
    <t>hypothetical protein POPTR_0016s14470g [Populus trichocarpa]</t>
  </si>
  <si>
    <t>gi|566210273|ref|XM_002323638.2|</t>
  </si>
  <si>
    <t>Populus trichocarpa hypothetical protein (POPTR_0016s14470g) mRNA, complete cds</t>
  </si>
  <si>
    <t>Q96K49</t>
  </si>
  <si>
    <t>Transmembrane protein 87B</t>
  </si>
  <si>
    <t>pfam06814</t>
  </si>
  <si>
    <t>Lung_7-TM_R</t>
  </si>
  <si>
    <t>Lung seven transmembrane receptor. This family represents a conserved region with eukaryotic lung seven transmembrane receptors and related proteins.</t>
  </si>
  <si>
    <t>Chr05:3285198-3288936</t>
  </si>
  <si>
    <t>chrChr05:3285198-3288936:+</t>
  </si>
  <si>
    <t>gi|566169471|ref|XP_006382706.1|</t>
  </si>
  <si>
    <t>hypothetical protein POPTR_0005s04620g [Populus trichocarpa]</t>
  </si>
  <si>
    <t>gi|566169470|ref|XM_006382644.1|</t>
  </si>
  <si>
    <t>Populus trichocarpa hypothetical protein (POPTR_0005s04620g) mRNA, complete cds</t>
  </si>
  <si>
    <t>Q4V8X0</t>
  </si>
  <si>
    <t>Transmembrane protein adipocyte-associated 1 homolog</t>
  </si>
  <si>
    <t>pfam10160</t>
  </si>
  <si>
    <t>Tmemb_40</t>
  </si>
  <si>
    <t>Predicted membrane protein. This is a region of 280 amino acids from a group of proteins conserved from plants to humans. It is predicted to be a membrane protein but its function is otherwise unknown.</t>
  </si>
  <si>
    <t>Chr13:2071569-2075279</t>
  </si>
  <si>
    <t>chrChr13:2071569-2075279:+</t>
  </si>
  <si>
    <t>gi|566199140|ref|XP_002319044.2|</t>
  </si>
  <si>
    <t>hypothetical protein POPTR_0013s03170g [Populus trichocarpa]</t>
  </si>
  <si>
    <t>gi|566199139|ref|XM_002319008.2|</t>
  </si>
  <si>
    <t>Populus trichocarpa hypothetical protein (POPTR_0013s03170g) mRNA, complete cds</t>
  </si>
  <si>
    <t>Chr06:348174-351093</t>
  </si>
  <si>
    <t>chrChr06:348174-351093:+</t>
  </si>
  <si>
    <t>gi|224086332|ref|XP_002307851.1|</t>
  </si>
  <si>
    <t>hypothetical protein POPTR_0006s00680g [Populus trichocarpa]</t>
  </si>
  <si>
    <t>gi|566173775|ref|XM_002307815.2|</t>
  </si>
  <si>
    <t>Populus trichocarpa hypothetical protein (POPTR_0006s00680g) mRNA, complete cds</t>
  </si>
  <si>
    <t>O14214</t>
  </si>
  <si>
    <t>tRNA (guanine(9)-N1)-methyltransferase</t>
  </si>
  <si>
    <t>pfam01746</t>
  </si>
  <si>
    <t>tRNA_m1G_MT</t>
  </si>
  <si>
    <t>tRNA (Guanine-1)-methyltransferase. This is a family of tRNA (Guanine-1)-methyltransferases EC:2.1.1.31. In E.coli K12 this enzyme catalyses the conversion of a guanosine residue to N1-methylguanine in position 37, next to the anticodon, in tRNA.</t>
  </si>
  <si>
    <t>GO:0030488|tRNA methylation;GO:0002939|tRNA N1-guanine methylation;</t>
  </si>
  <si>
    <t>GO:0005737|cytoplasm;GO:0005730|nucleolus;GO:0005634|nucleus;</t>
  </si>
  <si>
    <t>GO:0052905|tRNA (guanine(9)-N(1))-methyltransferase activity;</t>
  </si>
  <si>
    <t>K15445</t>
  </si>
  <si>
    <t>TRMT10A, TRM10, RG9MTD2; tRNA (guanine9-N1)-methyltransferase [EC:2.1.1.221]</t>
  </si>
  <si>
    <t>Chr06:27658927-27660403</t>
  </si>
  <si>
    <t>chrChr06:27658927-27660403:+</t>
  </si>
  <si>
    <t>gi|566178758|ref|XP_006382189.1|</t>
  </si>
  <si>
    <t>tRNA (guanine-N(7)-)-methyltransferase family protein [Populus trichocarpa]</t>
  </si>
  <si>
    <t>gi|566178757|ref|XM_006382127.1|</t>
  </si>
  <si>
    <t>Populus trichocarpa tRNA (guanine-N(7)-)-methyltransferase family protein (POPTR_0006s29190g) mRNA, complete cds</t>
  </si>
  <si>
    <t>Q8GXB7</t>
  </si>
  <si>
    <t>tRNA (guanine-N(7)-)-methyltransferase</t>
  </si>
  <si>
    <t>YDL201w</t>
  </si>
  <si>
    <t>COG0220</t>
  </si>
  <si>
    <t>pfam02390</t>
  </si>
  <si>
    <t>Methyltransf_4</t>
  </si>
  <si>
    <t>Putative methyltransferase. This is a family of putative methyltransferases. The aligned region contains the GXGXG S-AdoMet binding site suggesting a putative methyltransferase activity.</t>
  </si>
  <si>
    <t>GO:0036265|RNA (guanine-N7)-methylation;GO:0006400|tRNA modification;</t>
  </si>
  <si>
    <t>GO:0008176|tRNA (guanine-N7-)-methyltransferase activity;GO:0000049|tRNA binding;</t>
  </si>
  <si>
    <t>K03439</t>
  </si>
  <si>
    <t>trmB, METTL1; tRNA (guanine-N7-)-methyltransferase [EC:2.1.1.33]</t>
  </si>
  <si>
    <t>Chr07:4338330-4343339</t>
  </si>
  <si>
    <t>chrChr07:4338330-4343339:-</t>
  </si>
  <si>
    <t>gi|743923422|ref|XP_011005803.1|</t>
  </si>
  <si>
    <t>PREDICTED: tRNA-dihydrouridine(16/17) synthase [NAD(P)(+)]-like [Populus euphratica]</t>
  </si>
  <si>
    <t>gi|566180630|ref|XM_002310087.2|</t>
  </si>
  <si>
    <t>Populus trichocarpa hypothetical protein (POPTR_0007s10680g) mRNA, complete cds</t>
  </si>
  <si>
    <t>Q8C2P3</t>
  </si>
  <si>
    <t>tRNA-dihydrouridine(16/17) synthase [NAD(P)(+)]-like</t>
  </si>
  <si>
    <t>ECU07g1610</t>
  </si>
  <si>
    <t>COG0042</t>
  </si>
  <si>
    <t>pfam01207</t>
  </si>
  <si>
    <t>Dus</t>
  </si>
  <si>
    <t>Dihydrouridine synthase (Dus). Members of this family catalyse the reduction of the 5,6-double bond of a uridine residue on tRNA. Dihydrouridine modification of tRNA is widely observed in prokaryotes and eukaryotes, and also in some archae. Most dihydrouridines are found in the D loop of t-RNAs. The role of dihydrouridine in tRNA is currently unknown, but may increase conformational flexibility of the tRNA. It is likely that different family members have different substrate specificities, which may overlap. Dus 1 from Saccharomyces cerevisiae acts on pre-tRNA-Phe, while Dus 2 acts on pre-tRNA-Tyr and pre-tRNA-Leu. Dus 1 is active as a single subunit, requiring NADPH or NADH, and is stimulated by the presence of FAD. Some family members may be targeted to the mitochondria and even have a role in mitochondria.</t>
  </si>
  <si>
    <t>GO:0050660|flavin adenine dinucleotide binding;GO:0017150|tRNA dihydrouridine synthase activity;</t>
  </si>
  <si>
    <t>K05542</t>
  </si>
  <si>
    <t>DUS1; tRNA-dihydrouridine synthase 1 [EC:1.3.1.88]</t>
  </si>
  <si>
    <t>Chr02:2897352-2900593</t>
  </si>
  <si>
    <t>chrChr02:2897352-2900593:+</t>
  </si>
  <si>
    <t>gi|224062268|ref|XP_002300807.1|</t>
  </si>
  <si>
    <t>TRYPTOPHAN SYNTHASE ALPHA CHAIN family protein [Populus trichocarpa]</t>
  </si>
  <si>
    <t>gi|566156237|ref|XM_002300771.2|</t>
  </si>
  <si>
    <t>Populus trichocarpa TRYPTOPHAN SYNTHASE ALPHA CHAIN family protein (POPTR_0002s04640g) mRNA, complete cds</t>
  </si>
  <si>
    <t>Q42529</t>
  </si>
  <si>
    <t>Tryptophan synthase alpha chain, chloroplastic</t>
  </si>
  <si>
    <t>all0411</t>
  </si>
  <si>
    <t>COG0159</t>
  </si>
  <si>
    <t>pfam00290</t>
  </si>
  <si>
    <t>Trp_syntA</t>
  </si>
  <si>
    <t>Tryptophan synthase alpha chain.</t>
  </si>
  <si>
    <t>GO:0009851|auxin biosynthetic process;GO:0052544|defense response by callose deposition in cell wall;GO:0042742|defense response to bacterium;GO:0009630|gravitropism;GO:0009735|response to cytokinin;GO:0000162|tryptophan biosynthetic process;</t>
  </si>
  <si>
    <t>GO:0009507|chloroplast;GO:0009570|chloroplast stroma;GO:0005737|cytoplasm;</t>
  </si>
  <si>
    <t>GO:0033984|indole-3-glycerol-phosphate lyase activity;GO:0030170|pyridoxal phosphate binding;GO:0004834|tryptophan synthase activity;</t>
  </si>
  <si>
    <t>K01695</t>
  </si>
  <si>
    <t>trpA; tryptophan synthase alpha chain [EC:4.2.1.20]</t>
  </si>
  <si>
    <t>Chr01:5727770-5732489</t>
  </si>
  <si>
    <t>chrChr01:5727770-5732489:-</t>
  </si>
  <si>
    <t>gi|224057876|ref|XP_002299368.1|</t>
  </si>
  <si>
    <t>U2 small nuclear ribonucleoprotein A' [Populus trichocarpa]</t>
  </si>
  <si>
    <t>P43333</t>
  </si>
  <si>
    <t>U2 small nuclear ribonucleoprotein A'</t>
  </si>
  <si>
    <t>SPBC1861.08c</t>
  </si>
  <si>
    <t>pfam14580</t>
  </si>
  <si>
    <t>LRR_9</t>
  </si>
  <si>
    <t>Leucine-rich repeat.</t>
  </si>
  <si>
    <t>GO:0000398|mRNA splicing, via spliceosome;GO:0009409|response to cold;</t>
  </si>
  <si>
    <t>GO:0015030|Cajal body;GO:0009507|chloroplast;GO:0005737|cytoplasm;GO:0005829|cytosol;GO:0005730|nucleolus;GO:0005654|nucleoplasm;GO:0005634|nucleus;GO:0030529|ribonucleoprotein complex;</t>
  </si>
  <si>
    <t>K11092</t>
  </si>
  <si>
    <t>SNRPA1; U2 small nuclear ribonucleoprotein A'</t>
  </si>
  <si>
    <t>Chr03:9671116-9674650</t>
  </si>
  <si>
    <t>chrChr03:9671116-9674650:+</t>
  </si>
  <si>
    <t>gi|224073612|ref|XP_002304120.1|</t>
  </si>
  <si>
    <t>small nuclear ribonucleoprotein [Populus trichocarpa]</t>
  </si>
  <si>
    <t>gi|566161232|ref|XM_002304084.2|</t>
  </si>
  <si>
    <t>Populus trichocarpa small nuclear ribonucleoprotein (POPTR_0003s06630g) mRNA, complete cds</t>
  </si>
  <si>
    <t>P87173</t>
  </si>
  <si>
    <t>U6 snRNA-associated Sm-like protein LSm1</t>
  </si>
  <si>
    <t>pfam01423</t>
  </si>
  <si>
    <t>LSM</t>
  </si>
  <si>
    <t>LSM domain. The LSM domain contains Sm proteins as well as other related LSM (Like Sm) proteins. The U1, U2, U4/U6, and U5 small nuclear ribonucleoprotein particles (snRNPs) involved in pre-mRNA splicing contain seven Sm proteins (B/B', D1, D2, D3, E, F and G) in common, which assemble around the Sm site present in four of the major spliceosomal small nuclear RNAs. The U6 snRNP binds to the LSM (Like Sm) proteins. Sm proteins are also found in archaebacteria, which do not have any splicing apparatus suggesting a more general role for Sm proteins. All Sm proteins contain a common sequence motif in two segments, Sm1 and Sm2, separated by a short variable linker. This family also includes the bacterial Hfq (host factor Q) proteins. Hfq are also RNA-binding proteins, that form hexameric rings.</t>
  </si>
  <si>
    <t>GO:0000290|deadenylation-dependent decapping of nuclear-transcribed mRNA;GO:0006397|mRNA processing;GO:0000288|nuclear-transcribed mRNA catabolic process, deadenylation-dependent decay;GO:0006396|RNA processing;GO:0008380|RNA splicing;</t>
  </si>
  <si>
    <t>GO:0000932|cytoplasmic mRNA processing body;GO:0005829|cytosol;GO:0005845|mRNA cap binding complex;GO:0005634|nucleus;</t>
  </si>
  <si>
    <t>GO:0003723|RNA binding;GO:0000339|RNA cap binding;</t>
  </si>
  <si>
    <t>K12620</t>
  </si>
  <si>
    <t>LSM1; U6 snRNA-associated Sm-like protein LSm1</t>
  </si>
  <si>
    <t>Chr01:3885844-3891261</t>
  </si>
  <si>
    <t>chrChr01:3885844-3891261:-</t>
  </si>
  <si>
    <t>gi|566148926|ref|XP_002299279.2|</t>
  </si>
  <si>
    <t>hypothetical protein POPTR_0001s14360g [Populus trichocarpa]</t>
  </si>
  <si>
    <t>Q6DF46</t>
  </si>
  <si>
    <t>Ubiquinone biosynthesis monooxygenase COQ6, mitochondrial</t>
  </si>
  <si>
    <t>PA5221</t>
  </si>
  <si>
    <t>COG0654</t>
  </si>
  <si>
    <t>pfam01494</t>
  </si>
  <si>
    <t>FAD_binding_3</t>
  </si>
  <si>
    <t>FAD binding domain. This domain is involved in FAD binding in a number of enzymes.</t>
  </si>
  <si>
    <t>GO:0044550|secondary metabolite biosynthetic process;GO:0006744|ubiquinone biosynthetic process;</t>
  </si>
  <si>
    <t>GO:0042995|cell projection;GO:0005794|Golgi apparatus;GO:0005743|mitochondrial inner membrane;GO:0005739|mitochondrion;</t>
  </si>
  <si>
    <t>GO:0050660|flavin adenine dinucleotide binding;GO:0004497|monooxygenase activity;GO:0016709|oxidoreductase activity, acting on paired donors, with incorporation or reduction of molecular oxygen, NAD(P)H as one donor, and incorporation of one atom of oxygen;</t>
  </si>
  <si>
    <t>K06126</t>
  </si>
  <si>
    <t>COQ6; ubiquinone biosynthesis monooxygenase Coq6 [EC:1.14.13.-]</t>
  </si>
  <si>
    <t>Chr03:4235078-4245290</t>
  </si>
  <si>
    <t>chrChr03:4235078-4245290:+</t>
  </si>
  <si>
    <t>gi|566160558|ref|XP_006385327.1|</t>
  </si>
  <si>
    <t>UBIQUITIN-SPECIFIC PROTEASE 6 family protein [Populus trichocarpa]</t>
  </si>
  <si>
    <t>gi|566160557|ref|XM_006385265.1|</t>
  </si>
  <si>
    <t>Populus trichocarpa UBIQUITIN-SPECIFIC PROTEASE 6 family protein (POPTR_0003s02840g) mRNA, complete cds</t>
  </si>
  <si>
    <t>Q84WC6</t>
  </si>
  <si>
    <t>Ubiquitin carboxyl-terminal hydrolase 7</t>
  </si>
  <si>
    <t>pfam00443</t>
  </si>
  <si>
    <t>UCH</t>
  </si>
  <si>
    <t>Ubiquitin carboxyl-terminal hydrolase.</t>
  </si>
  <si>
    <t>GO:0008234|cysteine-type peptidase activity;GO:0036459|ubiquitinyl hydrolase activity;</t>
  </si>
  <si>
    <t>K11843</t>
  </si>
  <si>
    <t>USP14, UBP6; ubiquitin carboxyl-terminal hydrolase 14 [EC:3.4.19.12]</t>
  </si>
  <si>
    <t>Chr17:12929914-12936745</t>
  </si>
  <si>
    <t>chrChr17:12929914-12936745:-</t>
  </si>
  <si>
    <t>gi|566171629|ref|XP_006383465.1|</t>
  </si>
  <si>
    <t>hypothetical protein POPTR_0005s15740g [Populus trichocarpa]</t>
  </si>
  <si>
    <t>gi|566171628|ref|XM_006383403.1|</t>
  </si>
  <si>
    <t>Populus trichocarpa hypothetical protein (POPTR_0005s15740g) mRNA, complete cds</t>
  </si>
  <si>
    <t>Q40742</t>
  </si>
  <si>
    <t>Ubiquitin receptor RAD23 (Probable)</t>
  </si>
  <si>
    <t>SPBC2D10.12</t>
  </si>
  <si>
    <t>pfam09280</t>
  </si>
  <si>
    <t>XPC-binding</t>
  </si>
  <si>
    <t>XPC-binding domain. Members of this family adopt a structure consisting of four alpha helices, arranged in an array. They bind specifically and directly to the xeroderma pigmentosum group C protein (XPC) to initiate nucleotide excision repair.</t>
  </si>
  <si>
    <t>GO:0006289|nucleotide-excision repair;GO:0043161|proteasome-mediated ubiquitin-dependent protein catabolic process;</t>
  </si>
  <si>
    <t>GO:0003684|damaged DNA binding;</t>
  </si>
  <si>
    <t>K10839</t>
  </si>
  <si>
    <t>RAD23, HR23; UV excision repair protein RAD23</t>
  </si>
  <si>
    <t>Chr13:14232136-14236920</t>
  </si>
  <si>
    <t>chrChr13:14232136-14236920:+</t>
  </si>
  <si>
    <t>gi|566201141|ref|XP_006376486.1|</t>
  </si>
  <si>
    <t>hypothetical protein POPTR_0013s13440g [Populus trichocarpa]</t>
  </si>
  <si>
    <t>gi|566201140|ref|XM_006376424.1|</t>
  </si>
  <si>
    <t>Populus trichocarpa hypothetical protein (POPTR_0013s13440g) mRNA, complete cds</t>
  </si>
  <si>
    <t>Q9LUQ5</t>
  </si>
  <si>
    <t>Ubiquitin-conjugating enzyme E2 25 (Probable)</t>
  </si>
  <si>
    <t>ECU10g1310i</t>
  </si>
  <si>
    <t>GO:0000209|protein polyubiquitination;</t>
  </si>
  <si>
    <t>GO:0005524|ATP binding;GO:0016874|ligase activity;GO:0061630|ubiquitin protein ligase activity;GO:0031625|ubiquitin protein ligase binding;</t>
  </si>
  <si>
    <t>K10581</t>
  </si>
  <si>
    <t>UBE2O; ubiquitin-conjugating enzyme E2 O [EC:2.3.2.24]</t>
  </si>
  <si>
    <t>Chr06:14686406-14689422</t>
  </si>
  <si>
    <t>chrChr06:14686406-14689422:-</t>
  </si>
  <si>
    <t>gi|566176703|ref|XP_006381716.1|</t>
  </si>
  <si>
    <t>hypothetical protein POPTR_0006s16270g [Populus trichocarpa]</t>
  </si>
  <si>
    <t>gi|566176702|ref|XM_006381654.1|</t>
  </si>
  <si>
    <t>Populus trichocarpa hypothetical protein (POPTR_0006s16270g) mRNA, complete cds</t>
  </si>
  <si>
    <t>Q941B6</t>
  </si>
  <si>
    <t>Ubiquitin-conjugating enzyme E2 37 (Probable)</t>
  </si>
  <si>
    <t>SPBC119.02</t>
  </si>
  <si>
    <t>GO:0006974|cellular response to DNA damage stimulus;GO:0000209|protein polyubiquitination;</t>
  </si>
  <si>
    <t>K13960</t>
  </si>
  <si>
    <t>UBE2T, HSPC150; ubiquitin-conjugating enzyme E2 T [EC:2.3.2.23]</t>
  </si>
  <si>
    <t>Chr01:24970510-24974958</t>
  </si>
  <si>
    <t>chrChr01:24970510-24974958:-</t>
  </si>
  <si>
    <t>gi|224054781|ref|XP_002298363.1|</t>
  </si>
  <si>
    <t>armadillo/beta-catenin repeat family protein [Populus trichocarpa]</t>
  </si>
  <si>
    <t>Q9SNC6</t>
  </si>
  <si>
    <t>U-box domain-containing protein 13</t>
  </si>
  <si>
    <t>pfam04564</t>
  </si>
  <si>
    <t>U-box</t>
  </si>
  <si>
    <t>U-box domain. This domain is related to the Ring finger pfam00097 but lacks the zinc binding residues.</t>
  </si>
  <si>
    <t>GO:0042742|defense response to bacterium;GO:0043066|negative regulation of apoptotic process;GO:0016567|protein ubiquitination;GO:2000028|regulation of photoperiodism, flowering;</t>
  </si>
  <si>
    <t>GO:0016874|ligase activity;GO:0070696|transmembrane receptor protein serine/threonine kinase binding;GO:0004842|ubiquitin-protein transferase activity;</t>
  </si>
  <si>
    <t>Chr14:13603530-13606505</t>
  </si>
  <si>
    <t>chrChr14:13603530-13606505:+</t>
  </si>
  <si>
    <t>gi|224129230|ref|XP_002320533.1|</t>
  </si>
  <si>
    <t>gi|566204669|ref|XM_002320497.2|</t>
  </si>
  <si>
    <t>Populus trichocarpa armadillo/beta-catenin repeat family protein (POPTR_0014s16800g) mRNA, complete cds</t>
  </si>
  <si>
    <t>Q8GWV5</t>
  </si>
  <si>
    <t>U-box domain-containing protein 3</t>
  </si>
  <si>
    <t>pfam00514</t>
  </si>
  <si>
    <t>Arm</t>
  </si>
  <si>
    <t>Armadillo/beta-catenin-like repeat. Approx. 40 amino acid repeat. Tandem repeats form super-helix of helices that is proposed to mediate interaction of beta-catenin with its ligands. CAUTION: This family does not contain all known armadillo repeats.</t>
  </si>
  <si>
    <t>Chr05:12385501-12395136</t>
  </si>
  <si>
    <t>chrChr05:12385501-12395136:+</t>
  </si>
  <si>
    <t>gi|566172088|ref|XP_002306495.2|</t>
  </si>
  <si>
    <t>hypothetical protein POPTR_0005s18820g [Populus trichocarpa]</t>
  </si>
  <si>
    <t>gi|566172087|ref|XM_002306459.2|</t>
  </si>
  <si>
    <t>Populus trichocarpa hypothetical protein (POPTR_0005s18820g) mRNA, complete cds</t>
  </si>
  <si>
    <t>O22193</t>
  </si>
  <si>
    <t>U-box domain-containing protein 4</t>
  </si>
  <si>
    <t>Chr01:22628156-22631796</t>
  </si>
  <si>
    <t>chrChr01:22628156-22631750:+</t>
  </si>
  <si>
    <t>gi|224054494|ref|XP_002298288.1|</t>
  </si>
  <si>
    <t>hypothetical protein POPTR_0001s22780g [Populus trichocarpa]</t>
  </si>
  <si>
    <t>Q9LES2</t>
  </si>
  <si>
    <t>UBP1-associated protein 2A</t>
  </si>
  <si>
    <t>GO:0009738|abscisic acid-activated signaling pathway;GO:0008219|cell death;GO:0006952|defense response;GO:0009693|ethylene biosynthetic process;GO:0010150|leaf senescence;GO:0048255|mRNA stabilization;</t>
  </si>
  <si>
    <t>GO:0017091|AU-rich element binding;GO:0000166|nucleotide binding;</t>
  </si>
  <si>
    <t>K12741</t>
  </si>
  <si>
    <t>HNRNPA1_3; heterogeneous nuclear ribonucleoprotein A1/A3</t>
  </si>
  <si>
    <t>Chr06:1752996-1758114</t>
  </si>
  <si>
    <t>chrChr06:1752996-1755845:+</t>
  </si>
  <si>
    <t>gi|224086681|ref|XP_002307930.1|</t>
  </si>
  <si>
    <t>RNA recognition motif-containing family protein [Populus trichocarpa]</t>
  </si>
  <si>
    <t>gi|566174136|ref|XM_002307894.2|</t>
  </si>
  <si>
    <t>Populus trichocarpa RNA recognition motif-containing family protein (POPTR_0006s02650g) mRNA, complete cds</t>
  </si>
  <si>
    <t>Chr08:9566090-9573873</t>
  </si>
  <si>
    <t>chrChr08:9566090-9573873:+</t>
  </si>
  <si>
    <t>gi|566183927|ref|XP_002311564.2|</t>
  </si>
  <si>
    <t>hypothetical protein POPTR_0008s14230g [Populus trichocarpa]</t>
  </si>
  <si>
    <t>gi|566183926|ref|XM_002311528.2|</t>
  </si>
  <si>
    <t>Populus trichocarpa hypothetical protein (POPTR_0008s14230g) mRNA, complete cds</t>
  </si>
  <si>
    <t>Q5REY7</t>
  </si>
  <si>
    <t>UBX domain-containing protein 7</t>
  </si>
  <si>
    <t>GO:0005654|nucleoplasm;GO:0034098|VCP-NPL4-UFD1 AAA ATPase complex;</t>
  </si>
  <si>
    <t>Chr16:14138082-14142217</t>
  </si>
  <si>
    <t>chrChr16:14138082-14142217:+</t>
  </si>
  <si>
    <t>gi|224139392|ref|XP_002323090.1|</t>
  </si>
  <si>
    <t>UDP-galactose/UDP-glucose transporter family protein [Populus trichocarpa]</t>
  </si>
  <si>
    <t>gi|566210298|ref|XM_002323054.2|</t>
  </si>
  <si>
    <t>Populus trichocarpa UDP-galactose/UDP-glucose transporter family protein (POPTR_0016s14600g) mRNA, complete cds</t>
  </si>
  <si>
    <t>Q9M9S6</t>
  </si>
  <si>
    <t>UDP-galactose/UDP-glucose transporter 3</t>
  </si>
  <si>
    <t>SPBC839.11c</t>
  </si>
  <si>
    <t>COG0697</t>
  </si>
  <si>
    <t>pfam08449</t>
  </si>
  <si>
    <t>UAA</t>
  </si>
  <si>
    <t>UAA transporter family. This family includes transporters with a specificity for UDP-N-acetylglucosamine.</t>
  </si>
  <si>
    <t>GO:0008643|carbohydrate transport;GO:0009553|embryo sac development;GO:0030968|endoplasmic reticulum unfolded protein response;GO:0009555|pollen development;GO:0015786|UDP-glucose transport;</t>
  </si>
  <si>
    <t>GO:0030176|integral component of endoplasmic reticulum membrane;GO:0030173|integral component of Golgi membrane;</t>
  </si>
  <si>
    <t>GO:0005460|UDP-glucose transmembrane transporter activity;</t>
  </si>
  <si>
    <t>K15275</t>
  </si>
  <si>
    <t>SLC35B1; solute carrier family 35 (UDP-galactose transporter), member B1</t>
  </si>
  <si>
    <t>Chr16:2610889-2616799</t>
  </si>
  <si>
    <t>chrChr16:2610889-2616799:+</t>
  </si>
  <si>
    <t>gi|224137782|ref|XP_002322650.1|</t>
  </si>
  <si>
    <t>UDP-GLCNAC:DOLICHOL PHOSPHATE GLCNAC-1-P TRANSFERASE family protein [Populus trichocarpa]</t>
  </si>
  <si>
    <t>gi|566208604|ref|XM_002322614.2|</t>
  </si>
  <si>
    <t>Populus trichocarpa UDP-GLCNAC:DOLICHOL PHOSPHATE GLCNAC-1-P TRANSFERASE family protein (POPTR_0016s04160g) mRNA, complete cds</t>
  </si>
  <si>
    <t>P0CD61</t>
  </si>
  <si>
    <t>UDP-N-acetylglucosamine--dolichyl-phosphate N-acetylglucosaminephosphotransferase</t>
  </si>
  <si>
    <t>YBR243c</t>
  </si>
  <si>
    <t>COG0472</t>
  </si>
  <si>
    <t>pfam00953</t>
  </si>
  <si>
    <t>Glycos_transf_4</t>
  </si>
  <si>
    <t>Glycosyl transferase family 4.</t>
  </si>
  <si>
    <t>GO:0019348|dolichol metabolic process;GO:0006487|protein N-linked glycosylation;GO:0006047|UDP-N-acetylglucosamine metabolic process;</t>
  </si>
  <si>
    <t>GO:0008963|phospho-N-acetylmuramoyl-pentapeptide-transferase activity;GO:0016757|transferase activity, transferring glycosyl groups;GO:0003975|UDP-N-acetylglucosamine-dolichyl-phosphate N-acetylglucosaminephosphotransferase activity;</t>
  </si>
  <si>
    <t>Chr08:356288-361920</t>
  </si>
  <si>
    <t>chrChr08:356288-361920:+</t>
  </si>
  <si>
    <t>gi|224097428|ref|XP_002310930.1|</t>
  </si>
  <si>
    <t>hypothetical protein POPTR_0008s00670g [Populus trichocarpa]</t>
  </si>
  <si>
    <t>gi|566181584|ref|XM_002310894.2|</t>
  </si>
  <si>
    <t>Populus trichocarpa hypothetical protein (POPTR_0008s00670g) mRNA, complete cds</t>
  </si>
  <si>
    <t>Q9FZ45</t>
  </si>
  <si>
    <t>Uncharacterized membrane protein At1g16860</t>
  </si>
  <si>
    <t>pfam13829</t>
  </si>
  <si>
    <t>DUF4191</t>
  </si>
  <si>
    <t>Domain of unknown function (DUF4191).</t>
  </si>
  <si>
    <t>Chr06:12385348-12388487</t>
  </si>
  <si>
    <t>chrChr06:12385348-12388487:+</t>
  </si>
  <si>
    <t>gi|224087959|ref|XP_002308273.1|</t>
  </si>
  <si>
    <t>hypothetical protein POPTR_0006s14780g [Populus trichocarpa]</t>
  </si>
  <si>
    <t>gi|566176465|ref|XM_002308237.2|</t>
  </si>
  <si>
    <t>Populus trichocarpa hypothetical protein (POPTR_0006s14780g) mRNA, complete cds</t>
  </si>
  <si>
    <t>O94673</t>
  </si>
  <si>
    <t>Uncharacterized membrane protein C776.05</t>
  </si>
  <si>
    <t>pfam10998</t>
  </si>
  <si>
    <t>DUF2838</t>
  </si>
  <si>
    <t>Protein of unknown function (DUF2838). This bacterial family of proteins has no known function.</t>
  </si>
  <si>
    <t>GO:0034219|carbohydrate transmembrane transport;</t>
  </si>
  <si>
    <t>GO:0005783|endoplasmic reticulum;GO:0005789|endoplasmic reticulum membrane;GO:0005794|Golgi apparatus;GO:0000139|Golgi membrane;GO:0016021|integral component of membrane;GO:0016020|membrane;</t>
  </si>
  <si>
    <t>GO:0015144|carbohydrate transmembrane transporter activity;</t>
  </si>
  <si>
    <t>Chr14:12162841-12165951</t>
  </si>
  <si>
    <t>chrChr14:12162841-12165951:-</t>
  </si>
  <si>
    <t>gi|224131630|ref|XP_002321138.1|</t>
  </si>
  <si>
    <t>hypothetical protein POPTR_0014s15420g [Populus trichocarpa]</t>
  </si>
  <si>
    <t>gi|566204434|ref|XM_002321102.2|</t>
  </si>
  <si>
    <t>Populus trichocarpa hypothetical protein (POPTR_0014s15420g) mRNA, complete cds</t>
  </si>
  <si>
    <t>O32107</t>
  </si>
  <si>
    <t>Uncharacterized membrane protein YuiD</t>
  </si>
  <si>
    <t>alr0214</t>
  </si>
  <si>
    <t>COG1963</t>
  </si>
  <si>
    <t>pfam02681</t>
  </si>
  <si>
    <t>DUF212</t>
  </si>
  <si>
    <t>Divergent PAP2 family. This family is related to the pfam01569 family (personal obs: C Yeats).</t>
  </si>
  <si>
    <t>K09775</t>
  </si>
  <si>
    <t>K09775; uncharacterized protein</t>
  </si>
  <si>
    <t>Chr02:6847397-6851457</t>
  </si>
  <si>
    <t>chrChr02:6847397-6851457:-</t>
  </si>
  <si>
    <t>gi|743801976|ref|XP_011016296.1|</t>
  </si>
  <si>
    <t>PREDICTED: uncharacterized methyltransferase At1g78140, chloroplastic [Populus euphratica]</t>
  </si>
  <si>
    <t>gi|566157134|ref|XM_002302254.2|</t>
  </si>
  <si>
    <t>Populus trichocarpa hypothetical protein (POPTR_0002s09570g) mRNA, complete cds</t>
  </si>
  <si>
    <t>Q8LBV4</t>
  </si>
  <si>
    <t>Uncharacterized methyltransferase At1g78140, chloroplastic</t>
  </si>
  <si>
    <t>MA4347</t>
  </si>
  <si>
    <t>COG2226</t>
  </si>
  <si>
    <t>GO:0009507|chloroplast;GO:0010287|plastoglobule;</t>
  </si>
  <si>
    <t>Chr19:9834703-9838910</t>
  </si>
  <si>
    <t>chrChr19:9834703-9837084:+</t>
  </si>
  <si>
    <t>gi|566238356|ref|XM_006371288.1|</t>
  </si>
  <si>
    <t>Populus trichocarpa hypothetical protein (POPTR_0019s09340g) mRNA, complete cds</t>
  </si>
  <si>
    <t>Q55911</t>
  </si>
  <si>
    <t>Uncharacterized N-acetyltransferase ycf52-like</t>
  </si>
  <si>
    <t>pfam00583</t>
  </si>
  <si>
    <t>Acetyltransf_1</t>
  </si>
  <si>
    <t>Acetyltransferase (GNAT) family. This family contains proteins with N-acetyltransferase functions such as Elp3-related proteins.</t>
  </si>
  <si>
    <t>GO:0006474|N-terminal protein amino acid acetylation;</t>
  </si>
  <si>
    <t>GO:0031248|protein acetyltransferase complex;</t>
  </si>
  <si>
    <t>GO:0004596|peptide alpha-N-acetyltransferase activity;</t>
  </si>
  <si>
    <t>Chr15:3267353-3286152</t>
  </si>
  <si>
    <t>chrChr15:3267353-3286152:+</t>
  </si>
  <si>
    <t>gi|743878237|ref|XP_011035592.1|</t>
  </si>
  <si>
    <t>PREDICTED: uncharacterized protein LOC105133340 isoform X1 [Populus euphratica]</t>
  </si>
  <si>
    <t>gi|566205837|ref|XM_002322076.2|</t>
  </si>
  <si>
    <t>Populus trichocarpa hypothetical protein (POPTR_0015s04720g) mRNA, complete cds</t>
  </si>
  <si>
    <t>Q46888</t>
  </si>
  <si>
    <t>Uncharacterized oxidoreductase YgbJ</t>
  </si>
  <si>
    <t>alr3454</t>
  </si>
  <si>
    <t>COG3395</t>
  </si>
  <si>
    <t>pfam01116</t>
  </si>
  <si>
    <t>F_bP_aldolase</t>
  </si>
  <si>
    <t>Fructose-bisphosphate aldolase class-II.</t>
  </si>
  <si>
    <t>GO:2001059|D-tagatose 6-phosphate catabolic process;GO:0019404|galactitol catabolic process;</t>
  </si>
  <si>
    <t>GO:0009025|tagatose-bisphosphate aldolase activity;GO:0008270|zinc ion binding;</t>
  </si>
  <si>
    <t>K08302</t>
  </si>
  <si>
    <t>gatY-kbaY; tagatose 1,6-diphosphate aldolase GatY/KbaY [EC:4.1.2.40]</t>
  </si>
  <si>
    <t>Chr09:9785183-9789331</t>
  </si>
  <si>
    <t>chrChr09:9785183-9789331:-</t>
  </si>
  <si>
    <t>gi|224103417|ref|XP_002313048.1|</t>
  </si>
  <si>
    <t>hypothetical protein POPTR_0009s11860g [Populus trichocarpa]</t>
  </si>
  <si>
    <t>gi|566187537|ref|XM_002313012.2|</t>
  </si>
  <si>
    <t>Populus trichocarpa hypothetical protein (POPTR_0009s11860g) mRNA, complete cds</t>
  </si>
  <si>
    <t>Q8GUH2</t>
  </si>
  <si>
    <t>Uncharacterized protein At1g01500</t>
  </si>
  <si>
    <t>pfam14296</t>
  </si>
  <si>
    <t>O-ag_pol_Wzy</t>
  </si>
  <si>
    <t>O-antigen polysaccharide polymerase Wzy. This family includes O-antigen polysaccharide polymerases. These enzymes link O-units via a glycosidic linkage to form a long O-antigen. These enzymes vary in specificity and sequence.</t>
  </si>
  <si>
    <t>Chr08:5677779-5683668</t>
  </si>
  <si>
    <t>chrChr08:5677779-5683668:-</t>
  </si>
  <si>
    <t>gi|224101395|ref|XP_002312261.1|</t>
  </si>
  <si>
    <t>hypothetical protein POPTR_0008s09010g [Populus trichocarpa]</t>
  </si>
  <si>
    <t>gi|566183063|ref|XM_002312225.2|</t>
  </si>
  <si>
    <t>Populus trichocarpa hypothetical protein (POPTR_0008s09010g) mRNA, complete cds</t>
  </si>
  <si>
    <t>Q8W486</t>
  </si>
  <si>
    <t>Uncharacterized protein At1g04910</t>
  </si>
  <si>
    <t>pfam10250</t>
  </si>
  <si>
    <t>O-FucT</t>
  </si>
  <si>
    <t>GDP-fucose protein O-fucosyltransferase. This is a family of conserved proteins representing the enzyme responsible for adding O-fucose to EGF (epidermal growth factor-like) repeats. Six highly conserved cysteines are present in O-FucT-1 as well as a DXD-like motif (ERD), conserved in mammals, Drosophila, and C. elegans. Both features are characteristic of several glycosyltransferase families. The enzyme is a membrane-bound protein released by proteolysis and, as for most glycosyltransferases, is strongly activated by manganese.</t>
  </si>
  <si>
    <t>Chr01:13061519-13066669</t>
  </si>
  <si>
    <t>chrChr01:13061519-13066669:-</t>
  </si>
  <si>
    <t>gi|743915116|ref|XP_011001504.1|</t>
  </si>
  <si>
    <t>PREDICTED: uncharacterized protein At1g04910-like [Populus euphratica]</t>
  </si>
  <si>
    <t>Chr08:12696931-12702690</t>
  </si>
  <si>
    <t>chrChr08:12696931-12702690:+</t>
  </si>
  <si>
    <t>gi|743872129|ref|XP_011034053.1|</t>
  </si>
  <si>
    <t>gi|566189298|ref|XM_002314551.2|</t>
  </si>
  <si>
    <t>Populus trichocarpa hypothetical protein (POPTR_0010s05850g) mRNA, complete cds</t>
  </si>
  <si>
    <t>Chr09:11820271-11824546</t>
  </si>
  <si>
    <t>chrChr09:11820271-11824528:-</t>
  </si>
  <si>
    <t>gi|566188109|ref|XP_002312890.2|</t>
  </si>
  <si>
    <t>hypothetical protein POPTR_0009s15230g [Populus trichocarpa]</t>
  </si>
  <si>
    <t>gi|566188108|ref|XM_002312854.2|</t>
  </si>
  <si>
    <t>Populus trichocarpa hypothetical protein (POPTR_0009s15230g) mRNA, complete cds</t>
  </si>
  <si>
    <t>P0CE10</t>
  </si>
  <si>
    <t>Uncharacterized protein At4g01020, chloroplastic (Putative)</t>
  </si>
  <si>
    <t>GO:0005524|ATP binding;GO:0008026|ATP-dependent helicase activity;GO:0003676|nucleic acid binding;GO:0008270|zinc ion binding;</t>
  </si>
  <si>
    <t>K12818</t>
  </si>
  <si>
    <t>DHX8, PRP22; ATP-dependent RNA helicase DHX8/PRP22 [EC:3.6.4.13]</t>
  </si>
  <si>
    <t>Chr01:13449181-13454944</t>
  </si>
  <si>
    <t>chrChr01:13449181-13454740:+</t>
  </si>
  <si>
    <t>gi|566149316|ref|XP_006369065.1|</t>
  </si>
  <si>
    <t>hypothetical protein POPTR_0001s16120g [Populus trichocarpa]</t>
  </si>
  <si>
    <t>Q9UUH0</t>
  </si>
  <si>
    <t>Uncharacterized protein C630.12</t>
  </si>
  <si>
    <t>GO:0030036|actin cytoskeleton organization;</t>
  </si>
  <si>
    <t>GO:0016787|hydrolase activity;</t>
  </si>
  <si>
    <t>Chr05:11520040-11525308</t>
  </si>
  <si>
    <t>chrChr05:11520040-11525308:-</t>
  </si>
  <si>
    <t>gi|224084344|ref|XP_002307266.1|</t>
  </si>
  <si>
    <t>gi|566171981|ref|XM_002306865.2|</t>
  </si>
  <si>
    <t>Populus trichocarpa hypothetical protein (POPTR_0005s18180g) mRNA, complete cds</t>
  </si>
  <si>
    <t>O94432</t>
  </si>
  <si>
    <t>Uncharacterized RNA-binding protein C660.15</t>
  </si>
  <si>
    <t>GO:0007411|axon guidance;GO:0007298|border follicle cell migration;GO:0046331|lateral inhibition;GO:0007319|negative regulation of oskar mRNA translation;GO:0045451|pole plasm oskar mRNA localization;GO:0045727|positive regulation of translation;GO:0048024|regulation of mRNA splicing, via spliceosome;</t>
  </si>
  <si>
    <t>GO:0005737|cytoplasm;GO:0005654|nucleoplasm;GO:0005634|nucleus;GO:0043186|P granule;GO:0043234|protein complex;GO:0030529|ribonucleoprotein complex;</t>
  </si>
  <si>
    <t>GO:0003730|mRNA 3'-UTR binding;GO:0048027|mRNA 5'-UTR binding;GO:0003729|mRNA binding;GO:0000166|nucleotide binding;GO:0003697|single-stranded DNA binding;</t>
  </si>
  <si>
    <t>K14411</t>
  </si>
  <si>
    <t>MSI; RNA-binding protein Musashi</t>
  </si>
  <si>
    <t>Chr19:10671714-10677127</t>
  </si>
  <si>
    <t>chrChr19:10671714-10677127:+</t>
  </si>
  <si>
    <t>gi|566239393|ref|XM_002325476.2|</t>
  </si>
  <si>
    <t>Populus trichocarpa hypothetical protein (POPTR_0019s10190g) mRNA, complete cds</t>
  </si>
  <si>
    <t>Q3AQ69</t>
  </si>
  <si>
    <t>UPF0301 protein Cag_1601</t>
  </si>
  <si>
    <t>CPn0139</t>
  </si>
  <si>
    <t>COG1678</t>
  </si>
  <si>
    <t>pfam02622</t>
  </si>
  <si>
    <t>DUF179</t>
  </si>
  <si>
    <t>Uncharacterized ACR, COG1678.</t>
  </si>
  <si>
    <t>K07735</t>
  </si>
  <si>
    <t>algH; putative transcriptional regulator</t>
  </si>
  <si>
    <t>Chr10:14863542-14872258</t>
  </si>
  <si>
    <t>chrChr10:14863545-14872258:-</t>
  </si>
  <si>
    <t>gi|224111798|ref|XP_002315982.1|</t>
  </si>
  <si>
    <t>phosphoribulokinase/uridine kinase family protein [Populus trichocarpa]</t>
  </si>
  <si>
    <t>gi|566190806|ref|XM_002315946.2|</t>
  </si>
  <si>
    <t>Populus trichocarpa phosphoribulokinase/uridine kinase family protein (POPTR_0010s14440g) mRNA, complete cds</t>
  </si>
  <si>
    <t>Q54R62</t>
  </si>
  <si>
    <t>Uridine-cytidine kinase C</t>
  </si>
  <si>
    <t>DR0159</t>
  </si>
  <si>
    <t>COG0572</t>
  </si>
  <si>
    <t>pfam00485</t>
  </si>
  <si>
    <t>PRK</t>
  </si>
  <si>
    <t>Phosphoribulokinase / Uridine kinase family. In Arabidopsis the region carries two binding domains, a phosphoribosylpyrophosphate-binding domain and, at the very C-terminus, a uracil-binding domain.</t>
  </si>
  <si>
    <t>GO:0044211|CTP salvage;GO:0044206|UMP salvage;</t>
  </si>
  <si>
    <t>GO:0005524|ATP binding;GO:0004849|uridine kinase activity;</t>
  </si>
  <si>
    <t>Chr08:1440668-1443476</t>
  </si>
  <si>
    <t>chrChr08:1440668-1443476:-</t>
  </si>
  <si>
    <t>gi|566181998|ref|XP_002311975.2|</t>
  </si>
  <si>
    <t>hypothetical protein POPTR_0008s02730g [Populus trichocarpa]</t>
  </si>
  <si>
    <t>gi|566181997|ref|XM_002311939.2|</t>
  </si>
  <si>
    <t>Populus trichocarpa hypothetical protein (POPTR_0008s02730g) mRNA, complete cds</t>
  </si>
  <si>
    <t>pfam00696</t>
  </si>
  <si>
    <t>AA_kinase</t>
  </si>
  <si>
    <t>Amino acid kinase family. This family includes kinases that phosphorylate a variety of amino acid substrates, as well as uridylate kinase and carbamate kinase. This family includes: Aspartokinase EC:2.7.2.4. Acetylglutamate kinase EC:2.7.2.8. Glutamate 5-kinase EC:2.7.2.11. Uridylate kinase EC:2.7.4.-. Carbamate kinase EC:2.7.2.2.</t>
  </si>
  <si>
    <t>Chr05:20535704-20542169</t>
  </si>
  <si>
    <t>chrChr05:20535704-20542169:+</t>
  </si>
  <si>
    <t>gi|118486620|gb|ABK95147.1|</t>
  </si>
  <si>
    <t>gi|566172454|ref|XM_002306643.2|</t>
  </si>
  <si>
    <t>Populus trichocarpa Vacuolar protein-sorting protein 45 (POPTR_0005s21040g) mRNA, complete cds</t>
  </si>
  <si>
    <t>O49048</t>
  </si>
  <si>
    <t>Vacuolar protein sorting-associated protein 45 homolog</t>
  </si>
  <si>
    <t>SPAC2G11.03c</t>
  </si>
  <si>
    <t>COG5158</t>
  </si>
  <si>
    <t>pfam00995</t>
  </si>
  <si>
    <t>Sec1</t>
  </si>
  <si>
    <t>Sec1 family.</t>
  </si>
  <si>
    <t>GO:0006886|intracellular protein transport;GO:0006904|vesicle docking involved in exocytosis;</t>
  </si>
  <si>
    <t>GO:0009705|plant-type vacuole membrane;GO:0005802|trans-Golgi network;</t>
  </si>
  <si>
    <t>K12479</t>
  </si>
  <si>
    <t>VPS45; vacuolar protein sorting-associated protein 45</t>
  </si>
  <si>
    <t>Chr06:9420103-9423182</t>
  </si>
  <si>
    <t>chrChr06:9420103-9423182:-</t>
  </si>
  <si>
    <t>gi|743810767|ref|XP_011018842.1|</t>
  </si>
  <si>
    <t>PREDICTED: vacuolar protein-sorting-associated protein 37 homolog 1 [Populus euphratica]</t>
  </si>
  <si>
    <t>gi|566175838|ref|XM_006381289.1|</t>
  </si>
  <si>
    <t>Populus trichocarpa hypothetical protein (POPTR_0006s12080g) mRNA, complete cds</t>
  </si>
  <si>
    <t>Q9SCP9</t>
  </si>
  <si>
    <t>Vacuolar protein-sorting-associated protein 37 homolog 1</t>
  </si>
  <si>
    <t>pfam07200</t>
  </si>
  <si>
    <t>Mod_r</t>
  </si>
  <si>
    <t>Modifier of rudimentary (Mod(r)) protein. This family represents a conserved region approximately 150 residues long within a number of eukaryotic proteins that show homology with Drosophila melanogaster Modifier of rudimentary (Mod(r)) proteins. The N-terminal half of Mod(r) proteins is acidic, whereas the C-terminal half is basic, and both of these regions are represented in this family. Members of this family include the Vps37 subunit of the endosomal sorting complex ESCRT-I, a complex involved in recruiting transport machinery for protein sorting at the multivesicular body (MVB). The yeast ESCRT-I complex consists of three proteins (Vps23, Vps28 and Vps37). The mammalian homologue of Vps37 interacts with Tsg101 (Pfam: PF05743) through its mod(r) domain and its function is essential for lysosomal sorting of EGF receptors.</t>
  </si>
  <si>
    <t>GO:0000813|ESCRT I complex;</t>
  </si>
  <si>
    <t>K12185</t>
  </si>
  <si>
    <t>VPS37; ESCRT-I complex subunit VPS37</t>
  </si>
  <si>
    <t>Chr01:29928154-29935412</t>
  </si>
  <si>
    <t>chrChr01:29928154-29935412:-</t>
  </si>
  <si>
    <t>gi|224056244|ref|XP_002298772.1|</t>
  </si>
  <si>
    <t>hypothetical protein POPTR_0001s30160g [Populus trichocarpa]</t>
  </si>
  <si>
    <t>O80977</t>
  </si>
  <si>
    <t>Vacuolar-sorting receptor 3</t>
  </si>
  <si>
    <t>pfam02225</t>
  </si>
  <si>
    <t>PA</t>
  </si>
  <si>
    <t>PA domain. The PA (Protease associated) domain is found as an insert domain in diverse proteases. The PA domain is also found in a plant vacuolar sorting receptor and members of the RZF family. It has been suggested that this domain forms a lid-like structure that covers the active site in active proteases, and is involved in protein recognition in vacuolar sorting receptors.</t>
  </si>
  <si>
    <t>GO:0006623|protein targeting to vacuole;</t>
  </si>
  <si>
    <t>GO:0030665|clathrin-coated vesicle membrane;GO:0005768|endosome;GO:0005794|Golgi apparatus;GO:0000139|Golgi membrane;GO:0016021|integral component of membrane;GO:0031902|late endosome membrane;GO:0016020|membrane;GO:0005802|trans-Golgi network;</t>
  </si>
  <si>
    <t>GO:0005509|calcium ion binding;</t>
  </si>
  <si>
    <t>Chr09:3073442-3077217</t>
  </si>
  <si>
    <t>chrChr09:3073442-3077217:-</t>
  </si>
  <si>
    <t>gi|224104591|ref|XP_002313491.1|</t>
  </si>
  <si>
    <t>hypothetical protein POPTR_0009s02410g [Populus trichocarpa]</t>
  </si>
  <si>
    <t>gi|566185929|ref|XM_002313455.2|</t>
  </si>
  <si>
    <t>Populus trichocarpa hypothetical protein (POPTR_0009s02410g) mRNA, complete cds</t>
  </si>
  <si>
    <t>Q9FMR5</t>
  </si>
  <si>
    <t>Vesicle-associated membrane protein 714</t>
  </si>
  <si>
    <t>SPBC2A9.08c</t>
  </si>
  <si>
    <t>COG5143</t>
  </si>
  <si>
    <t>pfam00957</t>
  </si>
  <si>
    <t>Synaptobrevin</t>
  </si>
  <si>
    <t>Synaptobrevin.</t>
  </si>
  <si>
    <t>GO:0006887|exocytosis;GO:0015031|protein transport;GO:0009651|response to salt stress;GO:0006906|vesicle fusion;</t>
  </si>
  <si>
    <t>GO:0005794|Golgi apparatus;GO:0016021|integral component of membrane;GO:0031201|SNARE complex;GO:0005773|vacuole;</t>
  </si>
  <si>
    <t>GO:0005484|SNAP receptor activity;GO:0000149|SNARE binding;</t>
  </si>
  <si>
    <t>K08515</t>
  </si>
  <si>
    <t>VAMP7; vesicle-associated membrane protein 7</t>
  </si>
  <si>
    <t>Chr11:3559752-3563131</t>
  </si>
  <si>
    <t>chrChr11:3559752-3563131:+</t>
  </si>
  <si>
    <t>gi|566193624|ref|XP_002317246.2|</t>
  </si>
  <si>
    <t>hypothetical protein POPTR_0011s04150g [Populus trichocarpa]</t>
  </si>
  <si>
    <t>gi|566193623|ref|XM_002317210.2|</t>
  </si>
  <si>
    <t>Populus trichocarpa hypothetical protein (POPTR_0011s04150g) mRNA, complete cds</t>
  </si>
  <si>
    <t>Q8VYN2</t>
  </si>
  <si>
    <t>Vesicle-associated protein 4-2</t>
  </si>
  <si>
    <t>pfam00635</t>
  </si>
  <si>
    <t>Motile_Sperm</t>
  </si>
  <si>
    <t>MSP (Major sperm protein) domain. Major sperm proteins are involved in sperm motility. These proteins oligomerise to form filaments. This family contains many other proteins.</t>
  </si>
  <si>
    <t>Chr09:11055459-11061107</t>
  </si>
  <si>
    <t>chrChr09:11055459-11061107:+</t>
  </si>
  <si>
    <t>gi|224105123|ref|XP_002313695.1|</t>
  </si>
  <si>
    <t>hypothetical protein POPTR_0009s14000g [Populus trichocarpa]</t>
  </si>
  <si>
    <t>gi|566187901|ref|XM_006379232.1|</t>
  </si>
  <si>
    <t>Populus trichocarpa vacuolar ATP synthase subunit B family protein (POPTR_0009s14000g) mRNA, complete cds</t>
  </si>
  <si>
    <t>Q9SZN1</t>
  </si>
  <si>
    <t>V-type proton ATPase subunit B2</t>
  </si>
  <si>
    <t>YBR127c</t>
  </si>
  <si>
    <t>COG1156</t>
  </si>
  <si>
    <t>pfam00006</t>
  </si>
  <si>
    <t>ATP-synt_ab</t>
  </si>
  <si>
    <t>ATP synthase alpha/beta family, nucleotide-binding domain. This family includes the ATP synthase alpha and beta subunits, the ATP synthase associated with flagella and the termination factor Rho.</t>
  </si>
  <si>
    <t>GO:0015991|ATP hydrolysis coupled proton transport;GO:0046034|ATP metabolic process;</t>
  </si>
  <si>
    <t>GO:0033180|proton-transporting V-type ATPase, V1 domain;GO:0005774|vacuolar membrane;</t>
  </si>
  <si>
    <t>GO:0005524|ATP binding;GO:0016820|hydrolase activity, acting on acid anhydrides, catalyzing transmembrane movement of substances;</t>
  </si>
  <si>
    <t>K02147</t>
  </si>
  <si>
    <t>ATPeV1B, ATP6B; V-type H+-transporting ATPase subunit B</t>
  </si>
  <si>
    <t>Chr17:5620014-5625274</t>
  </si>
  <si>
    <t>chrChr17:5620014-5625274:-</t>
  </si>
  <si>
    <t>gi|566212255|ref|XP_006373110.1|</t>
  </si>
  <si>
    <t>hypothetical protein POPTR_0017s08810g [Populus trichocarpa]</t>
  </si>
  <si>
    <t>gi|566212254|ref|XM_006373048.1|</t>
  </si>
  <si>
    <t>Populus trichocarpa hypothetical protein (POPTR_0017s08810g) mRNA, complete cds</t>
  </si>
  <si>
    <t>Q9SDS7</t>
  </si>
  <si>
    <t>V-type proton ATPase subunit C</t>
  </si>
  <si>
    <t>YKL080w</t>
  </si>
  <si>
    <t>COG5127</t>
  </si>
  <si>
    <t>pfam03223</t>
  </si>
  <si>
    <t>V-ATPase_C</t>
  </si>
  <si>
    <t>V-ATPase subunit C.</t>
  </si>
  <si>
    <t>GO:0015991|ATP hydrolysis coupled proton transport;GO:0009826|unidimensional cell growth;</t>
  </si>
  <si>
    <t>GO:0009507|chloroplast;GO:0005794|Golgi apparatus;GO:0000325|plant-type vacuole;GO:0005886|plasma membrane;GO:0005774|vacuolar membrane;GO:0000221|vacuolar proton-transporting V-type ATPase, V1 domain;GO:0005773|vacuole;</t>
  </si>
  <si>
    <t>GO:0015078|hydrogen ion transmembrane transporter activity;</t>
  </si>
  <si>
    <t>K02148</t>
  </si>
  <si>
    <t>ATPeV1C, ATP6C; V-type H+-transporting ATPase subunit C</t>
  </si>
  <si>
    <t>Chr18:2531316-2533854</t>
  </si>
  <si>
    <t>chrChr18:2531316-2533854:-</t>
  </si>
  <si>
    <t>gi|224141847|ref|XP_002324273.1|</t>
  </si>
  <si>
    <t>hypothetical protein POPTR_0018s01260g [Populus trichocarpa]</t>
  </si>
  <si>
    <t>gi|566213621|ref|XM_002324237.2|</t>
  </si>
  <si>
    <t>Populus trichocarpa hypothetical protein (POPTR_0018s01260g) mRNA, complete cds</t>
  </si>
  <si>
    <t>Q9SLA2</t>
  </si>
  <si>
    <t>V-type proton ATPase subunit c''2</t>
  </si>
  <si>
    <t>SPAC2C4.13</t>
  </si>
  <si>
    <t>COG0636</t>
  </si>
  <si>
    <t>pfam00137</t>
  </si>
  <si>
    <t>ATP-synt_C</t>
  </si>
  <si>
    <t>ATP synthase subunit C.</t>
  </si>
  <si>
    <t>GO:0015991|ATP hydrolysis coupled proton transport;</t>
  </si>
  <si>
    <t>GO:0005789|endoplasmic reticulum membrane;GO:0000139|Golgi membrane;GO:0016021|integral component of membrane;GO:0033179|proton-transporting V-type ATPase, V0 domain;GO:0005773|vacuole;</t>
  </si>
  <si>
    <t>K03661</t>
  </si>
  <si>
    <t>ATPeV0B, ATP6F; V-type H+-transporting ATPase 21kDa proteolipid subunit</t>
  </si>
  <si>
    <t>Chr17:9224691-9233966</t>
  </si>
  <si>
    <t>chrChr17:9224691-9233966:-</t>
  </si>
  <si>
    <t>gi|224141359|ref|XP_002324040.1|</t>
  </si>
  <si>
    <t>hypothetical protein POPTR_0017s11530g [Populus trichocarpa]</t>
  </si>
  <si>
    <t>gi|566212760|ref|XM_002324004.2|</t>
  </si>
  <si>
    <t>Populus trichocarpa hypothetical protein (POPTR_0017s11530g) mRNA, complete cds</t>
  </si>
  <si>
    <t>Q9LHA4</t>
  </si>
  <si>
    <t>V-type proton ATPase subunit d2</t>
  </si>
  <si>
    <t>SPAC17A2.03c</t>
  </si>
  <si>
    <t>COG1527</t>
  </si>
  <si>
    <t>pfam01992</t>
  </si>
  <si>
    <t>vATP-synt_AC39</t>
  </si>
  <si>
    <t>ATP synthase (C/AC39) subunit. This family includes the AC39 subunit from vacuolar ATP synthase, and the C subunit from archaebacterial ATP synthase. The family also includes subunit C from the Sodium transporting ATP synthase from Enterococcus hirae.</t>
  </si>
  <si>
    <t>GO:0005794|Golgi apparatus;GO:0009506|plasmodesma;GO:0033179|proton-transporting V-type ATPase, V0 domain;GO:0005774|vacuolar membrane;GO:0005773|vacuole;</t>
  </si>
  <si>
    <t>Chr04:24261414-24264652</t>
  </si>
  <si>
    <t>chrChr04:24261414-24264652:-</t>
  </si>
  <si>
    <t>gi|743849615|ref|XP_011028517.1|</t>
  </si>
  <si>
    <t>PREDICTED: WAT1-related protein At4g19185-like [Populus euphratica]</t>
  </si>
  <si>
    <t>gi|566168491|ref|XM_006385109.1|</t>
  </si>
  <si>
    <t>Populus trichocarpa nodulin-related family protein (POPTR_0004s24510g) mRNA, complete cds</t>
  </si>
  <si>
    <t>Q8W4R9</t>
  </si>
  <si>
    <t>WAT1-related protein At4g19185</t>
  </si>
  <si>
    <t>pfam00892</t>
  </si>
  <si>
    <t>EamA</t>
  </si>
  <si>
    <t>EamA-like transporter family. This family includes many hypothetical membrane proteins of unknown function.  Many of the proteins contain two copies of the aligned region. The family used to be known as DUF6.</t>
  </si>
  <si>
    <t>GO:0022857|transmembrane transporter activity;</t>
  </si>
  <si>
    <t>Chr11:14741145-14750605</t>
  </si>
  <si>
    <t>chrChr11:14741145-14750447:-</t>
  </si>
  <si>
    <t>gi|224117222|ref|XP_002317512.1|</t>
  </si>
  <si>
    <t>WD-40 repeat family protein [Populus trichocarpa]</t>
  </si>
  <si>
    <t>gi|566195081|ref|XM_002317476.2|</t>
  </si>
  <si>
    <t>Populus trichocarpa WD-40 repeat family protein (POPTR_0011s12320g) mRNA, complete cds</t>
  </si>
  <si>
    <t>Q9XSC3</t>
  </si>
  <si>
    <t>WD repeat-containing protein 44</t>
  </si>
  <si>
    <t>GO:0005829|cytosol;GO:0010008|endosome membrane;GO:0005794|Golgi apparatus;GO:0048471|perinuclear region of cytoplasm;</t>
  </si>
  <si>
    <t>Chr03:16066642-16071129</t>
  </si>
  <si>
    <t>chrChr03:16066642-16071114:-</t>
  </si>
  <si>
    <t>gi|743825154|ref|XP_011022443.1|</t>
  </si>
  <si>
    <t>PREDICTED: WD repeat-containing protein 44-like [Populus euphratica]</t>
  </si>
  <si>
    <t>gi|566162628|ref|XM_002304535.2|</t>
  </si>
  <si>
    <t>Populus trichocarpa hypothetical protein (POPTR_0003s14440g) mRNA, complete cds</t>
  </si>
  <si>
    <t>Q5JSH3</t>
  </si>
  <si>
    <t>GO:0005789|endoplasmic reticulum membrane;GO:0044732|mitotic spindle pole body;GO:0005634|nucleus;GO:0043234|protein complex;</t>
  </si>
  <si>
    <t>Chr04:19369926-19374576</t>
  </si>
  <si>
    <t>chrChr04:19369926-19374576:-</t>
  </si>
  <si>
    <t>gi|566167185|ref|XP_002306184.2|</t>
  </si>
  <si>
    <t>hypothetical protein POPTR_0004s18130g [Populus trichocarpa]</t>
  </si>
  <si>
    <t>gi|566167184|ref|XM_002306148.2|</t>
  </si>
  <si>
    <t>Populus trichocarpa hypothetical protein (POPTR_0004s18130g) mRNA, complete cds</t>
  </si>
  <si>
    <t>O22468</t>
  </si>
  <si>
    <t>WD-40 repeat-containing protein MSI2</t>
  </si>
  <si>
    <t>pfam12265</t>
  </si>
  <si>
    <t>CAF1C_H4-bd</t>
  </si>
  <si>
    <t>Histone-binding protein RBBP4 or subunit C of CAF1 complex. The CAF-1 complex is a conserved heterotrimeric protein complex that promotes histone H3 and H4 deposition onto newly synthesized DNA during replication or DNA repair; specifically it facilitates replication-dependent nucleosome assembly with the major histone H3 (H3.1). This domain is an alpha helix which sits just upstream of the WD40 seven-bladed beta-propeller in the human RbAp46 protein. RbAp46 folds into the beta-propeller and binds histone H4 in a groove formed between this N-terminal helix and an extended loop inserted into blade six.</t>
  </si>
  <si>
    <t>GO:0016568|chromatin modification;GO:0006355|regulation of transcription, DNA-templated;GO:0006351|transcription, DNA-templated;</t>
  </si>
  <si>
    <t>GO:0080008|Cul4-RING E3 ubiquitin ligase complex;GO:0005829|cytosol;GO:0005634|nucleus;</t>
  </si>
  <si>
    <t>K10752</t>
  </si>
  <si>
    <t>RBBP4, HAT2, CAF1, MIS16; histone-binding protein RBBP4</t>
  </si>
  <si>
    <t>Chr06:13292235-13299663</t>
  </si>
  <si>
    <t>chrChr06:13292235-13299663:-</t>
  </si>
  <si>
    <t>gi|566176584|ref|XP_006381682.1|</t>
  </si>
  <si>
    <t>WD-40 repeat protein MSI4 [Populus trichocarpa]</t>
  </si>
  <si>
    <t>gi|566176583|ref|XM_006381620.1|</t>
  </si>
  <si>
    <t>Populus trichocarpa WD-40 repeat protein MSI4 (POPTR_0006s15630g) mRNA, complete cds</t>
  </si>
  <si>
    <t>O22607</t>
  </si>
  <si>
    <t>WD-40 repeat-containing protein MSI4</t>
  </si>
  <si>
    <t>GO:0030154|cell differentiation;GO:0016568|chromatin modification;GO:0006281|DNA repair;GO:0009908|flower development;GO:0006355|regulation of transcription, DNA-templated;GO:0010224|response to UV-B;GO:0006351|transcription, DNA-templated;</t>
  </si>
  <si>
    <t>GO:0080008|Cul4-RING E3 ubiquitin ligase complex;GO:0005737|cytoplasm;GO:0005829|cytosol;GO:0005730|nucleolus;GO:0005634|nucleus;</t>
  </si>
  <si>
    <t>GO:0046872|metal ion binding;</t>
  </si>
  <si>
    <t>Chr18:8703536-8711104</t>
  </si>
  <si>
    <t>chrChr18:8703536-8711104:+</t>
  </si>
  <si>
    <t>gi|566214622|ref|XP_006371975.1|</t>
  </si>
  <si>
    <t>gi|566214621|ref|XM_006371913.1|</t>
  </si>
  <si>
    <t>Populus trichocarpa WD-40 repeat protein MSI4 (POPTR_0018s06840g) mRNA, complete cds</t>
  </si>
  <si>
    <t>Chr10:16770595-16774139</t>
  </si>
  <si>
    <t>chrChr10:16770595-16774139:+</t>
  </si>
  <si>
    <t>gi|224108942|ref|XP_002315024.1|</t>
  </si>
  <si>
    <t>WRKY transcription factor 3 family protein [Populus trichocarpa]</t>
  </si>
  <si>
    <t>gi|566191256|ref|XM_002314988.2|</t>
  </si>
  <si>
    <t>Populus trichocarpa WRKY transcription factor 3 family protein (POPTR_0010s17040g) mRNA, complete cds</t>
  </si>
  <si>
    <t>Q9XI90</t>
  </si>
  <si>
    <t>WRKY transcription factor 4 (Probable)</t>
  </si>
  <si>
    <t>pfam03106</t>
  </si>
  <si>
    <t>WRKY</t>
  </si>
  <si>
    <t>WRKY DNA -binding domain.</t>
  </si>
  <si>
    <t>GO:0006952|defense response;GO:1900425|negative regulation of defense response to bacterium;GO:1900150|regulation of defense response to fungus;GO:0009723|response to ethylene;GO:0009753|response to jasmonic acid;GO:0009751|response to salicylic acid;GO:0006351|transcription, DNA-templated;</t>
  </si>
  <si>
    <t>GO:0003677|DNA binding;GO:0046872|metal ion binding;GO:0043565|sequence-specific DNA binding;GO:0003700|transcription factor activity, sequence-specific DNA binding;GO:0044212|transcription regulatory region DNA binding;</t>
  </si>
  <si>
    <t>Chr07:2261638-2266986</t>
  </si>
  <si>
    <t>chrChr07:2261638-2266986:+</t>
  </si>
  <si>
    <t>gi|566180944|ref|XP_002310793.2|</t>
  </si>
  <si>
    <t>aminopeptidase P family protein, partial [Populus trichocarpa]</t>
  </si>
  <si>
    <t>gi|566180943|ref|XM_002310757.2|</t>
  </si>
  <si>
    <t>Populus trichocarpa aminopeptidase P family protein (POPTR_0007s12430g) mRNA, partial cds</t>
  </si>
  <si>
    <t>A6RK67</t>
  </si>
  <si>
    <t>Xaa-Pro aminopeptidase P (Probable)</t>
  </si>
  <si>
    <t>SPAPJ696.03c</t>
  </si>
  <si>
    <t>COG0006</t>
  </si>
  <si>
    <t>pfam00557</t>
  </si>
  <si>
    <t>Peptidase_M24</t>
  </si>
  <si>
    <t>Metallopeptidase family M24. This family contains metallopeptidases. It also contains non-peptidase homologues such as the N terminal domain of Spt16 which is a histone H3-H4 binding module.</t>
  </si>
  <si>
    <t>GO:0004177|aminopeptidase activity;GO:0046872|metal ion binding;GO:0008237|metallopeptidase activity;</t>
  </si>
  <si>
    <t>K01262</t>
  </si>
  <si>
    <t>pepP; Xaa-Pro aminopeptidase [EC:3.4.11.9]</t>
  </si>
  <si>
    <t>Chr06:12968648-12981642</t>
  </si>
  <si>
    <t>chrChr06:12968648-12981642:+</t>
  </si>
  <si>
    <t>gi|743921296|ref|XP_011004710.1|</t>
  </si>
  <si>
    <t>PREDICTED: xaa-Pro dipeptidase [Populus euphratica]</t>
  </si>
  <si>
    <t>gi|566176527|ref|XM_002308252.2|</t>
  </si>
  <si>
    <t>Populus trichocarpa hypothetical protein (POPTR_0006s15400g) mRNA, complete cds</t>
  </si>
  <si>
    <t>P12955</t>
  </si>
  <si>
    <t>Xaa-Pro dipeptidase</t>
  </si>
  <si>
    <t>PM1724</t>
  </si>
  <si>
    <t>GO:0006520|cellular amino acid metabolic process;GO:0030574|collagen catabolic process;GO:0006508|proteolysis;</t>
  </si>
  <si>
    <t>GO:0004177|aminopeptidase activity;GO:0016805|dipeptidase activity;GO:0030145|manganese ion binding;GO:0004181|metallocarboxypeptidase activity;</t>
  </si>
  <si>
    <t>K14213</t>
  </si>
  <si>
    <t>PEPD; Xaa-Pro dipeptidase [EC:3.4.13.9]</t>
  </si>
  <si>
    <t>Chr06:26582875-26585580</t>
  </si>
  <si>
    <t>chrChr06:26582875-26585580:-</t>
  </si>
  <si>
    <t>gi|566178503|ref|XP_002309670.2|</t>
  </si>
  <si>
    <t>hypothetical protein POPTR_0006s27890g [Populus trichocarpa]</t>
  </si>
  <si>
    <t>gi|566178502|ref|XM_002309634.2|</t>
  </si>
  <si>
    <t>Populus trichocarpa hypothetical protein (POPTR_0006s27890g) mRNA, complete cds</t>
  </si>
  <si>
    <t>Q5QQ50</t>
  </si>
  <si>
    <t>Xylosyltransferase 2</t>
  </si>
  <si>
    <t>pfam02485</t>
  </si>
  <si>
    <t>Branch</t>
  </si>
  <si>
    <t>Core-2/I-Branching enzyme. This is a family of two different beta-1,6-N-acetylglucosaminyltransferase enzymes, I-branching enzyme and core-2 branching enzyme. I-branching enzyme is responsible for the production of the blood group I-antigen during embryonic development. Core-2 branching enzyme forms crucial side-chain branches in O-glycans.</t>
  </si>
  <si>
    <t>GO:0030206|chondroitin sulfate biosynthetic process;GO:0015012|heparan sulfate proteoglycan biosynthetic process;GO:0030210|heparin biosynthetic process;</t>
  </si>
  <si>
    <t>GO:0005789|endoplasmic reticulum membrane;GO:0000139|Golgi membrane;GO:0016021|integral component of membrane;</t>
  </si>
  <si>
    <t>GO:0008375|acetylglucosaminyltransferase activity;GO:0030158|protein xylosyltransferase activity;</t>
  </si>
  <si>
    <t>K00771</t>
  </si>
  <si>
    <t>XYLT; protein xylosyltransferase [EC:2.4.2.26]</t>
  </si>
  <si>
    <t>Chr19:11154788-11159542</t>
  </si>
  <si>
    <t>chrChr19:11154788-11159542:-</t>
  </si>
  <si>
    <t>gi|566239960|ref|XM_002325923.2|</t>
  </si>
  <si>
    <t>Populus trichocarpa hypothetical protein (POPTR_0019s10630g) mRNA, complete cds</t>
  </si>
  <si>
    <t>Q5R830</t>
  </si>
  <si>
    <t>Xylulose kinase</t>
  </si>
  <si>
    <t>SPCPJ732.02c</t>
  </si>
  <si>
    <t>COG1070</t>
  </si>
  <si>
    <t>pfam02782</t>
  </si>
  <si>
    <t>FGGY_C</t>
  </si>
  <si>
    <t>FGGY family of carbohydrate kinases, C-terminal domain. This domain adopts a ribonuclease H-like fold and is structurally related to the N-terminal domain.</t>
  </si>
  <si>
    <t>GO:0046835|carbohydrate phosphorylation;GO:0042732|D-xylose metabolic process;GO:0005997|xylulose metabolic process;</t>
  </si>
  <si>
    <t>GO:0005524|ATP binding;GO:0004856|xylulokinase activity;</t>
  </si>
  <si>
    <t>K00854</t>
  </si>
  <si>
    <t>xylB, XYLB; xylulokinase [EC:2.7.1.17]</t>
  </si>
  <si>
    <t>Chr01:1354173-1356810</t>
  </si>
  <si>
    <t>chrChr01:1354173-1356810:-</t>
  </si>
  <si>
    <t>gi|224053364|ref|XP_002297783.1|</t>
  </si>
  <si>
    <t>A3BDI8</t>
  </si>
  <si>
    <t>Zinc finger A20 and AN1 domain-containing stress-associated protein 8</t>
  </si>
  <si>
    <t>pfam01428</t>
  </si>
  <si>
    <t>zf-AN1</t>
  </si>
  <si>
    <t>AN1-like Zinc finger. Zinc finger at the C-terminus of An1, a ubiquitin-like protein in Xenopus laevis. The following pattern describes the zinc finger. C-X2-C-X(9-12)-C-X(1-2)-C-X4-C-X2-H-X5-H-X-C Where X can be any amino acid, and numbers in brackets indicate the number of residues.</t>
  </si>
  <si>
    <t>GO:0003677|DNA binding;GO:0008270|zinc ion binding;</t>
  </si>
  <si>
    <t>Chr06:10920509-10924595</t>
  </si>
  <si>
    <t>chrChr06:10920599-10924595:+</t>
  </si>
  <si>
    <t>gi|566256407|ref|XP_006388158.1|</t>
  </si>
  <si>
    <t>gi|566256406|ref|XM_006388096.1|</t>
  </si>
  <si>
    <t>Populus trichocarpa zinc finger family protein (POPTR_0308s00200g) mRNA, complete cds</t>
  </si>
  <si>
    <t>Q0JHZ2</t>
  </si>
  <si>
    <t>Zinc finger CCCH domain-containing protein 11</t>
  </si>
  <si>
    <t>YOR091w</t>
  </si>
  <si>
    <t>COG5252</t>
  </si>
  <si>
    <t>pfam03998</t>
  </si>
  <si>
    <t>Utp11</t>
  </si>
  <si>
    <t>Utp11 protein. This protein is found to be part of a large ribonucleoprotein complex containing the U3 snoRNA. Depletion of the Utp proteins impedes production of the 18S rRNA, indicating that they are part of the active pre-rRNA processing complex. This large RNP complex has been termed the small subunit (SSU) processome.</t>
  </si>
  <si>
    <t>GO:0003677|DNA binding;GO:0046872|metal ion binding;</t>
  </si>
  <si>
    <t>Chr10:12003121-12006978</t>
  </si>
  <si>
    <t>chrChr10:12003121-12006978:+</t>
  </si>
  <si>
    <t>gi|566190180|ref|XP_002314739.2|</t>
  </si>
  <si>
    <t>gi|566190179|ref|XM_002314703.2|</t>
  </si>
  <si>
    <t>Populus trichocarpa zinc finger family protein (POPTR_0010s10850g) mRNA, complete cds</t>
  </si>
  <si>
    <t>Q9ZUM0</t>
  </si>
  <si>
    <t>Zinc finger CCCH domain-containing protein 17</t>
  </si>
  <si>
    <t>pfam00642</t>
  </si>
  <si>
    <t>zf-CCCH</t>
  </si>
  <si>
    <t>Zinc finger C-x8-C-x5-C-x3-H type (and similar).</t>
  </si>
  <si>
    <t>Chr08:9676808-9680418</t>
  </si>
  <si>
    <t>chrChr08:9676808-9680418:-</t>
  </si>
  <si>
    <t>gi|566183951|ref|XP_002312505.2|</t>
  </si>
  <si>
    <t>gi|566183950|ref|XM_002312469.2|</t>
  </si>
  <si>
    <t>Populus trichocarpa zinc finger family protein (POPTR_0008s14320g) mRNA, complete cds</t>
  </si>
  <si>
    <t>Chr16:2934205-2938021</t>
  </si>
  <si>
    <t>chrChr16:2934205-2938021:-</t>
  </si>
  <si>
    <t>gi|566208698|ref|XP_002323285.2|</t>
  </si>
  <si>
    <t>KH domain-containing family protein [Populus trichocarpa]</t>
  </si>
  <si>
    <t>gi|566208697|ref|XM_002323249.2|</t>
  </si>
  <si>
    <t>Populus trichocarpa KH domain-containing family protein (POPTR_0016s04690g) mRNA, complete cds</t>
  </si>
  <si>
    <t>Q69XQ3</t>
  </si>
  <si>
    <t>Zinc finger CCCH domain-containing protein 44</t>
  </si>
  <si>
    <t>pfam00013</t>
  </si>
  <si>
    <t>KH_1</t>
  </si>
  <si>
    <t>KH domain. KH motifs bind RNA in vitro. Autoantibodies to Nova, a KH domain protein, cause paraneoplastic opsoclonus ataxia.</t>
  </si>
  <si>
    <t>GO:0003677|DNA binding;GO:0046872|metal ion binding;GO:0003723|RNA binding;</t>
  </si>
  <si>
    <t>Chr19:8099944-8111687</t>
  </si>
  <si>
    <t>chrChr19:8099944-8111687:-</t>
  </si>
  <si>
    <t>gi|566234897|ref|XP_002325901.2|</t>
  </si>
  <si>
    <t>gi|566234896|ref|XM_002325865.2|</t>
  </si>
  <si>
    <t>Populus trichocarpa zinc finger family protein (POPTR_0019s08030g) mRNA, complete cds</t>
  </si>
  <si>
    <t>Q9SWF9</t>
  </si>
  <si>
    <t>Zinc finger CCCH domain-containing protein ZFN-like</t>
  </si>
  <si>
    <t>Chr04:6300120-6308679</t>
  </si>
  <si>
    <t>chrChr04:6300120-6308679:-</t>
  </si>
  <si>
    <t>gi|224077448|ref|XP_002305256.1|</t>
  </si>
  <si>
    <t>gi|566165419|ref|XM_002305220.2|</t>
  </si>
  <si>
    <t>Populus trichocarpa zinc finger family protein (POPTR_0004s07410g) mRNA, complete cds</t>
  </si>
  <si>
    <t>P53303</t>
  </si>
  <si>
    <t>Zinc finger protein ZPR1</t>
  </si>
  <si>
    <t>YGR211w</t>
  </si>
  <si>
    <t>COG1779</t>
  </si>
  <si>
    <t>pfam03367</t>
  </si>
  <si>
    <t>zf-ZPR1</t>
  </si>
  <si>
    <t>ZPR1 zinc-finger domain. The zinc-finger protein ZPR1 is ubiquitous among eukaryotes. It is indeed known to be an essential protein in yeast. In quiescent cells, ZPR1 is localized to the cytoplasm. But in proliferating cells treated with EGF or with other mitogens, ZPR1 accumulates in the nucleolus. ZPR1 interacts with the cytoplasmic domain of the inactive EGF receptor (EGFR) and is thought to inhibit the basal protein tyrosine kinase activity of EGFR. This interaction is disrupted when cells are treated with EGF, though by themselves, inactive EGFRs are not sufficient to sequester ZPR1 to the cytoplasm. Upon stimulation by EGF, ZPR1 directly binds the eukaryotic translation elongation factor-1alpha (eEF-1alpha) to form ZPR1/eEF-1alpha complexes. These move into the nucleus, localizing particularly at the nucleolus. Indeed, the interaction between ZPR1 and eEF-1alpha has been shown to be essential for normal cellular proliferation, and ZPR1 is thought to be involved in pre-ribosomal RNA expression. The ZPR1 domain consists of an elongation initiation factor 2-like zinc finger and a double-stranded beta helix with a helical hairpin insertion. ZPR1 binds preferentially to GDP-bound eEF1A but does not directly influence the kinetics of nucleotide exchange or GTP hydrolysis. The alignment for this family shows a domain of which there are two copies in ZPR1 proteins. This family also includes several hypothetical archaeal proteins (from both Crenarchaeota and Euryarchaeota), which only contain one copy of the aligned region. This similarity between ZPR1 and archaeal proteins was not previously noted.</t>
  </si>
  <si>
    <t>GO:0009267|cellular response to starvation;GO:0007346|regulation of mitotic cell cycle;GO:0009749|response to glucose;</t>
  </si>
  <si>
    <t>K06874</t>
  </si>
  <si>
    <t>K06874; zinc finger protein</t>
  </si>
</sst>
</file>

<file path=xl/styles.xml><?xml version="1.0" encoding="utf-8"?>
<styleSheet xmlns="http://schemas.openxmlformats.org/spreadsheetml/2006/main">
  <fonts count="20">
    <font>
      <sz val="11"/>
      <color theme="1"/>
      <name val="宋体"/>
      <family val="2"/>
      <scheme val="minor"/>
    </font>
    <font>
      <sz val="11"/>
      <color theme="1"/>
      <name val="宋体"/>
      <family val="2"/>
      <scheme val="minor"/>
    </font>
    <font>
      <sz val="11"/>
      <color theme="0"/>
      <name val="宋体"/>
      <family val="2"/>
      <scheme val="minor"/>
    </font>
    <font>
      <sz val="11"/>
      <color rgb="FF9C0006"/>
      <name val="宋体"/>
      <family val="2"/>
      <scheme val="minor"/>
    </font>
    <font>
      <b/>
      <sz val="11"/>
      <color rgb="FFFA7D00"/>
      <name val="宋体"/>
      <family val="2"/>
      <scheme val="minor"/>
    </font>
    <font>
      <b/>
      <sz val="11"/>
      <color theme="0"/>
      <name val="宋体"/>
      <family val="2"/>
      <scheme val="minor"/>
    </font>
    <font>
      <i/>
      <sz val="11"/>
      <color rgb="FF7F7F7F"/>
      <name val="宋体"/>
      <family val="2"/>
      <scheme val="minor"/>
    </font>
    <font>
      <sz val="11"/>
      <color rgb="FF006100"/>
      <name val="宋体"/>
      <family val="2"/>
      <scheme val="minor"/>
    </font>
    <font>
      <b/>
      <sz val="15"/>
      <color theme="3"/>
      <name val="宋体"/>
      <family val="2"/>
      <scheme val="minor"/>
    </font>
    <font>
      <b/>
      <sz val="13"/>
      <color theme="3"/>
      <name val="宋体"/>
      <family val="2"/>
      <scheme val="minor"/>
    </font>
    <font>
      <b/>
      <sz val="11"/>
      <color theme="3"/>
      <name val="宋体"/>
      <family val="2"/>
      <scheme val="minor"/>
    </font>
    <font>
      <sz val="11"/>
      <color rgb="FF3F3F76"/>
      <name val="宋体"/>
      <family val="2"/>
      <scheme val="minor"/>
    </font>
    <font>
      <sz val="11"/>
      <color rgb="FFFA7D00"/>
      <name val="宋体"/>
      <family val="2"/>
      <scheme val="minor"/>
    </font>
    <font>
      <sz val="11"/>
      <color rgb="FF9C6500"/>
      <name val="宋体"/>
      <family val="2"/>
      <scheme val="minor"/>
    </font>
    <font>
      <b/>
      <sz val="11"/>
      <color rgb="FF3F3F3F"/>
      <name val="宋体"/>
      <family val="2"/>
      <scheme val="minor"/>
    </font>
    <font>
      <sz val="18"/>
      <color theme="3"/>
      <name val="宋体"/>
      <family val="2"/>
      <scheme val="major"/>
    </font>
    <font>
      <b/>
      <sz val="11"/>
      <color theme="1"/>
      <name val="宋体"/>
      <family val="2"/>
      <scheme val="minor"/>
    </font>
    <font>
      <sz val="11"/>
      <color rgb="FFFF0000"/>
      <name val="宋体"/>
      <family val="2"/>
      <scheme val="minor"/>
    </font>
    <font>
      <vertAlign val="superscript"/>
      <sz val="11"/>
      <color theme="1"/>
      <name val="宋体"/>
      <family val="2"/>
      <scheme val="minor"/>
    </font>
    <font>
      <sz val="9"/>
      <name val="宋体"/>
      <family val="3"/>
      <charset val="134"/>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3">
    <xf numFmtId="0" fontId="0" fillId="0" borderId="0" xfId="0"/>
    <xf numFmtId="2" fontId="0" fillId="0" borderId="0" xfId="0" applyNumberFormat="1"/>
    <xf numFmtId="0" fontId="0" fillId="0" borderId="0" xfId="0" applyFill="1"/>
  </cellXfs>
  <cellStyles count="42">
    <cellStyle name="20% - 强调文字颜色 1" xfId="1" builtinId="30" customBuiltin="1"/>
    <cellStyle name="20% - 强调文字颜色 2" xfId="2" builtinId="34" customBuiltin="1"/>
    <cellStyle name="20% - 强调文字颜色 3" xfId="3" builtinId="38" customBuiltin="1"/>
    <cellStyle name="20% - 强调文字颜色 4" xfId="4" builtinId="42" customBuiltin="1"/>
    <cellStyle name="20% - 强调文字颜色 5" xfId="5" builtinId="46" customBuiltin="1"/>
    <cellStyle name="20% - 强调文字颜色 6" xfId="6" builtinId="50" customBuiltin="1"/>
    <cellStyle name="40% - 强调文字颜色 1" xfId="7" builtinId="31" customBuiltin="1"/>
    <cellStyle name="40% - 强调文字颜色 2" xfId="8" builtinId="35" customBuiltin="1"/>
    <cellStyle name="40% - 强调文字颜色 3" xfId="9" builtinId="39" customBuiltin="1"/>
    <cellStyle name="40% - 强调文字颜色 4" xfId="10" builtinId="43" customBuiltin="1"/>
    <cellStyle name="40% - 强调文字颜色 5" xfId="11" builtinId="47" customBuiltin="1"/>
    <cellStyle name="40% - 强调文字颜色 6" xfId="12" builtinId="51" customBuiltin="1"/>
    <cellStyle name="60% - 强调文字颜色 1" xfId="13" builtinId="32" customBuiltin="1"/>
    <cellStyle name="60% - 强调文字颜色 2" xfId="14" builtinId="36" customBuiltin="1"/>
    <cellStyle name="60% - 强调文字颜色 3" xfId="15" builtinId="40" customBuiltin="1"/>
    <cellStyle name="60% - 强调文字颜色 4" xfId="16" builtinId="44" customBuiltin="1"/>
    <cellStyle name="60% - 强调文字颜色 5" xfId="17" builtinId="48" customBuiltin="1"/>
    <cellStyle name="60% - 强调文字颜色 6" xfId="18" builtinId="52" customBuiltin="1"/>
    <cellStyle name="标题" xfId="39" builtinId="15" customBuiltin="1"/>
    <cellStyle name="标题 1" xfId="30" builtinId="16" customBuiltin="1"/>
    <cellStyle name="标题 2" xfId="31" builtinId="17" customBuiltin="1"/>
    <cellStyle name="标题 3" xfId="32" builtinId="18" customBuiltin="1"/>
    <cellStyle name="标题 4" xfId="33" builtinId="19" customBuiltin="1"/>
    <cellStyle name="差" xfId="25" builtinId="27" customBuiltin="1"/>
    <cellStyle name="常规" xfId="0" builtinId="0"/>
    <cellStyle name="好" xfId="29" builtinId="26" customBuiltin="1"/>
    <cellStyle name="汇总" xfId="40" builtinId="25" customBuiltin="1"/>
    <cellStyle name="计算" xfId="26" builtinId="22" customBuiltin="1"/>
    <cellStyle name="检查单元格" xfId="27" builtinId="23" customBuiltin="1"/>
    <cellStyle name="解释性文本" xfId="28" builtinId="53" customBuiltin="1"/>
    <cellStyle name="警告文本" xfId="41" builtinId="11" customBuiltin="1"/>
    <cellStyle name="链接单元格" xfId="35" builtinId="24" customBuiltin="1"/>
    <cellStyle name="强调文字颜色 1" xfId="19" builtinId="29" customBuiltin="1"/>
    <cellStyle name="强调文字颜色 2" xfId="20" builtinId="33" customBuiltin="1"/>
    <cellStyle name="强调文字颜色 3" xfId="21" builtinId="37" customBuiltin="1"/>
    <cellStyle name="强调文字颜色 4" xfId="22" builtinId="41" customBuiltin="1"/>
    <cellStyle name="强调文字颜色 5" xfId="23" builtinId="45" customBuiltin="1"/>
    <cellStyle name="强调文字颜色 6" xfId="24" builtinId="49" customBuiltin="1"/>
    <cellStyle name="适中" xfId="36" builtinId="28" customBuiltin="1"/>
    <cellStyle name="输出" xfId="38" builtinId="21" customBuiltin="1"/>
    <cellStyle name="输入" xfId="34" builtinId="20" customBuiltin="1"/>
    <cellStyle name="注释" xfId="37" builtinId="10"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732"/>
  <sheetViews>
    <sheetView workbookViewId="0">
      <selection activeCell="E4" sqref="E4"/>
    </sheetView>
  </sheetViews>
  <sheetFormatPr defaultRowHeight="14.4"/>
  <cols>
    <col min="1" max="1" width="29.5546875" customWidth="1"/>
    <col min="16" max="20" width="9.109375" style="1"/>
  </cols>
  <sheetData>
    <row r="1" spans="1:20">
      <c r="A1" t="s">
        <v>750</v>
      </c>
    </row>
    <row r="2" spans="1:20">
      <c r="A2" t="s">
        <v>736</v>
      </c>
      <c r="B2" t="s">
        <v>737</v>
      </c>
      <c r="C2" t="s">
        <v>738</v>
      </c>
      <c r="D2" t="s">
        <v>739</v>
      </c>
      <c r="E2" t="s">
        <v>740</v>
      </c>
      <c r="F2" t="s">
        <v>741</v>
      </c>
      <c r="G2" t="s">
        <v>742</v>
      </c>
      <c r="H2" t="s">
        <v>743</v>
      </c>
      <c r="I2" t="s">
        <v>744</v>
      </c>
      <c r="J2" t="s">
        <v>745</v>
      </c>
      <c r="K2" t="s">
        <v>746</v>
      </c>
      <c r="L2" t="s">
        <v>747</v>
      </c>
      <c r="M2" t="s">
        <v>748</v>
      </c>
      <c r="N2" t="s">
        <v>0</v>
      </c>
      <c r="O2" t="s">
        <v>1</v>
      </c>
      <c r="P2" s="1" t="s">
        <v>2</v>
      </c>
      <c r="Q2" s="1" t="s">
        <v>3</v>
      </c>
      <c r="R2" s="1" t="s">
        <v>735</v>
      </c>
      <c r="S2" s="1" t="s">
        <v>4</v>
      </c>
      <c r="T2" s="1" t="s">
        <v>5</v>
      </c>
    </row>
    <row r="3" spans="1:20">
      <c r="A3" t="s">
        <v>312</v>
      </c>
      <c r="B3">
        <v>10.2606</v>
      </c>
      <c r="C3">
        <v>13.0059</v>
      </c>
      <c r="D3">
        <v>13.6168</v>
      </c>
      <c r="E3">
        <v>12.5665</v>
      </c>
      <c r="F3">
        <v>14.0502</v>
      </c>
      <c r="G3">
        <v>16.356400000000001</v>
      </c>
      <c r="H3">
        <v>9.3123699999999996</v>
      </c>
      <c r="I3">
        <v>8.22058</v>
      </c>
      <c r="J3">
        <v>11.981199999999999</v>
      </c>
      <c r="K3">
        <v>11.0337</v>
      </c>
      <c r="L3">
        <v>12.917999999999999</v>
      </c>
      <c r="M3">
        <v>14.116899999999999</v>
      </c>
      <c r="N3">
        <v>8.22058</v>
      </c>
      <c r="O3">
        <v>16.356400000000001</v>
      </c>
      <c r="P3" s="1">
        <v>1.9896892919964286</v>
      </c>
      <c r="Q3" s="1">
        <v>12.286595833333331</v>
      </c>
      <c r="R3" s="1">
        <v>2.2750355820013062</v>
      </c>
      <c r="S3" s="1">
        <v>18.516402857731936</v>
      </c>
      <c r="T3" s="1">
        <v>3.619013347891753</v>
      </c>
    </row>
    <row r="4" spans="1:20">
      <c r="A4" t="s">
        <v>263</v>
      </c>
      <c r="B4">
        <v>14.3347</v>
      </c>
      <c r="C4">
        <v>8.4930099999999999</v>
      </c>
      <c r="D4">
        <v>7.4935600000000004</v>
      </c>
      <c r="E4">
        <v>11.0158</v>
      </c>
      <c r="F4">
        <v>7.7805900000000001</v>
      </c>
      <c r="G4">
        <v>10.893800000000001</v>
      </c>
      <c r="H4">
        <v>10.2456</v>
      </c>
      <c r="I4">
        <v>8.2328399999999995</v>
      </c>
      <c r="J4">
        <v>9.3938699999999997</v>
      </c>
      <c r="K4">
        <v>9.3558500000000002</v>
      </c>
      <c r="L4">
        <v>9.5864899999999995</v>
      </c>
      <c r="M4">
        <v>10.549200000000001</v>
      </c>
      <c r="N4">
        <v>7.4935600000000004</v>
      </c>
      <c r="O4">
        <v>14.3347</v>
      </c>
      <c r="P4" s="1">
        <v>1.9129359076326871</v>
      </c>
      <c r="Q4" s="1">
        <v>9.7812758333333338</v>
      </c>
      <c r="R4" s="1">
        <v>1.8577458947457477</v>
      </c>
      <c r="S4" s="1">
        <v>18.992879113119251</v>
      </c>
      <c r="T4" s="1">
        <v>3.2900226572403675</v>
      </c>
    </row>
    <row r="5" spans="1:20">
      <c r="A5" t="s">
        <v>311</v>
      </c>
      <c r="B5">
        <v>13.6478</v>
      </c>
      <c r="C5">
        <v>13.3024</v>
      </c>
      <c r="D5">
        <v>16.405899999999999</v>
      </c>
      <c r="E5">
        <v>10.5296</v>
      </c>
      <c r="F5">
        <v>13.172499999999999</v>
      </c>
      <c r="G5">
        <v>9.2185500000000005</v>
      </c>
      <c r="H5">
        <v>10.9038</v>
      </c>
      <c r="I5">
        <v>10.7424</v>
      </c>
      <c r="J5">
        <v>10.0197</v>
      </c>
      <c r="K5">
        <v>13.7195</v>
      </c>
      <c r="L5">
        <v>12.437900000000001</v>
      </c>
      <c r="M5">
        <v>13.2829</v>
      </c>
      <c r="N5">
        <v>9.2185500000000005</v>
      </c>
      <c r="O5">
        <v>16.405899999999999</v>
      </c>
      <c r="P5" s="1">
        <v>1.7796616604563622</v>
      </c>
      <c r="Q5" s="1">
        <v>12.281912500000002</v>
      </c>
      <c r="R5" s="1">
        <v>2.0369789437619317</v>
      </c>
      <c r="S5" s="1">
        <v>16.58519341968876</v>
      </c>
      <c r="T5" s="1">
        <v>3.6184633249302451</v>
      </c>
    </row>
    <row r="6" spans="1:20">
      <c r="A6" t="s">
        <v>58</v>
      </c>
      <c r="B6">
        <v>1.54389E-3</v>
      </c>
      <c r="C6">
        <v>1.5398499999999999E-3</v>
      </c>
      <c r="D6">
        <v>1.52681E-3</v>
      </c>
      <c r="E6">
        <v>1.51618E-3</v>
      </c>
      <c r="F6">
        <v>1.52177E-3</v>
      </c>
      <c r="G6">
        <v>1.52647E-3</v>
      </c>
      <c r="H6">
        <v>1.6051500000000001E-3</v>
      </c>
      <c r="I6">
        <v>1.4936000000000001E-3</v>
      </c>
      <c r="J6">
        <v>1.5263900000000001E-3</v>
      </c>
      <c r="K6">
        <v>1.5517599999999999E-3</v>
      </c>
      <c r="L6">
        <v>1.51334E-3</v>
      </c>
      <c r="M6">
        <v>1.5382200000000001E-3</v>
      </c>
      <c r="N6">
        <v>1.4936000000000001E-3</v>
      </c>
      <c r="O6">
        <v>1.6051500000000001E-3</v>
      </c>
      <c r="P6" s="1">
        <v>1.0746853240492769</v>
      </c>
      <c r="Q6" s="1">
        <v>1.5336191666666665E-3</v>
      </c>
      <c r="R6" s="1">
        <v>2.733341726243582E-5</v>
      </c>
      <c r="S6" s="1">
        <v>1.7822819286906293</v>
      </c>
      <c r="T6" s="1">
        <v>-9.3488440121037932</v>
      </c>
    </row>
    <row r="7" spans="1:20">
      <c r="A7" t="s">
        <v>676</v>
      </c>
      <c r="B7">
        <v>82.137299999999996</v>
      </c>
      <c r="C7">
        <v>55.686900000000001</v>
      </c>
      <c r="D7">
        <v>65.096900000000005</v>
      </c>
      <c r="E7">
        <v>56.155700000000003</v>
      </c>
      <c r="F7">
        <v>45.152200000000001</v>
      </c>
      <c r="G7">
        <v>45.146599999999999</v>
      </c>
      <c r="H7">
        <v>66.559299999999993</v>
      </c>
      <c r="I7">
        <v>49.4114</v>
      </c>
      <c r="J7">
        <v>51.691099999999999</v>
      </c>
      <c r="K7">
        <v>71.538799999999995</v>
      </c>
      <c r="L7">
        <v>48.580399999999997</v>
      </c>
      <c r="M7">
        <v>54.895899999999997</v>
      </c>
      <c r="N7">
        <v>45.146599999999999</v>
      </c>
      <c r="O7">
        <v>82.137299999999996</v>
      </c>
      <c r="P7" s="1">
        <v>1.8193463073631235</v>
      </c>
      <c r="Q7" s="1">
        <v>57.671041666666667</v>
      </c>
      <c r="R7" s="1">
        <v>11.438355334929309</v>
      </c>
      <c r="S7" s="1">
        <v>19.833793537217435</v>
      </c>
      <c r="T7" s="1">
        <v>5.8497751757835594</v>
      </c>
    </row>
    <row r="8" spans="1:20">
      <c r="A8" t="s">
        <v>598</v>
      </c>
      <c r="B8">
        <v>37.1462</v>
      </c>
      <c r="C8">
        <v>35.485100000000003</v>
      </c>
      <c r="D8">
        <v>34.429200000000002</v>
      </c>
      <c r="E8">
        <v>32.727400000000003</v>
      </c>
      <c r="F8">
        <v>32.824800000000003</v>
      </c>
      <c r="G8">
        <v>32.4801</v>
      </c>
      <c r="H8">
        <v>43.119900000000001</v>
      </c>
      <c r="I8">
        <v>31.200900000000001</v>
      </c>
      <c r="J8">
        <v>35.150599999999997</v>
      </c>
      <c r="K8">
        <v>39.761499999999998</v>
      </c>
      <c r="L8">
        <v>36.655299999999997</v>
      </c>
      <c r="M8">
        <v>32.282800000000002</v>
      </c>
      <c r="N8">
        <v>31.200900000000001</v>
      </c>
      <c r="O8">
        <v>43.119900000000001</v>
      </c>
      <c r="P8" s="1">
        <v>1.382008211301597</v>
      </c>
      <c r="Q8" s="1">
        <v>35.271983333333338</v>
      </c>
      <c r="R8" s="1">
        <v>3.4864595881347835</v>
      </c>
      <c r="S8" s="1">
        <v>9.8845011214324003</v>
      </c>
      <c r="T8" s="1">
        <v>5.1404507952536438</v>
      </c>
    </row>
    <row r="9" spans="1:20">
      <c r="A9" t="s">
        <v>698</v>
      </c>
      <c r="B9">
        <v>81.052000000000007</v>
      </c>
      <c r="C9">
        <v>76.704300000000003</v>
      </c>
      <c r="D9">
        <v>71.808899999999994</v>
      </c>
      <c r="E9">
        <v>103.369</v>
      </c>
      <c r="F9">
        <v>83.435299999999998</v>
      </c>
      <c r="G9">
        <v>65.744</v>
      </c>
      <c r="H9">
        <v>101.05800000000001</v>
      </c>
      <c r="I9">
        <v>81.434399999999997</v>
      </c>
      <c r="J9">
        <v>68.1678</v>
      </c>
      <c r="K9">
        <v>97.247600000000006</v>
      </c>
      <c r="L9">
        <v>70.013999999999996</v>
      </c>
      <c r="M9">
        <v>61.5899</v>
      </c>
      <c r="N9">
        <v>61.5899</v>
      </c>
      <c r="O9">
        <v>103.369</v>
      </c>
      <c r="P9" s="1">
        <v>1.6783433647399979</v>
      </c>
      <c r="Q9" s="1">
        <v>80.135433333333324</v>
      </c>
      <c r="R9" s="1">
        <v>14.01822465256202</v>
      </c>
      <c r="S9" s="1">
        <v>17.49316634284795</v>
      </c>
      <c r="T9" s="1">
        <v>6.3243683923392116</v>
      </c>
    </row>
    <row r="10" spans="1:20">
      <c r="A10" t="s">
        <v>491</v>
      </c>
      <c r="B10">
        <v>15.7712</v>
      </c>
      <c r="C10">
        <v>25.700600000000001</v>
      </c>
      <c r="D10">
        <v>25.028400000000001</v>
      </c>
      <c r="E10">
        <v>17.2453</v>
      </c>
      <c r="F10">
        <v>16.977499999999999</v>
      </c>
      <c r="G10">
        <v>25.043099999999999</v>
      </c>
      <c r="H10">
        <v>26.2864</v>
      </c>
      <c r="I10">
        <v>21.7424</v>
      </c>
      <c r="J10">
        <v>25.076499999999999</v>
      </c>
      <c r="K10">
        <v>24.917300000000001</v>
      </c>
      <c r="L10">
        <v>20.9556</v>
      </c>
      <c r="M10">
        <v>25.674600000000002</v>
      </c>
      <c r="N10">
        <v>15.7712</v>
      </c>
      <c r="O10">
        <v>26.2864</v>
      </c>
      <c r="P10" s="1">
        <v>1.6667343004971087</v>
      </c>
      <c r="Q10" s="1">
        <v>22.534908333333338</v>
      </c>
      <c r="R10" s="1">
        <v>3.8885816529606596</v>
      </c>
      <c r="S10" s="1">
        <v>17.25581304987481</v>
      </c>
      <c r="T10" s="1">
        <v>4.4940896764110407</v>
      </c>
    </row>
    <row r="11" spans="1:20">
      <c r="A11" t="s">
        <v>481</v>
      </c>
      <c r="B11">
        <v>23.2319</v>
      </c>
      <c r="C11">
        <v>21.676200000000001</v>
      </c>
      <c r="D11">
        <v>17.863800000000001</v>
      </c>
      <c r="E11">
        <v>32.519199999999998</v>
      </c>
      <c r="F11">
        <v>19.9376</v>
      </c>
      <c r="G11">
        <v>22.672599999999999</v>
      </c>
      <c r="H11">
        <v>17.650500000000001</v>
      </c>
      <c r="I11">
        <v>19.895600000000002</v>
      </c>
      <c r="J11">
        <v>22.365200000000002</v>
      </c>
      <c r="K11">
        <v>24.2531</v>
      </c>
      <c r="L11">
        <v>21.373799999999999</v>
      </c>
      <c r="M11">
        <v>18.661999999999999</v>
      </c>
      <c r="N11">
        <v>17.650500000000001</v>
      </c>
      <c r="O11">
        <v>32.519199999999998</v>
      </c>
      <c r="P11" s="1">
        <v>1.8423953995637514</v>
      </c>
      <c r="Q11" s="1">
        <v>21.841791666666662</v>
      </c>
      <c r="R11" s="1">
        <v>3.9758420472234479</v>
      </c>
      <c r="S11" s="1">
        <v>18.202911683710848</v>
      </c>
      <c r="T11" s="1">
        <v>4.4490192992493496</v>
      </c>
    </row>
    <row r="12" spans="1:20">
      <c r="A12" t="s">
        <v>558</v>
      </c>
      <c r="B12">
        <v>23.1435</v>
      </c>
      <c r="C12">
        <v>25.668099999999999</v>
      </c>
      <c r="D12">
        <v>32.810200000000002</v>
      </c>
      <c r="E12">
        <v>28.367000000000001</v>
      </c>
      <c r="F12">
        <v>25.605899999999998</v>
      </c>
      <c r="G12">
        <v>31.791499999999999</v>
      </c>
      <c r="H12">
        <v>26.827400000000001</v>
      </c>
      <c r="I12">
        <v>23.267299999999999</v>
      </c>
      <c r="J12">
        <v>30.1982</v>
      </c>
      <c r="K12">
        <v>41.7834</v>
      </c>
      <c r="L12">
        <v>23.825299999999999</v>
      </c>
      <c r="M12">
        <v>32.599400000000003</v>
      </c>
      <c r="N12">
        <v>23.1435</v>
      </c>
      <c r="O12">
        <v>41.7834</v>
      </c>
      <c r="P12" s="1">
        <v>1.8054054054054054</v>
      </c>
      <c r="Q12" s="1">
        <v>28.82393333333334</v>
      </c>
      <c r="R12" s="1">
        <v>5.40561236634215</v>
      </c>
      <c r="S12" s="1">
        <v>18.753902542824882</v>
      </c>
      <c r="T12" s="1">
        <v>4.8491953149696503</v>
      </c>
    </row>
    <row r="13" spans="1:20">
      <c r="A13" t="s">
        <v>348</v>
      </c>
      <c r="B13">
        <v>12.6936</v>
      </c>
      <c r="C13">
        <v>14.6477</v>
      </c>
      <c r="D13">
        <v>16.563099999999999</v>
      </c>
      <c r="E13">
        <v>11.8878</v>
      </c>
      <c r="F13">
        <v>17.199400000000001</v>
      </c>
      <c r="G13">
        <v>16.7989</v>
      </c>
      <c r="H13">
        <v>12.839399999999999</v>
      </c>
      <c r="I13">
        <v>12.068099999999999</v>
      </c>
      <c r="J13">
        <v>10.473800000000001</v>
      </c>
      <c r="K13">
        <v>12.1221</v>
      </c>
      <c r="L13">
        <v>16.897099999999998</v>
      </c>
      <c r="M13">
        <v>12.753500000000001</v>
      </c>
      <c r="N13">
        <v>10.473800000000001</v>
      </c>
      <c r="O13">
        <v>17.199400000000001</v>
      </c>
      <c r="P13" s="1">
        <v>1.6421356145811452</v>
      </c>
      <c r="Q13" s="1">
        <v>13.912041666666665</v>
      </c>
      <c r="R13" s="1">
        <v>2.376418308164383</v>
      </c>
      <c r="S13" s="1">
        <v>17.081736563931486</v>
      </c>
      <c r="T13" s="1">
        <v>3.7982622535331827</v>
      </c>
    </row>
    <row r="14" spans="1:20">
      <c r="A14" t="s">
        <v>19</v>
      </c>
      <c r="B14">
        <v>1.50703E-4</v>
      </c>
      <c r="C14">
        <v>1.52433E-4</v>
      </c>
      <c r="D14">
        <v>1.4924200000000001E-4</v>
      </c>
      <c r="E14">
        <v>1.4934599999999999E-4</v>
      </c>
      <c r="F14">
        <v>1.52688E-4</v>
      </c>
      <c r="G14">
        <v>1.5075900000000001E-4</v>
      </c>
      <c r="H14">
        <v>1.5708000000000001E-4</v>
      </c>
      <c r="I14">
        <v>1.5164700000000001E-4</v>
      </c>
      <c r="J14">
        <v>1.5268500000000001E-4</v>
      </c>
      <c r="K14">
        <v>1.51633E-4</v>
      </c>
      <c r="L14">
        <v>1.5885699999999999E-4</v>
      </c>
      <c r="M14">
        <v>1.4448799999999999E-4</v>
      </c>
      <c r="N14">
        <v>1.4448799999999999E-4</v>
      </c>
      <c r="O14">
        <v>1.5885699999999999E-4</v>
      </c>
      <c r="P14" s="1">
        <v>1.0994477049997231</v>
      </c>
      <c r="Q14" s="1">
        <v>1.5179674999999998E-4</v>
      </c>
      <c r="R14" s="1">
        <v>3.6683064243227116E-6</v>
      </c>
      <c r="S14" s="1">
        <v>2.4165908850635551</v>
      </c>
      <c r="T14" s="1">
        <v>-12.685571476866402</v>
      </c>
    </row>
    <row r="15" spans="1:20">
      <c r="A15" t="s">
        <v>247</v>
      </c>
      <c r="B15">
        <v>10.1814</v>
      </c>
      <c r="C15">
        <v>8.6467200000000002</v>
      </c>
      <c r="D15">
        <v>10.6036</v>
      </c>
      <c r="E15">
        <v>10.229699999999999</v>
      </c>
      <c r="F15">
        <v>9.8891500000000008</v>
      </c>
      <c r="G15">
        <v>11.144500000000001</v>
      </c>
      <c r="H15">
        <v>11.316000000000001</v>
      </c>
      <c r="I15">
        <v>7.4044600000000003</v>
      </c>
      <c r="J15">
        <v>6.3982299999999999</v>
      </c>
      <c r="K15">
        <v>9.3139500000000002</v>
      </c>
      <c r="L15">
        <v>9.6804299999999994</v>
      </c>
      <c r="M15">
        <v>7.3598699999999999</v>
      </c>
      <c r="N15">
        <v>6.3982299999999999</v>
      </c>
      <c r="O15">
        <v>11.316000000000001</v>
      </c>
      <c r="P15" s="1">
        <v>1.768614132345977</v>
      </c>
      <c r="Q15" s="1">
        <v>9.3473341666666681</v>
      </c>
      <c r="R15" s="1">
        <v>1.5804593834386367</v>
      </c>
      <c r="S15" s="1">
        <v>16.908129689796258</v>
      </c>
      <c r="T15" s="1">
        <v>3.2245549711061914</v>
      </c>
    </row>
    <row r="16" spans="1:20">
      <c r="A16" t="s">
        <v>608</v>
      </c>
      <c r="B16">
        <v>43.211300000000001</v>
      </c>
      <c r="C16">
        <v>34.207500000000003</v>
      </c>
      <c r="D16">
        <v>33.657899999999998</v>
      </c>
      <c r="E16">
        <v>32.649500000000003</v>
      </c>
      <c r="F16">
        <v>35.901800000000001</v>
      </c>
      <c r="G16">
        <v>32.030700000000003</v>
      </c>
      <c r="H16">
        <v>41.963700000000003</v>
      </c>
      <c r="I16">
        <v>36.545400000000001</v>
      </c>
      <c r="J16">
        <v>35.694800000000001</v>
      </c>
      <c r="K16">
        <v>50.440300000000001</v>
      </c>
      <c r="L16">
        <v>37.575400000000002</v>
      </c>
      <c r="M16">
        <v>35.572200000000002</v>
      </c>
      <c r="N16">
        <v>32.030700000000003</v>
      </c>
      <c r="O16">
        <v>50.440300000000001</v>
      </c>
      <c r="P16" s="1">
        <v>1.5747486005613363</v>
      </c>
      <c r="Q16" s="1">
        <v>37.454208333333334</v>
      </c>
      <c r="R16" s="1">
        <v>5.3040207543571602</v>
      </c>
      <c r="S16" s="1">
        <v>14.161347924251041</v>
      </c>
      <c r="T16" s="1">
        <v>5.2270559230648841</v>
      </c>
    </row>
    <row r="17" spans="1:20">
      <c r="A17" t="s">
        <v>264</v>
      </c>
      <c r="B17">
        <v>11.184200000000001</v>
      </c>
      <c r="C17">
        <v>8.8398699999999995</v>
      </c>
      <c r="D17">
        <v>7.7698299999999998</v>
      </c>
      <c r="E17">
        <v>10.5832</v>
      </c>
      <c r="F17">
        <v>8.6343800000000002</v>
      </c>
      <c r="G17">
        <v>9.2858999999999998</v>
      </c>
      <c r="H17">
        <v>11.4765</v>
      </c>
      <c r="I17">
        <v>10.6869</v>
      </c>
      <c r="J17">
        <v>8.7879299999999994</v>
      </c>
      <c r="K17">
        <v>10.9057</v>
      </c>
      <c r="L17">
        <v>13.0457</v>
      </c>
      <c r="M17">
        <v>7.2835700000000001</v>
      </c>
      <c r="N17">
        <v>7.2835700000000001</v>
      </c>
      <c r="O17">
        <v>13.0457</v>
      </c>
      <c r="P17" s="1">
        <v>1.7911134237743305</v>
      </c>
      <c r="Q17" s="1">
        <v>9.8736399999999982</v>
      </c>
      <c r="R17" s="1">
        <v>1.7013854460089131</v>
      </c>
      <c r="S17" s="1">
        <v>17.231592867563666</v>
      </c>
      <c r="T17" s="1">
        <v>3.3035820443414248</v>
      </c>
    </row>
    <row r="18" spans="1:20">
      <c r="A18" t="s">
        <v>217</v>
      </c>
      <c r="B18">
        <v>6.2693000000000003</v>
      </c>
      <c r="C18">
        <v>7.94815</v>
      </c>
      <c r="D18">
        <v>8.2272599999999994</v>
      </c>
      <c r="E18">
        <v>7.2941000000000003</v>
      </c>
      <c r="F18">
        <v>11.5966</v>
      </c>
      <c r="G18">
        <v>7.0824499999999997</v>
      </c>
      <c r="H18">
        <v>8.3967600000000004</v>
      </c>
      <c r="I18">
        <v>8.6239699999999999</v>
      </c>
      <c r="J18">
        <v>6.00725</v>
      </c>
      <c r="K18">
        <v>8.1081900000000005</v>
      </c>
      <c r="L18">
        <v>9.6942500000000003</v>
      </c>
      <c r="M18">
        <v>7.2394699999999998</v>
      </c>
      <c r="N18">
        <v>6.00725</v>
      </c>
      <c r="O18">
        <v>11.5966</v>
      </c>
      <c r="P18" s="1">
        <v>1.9304340588455617</v>
      </c>
      <c r="Q18" s="1">
        <v>8.0406458333333344</v>
      </c>
      <c r="R18" s="1">
        <v>1.5160942950972793</v>
      </c>
      <c r="S18" s="1">
        <v>18.85537961157489</v>
      </c>
      <c r="T18" s="1">
        <v>3.0073113848777164</v>
      </c>
    </row>
    <row r="19" spans="1:20">
      <c r="A19" t="s">
        <v>48</v>
      </c>
      <c r="B19">
        <v>1.17881E-3</v>
      </c>
      <c r="C19">
        <v>9.2779199999999998E-4</v>
      </c>
      <c r="D19">
        <v>1.1002200000000001E-3</v>
      </c>
      <c r="E19">
        <v>9.6464000000000001E-4</v>
      </c>
      <c r="F19">
        <v>9.8212600000000005E-4</v>
      </c>
      <c r="G19">
        <v>9.4842400000000001E-4</v>
      </c>
      <c r="H19">
        <v>1.01662E-3</v>
      </c>
      <c r="I19">
        <v>1.0731E-3</v>
      </c>
      <c r="J19">
        <v>9.776330000000001E-4</v>
      </c>
      <c r="K19">
        <v>9.9460299999999994E-4</v>
      </c>
      <c r="L19">
        <v>1.17183E-3</v>
      </c>
      <c r="M19">
        <v>1.06818E-3</v>
      </c>
      <c r="N19">
        <v>9.2779199999999998E-4</v>
      </c>
      <c r="O19">
        <v>1.17881E-3</v>
      </c>
      <c r="P19" s="1">
        <v>1.2705541759359857</v>
      </c>
      <c r="Q19" s="1">
        <v>1.0336648333333334E-3</v>
      </c>
      <c r="R19" s="1">
        <v>8.4307018457791655E-5</v>
      </c>
      <c r="S19" s="1">
        <v>8.1561271835011304</v>
      </c>
      <c r="T19" s="1">
        <v>-9.9180158182297937</v>
      </c>
    </row>
    <row r="20" spans="1:20">
      <c r="A20" t="s">
        <v>147</v>
      </c>
      <c r="B20">
        <v>5.1687000000000003</v>
      </c>
      <c r="C20">
        <v>6.3433700000000002</v>
      </c>
      <c r="D20">
        <v>4.2138600000000004</v>
      </c>
      <c r="E20">
        <v>5.7364600000000001</v>
      </c>
      <c r="F20">
        <v>5.47668</v>
      </c>
      <c r="G20">
        <v>6.2906500000000003</v>
      </c>
      <c r="H20">
        <v>5.5362999999999998</v>
      </c>
      <c r="I20">
        <v>4.7066100000000004</v>
      </c>
      <c r="J20">
        <v>5.0115499999999997</v>
      </c>
      <c r="K20">
        <v>4.8676399999999997</v>
      </c>
      <c r="L20">
        <v>5.34178</v>
      </c>
      <c r="M20">
        <v>4.5426399999999996</v>
      </c>
      <c r="N20">
        <v>4.2138600000000004</v>
      </c>
      <c r="O20">
        <v>6.3433700000000002</v>
      </c>
      <c r="P20" s="1">
        <v>1.5053585074017646</v>
      </c>
      <c r="Q20" s="1">
        <v>5.269686666666666</v>
      </c>
      <c r="R20" s="1">
        <v>0.65581747994855022</v>
      </c>
      <c r="S20" s="1">
        <v>12.445094394262853</v>
      </c>
      <c r="T20" s="1">
        <v>2.3977171823776575</v>
      </c>
    </row>
    <row r="21" spans="1:20">
      <c r="A21" t="s">
        <v>536</v>
      </c>
      <c r="B21">
        <v>24.2714</v>
      </c>
      <c r="C21">
        <v>23.770199999999999</v>
      </c>
      <c r="D21">
        <v>26.732399999999998</v>
      </c>
      <c r="E21">
        <v>24.021000000000001</v>
      </c>
      <c r="F21">
        <v>26.947500000000002</v>
      </c>
      <c r="G21">
        <v>31.4115</v>
      </c>
      <c r="H21">
        <v>30.895099999999999</v>
      </c>
      <c r="I21">
        <v>22.833300000000001</v>
      </c>
      <c r="J21">
        <v>23.675599999999999</v>
      </c>
      <c r="K21">
        <v>33.4955</v>
      </c>
      <c r="L21">
        <v>28.961200000000002</v>
      </c>
      <c r="M21">
        <v>26.850899999999999</v>
      </c>
      <c r="N21">
        <v>22.833300000000001</v>
      </c>
      <c r="O21">
        <v>33.4955</v>
      </c>
      <c r="P21" s="1">
        <v>1.4669583459245925</v>
      </c>
      <c r="Q21" s="1">
        <v>26.988800000000008</v>
      </c>
      <c r="R21" s="1">
        <v>3.5152962469237101</v>
      </c>
      <c r="S21" s="1">
        <v>13.025018700067097</v>
      </c>
      <c r="T21" s="1">
        <v>4.7542889267296848</v>
      </c>
    </row>
    <row r="22" spans="1:20">
      <c r="A22" t="s">
        <v>705</v>
      </c>
      <c r="B22">
        <v>87.393000000000001</v>
      </c>
      <c r="C22">
        <v>90.625399999999999</v>
      </c>
      <c r="D22">
        <v>105.78700000000001</v>
      </c>
      <c r="E22">
        <v>73.786900000000003</v>
      </c>
      <c r="F22">
        <v>85.356300000000005</v>
      </c>
      <c r="G22">
        <v>94.523600000000002</v>
      </c>
      <c r="H22">
        <v>114.23699999999999</v>
      </c>
      <c r="I22">
        <v>83.7273</v>
      </c>
      <c r="J22">
        <v>67.973500000000001</v>
      </c>
      <c r="K22">
        <v>68.753299999999996</v>
      </c>
      <c r="L22">
        <v>85.830600000000004</v>
      </c>
      <c r="M22">
        <v>73.9465</v>
      </c>
      <c r="N22">
        <v>67.973500000000001</v>
      </c>
      <c r="O22">
        <v>114.23699999999999</v>
      </c>
      <c r="P22" s="1">
        <v>1.6806108262778876</v>
      </c>
      <c r="Q22" s="1">
        <v>85.995033333333311</v>
      </c>
      <c r="R22" s="1">
        <v>14.165572932118046</v>
      </c>
      <c r="S22" s="1">
        <v>16.472547754251757</v>
      </c>
      <c r="T22" s="1">
        <v>6.426181433861573</v>
      </c>
    </row>
    <row r="23" spans="1:20">
      <c r="A23" t="s">
        <v>64</v>
      </c>
      <c r="B23">
        <v>1.9783299999999999E-3</v>
      </c>
      <c r="C23">
        <v>1.9972000000000002E-3</v>
      </c>
      <c r="D23">
        <v>1.9085899999999999E-3</v>
      </c>
      <c r="E23">
        <v>1.94283E-3</v>
      </c>
      <c r="F23">
        <v>1.94903E-3</v>
      </c>
      <c r="G23">
        <v>1.9044699999999999E-3</v>
      </c>
      <c r="H23">
        <v>1.90146E-3</v>
      </c>
      <c r="I23">
        <v>1.8689900000000001E-3</v>
      </c>
      <c r="J23">
        <v>1.8916899999999999E-3</v>
      </c>
      <c r="K23">
        <v>1.8952800000000001E-3</v>
      </c>
      <c r="L23">
        <v>1.9657899999999998E-3</v>
      </c>
      <c r="M23">
        <v>1.8879599999999999E-3</v>
      </c>
      <c r="N23">
        <v>1.8689900000000001E-3</v>
      </c>
      <c r="O23">
        <v>1.9972000000000002E-3</v>
      </c>
      <c r="P23" s="1">
        <v>1.0685985478788009</v>
      </c>
      <c r="Q23" s="1">
        <v>1.9243016666666668E-3</v>
      </c>
      <c r="R23" s="1">
        <v>4.0851246299744948E-5</v>
      </c>
      <c r="S23" s="1">
        <v>2.1229127951912399</v>
      </c>
      <c r="T23" s="1">
        <v>-9.0214493011005263</v>
      </c>
    </row>
    <row r="24" spans="1:20">
      <c r="A24" t="s">
        <v>419</v>
      </c>
      <c r="B24">
        <v>14.560600000000001</v>
      </c>
      <c r="C24">
        <v>19.252400000000002</v>
      </c>
      <c r="D24">
        <v>18.527699999999999</v>
      </c>
      <c r="E24">
        <v>18.6997</v>
      </c>
      <c r="F24">
        <v>17.7118</v>
      </c>
      <c r="G24">
        <v>16.370799999999999</v>
      </c>
      <c r="H24">
        <v>17.6448</v>
      </c>
      <c r="I24">
        <v>19.055</v>
      </c>
      <c r="J24">
        <v>14.2258</v>
      </c>
      <c r="K24">
        <v>22.753399999999999</v>
      </c>
      <c r="L24">
        <v>22.632000000000001</v>
      </c>
      <c r="M24">
        <v>12.14</v>
      </c>
      <c r="N24">
        <v>12.14</v>
      </c>
      <c r="O24">
        <v>22.753399999999999</v>
      </c>
      <c r="P24" s="1">
        <v>1.8742504118616143</v>
      </c>
      <c r="Q24" s="1">
        <v>17.797833333333333</v>
      </c>
      <c r="R24" s="1">
        <v>3.1663936223273303</v>
      </c>
      <c r="S24" s="1">
        <v>17.790893773552945</v>
      </c>
      <c r="T24" s="1">
        <v>4.153629716443433</v>
      </c>
    </row>
    <row r="25" spans="1:20">
      <c r="A25" t="s">
        <v>415</v>
      </c>
      <c r="B25">
        <v>17.159700000000001</v>
      </c>
      <c r="C25">
        <v>14.592599999999999</v>
      </c>
      <c r="D25">
        <v>14.751200000000001</v>
      </c>
      <c r="E25">
        <v>13.877700000000001</v>
      </c>
      <c r="F25">
        <v>14.157400000000001</v>
      </c>
      <c r="G25">
        <v>16.021899999999999</v>
      </c>
      <c r="H25">
        <v>20.192799999999998</v>
      </c>
      <c r="I25">
        <v>21.724900000000002</v>
      </c>
      <c r="J25">
        <v>17.150700000000001</v>
      </c>
      <c r="K25">
        <v>20.151</v>
      </c>
      <c r="L25">
        <v>19.5929</v>
      </c>
      <c r="M25">
        <v>21.816199999999998</v>
      </c>
      <c r="N25">
        <v>13.877700000000001</v>
      </c>
      <c r="O25">
        <v>21.816199999999998</v>
      </c>
      <c r="P25" s="1">
        <v>1.5720328296475639</v>
      </c>
      <c r="Q25" s="1">
        <v>17.599083333333333</v>
      </c>
      <c r="R25" s="1">
        <v>2.9809433841817539</v>
      </c>
      <c r="S25" s="1">
        <v>16.938060509866066</v>
      </c>
      <c r="T25" s="1">
        <v>4.1374283814263739</v>
      </c>
    </row>
    <row r="26" spans="1:20">
      <c r="A26" t="s">
        <v>270</v>
      </c>
      <c r="B26">
        <v>10.0159</v>
      </c>
      <c r="C26">
        <v>9.0322700000000005</v>
      </c>
      <c r="D26">
        <v>7.3350900000000001</v>
      </c>
      <c r="E26">
        <v>8.1232299999999995</v>
      </c>
      <c r="F26">
        <v>8.8224999999999998</v>
      </c>
      <c r="G26">
        <v>8.6335899999999999</v>
      </c>
      <c r="H26">
        <v>12.866400000000001</v>
      </c>
      <c r="I26">
        <v>9.8139400000000006</v>
      </c>
      <c r="J26">
        <v>10.2422</v>
      </c>
      <c r="K26">
        <v>13.003299999999999</v>
      </c>
      <c r="L26">
        <v>11.607100000000001</v>
      </c>
      <c r="M26">
        <v>11.393599999999999</v>
      </c>
      <c r="N26">
        <v>7.3350900000000001</v>
      </c>
      <c r="O26">
        <v>13.003299999999999</v>
      </c>
      <c r="P26" s="1">
        <v>1.7727526178956221</v>
      </c>
      <c r="Q26" s="1">
        <v>10.074093333333332</v>
      </c>
      <c r="R26" s="1">
        <v>1.8241486223607508</v>
      </c>
      <c r="S26" s="1">
        <v>18.107323031492836</v>
      </c>
      <c r="T26" s="1">
        <v>3.3325780971776946</v>
      </c>
    </row>
    <row r="27" spans="1:20">
      <c r="A27" t="s">
        <v>422</v>
      </c>
      <c r="B27">
        <v>13.798500000000001</v>
      </c>
      <c r="C27">
        <v>18.931000000000001</v>
      </c>
      <c r="D27">
        <v>17.526800000000001</v>
      </c>
      <c r="E27">
        <v>20.027899999999999</v>
      </c>
      <c r="F27">
        <v>16.308199999999999</v>
      </c>
      <c r="G27">
        <v>24.368600000000001</v>
      </c>
      <c r="H27">
        <v>18.957699999999999</v>
      </c>
      <c r="I27">
        <v>16.551300000000001</v>
      </c>
      <c r="J27">
        <v>14.135999999999999</v>
      </c>
      <c r="K27">
        <v>19.499099999999999</v>
      </c>
      <c r="L27">
        <v>17.729099999999999</v>
      </c>
      <c r="M27">
        <v>18.751200000000001</v>
      </c>
      <c r="N27">
        <v>13.798500000000001</v>
      </c>
      <c r="O27">
        <v>24.368600000000001</v>
      </c>
      <c r="P27" s="1">
        <v>1.7660325397688155</v>
      </c>
      <c r="Q27" s="1">
        <v>18.048783333333333</v>
      </c>
      <c r="R27" s="1">
        <v>2.8135994639133233</v>
      </c>
      <c r="S27" s="1">
        <v>15.588859436951834</v>
      </c>
      <c r="T27" s="1">
        <v>4.1738296833501316</v>
      </c>
    </row>
    <row r="28" spans="1:20">
      <c r="A28" t="s">
        <v>606</v>
      </c>
      <c r="B28">
        <v>24.268999999999998</v>
      </c>
      <c r="C28">
        <v>36.313800000000001</v>
      </c>
      <c r="D28">
        <v>36.755099999999999</v>
      </c>
      <c r="E28">
        <v>32.650799999999997</v>
      </c>
      <c r="F28">
        <v>36.552199999999999</v>
      </c>
      <c r="G28">
        <v>38.275300000000001</v>
      </c>
      <c r="H28">
        <v>48.043199999999999</v>
      </c>
      <c r="I28">
        <v>34.109699999999997</v>
      </c>
      <c r="J28">
        <v>37.3521</v>
      </c>
      <c r="K28">
        <v>43.414700000000003</v>
      </c>
      <c r="L28">
        <v>35.146000000000001</v>
      </c>
      <c r="M28">
        <v>31.5106</v>
      </c>
      <c r="N28">
        <v>24.268999999999998</v>
      </c>
      <c r="O28">
        <v>48.043199999999999</v>
      </c>
      <c r="P28" s="1">
        <v>1.9796118505088798</v>
      </c>
      <c r="Q28" s="1">
        <v>36.199374999999996</v>
      </c>
      <c r="R28" s="1">
        <v>5.8837908120723794</v>
      </c>
      <c r="S28" s="1">
        <v>16.253846405006662</v>
      </c>
      <c r="T28" s="1">
        <v>5.1778928835719613</v>
      </c>
    </row>
    <row r="29" spans="1:20">
      <c r="A29" t="s">
        <v>542</v>
      </c>
      <c r="B29">
        <v>27.385300000000001</v>
      </c>
      <c r="C29">
        <v>35.319800000000001</v>
      </c>
      <c r="D29">
        <v>27.6037</v>
      </c>
      <c r="E29">
        <v>30.2151</v>
      </c>
      <c r="F29">
        <v>32.514800000000001</v>
      </c>
      <c r="G29">
        <v>29.796099999999999</v>
      </c>
      <c r="H29">
        <v>22.44</v>
      </c>
      <c r="I29">
        <v>25.272400000000001</v>
      </c>
      <c r="J29">
        <v>22.650400000000001</v>
      </c>
      <c r="K29">
        <v>26.8535</v>
      </c>
      <c r="L29">
        <v>27.580100000000002</v>
      </c>
      <c r="M29">
        <v>29.175999999999998</v>
      </c>
      <c r="N29">
        <v>22.44</v>
      </c>
      <c r="O29">
        <v>35.319800000000001</v>
      </c>
      <c r="P29" s="1">
        <v>1.5739661319073084</v>
      </c>
      <c r="Q29" s="1">
        <v>28.067266666666669</v>
      </c>
      <c r="R29" s="1">
        <v>3.7224322767716647</v>
      </c>
      <c r="S29" s="1">
        <v>13.262539316635742</v>
      </c>
      <c r="T29" s="1">
        <v>4.8108166685899052</v>
      </c>
    </row>
    <row r="30" spans="1:20">
      <c r="A30" t="s">
        <v>196</v>
      </c>
      <c r="B30">
        <v>9.3176199999999998</v>
      </c>
      <c r="C30">
        <v>7.54556</v>
      </c>
      <c r="D30">
        <v>7.9145300000000001</v>
      </c>
      <c r="E30">
        <v>5.9187399999999997</v>
      </c>
      <c r="F30">
        <v>8.0043600000000001</v>
      </c>
      <c r="G30">
        <v>8.8182200000000002</v>
      </c>
      <c r="H30">
        <v>7.1552600000000002</v>
      </c>
      <c r="I30">
        <v>6.1768799999999997</v>
      </c>
      <c r="J30">
        <v>7.0282099999999996</v>
      </c>
      <c r="K30">
        <v>8.5290499999999998</v>
      </c>
      <c r="L30">
        <v>6.1190100000000003</v>
      </c>
      <c r="M30">
        <v>6.4272499999999999</v>
      </c>
      <c r="N30">
        <v>5.9187399999999997</v>
      </c>
      <c r="O30">
        <v>9.3176199999999998</v>
      </c>
      <c r="P30" s="1">
        <v>1.574257358829751</v>
      </c>
      <c r="Q30" s="1">
        <v>7.412890833333333</v>
      </c>
      <c r="R30" s="1">
        <v>1.1316926675918066</v>
      </c>
      <c r="S30" s="1">
        <v>15.266549758199011</v>
      </c>
      <c r="T30" s="1">
        <v>2.8900362655537375</v>
      </c>
    </row>
    <row r="31" spans="1:20">
      <c r="A31" t="s">
        <v>603</v>
      </c>
      <c r="B31">
        <v>27.667000000000002</v>
      </c>
      <c r="C31">
        <v>32.691099999999999</v>
      </c>
      <c r="D31">
        <v>38.894399999999997</v>
      </c>
      <c r="E31">
        <v>31.440200000000001</v>
      </c>
      <c r="F31">
        <v>29.369499999999999</v>
      </c>
      <c r="G31">
        <v>49.789400000000001</v>
      </c>
      <c r="H31">
        <v>37.888599999999997</v>
      </c>
      <c r="I31">
        <v>29.1295</v>
      </c>
      <c r="J31">
        <v>33.441800000000001</v>
      </c>
      <c r="K31">
        <v>44.045699999999997</v>
      </c>
      <c r="L31">
        <v>38.343200000000003</v>
      </c>
      <c r="M31">
        <v>38.877499999999998</v>
      </c>
      <c r="N31">
        <v>27.667000000000002</v>
      </c>
      <c r="O31">
        <v>49.789400000000001</v>
      </c>
      <c r="P31" s="1">
        <v>1.7995951856001735</v>
      </c>
      <c r="Q31" s="1">
        <v>35.964824999999998</v>
      </c>
      <c r="R31" s="1">
        <v>6.6021492318961768</v>
      </c>
      <c r="S31" s="1">
        <v>18.357239975159555</v>
      </c>
      <c r="T31" s="1">
        <v>5.1685146790492684</v>
      </c>
    </row>
    <row r="32" spans="1:20">
      <c r="A32" t="s">
        <v>427</v>
      </c>
      <c r="B32">
        <v>17.0794</v>
      </c>
      <c r="C32">
        <v>17.587800000000001</v>
      </c>
      <c r="D32">
        <v>19.473800000000001</v>
      </c>
      <c r="E32">
        <v>15.154299999999999</v>
      </c>
      <c r="F32">
        <v>18.381399999999999</v>
      </c>
      <c r="G32">
        <v>17.5518</v>
      </c>
      <c r="H32">
        <v>21.19</v>
      </c>
      <c r="I32">
        <v>19.323499999999999</v>
      </c>
      <c r="J32">
        <v>14.3832</v>
      </c>
      <c r="K32">
        <v>21.431899999999999</v>
      </c>
      <c r="L32">
        <v>17.234100000000002</v>
      </c>
      <c r="M32">
        <v>21.040099999999999</v>
      </c>
      <c r="N32">
        <v>14.3832</v>
      </c>
      <c r="O32">
        <v>21.431899999999999</v>
      </c>
      <c r="P32" s="1">
        <v>1.4900647978196784</v>
      </c>
      <c r="Q32" s="1">
        <v>18.319275000000001</v>
      </c>
      <c r="R32" s="1">
        <v>2.2768870683557085</v>
      </c>
      <c r="S32" s="1">
        <v>12.428914727005891</v>
      </c>
      <c r="T32" s="1">
        <v>4.1952905036387262</v>
      </c>
    </row>
    <row r="33" spans="1:20">
      <c r="A33" t="s">
        <v>400</v>
      </c>
      <c r="B33">
        <v>19.446999999999999</v>
      </c>
      <c r="C33">
        <v>16.384899999999998</v>
      </c>
      <c r="D33">
        <v>17.0806</v>
      </c>
      <c r="E33">
        <v>22.057300000000001</v>
      </c>
      <c r="F33">
        <v>15.837</v>
      </c>
      <c r="G33">
        <v>13.2944</v>
      </c>
      <c r="H33">
        <v>16.395199999999999</v>
      </c>
      <c r="I33">
        <v>14.3324</v>
      </c>
      <c r="J33">
        <v>13.188000000000001</v>
      </c>
      <c r="K33">
        <v>19.566299999999998</v>
      </c>
      <c r="L33">
        <v>20.3032</v>
      </c>
      <c r="M33">
        <v>14.450200000000001</v>
      </c>
      <c r="N33">
        <v>13.188000000000001</v>
      </c>
      <c r="O33">
        <v>22.057300000000001</v>
      </c>
      <c r="P33" s="1">
        <v>1.6725280558083107</v>
      </c>
      <c r="Q33" s="1">
        <v>16.861374999999999</v>
      </c>
      <c r="R33" s="1">
        <v>2.9047625016748553</v>
      </c>
      <c r="S33" s="1">
        <v>17.227316880591623</v>
      </c>
      <c r="T33" s="1">
        <v>4.0756502838836139</v>
      </c>
    </row>
    <row r="34" spans="1:20">
      <c r="A34" t="s">
        <v>546</v>
      </c>
      <c r="B34">
        <v>25.8079</v>
      </c>
      <c r="C34">
        <v>28.8978</v>
      </c>
      <c r="D34">
        <v>28.263100000000001</v>
      </c>
      <c r="E34">
        <v>20.427399999999999</v>
      </c>
      <c r="F34">
        <v>32.428199999999997</v>
      </c>
      <c r="G34">
        <v>29.884599999999999</v>
      </c>
      <c r="H34">
        <v>25.847200000000001</v>
      </c>
      <c r="I34">
        <v>29.491399999999999</v>
      </c>
      <c r="J34">
        <v>24.892299999999999</v>
      </c>
      <c r="K34">
        <v>30.450500000000002</v>
      </c>
      <c r="L34">
        <v>29.472100000000001</v>
      </c>
      <c r="M34">
        <v>33.712899999999998</v>
      </c>
      <c r="N34">
        <v>20.427399999999999</v>
      </c>
      <c r="O34">
        <v>33.712899999999998</v>
      </c>
      <c r="P34" s="1">
        <v>1.6503764551533724</v>
      </c>
      <c r="Q34" s="1">
        <v>28.29795</v>
      </c>
      <c r="R34" s="1">
        <v>3.5985615528985826</v>
      </c>
      <c r="S34" s="1">
        <v>12.716686377983502</v>
      </c>
      <c r="T34" s="1">
        <v>4.8226256379813464</v>
      </c>
    </row>
    <row r="35" spans="1:20">
      <c r="A35" t="s">
        <v>202</v>
      </c>
      <c r="B35">
        <v>8.8147599999999997</v>
      </c>
      <c r="C35">
        <v>9.3503299999999996</v>
      </c>
      <c r="D35">
        <v>8.2866400000000002</v>
      </c>
      <c r="E35">
        <v>8.22926</v>
      </c>
      <c r="F35">
        <v>8.1186000000000007</v>
      </c>
      <c r="G35">
        <v>7.0644999999999998</v>
      </c>
      <c r="H35">
        <v>7.8338700000000001</v>
      </c>
      <c r="I35">
        <v>5.9815199999999997</v>
      </c>
      <c r="J35">
        <v>5.9335800000000001</v>
      </c>
      <c r="K35">
        <v>5.7362099999999998</v>
      </c>
      <c r="L35">
        <v>8.2585700000000006</v>
      </c>
      <c r="M35">
        <v>7.2420099999999996</v>
      </c>
      <c r="N35">
        <v>5.7362099999999998</v>
      </c>
      <c r="O35">
        <v>9.3503299999999996</v>
      </c>
      <c r="P35" s="1">
        <v>1.6300536416902449</v>
      </c>
      <c r="Q35" s="1">
        <v>7.5708208333333333</v>
      </c>
      <c r="R35" s="1">
        <v>1.1847109920410446</v>
      </c>
      <c r="S35" s="1">
        <v>15.648382363308839</v>
      </c>
      <c r="T35" s="1">
        <v>2.9204497266285165</v>
      </c>
    </row>
    <row r="36" spans="1:20">
      <c r="A36" t="s">
        <v>204</v>
      </c>
      <c r="B36">
        <v>7.4471800000000004</v>
      </c>
      <c r="C36">
        <v>8.5156500000000008</v>
      </c>
      <c r="D36">
        <v>6.8613600000000003</v>
      </c>
      <c r="E36">
        <v>6.5156599999999996</v>
      </c>
      <c r="F36">
        <v>6.3187100000000003</v>
      </c>
      <c r="G36">
        <v>8.2862399999999994</v>
      </c>
      <c r="H36">
        <v>9.5110600000000005</v>
      </c>
      <c r="I36">
        <v>8.6446500000000004</v>
      </c>
      <c r="J36">
        <v>7.7148700000000003</v>
      </c>
      <c r="K36">
        <v>7.9492099999999999</v>
      </c>
      <c r="L36">
        <v>7.3013500000000002</v>
      </c>
      <c r="M36">
        <v>6.32376</v>
      </c>
      <c r="N36">
        <v>6.3187100000000003</v>
      </c>
      <c r="O36">
        <v>9.5110600000000005</v>
      </c>
      <c r="P36" s="1">
        <v>1.5052217936889016</v>
      </c>
      <c r="Q36" s="1">
        <v>7.6158083333333337</v>
      </c>
      <c r="R36" s="1">
        <v>1.0130668455090732</v>
      </c>
      <c r="S36" s="1">
        <v>13.30215784285196</v>
      </c>
      <c r="T36" s="1">
        <v>2.928997170868938</v>
      </c>
    </row>
    <row r="37" spans="1:20">
      <c r="A37" t="s">
        <v>472</v>
      </c>
      <c r="B37">
        <v>21.4955</v>
      </c>
      <c r="C37">
        <v>20.514500000000002</v>
      </c>
      <c r="D37">
        <v>22.426100000000002</v>
      </c>
      <c r="E37">
        <v>23.256499999999999</v>
      </c>
      <c r="F37">
        <v>21.306999999999999</v>
      </c>
      <c r="G37">
        <v>23.179500000000001</v>
      </c>
      <c r="H37">
        <v>19.0379</v>
      </c>
      <c r="I37">
        <v>16.845099999999999</v>
      </c>
      <c r="J37">
        <v>18.887699999999999</v>
      </c>
      <c r="K37">
        <v>22.667300000000001</v>
      </c>
      <c r="L37">
        <v>23.8917</v>
      </c>
      <c r="M37">
        <v>19.363499999999998</v>
      </c>
      <c r="N37">
        <v>16.845099999999999</v>
      </c>
      <c r="O37">
        <v>23.8917</v>
      </c>
      <c r="P37" s="1">
        <v>1.4183174929207902</v>
      </c>
      <c r="Q37" s="1">
        <v>21.072691666666667</v>
      </c>
      <c r="R37" s="1">
        <v>2.1696802531325523</v>
      </c>
      <c r="S37" s="1">
        <v>10.296170453462331</v>
      </c>
      <c r="T37" s="1">
        <v>4.3973026997939995</v>
      </c>
    </row>
    <row r="38" spans="1:20">
      <c r="A38" t="s">
        <v>664</v>
      </c>
      <c r="B38">
        <v>64.626599999999996</v>
      </c>
      <c r="C38">
        <v>40.8127</v>
      </c>
      <c r="D38">
        <v>38.326099999999997</v>
      </c>
      <c r="E38">
        <v>57.393099999999997</v>
      </c>
      <c r="F38">
        <v>47.292499999999997</v>
      </c>
      <c r="G38">
        <v>41.862699999999997</v>
      </c>
      <c r="H38">
        <v>54.037500000000001</v>
      </c>
      <c r="I38">
        <v>56.7256</v>
      </c>
      <c r="J38">
        <v>43.254899999999999</v>
      </c>
      <c r="K38">
        <v>64.852900000000005</v>
      </c>
      <c r="L38">
        <v>65.904700000000005</v>
      </c>
      <c r="M38">
        <v>53.673299999999998</v>
      </c>
      <c r="N38">
        <v>38.326099999999997</v>
      </c>
      <c r="O38">
        <v>65.904700000000005</v>
      </c>
      <c r="P38" s="1">
        <v>1.719577520279914</v>
      </c>
      <c r="Q38" s="1">
        <v>52.396883333333342</v>
      </c>
      <c r="R38" s="1">
        <v>9.9452140964049409</v>
      </c>
      <c r="S38" s="1">
        <v>18.98054514642876</v>
      </c>
      <c r="T38" s="1">
        <v>5.7114090949464877</v>
      </c>
    </row>
    <row r="39" spans="1:20">
      <c r="A39" t="s">
        <v>442</v>
      </c>
      <c r="B39">
        <v>20.6676</v>
      </c>
      <c r="C39">
        <v>17.719200000000001</v>
      </c>
      <c r="D39">
        <v>19.294499999999999</v>
      </c>
      <c r="E39">
        <v>18.864999999999998</v>
      </c>
      <c r="F39">
        <v>15.703099999999999</v>
      </c>
      <c r="G39">
        <v>17.908100000000001</v>
      </c>
      <c r="H39">
        <v>16.749099999999999</v>
      </c>
      <c r="I39">
        <v>18.213100000000001</v>
      </c>
      <c r="J39">
        <v>22.119499999999999</v>
      </c>
      <c r="K39">
        <v>21.827500000000001</v>
      </c>
      <c r="L39">
        <v>20.5443</v>
      </c>
      <c r="M39">
        <v>18.705200000000001</v>
      </c>
      <c r="N39">
        <v>15.703099999999999</v>
      </c>
      <c r="O39">
        <v>22.119499999999999</v>
      </c>
      <c r="P39" s="1">
        <v>1.4086072176831326</v>
      </c>
      <c r="Q39" s="1">
        <v>19.026350000000001</v>
      </c>
      <c r="R39" s="1">
        <v>1.9647652057272298</v>
      </c>
      <c r="S39" s="1">
        <v>10.326548211965141</v>
      </c>
      <c r="T39" s="1">
        <v>4.2499269175626742</v>
      </c>
    </row>
    <row r="40" spans="1:20">
      <c r="A40" t="s">
        <v>325</v>
      </c>
      <c r="B40">
        <v>11.952199999999999</v>
      </c>
      <c r="C40">
        <v>13.608700000000001</v>
      </c>
      <c r="D40">
        <v>11.954800000000001</v>
      </c>
      <c r="E40">
        <v>14.346299999999999</v>
      </c>
      <c r="F40">
        <v>14.145200000000001</v>
      </c>
      <c r="G40">
        <v>12.650399999999999</v>
      </c>
      <c r="H40">
        <v>11.226699999999999</v>
      </c>
      <c r="I40">
        <v>12.0154</v>
      </c>
      <c r="J40">
        <v>10.3284</v>
      </c>
      <c r="K40">
        <v>16.770299999999999</v>
      </c>
      <c r="L40">
        <v>13.9762</v>
      </c>
      <c r="M40">
        <v>12.7591</v>
      </c>
      <c r="N40">
        <v>10.3284</v>
      </c>
      <c r="O40">
        <v>16.770299999999999</v>
      </c>
      <c r="P40" s="1">
        <v>1.6237074474265132</v>
      </c>
      <c r="Q40" s="1">
        <v>12.977808333333334</v>
      </c>
      <c r="R40" s="1">
        <v>1.7130196297014386</v>
      </c>
      <c r="S40" s="1">
        <v>13.199606479790347</v>
      </c>
      <c r="T40" s="1">
        <v>3.6979748593026476</v>
      </c>
    </row>
    <row r="41" spans="1:20">
      <c r="A41" t="s">
        <v>495</v>
      </c>
      <c r="B41">
        <v>18.6935</v>
      </c>
      <c r="C41">
        <v>23.006399999999999</v>
      </c>
      <c r="D41">
        <v>23.6496</v>
      </c>
      <c r="E41">
        <v>24.952100000000002</v>
      </c>
      <c r="F41">
        <v>26.592099999999999</v>
      </c>
      <c r="G41">
        <v>22.385899999999999</v>
      </c>
      <c r="H41">
        <v>23.947199999999999</v>
      </c>
      <c r="I41">
        <v>24.562999999999999</v>
      </c>
      <c r="J41">
        <v>16.497699999999998</v>
      </c>
      <c r="K41">
        <v>28.91</v>
      </c>
      <c r="L41">
        <v>24.565999999999999</v>
      </c>
      <c r="M41">
        <v>14.5486</v>
      </c>
      <c r="N41">
        <v>14.5486</v>
      </c>
      <c r="O41">
        <v>28.91</v>
      </c>
      <c r="P41" s="1">
        <v>1.9871327825357765</v>
      </c>
      <c r="Q41" s="1">
        <v>22.692675000000005</v>
      </c>
      <c r="R41" s="1">
        <v>4.1489566620854728</v>
      </c>
      <c r="S41" s="1">
        <v>18.283241892308737</v>
      </c>
      <c r="T41" s="1">
        <v>4.5041547780168161</v>
      </c>
    </row>
    <row r="42" spans="1:20">
      <c r="A42" t="s">
        <v>27</v>
      </c>
      <c r="B42">
        <v>3.1973499999999997E-4</v>
      </c>
      <c r="C42">
        <v>3.1829500000000001E-4</v>
      </c>
      <c r="D42">
        <v>3.2516799999999997E-4</v>
      </c>
      <c r="E42">
        <v>3.1646099999999998E-4</v>
      </c>
      <c r="F42">
        <v>3.2256400000000001E-4</v>
      </c>
      <c r="G42">
        <v>3.2090299999999999E-4</v>
      </c>
      <c r="H42">
        <v>3.26344E-4</v>
      </c>
      <c r="I42">
        <v>3.21028E-4</v>
      </c>
      <c r="J42">
        <v>3.2264400000000002E-4</v>
      </c>
      <c r="K42">
        <v>3.2881400000000003E-4</v>
      </c>
      <c r="L42">
        <v>3.1952E-4</v>
      </c>
      <c r="M42">
        <v>3.2225400000000001E-4</v>
      </c>
      <c r="N42">
        <v>3.1646099999999998E-4</v>
      </c>
      <c r="O42">
        <v>3.2881400000000003E-4</v>
      </c>
      <c r="P42" s="1">
        <v>1.0390348257763202</v>
      </c>
      <c r="Q42" s="1">
        <v>3.2197749999999999E-4</v>
      </c>
      <c r="R42" s="1">
        <v>3.4897876074991435E-6</v>
      </c>
      <c r="S42" s="1">
        <v>1.0838607068814261</v>
      </c>
      <c r="T42" s="1">
        <v>-11.600752504167877</v>
      </c>
    </row>
    <row r="43" spans="1:20">
      <c r="A43" t="s">
        <v>323</v>
      </c>
      <c r="B43">
        <v>11.9124</v>
      </c>
      <c r="C43">
        <v>13.9975</v>
      </c>
      <c r="D43">
        <v>11.8658</v>
      </c>
      <c r="E43">
        <v>11.158799999999999</v>
      </c>
      <c r="F43">
        <v>14.9886</v>
      </c>
      <c r="G43">
        <v>11.437099999999999</v>
      </c>
      <c r="H43">
        <v>11.2072</v>
      </c>
      <c r="I43">
        <v>12.900399999999999</v>
      </c>
      <c r="J43">
        <v>10.928000000000001</v>
      </c>
      <c r="K43">
        <v>14.7471</v>
      </c>
      <c r="L43">
        <v>17.231000000000002</v>
      </c>
      <c r="M43">
        <v>11.097300000000001</v>
      </c>
      <c r="N43">
        <v>10.928000000000001</v>
      </c>
      <c r="O43">
        <v>17.231000000000002</v>
      </c>
      <c r="P43" s="1">
        <v>1.5767752562225477</v>
      </c>
      <c r="Q43" s="1">
        <v>12.789266666666665</v>
      </c>
      <c r="R43" s="1">
        <v>2.0183209427340438</v>
      </c>
      <c r="S43" s="1">
        <v>15.781365697804233</v>
      </c>
      <c r="T43" s="1">
        <v>3.6768616377077885</v>
      </c>
    </row>
    <row r="44" spans="1:20">
      <c r="A44" t="s">
        <v>301</v>
      </c>
      <c r="B44">
        <v>13.289</v>
      </c>
      <c r="C44">
        <v>11.678100000000001</v>
      </c>
      <c r="D44">
        <v>11.507899999999999</v>
      </c>
      <c r="E44">
        <v>10.421799999999999</v>
      </c>
      <c r="F44">
        <v>12.765599999999999</v>
      </c>
      <c r="G44">
        <v>11.305400000000001</v>
      </c>
      <c r="H44">
        <v>9.7701600000000006</v>
      </c>
      <c r="I44">
        <v>11.0144</v>
      </c>
      <c r="J44">
        <v>8.3743099999999995</v>
      </c>
      <c r="K44">
        <v>12.030799999999999</v>
      </c>
      <c r="L44">
        <v>14.413500000000001</v>
      </c>
      <c r="M44">
        <v>10.985300000000001</v>
      </c>
      <c r="N44">
        <v>8.3743099999999995</v>
      </c>
      <c r="O44">
        <v>14.413500000000001</v>
      </c>
      <c r="P44" s="1">
        <v>1.721156728136408</v>
      </c>
      <c r="Q44" s="1">
        <v>11.463022499999999</v>
      </c>
      <c r="R44" s="1">
        <v>1.5969078500090372</v>
      </c>
      <c r="S44" s="1">
        <v>13.930949276327752</v>
      </c>
      <c r="T44" s="1">
        <v>3.5189155901889406</v>
      </c>
    </row>
    <row r="45" spans="1:20">
      <c r="A45" t="s">
        <v>146</v>
      </c>
      <c r="B45">
        <v>4.6136900000000001</v>
      </c>
      <c r="C45">
        <v>7.1456999999999997</v>
      </c>
      <c r="D45">
        <v>5.1754699999999998</v>
      </c>
      <c r="E45">
        <v>3.92665</v>
      </c>
      <c r="F45">
        <v>4.9463100000000004</v>
      </c>
      <c r="G45">
        <v>5.5569600000000001</v>
      </c>
      <c r="H45">
        <v>7.0718300000000003</v>
      </c>
      <c r="I45">
        <v>4.8093599999999999</v>
      </c>
      <c r="J45">
        <v>4.6212400000000002</v>
      </c>
      <c r="K45">
        <v>4.4843700000000002</v>
      </c>
      <c r="L45">
        <v>5.0356100000000001</v>
      </c>
      <c r="M45">
        <v>5.8056999999999999</v>
      </c>
      <c r="N45">
        <v>3.92665</v>
      </c>
      <c r="O45">
        <v>7.1456999999999997</v>
      </c>
      <c r="P45" s="1">
        <v>1.8197954999808996</v>
      </c>
      <c r="Q45" s="1">
        <v>5.2660741666666668</v>
      </c>
      <c r="R45" s="1">
        <v>0.99032834391114588</v>
      </c>
      <c r="S45" s="1">
        <v>18.805818387058654</v>
      </c>
      <c r="T45" s="1">
        <v>2.3967278402462453</v>
      </c>
    </row>
    <row r="46" spans="1:20">
      <c r="A46" t="s">
        <v>387</v>
      </c>
      <c r="B46">
        <v>16.803799999999999</v>
      </c>
      <c r="C46">
        <v>16.2394</v>
      </c>
      <c r="D46">
        <v>17.6569</v>
      </c>
      <c r="E46">
        <v>17.628499999999999</v>
      </c>
      <c r="F46">
        <v>13.7818</v>
      </c>
      <c r="G46">
        <v>16.8996</v>
      </c>
      <c r="H46">
        <v>16.563800000000001</v>
      </c>
      <c r="I46">
        <v>13.3569</v>
      </c>
      <c r="J46">
        <v>16.1934</v>
      </c>
      <c r="K46">
        <v>18.508500000000002</v>
      </c>
      <c r="L46">
        <v>15.951499999999999</v>
      </c>
      <c r="M46">
        <v>14.207800000000001</v>
      </c>
      <c r="N46">
        <v>13.3569</v>
      </c>
      <c r="O46">
        <v>18.508500000000002</v>
      </c>
      <c r="P46" s="1">
        <v>1.3856882959369317</v>
      </c>
      <c r="Q46" s="1">
        <v>16.149325000000001</v>
      </c>
      <c r="R46" s="1">
        <v>1.6071151325646156</v>
      </c>
      <c r="S46" s="1">
        <v>9.9515932248847268</v>
      </c>
      <c r="T46" s="1">
        <v>4.0134019601468802</v>
      </c>
    </row>
    <row r="47" spans="1:20">
      <c r="A47" t="s">
        <v>575</v>
      </c>
      <c r="B47">
        <v>23.966699999999999</v>
      </c>
      <c r="C47">
        <v>28.8749</v>
      </c>
      <c r="D47">
        <v>25.0901</v>
      </c>
      <c r="E47">
        <v>34.979700000000001</v>
      </c>
      <c r="F47">
        <v>29.142600000000002</v>
      </c>
      <c r="G47">
        <v>26.1128</v>
      </c>
      <c r="H47">
        <v>35.074800000000003</v>
      </c>
      <c r="I47">
        <v>32.373899999999999</v>
      </c>
      <c r="J47">
        <v>28.594200000000001</v>
      </c>
      <c r="K47">
        <v>35.001300000000001</v>
      </c>
      <c r="L47">
        <v>37.624600000000001</v>
      </c>
      <c r="M47">
        <v>33.883200000000002</v>
      </c>
      <c r="N47">
        <v>23.966699999999999</v>
      </c>
      <c r="O47">
        <v>37.624600000000001</v>
      </c>
      <c r="P47" s="1">
        <v>1.5698698610989414</v>
      </c>
      <c r="Q47" s="1">
        <v>30.893233333333331</v>
      </c>
      <c r="R47" s="1">
        <v>4.5169800563758367</v>
      </c>
      <c r="S47" s="1">
        <v>14.621260285831212</v>
      </c>
      <c r="T47" s="1">
        <v>4.949218968437858</v>
      </c>
    </row>
    <row r="48" spans="1:20">
      <c r="A48" t="s">
        <v>655</v>
      </c>
      <c r="B48">
        <v>53.779800000000002</v>
      </c>
      <c r="C48">
        <v>43.255899999999997</v>
      </c>
      <c r="D48">
        <v>42.0625</v>
      </c>
      <c r="E48">
        <v>54.291800000000002</v>
      </c>
      <c r="F48">
        <v>44.473399999999998</v>
      </c>
      <c r="G48">
        <v>50.556800000000003</v>
      </c>
      <c r="H48">
        <v>46.615900000000003</v>
      </c>
      <c r="I48">
        <v>52.557200000000002</v>
      </c>
      <c r="J48">
        <v>41.025100000000002</v>
      </c>
      <c r="K48">
        <v>53.402900000000002</v>
      </c>
      <c r="L48">
        <v>52.832599999999999</v>
      </c>
      <c r="M48">
        <v>39.042400000000001</v>
      </c>
      <c r="N48">
        <v>39.042400000000001</v>
      </c>
      <c r="O48">
        <v>54.291800000000002</v>
      </c>
      <c r="P48" s="1">
        <v>1.3905856197364916</v>
      </c>
      <c r="Q48" s="1">
        <v>47.824691666666666</v>
      </c>
      <c r="R48" s="1">
        <v>5.6686983241238407</v>
      </c>
      <c r="S48" s="1">
        <v>11.853078664122089</v>
      </c>
      <c r="T48" s="1">
        <v>5.579683762206165</v>
      </c>
    </row>
    <row r="49" spans="1:20">
      <c r="A49" t="s">
        <v>303</v>
      </c>
      <c r="B49">
        <v>13.3703</v>
      </c>
      <c r="C49">
        <v>10.585900000000001</v>
      </c>
      <c r="D49">
        <v>12.8902</v>
      </c>
      <c r="E49">
        <v>13.3773</v>
      </c>
      <c r="F49">
        <v>9.0067900000000005</v>
      </c>
      <c r="G49">
        <v>11.4941</v>
      </c>
      <c r="H49">
        <v>13.510899999999999</v>
      </c>
      <c r="I49">
        <v>11.439299999999999</v>
      </c>
      <c r="J49">
        <v>8.9718099999999996</v>
      </c>
      <c r="K49">
        <v>12.486700000000001</v>
      </c>
      <c r="L49">
        <v>14.4353</v>
      </c>
      <c r="M49">
        <v>7.6649399999999996</v>
      </c>
      <c r="N49">
        <v>7.6649399999999996</v>
      </c>
      <c r="O49">
        <v>14.4353</v>
      </c>
      <c r="P49" s="1">
        <v>1.8832893669095909</v>
      </c>
      <c r="Q49" s="1">
        <v>11.602795</v>
      </c>
      <c r="R49" s="1">
        <v>2.1451051586746797</v>
      </c>
      <c r="S49" s="1">
        <v>18.487831239582185</v>
      </c>
      <c r="T49" s="1">
        <v>3.5364004732510295</v>
      </c>
    </row>
    <row r="50" spans="1:20">
      <c r="A50" t="s">
        <v>718</v>
      </c>
      <c r="B50">
        <v>120.7</v>
      </c>
      <c r="C50">
        <v>108.34</v>
      </c>
      <c r="D50">
        <v>114.869</v>
      </c>
      <c r="E50">
        <v>98.835599999999999</v>
      </c>
      <c r="F50">
        <v>131.745</v>
      </c>
      <c r="G50">
        <v>103.393</v>
      </c>
      <c r="H50">
        <v>98.999899999999997</v>
      </c>
      <c r="I50">
        <v>123.39100000000001</v>
      </c>
      <c r="J50">
        <v>94.480199999999996</v>
      </c>
      <c r="K50">
        <v>86.040300000000002</v>
      </c>
      <c r="L50">
        <v>145.101</v>
      </c>
      <c r="M50">
        <v>116.81100000000001</v>
      </c>
      <c r="N50">
        <v>86.040300000000002</v>
      </c>
      <c r="O50">
        <v>145.101</v>
      </c>
      <c r="P50" s="1">
        <v>1.686430660980959</v>
      </c>
      <c r="Q50" s="1">
        <v>111.89216666666665</v>
      </c>
      <c r="R50" s="1">
        <v>16.876161091817355</v>
      </c>
      <c r="S50" s="1">
        <v>15.08252239148468</v>
      </c>
      <c r="T50" s="1">
        <v>6.8059652296035287</v>
      </c>
    </row>
    <row r="51" spans="1:20">
      <c r="A51" t="s">
        <v>525</v>
      </c>
      <c r="B51">
        <v>19.304500000000001</v>
      </c>
      <c r="C51">
        <v>29.928599999999999</v>
      </c>
      <c r="D51">
        <v>22.786200000000001</v>
      </c>
      <c r="E51">
        <v>26.805900000000001</v>
      </c>
      <c r="F51">
        <v>26.5349</v>
      </c>
      <c r="G51">
        <v>31.756</v>
      </c>
      <c r="H51">
        <v>21.451799999999999</v>
      </c>
      <c r="I51">
        <v>26.3079</v>
      </c>
      <c r="J51">
        <v>20.516200000000001</v>
      </c>
      <c r="K51">
        <v>29.881799999999998</v>
      </c>
      <c r="L51">
        <v>32.6751</v>
      </c>
      <c r="M51">
        <v>26.989599999999999</v>
      </c>
      <c r="N51">
        <v>19.304500000000001</v>
      </c>
      <c r="O51">
        <v>32.6751</v>
      </c>
      <c r="P51" s="1">
        <v>1.6926157113626357</v>
      </c>
      <c r="Q51" s="1">
        <v>26.244874999999997</v>
      </c>
      <c r="R51" s="1">
        <v>4.425107289736804</v>
      </c>
      <c r="S51" s="1">
        <v>16.860843458910757</v>
      </c>
      <c r="T51" s="1">
        <v>4.7139638211344881</v>
      </c>
    </row>
    <row r="52" spans="1:20">
      <c r="A52" t="s">
        <v>165</v>
      </c>
      <c r="B52">
        <v>5.76736</v>
      </c>
      <c r="C52">
        <v>5.0655299999999999</v>
      </c>
      <c r="D52">
        <v>5.4084500000000002</v>
      </c>
      <c r="E52">
        <v>5.1240899999999998</v>
      </c>
      <c r="F52">
        <v>6.6350699999999998</v>
      </c>
      <c r="G52">
        <v>7.5730399999999998</v>
      </c>
      <c r="H52">
        <v>5.1352900000000004</v>
      </c>
      <c r="I52">
        <v>5.60161</v>
      </c>
      <c r="J52">
        <v>4.9846899999999996</v>
      </c>
      <c r="K52">
        <v>7.5864200000000004</v>
      </c>
      <c r="L52">
        <v>7.32212</v>
      </c>
      <c r="M52">
        <v>6.7798299999999996</v>
      </c>
      <c r="N52">
        <v>4.9846899999999996</v>
      </c>
      <c r="O52">
        <v>7.5864200000000004</v>
      </c>
      <c r="P52" s="1">
        <v>1.5219441931193316</v>
      </c>
      <c r="Q52" s="1">
        <v>6.0819583333333336</v>
      </c>
      <c r="R52" s="1">
        <v>1.0292020262304975</v>
      </c>
      <c r="S52" s="1">
        <v>16.922214356348995</v>
      </c>
      <c r="T52" s="1">
        <v>2.6045359326956952</v>
      </c>
    </row>
    <row r="53" spans="1:20">
      <c r="A53" t="s">
        <v>396</v>
      </c>
      <c r="B53">
        <v>14.311400000000001</v>
      </c>
      <c r="C53">
        <v>15.9124</v>
      </c>
      <c r="D53">
        <v>15.7286</v>
      </c>
      <c r="E53">
        <v>13.9909</v>
      </c>
      <c r="F53">
        <v>14.769600000000001</v>
      </c>
      <c r="G53">
        <v>17.7895</v>
      </c>
      <c r="H53">
        <v>23.028600000000001</v>
      </c>
      <c r="I53">
        <v>12.8104</v>
      </c>
      <c r="J53">
        <v>14.2334</v>
      </c>
      <c r="K53">
        <v>17.261099999999999</v>
      </c>
      <c r="L53">
        <v>15.847300000000001</v>
      </c>
      <c r="M53">
        <v>22.4864</v>
      </c>
      <c r="N53">
        <v>12.8104</v>
      </c>
      <c r="O53">
        <v>23.028600000000001</v>
      </c>
      <c r="P53" s="1">
        <v>1.7976487853618937</v>
      </c>
      <c r="Q53" s="1">
        <v>16.51413333333333</v>
      </c>
      <c r="R53" s="1">
        <v>3.2318879794193447</v>
      </c>
      <c r="S53" s="1">
        <v>19.570436511469037</v>
      </c>
      <c r="T53" s="1">
        <v>4.0456293534293275</v>
      </c>
    </row>
    <row r="54" spans="1:20">
      <c r="A54" t="s">
        <v>406</v>
      </c>
      <c r="B54">
        <v>14.8071</v>
      </c>
      <c r="C54">
        <v>16.8949</v>
      </c>
      <c r="D54">
        <v>16.021000000000001</v>
      </c>
      <c r="E54">
        <v>16.258700000000001</v>
      </c>
      <c r="F54">
        <v>19.056799999999999</v>
      </c>
      <c r="G54">
        <v>11.998799999999999</v>
      </c>
      <c r="H54">
        <v>17.5688</v>
      </c>
      <c r="I54">
        <v>17.418900000000001</v>
      </c>
      <c r="J54">
        <v>20.858799999999999</v>
      </c>
      <c r="K54">
        <v>21.021999999999998</v>
      </c>
      <c r="L54">
        <v>18.705500000000001</v>
      </c>
      <c r="M54">
        <v>14.557600000000001</v>
      </c>
      <c r="N54">
        <v>11.998799999999999</v>
      </c>
      <c r="O54">
        <v>21.021999999999998</v>
      </c>
      <c r="P54" s="1">
        <v>1.752008534186752</v>
      </c>
      <c r="Q54" s="1">
        <v>17.097408333333334</v>
      </c>
      <c r="R54" s="1">
        <v>2.6267205666722058</v>
      </c>
      <c r="S54" s="1">
        <v>15.36326743481418</v>
      </c>
      <c r="T54" s="1">
        <v>4.0957057493543543</v>
      </c>
    </row>
    <row r="55" spans="1:20">
      <c r="A55" t="s">
        <v>57</v>
      </c>
      <c r="B55">
        <v>1.5032699999999999E-3</v>
      </c>
      <c r="C55">
        <v>1.5026799999999999E-3</v>
      </c>
      <c r="D55">
        <v>1.53385E-3</v>
      </c>
      <c r="E55">
        <v>1.5043299999999999E-3</v>
      </c>
      <c r="F55">
        <v>1.50833E-3</v>
      </c>
      <c r="G55">
        <v>1.5075399999999999E-3</v>
      </c>
      <c r="H55">
        <v>1.53134E-3</v>
      </c>
      <c r="I55">
        <v>1.49946E-3</v>
      </c>
      <c r="J55">
        <v>1.4887399999999999E-3</v>
      </c>
      <c r="K55">
        <v>1.51279E-3</v>
      </c>
      <c r="L55">
        <v>1.53082E-3</v>
      </c>
      <c r="M55">
        <v>1.5017100000000001E-3</v>
      </c>
      <c r="N55">
        <v>1.4887399999999999E-3</v>
      </c>
      <c r="O55">
        <v>1.53385E-3</v>
      </c>
      <c r="P55" s="1">
        <v>1.0303007912731572</v>
      </c>
      <c r="Q55" s="1">
        <v>1.510405E-3</v>
      </c>
      <c r="R55" s="1">
        <v>1.4254741794798117E-5</v>
      </c>
      <c r="S55" s="1">
        <v>0.94376950518557057</v>
      </c>
      <c r="T55" s="1">
        <v>-9.3708488389868343</v>
      </c>
    </row>
    <row r="56" spans="1:20">
      <c r="A56" t="s">
        <v>437</v>
      </c>
      <c r="B56">
        <v>20.5593</v>
      </c>
      <c r="C56">
        <v>20.209900000000001</v>
      </c>
      <c r="D56">
        <v>22.7807</v>
      </c>
      <c r="E56">
        <v>20.806799999999999</v>
      </c>
      <c r="F56">
        <v>14.8291</v>
      </c>
      <c r="G56">
        <v>20.9938</v>
      </c>
      <c r="H56">
        <v>15.133599999999999</v>
      </c>
      <c r="I56">
        <v>12.4519</v>
      </c>
      <c r="J56">
        <v>19.942399999999999</v>
      </c>
      <c r="K56">
        <v>20.337</v>
      </c>
      <c r="L56">
        <v>18.401199999999999</v>
      </c>
      <c r="M56">
        <v>19.684100000000001</v>
      </c>
      <c r="N56">
        <v>12.4519</v>
      </c>
      <c r="O56">
        <v>22.7807</v>
      </c>
      <c r="P56" s="1">
        <v>1.8294959002240621</v>
      </c>
      <c r="Q56" s="1">
        <v>18.844149999999996</v>
      </c>
      <c r="R56" s="1">
        <v>3.072792206535552</v>
      </c>
      <c r="S56" s="1">
        <v>16.30634550529237</v>
      </c>
      <c r="T56" s="1">
        <v>4.2360448159473982</v>
      </c>
    </row>
    <row r="57" spans="1:20">
      <c r="A57" t="s">
        <v>572</v>
      </c>
      <c r="B57">
        <v>25.340900000000001</v>
      </c>
      <c r="C57">
        <v>37.734200000000001</v>
      </c>
      <c r="D57">
        <v>33.791600000000003</v>
      </c>
      <c r="E57">
        <v>26.558900000000001</v>
      </c>
      <c r="F57">
        <v>28.752700000000001</v>
      </c>
      <c r="G57">
        <v>32.323500000000003</v>
      </c>
      <c r="H57">
        <v>34.312800000000003</v>
      </c>
      <c r="I57">
        <v>29.676100000000002</v>
      </c>
      <c r="J57">
        <v>21.8063</v>
      </c>
      <c r="K57">
        <v>34.825299999999999</v>
      </c>
      <c r="L57">
        <v>27.791699999999999</v>
      </c>
      <c r="M57">
        <v>27.530999999999999</v>
      </c>
      <c r="N57">
        <v>21.8063</v>
      </c>
      <c r="O57">
        <v>37.734200000000001</v>
      </c>
      <c r="P57" s="1">
        <v>1.7304265281134352</v>
      </c>
      <c r="Q57" s="1">
        <v>30.037083333333332</v>
      </c>
      <c r="R57" s="1">
        <v>4.6199007702514194</v>
      </c>
      <c r="S57" s="1">
        <v>15.380657033116574</v>
      </c>
      <c r="T57" s="1">
        <v>4.9086728256880976</v>
      </c>
    </row>
    <row r="58" spans="1:20">
      <c r="A58" t="s">
        <v>498</v>
      </c>
      <c r="B58">
        <v>22.695399999999999</v>
      </c>
      <c r="C58">
        <v>24.0776</v>
      </c>
      <c r="D58">
        <v>19.681699999999999</v>
      </c>
      <c r="E58">
        <v>24.128</v>
      </c>
      <c r="F58">
        <v>25.267499999999998</v>
      </c>
      <c r="G58">
        <v>23.502600000000001</v>
      </c>
      <c r="H58">
        <v>28.5929</v>
      </c>
      <c r="I58">
        <v>20.7988</v>
      </c>
      <c r="J58">
        <v>14.9084</v>
      </c>
      <c r="K58">
        <v>29.4879</v>
      </c>
      <c r="L58">
        <v>23.1128</v>
      </c>
      <c r="M58">
        <v>25.178999999999998</v>
      </c>
      <c r="N58">
        <v>14.9084</v>
      </c>
      <c r="O58">
        <v>29.4879</v>
      </c>
      <c r="P58" s="1">
        <v>1.9779386117893267</v>
      </c>
      <c r="Q58" s="1">
        <v>23.452716666666664</v>
      </c>
      <c r="R58" s="1">
        <v>3.8721106520236792</v>
      </c>
      <c r="S58" s="1">
        <v>16.510286237018796</v>
      </c>
      <c r="T58" s="1">
        <v>4.5516831431938947</v>
      </c>
    </row>
    <row r="59" spans="1:20">
      <c r="A59" t="s">
        <v>12</v>
      </c>
      <c r="B59">
        <v>6.6590399999999999E-5</v>
      </c>
      <c r="C59">
        <v>6.9005900000000003E-5</v>
      </c>
      <c r="D59">
        <v>6.6725900000000004E-5</v>
      </c>
      <c r="E59">
        <v>6.5691000000000005E-5</v>
      </c>
      <c r="F59">
        <v>6.76447E-5</v>
      </c>
      <c r="G59">
        <v>3.81164E-5</v>
      </c>
      <c r="H59">
        <v>6.7249799999999994E-5</v>
      </c>
      <c r="I59">
        <v>6.6023699999999996E-5</v>
      </c>
      <c r="J59">
        <v>6.7310800000000006E-5</v>
      </c>
      <c r="K59">
        <v>6.7881799999999998E-5</v>
      </c>
      <c r="L59">
        <v>6.7828800000000004E-5</v>
      </c>
      <c r="M59">
        <v>6.6510899999999994E-5</v>
      </c>
      <c r="N59">
        <v>3.81164E-5</v>
      </c>
      <c r="O59">
        <v>6.9005900000000003E-5</v>
      </c>
      <c r="P59" s="1">
        <v>1.8103991982453749</v>
      </c>
      <c r="Q59" s="1">
        <v>6.4715008333333324E-5</v>
      </c>
      <c r="R59" s="1">
        <v>8.4251766676333456E-6</v>
      </c>
      <c r="S59" s="1">
        <v>13.018891420421429</v>
      </c>
      <c r="T59" s="1">
        <v>-13.915540141861657</v>
      </c>
    </row>
    <row r="60" spans="1:20">
      <c r="A60" t="s">
        <v>194</v>
      </c>
      <c r="B60">
        <v>5.5953900000000001</v>
      </c>
      <c r="C60">
        <v>8.5773600000000005</v>
      </c>
      <c r="D60">
        <v>9.1931899999999995</v>
      </c>
      <c r="E60">
        <v>5.7467199999999998</v>
      </c>
      <c r="F60">
        <v>8.7684200000000008</v>
      </c>
      <c r="G60">
        <v>8.08216</v>
      </c>
      <c r="H60">
        <v>5.9286599999999998</v>
      </c>
      <c r="I60">
        <v>5.5714399999999999</v>
      </c>
      <c r="J60">
        <v>8.1527899999999995</v>
      </c>
      <c r="K60">
        <v>6.5457900000000002</v>
      </c>
      <c r="L60">
        <v>8.7100600000000004</v>
      </c>
      <c r="M60">
        <v>7.5007299999999999</v>
      </c>
      <c r="N60">
        <v>5.5714399999999999</v>
      </c>
      <c r="O60">
        <v>9.1931899999999995</v>
      </c>
      <c r="P60" s="1">
        <v>1.6500563588587509</v>
      </c>
      <c r="Q60" s="1">
        <v>7.364392500000001</v>
      </c>
      <c r="R60" s="1">
        <v>1.3962809076395111</v>
      </c>
      <c r="S60" s="1">
        <v>18.959892586381169</v>
      </c>
      <c r="T60" s="1">
        <v>2.880566520049221</v>
      </c>
    </row>
    <row r="61" spans="1:20">
      <c r="A61" t="s">
        <v>375</v>
      </c>
      <c r="B61">
        <v>18.0458</v>
      </c>
      <c r="C61">
        <v>12.1518</v>
      </c>
      <c r="D61">
        <v>14.351100000000001</v>
      </c>
      <c r="E61">
        <v>20.339300000000001</v>
      </c>
      <c r="F61">
        <v>14.463800000000001</v>
      </c>
      <c r="G61">
        <v>17.4389</v>
      </c>
      <c r="H61">
        <v>14.063800000000001</v>
      </c>
      <c r="I61">
        <v>13.4755</v>
      </c>
      <c r="J61">
        <v>15.509</v>
      </c>
      <c r="K61">
        <v>16.658899999999999</v>
      </c>
      <c r="L61">
        <v>14.4948</v>
      </c>
      <c r="M61">
        <v>16.1921</v>
      </c>
      <c r="N61">
        <v>12.1518</v>
      </c>
      <c r="O61">
        <v>20.339300000000001</v>
      </c>
      <c r="P61" s="1">
        <v>1.673768495202357</v>
      </c>
      <c r="Q61" s="1">
        <v>15.598733333333334</v>
      </c>
      <c r="R61" s="1">
        <v>2.2591275734967642</v>
      </c>
      <c r="S61" s="1">
        <v>14.482762960433309</v>
      </c>
      <c r="T61" s="1">
        <v>3.9633569773138384</v>
      </c>
    </row>
    <row r="62" spans="1:20">
      <c r="A62" t="s">
        <v>564</v>
      </c>
      <c r="B62">
        <v>25.13</v>
      </c>
      <c r="C62">
        <v>33.8583</v>
      </c>
      <c r="D62">
        <v>30.362400000000001</v>
      </c>
      <c r="E62">
        <v>32.510599999999997</v>
      </c>
      <c r="F62">
        <v>34.241700000000002</v>
      </c>
      <c r="G62">
        <v>33.174399999999999</v>
      </c>
      <c r="H62">
        <v>29.956800000000001</v>
      </c>
      <c r="I62">
        <v>25.295999999999999</v>
      </c>
      <c r="J62">
        <v>25.106200000000001</v>
      </c>
      <c r="K62">
        <v>28.476400000000002</v>
      </c>
      <c r="L62">
        <v>31.924299999999999</v>
      </c>
      <c r="M62">
        <v>23.137499999999999</v>
      </c>
      <c r="N62">
        <v>23.137499999999999</v>
      </c>
      <c r="O62">
        <v>34.241700000000002</v>
      </c>
      <c r="P62" s="1">
        <v>1.4799222042139386</v>
      </c>
      <c r="Q62" s="1">
        <v>29.431216666666668</v>
      </c>
      <c r="R62" s="1">
        <v>3.9129324027879342</v>
      </c>
      <c r="S62" s="1">
        <v>13.295177182463068</v>
      </c>
      <c r="T62" s="1">
        <v>4.8792752784393674</v>
      </c>
    </row>
    <row r="63" spans="1:20">
      <c r="A63" t="s">
        <v>640</v>
      </c>
      <c r="B63">
        <v>32.278100000000002</v>
      </c>
      <c r="C63">
        <v>46.926299999999998</v>
      </c>
      <c r="D63">
        <v>48.051499999999997</v>
      </c>
      <c r="E63">
        <v>38.605499999999999</v>
      </c>
      <c r="F63">
        <v>43.415300000000002</v>
      </c>
      <c r="G63">
        <v>46.562800000000003</v>
      </c>
      <c r="H63">
        <v>38.403799999999997</v>
      </c>
      <c r="I63">
        <v>42.4846</v>
      </c>
      <c r="J63">
        <v>36.7241</v>
      </c>
      <c r="K63">
        <v>45.453200000000002</v>
      </c>
      <c r="L63">
        <v>60.380299999999998</v>
      </c>
      <c r="M63">
        <v>46.7592</v>
      </c>
      <c r="N63">
        <v>32.278100000000002</v>
      </c>
      <c r="O63">
        <v>60.380299999999998</v>
      </c>
      <c r="P63" s="1">
        <v>1.8706274532887621</v>
      </c>
      <c r="Q63" s="1">
        <v>43.837058333333339</v>
      </c>
      <c r="R63" s="1">
        <v>7.15201489263477</v>
      </c>
      <c r="S63" s="1">
        <v>16.314997320877339</v>
      </c>
      <c r="T63" s="1">
        <v>5.4540790850128502</v>
      </c>
    </row>
    <row r="64" spans="1:20">
      <c r="A64" t="s">
        <v>507</v>
      </c>
      <c r="B64">
        <v>24.8565</v>
      </c>
      <c r="C64">
        <v>26.010400000000001</v>
      </c>
      <c r="D64">
        <v>24.886299999999999</v>
      </c>
      <c r="E64">
        <v>29.586600000000001</v>
      </c>
      <c r="F64">
        <v>23.148599999999998</v>
      </c>
      <c r="G64">
        <v>30.963200000000001</v>
      </c>
      <c r="H64">
        <v>24.985700000000001</v>
      </c>
      <c r="I64">
        <v>17.3262</v>
      </c>
      <c r="J64">
        <v>18.898900000000001</v>
      </c>
      <c r="K64">
        <v>17.902999999999999</v>
      </c>
      <c r="L64">
        <v>25.3322</v>
      </c>
      <c r="M64">
        <v>22.557700000000001</v>
      </c>
      <c r="N64">
        <v>17.3262</v>
      </c>
      <c r="O64">
        <v>30.963200000000001</v>
      </c>
      <c r="P64" s="1">
        <v>1.7870739111865268</v>
      </c>
      <c r="Q64" s="1">
        <v>23.871275000000001</v>
      </c>
      <c r="R64" s="1">
        <v>4.2463240747145061</v>
      </c>
      <c r="S64" s="1">
        <v>17.788425941699831</v>
      </c>
      <c r="T64" s="1">
        <v>4.5772037198346078</v>
      </c>
    </row>
    <row r="65" spans="1:20">
      <c r="A65" t="s">
        <v>99</v>
      </c>
      <c r="B65">
        <v>0.13007199999999999</v>
      </c>
      <c r="C65">
        <v>0.12819</v>
      </c>
      <c r="D65">
        <v>0.129473</v>
      </c>
      <c r="E65">
        <v>0.121158</v>
      </c>
      <c r="F65">
        <v>0.107117</v>
      </c>
      <c r="G65">
        <v>6.9913699999999995E-2</v>
      </c>
      <c r="H65">
        <v>0.10632</v>
      </c>
      <c r="I65">
        <v>9.6472699999999995E-2</v>
      </c>
      <c r="J65">
        <v>6.9246699999999994E-2</v>
      </c>
      <c r="K65">
        <v>0.116104</v>
      </c>
      <c r="L65">
        <v>9.2745800000000003E-2</v>
      </c>
      <c r="M65">
        <v>0.109569</v>
      </c>
      <c r="N65">
        <v>6.9246699999999994E-2</v>
      </c>
      <c r="O65">
        <v>0.13007199999999999</v>
      </c>
      <c r="P65" s="1">
        <v>1.8783855403939826</v>
      </c>
      <c r="Q65" s="1">
        <v>0.10636515833333333</v>
      </c>
      <c r="R65" s="1">
        <v>2.1077027406438083E-2</v>
      </c>
      <c r="S65" s="1">
        <v>19.815725127194064</v>
      </c>
      <c r="T65" s="1">
        <v>-3.2329024452844526</v>
      </c>
    </row>
    <row r="66" spans="1:20">
      <c r="A66" t="s">
        <v>405</v>
      </c>
      <c r="B66">
        <v>22.574200000000001</v>
      </c>
      <c r="C66">
        <v>14.5861</v>
      </c>
      <c r="D66">
        <v>15.236700000000001</v>
      </c>
      <c r="E66">
        <v>19.508099999999999</v>
      </c>
      <c r="F66">
        <v>18.599</v>
      </c>
      <c r="G66">
        <v>19.076000000000001</v>
      </c>
      <c r="H66">
        <v>15.512600000000001</v>
      </c>
      <c r="I66">
        <v>15.4862</v>
      </c>
      <c r="J66">
        <v>18.679400000000001</v>
      </c>
      <c r="K66">
        <v>17.105399999999999</v>
      </c>
      <c r="L66">
        <v>14.2857</v>
      </c>
      <c r="M66">
        <v>14.2133</v>
      </c>
      <c r="N66">
        <v>14.2133</v>
      </c>
      <c r="O66">
        <v>22.574200000000001</v>
      </c>
      <c r="P66" s="1">
        <v>1.5882448129568785</v>
      </c>
      <c r="Q66" s="1">
        <v>17.071891666666669</v>
      </c>
      <c r="R66" s="1">
        <v>2.6210950436994858</v>
      </c>
      <c r="S66" s="1">
        <v>15.35327832953184</v>
      </c>
      <c r="T66" s="1">
        <v>4.0935510212619954</v>
      </c>
    </row>
    <row r="67" spans="1:20">
      <c r="A67" t="s">
        <v>717</v>
      </c>
      <c r="B67">
        <v>142.71199999999999</v>
      </c>
      <c r="C67">
        <v>103.53</v>
      </c>
      <c r="D67">
        <v>111.542</v>
      </c>
      <c r="E67">
        <v>142.43100000000001</v>
      </c>
      <c r="F67">
        <v>120.396</v>
      </c>
      <c r="G67">
        <v>111.035</v>
      </c>
      <c r="H67">
        <v>86.2363</v>
      </c>
      <c r="I67">
        <v>90.784599999999998</v>
      </c>
      <c r="J67">
        <v>82.906099999999995</v>
      </c>
      <c r="K67">
        <v>100.884</v>
      </c>
      <c r="L67">
        <v>117.26600000000001</v>
      </c>
      <c r="M67">
        <v>85.869900000000001</v>
      </c>
      <c r="N67">
        <v>82.906099999999995</v>
      </c>
      <c r="O67">
        <v>142.71199999999999</v>
      </c>
      <c r="P67" s="1">
        <v>1.7213691151797033</v>
      </c>
      <c r="Q67" s="1">
        <v>107.96607499999999</v>
      </c>
      <c r="R67" s="1">
        <v>20.475643156071413</v>
      </c>
      <c r="S67" s="1">
        <v>18.964886105261691</v>
      </c>
      <c r="T67" s="1">
        <v>6.7544342510714657</v>
      </c>
    </row>
    <row r="68" spans="1:20">
      <c r="A68" t="s">
        <v>457</v>
      </c>
      <c r="B68">
        <v>20.203399999999998</v>
      </c>
      <c r="C68">
        <v>23.542100000000001</v>
      </c>
      <c r="D68">
        <v>21.841899999999999</v>
      </c>
      <c r="E68">
        <v>17.773299999999999</v>
      </c>
      <c r="F68">
        <v>20.729800000000001</v>
      </c>
      <c r="G68">
        <v>25.194600000000001</v>
      </c>
      <c r="H68">
        <v>19.503</v>
      </c>
      <c r="I68">
        <v>16.966799999999999</v>
      </c>
      <c r="J68">
        <v>15.6861</v>
      </c>
      <c r="K68">
        <v>18.120100000000001</v>
      </c>
      <c r="L68">
        <v>21.656099999999999</v>
      </c>
      <c r="M68">
        <v>20.4574</v>
      </c>
      <c r="N68">
        <v>15.6861</v>
      </c>
      <c r="O68">
        <v>25.194600000000001</v>
      </c>
      <c r="P68" s="1">
        <v>1.6061736186815079</v>
      </c>
      <c r="Q68" s="1">
        <v>20.139550000000003</v>
      </c>
      <c r="R68" s="1">
        <v>2.7429971940130464</v>
      </c>
      <c r="S68" s="1">
        <v>13.619952749753821</v>
      </c>
      <c r="T68" s="1">
        <v>4.331959542878467</v>
      </c>
    </row>
    <row r="69" spans="1:20">
      <c r="A69" t="s">
        <v>709</v>
      </c>
      <c r="B69">
        <v>94.271100000000004</v>
      </c>
      <c r="C69">
        <v>74.908600000000007</v>
      </c>
      <c r="D69">
        <v>96.666499999999999</v>
      </c>
      <c r="E69">
        <v>90.213399999999993</v>
      </c>
      <c r="F69">
        <v>78.594700000000003</v>
      </c>
      <c r="G69">
        <v>105.373</v>
      </c>
      <c r="H69">
        <v>99.505099999999999</v>
      </c>
      <c r="I69">
        <v>69.284999999999997</v>
      </c>
      <c r="J69">
        <v>90.678899999999999</v>
      </c>
      <c r="K69">
        <v>89.507900000000006</v>
      </c>
      <c r="L69">
        <v>105.303</v>
      </c>
      <c r="M69">
        <v>89.6417</v>
      </c>
      <c r="N69">
        <v>69.284999999999997</v>
      </c>
      <c r="O69">
        <v>105.373</v>
      </c>
      <c r="P69" s="1">
        <v>1.5208631016814609</v>
      </c>
      <c r="Q69" s="1">
        <v>90.329074999999989</v>
      </c>
      <c r="R69" s="1">
        <v>11.321991193017981</v>
      </c>
      <c r="S69" s="1">
        <v>12.53416044946545</v>
      </c>
      <c r="T69" s="1">
        <v>6.497118530066043</v>
      </c>
    </row>
    <row r="70" spans="1:20">
      <c r="A70" t="s">
        <v>167</v>
      </c>
      <c r="B70">
        <v>4.7328799999999998</v>
      </c>
      <c r="C70">
        <v>7.8555700000000002</v>
      </c>
      <c r="D70">
        <v>7.4859</v>
      </c>
      <c r="E70">
        <v>6.9566699999999999</v>
      </c>
      <c r="F70">
        <v>6.67258</v>
      </c>
      <c r="G70">
        <v>7.8178700000000001</v>
      </c>
      <c r="H70">
        <v>5.86205</v>
      </c>
      <c r="I70">
        <v>4.7863100000000003</v>
      </c>
      <c r="J70">
        <v>5.5147500000000003</v>
      </c>
      <c r="K70">
        <v>5.71828</v>
      </c>
      <c r="L70">
        <v>4.4934399999999997</v>
      </c>
      <c r="M70">
        <v>5.5328099999999996</v>
      </c>
      <c r="N70">
        <v>4.4934399999999997</v>
      </c>
      <c r="O70">
        <v>7.8555700000000002</v>
      </c>
      <c r="P70" s="1">
        <v>1.7482307541660733</v>
      </c>
      <c r="Q70" s="1">
        <v>6.1190924999999998</v>
      </c>
      <c r="R70" s="1">
        <v>1.2080625058341494</v>
      </c>
      <c r="S70" s="1">
        <v>19.742510933347543</v>
      </c>
      <c r="T70" s="1">
        <v>2.6133177080111447</v>
      </c>
    </row>
    <row r="71" spans="1:20">
      <c r="A71" t="s">
        <v>171</v>
      </c>
      <c r="B71">
        <v>6.7088000000000001</v>
      </c>
      <c r="C71">
        <v>6.8964100000000004</v>
      </c>
      <c r="D71">
        <v>5.74071</v>
      </c>
      <c r="E71">
        <v>6.53301</v>
      </c>
      <c r="F71">
        <v>6.6248500000000003</v>
      </c>
      <c r="G71">
        <v>6.7249499999999998</v>
      </c>
      <c r="H71">
        <v>6.7839600000000004</v>
      </c>
      <c r="I71">
        <v>7.0928000000000004</v>
      </c>
      <c r="J71">
        <v>5.8239900000000002</v>
      </c>
      <c r="K71">
        <v>7.0174399999999997</v>
      </c>
      <c r="L71">
        <v>6.4409099999999997</v>
      </c>
      <c r="M71">
        <v>4.8325500000000003</v>
      </c>
      <c r="N71">
        <v>4.8325500000000003</v>
      </c>
      <c r="O71">
        <v>7.0928000000000004</v>
      </c>
      <c r="P71" s="1">
        <v>1.4677137329153345</v>
      </c>
      <c r="Q71" s="1">
        <v>6.4350316666666671</v>
      </c>
      <c r="R71" s="1">
        <v>0.65605907655046003</v>
      </c>
      <c r="S71" s="1">
        <v>10.195118074536177</v>
      </c>
      <c r="T71" s="1">
        <v>2.685947247937905</v>
      </c>
    </row>
    <row r="72" spans="1:20">
      <c r="A72" t="s">
        <v>210</v>
      </c>
      <c r="B72">
        <v>7.6808699999999996</v>
      </c>
      <c r="C72">
        <v>8.1671600000000009</v>
      </c>
      <c r="D72">
        <v>9.8852700000000002</v>
      </c>
      <c r="E72">
        <v>5.4240899999999996</v>
      </c>
      <c r="F72">
        <v>8.3794299999999993</v>
      </c>
      <c r="G72">
        <v>7.56759</v>
      </c>
      <c r="H72">
        <v>8.6995699999999996</v>
      </c>
      <c r="I72">
        <v>6.70113</v>
      </c>
      <c r="J72">
        <v>5.3115199999999998</v>
      </c>
      <c r="K72">
        <v>8.4918700000000005</v>
      </c>
      <c r="L72">
        <v>9.9333799999999997</v>
      </c>
      <c r="M72">
        <v>7.57104</v>
      </c>
      <c r="N72">
        <v>5.3115199999999998</v>
      </c>
      <c r="O72">
        <v>9.9333799999999997</v>
      </c>
      <c r="P72" s="1">
        <v>1.8701576949724372</v>
      </c>
      <c r="Q72" s="1">
        <v>7.8177433333333335</v>
      </c>
      <c r="R72" s="1">
        <v>1.4715472537764369</v>
      </c>
      <c r="S72" s="1">
        <v>18.823171739369421</v>
      </c>
      <c r="T72" s="1">
        <v>2.9667522198528786</v>
      </c>
    </row>
    <row r="73" spans="1:20">
      <c r="A73" t="s">
        <v>327</v>
      </c>
      <c r="B73">
        <v>13.1152</v>
      </c>
      <c r="C73">
        <v>15.0753</v>
      </c>
      <c r="D73">
        <v>12.981199999999999</v>
      </c>
      <c r="E73">
        <v>14.4938</v>
      </c>
      <c r="F73">
        <v>13.555</v>
      </c>
      <c r="G73">
        <v>12.414400000000001</v>
      </c>
      <c r="H73">
        <v>13.1881</v>
      </c>
      <c r="I73">
        <v>9.5264299999999995</v>
      </c>
      <c r="J73">
        <v>8.2461000000000002</v>
      </c>
      <c r="K73">
        <v>16.201000000000001</v>
      </c>
      <c r="L73">
        <v>16.403500000000001</v>
      </c>
      <c r="M73">
        <v>12.420999999999999</v>
      </c>
      <c r="N73">
        <v>8.2461000000000002</v>
      </c>
      <c r="O73">
        <v>16.403500000000001</v>
      </c>
      <c r="P73" s="1">
        <v>1.9892433999102608</v>
      </c>
      <c r="Q73" s="1">
        <v>13.135085833333335</v>
      </c>
      <c r="R73" s="1">
        <v>2.4092623691323927</v>
      </c>
      <c r="S73" s="1">
        <v>18.34218976337657</v>
      </c>
      <c r="T73" s="1">
        <v>3.7153537229127513</v>
      </c>
    </row>
    <row r="74" spans="1:20">
      <c r="A74" t="s">
        <v>668</v>
      </c>
      <c r="B74">
        <v>56.355200000000004</v>
      </c>
      <c r="C74">
        <v>63.589300000000001</v>
      </c>
      <c r="D74">
        <v>55.808</v>
      </c>
      <c r="E74">
        <v>56.401400000000002</v>
      </c>
      <c r="F74">
        <v>56.0227</v>
      </c>
      <c r="G74">
        <v>64.985900000000001</v>
      </c>
      <c r="H74">
        <v>44.409100000000002</v>
      </c>
      <c r="I74">
        <v>43.7224</v>
      </c>
      <c r="J74">
        <v>40.969799999999999</v>
      </c>
      <c r="K74">
        <v>52.064900000000002</v>
      </c>
      <c r="L74">
        <v>62.143000000000001</v>
      </c>
      <c r="M74">
        <v>54.215699999999998</v>
      </c>
      <c r="N74">
        <v>40.969799999999999</v>
      </c>
      <c r="O74">
        <v>64.985900000000001</v>
      </c>
      <c r="P74" s="1">
        <v>1.5861903157935846</v>
      </c>
      <c r="Q74" s="1">
        <v>54.223950000000002</v>
      </c>
      <c r="R74" s="1">
        <v>7.7940351462454762</v>
      </c>
      <c r="S74" s="1">
        <v>14.37378712957185</v>
      </c>
      <c r="T74" s="1">
        <v>5.7608583065108769</v>
      </c>
    </row>
    <row r="75" spans="1:20">
      <c r="A75" t="s">
        <v>604</v>
      </c>
      <c r="B75">
        <v>34.377899999999997</v>
      </c>
      <c r="C75">
        <v>34.022599999999997</v>
      </c>
      <c r="D75">
        <v>32.048200000000001</v>
      </c>
      <c r="E75">
        <v>41.6387</v>
      </c>
      <c r="F75">
        <v>36.1496</v>
      </c>
      <c r="G75">
        <v>34.241900000000001</v>
      </c>
      <c r="H75">
        <v>45.5807</v>
      </c>
      <c r="I75">
        <v>31.947900000000001</v>
      </c>
      <c r="J75">
        <v>31.229099999999999</v>
      </c>
      <c r="K75">
        <v>43.981000000000002</v>
      </c>
      <c r="L75">
        <v>35.754100000000001</v>
      </c>
      <c r="M75">
        <v>30.911100000000001</v>
      </c>
      <c r="N75">
        <v>30.911100000000001</v>
      </c>
      <c r="O75">
        <v>45.5807</v>
      </c>
      <c r="P75" s="1">
        <v>1.4745738585815451</v>
      </c>
      <c r="Q75" s="1">
        <v>35.990233333333329</v>
      </c>
      <c r="R75" s="1">
        <v>5.0243921020509266</v>
      </c>
      <c r="S75" s="1">
        <v>13.960432141453914</v>
      </c>
      <c r="T75" s="1">
        <v>5.1695335505190396</v>
      </c>
    </row>
    <row r="76" spans="1:20">
      <c r="A76" t="s">
        <v>425</v>
      </c>
      <c r="B76">
        <v>21.99</v>
      </c>
      <c r="C76">
        <v>16.6952</v>
      </c>
      <c r="D76">
        <v>14.724500000000001</v>
      </c>
      <c r="E76">
        <v>18.071899999999999</v>
      </c>
      <c r="F76">
        <v>15.3775</v>
      </c>
      <c r="G76">
        <v>14.0458</v>
      </c>
      <c r="H76">
        <v>19.730399999999999</v>
      </c>
      <c r="I76">
        <v>18.145399999999999</v>
      </c>
      <c r="J76">
        <v>16.431799999999999</v>
      </c>
      <c r="K76">
        <v>23.2667</v>
      </c>
      <c r="L76">
        <v>20.7605</v>
      </c>
      <c r="M76">
        <v>19.838200000000001</v>
      </c>
      <c r="N76">
        <v>14.0458</v>
      </c>
      <c r="O76">
        <v>23.2667</v>
      </c>
      <c r="P76" s="1">
        <v>1.6564880604878327</v>
      </c>
      <c r="Q76" s="1">
        <v>18.256491666666665</v>
      </c>
      <c r="R76" s="1">
        <v>2.9278065949097405</v>
      </c>
      <c r="S76" s="1">
        <v>16.03707135175063</v>
      </c>
      <c r="T76" s="1">
        <v>4.1903376454560339</v>
      </c>
    </row>
    <row r="77" spans="1:20">
      <c r="A77" t="s">
        <v>547</v>
      </c>
      <c r="B77">
        <v>24.6952</v>
      </c>
      <c r="C77">
        <v>25.465199999999999</v>
      </c>
      <c r="D77">
        <v>30.4924</v>
      </c>
      <c r="E77">
        <v>31.295200000000001</v>
      </c>
      <c r="F77">
        <v>36.4495</v>
      </c>
      <c r="G77">
        <v>28.824999999999999</v>
      </c>
      <c r="H77">
        <v>27.741800000000001</v>
      </c>
      <c r="I77">
        <v>28.711500000000001</v>
      </c>
      <c r="J77">
        <v>23.685500000000001</v>
      </c>
      <c r="K77">
        <v>32.3035</v>
      </c>
      <c r="L77">
        <v>31.1615</v>
      </c>
      <c r="M77">
        <v>20.101400000000002</v>
      </c>
      <c r="N77">
        <v>20.101400000000002</v>
      </c>
      <c r="O77">
        <v>36.4495</v>
      </c>
      <c r="P77" s="1">
        <v>1.8132816619737928</v>
      </c>
      <c r="Q77" s="1">
        <v>28.410641666666667</v>
      </c>
      <c r="R77" s="1">
        <v>4.4164913818876199</v>
      </c>
      <c r="S77" s="1">
        <v>15.545201103533516</v>
      </c>
      <c r="T77" s="1">
        <v>4.828359510676127</v>
      </c>
    </row>
    <row r="78" spans="1:20">
      <c r="A78" t="s">
        <v>142</v>
      </c>
      <c r="B78">
        <v>3.9730300000000001</v>
      </c>
      <c r="C78">
        <v>4.2012400000000003</v>
      </c>
      <c r="D78">
        <v>6.3679199999999998</v>
      </c>
      <c r="E78">
        <v>3.7580200000000001</v>
      </c>
      <c r="F78">
        <v>5.3008100000000002</v>
      </c>
      <c r="G78">
        <v>4.60717</v>
      </c>
      <c r="H78">
        <v>5.0361700000000003</v>
      </c>
      <c r="I78">
        <v>5.0609299999999999</v>
      </c>
      <c r="J78">
        <v>5.6580500000000002</v>
      </c>
      <c r="K78">
        <v>3.94706</v>
      </c>
      <c r="L78">
        <v>4.9063999999999997</v>
      </c>
      <c r="M78">
        <v>4.3688000000000002</v>
      </c>
      <c r="N78">
        <v>3.7580200000000001</v>
      </c>
      <c r="O78">
        <v>6.3679199999999998</v>
      </c>
      <c r="P78" s="1">
        <v>1.6944880548799632</v>
      </c>
      <c r="Q78" s="1">
        <v>4.7654666666666667</v>
      </c>
      <c r="R78" s="1">
        <v>0.77723539179621048</v>
      </c>
      <c r="S78" s="1">
        <v>16.309743539552834</v>
      </c>
      <c r="T78" s="1">
        <v>2.2526174994908739</v>
      </c>
    </row>
    <row r="79" spans="1:20">
      <c r="A79" t="s">
        <v>246</v>
      </c>
      <c r="B79">
        <v>8.3990899999999993</v>
      </c>
      <c r="C79">
        <v>11.3057</v>
      </c>
      <c r="D79">
        <v>9.8672000000000004</v>
      </c>
      <c r="E79">
        <v>9.5413300000000003</v>
      </c>
      <c r="F79">
        <v>8.3004099999999994</v>
      </c>
      <c r="G79">
        <v>10.5776</v>
      </c>
      <c r="H79">
        <v>7.58643</v>
      </c>
      <c r="I79">
        <v>6.5636400000000004</v>
      </c>
      <c r="J79">
        <v>9.3133499999999998</v>
      </c>
      <c r="K79">
        <v>9.2409300000000005</v>
      </c>
      <c r="L79">
        <v>9.3427500000000006</v>
      </c>
      <c r="M79">
        <v>10.0242</v>
      </c>
      <c r="N79">
        <v>6.5636400000000004</v>
      </c>
      <c r="O79">
        <v>11.3057</v>
      </c>
      <c r="P79" s="1">
        <v>1.7224741149727893</v>
      </c>
      <c r="Q79" s="1">
        <v>9.1718858333333344</v>
      </c>
      <c r="R79" s="1">
        <v>1.3004495468557837</v>
      </c>
      <c r="S79" s="1">
        <v>14.178649521885315</v>
      </c>
      <c r="T79" s="1">
        <v>3.1972183971440749</v>
      </c>
    </row>
    <row r="80" spans="1:20">
      <c r="A80" t="s">
        <v>719</v>
      </c>
      <c r="B80">
        <v>95.180599999999998</v>
      </c>
      <c r="C80">
        <v>106.114</v>
      </c>
      <c r="D80">
        <v>124.042</v>
      </c>
      <c r="E80">
        <v>82.382999999999996</v>
      </c>
      <c r="F80">
        <v>122.295</v>
      </c>
      <c r="G80">
        <v>136.511</v>
      </c>
      <c r="H80">
        <v>126.16</v>
      </c>
      <c r="I80">
        <v>101.34</v>
      </c>
      <c r="J80">
        <v>101.217</v>
      </c>
      <c r="K80">
        <v>100.95399999999999</v>
      </c>
      <c r="L80">
        <v>108.721</v>
      </c>
      <c r="M80">
        <v>152.995</v>
      </c>
      <c r="N80">
        <v>82.382999999999996</v>
      </c>
      <c r="O80">
        <v>152.995</v>
      </c>
      <c r="P80" s="1">
        <v>1.8571185802896231</v>
      </c>
      <c r="Q80" s="1">
        <v>113.15938333333334</v>
      </c>
      <c r="R80" s="1">
        <v>19.711856251774023</v>
      </c>
      <c r="S80" s="1">
        <v>17.419550788562404</v>
      </c>
      <c r="T80" s="1">
        <v>6.8222124096175873</v>
      </c>
    </row>
    <row r="81" spans="1:20">
      <c r="A81" t="s">
        <v>236</v>
      </c>
      <c r="B81">
        <v>11.459099999999999</v>
      </c>
      <c r="C81">
        <v>8.9681800000000003</v>
      </c>
      <c r="D81">
        <v>7.0530799999999996</v>
      </c>
      <c r="E81">
        <v>9.0954499999999996</v>
      </c>
      <c r="F81">
        <v>8.3718000000000004</v>
      </c>
      <c r="G81">
        <v>7.7834500000000002</v>
      </c>
      <c r="H81">
        <v>6.1025700000000001</v>
      </c>
      <c r="I81">
        <v>6.77956</v>
      </c>
      <c r="J81">
        <v>7.6280099999999997</v>
      </c>
      <c r="K81">
        <v>10.4123</v>
      </c>
      <c r="L81">
        <v>9.6205999999999996</v>
      </c>
      <c r="M81">
        <v>10.7035</v>
      </c>
      <c r="N81">
        <v>6.1025700000000001</v>
      </c>
      <c r="O81">
        <v>11.459099999999999</v>
      </c>
      <c r="P81" s="1">
        <v>1.8777498660400453</v>
      </c>
      <c r="Q81" s="1">
        <v>8.6648000000000014</v>
      </c>
      <c r="R81" s="1">
        <v>1.6750460789428454</v>
      </c>
      <c r="S81" s="1">
        <v>19.331618490246111</v>
      </c>
      <c r="T81" s="1">
        <v>3.1151664496349358</v>
      </c>
    </row>
    <row r="82" spans="1:20">
      <c r="A82" t="s">
        <v>397</v>
      </c>
      <c r="B82">
        <v>15.1927</v>
      </c>
      <c r="C82">
        <v>18.788499999999999</v>
      </c>
      <c r="D82">
        <v>18.437899999999999</v>
      </c>
      <c r="E82">
        <v>17.765699999999999</v>
      </c>
      <c r="F82">
        <v>16.408899999999999</v>
      </c>
      <c r="G82">
        <v>15.1295</v>
      </c>
      <c r="H82">
        <v>15.5441</v>
      </c>
      <c r="I82">
        <v>14.534599999999999</v>
      </c>
      <c r="J82">
        <v>17.691400000000002</v>
      </c>
      <c r="K82">
        <v>14.0754</v>
      </c>
      <c r="L82">
        <v>22.0014</v>
      </c>
      <c r="M82">
        <v>12.8147</v>
      </c>
      <c r="N82">
        <v>12.8147</v>
      </c>
      <c r="O82">
        <v>22.0014</v>
      </c>
      <c r="P82" s="1">
        <v>1.7168876368545498</v>
      </c>
      <c r="Q82" s="1">
        <v>16.532066666666662</v>
      </c>
      <c r="R82" s="1">
        <v>2.5244161842919777</v>
      </c>
      <c r="S82" s="1">
        <v>15.269816140905826</v>
      </c>
      <c r="T82" s="1">
        <v>4.047195181488612</v>
      </c>
    </row>
    <row r="83" spans="1:20">
      <c r="A83" t="s">
        <v>60</v>
      </c>
      <c r="B83">
        <v>1.5889599999999999E-3</v>
      </c>
      <c r="C83">
        <v>1.59538E-3</v>
      </c>
      <c r="D83">
        <v>1.59585E-3</v>
      </c>
      <c r="E83">
        <v>1.5914900000000001E-3</v>
      </c>
      <c r="F83">
        <v>1.60922E-3</v>
      </c>
      <c r="G83">
        <v>1.60743E-3</v>
      </c>
      <c r="H83">
        <v>1.6254900000000001E-3</v>
      </c>
      <c r="I83">
        <v>1.5631099999999999E-3</v>
      </c>
      <c r="J83">
        <v>1.6264300000000001E-3</v>
      </c>
      <c r="K83">
        <v>1.5624E-3</v>
      </c>
      <c r="L83">
        <v>1.62897E-3</v>
      </c>
      <c r="M83">
        <v>1.6263499999999999E-3</v>
      </c>
      <c r="N83">
        <v>1.5624E-3</v>
      </c>
      <c r="O83">
        <v>1.62897E-3</v>
      </c>
      <c r="P83" s="1">
        <v>1.0426075268817203</v>
      </c>
      <c r="Q83" s="1">
        <v>1.6017566666666665E-3</v>
      </c>
      <c r="R83" s="1">
        <v>2.3340467913566834E-5</v>
      </c>
      <c r="S83" s="1">
        <v>1.4571793830669351</v>
      </c>
      <c r="T83" s="1">
        <v>-9.2861292895106722</v>
      </c>
    </row>
    <row r="84" spans="1:20">
      <c r="A84" t="s">
        <v>313</v>
      </c>
      <c r="B84">
        <v>17.0229</v>
      </c>
      <c r="C84">
        <v>10.2425</v>
      </c>
      <c r="D84">
        <v>10.7643</v>
      </c>
      <c r="E84">
        <v>11.956300000000001</v>
      </c>
      <c r="F84">
        <v>11.232699999999999</v>
      </c>
      <c r="G84">
        <v>13.9795</v>
      </c>
      <c r="H84">
        <v>10.555999999999999</v>
      </c>
      <c r="I84">
        <v>14.976699999999999</v>
      </c>
      <c r="J84">
        <v>11.1135</v>
      </c>
      <c r="K84">
        <v>11.7212</v>
      </c>
      <c r="L84">
        <v>12.863799999999999</v>
      </c>
      <c r="M84">
        <v>12.0459</v>
      </c>
      <c r="N84">
        <v>10.2425</v>
      </c>
      <c r="O84">
        <v>17.0229</v>
      </c>
      <c r="P84" s="1">
        <v>1.6619868196241152</v>
      </c>
      <c r="Q84" s="1">
        <v>12.372941666666664</v>
      </c>
      <c r="R84" s="1">
        <v>2.0280551895208516</v>
      </c>
      <c r="S84" s="1">
        <v>16.391051086780241</v>
      </c>
      <c r="T84" s="1">
        <v>3.6291166367032668</v>
      </c>
    </row>
    <row r="85" spans="1:20">
      <c r="A85" t="s">
        <v>632</v>
      </c>
      <c r="B85">
        <v>31.2226</v>
      </c>
      <c r="C85">
        <v>40.198599999999999</v>
      </c>
      <c r="D85">
        <v>48.032200000000003</v>
      </c>
      <c r="E85">
        <v>39.661299999999997</v>
      </c>
      <c r="F85">
        <v>41.184899999999999</v>
      </c>
      <c r="G85">
        <v>45.433599999999998</v>
      </c>
      <c r="H85">
        <v>38.653799999999997</v>
      </c>
      <c r="I85">
        <v>37.495699999999999</v>
      </c>
      <c r="J85">
        <v>31.6084</v>
      </c>
      <c r="K85">
        <v>49.529200000000003</v>
      </c>
      <c r="L85">
        <v>49.802799999999998</v>
      </c>
      <c r="M85">
        <v>52.275599999999997</v>
      </c>
      <c r="N85">
        <v>31.2226</v>
      </c>
      <c r="O85">
        <v>52.275599999999997</v>
      </c>
      <c r="P85" s="1">
        <v>1.6742872150301384</v>
      </c>
      <c r="Q85" s="1">
        <v>42.091558333333332</v>
      </c>
      <c r="R85" s="1">
        <v>6.9820508084474726</v>
      </c>
      <c r="S85" s="1">
        <v>16.5877698163487</v>
      </c>
      <c r="T85" s="1">
        <v>5.3954590176847574</v>
      </c>
    </row>
    <row r="86" spans="1:20">
      <c r="A86" t="s">
        <v>32</v>
      </c>
      <c r="B86">
        <v>5.153E-4</v>
      </c>
      <c r="C86">
        <v>5.1005500000000004E-4</v>
      </c>
      <c r="D86">
        <v>5.0755699999999995E-4</v>
      </c>
      <c r="E86">
        <v>5.1776000000000003E-4</v>
      </c>
      <c r="F86">
        <v>4.8952200000000005E-4</v>
      </c>
      <c r="G86">
        <v>5.0249099999999998E-4</v>
      </c>
      <c r="H86">
        <v>4.8891799999999997E-4</v>
      </c>
      <c r="I86">
        <v>5.0379999999999999E-4</v>
      </c>
      <c r="J86">
        <v>5.0064499999999997E-4</v>
      </c>
      <c r="K86">
        <v>4.9758099999999998E-4</v>
      </c>
      <c r="L86">
        <v>4.9842199999999999E-4</v>
      </c>
      <c r="M86">
        <v>5.2166099999999998E-4</v>
      </c>
      <c r="N86">
        <v>4.8891799999999997E-4</v>
      </c>
      <c r="O86">
        <v>5.2166099999999998E-4</v>
      </c>
      <c r="P86" s="1">
        <v>1.0669703304030533</v>
      </c>
      <c r="Q86" s="1">
        <v>5.044759999999999E-4</v>
      </c>
      <c r="R86" s="1">
        <v>1.0438150489256403E-5</v>
      </c>
      <c r="S86" s="1">
        <v>2.0691074479769909</v>
      </c>
      <c r="T86" s="1">
        <v>-10.952926743527208</v>
      </c>
    </row>
    <row r="87" spans="1:20">
      <c r="A87" t="s">
        <v>360</v>
      </c>
      <c r="B87">
        <v>11.5214</v>
      </c>
      <c r="C87">
        <v>11.3089</v>
      </c>
      <c r="D87">
        <v>13.551500000000001</v>
      </c>
      <c r="E87">
        <v>13.0242</v>
      </c>
      <c r="F87">
        <v>14.2285</v>
      </c>
      <c r="G87">
        <v>16.538799999999998</v>
      </c>
      <c r="H87">
        <v>18.738600000000002</v>
      </c>
      <c r="I87">
        <v>15.5243</v>
      </c>
      <c r="J87">
        <v>12.781599999999999</v>
      </c>
      <c r="K87">
        <v>16.067499999999999</v>
      </c>
      <c r="L87">
        <v>15.9069</v>
      </c>
      <c r="M87">
        <v>15.4489</v>
      </c>
      <c r="N87">
        <v>11.3089</v>
      </c>
      <c r="O87">
        <v>18.738600000000002</v>
      </c>
      <c r="P87" s="1">
        <v>1.6569781322675063</v>
      </c>
      <c r="Q87" s="1">
        <v>14.553425000000002</v>
      </c>
      <c r="R87" s="1">
        <v>2.2081179987923814</v>
      </c>
      <c r="S87" s="1">
        <v>15.172497187379472</v>
      </c>
      <c r="T87" s="1">
        <v>3.8632868115285062</v>
      </c>
    </row>
    <row r="88" spans="1:20">
      <c r="A88" t="s">
        <v>372</v>
      </c>
      <c r="B88">
        <v>13.149900000000001</v>
      </c>
      <c r="C88">
        <v>14.676500000000001</v>
      </c>
      <c r="D88">
        <v>12.4724</v>
      </c>
      <c r="E88">
        <v>18.397400000000001</v>
      </c>
      <c r="F88">
        <v>16.3215</v>
      </c>
      <c r="G88">
        <v>13.645200000000001</v>
      </c>
      <c r="H88">
        <v>13.5649</v>
      </c>
      <c r="I88">
        <v>20.2973</v>
      </c>
      <c r="J88">
        <v>12.6145</v>
      </c>
      <c r="K88">
        <v>21.231100000000001</v>
      </c>
      <c r="L88">
        <v>14.8591</v>
      </c>
      <c r="M88">
        <v>15.0198</v>
      </c>
      <c r="N88">
        <v>12.4724</v>
      </c>
      <c r="O88">
        <v>21.231100000000001</v>
      </c>
      <c r="P88" s="1">
        <v>1.7022465604053751</v>
      </c>
      <c r="Q88" s="1">
        <v>15.520800000000001</v>
      </c>
      <c r="R88" s="1">
        <v>2.9610198795808005</v>
      </c>
      <c r="S88" s="1">
        <v>19.077752948177931</v>
      </c>
      <c r="T88" s="1">
        <v>3.9561310162195835</v>
      </c>
    </row>
    <row r="89" spans="1:20">
      <c r="A89" t="s">
        <v>83</v>
      </c>
      <c r="B89">
        <v>1.42373E-2</v>
      </c>
      <c r="C89">
        <v>1.4289E-2</v>
      </c>
      <c r="D89">
        <v>1.4239699999999999E-2</v>
      </c>
      <c r="E89">
        <v>1.43109E-2</v>
      </c>
      <c r="F89">
        <v>1.4260399999999999E-2</v>
      </c>
      <c r="G89">
        <v>1.4262E-2</v>
      </c>
      <c r="H89">
        <v>1.4236199999999999E-2</v>
      </c>
      <c r="I89">
        <v>1.4263899999999999E-2</v>
      </c>
      <c r="J89">
        <v>1.42349E-2</v>
      </c>
      <c r="K89">
        <v>1.41861E-2</v>
      </c>
      <c r="L89">
        <v>1.42401E-2</v>
      </c>
      <c r="M89">
        <v>1.42513E-2</v>
      </c>
      <c r="N89">
        <v>1.41861E-2</v>
      </c>
      <c r="O89">
        <v>1.43109E-2</v>
      </c>
      <c r="P89" s="1">
        <v>1.0087973438788673</v>
      </c>
      <c r="Q89" s="1">
        <v>1.4250983333333333E-2</v>
      </c>
      <c r="R89" s="1">
        <v>3.0943227584292637E-5</v>
      </c>
      <c r="S89" s="1">
        <v>0.21713047345944061</v>
      </c>
      <c r="T89" s="1">
        <v>-6.132794719537471</v>
      </c>
    </row>
    <row r="90" spans="1:20">
      <c r="A90" t="s">
        <v>330</v>
      </c>
      <c r="B90">
        <v>14.891299999999999</v>
      </c>
      <c r="C90">
        <v>13.171099999999999</v>
      </c>
      <c r="D90">
        <v>14.478</v>
      </c>
      <c r="E90">
        <v>14.564299999999999</v>
      </c>
      <c r="F90">
        <v>17.590599999999998</v>
      </c>
      <c r="G90">
        <v>14.0357</v>
      </c>
      <c r="H90">
        <v>11.645300000000001</v>
      </c>
      <c r="I90">
        <v>10.1797</v>
      </c>
      <c r="J90">
        <v>11.0702</v>
      </c>
      <c r="K90">
        <v>10.9436</v>
      </c>
      <c r="L90">
        <v>13.457100000000001</v>
      </c>
      <c r="M90">
        <v>12.985099999999999</v>
      </c>
      <c r="N90">
        <v>10.1797</v>
      </c>
      <c r="O90">
        <v>17.590599999999998</v>
      </c>
      <c r="P90" s="1">
        <v>1.7280077016022082</v>
      </c>
      <c r="Q90" s="1">
        <v>13.250999999999998</v>
      </c>
      <c r="R90" s="1">
        <v>2.0797608219128714</v>
      </c>
      <c r="S90" s="1">
        <v>15.695123552281878</v>
      </c>
      <c r="T90" s="1">
        <v>3.7280293330992222</v>
      </c>
    </row>
    <row r="91" spans="1:20">
      <c r="A91" t="s">
        <v>434</v>
      </c>
      <c r="B91">
        <v>21.159800000000001</v>
      </c>
      <c r="C91">
        <v>18.628299999999999</v>
      </c>
      <c r="D91">
        <v>16.759699999999999</v>
      </c>
      <c r="E91">
        <v>18.6203</v>
      </c>
      <c r="F91">
        <v>17.157900000000001</v>
      </c>
      <c r="G91">
        <v>18.211400000000001</v>
      </c>
      <c r="H91">
        <v>20.849599999999999</v>
      </c>
      <c r="I91">
        <v>19.060400000000001</v>
      </c>
      <c r="J91">
        <v>15.69</v>
      </c>
      <c r="K91">
        <v>20.975200000000001</v>
      </c>
      <c r="L91">
        <v>22.131699999999999</v>
      </c>
      <c r="M91">
        <v>15.9688</v>
      </c>
      <c r="N91">
        <v>15.69</v>
      </c>
      <c r="O91">
        <v>22.131699999999999</v>
      </c>
      <c r="P91" s="1">
        <v>1.4105608667941363</v>
      </c>
      <c r="Q91" s="1">
        <v>18.767758333333333</v>
      </c>
      <c r="R91" s="1">
        <v>2.1450133050904676</v>
      </c>
      <c r="S91" s="1">
        <v>11.429246194420134</v>
      </c>
      <c r="T91" s="1">
        <v>4.2301844363445609</v>
      </c>
    </row>
    <row r="92" spans="1:20">
      <c r="A92" t="s">
        <v>79</v>
      </c>
      <c r="B92">
        <v>4.3380700000000003E-3</v>
      </c>
      <c r="C92">
        <v>4.3459700000000002E-3</v>
      </c>
      <c r="D92">
        <v>4.3756999999999997E-3</v>
      </c>
      <c r="E92">
        <v>4.3562999999999996E-3</v>
      </c>
      <c r="F92">
        <v>4.3642000000000004E-3</v>
      </c>
      <c r="G92">
        <v>4.3611700000000002E-3</v>
      </c>
      <c r="H92">
        <v>4.3588100000000003E-3</v>
      </c>
      <c r="I92">
        <v>4.3254499999999998E-3</v>
      </c>
      <c r="J92">
        <v>4.3106300000000002E-3</v>
      </c>
      <c r="K92">
        <v>4.3425E-3</v>
      </c>
      <c r="L92">
        <v>4.4005399999999997E-3</v>
      </c>
      <c r="M92">
        <v>4.4001500000000002E-3</v>
      </c>
      <c r="N92">
        <v>4.3106300000000002E-3</v>
      </c>
      <c r="O92">
        <v>4.4005399999999997E-3</v>
      </c>
      <c r="P92" s="1">
        <v>1.0208577400519181</v>
      </c>
      <c r="Q92" s="1">
        <v>4.3566241666666674E-3</v>
      </c>
      <c r="R92" s="1">
        <v>2.6992388306986631E-5</v>
      </c>
      <c r="S92" s="1">
        <v>0.61957119261079163</v>
      </c>
      <c r="T92" s="1">
        <v>-7.8425736231586267</v>
      </c>
    </row>
    <row r="93" spans="1:20">
      <c r="A93" t="s">
        <v>274</v>
      </c>
      <c r="B93">
        <v>10.9748</v>
      </c>
      <c r="C93">
        <v>9.3026999999999997</v>
      </c>
      <c r="D93">
        <v>9.6097900000000003</v>
      </c>
      <c r="E93">
        <v>11.579800000000001</v>
      </c>
      <c r="F93">
        <v>8.7687500000000007</v>
      </c>
      <c r="G93">
        <v>8.1968800000000002</v>
      </c>
      <c r="H93">
        <v>13.0001</v>
      </c>
      <c r="I93">
        <v>8.9355499999999992</v>
      </c>
      <c r="J93">
        <v>8.4303399999999993</v>
      </c>
      <c r="K93">
        <v>11.122</v>
      </c>
      <c r="L93">
        <v>11.848000000000001</v>
      </c>
      <c r="M93">
        <v>10.9018</v>
      </c>
      <c r="N93">
        <v>8.1968800000000002</v>
      </c>
      <c r="O93">
        <v>13.0001</v>
      </c>
      <c r="P93" s="1">
        <v>1.585981495398249</v>
      </c>
      <c r="Q93" s="1">
        <v>10.222542499999999</v>
      </c>
      <c r="R93" s="1">
        <v>1.5474944002667137</v>
      </c>
      <c r="S93" s="1">
        <v>15.138057878132704</v>
      </c>
      <c r="T93" s="1">
        <v>3.3536821557376308</v>
      </c>
    </row>
    <row r="94" spans="1:20">
      <c r="A94" t="s">
        <v>420</v>
      </c>
      <c r="B94">
        <v>14.2974</v>
      </c>
      <c r="C94">
        <v>19.180399999999999</v>
      </c>
      <c r="D94">
        <v>23.677800000000001</v>
      </c>
      <c r="E94">
        <v>21.628</v>
      </c>
      <c r="F94">
        <v>20.706700000000001</v>
      </c>
      <c r="G94">
        <v>21.529699999999998</v>
      </c>
      <c r="H94">
        <v>14.430300000000001</v>
      </c>
      <c r="I94">
        <v>12.3621</v>
      </c>
      <c r="J94">
        <v>15.297700000000001</v>
      </c>
      <c r="K94">
        <v>16.984300000000001</v>
      </c>
      <c r="L94">
        <v>17.838000000000001</v>
      </c>
      <c r="M94">
        <v>16.811900000000001</v>
      </c>
      <c r="N94">
        <v>12.3621</v>
      </c>
      <c r="O94">
        <v>23.677800000000001</v>
      </c>
      <c r="P94" s="1">
        <v>1.9153541873953457</v>
      </c>
      <c r="Q94" s="1">
        <v>17.895358333333331</v>
      </c>
      <c r="R94" s="1">
        <v>3.4961871190973932</v>
      </c>
      <c r="S94" s="1">
        <v>19.536837731743624</v>
      </c>
      <c r="T94" s="1">
        <v>4.1615135271885793</v>
      </c>
    </row>
    <row r="95" spans="1:20">
      <c r="A95" t="s">
        <v>627</v>
      </c>
      <c r="B95">
        <v>37.463799999999999</v>
      </c>
      <c r="C95">
        <v>41.223199999999999</v>
      </c>
      <c r="D95">
        <v>46.3446</v>
      </c>
      <c r="E95">
        <v>51.694000000000003</v>
      </c>
      <c r="F95">
        <v>40.8125</v>
      </c>
      <c r="G95">
        <v>48.115400000000001</v>
      </c>
      <c r="H95">
        <v>39.797699999999999</v>
      </c>
      <c r="I95">
        <v>33.3232</v>
      </c>
      <c r="J95">
        <v>37.648499999999999</v>
      </c>
      <c r="K95">
        <v>41.2333</v>
      </c>
      <c r="L95">
        <v>42.626800000000003</v>
      </c>
      <c r="M95">
        <v>33.899299999999997</v>
      </c>
      <c r="N95">
        <v>33.3232</v>
      </c>
      <c r="O95">
        <v>51.694000000000003</v>
      </c>
      <c r="P95" s="1">
        <v>1.5512915926441639</v>
      </c>
      <c r="Q95" s="1">
        <v>41.181858333333331</v>
      </c>
      <c r="R95" s="1">
        <v>5.4812100622296667</v>
      </c>
      <c r="S95" s="1">
        <v>13.309768631283639</v>
      </c>
      <c r="T95" s="1">
        <v>5.3639370280093779</v>
      </c>
    </row>
    <row r="96" spans="1:20">
      <c r="A96" t="s">
        <v>539</v>
      </c>
      <c r="B96">
        <v>23.911200000000001</v>
      </c>
      <c r="C96">
        <v>26.934899999999999</v>
      </c>
      <c r="D96">
        <v>23.7729</v>
      </c>
      <c r="E96">
        <v>23.489899999999999</v>
      </c>
      <c r="F96">
        <v>25.566500000000001</v>
      </c>
      <c r="G96">
        <v>34.686799999999998</v>
      </c>
      <c r="H96">
        <v>30.7562</v>
      </c>
      <c r="I96">
        <v>21.665600000000001</v>
      </c>
      <c r="J96">
        <v>25.0016</v>
      </c>
      <c r="K96">
        <v>27.949000000000002</v>
      </c>
      <c r="L96">
        <v>35.986699999999999</v>
      </c>
      <c r="M96">
        <v>29.846599999999999</v>
      </c>
      <c r="N96">
        <v>21.665600000000001</v>
      </c>
      <c r="O96">
        <v>35.986699999999999</v>
      </c>
      <c r="P96" s="1">
        <v>1.661006388006794</v>
      </c>
      <c r="Q96" s="1">
        <v>27.463991666666669</v>
      </c>
      <c r="R96" s="1">
        <v>4.5443394456397002</v>
      </c>
      <c r="S96" s="1">
        <v>16.546536646219611</v>
      </c>
      <c r="T96" s="1">
        <v>4.7794694195417291</v>
      </c>
    </row>
    <row r="97" spans="1:20">
      <c r="A97" t="s">
        <v>341</v>
      </c>
      <c r="B97">
        <v>16.6707</v>
      </c>
      <c r="C97">
        <v>10.9686</v>
      </c>
      <c r="D97">
        <v>11.5307</v>
      </c>
      <c r="E97">
        <v>16.3566</v>
      </c>
      <c r="F97">
        <v>11.8935</v>
      </c>
      <c r="G97">
        <v>15.720599999999999</v>
      </c>
      <c r="H97">
        <v>15.2072</v>
      </c>
      <c r="I97">
        <v>12.671900000000001</v>
      </c>
      <c r="J97">
        <v>11.735300000000001</v>
      </c>
      <c r="K97">
        <v>13.1347</v>
      </c>
      <c r="L97">
        <v>13.449199999999999</v>
      </c>
      <c r="M97">
        <v>14.337999999999999</v>
      </c>
      <c r="N97">
        <v>10.9686</v>
      </c>
      <c r="O97">
        <v>16.6707</v>
      </c>
      <c r="P97" s="1">
        <v>1.5198566818007768</v>
      </c>
      <c r="Q97" s="1">
        <v>13.639749999999999</v>
      </c>
      <c r="R97" s="1">
        <v>1.9847118552026264</v>
      </c>
      <c r="S97" s="1">
        <v>14.550940121355792</v>
      </c>
      <c r="T97" s="1">
        <v>3.7697452966493339</v>
      </c>
    </row>
    <row r="98" spans="1:20">
      <c r="A98" t="s">
        <v>454</v>
      </c>
      <c r="B98">
        <v>17.007100000000001</v>
      </c>
      <c r="C98">
        <v>19.249500000000001</v>
      </c>
      <c r="D98">
        <v>17.390599999999999</v>
      </c>
      <c r="E98">
        <v>18.6676</v>
      </c>
      <c r="F98">
        <v>16.495999999999999</v>
      </c>
      <c r="G98">
        <v>22.088799999999999</v>
      </c>
      <c r="H98">
        <v>21.911000000000001</v>
      </c>
      <c r="I98">
        <v>18.718</v>
      </c>
      <c r="J98">
        <v>20.251200000000001</v>
      </c>
      <c r="K98">
        <v>25.732700000000001</v>
      </c>
      <c r="L98">
        <v>24.346900000000002</v>
      </c>
      <c r="M98">
        <v>16.7454</v>
      </c>
      <c r="N98">
        <v>16.495999999999999</v>
      </c>
      <c r="O98">
        <v>25.732700000000001</v>
      </c>
      <c r="P98" s="1">
        <v>1.5599357419980604</v>
      </c>
      <c r="Q98" s="1">
        <v>19.883733333333332</v>
      </c>
      <c r="R98" s="1">
        <v>3.0495037072622293</v>
      </c>
      <c r="S98" s="1">
        <v>15.33667574463999</v>
      </c>
      <c r="T98" s="1">
        <v>4.3135167549976128</v>
      </c>
    </row>
    <row r="99" spans="1:20">
      <c r="A99" t="s">
        <v>409</v>
      </c>
      <c r="B99">
        <v>18.7088</v>
      </c>
      <c r="C99">
        <v>13.972</v>
      </c>
      <c r="D99">
        <v>13.7285</v>
      </c>
      <c r="E99">
        <v>14.876200000000001</v>
      </c>
      <c r="F99">
        <v>17.3401</v>
      </c>
      <c r="G99">
        <v>11.284599999999999</v>
      </c>
      <c r="H99">
        <v>17.247900000000001</v>
      </c>
      <c r="I99">
        <v>19.123200000000001</v>
      </c>
      <c r="J99">
        <v>18.0488</v>
      </c>
      <c r="K99">
        <v>19.513500000000001</v>
      </c>
      <c r="L99">
        <v>21.746600000000001</v>
      </c>
      <c r="M99">
        <v>21.8505</v>
      </c>
      <c r="N99">
        <v>11.284599999999999</v>
      </c>
      <c r="O99">
        <v>21.8505</v>
      </c>
      <c r="P99" s="1">
        <v>1.9363114332807545</v>
      </c>
      <c r="Q99" s="1">
        <v>17.286725000000001</v>
      </c>
      <c r="R99" s="1">
        <v>3.2633168951864198</v>
      </c>
      <c r="S99" s="1">
        <v>18.877588989160291</v>
      </c>
      <c r="T99" s="1">
        <v>4.1115926686799398</v>
      </c>
    </row>
    <row r="100" spans="1:20">
      <c r="A100" t="s">
        <v>613</v>
      </c>
      <c r="B100">
        <v>42.875100000000003</v>
      </c>
      <c r="C100">
        <v>44.698500000000003</v>
      </c>
      <c r="D100">
        <v>30.5686</v>
      </c>
      <c r="E100">
        <v>39.732999999999997</v>
      </c>
      <c r="F100">
        <v>38.120899999999999</v>
      </c>
      <c r="G100">
        <v>43.457900000000002</v>
      </c>
      <c r="H100">
        <v>37.3504</v>
      </c>
      <c r="I100">
        <v>41.9863</v>
      </c>
      <c r="J100">
        <v>42.977400000000003</v>
      </c>
      <c r="K100">
        <v>36.248699999999999</v>
      </c>
      <c r="L100">
        <v>35.294499999999999</v>
      </c>
      <c r="M100">
        <v>26.327500000000001</v>
      </c>
      <c r="N100">
        <v>26.327500000000001</v>
      </c>
      <c r="O100">
        <v>44.698500000000003</v>
      </c>
      <c r="P100" s="1">
        <v>1.6977874845693668</v>
      </c>
      <c r="Q100" s="1">
        <v>38.303233333333331</v>
      </c>
      <c r="R100" s="1">
        <v>5.5863998635213639</v>
      </c>
      <c r="S100" s="1">
        <v>14.584669171152733</v>
      </c>
      <c r="T100" s="1">
        <v>5.2593942759951968</v>
      </c>
    </row>
    <row r="101" spans="1:20">
      <c r="A101" t="s">
        <v>109</v>
      </c>
      <c r="B101">
        <v>1.1127100000000001</v>
      </c>
      <c r="C101">
        <v>1.04416</v>
      </c>
      <c r="D101">
        <v>1.05626</v>
      </c>
      <c r="E101">
        <v>1.0771999999999999</v>
      </c>
      <c r="F101">
        <v>1.0636099999999999</v>
      </c>
      <c r="G101">
        <v>1.0710299999999999</v>
      </c>
      <c r="H101">
        <v>1.0567299999999999</v>
      </c>
      <c r="I101">
        <v>1.06481</v>
      </c>
      <c r="J101">
        <v>1.0756399999999999</v>
      </c>
      <c r="K101">
        <v>1.0919399999999999</v>
      </c>
      <c r="L101">
        <v>1.0883100000000001</v>
      </c>
      <c r="M101">
        <v>1.0924499999999999</v>
      </c>
      <c r="N101">
        <v>1.04416</v>
      </c>
      <c r="O101">
        <v>1.1127100000000001</v>
      </c>
      <c r="P101" s="1">
        <v>1.0656508581060375</v>
      </c>
      <c r="Q101" s="1">
        <v>1.0745708333333333</v>
      </c>
      <c r="R101" s="1">
        <v>1.9256925298959275E-2</v>
      </c>
      <c r="S101" s="1">
        <v>1.7920573220123641</v>
      </c>
      <c r="T101" s="1">
        <v>0.10376058516733114</v>
      </c>
    </row>
    <row r="102" spans="1:20">
      <c r="A102" t="s">
        <v>96</v>
      </c>
      <c r="B102">
        <v>4.8404299999999997E-2</v>
      </c>
      <c r="C102">
        <v>6.3136499999999998E-2</v>
      </c>
      <c r="D102">
        <v>6.2365400000000001E-2</v>
      </c>
      <c r="E102">
        <v>6.1953000000000001E-2</v>
      </c>
      <c r="F102">
        <v>6.2868599999999997E-2</v>
      </c>
      <c r="G102">
        <v>6.2879699999999997E-2</v>
      </c>
      <c r="H102">
        <v>6.3073500000000005E-2</v>
      </c>
      <c r="I102">
        <v>5.9995399999999997E-2</v>
      </c>
      <c r="J102">
        <v>6.3440700000000003E-2</v>
      </c>
      <c r="K102">
        <v>6.2366900000000003E-2</v>
      </c>
      <c r="L102">
        <v>6.3432299999999997E-2</v>
      </c>
      <c r="M102">
        <v>6.2712699999999996E-2</v>
      </c>
      <c r="N102">
        <v>4.8404299999999997E-2</v>
      </c>
      <c r="O102">
        <v>6.3440700000000003E-2</v>
      </c>
      <c r="P102" s="1">
        <v>1.3106418231438117</v>
      </c>
      <c r="Q102" s="1">
        <v>6.1385749999999989E-2</v>
      </c>
      <c r="R102" s="1">
        <v>4.1910250242197748E-3</v>
      </c>
      <c r="S102" s="1">
        <v>6.8273581803916636</v>
      </c>
      <c r="T102" s="1">
        <v>-4.0259524004715717</v>
      </c>
    </row>
    <row r="103" spans="1:20">
      <c r="A103" t="s">
        <v>433</v>
      </c>
      <c r="B103">
        <v>13.594099999999999</v>
      </c>
      <c r="C103">
        <v>22.975899999999999</v>
      </c>
      <c r="D103">
        <v>22.785299999999999</v>
      </c>
      <c r="E103">
        <v>18.212599999999998</v>
      </c>
      <c r="F103">
        <v>17.3721</v>
      </c>
      <c r="G103">
        <v>20.244599999999998</v>
      </c>
      <c r="H103">
        <v>21.093399999999999</v>
      </c>
      <c r="I103">
        <v>16.516400000000001</v>
      </c>
      <c r="J103">
        <v>17.654599999999999</v>
      </c>
      <c r="K103">
        <v>20.291499999999999</v>
      </c>
      <c r="L103">
        <v>20.260100000000001</v>
      </c>
      <c r="M103">
        <v>13.9899</v>
      </c>
      <c r="N103">
        <v>13.594099999999999</v>
      </c>
      <c r="O103">
        <v>22.975899999999999</v>
      </c>
      <c r="P103" s="1">
        <v>1.690137633237949</v>
      </c>
      <c r="Q103" s="1">
        <v>18.749208333333332</v>
      </c>
      <c r="R103" s="1">
        <v>3.0769226135741814</v>
      </c>
      <c r="S103" s="1">
        <v>16.410946845706899</v>
      </c>
      <c r="T103" s="1">
        <v>4.2287577754192718</v>
      </c>
    </row>
    <row r="104" spans="1:20">
      <c r="A104" t="s">
        <v>513</v>
      </c>
      <c r="B104">
        <v>17.248000000000001</v>
      </c>
      <c r="C104">
        <v>19.351500000000001</v>
      </c>
      <c r="D104">
        <v>25.439</v>
      </c>
      <c r="E104">
        <v>30.8596</v>
      </c>
      <c r="F104">
        <v>20.8992</v>
      </c>
      <c r="G104">
        <v>22.587599999999998</v>
      </c>
      <c r="H104">
        <v>32.926600000000001</v>
      </c>
      <c r="I104">
        <v>21.234999999999999</v>
      </c>
      <c r="J104">
        <v>23.395299999999999</v>
      </c>
      <c r="K104">
        <v>28.627800000000001</v>
      </c>
      <c r="L104">
        <v>25.609500000000001</v>
      </c>
      <c r="M104">
        <v>23.702000000000002</v>
      </c>
      <c r="N104">
        <v>17.248000000000001</v>
      </c>
      <c r="O104">
        <v>32.926600000000001</v>
      </c>
      <c r="P104" s="1">
        <v>1.9090097402597401</v>
      </c>
      <c r="Q104" s="1">
        <v>24.323425000000004</v>
      </c>
      <c r="R104" s="1">
        <v>4.6560652602277584</v>
      </c>
      <c r="S104" s="1">
        <v>19.142309359096252</v>
      </c>
      <c r="T104" s="1">
        <v>4.6042744849603707</v>
      </c>
    </row>
    <row r="105" spans="1:20">
      <c r="A105" t="s">
        <v>150</v>
      </c>
      <c r="B105">
        <v>4.1307499999999999</v>
      </c>
      <c r="C105">
        <v>4.2742000000000004</v>
      </c>
      <c r="D105">
        <v>6.21408</v>
      </c>
      <c r="E105">
        <v>5.3593200000000003</v>
      </c>
      <c r="F105">
        <v>4.76905</v>
      </c>
      <c r="G105">
        <v>6.2792599999999998</v>
      </c>
      <c r="H105">
        <v>4.0386800000000003</v>
      </c>
      <c r="I105">
        <v>5.8784599999999996</v>
      </c>
      <c r="J105">
        <v>6.9432400000000003</v>
      </c>
      <c r="K105">
        <v>6.0584600000000002</v>
      </c>
      <c r="L105">
        <v>5.3066500000000003</v>
      </c>
      <c r="M105">
        <v>7.1984399999999997</v>
      </c>
      <c r="N105">
        <v>4.0386800000000003</v>
      </c>
      <c r="O105">
        <v>7.1984399999999997</v>
      </c>
      <c r="P105" s="1">
        <v>1.782374439173195</v>
      </c>
      <c r="Q105" s="1">
        <v>5.5375491666666656</v>
      </c>
      <c r="R105" s="1">
        <v>1.0714194968991466</v>
      </c>
      <c r="S105" s="1">
        <v>19.348261562146796</v>
      </c>
      <c r="T105" s="1">
        <v>2.4692476030927173</v>
      </c>
    </row>
    <row r="106" spans="1:20">
      <c r="A106" t="s">
        <v>100</v>
      </c>
      <c r="B106">
        <v>0.109348</v>
      </c>
      <c r="C106">
        <v>0.107726</v>
      </c>
      <c r="D106">
        <v>0.106382</v>
      </c>
      <c r="E106">
        <v>0.10442</v>
      </c>
      <c r="F106">
        <v>0.10755000000000001</v>
      </c>
      <c r="G106">
        <v>0.108843</v>
      </c>
      <c r="H106">
        <v>0.11029799999999999</v>
      </c>
      <c r="I106">
        <v>0.109774</v>
      </c>
      <c r="J106">
        <v>0.109947</v>
      </c>
      <c r="K106">
        <v>0.103195</v>
      </c>
      <c r="L106">
        <v>0.10417</v>
      </c>
      <c r="M106">
        <v>0.104981</v>
      </c>
      <c r="N106">
        <v>0.103195</v>
      </c>
      <c r="O106">
        <v>0.11029799999999999</v>
      </c>
      <c r="P106" s="1">
        <v>1.0688308542080527</v>
      </c>
      <c r="Q106" s="1">
        <v>0.10721950000000001</v>
      </c>
      <c r="R106" s="1">
        <v>2.5229756061228392E-3</v>
      </c>
      <c r="S106" s="1">
        <v>2.3530939858167956</v>
      </c>
      <c r="T106" s="1">
        <v>-3.2213607824227419</v>
      </c>
    </row>
    <row r="107" spans="1:20">
      <c r="A107" t="s">
        <v>67</v>
      </c>
      <c r="B107">
        <v>2.2562799999999998E-3</v>
      </c>
      <c r="C107">
        <v>2.2762199999999998E-3</v>
      </c>
      <c r="D107">
        <v>2.2807499999999998E-3</v>
      </c>
      <c r="E107">
        <v>2.2749900000000002E-3</v>
      </c>
      <c r="F107">
        <v>2.2878799999999999E-3</v>
      </c>
      <c r="G107">
        <v>2.2945000000000001E-3</v>
      </c>
      <c r="H107">
        <v>2.26508E-3</v>
      </c>
      <c r="I107">
        <v>2.27896E-3</v>
      </c>
      <c r="J107">
        <v>2.27305E-3</v>
      </c>
      <c r="K107">
        <v>2.2920000000000002E-3</v>
      </c>
      <c r="L107">
        <v>2.2873699999999999E-3</v>
      </c>
      <c r="M107">
        <v>2.32635E-3</v>
      </c>
      <c r="N107">
        <v>2.2562799999999998E-3</v>
      </c>
      <c r="O107">
        <v>2.32635E-3</v>
      </c>
      <c r="P107" s="1">
        <v>1.0310555427517862</v>
      </c>
      <c r="Q107" s="1">
        <v>2.2827858333333332E-3</v>
      </c>
      <c r="R107" s="1">
        <v>1.7582101673077244E-5</v>
      </c>
      <c r="S107" s="1">
        <v>0.77020373161348155</v>
      </c>
      <c r="T107" s="1">
        <v>-8.7749887696817321</v>
      </c>
    </row>
    <row r="108" spans="1:20">
      <c r="A108" t="s">
        <v>181</v>
      </c>
      <c r="B108">
        <v>5.5479900000000004</v>
      </c>
      <c r="C108">
        <v>7.63795</v>
      </c>
      <c r="D108">
        <v>6.1332800000000001</v>
      </c>
      <c r="E108">
        <v>9.0408399999999993</v>
      </c>
      <c r="F108">
        <v>6.2092400000000003</v>
      </c>
      <c r="G108">
        <v>8.3403799999999997</v>
      </c>
      <c r="H108">
        <v>7.4421200000000001</v>
      </c>
      <c r="I108">
        <v>4.7175099999999999</v>
      </c>
      <c r="J108">
        <v>6.5455500000000004</v>
      </c>
      <c r="K108">
        <v>8.0781700000000001</v>
      </c>
      <c r="L108">
        <v>5.5688700000000004</v>
      </c>
      <c r="M108">
        <v>6.3495799999999996</v>
      </c>
      <c r="N108">
        <v>4.7175099999999999</v>
      </c>
      <c r="O108">
        <v>9.0408399999999993</v>
      </c>
      <c r="P108" s="1">
        <v>1.9164432083874754</v>
      </c>
      <c r="Q108" s="1">
        <v>6.800956666666667</v>
      </c>
      <c r="R108" s="1">
        <v>1.3011683891189554</v>
      </c>
      <c r="S108" s="1">
        <v>19.132137622583812</v>
      </c>
      <c r="T108" s="1">
        <v>2.7657376994775098</v>
      </c>
    </row>
    <row r="109" spans="1:20">
      <c r="A109" t="s">
        <v>377</v>
      </c>
      <c r="B109">
        <v>17.441500000000001</v>
      </c>
      <c r="C109">
        <v>15.483499999999999</v>
      </c>
      <c r="D109">
        <v>16.3005</v>
      </c>
      <c r="E109">
        <v>18.857600000000001</v>
      </c>
      <c r="F109">
        <v>13.640499999999999</v>
      </c>
      <c r="G109">
        <v>13.729200000000001</v>
      </c>
      <c r="H109">
        <v>13.844900000000001</v>
      </c>
      <c r="I109">
        <v>13.990500000000001</v>
      </c>
      <c r="J109">
        <v>15.3507</v>
      </c>
      <c r="K109">
        <v>17.2164</v>
      </c>
      <c r="L109">
        <v>17.919599999999999</v>
      </c>
      <c r="M109">
        <v>13.6419</v>
      </c>
      <c r="N109">
        <v>13.640499999999999</v>
      </c>
      <c r="O109">
        <v>18.857600000000001</v>
      </c>
      <c r="P109" s="1">
        <v>1.3824713170338332</v>
      </c>
      <c r="Q109" s="1">
        <v>15.618066666666666</v>
      </c>
      <c r="R109" s="1">
        <v>1.8926516758401706</v>
      </c>
      <c r="S109" s="1">
        <v>12.118348040347529</v>
      </c>
      <c r="T109" s="1">
        <v>3.9651439707077785</v>
      </c>
    </row>
    <row r="110" spans="1:20">
      <c r="A110" t="s">
        <v>431</v>
      </c>
      <c r="B110">
        <v>13.3917</v>
      </c>
      <c r="C110">
        <v>14.5053</v>
      </c>
      <c r="D110">
        <v>14.146599999999999</v>
      </c>
      <c r="E110">
        <v>17.956499999999998</v>
      </c>
      <c r="F110">
        <v>19.722000000000001</v>
      </c>
      <c r="G110">
        <v>24.279</v>
      </c>
      <c r="H110">
        <v>16.841100000000001</v>
      </c>
      <c r="I110">
        <v>22.6219</v>
      </c>
      <c r="J110">
        <v>16.256399999999999</v>
      </c>
      <c r="K110">
        <v>21.826699999999999</v>
      </c>
      <c r="L110">
        <v>21.735199999999999</v>
      </c>
      <c r="M110">
        <v>20.3325</v>
      </c>
      <c r="N110">
        <v>13.3917</v>
      </c>
      <c r="O110">
        <v>24.279</v>
      </c>
      <c r="P110" s="1">
        <v>1.8129886422186876</v>
      </c>
      <c r="Q110" s="1">
        <v>18.634575000000002</v>
      </c>
      <c r="R110" s="1">
        <v>3.6386798128204658</v>
      </c>
      <c r="S110" s="1">
        <v>19.526497453365401</v>
      </c>
      <c r="T110" s="1">
        <v>4.2199100106869212</v>
      </c>
    </row>
    <row r="111" spans="1:20">
      <c r="A111" t="s">
        <v>207</v>
      </c>
      <c r="B111">
        <v>5.9184599999999996</v>
      </c>
      <c r="C111">
        <v>8.3746600000000004</v>
      </c>
      <c r="D111">
        <v>6.9097999999999997</v>
      </c>
      <c r="E111">
        <v>9.3678100000000004</v>
      </c>
      <c r="F111">
        <v>6.9876399999999999</v>
      </c>
      <c r="G111">
        <v>6.9278300000000002</v>
      </c>
      <c r="H111">
        <v>7.6948999999999996</v>
      </c>
      <c r="I111">
        <v>6.1168800000000001</v>
      </c>
      <c r="J111">
        <v>8.7760800000000003</v>
      </c>
      <c r="K111">
        <v>9.3947900000000004</v>
      </c>
      <c r="L111">
        <v>7.96366</v>
      </c>
      <c r="M111">
        <v>8.8738399999999995</v>
      </c>
      <c r="N111">
        <v>5.9184599999999996</v>
      </c>
      <c r="O111">
        <v>9.3947900000000004</v>
      </c>
      <c r="P111" s="1">
        <v>1.5873707011621268</v>
      </c>
      <c r="Q111" s="1">
        <v>7.7755291666666677</v>
      </c>
      <c r="R111" s="1">
        <v>1.2080893155456665</v>
      </c>
      <c r="S111" s="1">
        <v>15.537068791725316</v>
      </c>
      <c r="T111" s="1">
        <v>2.9589408617573993</v>
      </c>
    </row>
    <row r="112" spans="1:20">
      <c r="A112" t="s">
        <v>439</v>
      </c>
      <c r="B112">
        <v>13.9724</v>
      </c>
      <c r="C112">
        <v>19.214099999999998</v>
      </c>
      <c r="D112">
        <v>21.171800000000001</v>
      </c>
      <c r="E112">
        <v>19.418199999999999</v>
      </c>
      <c r="F112">
        <v>18.7669</v>
      </c>
      <c r="G112">
        <v>15.4931</v>
      </c>
      <c r="H112">
        <v>21.795200000000001</v>
      </c>
      <c r="I112">
        <v>24.886700000000001</v>
      </c>
      <c r="J112">
        <v>14.2423</v>
      </c>
      <c r="K112">
        <v>17.397200000000002</v>
      </c>
      <c r="L112">
        <v>20.803599999999999</v>
      </c>
      <c r="M112">
        <v>19.6722</v>
      </c>
      <c r="N112">
        <v>13.9724</v>
      </c>
      <c r="O112">
        <v>24.886700000000001</v>
      </c>
      <c r="P112" s="1">
        <v>1.7811328046720678</v>
      </c>
      <c r="Q112" s="1">
        <v>18.902808333333329</v>
      </c>
      <c r="R112" s="1">
        <v>3.2168507819855057</v>
      </c>
      <c r="S112" s="1">
        <v>17.017845842053486</v>
      </c>
      <c r="T112" s="1">
        <v>4.2405286821164392</v>
      </c>
    </row>
    <row r="113" spans="1:20">
      <c r="A113" t="s">
        <v>463</v>
      </c>
      <c r="B113">
        <v>25.677499999999998</v>
      </c>
      <c r="C113">
        <v>17.337800000000001</v>
      </c>
      <c r="D113">
        <v>19.849799999999998</v>
      </c>
      <c r="E113">
        <v>26.2316</v>
      </c>
      <c r="F113">
        <v>18.014199999999999</v>
      </c>
      <c r="G113">
        <v>24.628</v>
      </c>
      <c r="H113">
        <v>22.123999999999999</v>
      </c>
      <c r="I113">
        <v>19.356200000000001</v>
      </c>
      <c r="J113">
        <v>14.519600000000001</v>
      </c>
      <c r="K113">
        <v>20.7834</v>
      </c>
      <c r="L113">
        <v>20.558599999999998</v>
      </c>
      <c r="M113">
        <v>17.467300000000002</v>
      </c>
      <c r="N113">
        <v>14.519600000000001</v>
      </c>
      <c r="O113">
        <v>26.2316</v>
      </c>
      <c r="P113" s="1">
        <v>1.8066337915645059</v>
      </c>
      <c r="Q113" s="1">
        <v>20.545666666666666</v>
      </c>
      <c r="R113" s="1">
        <v>3.5962914156198065</v>
      </c>
      <c r="S113" s="1">
        <v>17.503892543211741</v>
      </c>
      <c r="T113" s="1">
        <v>4.3607622387825424</v>
      </c>
    </row>
    <row r="114" spans="1:20">
      <c r="A114" t="s">
        <v>483</v>
      </c>
      <c r="B114">
        <v>30.208100000000002</v>
      </c>
      <c r="C114">
        <v>21.0029</v>
      </c>
      <c r="D114">
        <v>19.051600000000001</v>
      </c>
      <c r="E114">
        <v>24.770199999999999</v>
      </c>
      <c r="F114">
        <v>17.654</v>
      </c>
      <c r="G114">
        <v>16.591799999999999</v>
      </c>
      <c r="H114">
        <v>22.194199999999999</v>
      </c>
      <c r="I114">
        <v>20.840900000000001</v>
      </c>
      <c r="J114">
        <v>18.6662</v>
      </c>
      <c r="K114">
        <v>26.026399999999999</v>
      </c>
      <c r="L114">
        <v>27.450800000000001</v>
      </c>
      <c r="M114">
        <v>19.6328</v>
      </c>
      <c r="N114">
        <v>16.591799999999999</v>
      </c>
      <c r="O114">
        <v>30.208100000000002</v>
      </c>
      <c r="P114" s="1">
        <v>1.8206644245952821</v>
      </c>
      <c r="Q114" s="1">
        <v>22.007491666666663</v>
      </c>
      <c r="R114" s="1">
        <v>4.2307538194550691</v>
      </c>
      <c r="S114" s="1">
        <v>19.224152772772015</v>
      </c>
      <c r="T114" s="1">
        <v>4.4599228163876381</v>
      </c>
    </row>
    <row r="115" spans="1:20">
      <c r="A115" t="s">
        <v>602</v>
      </c>
      <c r="B115">
        <v>37.467799999999997</v>
      </c>
      <c r="C115">
        <v>31.773</v>
      </c>
      <c r="D115">
        <v>31.261199999999999</v>
      </c>
      <c r="E115">
        <v>38.505200000000002</v>
      </c>
      <c r="F115">
        <v>34.932000000000002</v>
      </c>
      <c r="G115">
        <v>27.516200000000001</v>
      </c>
      <c r="H115">
        <v>36.9557</v>
      </c>
      <c r="I115">
        <v>43.1479</v>
      </c>
      <c r="J115">
        <v>33.3491</v>
      </c>
      <c r="K115">
        <v>38.141599999999997</v>
      </c>
      <c r="L115">
        <v>45.924999999999997</v>
      </c>
      <c r="M115">
        <v>28.917200000000001</v>
      </c>
      <c r="N115">
        <v>27.516200000000001</v>
      </c>
      <c r="O115">
        <v>45.924999999999997</v>
      </c>
      <c r="P115" s="1">
        <v>1.6690167973775447</v>
      </c>
      <c r="Q115" s="1">
        <v>35.657658333333337</v>
      </c>
      <c r="R115" s="1">
        <v>5.5000377690369664</v>
      </c>
      <c r="S115" s="1">
        <v>15.424562425333033</v>
      </c>
      <c r="T115" s="1">
        <v>5.1561400580349828</v>
      </c>
    </row>
    <row r="116" spans="1:20">
      <c r="A116" t="s">
        <v>601</v>
      </c>
      <c r="B116">
        <v>47.040300000000002</v>
      </c>
      <c r="C116">
        <v>37.758099999999999</v>
      </c>
      <c r="D116">
        <v>32.847299999999997</v>
      </c>
      <c r="E116">
        <v>37.897199999999998</v>
      </c>
      <c r="F116">
        <v>34.3812</v>
      </c>
      <c r="G116">
        <v>33.055300000000003</v>
      </c>
      <c r="H116">
        <v>26.015499999999999</v>
      </c>
      <c r="I116">
        <v>28.676300000000001</v>
      </c>
      <c r="J116">
        <v>33.340299999999999</v>
      </c>
      <c r="K116">
        <v>40.225999999999999</v>
      </c>
      <c r="L116">
        <v>38.853400000000001</v>
      </c>
      <c r="M116">
        <v>36.585099999999997</v>
      </c>
      <c r="N116">
        <v>26.015499999999999</v>
      </c>
      <c r="O116">
        <v>47.040300000000002</v>
      </c>
      <c r="P116" s="1">
        <v>1.8081643635524978</v>
      </c>
      <c r="Q116" s="1">
        <v>35.556333333333335</v>
      </c>
      <c r="R116" s="1">
        <v>5.511903240233492</v>
      </c>
      <c r="S116" s="1">
        <v>15.501888759340083</v>
      </c>
      <c r="T116" s="1">
        <v>5.1520346520538993</v>
      </c>
    </row>
    <row r="117" spans="1:20">
      <c r="A117" t="s">
        <v>309</v>
      </c>
      <c r="B117">
        <v>12.182700000000001</v>
      </c>
      <c r="C117">
        <v>10.6816</v>
      </c>
      <c r="D117">
        <v>9.4526500000000002</v>
      </c>
      <c r="E117">
        <v>13.244300000000001</v>
      </c>
      <c r="F117">
        <v>10.940200000000001</v>
      </c>
      <c r="G117">
        <v>15.7034</v>
      </c>
      <c r="H117">
        <v>12.510300000000001</v>
      </c>
      <c r="I117">
        <v>13.003299999999999</v>
      </c>
      <c r="J117">
        <v>9.1400100000000002</v>
      </c>
      <c r="K117">
        <v>13.4918</v>
      </c>
      <c r="L117">
        <v>15.5885</v>
      </c>
      <c r="M117">
        <v>10.9087</v>
      </c>
      <c r="N117">
        <v>9.1400100000000002</v>
      </c>
      <c r="O117">
        <v>15.7034</v>
      </c>
      <c r="P117" s="1">
        <v>1.7180944003343541</v>
      </c>
      <c r="Q117" s="1">
        <v>12.237288333333334</v>
      </c>
      <c r="R117" s="1">
        <v>2.1258539649871238</v>
      </c>
      <c r="S117" s="1">
        <v>17.371936552287309</v>
      </c>
      <c r="T117" s="1">
        <v>3.6132120008375765</v>
      </c>
    </row>
    <row r="118" spans="1:20">
      <c r="A118" t="s">
        <v>561</v>
      </c>
      <c r="B118">
        <v>31.691199999999998</v>
      </c>
      <c r="C118">
        <v>27.997599999999998</v>
      </c>
      <c r="D118">
        <v>23.027699999999999</v>
      </c>
      <c r="E118">
        <v>31.759399999999999</v>
      </c>
      <c r="F118">
        <v>24.5321</v>
      </c>
      <c r="G118">
        <v>30.954899999999999</v>
      </c>
      <c r="H118">
        <v>34.675899999999999</v>
      </c>
      <c r="I118">
        <v>24.282399999999999</v>
      </c>
      <c r="J118">
        <v>28.581</v>
      </c>
      <c r="K118">
        <v>36.227699999999999</v>
      </c>
      <c r="L118">
        <v>29.522500000000001</v>
      </c>
      <c r="M118">
        <v>26.593599999999999</v>
      </c>
      <c r="N118">
        <v>23.027699999999999</v>
      </c>
      <c r="O118">
        <v>36.227699999999999</v>
      </c>
      <c r="P118" s="1">
        <v>1.5732226839849399</v>
      </c>
      <c r="Q118" s="1">
        <v>29.153833333333335</v>
      </c>
      <c r="R118" s="1">
        <v>4.133899468877769</v>
      </c>
      <c r="S118" s="1">
        <v>14.179608635380488</v>
      </c>
      <c r="T118" s="1">
        <v>4.8656136855993228</v>
      </c>
    </row>
    <row r="119" spans="1:20">
      <c r="A119" t="s">
        <v>643</v>
      </c>
      <c r="B119">
        <v>40.101999999999997</v>
      </c>
      <c r="C119">
        <v>38.228499999999997</v>
      </c>
      <c r="D119">
        <v>39.266800000000003</v>
      </c>
      <c r="E119">
        <v>47.122999999999998</v>
      </c>
      <c r="F119">
        <v>52.653599999999997</v>
      </c>
      <c r="G119">
        <v>42.756700000000002</v>
      </c>
      <c r="H119">
        <v>45.353700000000003</v>
      </c>
      <c r="I119">
        <v>44.333799999999997</v>
      </c>
      <c r="J119">
        <v>35.977899999999998</v>
      </c>
      <c r="K119">
        <v>44.608400000000003</v>
      </c>
      <c r="L119">
        <v>62.790599999999998</v>
      </c>
      <c r="M119">
        <v>37.149799999999999</v>
      </c>
      <c r="N119">
        <v>35.977899999999998</v>
      </c>
      <c r="O119">
        <v>62.790599999999998</v>
      </c>
      <c r="P119" s="1">
        <v>1.7452547258177937</v>
      </c>
      <c r="Q119" s="1">
        <v>44.195399999999999</v>
      </c>
      <c r="R119" s="1">
        <v>7.5276061323395638</v>
      </c>
      <c r="S119" s="1">
        <v>17.032555723762119</v>
      </c>
      <c r="T119" s="1">
        <v>5.465824311957804</v>
      </c>
    </row>
    <row r="120" spans="1:20">
      <c r="A120" t="s">
        <v>592</v>
      </c>
      <c r="B120">
        <v>35.7164</v>
      </c>
      <c r="C120">
        <v>25.709099999999999</v>
      </c>
      <c r="D120">
        <v>34.7881</v>
      </c>
      <c r="E120">
        <v>45.086500000000001</v>
      </c>
      <c r="F120">
        <v>29.179600000000001</v>
      </c>
      <c r="G120">
        <v>37.787199999999999</v>
      </c>
      <c r="H120">
        <v>30.282699999999998</v>
      </c>
      <c r="I120">
        <v>34.929099999999998</v>
      </c>
      <c r="J120">
        <v>30.964200000000002</v>
      </c>
      <c r="K120">
        <v>34.460500000000003</v>
      </c>
      <c r="L120">
        <v>33.672400000000003</v>
      </c>
      <c r="M120">
        <v>36.682099999999998</v>
      </c>
      <c r="N120">
        <v>25.709099999999999</v>
      </c>
      <c r="O120">
        <v>45.086500000000001</v>
      </c>
      <c r="P120" s="1">
        <v>1.7537175552625335</v>
      </c>
      <c r="Q120" s="1">
        <v>34.104824999999998</v>
      </c>
      <c r="R120" s="1">
        <v>4.8996714771364225</v>
      </c>
      <c r="S120" s="1">
        <v>14.36650525882019</v>
      </c>
      <c r="T120" s="1">
        <v>5.0919039546981901</v>
      </c>
    </row>
    <row r="121" spans="1:20">
      <c r="A121" t="s">
        <v>555</v>
      </c>
      <c r="B121">
        <v>36.2746</v>
      </c>
      <c r="C121">
        <v>31.959800000000001</v>
      </c>
      <c r="D121">
        <v>35.564</v>
      </c>
      <c r="E121">
        <v>33.557600000000001</v>
      </c>
      <c r="F121">
        <v>26.3718</v>
      </c>
      <c r="G121">
        <v>31.816500000000001</v>
      </c>
      <c r="H121">
        <v>21.616099999999999</v>
      </c>
      <c r="I121">
        <v>21.643999999999998</v>
      </c>
      <c r="J121">
        <v>21.9251</v>
      </c>
      <c r="K121">
        <v>25.1113</v>
      </c>
      <c r="L121">
        <v>29.830500000000001</v>
      </c>
      <c r="M121">
        <v>29.606300000000001</v>
      </c>
      <c r="N121">
        <v>21.616099999999999</v>
      </c>
      <c r="O121">
        <v>36.2746</v>
      </c>
      <c r="P121" s="1">
        <v>1.6781288021428473</v>
      </c>
      <c r="Q121" s="1">
        <v>28.77313333333333</v>
      </c>
      <c r="R121" s="1">
        <v>5.3481242547497567</v>
      </c>
      <c r="S121" s="1">
        <v>18.587215347012691</v>
      </c>
      <c r="T121" s="1">
        <v>4.8466504309565366</v>
      </c>
    </row>
    <row r="122" spans="1:20">
      <c r="A122" t="s">
        <v>512</v>
      </c>
      <c r="B122">
        <v>29.8691</v>
      </c>
      <c r="C122">
        <v>24.123799999999999</v>
      </c>
      <c r="D122">
        <v>25.6892</v>
      </c>
      <c r="E122">
        <v>30.652699999999999</v>
      </c>
      <c r="F122">
        <v>24.555399999999999</v>
      </c>
      <c r="G122">
        <v>23.675699999999999</v>
      </c>
      <c r="H122">
        <v>21.336600000000001</v>
      </c>
      <c r="I122">
        <v>20.466799999999999</v>
      </c>
      <c r="J122">
        <v>22.5319</v>
      </c>
      <c r="K122">
        <v>23.0901</v>
      </c>
      <c r="L122">
        <v>24.3932</v>
      </c>
      <c r="M122">
        <v>19.5441</v>
      </c>
      <c r="N122">
        <v>19.5441</v>
      </c>
      <c r="O122">
        <v>30.652699999999999</v>
      </c>
      <c r="P122" s="1">
        <v>1.5683863672412646</v>
      </c>
      <c r="Q122" s="1">
        <v>24.160716666666669</v>
      </c>
      <c r="R122" s="1">
        <v>3.3608338404826452</v>
      </c>
      <c r="S122" s="1">
        <v>13.910323467844062</v>
      </c>
      <c r="T122" s="1">
        <v>4.5945913440913868</v>
      </c>
    </row>
    <row r="123" spans="1:20">
      <c r="A123" t="s">
        <v>617</v>
      </c>
      <c r="B123">
        <v>33.8461</v>
      </c>
      <c r="C123">
        <v>37.320700000000002</v>
      </c>
      <c r="D123">
        <v>31.589600000000001</v>
      </c>
      <c r="E123">
        <v>46.529400000000003</v>
      </c>
      <c r="F123">
        <v>36.7119</v>
      </c>
      <c r="G123">
        <v>42.0351</v>
      </c>
      <c r="H123">
        <v>40.962899999999998</v>
      </c>
      <c r="I123">
        <v>43.880600000000001</v>
      </c>
      <c r="J123">
        <v>30.1629</v>
      </c>
      <c r="K123">
        <v>45.470500000000001</v>
      </c>
      <c r="L123">
        <v>42.726399999999998</v>
      </c>
      <c r="M123">
        <v>39.400500000000001</v>
      </c>
      <c r="N123">
        <v>30.1629</v>
      </c>
      <c r="O123">
        <v>46.529400000000003</v>
      </c>
      <c r="P123" s="1">
        <v>1.5426036621147172</v>
      </c>
      <c r="Q123" s="1">
        <v>39.21971666666667</v>
      </c>
      <c r="R123" s="1">
        <v>5.3643431481036119</v>
      </c>
      <c r="S123" s="1">
        <v>13.677669305201368</v>
      </c>
      <c r="T123" s="1">
        <v>5.2935072080545629</v>
      </c>
    </row>
    <row r="124" spans="1:20">
      <c r="A124" t="s">
        <v>721</v>
      </c>
      <c r="B124">
        <v>157.381</v>
      </c>
      <c r="C124">
        <v>112.76600000000001</v>
      </c>
      <c r="D124">
        <v>115.404</v>
      </c>
      <c r="E124">
        <v>173.47399999999999</v>
      </c>
      <c r="F124">
        <v>126.633</v>
      </c>
      <c r="G124">
        <v>135.18799999999999</v>
      </c>
      <c r="H124">
        <v>124.288</v>
      </c>
      <c r="I124">
        <v>126.693</v>
      </c>
      <c r="J124">
        <v>102.31</v>
      </c>
      <c r="K124">
        <v>158.923</v>
      </c>
      <c r="L124">
        <v>136.56700000000001</v>
      </c>
      <c r="M124">
        <v>109.254</v>
      </c>
      <c r="N124">
        <v>102.31</v>
      </c>
      <c r="O124">
        <v>173.47399999999999</v>
      </c>
      <c r="P124" s="1">
        <v>1.6955722803245039</v>
      </c>
      <c r="Q124" s="1">
        <v>131.57341666666665</v>
      </c>
      <c r="R124" s="1">
        <v>21.906137348649192</v>
      </c>
      <c r="S124" s="1">
        <v>16.64936421324915</v>
      </c>
      <c r="T124" s="1">
        <v>7.0397242235497988</v>
      </c>
    </row>
    <row r="125" spans="1:20">
      <c r="A125" t="s">
        <v>170</v>
      </c>
      <c r="B125">
        <v>7.5282200000000001</v>
      </c>
      <c r="C125">
        <v>5.6631200000000002</v>
      </c>
      <c r="D125">
        <v>5.0805699999999998</v>
      </c>
      <c r="E125">
        <v>7.02644</v>
      </c>
      <c r="F125">
        <v>5.6426400000000001</v>
      </c>
      <c r="G125">
        <v>4.17319</v>
      </c>
      <c r="H125">
        <v>7.42936</v>
      </c>
      <c r="I125">
        <v>4.5790100000000002</v>
      </c>
      <c r="J125">
        <v>6.1863599999999996</v>
      </c>
      <c r="K125">
        <v>7.7725</v>
      </c>
      <c r="L125">
        <v>6.6941499999999996</v>
      </c>
      <c r="M125">
        <v>6.0556299999999998</v>
      </c>
      <c r="N125">
        <v>4.17319</v>
      </c>
      <c r="O125">
        <v>7.7725</v>
      </c>
      <c r="P125" s="1">
        <v>1.8624840949010231</v>
      </c>
      <c r="Q125" s="1">
        <v>6.1525991666666657</v>
      </c>
      <c r="R125" s="1">
        <v>1.1777129526676102</v>
      </c>
      <c r="S125" s="1">
        <v>19.141714270095505</v>
      </c>
      <c r="T125" s="1">
        <v>2.6211960060122035</v>
      </c>
    </row>
    <row r="126" spans="1:20">
      <c r="A126" t="s">
        <v>219</v>
      </c>
      <c r="B126">
        <v>7.2680600000000002</v>
      </c>
      <c r="C126">
        <v>7.39337</v>
      </c>
      <c r="D126">
        <v>7.3642599999999998</v>
      </c>
      <c r="E126">
        <v>7.6073199999999996</v>
      </c>
      <c r="F126">
        <v>6.9735100000000001</v>
      </c>
      <c r="G126">
        <v>6.0943399999999999</v>
      </c>
      <c r="H126">
        <v>8.8365600000000004</v>
      </c>
      <c r="I126">
        <v>7.7446700000000002</v>
      </c>
      <c r="J126">
        <v>8.5960400000000003</v>
      </c>
      <c r="K126">
        <v>10.233700000000001</v>
      </c>
      <c r="L126">
        <v>10.1717</v>
      </c>
      <c r="M126">
        <v>9.0466200000000008</v>
      </c>
      <c r="N126">
        <v>6.0943399999999999</v>
      </c>
      <c r="O126">
        <v>10.233700000000001</v>
      </c>
      <c r="P126" s="1">
        <v>1.6792138279124567</v>
      </c>
      <c r="Q126" s="1">
        <v>8.1108458333333342</v>
      </c>
      <c r="R126" s="1">
        <v>1.2764040023544689</v>
      </c>
      <c r="S126" s="1">
        <v>15.737002386468761</v>
      </c>
      <c r="T126" s="1">
        <v>3.0198523726330846</v>
      </c>
    </row>
    <row r="127" spans="1:20">
      <c r="A127" t="s">
        <v>237</v>
      </c>
      <c r="B127">
        <v>9.8987499999999997</v>
      </c>
      <c r="C127">
        <v>8.5917499999999993</v>
      </c>
      <c r="D127">
        <v>8.7401999999999997</v>
      </c>
      <c r="E127">
        <v>7.3427499999999997</v>
      </c>
      <c r="F127">
        <v>8.0490700000000004</v>
      </c>
      <c r="G127">
        <v>6.4681899999999999</v>
      </c>
      <c r="H127">
        <v>9.14</v>
      </c>
      <c r="I127">
        <v>10.6</v>
      </c>
      <c r="J127">
        <v>7.7035</v>
      </c>
      <c r="K127">
        <v>10.1418</v>
      </c>
      <c r="L127">
        <v>9.6093100000000007</v>
      </c>
      <c r="M127">
        <v>9.0828500000000005</v>
      </c>
      <c r="N127">
        <v>6.4681899999999999</v>
      </c>
      <c r="O127">
        <v>10.6</v>
      </c>
      <c r="P127" s="1">
        <v>1.6387892130565118</v>
      </c>
      <c r="Q127" s="1">
        <v>8.780680833333335</v>
      </c>
      <c r="R127" s="1">
        <v>1.2235512581561816</v>
      </c>
      <c r="S127" s="1">
        <v>13.934582993966941</v>
      </c>
      <c r="T127" s="1">
        <v>3.1343328072768748</v>
      </c>
    </row>
    <row r="128" spans="1:20">
      <c r="A128" t="s">
        <v>353</v>
      </c>
      <c r="B128">
        <v>19.040600000000001</v>
      </c>
      <c r="C128">
        <v>11.7987</v>
      </c>
      <c r="D128">
        <v>10.5824</v>
      </c>
      <c r="E128">
        <v>16.4559</v>
      </c>
      <c r="F128">
        <v>15.5961</v>
      </c>
      <c r="G128">
        <v>12.926</v>
      </c>
      <c r="H128">
        <v>12.646800000000001</v>
      </c>
      <c r="I128">
        <v>12.100899999999999</v>
      </c>
      <c r="J128">
        <v>13.0974</v>
      </c>
      <c r="K128">
        <v>17.098800000000001</v>
      </c>
      <c r="L128">
        <v>16.4298</v>
      </c>
      <c r="M128">
        <v>14.3081</v>
      </c>
      <c r="N128">
        <v>10.5824</v>
      </c>
      <c r="O128">
        <v>19.040600000000001</v>
      </c>
      <c r="P128" s="1">
        <v>1.7992704868460843</v>
      </c>
      <c r="Q128" s="1">
        <v>14.340125</v>
      </c>
      <c r="R128" s="1">
        <v>2.560742586589424</v>
      </c>
      <c r="S128" s="1">
        <v>17.857184554454193</v>
      </c>
      <c r="T128" s="1">
        <v>3.8419856946659618</v>
      </c>
    </row>
    <row r="129" spans="1:20">
      <c r="A129" t="s">
        <v>14</v>
      </c>
      <c r="B129">
        <v>7.5351499999999998E-5</v>
      </c>
      <c r="C129">
        <v>7.6631200000000006E-5</v>
      </c>
      <c r="D129">
        <v>7.4532300000000005E-5</v>
      </c>
      <c r="E129">
        <v>7.4299400000000002E-5</v>
      </c>
      <c r="F129">
        <v>7.4740000000000006E-5</v>
      </c>
      <c r="G129">
        <v>7.6525499999999998E-5</v>
      </c>
      <c r="H129">
        <v>7.3758199999999995E-5</v>
      </c>
      <c r="I129">
        <v>7.51512E-5</v>
      </c>
      <c r="J129">
        <v>7.4138099999999994E-5</v>
      </c>
      <c r="K129">
        <v>7.4428699999999994E-5</v>
      </c>
      <c r="L129">
        <v>7.7224299999999999E-5</v>
      </c>
      <c r="M129">
        <v>7.4424699999999999E-5</v>
      </c>
      <c r="N129">
        <v>7.3758199999999995E-5</v>
      </c>
      <c r="O129">
        <v>7.7224299999999999E-5</v>
      </c>
      <c r="P129" s="1">
        <v>1.0469927411460693</v>
      </c>
      <c r="Q129" s="1">
        <v>7.5100425000000005E-5</v>
      </c>
      <c r="R129" s="1">
        <v>1.1151983917467545E-6</v>
      </c>
      <c r="S129" s="1">
        <v>1.484942850518828</v>
      </c>
      <c r="T129" s="1">
        <v>-13.700819402334316</v>
      </c>
    </row>
    <row r="130" spans="1:20">
      <c r="A130" t="s">
        <v>625</v>
      </c>
      <c r="B130">
        <v>45.366999999999997</v>
      </c>
      <c r="C130">
        <v>30.939299999999999</v>
      </c>
      <c r="D130">
        <v>40.464799999999997</v>
      </c>
      <c r="E130">
        <v>39.5931</v>
      </c>
      <c r="F130">
        <v>39.196199999999997</v>
      </c>
      <c r="G130">
        <v>47.070700000000002</v>
      </c>
      <c r="H130">
        <v>40.8446</v>
      </c>
      <c r="I130">
        <v>34.332900000000002</v>
      </c>
      <c r="J130">
        <v>34.356900000000003</v>
      </c>
      <c r="K130">
        <v>45.895000000000003</v>
      </c>
      <c r="L130">
        <v>38.822299999999998</v>
      </c>
      <c r="M130">
        <v>54.2119</v>
      </c>
      <c r="N130">
        <v>30.939299999999999</v>
      </c>
      <c r="O130">
        <v>54.2119</v>
      </c>
      <c r="P130" s="1">
        <v>1.7522018920919349</v>
      </c>
      <c r="Q130" s="1">
        <v>40.92455833333333</v>
      </c>
      <c r="R130" s="1">
        <v>6.427609684430049</v>
      </c>
      <c r="S130" s="1">
        <v>15.705996463240307</v>
      </c>
      <c r="T130" s="1">
        <v>5.3548949417945355</v>
      </c>
    </row>
    <row r="131" spans="1:20">
      <c r="A131" t="s">
        <v>227</v>
      </c>
      <c r="B131">
        <v>8.5156399999999994</v>
      </c>
      <c r="C131">
        <v>8.2195599999999995</v>
      </c>
      <c r="D131">
        <v>6.6459900000000003</v>
      </c>
      <c r="E131">
        <v>8.5056499999999993</v>
      </c>
      <c r="F131">
        <v>8.7829499999999996</v>
      </c>
      <c r="G131">
        <v>8.6584800000000008</v>
      </c>
      <c r="H131">
        <v>11.1166</v>
      </c>
      <c r="I131">
        <v>7.5574199999999996</v>
      </c>
      <c r="J131">
        <v>6.0848800000000001</v>
      </c>
      <c r="K131">
        <v>10.856199999999999</v>
      </c>
      <c r="L131">
        <v>8.5243000000000002</v>
      </c>
      <c r="M131">
        <v>7.4168099999999999</v>
      </c>
      <c r="N131">
        <v>6.0848800000000001</v>
      </c>
      <c r="O131">
        <v>11.1166</v>
      </c>
      <c r="P131" s="1">
        <v>1.8269218127555515</v>
      </c>
      <c r="Q131" s="1">
        <v>8.4070400000000003</v>
      </c>
      <c r="R131" s="1">
        <v>1.4712759093694558</v>
      </c>
      <c r="S131" s="1">
        <v>17.500522292857603</v>
      </c>
      <c r="T131" s="1">
        <v>3.071597937340993</v>
      </c>
    </row>
    <row r="132" spans="1:20">
      <c r="A132" t="s">
        <v>683</v>
      </c>
      <c r="B132">
        <v>80.8947</v>
      </c>
      <c r="C132">
        <v>44.644500000000001</v>
      </c>
      <c r="D132">
        <v>56.166200000000003</v>
      </c>
      <c r="E132">
        <v>68.574200000000005</v>
      </c>
      <c r="F132">
        <v>59.867899999999999</v>
      </c>
      <c r="G132">
        <v>50.7577</v>
      </c>
      <c r="H132">
        <v>55.183300000000003</v>
      </c>
      <c r="I132">
        <v>70.998199999999997</v>
      </c>
      <c r="J132">
        <v>60.872799999999998</v>
      </c>
      <c r="K132">
        <v>65.947400000000002</v>
      </c>
      <c r="L132">
        <v>66.905600000000007</v>
      </c>
      <c r="M132">
        <v>68.678899999999999</v>
      </c>
      <c r="N132">
        <v>44.644500000000001</v>
      </c>
      <c r="O132">
        <v>80.8947</v>
      </c>
      <c r="P132" s="1">
        <v>1.8119745993347445</v>
      </c>
      <c r="Q132" s="1">
        <v>62.457616666666674</v>
      </c>
      <c r="R132" s="1">
        <v>9.8942534527354873</v>
      </c>
      <c r="S132" s="1">
        <v>15.841548206267055</v>
      </c>
      <c r="T132" s="1">
        <v>5.9648056131926346</v>
      </c>
    </row>
    <row r="133" spans="1:20">
      <c r="A133" t="s">
        <v>499</v>
      </c>
      <c r="B133">
        <v>27.827100000000002</v>
      </c>
      <c r="C133">
        <v>28.720099999999999</v>
      </c>
      <c r="D133">
        <v>20.1586</v>
      </c>
      <c r="E133">
        <v>32.882300000000001</v>
      </c>
      <c r="F133">
        <v>22.052</v>
      </c>
      <c r="G133">
        <v>20.0289</v>
      </c>
      <c r="H133">
        <v>21.9849</v>
      </c>
      <c r="I133">
        <v>19.588000000000001</v>
      </c>
      <c r="J133">
        <v>18.0486</v>
      </c>
      <c r="K133">
        <v>28.0915</v>
      </c>
      <c r="L133">
        <v>22.810199999999998</v>
      </c>
      <c r="M133">
        <v>19.814699999999998</v>
      </c>
      <c r="N133">
        <v>18.0486</v>
      </c>
      <c r="O133">
        <v>32.882300000000001</v>
      </c>
      <c r="P133" s="1">
        <v>1.8218753809159713</v>
      </c>
      <c r="Q133" s="1">
        <v>23.500575000000001</v>
      </c>
      <c r="R133" s="1">
        <v>4.68815865445253</v>
      </c>
      <c r="S133" s="1">
        <v>19.949123178698944</v>
      </c>
      <c r="T133" s="1">
        <v>4.5546241512308265</v>
      </c>
    </row>
    <row r="134" spans="1:20">
      <c r="A134" t="s">
        <v>504</v>
      </c>
      <c r="B134">
        <v>25.117699999999999</v>
      </c>
      <c r="C134">
        <v>18.067</v>
      </c>
      <c r="D134">
        <v>19.625599999999999</v>
      </c>
      <c r="E134">
        <v>22.100300000000001</v>
      </c>
      <c r="F134">
        <v>21.516500000000001</v>
      </c>
      <c r="G134">
        <v>23.321100000000001</v>
      </c>
      <c r="H134">
        <v>25.7972</v>
      </c>
      <c r="I134">
        <v>23.9298</v>
      </c>
      <c r="J134">
        <v>30.4466</v>
      </c>
      <c r="K134">
        <v>27.188800000000001</v>
      </c>
      <c r="L134">
        <v>25.725100000000001</v>
      </c>
      <c r="M134">
        <v>22.6465</v>
      </c>
      <c r="N134">
        <v>18.067</v>
      </c>
      <c r="O134">
        <v>30.4466</v>
      </c>
      <c r="P134" s="1">
        <v>1.6852050700171584</v>
      </c>
      <c r="Q134" s="1">
        <v>23.790183333333331</v>
      </c>
      <c r="R134" s="1">
        <v>3.3718657357162067</v>
      </c>
      <c r="S134" s="1">
        <v>14.173349101483204</v>
      </c>
      <c r="T134" s="1">
        <v>4.5722944844760383</v>
      </c>
    </row>
    <row r="135" spans="1:20">
      <c r="A135" t="s">
        <v>251</v>
      </c>
      <c r="B135">
        <v>9.6782500000000002</v>
      </c>
      <c r="C135">
        <v>10.5503</v>
      </c>
      <c r="D135">
        <v>10.5543</v>
      </c>
      <c r="E135">
        <v>9.6826699999999999</v>
      </c>
      <c r="F135">
        <v>8.6813300000000009</v>
      </c>
      <c r="G135">
        <v>10.303100000000001</v>
      </c>
      <c r="H135">
        <v>9.0499299999999998</v>
      </c>
      <c r="I135">
        <v>8.7911800000000007</v>
      </c>
      <c r="J135">
        <v>8.5929900000000004</v>
      </c>
      <c r="K135">
        <v>10.8161</v>
      </c>
      <c r="L135">
        <v>8.5652399999999993</v>
      </c>
      <c r="M135">
        <v>9.8382900000000006</v>
      </c>
      <c r="N135">
        <v>8.5652399999999993</v>
      </c>
      <c r="O135">
        <v>10.8161</v>
      </c>
      <c r="P135" s="1">
        <v>1.2627900677622579</v>
      </c>
      <c r="Q135" s="1">
        <v>9.5919733333333337</v>
      </c>
      <c r="R135" s="1">
        <v>0.83891122896215176</v>
      </c>
      <c r="S135" s="1">
        <v>8.7459712387525936</v>
      </c>
      <c r="T135" s="1">
        <v>3.26182764791798</v>
      </c>
    </row>
    <row r="136" spans="1:20">
      <c r="A136" t="s">
        <v>436</v>
      </c>
      <c r="B136">
        <v>23.079699999999999</v>
      </c>
      <c r="C136">
        <v>16.5913</v>
      </c>
      <c r="D136">
        <v>15.5853</v>
      </c>
      <c r="E136">
        <v>17.298400000000001</v>
      </c>
      <c r="F136">
        <v>18.223400000000002</v>
      </c>
      <c r="G136">
        <v>16.3462</v>
      </c>
      <c r="H136">
        <v>25.2761</v>
      </c>
      <c r="I136">
        <v>22.105399999999999</v>
      </c>
      <c r="J136">
        <v>13.050800000000001</v>
      </c>
      <c r="K136">
        <v>19.710999999999999</v>
      </c>
      <c r="L136">
        <v>21.1051</v>
      </c>
      <c r="M136">
        <v>17.665299999999998</v>
      </c>
      <c r="N136">
        <v>13.050800000000001</v>
      </c>
      <c r="O136">
        <v>25.2761</v>
      </c>
      <c r="P136" s="1">
        <v>1.936747172587121</v>
      </c>
      <c r="Q136" s="1">
        <v>18.836500000000001</v>
      </c>
      <c r="R136" s="1">
        <v>3.5093471749807494</v>
      </c>
      <c r="S136" s="1">
        <v>18.63056924046797</v>
      </c>
      <c r="T136" s="1">
        <v>4.2354590183449456</v>
      </c>
    </row>
    <row r="137" spans="1:20">
      <c r="A137" t="s">
        <v>566</v>
      </c>
      <c r="B137">
        <v>19.123899999999999</v>
      </c>
      <c r="C137">
        <v>34.1676</v>
      </c>
      <c r="D137">
        <v>33.343800000000002</v>
      </c>
      <c r="E137">
        <v>27.1936</v>
      </c>
      <c r="F137">
        <v>27.537700000000001</v>
      </c>
      <c r="G137">
        <v>38.0899</v>
      </c>
      <c r="H137">
        <v>32.345700000000001</v>
      </c>
      <c r="I137">
        <v>26.5305</v>
      </c>
      <c r="J137">
        <v>22.590800000000002</v>
      </c>
      <c r="K137">
        <v>34.476700000000001</v>
      </c>
      <c r="L137">
        <v>33.398499999999999</v>
      </c>
      <c r="M137">
        <v>24.846699999999998</v>
      </c>
      <c r="N137">
        <v>19.123899999999999</v>
      </c>
      <c r="O137">
        <v>38.0899</v>
      </c>
      <c r="P137" s="1">
        <v>1.9917433159554276</v>
      </c>
      <c r="Q137" s="1">
        <v>29.47045</v>
      </c>
      <c r="R137" s="1">
        <v>5.6684355277111571</v>
      </c>
      <c r="S137" s="1">
        <v>19.234302590259588</v>
      </c>
      <c r="T137" s="1">
        <v>4.8811971847965703</v>
      </c>
    </row>
    <row r="138" spans="1:20">
      <c r="A138" t="s">
        <v>187</v>
      </c>
      <c r="B138">
        <v>8.0707000000000004</v>
      </c>
      <c r="C138">
        <v>5.0716900000000003</v>
      </c>
      <c r="D138">
        <v>6.5159599999999998</v>
      </c>
      <c r="E138">
        <v>9.56602</v>
      </c>
      <c r="F138">
        <v>6.2354500000000002</v>
      </c>
      <c r="G138">
        <v>6.4570699999999999</v>
      </c>
      <c r="H138">
        <v>6.2871100000000002</v>
      </c>
      <c r="I138">
        <v>7.1478200000000003</v>
      </c>
      <c r="J138">
        <v>5.5872400000000004</v>
      </c>
      <c r="K138">
        <v>7.8181000000000003</v>
      </c>
      <c r="L138">
        <v>8.7584999999999997</v>
      </c>
      <c r="M138">
        <v>7.5366499999999998</v>
      </c>
      <c r="N138">
        <v>5.0716900000000003</v>
      </c>
      <c r="O138">
        <v>9.56602</v>
      </c>
      <c r="P138" s="1">
        <v>1.8861602345569228</v>
      </c>
      <c r="Q138" s="1">
        <v>7.0876924999999993</v>
      </c>
      <c r="R138" s="1">
        <v>1.3158515426564545</v>
      </c>
      <c r="S138" s="1">
        <v>18.565302355547377</v>
      </c>
      <c r="T138" s="1">
        <v>2.825316013832496</v>
      </c>
    </row>
    <row r="139" spans="1:20">
      <c r="A139" t="s">
        <v>714</v>
      </c>
      <c r="B139">
        <v>102.583</v>
      </c>
      <c r="C139">
        <v>74.768699999999995</v>
      </c>
      <c r="D139">
        <v>76.917400000000001</v>
      </c>
      <c r="E139">
        <v>89.633899999999997</v>
      </c>
      <c r="F139">
        <v>87.994399999999999</v>
      </c>
      <c r="G139">
        <v>68.762699999999995</v>
      </c>
      <c r="H139">
        <v>108.765</v>
      </c>
      <c r="I139">
        <v>105.846</v>
      </c>
      <c r="J139">
        <v>98.578000000000003</v>
      </c>
      <c r="K139">
        <v>125.431</v>
      </c>
      <c r="L139">
        <v>105.167</v>
      </c>
      <c r="M139">
        <v>98.059700000000007</v>
      </c>
      <c r="N139">
        <v>68.762699999999995</v>
      </c>
      <c r="O139">
        <v>125.431</v>
      </c>
      <c r="P139" s="1">
        <v>1.8241139454966138</v>
      </c>
      <c r="Q139" s="1">
        <v>95.208899999999986</v>
      </c>
      <c r="R139" s="1">
        <v>16.287814608361863</v>
      </c>
      <c r="S139" s="1">
        <v>17.107449627463257</v>
      </c>
      <c r="T139" s="1">
        <v>6.5730245359175656</v>
      </c>
    </row>
    <row r="140" spans="1:20">
      <c r="A140" t="s">
        <v>629</v>
      </c>
      <c r="B140">
        <v>53.652700000000003</v>
      </c>
      <c r="C140">
        <v>39.723700000000001</v>
      </c>
      <c r="D140">
        <v>39.6877</v>
      </c>
      <c r="E140">
        <v>43.1252</v>
      </c>
      <c r="F140">
        <v>47.323399999999999</v>
      </c>
      <c r="G140">
        <v>34.044199999999996</v>
      </c>
      <c r="H140">
        <v>27.484200000000001</v>
      </c>
      <c r="I140">
        <v>45.039099999999998</v>
      </c>
      <c r="J140">
        <v>36.581299999999999</v>
      </c>
      <c r="K140">
        <v>36.723100000000002</v>
      </c>
      <c r="L140">
        <v>52.731099999999998</v>
      </c>
      <c r="M140">
        <v>41.2928</v>
      </c>
      <c r="N140">
        <v>27.484200000000001</v>
      </c>
      <c r="O140">
        <v>53.652700000000003</v>
      </c>
      <c r="P140" s="1">
        <v>1.9521288594901798</v>
      </c>
      <c r="Q140" s="1">
        <v>41.450708333333331</v>
      </c>
      <c r="R140" s="1">
        <v>7.5582685083602223</v>
      </c>
      <c r="S140" s="1">
        <v>18.234353072036903</v>
      </c>
      <c r="T140" s="1">
        <v>5.3733248504143178</v>
      </c>
    </row>
    <row r="141" spans="1:20">
      <c r="A141" t="s">
        <v>228</v>
      </c>
      <c r="B141">
        <v>5.9571100000000001</v>
      </c>
      <c r="C141">
        <v>10.265700000000001</v>
      </c>
      <c r="D141">
        <v>8.5001499999999997</v>
      </c>
      <c r="E141">
        <v>7.2885900000000001</v>
      </c>
      <c r="F141">
        <v>9.5231200000000005</v>
      </c>
      <c r="G141">
        <v>11.027200000000001</v>
      </c>
      <c r="H141">
        <v>9.1005800000000008</v>
      </c>
      <c r="I141">
        <v>6.6691000000000003</v>
      </c>
      <c r="J141">
        <v>7.6811600000000002</v>
      </c>
      <c r="K141">
        <v>7.4155899999999999</v>
      </c>
      <c r="L141">
        <v>10.1706</v>
      </c>
      <c r="M141">
        <v>7.58108</v>
      </c>
      <c r="N141">
        <v>5.9571100000000001</v>
      </c>
      <c r="O141">
        <v>11.027200000000001</v>
      </c>
      <c r="P141" s="1">
        <v>1.8510989389150108</v>
      </c>
      <c r="Q141" s="1">
        <v>8.4316649999999989</v>
      </c>
      <c r="R141" s="1">
        <v>1.5846890152874642</v>
      </c>
      <c r="S141" s="1">
        <v>18.794496879174687</v>
      </c>
      <c r="T141" s="1">
        <v>3.0758175481374059</v>
      </c>
    </row>
    <row r="142" spans="1:20">
      <c r="A142" t="s">
        <v>421</v>
      </c>
      <c r="B142">
        <v>19.6081</v>
      </c>
      <c r="C142">
        <v>21.227</v>
      </c>
      <c r="D142">
        <v>17.731000000000002</v>
      </c>
      <c r="E142">
        <v>22.481100000000001</v>
      </c>
      <c r="F142">
        <v>14.1419</v>
      </c>
      <c r="G142">
        <v>18.2241</v>
      </c>
      <c r="H142">
        <v>19.422599999999999</v>
      </c>
      <c r="I142">
        <v>19.101700000000001</v>
      </c>
      <c r="J142">
        <v>11.7744</v>
      </c>
      <c r="K142">
        <v>13.8582</v>
      </c>
      <c r="L142">
        <v>22.022400000000001</v>
      </c>
      <c r="M142">
        <v>15.3842</v>
      </c>
      <c r="N142">
        <v>11.7744</v>
      </c>
      <c r="O142">
        <v>22.481100000000001</v>
      </c>
      <c r="P142" s="1">
        <v>1.9093202201386059</v>
      </c>
      <c r="Q142" s="1">
        <v>17.914724999999997</v>
      </c>
      <c r="R142" s="1">
        <v>3.440035345781701</v>
      </c>
      <c r="S142" s="1">
        <v>19.202278269868511</v>
      </c>
      <c r="T142" s="1">
        <v>4.1630739925146427</v>
      </c>
    </row>
    <row r="143" spans="1:20">
      <c r="A143" t="s">
        <v>724</v>
      </c>
      <c r="B143">
        <v>157.483</v>
      </c>
      <c r="C143">
        <v>111.152</v>
      </c>
      <c r="D143">
        <v>110.616</v>
      </c>
      <c r="E143">
        <v>142.023</v>
      </c>
      <c r="F143">
        <v>156.858</v>
      </c>
      <c r="G143">
        <v>112.241</v>
      </c>
      <c r="H143">
        <v>141.81399999999999</v>
      </c>
      <c r="I143">
        <v>163.751</v>
      </c>
      <c r="J143">
        <v>140.47</v>
      </c>
      <c r="K143">
        <v>192.41200000000001</v>
      </c>
      <c r="L143">
        <v>189.04499999999999</v>
      </c>
      <c r="M143">
        <v>134.21700000000001</v>
      </c>
      <c r="N143">
        <v>110.616</v>
      </c>
      <c r="O143">
        <v>192.41200000000001</v>
      </c>
      <c r="P143" s="1">
        <v>1.7394590294351631</v>
      </c>
      <c r="Q143" s="1">
        <v>146.00683333333336</v>
      </c>
      <c r="R143" s="1">
        <v>27.602105350640745</v>
      </c>
      <c r="S143" s="1">
        <v>18.904666802563401</v>
      </c>
      <c r="T143" s="1">
        <v>7.1898920806979278</v>
      </c>
    </row>
    <row r="144" spans="1:20">
      <c r="A144" t="s">
        <v>527</v>
      </c>
      <c r="B144">
        <v>26.7958</v>
      </c>
      <c r="C144">
        <v>21.061499999999999</v>
      </c>
      <c r="D144">
        <v>25.290500000000002</v>
      </c>
      <c r="E144">
        <v>31.991099999999999</v>
      </c>
      <c r="F144">
        <v>23.519600000000001</v>
      </c>
      <c r="G144">
        <v>27.6279</v>
      </c>
      <c r="H144">
        <v>26.952000000000002</v>
      </c>
      <c r="I144">
        <v>22.1281</v>
      </c>
      <c r="J144">
        <v>22.817799999999998</v>
      </c>
      <c r="K144">
        <v>30.388100000000001</v>
      </c>
      <c r="L144">
        <v>29.042999999999999</v>
      </c>
      <c r="M144">
        <v>28.192799999999998</v>
      </c>
      <c r="N144">
        <v>21.061499999999999</v>
      </c>
      <c r="O144">
        <v>31.991099999999999</v>
      </c>
      <c r="P144" s="1">
        <v>1.5189373976212521</v>
      </c>
      <c r="Q144" s="1">
        <v>26.317350000000001</v>
      </c>
      <c r="R144" s="1">
        <v>3.4160132604330302</v>
      </c>
      <c r="S144" s="1">
        <v>12.980080670861732</v>
      </c>
      <c r="T144" s="1">
        <v>4.7179423204979161</v>
      </c>
    </row>
    <row r="145" spans="1:20">
      <c r="A145" t="s">
        <v>365</v>
      </c>
      <c r="B145">
        <v>12.909800000000001</v>
      </c>
      <c r="C145">
        <v>14.3809</v>
      </c>
      <c r="D145">
        <v>18.170100000000001</v>
      </c>
      <c r="E145">
        <v>12.928599999999999</v>
      </c>
      <c r="F145">
        <v>14.813000000000001</v>
      </c>
      <c r="G145">
        <v>16.201000000000001</v>
      </c>
      <c r="H145">
        <v>21.020299999999999</v>
      </c>
      <c r="I145">
        <v>13.1257</v>
      </c>
      <c r="J145">
        <v>11.619300000000001</v>
      </c>
      <c r="K145">
        <v>16.585799999999999</v>
      </c>
      <c r="L145">
        <v>14.267899999999999</v>
      </c>
      <c r="M145">
        <v>14.803100000000001</v>
      </c>
      <c r="N145">
        <v>11.619300000000001</v>
      </c>
      <c r="O145">
        <v>21.020299999999999</v>
      </c>
      <c r="P145" s="1">
        <v>1.8090848846316041</v>
      </c>
      <c r="Q145" s="1">
        <v>15.068791666666668</v>
      </c>
      <c r="R145" s="1">
        <v>2.6074836708137958</v>
      </c>
      <c r="S145" s="1">
        <v>17.303867015307876</v>
      </c>
      <c r="T145" s="1">
        <v>3.9134918299120294</v>
      </c>
    </row>
    <row r="146" spans="1:20">
      <c r="A146" t="s">
        <v>268</v>
      </c>
      <c r="B146">
        <v>8.0237400000000001</v>
      </c>
      <c r="C146">
        <v>9.0758799999999997</v>
      </c>
      <c r="D146">
        <v>10.9259</v>
      </c>
      <c r="E146">
        <v>8.2366399999999995</v>
      </c>
      <c r="F146">
        <v>12.4504</v>
      </c>
      <c r="G146">
        <v>10.1183</v>
      </c>
      <c r="H146">
        <v>12.849299999999999</v>
      </c>
      <c r="I146">
        <v>9.9087999999999994</v>
      </c>
      <c r="J146">
        <v>7.8136700000000001</v>
      </c>
      <c r="K146">
        <v>9.5651299999999999</v>
      </c>
      <c r="L146">
        <v>9.5221099999999996</v>
      </c>
      <c r="M146">
        <v>10.5557</v>
      </c>
      <c r="N146">
        <v>7.8136700000000001</v>
      </c>
      <c r="O146">
        <v>12.849299999999999</v>
      </c>
      <c r="P146" s="1">
        <v>1.644464125052632</v>
      </c>
      <c r="Q146" s="1">
        <v>9.9204641666666671</v>
      </c>
      <c r="R146" s="1">
        <v>1.6040299924676069</v>
      </c>
      <c r="S146" s="1">
        <v>16.168900623191004</v>
      </c>
      <c r="T146" s="1">
        <v>3.3104076241687856</v>
      </c>
    </row>
    <row r="147" spans="1:20">
      <c r="A147" t="s">
        <v>586</v>
      </c>
      <c r="B147">
        <v>31.703900000000001</v>
      </c>
      <c r="C147">
        <v>37.901000000000003</v>
      </c>
      <c r="D147">
        <v>34.331299999999999</v>
      </c>
      <c r="E147">
        <v>36.019799999999996</v>
      </c>
      <c r="F147">
        <v>31.3248</v>
      </c>
      <c r="G147">
        <v>37.926900000000003</v>
      </c>
      <c r="H147">
        <v>31.480499999999999</v>
      </c>
      <c r="I147">
        <v>31.3202</v>
      </c>
      <c r="J147">
        <v>23.097000000000001</v>
      </c>
      <c r="K147">
        <v>32.984000000000002</v>
      </c>
      <c r="L147">
        <v>38.229799999999997</v>
      </c>
      <c r="M147">
        <v>28.042899999999999</v>
      </c>
      <c r="N147">
        <v>23.097000000000001</v>
      </c>
      <c r="O147">
        <v>38.229799999999997</v>
      </c>
      <c r="P147" s="1">
        <v>1.6551846560159327</v>
      </c>
      <c r="Q147" s="1">
        <v>32.863508333333328</v>
      </c>
      <c r="R147" s="1">
        <v>4.457600543190483</v>
      </c>
      <c r="S147" s="1">
        <v>13.563982572941418</v>
      </c>
      <c r="T147" s="1">
        <v>5.0384145978450139</v>
      </c>
    </row>
    <row r="148" spans="1:20">
      <c r="A148" t="s">
        <v>40</v>
      </c>
      <c r="B148">
        <v>6.95394E-4</v>
      </c>
      <c r="C148">
        <v>6.8316700000000004E-4</v>
      </c>
      <c r="D148">
        <v>6.9950000000000003E-4</v>
      </c>
      <c r="E148">
        <v>6.8101499999999998E-4</v>
      </c>
      <c r="F148">
        <v>6.8757200000000001E-4</v>
      </c>
      <c r="G148">
        <v>6.9180800000000003E-4</v>
      </c>
      <c r="H148">
        <v>6.7691599999999995E-4</v>
      </c>
      <c r="I148">
        <v>6.9271000000000003E-4</v>
      </c>
      <c r="J148">
        <v>6.8828900000000002E-4</v>
      </c>
      <c r="K148">
        <v>6.8011299999999998E-4</v>
      </c>
      <c r="L148">
        <v>6.8606600000000004E-4</v>
      </c>
      <c r="M148">
        <v>6.9083000000000002E-4</v>
      </c>
      <c r="N148">
        <v>6.7691599999999995E-4</v>
      </c>
      <c r="O148">
        <v>6.9950000000000003E-4</v>
      </c>
      <c r="P148" s="1">
        <v>1.0333630760685226</v>
      </c>
      <c r="Q148" s="1">
        <v>6.877816666666668E-4</v>
      </c>
      <c r="R148" s="1">
        <v>6.6895988918120918E-6</v>
      </c>
      <c r="S148" s="1">
        <v>0.97263408084621183</v>
      </c>
      <c r="T148" s="1">
        <v>-10.505761719284621</v>
      </c>
    </row>
    <row r="149" spans="1:20">
      <c r="A149" t="s">
        <v>707</v>
      </c>
      <c r="B149">
        <v>67.992000000000004</v>
      </c>
      <c r="C149">
        <v>81.124600000000001</v>
      </c>
      <c r="D149">
        <v>70.811800000000005</v>
      </c>
      <c r="E149">
        <v>86.538499999999999</v>
      </c>
      <c r="F149">
        <v>93.044799999999995</v>
      </c>
      <c r="G149">
        <v>83.58</v>
      </c>
      <c r="H149">
        <v>98.209000000000003</v>
      </c>
      <c r="I149">
        <v>84.003799999999998</v>
      </c>
      <c r="J149">
        <v>78.186300000000003</v>
      </c>
      <c r="K149">
        <v>125.989</v>
      </c>
      <c r="L149">
        <v>117.17400000000001</v>
      </c>
      <c r="M149">
        <v>89.103899999999996</v>
      </c>
      <c r="N149">
        <v>67.992000000000004</v>
      </c>
      <c r="O149">
        <v>125.989</v>
      </c>
      <c r="P149" s="1">
        <v>1.8529974114601717</v>
      </c>
      <c r="Q149" s="1">
        <v>89.646474999999995</v>
      </c>
      <c r="R149" s="1">
        <v>17.240608072809664</v>
      </c>
      <c r="S149" s="1">
        <v>19.231774671351733</v>
      </c>
      <c r="T149" s="1">
        <v>6.4861749507082669</v>
      </c>
    </row>
    <row r="150" spans="1:20">
      <c r="A150" t="s">
        <v>362</v>
      </c>
      <c r="B150">
        <v>13.3462</v>
      </c>
      <c r="C150">
        <v>17.619199999999999</v>
      </c>
      <c r="D150">
        <v>18.836200000000002</v>
      </c>
      <c r="E150">
        <v>13.688599999999999</v>
      </c>
      <c r="F150">
        <v>15.210800000000001</v>
      </c>
      <c r="G150">
        <v>16.355</v>
      </c>
      <c r="H150">
        <v>17.819900000000001</v>
      </c>
      <c r="I150">
        <v>14.7293</v>
      </c>
      <c r="J150">
        <v>13.7677</v>
      </c>
      <c r="K150">
        <v>15.809799999999999</v>
      </c>
      <c r="L150">
        <v>9.9684200000000001</v>
      </c>
      <c r="M150">
        <v>9.4515200000000004</v>
      </c>
      <c r="N150">
        <v>9.4515200000000004</v>
      </c>
      <c r="O150">
        <v>18.836200000000002</v>
      </c>
      <c r="P150" s="1">
        <v>1.9929281216143013</v>
      </c>
      <c r="Q150" s="1">
        <v>14.716886666666667</v>
      </c>
      <c r="R150" s="1">
        <v>2.9116063770344858</v>
      </c>
      <c r="S150" s="1">
        <v>19.784119039451408</v>
      </c>
      <c r="T150" s="1">
        <v>3.8794005987808307</v>
      </c>
    </row>
    <row r="151" spans="1:20">
      <c r="A151" t="s">
        <v>639</v>
      </c>
      <c r="B151">
        <v>36.9313</v>
      </c>
      <c r="C151">
        <v>45.586500000000001</v>
      </c>
      <c r="D151">
        <v>43.853700000000003</v>
      </c>
      <c r="E151">
        <v>40.631500000000003</v>
      </c>
      <c r="F151">
        <v>39.137599999999999</v>
      </c>
      <c r="G151">
        <v>37.608499999999999</v>
      </c>
      <c r="H151">
        <v>55.544600000000003</v>
      </c>
      <c r="I151">
        <v>55.550699999999999</v>
      </c>
      <c r="J151">
        <v>32.823900000000002</v>
      </c>
      <c r="K151">
        <v>43.400700000000001</v>
      </c>
      <c r="L151">
        <v>50.299300000000002</v>
      </c>
      <c r="M151">
        <v>41.655999999999999</v>
      </c>
      <c r="N151">
        <v>32.823900000000002</v>
      </c>
      <c r="O151">
        <v>55.550699999999999</v>
      </c>
      <c r="P151" s="1">
        <v>1.6923857311288419</v>
      </c>
      <c r="Q151" s="1">
        <v>43.585358333333325</v>
      </c>
      <c r="R151" s="1">
        <v>7.1568093398027921</v>
      </c>
      <c r="S151" s="1">
        <v>16.420214524952954</v>
      </c>
      <c r="T151" s="1">
        <v>5.4457716654972685</v>
      </c>
    </row>
    <row r="152" spans="1:20">
      <c r="A152" t="s">
        <v>545</v>
      </c>
      <c r="B152">
        <v>30.6812</v>
      </c>
      <c r="C152">
        <v>23.295500000000001</v>
      </c>
      <c r="D152">
        <v>26.563400000000001</v>
      </c>
      <c r="E152">
        <v>31.486599999999999</v>
      </c>
      <c r="F152">
        <v>22.825500000000002</v>
      </c>
      <c r="G152">
        <v>20.7514</v>
      </c>
      <c r="H152">
        <v>36.964799999999997</v>
      </c>
      <c r="I152">
        <v>23.649699999999999</v>
      </c>
      <c r="J152">
        <v>25.756699999999999</v>
      </c>
      <c r="K152">
        <v>32.752000000000002</v>
      </c>
      <c r="L152">
        <v>32.531799999999997</v>
      </c>
      <c r="M152">
        <v>31.163</v>
      </c>
      <c r="N152">
        <v>20.7514</v>
      </c>
      <c r="O152">
        <v>36.964799999999997</v>
      </c>
      <c r="P152" s="1">
        <v>1.7813159594051484</v>
      </c>
      <c r="Q152" s="1">
        <v>28.201799999999995</v>
      </c>
      <c r="R152" s="1">
        <v>5.0436166172517956</v>
      </c>
      <c r="S152" s="1">
        <v>17.884023775971023</v>
      </c>
      <c r="T152" s="1">
        <v>4.8177153414901159</v>
      </c>
    </row>
    <row r="153" spans="1:20">
      <c r="A153" t="s">
        <v>164</v>
      </c>
      <c r="B153">
        <v>5.9315499999999997</v>
      </c>
      <c r="C153">
        <v>6.5195400000000001</v>
      </c>
      <c r="D153">
        <v>6.4469599999999998</v>
      </c>
      <c r="E153">
        <v>6.8191499999999996</v>
      </c>
      <c r="F153">
        <v>6.33324</v>
      </c>
      <c r="G153">
        <v>7.4030500000000004</v>
      </c>
      <c r="H153">
        <v>4.5193700000000003</v>
      </c>
      <c r="I153">
        <v>4.6414200000000001</v>
      </c>
      <c r="J153">
        <v>5.21929</v>
      </c>
      <c r="K153">
        <v>5.3204799999999999</v>
      </c>
      <c r="L153">
        <v>5.42197</v>
      </c>
      <c r="M153">
        <v>8.38795</v>
      </c>
      <c r="N153">
        <v>4.5193700000000003</v>
      </c>
      <c r="O153">
        <v>8.38795</v>
      </c>
      <c r="P153" s="1">
        <v>1.8559998406857592</v>
      </c>
      <c r="Q153" s="1">
        <v>6.0803308333333348</v>
      </c>
      <c r="R153" s="1">
        <v>1.139905621934292</v>
      </c>
      <c r="S153" s="1">
        <v>18.747427618332036</v>
      </c>
      <c r="T153" s="1">
        <v>2.6041498234425959</v>
      </c>
    </row>
    <row r="154" spans="1:20">
      <c r="A154" t="s">
        <v>346</v>
      </c>
      <c r="B154">
        <v>15.222899999999999</v>
      </c>
      <c r="C154">
        <v>11.8017</v>
      </c>
      <c r="D154">
        <v>15.855700000000001</v>
      </c>
      <c r="E154">
        <v>13.824400000000001</v>
      </c>
      <c r="F154">
        <v>14.606199999999999</v>
      </c>
      <c r="G154">
        <v>17.872199999999999</v>
      </c>
      <c r="H154">
        <v>13.3719</v>
      </c>
      <c r="I154">
        <v>14.8371</v>
      </c>
      <c r="J154">
        <v>11.6174</v>
      </c>
      <c r="K154">
        <v>10.282</v>
      </c>
      <c r="L154">
        <v>13.016400000000001</v>
      </c>
      <c r="M154">
        <v>14.2567</v>
      </c>
      <c r="N154">
        <v>10.282</v>
      </c>
      <c r="O154">
        <v>17.872199999999999</v>
      </c>
      <c r="P154" s="1">
        <v>1.7382026843026648</v>
      </c>
      <c r="Q154" s="1">
        <v>13.880383333333334</v>
      </c>
      <c r="R154" s="1">
        <v>2.0587086706491675</v>
      </c>
      <c r="S154" s="1">
        <v>14.831785414061576</v>
      </c>
      <c r="T154" s="1">
        <v>3.7949755061365624</v>
      </c>
    </row>
    <row r="155" spans="1:20">
      <c r="A155" t="s">
        <v>725</v>
      </c>
      <c r="B155">
        <v>144.79300000000001</v>
      </c>
      <c r="C155">
        <v>141.613</v>
      </c>
      <c r="D155">
        <v>170.11699999999999</v>
      </c>
      <c r="E155">
        <v>159.941</v>
      </c>
      <c r="F155">
        <v>94.855699999999999</v>
      </c>
      <c r="G155">
        <v>185.88900000000001</v>
      </c>
      <c r="H155">
        <v>185.43600000000001</v>
      </c>
      <c r="I155">
        <v>135.148</v>
      </c>
      <c r="J155">
        <v>126.28100000000001</v>
      </c>
      <c r="K155">
        <v>126.19799999999999</v>
      </c>
      <c r="L155">
        <v>146.565</v>
      </c>
      <c r="M155">
        <v>144.44999999999999</v>
      </c>
      <c r="N155">
        <v>94.855699999999999</v>
      </c>
      <c r="O155">
        <v>185.88900000000001</v>
      </c>
      <c r="P155" s="1">
        <v>1.9597030015064989</v>
      </c>
      <c r="Q155" s="1">
        <v>146.77389166666669</v>
      </c>
      <c r="R155" s="1">
        <v>26.029725178846675</v>
      </c>
      <c r="S155" s="1">
        <v>17.734574509996587</v>
      </c>
      <c r="T155" s="1">
        <v>7.1974515522821561</v>
      </c>
    </row>
    <row r="156" spans="1:20">
      <c r="A156" t="s">
        <v>114</v>
      </c>
      <c r="B156">
        <v>1.91564</v>
      </c>
      <c r="C156">
        <v>2.0887799999999999</v>
      </c>
      <c r="D156">
        <v>2.3584499999999999</v>
      </c>
      <c r="E156">
        <v>2.6657899999999999</v>
      </c>
      <c r="F156">
        <v>2.0521099999999999</v>
      </c>
      <c r="G156">
        <v>2.2294800000000001</v>
      </c>
      <c r="H156">
        <v>2.27549</v>
      </c>
      <c r="I156">
        <v>2.44964</v>
      </c>
      <c r="J156">
        <v>2.2747999999999999</v>
      </c>
      <c r="K156">
        <v>2.6320899999999998</v>
      </c>
      <c r="L156">
        <v>1.8916999999999999</v>
      </c>
      <c r="M156">
        <v>2.0030299999999999</v>
      </c>
      <c r="N156">
        <v>1.8916999999999999</v>
      </c>
      <c r="O156">
        <v>2.6657899999999999</v>
      </c>
      <c r="P156" s="1">
        <v>1.4092033620552942</v>
      </c>
      <c r="Q156" s="1">
        <v>2.2364166666666661</v>
      </c>
      <c r="R156" s="1">
        <v>0.2587180656563679</v>
      </c>
      <c r="S156" s="1">
        <v>11.568419673869716</v>
      </c>
      <c r="T156" s="1">
        <v>1.1611890016572366</v>
      </c>
    </row>
    <row r="157" spans="1:20">
      <c r="A157" t="s">
        <v>462</v>
      </c>
      <c r="B157">
        <v>17.366199999999999</v>
      </c>
      <c r="C157">
        <v>15.731199999999999</v>
      </c>
      <c r="D157">
        <v>18.662099999999999</v>
      </c>
      <c r="E157">
        <v>23.701000000000001</v>
      </c>
      <c r="F157">
        <v>21.2148</v>
      </c>
      <c r="G157">
        <v>13.926</v>
      </c>
      <c r="H157">
        <v>20.325900000000001</v>
      </c>
      <c r="I157">
        <v>21.0015</v>
      </c>
      <c r="J157">
        <v>20.174199999999999</v>
      </c>
      <c r="K157">
        <v>27.181899999999999</v>
      </c>
      <c r="L157">
        <v>23.1586</v>
      </c>
      <c r="M157">
        <v>23.391200000000001</v>
      </c>
      <c r="N157">
        <v>13.926</v>
      </c>
      <c r="O157">
        <v>27.181899999999999</v>
      </c>
      <c r="P157" s="1">
        <v>1.9518813729714202</v>
      </c>
      <c r="Q157" s="1">
        <v>20.486216666666664</v>
      </c>
      <c r="R157" s="1">
        <v>3.6973640029899886</v>
      </c>
      <c r="S157" s="1">
        <v>18.048056716133477</v>
      </c>
      <c r="T157" s="1">
        <v>4.3565816712224326</v>
      </c>
    </row>
    <row r="158" spans="1:20">
      <c r="A158" t="s">
        <v>216</v>
      </c>
      <c r="B158">
        <v>8.0064499999999992</v>
      </c>
      <c r="C158">
        <v>6.9664599999999997</v>
      </c>
      <c r="D158">
        <v>6.7799100000000001</v>
      </c>
      <c r="E158">
        <v>8.6480399999999999</v>
      </c>
      <c r="F158">
        <v>6.9499700000000004</v>
      </c>
      <c r="G158">
        <v>6.8724800000000004</v>
      </c>
      <c r="H158">
        <v>8.9326399999999992</v>
      </c>
      <c r="I158">
        <v>7.1577999999999999</v>
      </c>
      <c r="J158">
        <v>9.3699899999999996</v>
      </c>
      <c r="K158">
        <v>10.154999999999999</v>
      </c>
      <c r="L158">
        <v>8.90883</v>
      </c>
      <c r="M158">
        <v>7.6936799999999996</v>
      </c>
      <c r="N158">
        <v>6.7799100000000001</v>
      </c>
      <c r="O158">
        <v>10.154999999999999</v>
      </c>
      <c r="P158" s="1">
        <v>1.4978074930198186</v>
      </c>
      <c r="Q158" s="1">
        <v>8.0367708333333336</v>
      </c>
      <c r="R158" s="1">
        <v>1.1423373536860837</v>
      </c>
      <c r="S158" s="1">
        <v>14.213884872119557</v>
      </c>
      <c r="T158" s="1">
        <v>3.0066159443716192</v>
      </c>
    </row>
    <row r="159" spans="1:20">
      <c r="A159" t="s">
        <v>163</v>
      </c>
      <c r="B159">
        <v>7.10649</v>
      </c>
      <c r="C159">
        <v>5.9025400000000001</v>
      </c>
      <c r="D159">
        <v>6.29962</v>
      </c>
      <c r="E159">
        <v>4.9465300000000001</v>
      </c>
      <c r="F159">
        <v>6.7231199999999998</v>
      </c>
      <c r="G159">
        <v>5.6155799999999996</v>
      </c>
      <c r="H159">
        <v>8.2675699999999992</v>
      </c>
      <c r="I159">
        <v>5.7728099999999998</v>
      </c>
      <c r="J159">
        <v>4.4138400000000004</v>
      </c>
      <c r="K159">
        <v>5.3222199999999997</v>
      </c>
      <c r="L159">
        <v>4.9608600000000003</v>
      </c>
      <c r="M159">
        <v>7.45343</v>
      </c>
      <c r="N159">
        <v>4.4138400000000004</v>
      </c>
      <c r="O159">
        <v>8.2675699999999992</v>
      </c>
      <c r="P159" s="1">
        <v>1.873101426422344</v>
      </c>
      <c r="Q159" s="1">
        <v>6.065384166666667</v>
      </c>
      <c r="R159" s="1">
        <v>1.144703968730129</v>
      </c>
      <c r="S159" s="1">
        <v>18.872736454535577</v>
      </c>
      <c r="T159" s="1">
        <v>2.6005990250312836</v>
      </c>
    </row>
    <row r="160" spans="1:20">
      <c r="A160" t="s">
        <v>89</v>
      </c>
      <c r="B160">
        <v>2.86754E-2</v>
      </c>
      <c r="C160">
        <v>2.8917600000000002E-2</v>
      </c>
      <c r="D160">
        <v>2.4998900000000001E-2</v>
      </c>
      <c r="E160">
        <v>2.9165699999999999E-2</v>
      </c>
      <c r="F160">
        <v>2.9078900000000001E-2</v>
      </c>
      <c r="G160">
        <v>2.90481E-2</v>
      </c>
      <c r="H160">
        <v>2.8540300000000001E-2</v>
      </c>
      <c r="I160">
        <v>2.8693400000000001E-2</v>
      </c>
      <c r="J160">
        <v>2.6717500000000002E-2</v>
      </c>
      <c r="K160">
        <v>2.87602E-2</v>
      </c>
      <c r="L160">
        <v>2.89249E-2</v>
      </c>
      <c r="M160">
        <v>2.8882999999999999E-2</v>
      </c>
      <c r="N160">
        <v>2.4998900000000001E-2</v>
      </c>
      <c r="O160">
        <v>2.9165699999999999E-2</v>
      </c>
      <c r="P160" s="1">
        <v>1.1666793338906911</v>
      </c>
      <c r="Q160" s="1">
        <v>2.8366991666666664E-2</v>
      </c>
      <c r="R160" s="1">
        <v>1.2409865499661825E-3</v>
      </c>
      <c r="S160" s="1">
        <v>4.37475557700549</v>
      </c>
      <c r="T160" s="1">
        <v>-5.139643029564585</v>
      </c>
    </row>
    <row r="161" spans="1:20">
      <c r="A161" t="s">
        <v>395</v>
      </c>
      <c r="B161">
        <v>13.548500000000001</v>
      </c>
      <c r="C161">
        <v>14.8126</v>
      </c>
      <c r="D161">
        <v>17.204899999999999</v>
      </c>
      <c r="E161">
        <v>15.629799999999999</v>
      </c>
      <c r="F161">
        <v>16.315899999999999</v>
      </c>
      <c r="G161">
        <v>11.700200000000001</v>
      </c>
      <c r="H161">
        <v>16.853100000000001</v>
      </c>
      <c r="I161">
        <v>22.1297</v>
      </c>
      <c r="J161">
        <v>14.805300000000001</v>
      </c>
      <c r="K161">
        <v>17.1995</v>
      </c>
      <c r="L161">
        <v>16.675999999999998</v>
      </c>
      <c r="M161">
        <v>20.3386</v>
      </c>
      <c r="N161">
        <v>11.700200000000001</v>
      </c>
      <c r="O161">
        <v>22.1297</v>
      </c>
      <c r="P161" s="1">
        <v>1.891395018888566</v>
      </c>
      <c r="Q161" s="1">
        <v>16.43450833333333</v>
      </c>
      <c r="R161" s="1">
        <v>2.7925003785979561</v>
      </c>
      <c r="S161" s="1">
        <v>16.991687989436596</v>
      </c>
      <c r="T161" s="1">
        <v>4.0386563912403588</v>
      </c>
    </row>
    <row r="162" spans="1:20">
      <c r="A162" t="s">
        <v>273</v>
      </c>
      <c r="B162">
        <v>8.9060699999999997</v>
      </c>
      <c r="C162">
        <v>10.3367</v>
      </c>
      <c r="D162">
        <v>12.319000000000001</v>
      </c>
      <c r="E162">
        <v>7.8494000000000002</v>
      </c>
      <c r="F162">
        <v>9.2997700000000005</v>
      </c>
      <c r="G162">
        <v>7.0750700000000002</v>
      </c>
      <c r="H162">
        <v>8.6961499999999994</v>
      </c>
      <c r="I162">
        <v>11.577999999999999</v>
      </c>
      <c r="J162">
        <v>10.133900000000001</v>
      </c>
      <c r="K162">
        <v>10.347</v>
      </c>
      <c r="L162">
        <v>13.7593</v>
      </c>
      <c r="M162">
        <v>11.1441</v>
      </c>
      <c r="N162">
        <v>7.0750700000000002</v>
      </c>
      <c r="O162">
        <v>13.7593</v>
      </c>
      <c r="P162" s="1">
        <v>1.9447581437356802</v>
      </c>
      <c r="Q162" s="1">
        <v>10.120371666666665</v>
      </c>
      <c r="R162" s="1">
        <v>1.9058356536883494</v>
      </c>
      <c r="S162" s="1">
        <v>18.831676508142237</v>
      </c>
      <c r="T162" s="1">
        <v>3.3391903683001036</v>
      </c>
    </row>
    <row r="163" spans="1:20">
      <c r="A163" t="s">
        <v>704</v>
      </c>
      <c r="B163">
        <v>84.668099999999995</v>
      </c>
      <c r="C163">
        <v>75.492999999999995</v>
      </c>
      <c r="D163">
        <v>80.721999999999994</v>
      </c>
      <c r="E163">
        <v>82.030500000000004</v>
      </c>
      <c r="F163">
        <v>79.599999999999994</v>
      </c>
      <c r="G163">
        <v>66.819299999999998</v>
      </c>
      <c r="H163">
        <v>81.632800000000003</v>
      </c>
      <c r="I163">
        <v>101.42100000000001</v>
      </c>
      <c r="J163">
        <v>76.535799999999995</v>
      </c>
      <c r="K163">
        <v>96.559200000000004</v>
      </c>
      <c r="L163">
        <v>125.142</v>
      </c>
      <c r="M163">
        <v>76.130700000000004</v>
      </c>
      <c r="N163">
        <v>66.819299999999998</v>
      </c>
      <c r="O163">
        <v>125.142</v>
      </c>
      <c r="P163" s="1">
        <v>1.8728421279480629</v>
      </c>
      <c r="Q163" s="1">
        <v>85.562866666666665</v>
      </c>
      <c r="R163" s="1">
        <v>15.520655317545714</v>
      </c>
      <c r="S163" s="1">
        <v>18.139475595190881</v>
      </c>
      <c r="T163" s="1">
        <v>6.4189129137215746</v>
      </c>
    </row>
    <row r="164" spans="1:20">
      <c r="A164" t="s">
        <v>342</v>
      </c>
      <c r="B164">
        <v>10.217700000000001</v>
      </c>
      <c r="C164">
        <v>16.328900000000001</v>
      </c>
      <c r="D164">
        <v>15.2323</v>
      </c>
      <c r="E164">
        <v>12.851100000000001</v>
      </c>
      <c r="F164">
        <v>11.7438</v>
      </c>
      <c r="G164">
        <v>15.7057</v>
      </c>
      <c r="H164">
        <v>17.620100000000001</v>
      </c>
      <c r="I164">
        <v>10.2064</v>
      </c>
      <c r="J164">
        <v>13.251899999999999</v>
      </c>
      <c r="K164">
        <v>13.808299999999999</v>
      </c>
      <c r="L164">
        <v>13.460599999999999</v>
      </c>
      <c r="M164">
        <v>13.3498</v>
      </c>
      <c r="N164">
        <v>10.2064</v>
      </c>
      <c r="O164">
        <v>17.620100000000001</v>
      </c>
      <c r="P164" s="1">
        <v>1.7263775670167738</v>
      </c>
      <c r="Q164" s="1">
        <v>13.64805</v>
      </c>
      <c r="R164" s="1">
        <v>2.2940271887506629</v>
      </c>
      <c r="S164" s="1">
        <v>16.808461199590145</v>
      </c>
      <c r="T164" s="1">
        <v>3.7706229320181546</v>
      </c>
    </row>
    <row r="165" spans="1:20">
      <c r="A165" t="s">
        <v>155</v>
      </c>
      <c r="B165">
        <v>4.9527900000000002</v>
      </c>
      <c r="C165">
        <v>5.2442099999999998</v>
      </c>
      <c r="D165">
        <v>5.2605700000000004</v>
      </c>
      <c r="E165">
        <v>5.4529199999999998</v>
      </c>
      <c r="F165">
        <v>8.2742500000000003</v>
      </c>
      <c r="G165">
        <v>4.7051699999999999</v>
      </c>
      <c r="H165">
        <v>5.6558799999999998</v>
      </c>
      <c r="I165">
        <v>7.27562</v>
      </c>
      <c r="J165">
        <v>4.16045</v>
      </c>
      <c r="K165">
        <v>5.4162800000000004</v>
      </c>
      <c r="L165">
        <v>5.7276800000000003</v>
      </c>
      <c r="M165">
        <v>5.7241099999999996</v>
      </c>
      <c r="N165">
        <v>4.16045</v>
      </c>
      <c r="O165">
        <v>8.2742500000000003</v>
      </c>
      <c r="P165" s="1">
        <v>1.9887872706077467</v>
      </c>
      <c r="Q165" s="1">
        <v>5.6541608333333331</v>
      </c>
      <c r="R165" s="1">
        <v>1.1097924979960585</v>
      </c>
      <c r="S165" s="1">
        <v>19.627890516545417</v>
      </c>
      <c r="T165" s="1">
        <v>2.4993129213990617</v>
      </c>
    </row>
    <row r="166" spans="1:20">
      <c r="A166" t="s">
        <v>684</v>
      </c>
      <c r="B166">
        <v>62.669699999999999</v>
      </c>
      <c r="C166">
        <v>48.877200000000002</v>
      </c>
      <c r="D166">
        <v>53.317799999999998</v>
      </c>
      <c r="E166">
        <v>69.902299999999997</v>
      </c>
      <c r="F166">
        <v>55.962400000000002</v>
      </c>
      <c r="G166">
        <v>48.173099999999998</v>
      </c>
      <c r="H166">
        <v>58.308700000000002</v>
      </c>
      <c r="I166">
        <v>72.978399999999993</v>
      </c>
      <c r="J166">
        <v>55.346699999999998</v>
      </c>
      <c r="K166">
        <v>89.357299999999995</v>
      </c>
      <c r="L166">
        <v>76.361999999999995</v>
      </c>
      <c r="M166">
        <v>58.652099999999997</v>
      </c>
      <c r="N166">
        <v>48.173099999999998</v>
      </c>
      <c r="O166">
        <v>89.357299999999995</v>
      </c>
      <c r="P166" s="1">
        <v>1.8549211074230223</v>
      </c>
      <c r="Q166" s="1">
        <v>62.492308333333334</v>
      </c>
      <c r="R166" s="1">
        <v>12.356541853422375</v>
      </c>
      <c r="S166" s="1">
        <v>19.772900350412257</v>
      </c>
      <c r="T166" s="1">
        <v>5.9656067260663921</v>
      </c>
    </row>
    <row r="167" spans="1:20">
      <c r="A167" t="s">
        <v>399</v>
      </c>
      <c r="B167">
        <v>15.6214</v>
      </c>
      <c r="C167">
        <v>17.7607</v>
      </c>
      <c r="D167">
        <v>19.6614</v>
      </c>
      <c r="E167">
        <v>15.752700000000001</v>
      </c>
      <c r="F167">
        <v>21.869399999999999</v>
      </c>
      <c r="G167">
        <v>11.024800000000001</v>
      </c>
      <c r="H167">
        <v>16.4482</v>
      </c>
      <c r="I167">
        <v>14.162100000000001</v>
      </c>
      <c r="J167">
        <v>14.822900000000001</v>
      </c>
      <c r="K167">
        <v>18.735399999999998</v>
      </c>
      <c r="L167">
        <v>21.219100000000001</v>
      </c>
      <c r="M167">
        <v>14.0281</v>
      </c>
      <c r="N167">
        <v>11.024800000000001</v>
      </c>
      <c r="O167">
        <v>21.869399999999999</v>
      </c>
      <c r="P167" s="1">
        <v>1.9836550322908351</v>
      </c>
      <c r="Q167" s="1">
        <v>16.758849999999999</v>
      </c>
      <c r="R167" s="1">
        <v>3.1991017612903363</v>
      </c>
      <c r="S167" s="1">
        <v>19.089029147527047</v>
      </c>
      <c r="T167" s="1">
        <v>4.0668512489234461</v>
      </c>
    </row>
    <row r="168" spans="1:20">
      <c r="A168" t="s">
        <v>670</v>
      </c>
      <c r="B168">
        <v>55.894300000000001</v>
      </c>
      <c r="C168">
        <v>64.465000000000003</v>
      </c>
      <c r="D168">
        <v>59.25</v>
      </c>
      <c r="E168">
        <v>57.707799999999999</v>
      </c>
      <c r="F168">
        <v>54.898200000000003</v>
      </c>
      <c r="G168">
        <v>62.577399999999997</v>
      </c>
      <c r="H168">
        <v>56.902000000000001</v>
      </c>
      <c r="I168">
        <v>53.517800000000001</v>
      </c>
      <c r="J168">
        <v>43.877000000000002</v>
      </c>
      <c r="K168">
        <v>57.490900000000003</v>
      </c>
      <c r="L168">
        <v>54.785200000000003</v>
      </c>
      <c r="M168">
        <v>35.485100000000003</v>
      </c>
      <c r="N168">
        <v>35.485100000000003</v>
      </c>
      <c r="O168">
        <v>64.465000000000003</v>
      </c>
      <c r="P168" s="1">
        <v>1.8166779859715767</v>
      </c>
      <c r="Q168" s="1">
        <v>54.73755833333334</v>
      </c>
      <c r="R168" s="1">
        <v>7.9143093564709499</v>
      </c>
      <c r="S168" s="1">
        <v>14.458645210799256</v>
      </c>
      <c r="T168" s="1">
        <v>5.7744591770334939</v>
      </c>
    </row>
    <row r="169" spans="1:20">
      <c r="A169" t="s">
        <v>260</v>
      </c>
      <c r="B169">
        <v>9.3796499999999998</v>
      </c>
      <c r="C169">
        <v>7.1977799999999998</v>
      </c>
      <c r="D169">
        <v>10.523199999999999</v>
      </c>
      <c r="E169">
        <v>10.496700000000001</v>
      </c>
      <c r="F169">
        <v>9.6950800000000008</v>
      </c>
      <c r="G169">
        <v>12.478899999999999</v>
      </c>
      <c r="H169">
        <v>7.0573899999999998</v>
      </c>
      <c r="I169">
        <v>7.6319499999999998</v>
      </c>
      <c r="J169">
        <v>9.5416500000000006</v>
      </c>
      <c r="K169">
        <v>9.5439399999999992</v>
      </c>
      <c r="L169">
        <v>12.2575</v>
      </c>
      <c r="M169">
        <v>11.216799999999999</v>
      </c>
      <c r="N169">
        <v>7.0573899999999998</v>
      </c>
      <c r="O169">
        <v>12.478899999999999</v>
      </c>
      <c r="P169" s="1">
        <v>1.7682032592785717</v>
      </c>
      <c r="Q169" s="1">
        <v>9.751711666666667</v>
      </c>
      <c r="R169" s="1">
        <v>1.7969032652256993</v>
      </c>
      <c r="S169" s="1">
        <v>18.426542197385512</v>
      </c>
      <c r="T169" s="1">
        <v>3.2856554697624984</v>
      </c>
    </row>
    <row r="170" spans="1:20">
      <c r="A170" t="s">
        <v>726</v>
      </c>
      <c r="B170">
        <v>134.31800000000001</v>
      </c>
      <c r="C170">
        <v>135.07900000000001</v>
      </c>
      <c r="D170">
        <v>144.09200000000001</v>
      </c>
      <c r="E170">
        <v>178.11500000000001</v>
      </c>
      <c r="F170">
        <v>164.47399999999999</v>
      </c>
      <c r="G170">
        <v>116.726</v>
      </c>
      <c r="H170">
        <v>178.904</v>
      </c>
      <c r="I170">
        <v>177.79</v>
      </c>
      <c r="J170">
        <v>165.34299999999999</v>
      </c>
      <c r="K170">
        <v>180.91200000000001</v>
      </c>
      <c r="L170">
        <v>167.36699999999999</v>
      </c>
      <c r="M170">
        <v>147.75200000000001</v>
      </c>
      <c r="N170">
        <v>116.726</v>
      </c>
      <c r="O170">
        <v>180.91200000000001</v>
      </c>
      <c r="P170" s="1">
        <v>1.5498860579476723</v>
      </c>
      <c r="Q170" s="1">
        <v>157.57266666666666</v>
      </c>
      <c r="R170" s="1">
        <v>21.379221736550623</v>
      </c>
      <c r="S170" s="1">
        <v>13.567849163698414</v>
      </c>
      <c r="T170" s="1">
        <v>7.2998734892617021</v>
      </c>
    </row>
    <row r="171" spans="1:20">
      <c r="A171" t="s">
        <v>21</v>
      </c>
      <c r="B171">
        <v>1.98791E-4</v>
      </c>
      <c r="C171">
        <v>2.0181999999999999E-4</v>
      </c>
      <c r="D171">
        <v>2.08946E-4</v>
      </c>
      <c r="E171">
        <v>2.09271E-4</v>
      </c>
      <c r="F171">
        <v>1.99085E-4</v>
      </c>
      <c r="G171">
        <v>2.0148900000000001E-4</v>
      </c>
      <c r="H171">
        <v>2.0172199999999999E-4</v>
      </c>
      <c r="I171">
        <v>2.05002E-4</v>
      </c>
      <c r="J171">
        <v>2.0670899999999999E-4</v>
      </c>
      <c r="K171">
        <v>2.0060299999999999E-4</v>
      </c>
      <c r="L171">
        <v>1.99672E-4</v>
      </c>
      <c r="M171">
        <v>2.0274799999999999E-4</v>
      </c>
      <c r="N171">
        <v>1.98791E-4</v>
      </c>
      <c r="O171">
        <v>2.09271E-4</v>
      </c>
      <c r="P171" s="1">
        <v>1.052718684447485</v>
      </c>
      <c r="Q171" s="1">
        <v>2.0298816666666669E-4</v>
      </c>
      <c r="R171" s="1">
        <v>3.6640733625380111E-6</v>
      </c>
      <c r="S171" s="1">
        <v>1.8050674690583823</v>
      </c>
      <c r="T171" s="1">
        <v>-12.26631675257701</v>
      </c>
    </row>
    <row r="172" spans="1:20">
      <c r="A172" t="s">
        <v>624</v>
      </c>
      <c r="B172">
        <v>38.884</v>
      </c>
      <c r="C172">
        <v>37.877800000000001</v>
      </c>
      <c r="D172">
        <v>38.811199999999999</v>
      </c>
      <c r="E172">
        <v>51.452599999999997</v>
      </c>
      <c r="F172">
        <v>36.134300000000003</v>
      </c>
      <c r="G172">
        <v>46.9786</v>
      </c>
      <c r="H172">
        <v>39.586500000000001</v>
      </c>
      <c r="I172">
        <v>32.865699999999997</v>
      </c>
      <c r="J172">
        <v>28.5596</v>
      </c>
      <c r="K172">
        <v>52.903199999999998</v>
      </c>
      <c r="L172">
        <v>42.063600000000001</v>
      </c>
      <c r="M172">
        <v>38.185099999999998</v>
      </c>
      <c r="N172">
        <v>28.5596</v>
      </c>
      <c r="O172">
        <v>52.903199999999998</v>
      </c>
      <c r="P172" s="1">
        <v>1.8523788848583314</v>
      </c>
      <c r="Q172" s="1">
        <v>40.358516666666667</v>
      </c>
      <c r="R172" s="1">
        <v>7.1122392152009599</v>
      </c>
      <c r="S172" s="1">
        <v>17.62264771508606</v>
      </c>
      <c r="T172" s="1">
        <v>5.3348012456207767</v>
      </c>
    </row>
    <row r="173" spans="1:20">
      <c r="A173" t="s">
        <v>565</v>
      </c>
      <c r="B173">
        <v>28.798500000000001</v>
      </c>
      <c r="C173">
        <v>31.794899999999998</v>
      </c>
      <c r="D173">
        <v>35.295099999999998</v>
      </c>
      <c r="E173">
        <v>24.236899999999999</v>
      </c>
      <c r="F173">
        <v>30.043800000000001</v>
      </c>
      <c r="G173">
        <v>31.6677</v>
      </c>
      <c r="H173">
        <v>35.364199999999997</v>
      </c>
      <c r="I173">
        <v>27.953800000000001</v>
      </c>
      <c r="J173">
        <v>22.178999999999998</v>
      </c>
      <c r="K173">
        <v>31.468</v>
      </c>
      <c r="L173">
        <v>19.981000000000002</v>
      </c>
      <c r="M173">
        <v>34.6629</v>
      </c>
      <c r="N173">
        <v>19.981000000000002</v>
      </c>
      <c r="O173">
        <v>35.364199999999997</v>
      </c>
      <c r="P173" s="1">
        <v>1.7698913968269854</v>
      </c>
      <c r="Q173" s="1">
        <v>29.453816666666665</v>
      </c>
      <c r="R173" s="1">
        <v>5.0769323172800584</v>
      </c>
      <c r="S173" s="1">
        <v>17.236925097811518</v>
      </c>
      <c r="T173" s="1">
        <v>4.8803826874932241</v>
      </c>
    </row>
    <row r="174" spans="1:20">
      <c r="A174" t="s">
        <v>426</v>
      </c>
      <c r="B174">
        <v>24.926600000000001</v>
      </c>
      <c r="C174">
        <v>19.0307</v>
      </c>
      <c r="D174">
        <v>13.5562</v>
      </c>
      <c r="E174">
        <v>21.9998</v>
      </c>
      <c r="F174">
        <v>20.308199999999999</v>
      </c>
      <c r="G174">
        <v>17.987400000000001</v>
      </c>
      <c r="H174">
        <v>17.9802</v>
      </c>
      <c r="I174">
        <v>16.122699999999998</v>
      </c>
      <c r="J174">
        <v>15.9466</v>
      </c>
      <c r="K174">
        <v>14.5518</v>
      </c>
      <c r="L174">
        <v>19.697800000000001</v>
      </c>
      <c r="M174">
        <v>17.0808</v>
      </c>
      <c r="N174">
        <v>13.5562</v>
      </c>
      <c r="O174">
        <v>24.926600000000001</v>
      </c>
      <c r="P174" s="1">
        <v>1.8387601245186704</v>
      </c>
      <c r="Q174" s="1">
        <v>18.265733333333337</v>
      </c>
      <c r="R174" s="1">
        <v>3.19978834082201</v>
      </c>
      <c r="S174" s="1">
        <v>17.517984536556664</v>
      </c>
      <c r="T174" s="1">
        <v>4.1910677711235769</v>
      </c>
    </row>
    <row r="175" spans="1:20">
      <c r="A175" t="s">
        <v>221</v>
      </c>
      <c r="B175">
        <v>8.9528300000000005</v>
      </c>
      <c r="C175">
        <v>6.41432</v>
      </c>
      <c r="D175">
        <v>6.7451299999999996</v>
      </c>
      <c r="E175">
        <v>9.0597100000000008</v>
      </c>
      <c r="F175">
        <v>6.0839299999999996</v>
      </c>
      <c r="G175">
        <v>7.4350199999999997</v>
      </c>
      <c r="H175">
        <v>10.1968</v>
      </c>
      <c r="I175">
        <v>9.3225800000000003</v>
      </c>
      <c r="J175">
        <v>8.9601699999999997</v>
      </c>
      <c r="K175">
        <v>9.6369900000000008</v>
      </c>
      <c r="L175">
        <v>7.6797399999999998</v>
      </c>
      <c r="M175">
        <v>8.0355299999999996</v>
      </c>
      <c r="N175">
        <v>6.0839299999999996</v>
      </c>
      <c r="O175">
        <v>10.1968</v>
      </c>
      <c r="P175" s="1">
        <v>1.6760219134671175</v>
      </c>
      <c r="Q175" s="1">
        <v>8.2102291666666662</v>
      </c>
      <c r="R175" s="1">
        <v>1.3436977717982614</v>
      </c>
      <c r="S175" s="1">
        <v>16.366142095687685</v>
      </c>
      <c r="T175" s="1">
        <v>3.0374224915523298</v>
      </c>
    </row>
    <row r="176" spans="1:20">
      <c r="A176" t="s">
        <v>158</v>
      </c>
      <c r="B176">
        <v>6.8804400000000001</v>
      </c>
      <c r="C176">
        <v>4.8237300000000003</v>
      </c>
      <c r="D176">
        <v>5.2473099999999997</v>
      </c>
      <c r="E176">
        <v>7.9356499999999999</v>
      </c>
      <c r="F176">
        <v>4.0713499999999998</v>
      </c>
      <c r="G176">
        <v>6.55349</v>
      </c>
      <c r="H176">
        <v>6.6731499999999997</v>
      </c>
      <c r="I176">
        <v>5.5386300000000004</v>
      </c>
      <c r="J176">
        <v>5.4817299999999998</v>
      </c>
      <c r="K176">
        <v>5.6897599999999997</v>
      </c>
      <c r="L176">
        <v>4.8578999999999999</v>
      </c>
      <c r="M176">
        <v>6.1229899999999997</v>
      </c>
      <c r="N176">
        <v>4.0713499999999998</v>
      </c>
      <c r="O176">
        <v>7.9356499999999999</v>
      </c>
      <c r="P176" s="1">
        <v>1.9491446326157171</v>
      </c>
      <c r="Q176" s="1">
        <v>5.8230108333333321</v>
      </c>
      <c r="R176" s="1">
        <v>1.0648334776468278</v>
      </c>
      <c r="S176" s="1">
        <v>18.286647717556676</v>
      </c>
      <c r="T176" s="1">
        <v>2.5417653028156209</v>
      </c>
    </row>
    <row r="177" spans="1:20">
      <c r="A177" t="s">
        <v>574</v>
      </c>
      <c r="B177">
        <v>24.5793</v>
      </c>
      <c r="C177">
        <v>26.889199999999999</v>
      </c>
      <c r="D177">
        <v>28.211200000000002</v>
      </c>
      <c r="E177">
        <v>26.856300000000001</v>
      </c>
      <c r="F177">
        <v>30.4437</v>
      </c>
      <c r="G177">
        <v>26.401499999999999</v>
      </c>
      <c r="H177">
        <v>26.825900000000001</v>
      </c>
      <c r="I177">
        <v>30.693100000000001</v>
      </c>
      <c r="J177">
        <v>31.2469</v>
      </c>
      <c r="K177">
        <v>38.7498</v>
      </c>
      <c r="L177">
        <v>34.968499999999999</v>
      </c>
      <c r="M177">
        <v>38.270000000000003</v>
      </c>
      <c r="N177">
        <v>24.5793</v>
      </c>
      <c r="O177">
        <v>38.7498</v>
      </c>
      <c r="P177" s="1">
        <v>1.5765217072902808</v>
      </c>
      <c r="Q177" s="1">
        <v>30.344616666666667</v>
      </c>
      <c r="R177" s="1">
        <v>4.7252957075016289</v>
      </c>
      <c r="S177" s="1">
        <v>15.572105455833062</v>
      </c>
      <c r="T177" s="1">
        <v>4.9233686905387524</v>
      </c>
    </row>
    <row r="178" spans="1:20">
      <c r="A178" t="s">
        <v>411</v>
      </c>
      <c r="B178">
        <v>15.6007</v>
      </c>
      <c r="C178">
        <v>14.2737</v>
      </c>
      <c r="D178">
        <v>16.2806</v>
      </c>
      <c r="E178">
        <v>16.132300000000001</v>
      </c>
      <c r="F178">
        <v>15.9344</v>
      </c>
      <c r="G178">
        <v>16.2012</v>
      </c>
      <c r="H178">
        <v>17.6524</v>
      </c>
      <c r="I178">
        <v>16.043099999999999</v>
      </c>
      <c r="J178">
        <v>13.788600000000001</v>
      </c>
      <c r="K178">
        <v>19.979399999999998</v>
      </c>
      <c r="L178">
        <v>23.404199999999999</v>
      </c>
      <c r="M178">
        <v>22.577200000000001</v>
      </c>
      <c r="N178">
        <v>13.788600000000001</v>
      </c>
      <c r="O178">
        <v>23.404199999999999</v>
      </c>
      <c r="P178" s="1">
        <v>1.697358687611505</v>
      </c>
      <c r="Q178" s="1">
        <v>17.322316666666669</v>
      </c>
      <c r="R178" s="1">
        <v>3.0724324890381056</v>
      </c>
      <c r="S178" s="1">
        <v>17.736845181628546</v>
      </c>
      <c r="T178" s="1">
        <v>4.114559982227262</v>
      </c>
    </row>
    <row r="179" spans="1:20">
      <c r="A179" t="s">
        <v>553</v>
      </c>
      <c r="B179">
        <v>33.051099999999998</v>
      </c>
      <c r="C179">
        <v>26.094899999999999</v>
      </c>
      <c r="D179">
        <v>30.882400000000001</v>
      </c>
      <c r="E179">
        <v>29.064800000000002</v>
      </c>
      <c r="F179">
        <v>27.1812</v>
      </c>
      <c r="G179">
        <v>24.4482</v>
      </c>
      <c r="H179">
        <v>31.828800000000001</v>
      </c>
      <c r="I179">
        <v>21.1678</v>
      </c>
      <c r="J179">
        <v>23.4954</v>
      </c>
      <c r="K179">
        <v>36.176299999999998</v>
      </c>
      <c r="L179">
        <v>37.512500000000003</v>
      </c>
      <c r="M179">
        <v>23.540600000000001</v>
      </c>
      <c r="N179">
        <v>21.1678</v>
      </c>
      <c r="O179">
        <v>37.512500000000003</v>
      </c>
      <c r="P179" s="1">
        <v>1.7721492077589549</v>
      </c>
      <c r="Q179" s="1">
        <v>28.703666666666663</v>
      </c>
      <c r="R179" s="1">
        <v>5.2638119190172485</v>
      </c>
      <c r="S179" s="1">
        <v>18.338465186853881</v>
      </c>
      <c r="T179" s="1">
        <v>4.8431631364549421</v>
      </c>
    </row>
    <row r="180" spans="1:20">
      <c r="A180" t="s">
        <v>398</v>
      </c>
      <c r="B180">
        <v>16.716699999999999</v>
      </c>
      <c r="C180">
        <v>16.956499999999998</v>
      </c>
      <c r="D180">
        <v>17.9191</v>
      </c>
      <c r="E180">
        <v>16.735600000000002</v>
      </c>
      <c r="F180">
        <v>18.179200000000002</v>
      </c>
      <c r="G180">
        <v>14.2972</v>
      </c>
      <c r="H180">
        <v>16.915800000000001</v>
      </c>
      <c r="I180">
        <v>14.923500000000001</v>
      </c>
      <c r="J180">
        <v>13.3408</v>
      </c>
      <c r="K180">
        <v>20.266999999999999</v>
      </c>
      <c r="L180">
        <v>20.214400000000001</v>
      </c>
      <c r="M180">
        <v>13.278</v>
      </c>
      <c r="N180">
        <v>13.278</v>
      </c>
      <c r="O180">
        <v>20.266999999999999</v>
      </c>
      <c r="P180" s="1">
        <v>1.5263593914746196</v>
      </c>
      <c r="Q180" s="1">
        <v>16.64531666666667</v>
      </c>
      <c r="R180" s="1">
        <v>2.35005739730033</v>
      </c>
      <c r="S180" s="1">
        <v>14.118430092750792</v>
      </c>
      <c r="T180" s="1">
        <v>4.0570444119911873</v>
      </c>
    </row>
    <row r="181" spans="1:20">
      <c r="A181" t="s">
        <v>16</v>
      </c>
      <c r="B181">
        <v>9.8932500000000002E-5</v>
      </c>
      <c r="C181">
        <v>1.0899399999999999E-4</v>
      </c>
      <c r="D181">
        <v>1.02161E-4</v>
      </c>
      <c r="E181">
        <v>1.01128E-4</v>
      </c>
      <c r="F181">
        <v>9.8179300000000004E-5</v>
      </c>
      <c r="G181">
        <v>1.01209E-4</v>
      </c>
      <c r="H181">
        <v>9.5598400000000003E-5</v>
      </c>
      <c r="I181">
        <v>9.7356300000000002E-5</v>
      </c>
      <c r="J181">
        <v>1.03892E-4</v>
      </c>
      <c r="K181">
        <v>1.0296700000000001E-4</v>
      </c>
      <c r="L181">
        <v>1.00688E-4</v>
      </c>
      <c r="M181">
        <v>7.3954600000000005E-5</v>
      </c>
      <c r="N181">
        <v>7.3954600000000005E-5</v>
      </c>
      <c r="O181">
        <v>1.0899399999999999E-4</v>
      </c>
      <c r="P181" s="1">
        <v>1.4737960857066361</v>
      </c>
      <c r="Q181" s="1">
        <v>9.8755008333333331E-5</v>
      </c>
      <c r="R181" s="1">
        <v>8.5456031552072356E-6</v>
      </c>
      <c r="S181" s="1">
        <v>8.653336473187041</v>
      </c>
      <c r="T181" s="1">
        <v>-13.305786558518539</v>
      </c>
    </row>
    <row r="182" spans="1:20">
      <c r="A182" t="s">
        <v>253</v>
      </c>
      <c r="B182">
        <v>8.16873</v>
      </c>
      <c r="C182">
        <v>10.305300000000001</v>
      </c>
      <c r="D182">
        <v>9.5764700000000005</v>
      </c>
      <c r="E182">
        <v>10.4201</v>
      </c>
      <c r="F182">
        <v>8.4625500000000002</v>
      </c>
      <c r="G182">
        <v>13.126099999999999</v>
      </c>
      <c r="H182">
        <v>8.1935800000000008</v>
      </c>
      <c r="I182">
        <v>7.6447500000000002</v>
      </c>
      <c r="J182">
        <v>12.3674</v>
      </c>
      <c r="K182">
        <v>9.5247799999999998</v>
      </c>
      <c r="L182">
        <v>7.4715600000000002</v>
      </c>
      <c r="M182">
        <v>10.53</v>
      </c>
      <c r="N182">
        <v>7.4715600000000002</v>
      </c>
      <c r="O182">
        <v>13.126099999999999</v>
      </c>
      <c r="P182" s="1">
        <v>1.7568084844396616</v>
      </c>
      <c r="Q182" s="1">
        <v>9.6492766666666672</v>
      </c>
      <c r="R182" s="1">
        <v>1.803468184780417</v>
      </c>
      <c r="S182" s="1">
        <v>18.690190436869539</v>
      </c>
      <c r="T182" s="1">
        <v>3.2704207984920717</v>
      </c>
    </row>
    <row r="183" spans="1:20">
      <c r="A183" t="s">
        <v>577</v>
      </c>
      <c r="B183">
        <v>25.895600000000002</v>
      </c>
      <c r="C183">
        <v>36.686900000000001</v>
      </c>
      <c r="D183">
        <v>31.1404</v>
      </c>
      <c r="E183">
        <v>21.711300000000001</v>
      </c>
      <c r="F183">
        <v>34.7682</v>
      </c>
      <c r="G183">
        <v>31.928699999999999</v>
      </c>
      <c r="H183">
        <v>32.561599999999999</v>
      </c>
      <c r="I183">
        <v>24.4</v>
      </c>
      <c r="J183">
        <v>31.8307</v>
      </c>
      <c r="K183">
        <v>33.762500000000003</v>
      </c>
      <c r="L183">
        <v>31.947299999999998</v>
      </c>
      <c r="M183">
        <v>41.451599999999999</v>
      </c>
      <c r="N183">
        <v>21.711300000000001</v>
      </c>
      <c r="O183">
        <v>41.451599999999999</v>
      </c>
      <c r="P183" s="1">
        <v>1.9092177806027275</v>
      </c>
      <c r="Q183" s="1">
        <v>31.507066666666663</v>
      </c>
      <c r="R183" s="1">
        <v>5.4030731124785012</v>
      </c>
      <c r="S183" s="1">
        <v>17.148765924930601</v>
      </c>
      <c r="T183" s="1">
        <v>4.9776035394223115</v>
      </c>
    </row>
    <row r="184" spans="1:20">
      <c r="A184" t="s">
        <v>367</v>
      </c>
      <c r="B184">
        <v>17.162800000000001</v>
      </c>
      <c r="C184">
        <v>13.845000000000001</v>
      </c>
      <c r="D184">
        <v>16.987100000000002</v>
      </c>
      <c r="E184">
        <v>14.3314</v>
      </c>
      <c r="F184">
        <v>18.314399999999999</v>
      </c>
      <c r="G184">
        <v>14.6167</v>
      </c>
      <c r="H184">
        <v>11.721299999999999</v>
      </c>
      <c r="I184">
        <v>11.4016</v>
      </c>
      <c r="J184">
        <v>14.230499999999999</v>
      </c>
      <c r="K184">
        <v>16.884</v>
      </c>
      <c r="L184">
        <v>20.275400000000001</v>
      </c>
      <c r="M184">
        <v>11.548500000000001</v>
      </c>
      <c r="N184">
        <v>11.4016</v>
      </c>
      <c r="O184">
        <v>20.275400000000001</v>
      </c>
      <c r="P184" s="1">
        <v>1.7782942744877912</v>
      </c>
      <c r="Q184" s="1">
        <v>15.109891666666664</v>
      </c>
      <c r="R184" s="1">
        <v>2.8440881783601468</v>
      </c>
      <c r="S184" s="1">
        <v>18.822690732021446</v>
      </c>
      <c r="T184" s="1">
        <v>3.9174214117419877</v>
      </c>
    </row>
    <row r="185" spans="1:20">
      <c r="A185" t="s">
        <v>87</v>
      </c>
      <c r="B185">
        <v>2.2590699999999998E-2</v>
      </c>
      <c r="C185">
        <v>2.2548100000000001E-2</v>
      </c>
      <c r="D185">
        <v>2.2434200000000001E-2</v>
      </c>
      <c r="E185">
        <v>2.23742E-2</v>
      </c>
      <c r="F185">
        <v>2.2503499999999999E-2</v>
      </c>
      <c r="G185">
        <v>2.2464999999999999E-2</v>
      </c>
      <c r="H185">
        <v>2.2345899999999998E-2</v>
      </c>
      <c r="I185">
        <v>2.2417699999999999E-2</v>
      </c>
      <c r="J185">
        <v>2.24754E-2</v>
      </c>
      <c r="K185">
        <v>2.23626E-2</v>
      </c>
      <c r="L185">
        <v>2.2545800000000001E-2</v>
      </c>
      <c r="M185">
        <v>2.2519399999999998E-2</v>
      </c>
      <c r="N185">
        <v>2.2345899999999998E-2</v>
      </c>
      <c r="O185">
        <v>2.2590699999999998E-2</v>
      </c>
      <c r="P185" s="1">
        <v>1.0109550297817496</v>
      </c>
      <c r="Q185" s="1">
        <v>2.2465208333333334E-2</v>
      </c>
      <c r="R185" s="1">
        <v>7.970692291517767E-5</v>
      </c>
      <c r="S185" s="1">
        <v>0.3548016191637558</v>
      </c>
      <c r="T185" s="1">
        <v>-5.4761637488760622</v>
      </c>
    </row>
    <row r="186" spans="1:20">
      <c r="A186" t="s">
        <v>294</v>
      </c>
      <c r="B186">
        <v>9.0123999999999995</v>
      </c>
      <c r="C186">
        <v>11.961399999999999</v>
      </c>
      <c r="D186">
        <v>13.458399999999999</v>
      </c>
      <c r="E186">
        <v>9.08995</v>
      </c>
      <c r="F186">
        <v>11.138500000000001</v>
      </c>
      <c r="G186">
        <v>9.5111299999999996</v>
      </c>
      <c r="H186">
        <v>12.249000000000001</v>
      </c>
      <c r="I186">
        <v>11.898899999999999</v>
      </c>
      <c r="J186">
        <v>10.111000000000001</v>
      </c>
      <c r="K186">
        <v>14.5687</v>
      </c>
      <c r="L186">
        <v>12.8558</v>
      </c>
      <c r="M186">
        <v>8.1756600000000006</v>
      </c>
      <c r="N186">
        <v>8.1756600000000006</v>
      </c>
      <c r="O186">
        <v>14.5687</v>
      </c>
      <c r="P186" s="1">
        <v>1.7819601108656669</v>
      </c>
      <c r="Q186" s="1">
        <v>11.169236666666668</v>
      </c>
      <c r="R186" s="1">
        <v>1.9948556975122116</v>
      </c>
      <c r="S186" s="1">
        <v>17.860268853158374</v>
      </c>
      <c r="T186" s="1">
        <v>3.4814586867206754</v>
      </c>
    </row>
    <row r="187" spans="1:20">
      <c r="A187" t="s">
        <v>521</v>
      </c>
      <c r="B187">
        <v>26.148</v>
      </c>
      <c r="C187">
        <v>22.449100000000001</v>
      </c>
      <c r="D187">
        <v>27.352499999999999</v>
      </c>
      <c r="E187">
        <v>30.6112</v>
      </c>
      <c r="F187">
        <v>22.7349</v>
      </c>
      <c r="G187">
        <v>26.757999999999999</v>
      </c>
      <c r="H187">
        <v>32.617600000000003</v>
      </c>
      <c r="I187">
        <v>19.5686</v>
      </c>
      <c r="J187">
        <v>21.431000000000001</v>
      </c>
      <c r="K187">
        <v>30.4741</v>
      </c>
      <c r="L187">
        <v>26.913499999999999</v>
      </c>
      <c r="M187">
        <v>21.023299999999999</v>
      </c>
      <c r="N187">
        <v>19.5686</v>
      </c>
      <c r="O187">
        <v>32.617600000000003</v>
      </c>
      <c r="P187" s="1">
        <v>1.6668336007685784</v>
      </c>
      <c r="Q187" s="1">
        <v>25.673483333333337</v>
      </c>
      <c r="R187" s="1">
        <v>4.2354584765960643</v>
      </c>
      <c r="S187" s="1">
        <v>16.497404818834724</v>
      </c>
      <c r="T187" s="1">
        <v>4.6822071464217467</v>
      </c>
    </row>
    <row r="188" spans="1:20">
      <c r="A188" t="s">
        <v>320</v>
      </c>
      <c r="B188">
        <v>11.730600000000001</v>
      </c>
      <c r="C188">
        <v>11.7531</v>
      </c>
      <c r="D188">
        <v>11.2125</v>
      </c>
      <c r="E188">
        <v>15.070499999999999</v>
      </c>
      <c r="F188">
        <v>10.835000000000001</v>
      </c>
      <c r="G188">
        <v>10.607200000000001</v>
      </c>
      <c r="H188">
        <v>13.286300000000001</v>
      </c>
      <c r="I188">
        <v>12.701000000000001</v>
      </c>
      <c r="J188">
        <v>11.3765</v>
      </c>
      <c r="K188">
        <v>14.992800000000001</v>
      </c>
      <c r="L188">
        <v>15.519500000000001</v>
      </c>
      <c r="M188">
        <v>13.091200000000001</v>
      </c>
      <c r="N188">
        <v>10.607200000000001</v>
      </c>
      <c r="O188">
        <v>15.519500000000001</v>
      </c>
      <c r="P188" s="1">
        <v>1.4631099630439701</v>
      </c>
      <c r="Q188" s="1">
        <v>12.68135</v>
      </c>
      <c r="R188" s="1">
        <v>1.7314496267578825</v>
      </c>
      <c r="S188" s="1">
        <v>13.653511863941002</v>
      </c>
      <c r="T188" s="1">
        <v>3.6646364314240731</v>
      </c>
    </row>
    <row r="189" spans="1:20">
      <c r="A189" t="s">
        <v>101</v>
      </c>
      <c r="B189">
        <v>0.11210000000000001</v>
      </c>
      <c r="C189">
        <v>0.112626</v>
      </c>
      <c r="D189">
        <v>0.11246200000000001</v>
      </c>
      <c r="E189">
        <v>0.112568</v>
      </c>
      <c r="F189">
        <v>0.11311499999999999</v>
      </c>
      <c r="G189">
        <v>0.11198900000000001</v>
      </c>
      <c r="H189">
        <v>0.112163</v>
      </c>
      <c r="I189">
        <v>0.111774</v>
      </c>
      <c r="J189">
        <v>0.11183800000000001</v>
      </c>
      <c r="K189">
        <v>0.112249</v>
      </c>
      <c r="L189">
        <v>0.112359</v>
      </c>
      <c r="M189">
        <v>0.112762</v>
      </c>
      <c r="N189">
        <v>0.111774</v>
      </c>
      <c r="O189">
        <v>0.11311499999999999</v>
      </c>
      <c r="P189" s="1">
        <v>1.0119974233721616</v>
      </c>
      <c r="Q189" s="1">
        <v>0.11233375000000002</v>
      </c>
      <c r="R189" s="1">
        <v>3.9543258820964715E-4</v>
      </c>
      <c r="S189" s="1">
        <v>0.35201583514273055</v>
      </c>
      <c r="T189" s="1">
        <v>-3.1541366529685755</v>
      </c>
    </row>
    <row r="190" spans="1:20">
      <c r="A190" t="s">
        <v>692</v>
      </c>
      <c r="B190">
        <v>78.337299999999999</v>
      </c>
      <c r="C190">
        <v>71.8506</v>
      </c>
      <c r="D190">
        <v>79.952600000000004</v>
      </c>
      <c r="E190">
        <v>62.962000000000003</v>
      </c>
      <c r="F190">
        <v>59.004300000000001</v>
      </c>
      <c r="G190">
        <v>61.348300000000002</v>
      </c>
      <c r="H190">
        <v>79.297700000000006</v>
      </c>
      <c r="I190">
        <v>73.796700000000001</v>
      </c>
      <c r="J190">
        <v>77.108999999999995</v>
      </c>
      <c r="K190">
        <v>96.030699999999996</v>
      </c>
      <c r="L190">
        <v>69.515299999999996</v>
      </c>
      <c r="M190">
        <v>56.652299999999997</v>
      </c>
      <c r="N190">
        <v>56.652299999999997</v>
      </c>
      <c r="O190">
        <v>96.030699999999996</v>
      </c>
      <c r="P190" s="1">
        <v>1.6950891667240342</v>
      </c>
      <c r="Q190" s="1">
        <v>72.15473333333334</v>
      </c>
      <c r="R190" s="1">
        <v>11.155753566440506</v>
      </c>
      <c r="S190" s="1">
        <v>15.460875608678716</v>
      </c>
      <c r="T190" s="1">
        <v>6.1730221331594786</v>
      </c>
    </row>
    <row r="191" spans="1:20">
      <c r="A191" t="s">
        <v>480</v>
      </c>
      <c r="B191">
        <v>25.392800000000001</v>
      </c>
      <c r="C191">
        <v>18.600100000000001</v>
      </c>
      <c r="D191">
        <v>20.755500000000001</v>
      </c>
      <c r="E191">
        <v>30.704499999999999</v>
      </c>
      <c r="F191">
        <v>18.8826</v>
      </c>
      <c r="G191">
        <v>23.679300000000001</v>
      </c>
      <c r="H191">
        <v>19.208400000000001</v>
      </c>
      <c r="I191">
        <v>19.794799999999999</v>
      </c>
      <c r="J191">
        <v>16.599699999999999</v>
      </c>
      <c r="K191">
        <v>22.327200000000001</v>
      </c>
      <c r="L191">
        <v>21.659800000000001</v>
      </c>
      <c r="M191">
        <v>20.125599999999999</v>
      </c>
      <c r="N191">
        <v>16.599699999999999</v>
      </c>
      <c r="O191">
        <v>30.704499999999999</v>
      </c>
      <c r="P191" s="1">
        <v>1.8497021030500553</v>
      </c>
      <c r="Q191" s="1">
        <v>21.477525</v>
      </c>
      <c r="R191" s="1">
        <v>3.7562714954459731</v>
      </c>
      <c r="S191" s="1">
        <v>17.489312644012628</v>
      </c>
      <c r="T191" s="1">
        <v>4.4247558463133654</v>
      </c>
    </row>
    <row r="192" spans="1:20">
      <c r="A192" t="s">
        <v>281</v>
      </c>
      <c r="B192">
        <v>9.7399400000000007</v>
      </c>
      <c r="C192">
        <v>11.1989</v>
      </c>
      <c r="D192">
        <v>8.3308</v>
      </c>
      <c r="E192">
        <v>12.734999999999999</v>
      </c>
      <c r="F192">
        <v>11.2887</v>
      </c>
      <c r="G192">
        <v>9.6007999999999996</v>
      </c>
      <c r="H192">
        <v>11.0562</v>
      </c>
      <c r="I192">
        <v>9.9710699999999992</v>
      </c>
      <c r="J192">
        <v>9.8745700000000003</v>
      </c>
      <c r="K192">
        <v>12.1473</v>
      </c>
      <c r="L192">
        <v>11.419</v>
      </c>
      <c r="M192">
        <v>9.8066399999999998</v>
      </c>
      <c r="N192">
        <v>8.3308</v>
      </c>
      <c r="O192">
        <v>12.734999999999999</v>
      </c>
      <c r="P192" s="1">
        <v>1.5286647140730782</v>
      </c>
      <c r="Q192" s="1">
        <v>10.59741</v>
      </c>
      <c r="R192" s="1">
        <v>1.2469141669009074</v>
      </c>
      <c r="S192" s="1">
        <v>11.766216149992379</v>
      </c>
      <c r="T192" s="1">
        <v>3.4056398090411606</v>
      </c>
    </row>
    <row r="193" spans="1:20">
      <c r="A193" t="s">
        <v>508</v>
      </c>
      <c r="B193">
        <v>18.636199999999999</v>
      </c>
      <c r="C193">
        <v>27.577400000000001</v>
      </c>
      <c r="D193">
        <v>25.6736</v>
      </c>
      <c r="E193">
        <v>20.440999999999999</v>
      </c>
      <c r="F193">
        <v>26.674900000000001</v>
      </c>
      <c r="G193">
        <v>21.7058</v>
      </c>
      <c r="H193">
        <v>29.325199999999999</v>
      </c>
      <c r="I193">
        <v>25.037700000000001</v>
      </c>
      <c r="J193">
        <v>19.5213</v>
      </c>
      <c r="K193">
        <v>24.456099999999999</v>
      </c>
      <c r="L193">
        <v>29.166</v>
      </c>
      <c r="M193">
        <v>18.532800000000002</v>
      </c>
      <c r="N193">
        <v>18.532800000000002</v>
      </c>
      <c r="O193">
        <v>29.325199999999999</v>
      </c>
      <c r="P193" s="1">
        <v>1.5823404990071654</v>
      </c>
      <c r="Q193" s="1">
        <v>23.895666666666671</v>
      </c>
      <c r="R193" s="1">
        <v>3.9954811582662093</v>
      </c>
      <c r="S193" s="1">
        <v>16.720526001644128</v>
      </c>
      <c r="T193" s="1">
        <v>4.5786771128704524</v>
      </c>
    </row>
    <row r="194" spans="1:20">
      <c r="A194" t="s">
        <v>469</v>
      </c>
      <c r="B194">
        <v>18.815799999999999</v>
      </c>
      <c r="C194">
        <v>17.906099999999999</v>
      </c>
      <c r="D194">
        <v>17.0137</v>
      </c>
      <c r="E194">
        <v>21.350100000000001</v>
      </c>
      <c r="F194">
        <v>17.4815</v>
      </c>
      <c r="G194">
        <v>19.070699999999999</v>
      </c>
      <c r="H194">
        <v>19.445499999999999</v>
      </c>
      <c r="I194">
        <v>20.106999999999999</v>
      </c>
      <c r="J194">
        <v>21.887899999999998</v>
      </c>
      <c r="K194">
        <v>25.637499999999999</v>
      </c>
      <c r="L194">
        <v>24.5</v>
      </c>
      <c r="M194">
        <v>26.510100000000001</v>
      </c>
      <c r="N194">
        <v>17.0137</v>
      </c>
      <c r="O194">
        <v>26.510100000000001</v>
      </c>
      <c r="P194" s="1">
        <v>1.5581619518388123</v>
      </c>
      <c r="Q194" s="1">
        <v>20.810491666666667</v>
      </c>
      <c r="R194" s="1">
        <v>3.221336231909858</v>
      </c>
      <c r="S194" s="1">
        <v>15.479385511442064</v>
      </c>
      <c r="T194" s="1">
        <v>4.3792391453369905</v>
      </c>
    </row>
    <row r="195" spans="1:20">
      <c r="A195" t="s">
        <v>191</v>
      </c>
      <c r="B195">
        <v>7.5441500000000001</v>
      </c>
      <c r="C195">
        <v>8.5098900000000004</v>
      </c>
      <c r="D195">
        <v>8.0441000000000003</v>
      </c>
      <c r="E195">
        <v>8.5277499999999993</v>
      </c>
      <c r="F195">
        <v>6.0991900000000001</v>
      </c>
      <c r="G195">
        <v>6.7986899999999997</v>
      </c>
      <c r="H195">
        <v>8.5134399999999992</v>
      </c>
      <c r="I195">
        <v>8.20885</v>
      </c>
      <c r="J195">
        <v>5.3636299999999997</v>
      </c>
      <c r="K195">
        <v>8.1754700000000007</v>
      </c>
      <c r="L195">
        <v>7.0659000000000001</v>
      </c>
      <c r="M195">
        <v>4.4711800000000004</v>
      </c>
      <c r="N195">
        <v>4.4711800000000004</v>
      </c>
      <c r="O195">
        <v>8.5277499999999993</v>
      </c>
      <c r="P195" s="1">
        <v>1.9072705639227225</v>
      </c>
      <c r="Q195" s="1">
        <v>7.2768533333333343</v>
      </c>
      <c r="R195" s="1">
        <v>1.3532040065733113</v>
      </c>
      <c r="S195" s="1">
        <v>18.596004956904146</v>
      </c>
      <c r="T195" s="1">
        <v>2.8633147331463311</v>
      </c>
    </row>
    <row r="196" spans="1:20">
      <c r="A196" t="s">
        <v>215</v>
      </c>
      <c r="B196">
        <v>6.6308100000000003</v>
      </c>
      <c r="C196">
        <v>9.2572700000000001</v>
      </c>
      <c r="D196">
        <v>9.2139900000000008</v>
      </c>
      <c r="E196">
        <v>6.6786599999999998</v>
      </c>
      <c r="F196">
        <v>7.7570199999999998</v>
      </c>
      <c r="G196">
        <v>9.70913</v>
      </c>
      <c r="H196">
        <v>10.2639</v>
      </c>
      <c r="I196">
        <v>6.5579000000000001</v>
      </c>
      <c r="J196">
        <v>7.3463099999999999</v>
      </c>
      <c r="K196">
        <v>8.0185999999999993</v>
      </c>
      <c r="L196">
        <v>7.6197299999999997</v>
      </c>
      <c r="M196">
        <v>7.3143799999999999</v>
      </c>
      <c r="N196">
        <v>6.5579000000000001</v>
      </c>
      <c r="O196">
        <v>10.2639</v>
      </c>
      <c r="P196" s="1">
        <v>1.5651199316854481</v>
      </c>
      <c r="Q196" s="1">
        <v>8.0306416666666678</v>
      </c>
      <c r="R196" s="1">
        <v>1.2753341870258807</v>
      </c>
      <c r="S196" s="1">
        <v>15.880850372386773</v>
      </c>
      <c r="T196" s="1">
        <v>3.0055152669870449</v>
      </c>
    </row>
    <row r="197" spans="1:20">
      <c r="A197" t="s">
        <v>54</v>
      </c>
      <c r="B197">
        <v>1.38105E-3</v>
      </c>
      <c r="C197">
        <v>1.38737E-3</v>
      </c>
      <c r="D197">
        <v>1.39124E-3</v>
      </c>
      <c r="E197">
        <v>1.3846500000000001E-3</v>
      </c>
      <c r="F197">
        <v>1.3945299999999999E-3</v>
      </c>
      <c r="G197">
        <v>1.39003E-3</v>
      </c>
      <c r="H197">
        <v>1.38653E-3</v>
      </c>
      <c r="I197">
        <v>1.3863199999999999E-3</v>
      </c>
      <c r="J197">
        <v>1.3774600000000001E-3</v>
      </c>
      <c r="K197">
        <v>1.38328E-3</v>
      </c>
      <c r="L197">
        <v>1.3826400000000001E-3</v>
      </c>
      <c r="M197">
        <v>1.3847E-3</v>
      </c>
      <c r="N197">
        <v>1.3774600000000001E-3</v>
      </c>
      <c r="O197">
        <v>1.3945299999999999E-3</v>
      </c>
      <c r="P197" s="1">
        <v>1.0123923743702177</v>
      </c>
      <c r="Q197" s="1">
        <v>1.3858166666666668E-3</v>
      </c>
      <c r="R197" s="1">
        <v>4.6510103170920522E-6</v>
      </c>
      <c r="S197" s="1">
        <v>0.33561512348377387</v>
      </c>
      <c r="T197" s="1">
        <v>-9.4950478724866496</v>
      </c>
    </row>
    <row r="198" spans="1:20">
      <c r="A198" t="s">
        <v>17</v>
      </c>
      <c r="B198">
        <v>1.07219E-4</v>
      </c>
      <c r="C198">
        <v>1.09343E-4</v>
      </c>
      <c r="D198">
        <v>1.2761200000000001E-4</v>
      </c>
      <c r="E198">
        <v>1.0733100000000001E-4</v>
      </c>
      <c r="F198">
        <v>1.11489E-4</v>
      </c>
      <c r="G198">
        <v>1.05146E-4</v>
      </c>
      <c r="H198">
        <v>1.08714E-4</v>
      </c>
      <c r="I198">
        <v>1.05344E-4</v>
      </c>
      <c r="J198">
        <v>1.0674E-4</v>
      </c>
      <c r="K198">
        <v>1.07191E-4</v>
      </c>
      <c r="L198">
        <v>1.05272E-4</v>
      </c>
      <c r="M198">
        <v>1.1062599999999999E-4</v>
      </c>
      <c r="N198">
        <v>1.05146E-4</v>
      </c>
      <c r="O198">
        <v>1.2761200000000001E-4</v>
      </c>
      <c r="P198" s="1">
        <v>1.2136648089323419</v>
      </c>
      <c r="Q198" s="1">
        <v>1.0933558333333332E-4</v>
      </c>
      <c r="R198" s="1">
        <v>6.1092242545534598E-6</v>
      </c>
      <c r="S198" s="1">
        <v>5.58759012235583</v>
      </c>
      <c r="T198" s="1">
        <v>-13.158949376124426</v>
      </c>
    </row>
    <row r="199" spans="1:20">
      <c r="A199" t="s">
        <v>381</v>
      </c>
      <c r="B199">
        <v>14.795199999999999</v>
      </c>
      <c r="C199">
        <v>17.262499999999999</v>
      </c>
      <c r="D199">
        <v>18.812200000000001</v>
      </c>
      <c r="E199">
        <v>13.9419</v>
      </c>
      <c r="F199">
        <v>18.017199999999999</v>
      </c>
      <c r="G199">
        <v>11.9444</v>
      </c>
      <c r="H199">
        <v>17.447399999999998</v>
      </c>
      <c r="I199">
        <v>18.119700000000002</v>
      </c>
      <c r="J199">
        <v>15.504300000000001</v>
      </c>
      <c r="K199">
        <v>13.313499999999999</v>
      </c>
      <c r="L199">
        <v>15.4458</v>
      </c>
      <c r="M199">
        <v>15.777100000000001</v>
      </c>
      <c r="N199">
        <v>11.9444</v>
      </c>
      <c r="O199">
        <v>18.812200000000001</v>
      </c>
      <c r="P199" s="1">
        <v>1.5749807441143968</v>
      </c>
      <c r="Q199" s="1">
        <v>15.8651</v>
      </c>
      <c r="R199" s="1">
        <v>2.1297934697139818</v>
      </c>
      <c r="S199" s="1">
        <v>13.424393604288543</v>
      </c>
      <c r="T199" s="1">
        <v>3.9877847096852652</v>
      </c>
    </row>
    <row r="200" spans="1:20">
      <c r="A200" t="s">
        <v>8</v>
      </c>
      <c r="B200">
        <v>2.0766100000000001E-5</v>
      </c>
      <c r="C200">
        <v>2.20529E-5</v>
      </c>
      <c r="D200">
        <v>2.2910600000000001E-5</v>
      </c>
      <c r="E200">
        <v>2.2528399999999999E-5</v>
      </c>
      <c r="F200">
        <v>2.2217699999999999E-5</v>
      </c>
      <c r="G200">
        <v>2.1612700000000001E-5</v>
      </c>
      <c r="H200">
        <v>2.2458300000000001E-5</v>
      </c>
      <c r="I200">
        <v>2.11797E-5</v>
      </c>
      <c r="J200">
        <v>2.1096099999999999E-5</v>
      </c>
      <c r="K200">
        <v>2.0999E-5</v>
      </c>
      <c r="L200">
        <v>2.10144E-5</v>
      </c>
      <c r="M200">
        <v>2.2549400000000001E-5</v>
      </c>
      <c r="N200">
        <v>2.0766100000000001E-5</v>
      </c>
      <c r="O200">
        <v>2.2910600000000001E-5</v>
      </c>
      <c r="P200" s="1">
        <v>1.1032692705900482</v>
      </c>
      <c r="Q200" s="1">
        <v>2.1782108333333331E-5</v>
      </c>
      <c r="R200" s="1">
        <v>7.5296955686176743E-7</v>
      </c>
      <c r="S200" s="1">
        <v>3.4568258744241582</v>
      </c>
      <c r="T200" s="1">
        <v>-15.486496872317963</v>
      </c>
    </row>
    <row r="201" spans="1:20">
      <c r="A201" t="s">
        <v>477</v>
      </c>
      <c r="B201">
        <v>20.788799999999998</v>
      </c>
      <c r="C201">
        <v>18.339300000000001</v>
      </c>
      <c r="D201">
        <v>17.465</v>
      </c>
      <c r="E201">
        <v>24.547999999999998</v>
      </c>
      <c r="F201">
        <v>17.527699999999999</v>
      </c>
      <c r="G201">
        <v>21.299099999999999</v>
      </c>
      <c r="H201">
        <v>22.317799999999998</v>
      </c>
      <c r="I201">
        <v>23.921399999999998</v>
      </c>
      <c r="J201">
        <v>18.312000000000001</v>
      </c>
      <c r="K201">
        <v>31.098700000000001</v>
      </c>
      <c r="L201">
        <v>19.948699999999999</v>
      </c>
      <c r="M201">
        <v>19.616599999999998</v>
      </c>
      <c r="N201">
        <v>17.465</v>
      </c>
      <c r="O201">
        <v>31.098700000000001</v>
      </c>
      <c r="P201" s="1">
        <v>1.7806298310907529</v>
      </c>
      <c r="Q201" s="1">
        <v>21.265258333333335</v>
      </c>
      <c r="R201" s="1">
        <v>3.8848157902878215</v>
      </c>
      <c r="S201" s="1">
        <v>18.268368666833286</v>
      </c>
      <c r="T201" s="1">
        <v>4.4104264760186904</v>
      </c>
    </row>
    <row r="202" spans="1:20">
      <c r="A202" t="s">
        <v>530</v>
      </c>
      <c r="B202">
        <v>28.498100000000001</v>
      </c>
      <c r="C202">
        <v>20.369900000000001</v>
      </c>
      <c r="D202">
        <v>26.130199999999999</v>
      </c>
      <c r="E202">
        <v>29.669599999999999</v>
      </c>
      <c r="F202">
        <v>26.279800000000002</v>
      </c>
      <c r="G202">
        <v>25.5367</v>
      </c>
      <c r="H202">
        <v>25.6707</v>
      </c>
      <c r="I202">
        <v>26.187000000000001</v>
      </c>
      <c r="J202">
        <v>24.4358</v>
      </c>
      <c r="K202">
        <v>27.249600000000001</v>
      </c>
      <c r="L202">
        <v>32.8735</v>
      </c>
      <c r="M202">
        <v>25.7852</v>
      </c>
      <c r="N202">
        <v>20.369900000000001</v>
      </c>
      <c r="O202">
        <v>32.8735</v>
      </c>
      <c r="P202" s="1">
        <v>1.6138272647386585</v>
      </c>
      <c r="Q202" s="1">
        <v>26.557174999999997</v>
      </c>
      <c r="R202" s="1">
        <v>3.0065356621035275</v>
      </c>
      <c r="S202" s="1">
        <v>11.320992018554414</v>
      </c>
      <c r="T202" s="1">
        <v>4.7310297841078546</v>
      </c>
    </row>
    <row r="203" spans="1:20">
      <c r="A203" t="s">
        <v>584</v>
      </c>
      <c r="B203">
        <v>29.335000000000001</v>
      </c>
      <c r="C203">
        <v>34.298299999999998</v>
      </c>
      <c r="D203">
        <v>31.570699999999999</v>
      </c>
      <c r="E203">
        <v>42.950699999999998</v>
      </c>
      <c r="F203">
        <v>33.419600000000003</v>
      </c>
      <c r="G203">
        <v>30.7559</v>
      </c>
      <c r="H203">
        <v>37.514499999999998</v>
      </c>
      <c r="I203">
        <v>27.700700000000001</v>
      </c>
      <c r="J203">
        <v>27.439299999999999</v>
      </c>
      <c r="K203">
        <v>33.674199999999999</v>
      </c>
      <c r="L203">
        <v>30.788399999999999</v>
      </c>
      <c r="M203">
        <v>27.414999999999999</v>
      </c>
      <c r="N203">
        <v>27.414999999999999</v>
      </c>
      <c r="O203">
        <v>42.950699999999998</v>
      </c>
      <c r="P203" s="1">
        <v>1.5666861207368228</v>
      </c>
      <c r="Q203" s="1">
        <v>32.238525000000003</v>
      </c>
      <c r="R203" s="1">
        <v>4.5761603214375963</v>
      </c>
      <c r="S203" s="1">
        <v>14.194695078132749</v>
      </c>
      <c r="T203" s="1">
        <v>5.0107138330502377</v>
      </c>
    </row>
    <row r="204" spans="1:20">
      <c r="A204" t="s">
        <v>304</v>
      </c>
      <c r="B204">
        <v>9.7349200000000007</v>
      </c>
      <c r="C204">
        <v>11.853400000000001</v>
      </c>
      <c r="D204">
        <v>12.8164</v>
      </c>
      <c r="E204">
        <v>9.3613</v>
      </c>
      <c r="F204">
        <v>14.101699999999999</v>
      </c>
      <c r="G204">
        <v>11.7425</v>
      </c>
      <c r="H204">
        <v>9.9804899999999996</v>
      </c>
      <c r="I204">
        <v>8.9403400000000008</v>
      </c>
      <c r="J204">
        <v>10.249000000000001</v>
      </c>
      <c r="K204">
        <v>13.8741</v>
      </c>
      <c r="L204">
        <v>13.413399999999999</v>
      </c>
      <c r="M204">
        <v>13.836499999999999</v>
      </c>
      <c r="N204">
        <v>8.9403400000000008</v>
      </c>
      <c r="O204">
        <v>14.101699999999999</v>
      </c>
      <c r="P204" s="1">
        <v>1.5773113774196506</v>
      </c>
      <c r="Q204" s="1">
        <v>11.658670833333332</v>
      </c>
      <c r="R204" s="1">
        <v>1.936616804727719</v>
      </c>
      <c r="S204" s="1">
        <v>16.610957050015802</v>
      </c>
      <c r="T204" s="1">
        <v>3.5433314158903535</v>
      </c>
    </row>
    <row r="205" spans="1:20">
      <c r="A205" t="s">
        <v>244</v>
      </c>
      <c r="B205">
        <v>8.5273199999999996</v>
      </c>
      <c r="C205">
        <v>9.8553599999999992</v>
      </c>
      <c r="D205">
        <v>9.3486899999999995</v>
      </c>
      <c r="E205">
        <v>8.3414300000000008</v>
      </c>
      <c r="F205">
        <v>8.8910699999999991</v>
      </c>
      <c r="G205">
        <v>6.5213900000000002</v>
      </c>
      <c r="H205">
        <v>8.7125400000000006</v>
      </c>
      <c r="I205">
        <v>9.1791900000000002</v>
      </c>
      <c r="J205">
        <v>11.086</v>
      </c>
      <c r="K205">
        <v>8.7901600000000002</v>
      </c>
      <c r="L205">
        <v>10.921099999999999</v>
      </c>
      <c r="M205">
        <v>9.0451599999999992</v>
      </c>
      <c r="N205">
        <v>6.5213900000000002</v>
      </c>
      <c r="O205">
        <v>11.086</v>
      </c>
      <c r="P205" s="1">
        <v>1.6999443370201752</v>
      </c>
      <c r="Q205" s="1">
        <v>9.1016174999999997</v>
      </c>
      <c r="R205" s="1">
        <v>1.196383258872908</v>
      </c>
      <c r="S205" s="1">
        <v>13.144732338761852</v>
      </c>
      <c r="T205" s="1">
        <v>3.1861229576037888</v>
      </c>
    </row>
    <row r="206" spans="1:20">
      <c r="A206" t="s">
        <v>455</v>
      </c>
      <c r="B206">
        <v>19.797999999999998</v>
      </c>
      <c r="C206">
        <v>19.7029</v>
      </c>
      <c r="D206">
        <v>19.523299999999999</v>
      </c>
      <c r="E206">
        <v>21.5777</v>
      </c>
      <c r="F206">
        <v>15.3367</v>
      </c>
      <c r="G206">
        <v>17.6052</v>
      </c>
      <c r="H206">
        <v>28.8367</v>
      </c>
      <c r="I206">
        <v>18.162600000000001</v>
      </c>
      <c r="J206">
        <v>20.311499999999999</v>
      </c>
      <c r="K206">
        <v>23.537700000000001</v>
      </c>
      <c r="L206">
        <v>20.0016</v>
      </c>
      <c r="M206">
        <v>15.174799999999999</v>
      </c>
      <c r="N206">
        <v>15.174799999999999</v>
      </c>
      <c r="O206">
        <v>28.8367</v>
      </c>
      <c r="P206" s="1">
        <v>1.9003018161689118</v>
      </c>
      <c r="Q206" s="1">
        <v>19.964058333333334</v>
      </c>
      <c r="R206" s="1">
        <v>3.663947221597406</v>
      </c>
      <c r="S206" s="1">
        <v>18.352717470674953</v>
      </c>
      <c r="T206" s="1">
        <v>4.3193331192815902</v>
      </c>
    </row>
    <row r="207" spans="1:20">
      <c r="A207" t="s">
        <v>430</v>
      </c>
      <c r="B207">
        <v>15.229200000000001</v>
      </c>
      <c r="C207">
        <v>17.674900000000001</v>
      </c>
      <c r="D207">
        <v>22.849599999999999</v>
      </c>
      <c r="E207">
        <v>15.9841</v>
      </c>
      <c r="F207">
        <v>15.887700000000001</v>
      </c>
      <c r="G207">
        <v>21.063199999999998</v>
      </c>
      <c r="H207">
        <v>19.135200000000001</v>
      </c>
      <c r="I207">
        <v>17.275600000000001</v>
      </c>
      <c r="J207">
        <v>21.096699999999998</v>
      </c>
      <c r="K207">
        <v>18.2136</v>
      </c>
      <c r="L207">
        <v>19.474699999999999</v>
      </c>
      <c r="M207">
        <v>17.501300000000001</v>
      </c>
      <c r="N207">
        <v>15.229200000000001</v>
      </c>
      <c r="O207">
        <v>22.849599999999999</v>
      </c>
      <c r="P207" s="1">
        <v>1.5003808473196227</v>
      </c>
      <c r="Q207" s="1">
        <v>18.448816666666662</v>
      </c>
      <c r="R207" s="1">
        <v>2.3484098367864354</v>
      </c>
      <c r="S207" s="1">
        <v>12.729325025108761</v>
      </c>
      <c r="T207" s="1">
        <v>4.2054563776293312</v>
      </c>
    </row>
    <row r="208" spans="1:20">
      <c r="A208" t="s">
        <v>173</v>
      </c>
      <c r="B208">
        <v>5.4359599999999997</v>
      </c>
      <c r="C208">
        <v>6.33371</v>
      </c>
      <c r="D208">
        <v>6.4176000000000002</v>
      </c>
      <c r="E208">
        <v>4.8401899999999998</v>
      </c>
      <c r="F208">
        <v>5.9728500000000002</v>
      </c>
      <c r="G208">
        <v>4.8571299999999997</v>
      </c>
      <c r="H208">
        <v>7.5001699999999998</v>
      </c>
      <c r="I208">
        <v>6.5969899999999999</v>
      </c>
      <c r="J208">
        <v>5.8243099999999997</v>
      </c>
      <c r="K208">
        <v>8.1697199999999999</v>
      </c>
      <c r="L208">
        <v>8.1669999999999998</v>
      </c>
      <c r="M208">
        <v>7.6131799999999998</v>
      </c>
      <c r="N208">
        <v>4.8401899999999998</v>
      </c>
      <c r="O208">
        <v>8.1697199999999999</v>
      </c>
      <c r="P208" s="1">
        <v>1.6878924174464227</v>
      </c>
      <c r="Q208" s="1">
        <v>6.4774008333333315</v>
      </c>
      <c r="R208" s="1">
        <v>1.1741418695870811</v>
      </c>
      <c r="S208" s="1">
        <v>18.126744041295598</v>
      </c>
      <c r="T208" s="1">
        <v>2.6954150234345673</v>
      </c>
    </row>
    <row r="209" spans="1:20">
      <c r="A209" t="s">
        <v>122</v>
      </c>
      <c r="B209">
        <v>2.4902700000000002</v>
      </c>
      <c r="C209">
        <v>3.6343000000000001</v>
      </c>
      <c r="D209">
        <v>3.6924800000000002</v>
      </c>
      <c r="E209">
        <v>2.2463600000000001</v>
      </c>
      <c r="F209">
        <v>3.6318000000000001</v>
      </c>
      <c r="G209">
        <v>2.7818299999999998</v>
      </c>
      <c r="H209">
        <v>3.8436400000000002</v>
      </c>
      <c r="I209">
        <v>2.3446799999999999</v>
      </c>
      <c r="J209">
        <v>3.1263000000000001</v>
      </c>
      <c r="K209">
        <v>3.72356</v>
      </c>
      <c r="L209">
        <v>3.74281</v>
      </c>
      <c r="M209">
        <v>4.1454000000000004</v>
      </c>
      <c r="N209">
        <v>2.2463600000000001</v>
      </c>
      <c r="O209">
        <v>4.1454000000000004</v>
      </c>
      <c r="P209" s="1">
        <v>1.8453854235296214</v>
      </c>
      <c r="Q209" s="1">
        <v>3.2836191666666674</v>
      </c>
      <c r="R209" s="1">
        <v>0.65612677150155652</v>
      </c>
      <c r="S209" s="1">
        <v>19.981816958621817</v>
      </c>
      <c r="T209" s="1">
        <v>1.7152868134064185</v>
      </c>
    </row>
    <row r="210" spans="1:20">
      <c r="A210" t="s">
        <v>88</v>
      </c>
      <c r="B210">
        <v>2.3137000000000001E-2</v>
      </c>
      <c r="C210">
        <v>1.74325E-2</v>
      </c>
      <c r="D210">
        <v>2.37664E-2</v>
      </c>
      <c r="E210">
        <v>2.3721099999999998E-2</v>
      </c>
      <c r="F210">
        <v>2.3768000000000001E-2</v>
      </c>
      <c r="G210">
        <v>2.38984E-2</v>
      </c>
      <c r="H210">
        <v>2.3594E-2</v>
      </c>
      <c r="I210">
        <v>2.3001199999999999E-2</v>
      </c>
      <c r="J210">
        <v>2.3906500000000001E-2</v>
      </c>
      <c r="K210">
        <v>2.3663500000000001E-2</v>
      </c>
      <c r="L210">
        <v>2.37541E-2</v>
      </c>
      <c r="M210">
        <v>2.3988700000000002E-2</v>
      </c>
      <c r="N210">
        <v>1.74325E-2</v>
      </c>
      <c r="O210">
        <v>2.3988700000000002E-2</v>
      </c>
      <c r="P210" s="1">
        <v>1.3760906353076152</v>
      </c>
      <c r="Q210" s="1">
        <v>2.3135949999999999E-2</v>
      </c>
      <c r="R210" s="1">
        <v>1.8205729265561136E-3</v>
      </c>
      <c r="S210" s="1">
        <v>7.8690217023987072</v>
      </c>
      <c r="T210" s="1">
        <v>-5.4337198502339659</v>
      </c>
    </row>
    <row r="211" spans="1:20">
      <c r="A211" t="s">
        <v>672</v>
      </c>
      <c r="B211">
        <v>51.596800000000002</v>
      </c>
      <c r="C211">
        <v>69.190200000000004</v>
      </c>
      <c r="D211">
        <v>70.185900000000004</v>
      </c>
      <c r="E211">
        <v>66.615399999999994</v>
      </c>
      <c r="F211">
        <v>66.186000000000007</v>
      </c>
      <c r="G211">
        <v>45.640300000000003</v>
      </c>
      <c r="H211">
        <v>52.601300000000002</v>
      </c>
      <c r="I211">
        <v>51.715000000000003</v>
      </c>
      <c r="J211">
        <v>46.190199999999997</v>
      </c>
      <c r="K211">
        <v>48.696599999999997</v>
      </c>
      <c r="L211">
        <v>53.4176</v>
      </c>
      <c r="M211">
        <v>39.432699999999997</v>
      </c>
      <c r="N211">
        <v>39.432699999999997</v>
      </c>
      <c r="O211">
        <v>70.185900000000004</v>
      </c>
      <c r="P211" s="1">
        <v>1.7798908012892856</v>
      </c>
      <c r="Q211" s="1">
        <v>55.12233333333333</v>
      </c>
      <c r="R211" s="1">
        <v>10.312211870781148</v>
      </c>
      <c r="S211" s="1">
        <v>18.70786530102345</v>
      </c>
      <c r="T211" s="1">
        <v>5.7845650536331243</v>
      </c>
    </row>
    <row r="212" spans="1:20">
      <c r="A212" t="s">
        <v>587</v>
      </c>
      <c r="B212">
        <v>21.978100000000001</v>
      </c>
      <c r="C212">
        <v>30.337399999999999</v>
      </c>
      <c r="D212">
        <v>37.859400000000001</v>
      </c>
      <c r="E212">
        <v>24.134799999999998</v>
      </c>
      <c r="F212">
        <v>30.787400000000002</v>
      </c>
      <c r="G212">
        <v>32.820799999999998</v>
      </c>
      <c r="H212">
        <v>36.488500000000002</v>
      </c>
      <c r="I212">
        <v>34.587200000000003</v>
      </c>
      <c r="J212">
        <v>34.801400000000001</v>
      </c>
      <c r="K212">
        <v>37.875900000000001</v>
      </c>
      <c r="L212">
        <v>39.607300000000002</v>
      </c>
      <c r="M212">
        <v>33.246099999999998</v>
      </c>
      <c r="N212">
        <v>21.978100000000001</v>
      </c>
      <c r="O212">
        <v>39.607300000000002</v>
      </c>
      <c r="P212" s="1">
        <v>1.8021257524535788</v>
      </c>
      <c r="Q212" s="1">
        <v>32.877025000000003</v>
      </c>
      <c r="R212" s="1">
        <v>5.4015885905949252</v>
      </c>
      <c r="S212" s="1">
        <v>16.429675709997863</v>
      </c>
      <c r="T212" s="1">
        <v>5.039007852181582</v>
      </c>
    </row>
    <row r="213" spans="1:20">
      <c r="A213" t="s">
        <v>144</v>
      </c>
      <c r="B213">
        <v>3.9704700000000002</v>
      </c>
      <c r="C213">
        <v>6.4047799999999997</v>
      </c>
      <c r="D213">
        <v>4.8197599999999996</v>
      </c>
      <c r="E213">
        <v>5.4379099999999996</v>
      </c>
      <c r="F213">
        <v>5.5759699999999999</v>
      </c>
      <c r="G213">
        <v>6.6575699999999998</v>
      </c>
      <c r="H213">
        <v>3.7088999999999999</v>
      </c>
      <c r="I213">
        <v>5.1964499999999996</v>
      </c>
      <c r="J213">
        <v>4.5743600000000004</v>
      </c>
      <c r="K213">
        <v>5.5649199999999999</v>
      </c>
      <c r="L213">
        <v>5.6444900000000002</v>
      </c>
      <c r="M213">
        <v>4.5329800000000002</v>
      </c>
      <c r="N213">
        <v>3.7088999999999999</v>
      </c>
      <c r="O213">
        <v>6.6575699999999998</v>
      </c>
      <c r="P213" s="1">
        <v>1.7950254792526086</v>
      </c>
      <c r="Q213" s="1">
        <v>5.1740466666666665</v>
      </c>
      <c r="R213" s="1">
        <v>0.89507105881786864</v>
      </c>
      <c r="S213" s="1">
        <v>17.299245957410552</v>
      </c>
      <c r="T213" s="1">
        <v>2.3712930662887839</v>
      </c>
    </row>
    <row r="214" spans="1:20">
      <c r="A214" t="s">
        <v>127</v>
      </c>
      <c r="B214">
        <v>2.9670200000000002</v>
      </c>
      <c r="C214">
        <v>5.5187299999999997</v>
      </c>
      <c r="D214">
        <v>4.7621599999999997</v>
      </c>
      <c r="E214">
        <v>3.07944</v>
      </c>
      <c r="F214">
        <v>3.4912299999999998</v>
      </c>
      <c r="G214">
        <v>4.1152600000000001</v>
      </c>
      <c r="H214">
        <v>4.5492499999999998</v>
      </c>
      <c r="I214">
        <v>4.7892200000000003</v>
      </c>
      <c r="J214">
        <v>3.4186000000000001</v>
      </c>
      <c r="K214">
        <v>3.5981000000000001</v>
      </c>
      <c r="L214">
        <v>4.15191</v>
      </c>
      <c r="M214">
        <v>3.72594</v>
      </c>
      <c r="N214">
        <v>2.9670200000000002</v>
      </c>
      <c r="O214">
        <v>5.5187299999999997</v>
      </c>
      <c r="P214" s="1">
        <v>1.8600245364035293</v>
      </c>
      <c r="Q214" s="1">
        <v>4.0139050000000003</v>
      </c>
      <c r="R214" s="1">
        <v>0.77424435520882373</v>
      </c>
      <c r="S214" s="1">
        <v>19.289055301727959</v>
      </c>
      <c r="T214" s="1">
        <v>2.005006471795006</v>
      </c>
    </row>
    <row r="215" spans="1:20">
      <c r="A215" t="s">
        <v>401</v>
      </c>
      <c r="B215">
        <v>21.030799999999999</v>
      </c>
      <c r="C215">
        <v>16.360900000000001</v>
      </c>
      <c r="D215">
        <v>16.8721</v>
      </c>
      <c r="E215">
        <v>13.791600000000001</v>
      </c>
      <c r="F215">
        <v>19.414899999999999</v>
      </c>
      <c r="G215">
        <v>14.1372</v>
      </c>
      <c r="H215">
        <v>15.184900000000001</v>
      </c>
      <c r="I215">
        <v>19.217700000000001</v>
      </c>
      <c r="J215">
        <v>18.460899999999999</v>
      </c>
      <c r="K215">
        <v>13.779500000000001</v>
      </c>
      <c r="L215">
        <v>22.2639</v>
      </c>
      <c r="M215">
        <v>11.831799999999999</v>
      </c>
      <c r="N215">
        <v>11.831799999999999</v>
      </c>
      <c r="O215">
        <v>22.2639</v>
      </c>
      <c r="P215" s="1">
        <v>1.8817001639649082</v>
      </c>
      <c r="Q215" s="1">
        <v>16.862183333333338</v>
      </c>
      <c r="R215" s="1">
        <v>3.2460184825086587</v>
      </c>
      <c r="S215" s="1">
        <v>19.250285792421057</v>
      </c>
      <c r="T215" s="1">
        <v>4.0757194449418916</v>
      </c>
    </row>
    <row r="216" spans="1:20">
      <c r="A216" t="s">
        <v>570</v>
      </c>
      <c r="B216">
        <v>33.4129</v>
      </c>
      <c r="C216">
        <v>25.628299999999999</v>
      </c>
      <c r="D216">
        <v>27.743600000000001</v>
      </c>
      <c r="E216">
        <v>35.311999999999998</v>
      </c>
      <c r="F216">
        <v>37.379300000000001</v>
      </c>
      <c r="G216">
        <v>30.549299999999999</v>
      </c>
      <c r="H216">
        <v>27.594000000000001</v>
      </c>
      <c r="I216">
        <v>27.856999999999999</v>
      </c>
      <c r="J216">
        <v>20.2332</v>
      </c>
      <c r="K216">
        <v>30.609000000000002</v>
      </c>
      <c r="L216">
        <v>35.646999999999998</v>
      </c>
      <c r="M216">
        <v>26.154599999999999</v>
      </c>
      <c r="N216">
        <v>20.2332</v>
      </c>
      <c r="O216">
        <v>37.379300000000001</v>
      </c>
      <c r="P216" s="1">
        <v>1.8474240357432339</v>
      </c>
      <c r="Q216" s="1">
        <v>29.843349999999997</v>
      </c>
      <c r="R216" s="1">
        <v>4.9666882964039987</v>
      </c>
      <c r="S216" s="1">
        <v>16.642529395674408</v>
      </c>
      <c r="T216" s="1">
        <v>4.8993375861479498</v>
      </c>
    </row>
    <row r="217" spans="1:20">
      <c r="A217" t="s">
        <v>188</v>
      </c>
      <c r="B217">
        <v>7.7233400000000003</v>
      </c>
      <c r="C217">
        <v>5.9479300000000004</v>
      </c>
      <c r="D217">
        <v>8.9182900000000007</v>
      </c>
      <c r="E217">
        <v>6.4176799999999998</v>
      </c>
      <c r="F217">
        <v>6.6089500000000001</v>
      </c>
      <c r="G217">
        <v>4.9727300000000003</v>
      </c>
      <c r="H217">
        <v>8.0717499999999998</v>
      </c>
      <c r="I217">
        <v>8.2863799999999994</v>
      </c>
      <c r="J217">
        <v>6.2121599999999999</v>
      </c>
      <c r="K217">
        <v>5.5803500000000001</v>
      </c>
      <c r="L217">
        <v>8.1645099999999999</v>
      </c>
      <c r="M217">
        <v>9.0447900000000008</v>
      </c>
      <c r="N217">
        <v>4.9727300000000003</v>
      </c>
      <c r="O217">
        <v>9.0447900000000008</v>
      </c>
      <c r="P217" s="1">
        <v>1.8188781614927816</v>
      </c>
      <c r="Q217" s="1">
        <v>7.1624049999999997</v>
      </c>
      <c r="R217" s="1">
        <v>1.3675463606334601</v>
      </c>
      <c r="S217" s="1">
        <v>19.093396151620304</v>
      </c>
      <c r="T217" s="1">
        <v>2.8404440985204582</v>
      </c>
    </row>
    <row r="218" spans="1:20">
      <c r="A218" t="s">
        <v>176</v>
      </c>
      <c r="B218">
        <v>4.2954299999999996</v>
      </c>
      <c r="C218">
        <v>6.9651699999999996</v>
      </c>
      <c r="D218">
        <v>6.02597</v>
      </c>
      <c r="E218">
        <v>4.3268800000000001</v>
      </c>
      <c r="F218">
        <v>5.6225199999999997</v>
      </c>
      <c r="G218">
        <v>7.2056899999999997</v>
      </c>
      <c r="H218">
        <v>7.3685900000000002</v>
      </c>
      <c r="I218">
        <v>7.2637400000000003</v>
      </c>
      <c r="J218">
        <v>6.5380200000000004</v>
      </c>
      <c r="K218">
        <v>7.0512499999999996</v>
      </c>
      <c r="L218">
        <v>8.1450099999999992</v>
      </c>
      <c r="M218">
        <v>8.1784499999999998</v>
      </c>
      <c r="N218">
        <v>4.2954299999999996</v>
      </c>
      <c r="O218">
        <v>8.1784499999999998</v>
      </c>
      <c r="P218" s="1">
        <v>1.9039886577129648</v>
      </c>
      <c r="Q218" s="1">
        <v>6.5822266666666662</v>
      </c>
      <c r="R218" s="1">
        <v>1.2925247871815835</v>
      </c>
      <c r="S218" s="1">
        <v>19.636588841996481</v>
      </c>
      <c r="T218" s="1">
        <v>2.7185757082072284</v>
      </c>
    </row>
    <row r="219" spans="1:20">
      <c r="A219" t="s">
        <v>157</v>
      </c>
      <c r="B219">
        <v>4.9254699999999998</v>
      </c>
      <c r="C219">
        <v>4.5303000000000004</v>
      </c>
      <c r="D219">
        <v>5.3587300000000004</v>
      </c>
      <c r="E219">
        <v>6.4329999999999998</v>
      </c>
      <c r="F219">
        <v>6.1627200000000002</v>
      </c>
      <c r="G219">
        <v>5.3724400000000001</v>
      </c>
      <c r="H219">
        <v>6.8256399999999999</v>
      </c>
      <c r="I219">
        <v>4.2455100000000003</v>
      </c>
      <c r="J219">
        <v>6.6387</v>
      </c>
      <c r="K219">
        <v>7.0346599999999997</v>
      </c>
      <c r="L219">
        <v>6.3938199999999998</v>
      </c>
      <c r="M219">
        <v>5.7444300000000004</v>
      </c>
      <c r="N219">
        <v>4.2455100000000003</v>
      </c>
      <c r="O219">
        <v>7.0346599999999997</v>
      </c>
      <c r="P219" s="1">
        <v>1.6569646520677137</v>
      </c>
      <c r="Q219" s="1">
        <v>5.8054516666666665</v>
      </c>
      <c r="R219" s="1">
        <v>0.92137523302579771</v>
      </c>
      <c r="S219" s="1">
        <v>15.870862181423112</v>
      </c>
      <c r="T219" s="1">
        <v>2.5374083137594763</v>
      </c>
    </row>
    <row r="220" spans="1:20">
      <c r="A220" t="s">
        <v>486</v>
      </c>
      <c r="B220">
        <v>23.0624</v>
      </c>
      <c r="C220">
        <v>21.453299999999999</v>
      </c>
      <c r="D220">
        <v>22.0623</v>
      </c>
      <c r="E220">
        <v>23.468800000000002</v>
      </c>
      <c r="F220">
        <v>17.829999999999998</v>
      </c>
      <c r="G220">
        <v>17.9025</v>
      </c>
      <c r="H220">
        <v>29.648599999999998</v>
      </c>
      <c r="I220">
        <v>25.464200000000002</v>
      </c>
      <c r="J220">
        <v>19.936299999999999</v>
      </c>
      <c r="K220">
        <v>22.6037</v>
      </c>
      <c r="L220">
        <v>18.487100000000002</v>
      </c>
      <c r="M220">
        <v>25.858599999999999</v>
      </c>
      <c r="N220">
        <v>17.829999999999998</v>
      </c>
      <c r="O220">
        <v>29.648599999999998</v>
      </c>
      <c r="P220" s="1">
        <v>1.6628491306786315</v>
      </c>
      <c r="Q220" s="1">
        <v>22.314816666666669</v>
      </c>
      <c r="R220" s="1">
        <v>3.553899990620625</v>
      </c>
      <c r="S220" s="1">
        <v>15.926189507661761</v>
      </c>
      <c r="T220" s="1">
        <v>4.4799300486795808</v>
      </c>
    </row>
    <row r="221" spans="1:20">
      <c r="A221" t="s">
        <v>424</v>
      </c>
      <c r="B221">
        <v>15.9407</v>
      </c>
      <c r="C221">
        <v>21.5503</v>
      </c>
      <c r="D221">
        <v>22.787199999999999</v>
      </c>
      <c r="E221">
        <v>13.797700000000001</v>
      </c>
      <c r="F221">
        <v>15.021100000000001</v>
      </c>
      <c r="G221">
        <v>18.269400000000001</v>
      </c>
      <c r="H221">
        <v>21.173400000000001</v>
      </c>
      <c r="I221">
        <v>15.4198</v>
      </c>
      <c r="J221">
        <v>12.9979</v>
      </c>
      <c r="K221">
        <v>18.833500000000001</v>
      </c>
      <c r="L221">
        <v>22.736599999999999</v>
      </c>
      <c r="M221">
        <v>20.071300000000001</v>
      </c>
      <c r="N221">
        <v>12.9979</v>
      </c>
      <c r="O221">
        <v>22.787199999999999</v>
      </c>
      <c r="P221" s="1">
        <v>1.7531447387654928</v>
      </c>
      <c r="Q221" s="1">
        <v>18.216575000000002</v>
      </c>
      <c r="R221" s="1">
        <v>3.5029183939642015</v>
      </c>
      <c r="S221" s="1">
        <v>19.229291971538014</v>
      </c>
      <c r="T221" s="1">
        <v>4.1871798303719965</v>
      </c>
    </row>
    <row r="222" spans="1:20">
      <c r="A222" t="s">
        <v>71</v>
      </c>
      <c r="B222">
        <v>2.61926E-3</v>
      </c>
      <c r="C222">
        <v>2.53024E-3</v>
      </c>
      <c r="D222">
        <v>2.5818400000000002E-3</v>
      </c>
      <c r="E222">
        <v>2.5585899999999999E-3</v>
      </c>
      <c r="F222">
        <v>2.5313900000000001E-3</v>
      </c>
      <c r="G222">
        <v>2.5725800000000001E-3</v>
      </c>
      <c r="H222">
        <v>2.52257E-3</v>
      </c>
      <c r="I222">
        <v>2.5493099999999999E-3</v>
      </c>
      <c r="J222">
        <v>2.52097E-3</v>
      </c>
      <c r="K222">
        <v>2.5647000000000001E-3</v>
      </c>
      <c r="L222">
        <v>2.5721400000000001E-3</v>
      </c>
      <c r="M222">
        <v>2.5309799999999999E-3</v>
      </c>
      <c r="N222">
        <v>2.52097E-3</v>
      </c>
      <c r="O222">
        <v>2.61926E-3</v>
      </c>
      <c r="P222" s="1">
        <v>1.0389889605984999</v>
      </c>
      <c r="Q222" s="1">
        <v>2.5545474999999996E-3</v>
      </c>
      <c r="R222" s="1">
        <v>2.9459775696547831E-5</v>
      </c>
      <c r="S222" s="1">
        <v>1.1532287301977291</v>
      </c>
      <c r="T222" s="1">
        <v>-8.6127165227834226</v>
      </c>
    </row>
    <row r="223" spans="1:20">
      <c r="A223" t="s">
        <v>379</v>
      </c>
      <c r="B223">
        <v>16.96</v>
      </c>
      <c r="C223">
        <v>16.090800000000002</v>
      </c>
      <c r="D223">
        <v>17.492799999999999</v>
      </c>
      <c r="E223">
        <v>16.625900000000001</v>
      </c>
      <c r="F223">
        <v>17.1784</v>
      </c>
      <c r="G223">
        <v>16.970199999999998</v>
      </c>
      <c r="H223">
        <v>13.193899999999999</v>
      </c>
      <c r="I223">
        <v>11.971500000000001</v>
      </c>
      <c r="J223">
        <v>11.2044</v>
      </c>
      <c r="K223">
        <v>17.550999999999998</v>
      </c>
      <c r="L223">
        <v>16.6706</v>
      </c>
      <c r="M223">
        <v>17.058399999999999</v>
      </c>
      <c r="N223">
        <v>11.2044</v>
      </c>
      <c r="O223">
        <v>17.550999999999998</v>
      </c>
      <c r="P223" s="1">
        <v>1.5664381849987503</v>
      </c>
      <c r="Q223" s="1">
        <v>15.747324999999998</v>
      </c>
      <c r="R223" s="1">
        <v>2.2601313469977553</v>
      </c>
      <c r="S223" s="1">
        <v>14.352477941477396</v>
      </c>
      <c r="T223" s="1">
        <v>3.9770348735317902</v>
      </c>
    </row>
    <row r="224" spans="1:20">
      <c r="A224" t="s">
        <v>271</v>
      </c>
      <c r="B224">
        <v>7.95228</v>
      </c>
      <c r="C224">
        <v>9.6566899999999993</v>
      </c>
      <c r="D224">
        <v>11.4968</v>
      </c>
      <c r="E224">
        <v>8.6463199999999993</v>
      </c>
      <c r="F224">
        <v>11.894500000000001</v>
      </c>
      <c r="G224">
        <v>13.5747</v>
      </c>
      <c r="H224">
        <v>7.5733199999999998</v>
      </c>
      <c r="I224">
        <v>7.0655599999999996</v>
      </c>
      <c r="J224">
        <v>10.9339</v>
      </c>
      <c r="K224">
        <v>10.1159</v>
      </c>
      <c r="L224">
        <v>10.088200000000001</v>
      </c>
      <c r="M224">
        <v>11.9612</v>
      </c>
      <c r="N224">
        <v>7.0655599999999996</v>
      </c>
      <c r="O224">
        <v>13.5747</v>
      </c>
      <c r="P224" s="1">
        <v>1.921248988049072</v>
      </c>
      <c r="Q224" s="1">
        <v>10.079947499999999</v>
      </c>
      <c r="R224" s="1">
        <v>1.998048831868128</v>
      </c>
      <c r="S224" s="1">
        <v>19.822016254232754</v>
      </c>
      <c r="T224" s="1">
        <v>3.333416219668953</v>
      </c>
    </row>
    <row r="225" spans="1:20">
      <c r="A225" t="s">
        <v>69</v>
      </c>
      <c r="B225">
        <v>2.5793999999999999E-3</v>
      </c>
      <c r="C225">
        <v>2.5780199999999999E-3</v>
      </c>
      <c r="D225">
        <v>2.53046E-3</v>
      </c>
      <c r="E225">
        <v>2.5418200000000002E-3</v>
      </c>
      <c r="F225">
        <v>2.4651899999999999E-3</v>
      </c>
      <c r="G225">
        <v>2.5646499999999999E-3</v>
      </c>
      <c r="H225">
        <v>2.5323699999999999E-3</v>
      </c>
      <c r="I225">
        <v>2.5593199999999999E-3</v>
      </c>
      <c r="J225">
        <v>1.81033E-3</v>
      </c>
      <c r="K225">
        <v>2.6334499999999999E-3</v>
      </c>
      <c r="L225">
        <v>2.5791299999999998E-3</v>
      </c>
      <c r="M225">
        <v>2.5830200000000001E-3</v>
      </c>
      <c r="N225">
        <v>1.81033E-3</v>
      </c>
      <c r="O225">
        <v>2.6334499999999999E-3</v>
      </c>
      <c r="P225" s="1">
        <v>1.4546795335657035</v>
      </c>
      <c r="Q225" s="1">
        <v>2.4964299999999996E-3</v>
      </c>
      <c r="R225" s="1">
        <v>2.1980999898672817E-4</v>
      </c>
      <c r="S225" s="1">
        <v>8.8049734615722546</v>
      </c>
      <c r="T225" s="1">
        <v>-8.6459178306552928</v>
      </c>
    </row>
    <row r="226" spans="1:20">
      <c r="A226" t="s">
        <v>537</v>
      </c>
      <c r="B226">
        <v>21.956800000000001</v>
      </c>
      <c r="C226">
        <v>25.914000000000001</v>
      </c>
      <c r="D226">
        <v>24.295100000000001</v>
      </c>
      <c r="E226">
        <v>25.0624</v>
      </c>
      <c r="F226">
        <v>29.166499999999999</v>
      </c>
      <c r="G226">
        <v>31.175899999999999</v>
      </c>
      <c r="H226">
        <v>30.1219</v>
      </c>
      <c r="I226">
        <v>24.997599999999998</v>
      </c>
      <c r="J226">
        <v>26.523099999999999</v>
      </c>
      <c r="K226">
        <v>27.665099999999999</v>
      </c>
      <c r="L226">
        <v>31.892399999999999</v>
      </c>
      <c r="M226">
        <v>26.082699999999999</v>
      </c>
      <c r="N226">
        <v>21.956800000000001</v>
      </c>
      <c r="O226">
        <v>31.892399999999999</v>
      </c>
      <c r="P226" s="1">
        <v>1.4525067405086349</v>
      </c>
      <c r="Q226" s="1">
        <v>27.071124999999999</v>
      </c>
      <c r="R226" s="1">
        <v>2.9993616278756416</v>
      </c>
      <c r="S226" s="1">
        <v>11.079560335507452</v>
      </c>
      <c r="T226" s="1">
        <v>4.7586829380440889</v>
      </c>
    </row>
    <row r="227" spans="1:20">
      <c r="A227" t="s">
        <v>121</v>
      </c>
      <c r="B227">
        <v>2.0890300000000002</v>
      </c>
      <c r="C227">
        <v>3.2965200000000001</v>
      </c>
      <c r="D227">
        <v>3.6361300000000001</v>
      </c>
      <c r="E227">
        <v>2.6387999999999998</v>
      </c>
      <c r="F227">
        <v>4.1084500000000004</v>
      </c>
      <c r="G227">
        <v>3.53233</v>
      </c>
      <c r="H227">
        <v>3.9474499999999999</v>
      </c>
      <c r="I227">
        <v>3.1783000000000001</v>
      </c>
      <c r="J227">
        <v>2.9170699999999998</v>
      </c>
      <c r="K227">
        <v>2.6595200000000001</v>
      </c>
      <c r="L227">
        <v>3.9839600000000002</v>
      </c>
      <c r="M227">
        <v>3.2570800000000002</v>
      </c>
      <c r="N227">
        <v>2.0890300000000002</v>
      </c>
      <c r="O227">
        <v>4.1084500000000004</v>
      </c>
      <c r="P227" s="1">
        <v>1.9666783148159672</v>
      </c>
      <c r="Q227" s="1">
        <v>3.270386666666667</v>
      </c>
      <c r="R227" s="1">
        <v>0.61601138723732696</v>
      </c>
      <c r="S227" s="1">
        <v>18.836041423358509</v>
      </c>
      <c r="T227" s="1">
        <v>1.7094612195470851</v>
      </c>
    </row>
    <row r="228" spans="1:20">
      <c r="A228" t="s">
        <v>113</v>
      </c>
      <c r="B228">
        <v>1.5049699999999999</v>
      </c>
      <c r="C228">
        <v>2.8467199999999999</v>
      </c>
      <c r="D228">
        <v>1.8515699999999999</v>
      </c>
      <c r="E228">
        <v>2.1731199999999999</v>
      </c>
      <c r="F228">
        <v>2.68527</v>
      </c>
      <c r="G228">
        <v>2.0726100000000001</v>
      </c>
      <c r="H228">
        <v>1.72133</v>
      </c>
      <c r="I228">
        <v>2.1901099999999998</v>
      </c>
      <c r="J228">
        <v>2.15659</v>
      </c>
      <c r="K228">
        <v>2.7275399999999999</v>
      </c>
      <c r="L228">
        <v>2.05518</v>
      </c>
      <c r="M228">
        <v>2.3246600000000002</v>
      </c>
      <c r="N228">
        <v>1.5049699999999999</v>
      </c>
      <c r="O228">
        <v>2.8467199999999999</v>
      </c>
      <c r="P228" s="1">
        <v>1.8915460108839379</v>
      </c>
      <c r="Q228" s="1">
        <v>2.1924725000000005</v>
      </c>
      <c r="R228" s="1">
        <v>0.40680498937954268</v>
      </c>
      <c r="S228" s="1">
        <v>18.554622207555287</v>
      </c>
      <c r="T228" s="1">
        <v>1.1325587471797292</v>
      </c>
    </row>
    <row r="229" spans="1:20">
      <c r="A229" t="s">
        <v>337</v>
      </c>
      <c r="B229">
        <v>8.8836700000000004</v>
      </c>
      <c r="C229">
        <v>13.2296</v>
      </c>
      <c r="D229">
        <v>14.8012</v>
      </c>
      <c r="E229">
        <v>8.87758</v>
      </c>
      <c r="F229">
        <v>15.9991</v>
      </c>
      <c r="G229">
        <v>10.2971</v>
      </c>
      <c r="H229">
        <v>16.264099999999999</v>
      </c>
      <c r="I229">
        <v>15.0548</v>
      </c>
      <c r="J229">
        <v>13.2309</v>
      </c>
      <c r="K229">
        <v>13.8635</v>
      </c>
      <c r="L229">
        <v>15.383900000000001</v>
      </c>
      <c r="M229">
        <v>15.303699999999999</v>
      </c>
      <c r="N229">
        <v>8.87758</v>
      </c>
      <c r="O229">
        <v>16.264099999999999</v>
      </c>
      <c r="P229" s="1">
        <v>1.8320420655178551</v>
      </c>
      <c r="Q229" s="1">
        <v>13.432429166666667</v>
      </c>
      <c r="R229" s="1">
        <v>2.6621487928003456</v>
      </c>
      <c r="S229" s="1">
        <v>19.818818768883727</v>
      </c>
      <c r="T229" s="1">
        <v>3.7476483251774573</v>
      </c>
    </row>
    <row r="230" spans="1:20">
      <c r="A230" t="s">
        <v>695</v>
      </c>
      <c r="B230">
        <v>99.604600000000005</v>
      </c>
      <c r="C230">
        <v>66.510099999999994</v>
      </c>
      <c r="D230">
        <v>68.285799999999995</v>
      </c>
      <c r="E230">
        <v>91.640799999999999</v>
      </c>
      <c r="F230">
        <v>69.108900000000006</v>
      </c>
      <c r="G230">
        <v>81.531199999999998</v>
      </c>
      <c r="H230">
        <v>57.279400000000003</v>
      </c>
      <c r="I230">
        <v>69.263599999999997</v>
      </c>
      <c r="J230">
        <v>57.664400000000001</v>
      </c>
      <c r="K230">
        <v>93.885000000000005</v>
      </c>
      <c r="L230">
        <v>66.875200000000007</v>
      </c>
      <c r="M230">
        <v>69.031400000000005</v>
      </c>
      <c r="N230">
        <v>57.279400000000003</v>
      </c>
      <c r="O230">
        <v>99.604600000000005</v>
      </c>
      <c r="P230" s="1">
        <v>1.7389253379050758</v>
      </c>
      <c r="Q230" s="1">
        <v>74.223366666666649</v>
      </c>
      <c r="R230" s="1">
        <v>14.062567762314918</v>
      </c>
      <c r="S230" s="1">
        <v>18.946281196687281</v>
      </c>
      <c r="T230" s="1">
        <v>6.2138015360083267</v>
      </c>
    </row>
    <row r="231" spans="1:20">
      <c r="A231" t="s">
        <v>716</v>
      </c>
      <c r="B231">
        <v>96.996799999999993</v>
      </c>
      <c r="C231">
        <v>78.163200000000003</v>
      </c>
      <c r="D231">
        <v>80.261600000000001</v>
      </c>
      <c r="E231">
        <v>113.896</v>
      </c>
      <c r="F231">
        <v>99.741299999999995</v>
      </c>
      <c r="G231">
        <v>78.396900000000002</v>
      </c>
      <c r="H231">
        <v>115.511</v>
      </c>
      <c r="I231">
        <v>108.672</v>
      </c>
      <c r="J231">
        <v>90.125399999999999</v>
      </c>
      <c r="K231">
        <v>136.03800000000001</v>
      </c>
      <c r="L231">
        <v>117.523</v>
      </c>
      <c r="M231">
        <v>95.656899999999993</v>
      </c>
      <c r="N231">
        <v>78.163200000000003</v>
      </c>
      <c r="O231">
        <v>136.03800000000001</v>
      </c>
      <c r="P231" s="1">
        <v>1.7404353967084256</v>
      </c>
      <c r="Q231" s="1">
        <v>100.91517499999999</v>
      </c>
      <c r="R231" s="1">
        <v>17.998071936491833</v>
      </c>
      <c r="S231" s="1">
        <v>17.834851831245235</v>
      </c>
      <c r="T231" s="1">
        <v>6.6569993240911831</v>
      </c>
    </row>
    <row r="232" spans="1:20">
      <c r="A232" t="s">
        <v>607</v>
      </c>
      <c r="B232">
        <v>36.819600000000001</v>
      </c>
      <c r="C232">
        <v>31.382100000000001</v>
      </c>
      <c r="D232">
        <v>45.531599999999997</v>
      </c>
      <c r="E232">
        <v>36.120899999999999</v>
      </c>
      <c r="F232">
        <v>30.528700000000001</v>
      </c>
      <c r="G232">
        <v>27.5456</v>
      </c>
      <c r="H232">
        <v>41.808900000000001</v>
      </c>
      <c r="I232">
        <v>41.472999999999999</v>
      </c>
      <c r="J232">
        <v>32.575400000000002</v>
      </c>
      <c r="K232">
        <v>38.954900000000002</v>
      </c>
      <c r="L232">
        <v>44.125</v>
      </c>
      <c r="M232">
        <v>30.237300000000001</v>
      </c>
      <c r="N232">
        <v>27.5456</v>
      </c>
      <c r="O232">
        <v>45.531599999999997</v>
      </c>
      <c r="P232" s="1">
        <v>1.6529536477695166</v>
      </c>
      <c r="Q232" s="1">
        <v>36.425249999999998</v>
      </c>
      <c r="R232" s="1">
        <v>5.9961003684212502</v>
      </c>
      <c r="S232" s="1">
        <v>16.461384255211016</v>
      </c>
      <c r="T232" s="1">
        <v>5.1868669689622573</v>
      </c>
    </row>
    <row r="233" spans="1:20">
      <c r="A233" t="s">
        <v>229</v>
      </c>
      <c r="B233">
        <v>7.0782999999999996</v>
      </c>
      <c r="C233">
        <v>8.3763400000000008</v>
      </c>
      <c r="D233">
        <v>8.6501599999999996</v>
      </c>
      <c r="E233">
        <v>9.3880400000000002</v>
      </c>
      <c r="F233">
        <v>6.4597499999999997</v>
      </c>
      <c r="G233">
        <v>6.2705200000000003</v>
      </c>
      <c r="H233">
        <v>10.3668</v>
      </c>
      <c r="I233">
        <v>8.5288000000000004</v>
      </c>
      <c r="J233">
        <v>7.5987600000000004</v>
      </c>
      <c r="K233">
        <v>7.6044499999999999</v>
      </c>
      <c r="L233">
        <v>10.608499999999999</v>
      </c>
      <c r="M233">
        <v>10.3645</v>
      </c>
      <c r="N233">
        <v>6.2705200000000003</v>
      </c>
      <c r="O233">
        <v>10.608499999999999</v>
      </c>
      <c r="P233" s="1">
        <v>1.6918054642996114</v>
      </c>
      <c r="Q233" s="1">
        <v>8.4412433333333325</v>
      </c>
      <c r="R233" s="1">
        <v>1.5063986631356829</v>
      </c>
      <c r="S233" s="1">
        <v>17.845696464964085</v>
      </c>
      <c r="T233" s="1">
        <v>3.0774555129993444</v>
      </c>
    </row>
    <row r="234" spans="1:20">
      <c r="A234" t="s">
        <v>524</v>
      </c>
      <c r="B234">
        <v>32.834699999999998</v>
      </c>
      <c r="C234">
        <v>23.748000000000001</v>
      </c>
      <c r="D234">
        <v>29.520099999999999</v>
      </c>
      <c r="E234">
        <v>30.8705</v>
      </c>
      <c r="F234">
        <v>26.879000000000001</v>
      </c>
      <c r="G234">
        <v>26.939800000000002</v>
      </c>
      <c r="H234">
        <v>20.443000000000001</v>
      </c>
      <c r="I234">
        <v>28.1829</v>
      </c>
      <c r="J234">
        <v>21.6983</v>
      </c>
      <c r="K234">
        <v>28.459099999999999</v>
      </c>
      <c r="L234">
        <v>18.998200000000001</v>
      </c>
      <c r="M234">
        <v>25.623100000000001</v>
      </c>
      <c r="N234">
        <v>18.998200000000001</v>
      </c>
      <c r="O234">
        <v>32.834699999999998</v>
      </c>
      <c r="P234" s="1">
        <v>1.7283058395005841</v>
      </c>
      <c r="Q234" s="1">
        <v>26.183058333333332</v>
      </c>
      <c r="R234" s="1">
        <v>4.2481610685648237</v>
      </c>
      <c r="S234" s="1">
        <v>16.224846671775321</v>
      </c>
      <c r="T234" s="1">
        <v>4.7105617171756951</v>
      </c>
    </row>
    <row r="235" spans="1:20">
      <c r="A235" t="s">
        <v>267</v>
      </c>
      <c r="B235">
        <v>8.8813099999999991</v>
      </c>
      <c r="C235">
        <v>7.5983799999999997</v>
      </c>
      <c r="D235">
        <v>7.3091799999999996</v>
      </c>
      <c r="E235">
        <v>8.7100399999999993</v>
      </c>
      <c r="F235">
        <v>9.0983400000000003</v>
      </c>
      <c r="G235">
        <v>7.6681600000000003</v>
      </c>
      <c r="H235">
        <v>11.3078</v>
      </c>
      <c r="I235">
        <v>10.432399999999999</v>
      </c>
      <c r="J235">
        <v>12.5288</v>
      </c>
      <c r="K235">
        <v>12.826000000000001</v>
      </c>
      <c r="L235">
        <v>11.689299999999999</v>
      </c>
      <c r="M235">
        <v>10.974500000000001</v>
      </c>
      <c r="N235">
        <v>7.3091799999999996</v>
      </c>
      <c r="O235">
        <v>12.826000000000001</v>
      </c>
      <c r="P235" s="1">
        <v>1.7547796059202265</v>
      </c>
      <c r="Q235" s="1">
        <v>9.918684166666667</v>
      </c>
      <c r="R235" s="1">
        <v>1.9581224114091706</v>
      </c>
      <c r="S235" s="1">
        <v>19.74175584690715</v>
      </c>
      <c r="T235" s="1">
        <v>3.3101487423723976</v>
      </c>
    </row>
    <row r="236" spans="1:20">
      <c r="A236" t="s">
        <v>130</v>
      </c>
      <c r="B236">
        <v>4.2302600000000004</v>
      </c>
      <c r="C236">
        <v>4.1380800000000004</v>
      </c>
      <c r="D236">
        <v>3.3526199999999999</v>
      </c>
      <c r="E236">
        <v>3.8567399999999998</v>
      </c>
      <c r="F236">
        <v>3.4577399999999998</v>
      </c>
      <c r="G236">
        <v>4.2801600000000004</v>
      </c>
      <c r="H236">
        <v>5.8881699999999997</v>
      </c>
      <c r="I236">
        <v>5.1913799999999997</v>
      </c>
      <c r="J236">
        <v>4.7764600000000002</v>
      </c>
      <c r="K236">
        <v>3.5059800000000001</v>
      </c>
      <c r="L236">
        <v>3.5597500000000002</v>
      </c>
      <c r="M236">
        <v>3.17828</v>
      </c>
      <c r="N236">
        <v>3.17828</v>
      </c>
      <c r="O236">
        <v>5.8881699999999997</v>
      </c>
      <c r="P236" s="1">
        <v>1.8526278364398352</v>
      </c>
      <c r="Q236" s="1">
        <v>4.1179683333333337</v>
      </c>
      <c r="R236" s="1">
        <v>0.82118590594592966</v>
      </c>
      <c r="S236" s="1">
        <v>19.941530373090849</v>
      </c>
      <c r="T236" s="1">
        <v>2.0419327358665686</v>
      </c>
    </row>
    <row r="237" spans="1:20">
      <c r="A237" t="s">
        <v>245</v>
      </c>
      <c r="B237">
        <v>8.9143600000000003</v>
      </c>
      <c r="C237">
        <v>9.7954399999999993</v>
      </c>
      <c r="D237">
        <v>11.294499999999999</v>
      </c>
      <c r="E237">
        <v>11.013999999999999</v>
      </c>
      <c r="F237">
        <v>7.1346999999999996</v>
      </c>
      <c r="G237">
        <v>8.6556099999999994</v>
      </c>
      <c r="H237">
        <v>7.6147</v>
      </c>
      <c r="I237">
        <v>9.9322300000000006</v>
      </c>
      <c r="J237">
        <v>8.5362799999999996</v>
      </c>
      <c r="K237">
        <v>7.4963100000000003</v>
      </c>
      <c r="L237">
        <v>8.6196400000000004</v>
      </c>
      <c r="M237">
        <v>10.893800000000001</v>
      </c>
      <c r="N237">
        <v>7.1346999999999996</v>
      </c>
      <c r="O237">
        <v>11.294499999999999</v>
      </c>
      <c r="P237" s="1">
        <v>1.5830378292009475</v>
      </c>
      <c r="Q237" s="1">
        <v>9.1584641666666666</v>
      </c>
      <c r="R237" s="1">
        <v>1.4223215336807455</v>
      </c>
      <c r="S237" s="1">
        <v>15.530131556964061</v>
      </c>
      <c r="T237" s="1">
        <v>3.1951056851226562</v>
      </c>
    </row>
    <row r="238" spans="1:20">
      <c r="A238" t="s">
        <v>622</v>
      </c>
      <c r="B238">
        <v>31.402999999999999</v>
      </c>
      <c r="C238">
        <v>39.137099999999997</v>
      </c>
      <c r="D238">
        <v>35.113599999999998</v>
      </c>
      <c r="E238">
        <v>39.330599999999997</v>
      </c>
      <c r="F238">
        <v>37.958199999999998</v>
      </c>
      <c r="G238">
        <v>34.974299999999999</v>
      </c>
      <c r="H238">
        <v>46.951000000000001</v>
      </c>
      <c r="I238">
        <v>37.826000000000001</v>
      </c>
      <c r="J238">
        <v>36.2864</v>
      </c>
      <c r="K238">
        <v>57.8155</v>
      </c>
      <c r="L238">
        <v>42.465699999999998</v>
      </c>
      <c r="M238">
        <v>40.471699999999998</v>
      </c>
      <c r="N238">
        <v>31.402999999999999</v>
      </c>
      <c r="O238">
        <v>57.8155</v>
      </c>
      <c r="P238" s="1">
        <v>1.8410820622233546</v>
      </c>
      <c r="Q238" s="1">
        <v>39.977758333333334</v>
      </c>
      <c r="R238" s="1">
        <v>6.8684151787807792</v>
      </c>
      <c r="S238" s="1">
        <v>17.180591071445633</v>
      </c>
      <c r="T238" s="1">
        <v>5.3211256732217143</v>
      </c>
    </row>
    <row r="239" spans="1:20">
      <c r="A239" t="s">
        <v>336</v>
      </c>
      <c r="B239">
        <v>14.8726</v>
      </c>
      <c r="C239">
        <v>15.236599999999999</v>
      </c>
      <c r="D239">
        <v>16.548999999999999</v>
      </c>
      <c r="E239">
        <v>13.9015</v>
      </c>
      <c r="F239">
        <v>15.0175</v>
      </c>
      <c r="G239">
        <v>13.3977</v>
      </c>
      <c r="H239">
        <v>9.0506100000000007</v>
      </c>
      <c r="I239">
        <v>13.6608</v>
      </c>
      <c r="J239">
        <v>12.7675</v>
      </c>
      <c r="K239">
        <v>12.9971</v>
      </c>
      <c r="L239">
        <v>13.1707</v>
      </c>
      <c r="M239">
        <v>10.256500000000001</v>
      </c>
      <c r="N239">
        <v>9.0506100000000007</v>
      </c>
      <c r="O239">
        <v>16.548999999999999</v>
      </c>
      <c r="P239" s="1">
        <v>1.8284955378698229</v>
      </c>
      <c r="Q239" s="1">
        <v>13.406509166666666</v>
      </c>
      <c r="R239" s="1">
        <v>2.0847263193193855</v>
      </c>
      <c r="S239" s="1">
        <v>15.550105500265154</v>
      </c>
      <c r="T239" s="1">
        <v>3.7448617270921423</v>
      </c>
    </row>
    <row r="240" spans="1:20">
      <c r="A240" t="s">
        <v>490</v>
      </c>
      <c r="B240">
        <v>24.1812</v>
      </c>
      <c r="C240">
        <v>20.817</v>
      </c>
      <c r="D240">
        <v>27.7498</v>
      </c>
      <c r="E240">
        <v>22.3172</v>
      </c>
      <c r="F240">
        <v>25.7743</v>
      </c>
      <c r="G240">
        <v>23.041399999999999</v>
      </c>
      <c r="H240">
        <v>14.2485</v>
      </c>
      <c r="I240">
        <v>20.098099999999999</v>
      </c>
      <c r="J240">
        <v>21.891300000000001</v>
      </c>
      <c r="K240">
        <v>22.676400000000001</v>
      </c>
      <c r="L240">
        <v>28.3657</v>
      </c>
      <c r="M240">
        <v>19.160399999999999</v>
      </c>
      <c r="N240">
        <v>14.2485</v>
      </c>
      <c r="O240">
        <v>28.3657</v>
      </c>
      <c r="P240" s="1">
        <v>1.9907849949117451</v>
      </c>
      <c r="Q240" s="1">
        <v>22.526775000000001</v>
      </c>
      <c r="R240" s="1">
        <v>3.8621198032651396</v>
      </c>
      <c r="S240" s="1">
        <v>17.144574859318034</v>
      </c>
      <c r="T240" s="1">
        <v>4.4935688827377769</v>
      </c>
    </row>
    <row r="241" spans="1:20">
      <c r="A241" t="s">
        <v>239</v>
      </c>
      <c r="B241">
        <v>7.1271800000000001</v>
      </c>
      <c r="C241">
        <v>10.5588</v>
      </c>
      <c r="D241">
        <v>10.608499999999999</v>
      </c>
      <c r="E241">
        <v>7.6243100000000004</v>
      </c>
      <c r="F241">
        <v>9.6663399999999999</v>
      </c>
      <c r="G241">
        <v>9.0572300000000006</v>
      </c>
      <c r="H241">
        <v>9.1013199999999994</v>
      </c>
      <c r="I241">
        <v>7.9771099999999997</v>
      </c>
      <c r="J241">
        <v>7.2472700000000003</v>
      </c>
      <c r="K241">
        <v>9.5911899999999992</v>
      </c>
      <c r="L241">
        <v>9.1649100000000008</v>
      </c>
      <c r="M241">
        <v>8.7039799999999996</v>
      </c>
      <c r="N241">
        <v>7.1271800000000001</v>
      </c>
      <c r="O241">
        <v>10.608499999999999</v>
      </c>
      <c r="P241" s="1">
        <v>1.488456865127582</v>
      </c>
      <c r="Q241" s="1">
        <v>8.8690116666666672</v>
      </c>
      <c r="R241" s="1">
        <v>1.1774956968601746</v>
      </c>
      <c r="S241" s="1">
        <v>13.276515367385068</v>
      </c>
      <c r="T241" s="1">
        <v>3.1487733443186103</v>
      </c>
    </row>
    <row r="242" spans="1:20">
      <c r="A242" t="s">
        <v>636</v>
      </c>
      <c r="B242">
        <v>48.668999999999997</v>
      </c>
      <c r="C242">
        <v>38.027000000000001</v>
      </c>
      <c r="D242">
        <v>35.436599999999999</v>
      </c>
      <c r="E242">
        <v>50.920200000000001</v>
      </c>
      <c r="F242">
        <v>52.196599999999997</v>
      </c>
      <c r="G242">
        <v>38.351900000000001</v>
      </c>
      <c r="H242">
        <v>36.658200000000001</v>
      </c>
      <c r="I242">
        <v>40.087699999999998</v>
      </c>
      <c r="J242">
        <v>40.500599999999999</v>
      </c>
      <c r="K242">
        <v>46.423400000000001</v>
      </c>
      <c r="L242">
        <v>46.910600000000002</v>
      </c>
      <c r="M242">
        <v>43.005299999999998</v>
      </c>
      <c r="N242">
        <v>35.436599999999999</v>
      </c>
      <c r="O242">
        <v>52.196599999999997</v>
      </c>
      <c r="P242" s="1">
        <v>1.4729573378935903</v>
      </c>
      <c r="Q242" s="1">
        <v>43.098925000000001</v>
      </c>
      <c r="R242" s="1">
        <v>5.7590019321730148</v>
      </c>
      <c r="S242" s="1">
        <v>13.362286721009898</v>
      </c>
      <c r="T242" s="1">
        <v>5.4295799800599607</v>
      </c>
    </row>
    <row r="243" spans="1:20">
      <c r="A243" t="s">
        <v>562</v>
      </c>
      <c r="B243">
        <v>28.641400000000001</v>
      </c>
      <c r="C243">
        <v>23.544799999999999</v>
      </c>
      <c r="D243">
        <v>27.188300000000002</v>
      </c>
      <c r="E243">
        <v>28.947700000000001</v>
      </c>
      <c r="F243">
        <v>25.3064</v>
      </c>
      <c r="G243">
        <v>26.3705</v>
      </c>
      <c r="H243">
        <v>38.756900000000002</v>
      </c>
      <c r="I243">
        <v>31.742000000000001</v>
      </c>
      <c r="J243">
        <v>29.0153</v>
      </c>
      <c r="K243">
        <v>30.931000000000001</v>
      </c>
      <c r="L243">
        <v>33.259</v>
      </c>
      <c r="M243">
        <v>27.818999999999999</v>
      </c>
      <c r="N243">
        <v>23.544799999999999</v>
      </c>
      <c r="O243">
        <v>38.756900000000002</v>
      </c>
      <c r="P243" s="1">
        <v>1.6460917060242604</v>
      </c>
      <c r="Q243" s="1">
        <v>29.293525000000002</v>
      </c>
      <c r="R243" s="1">
        <v>4.0302758757649082</v>
      </c>
      <c r="S243" s="1">
        <v>13.758248199098292</v>
      </c>
      <c r="T243" s="1">
        <v>4.8725099034692105</v>
      </c>
    </row>
    <row r="244" spans="1:20">
      <c r="A244" t="s">
        <v>97</v>
      </c>
      <c r="B244">
        <v>6.6341600000000001E-2</v>
      </c>
      <c r="C244">
        <v>6.6316E-2</v>
      </c>
      <c r="D244">
        <v>6.6040399999999999E-2</v>
      </c>
      <c r="E244">
        <v>6.5904199999999996E-2</v>
      </c>
      <c r="F244">
        <v>6.5550399999999995E-2</v>
      </c>
      <c r="G244">
        <v>6.9700200000000004E-2</v>
      </c>
      <c r="H244">
        <v>6.40183E-2</v>
      </c>
      <c r="I244">
        <v>6.4105400000000007E-2</v>
      </c>
      <c r="J244">
        <v>6.5141900000000003E-2</v>
      </c>
      <c r="K244">
        <v>6.42818E-2</v>
      </c>
      <c r="L244">
        <v>6.4525600000000002E-2</v>
      </c>
      <c r="M244">
        <v>6.4325199999999999E-2</v>
      </c>
      <c r="N244">
        <v>6.40183E-2</v>
      </c>
      <c r="O244">
        <v>6.9700200000000004E-2</v>
      </c>
      <c r="P244" s="1">
        <v>1.0887543093146803</v>
      </c>
      <c r="Q244" s="1">
        <v>6.5520916666666651E-2</v>
      </c>
      <c r="R244" s="1">
        <v>1.5825964792266557E-3</v>
      </c>
      <c r="S244" s="1">
        <v>2.4154064987796353</v>
      </c>
      <c r="T244" s="1">
        <v>-3.9319006487115065</v>
      </c>
    </row>
    <row r="245" spans="1:20">
      <c r="A245" t="s">
        <v>689</v>
      </c>
      <c r="B245">
        <v>73.770399999999995</v>
      </c>
      <c r="C245">
        <v>63.574800000000003</v>
      </c>
      <c r="D245">
        <v>59.542700000000004</v>
      </c>
      <c r="E245">
        <v>65.430800000000005</v>
      </c>
      <c r="F245">
        <v>72.791600000000003</v>
      </c>
      <c r="G245">
        <v>55.371000000000002</v>
      </c>
      <c r="H245">
        <v>67.263499999999993</v>
      </c>
      <c r="I245">
        <v>70.365399999999994</v>
      </c>
      <c r="J245">
        <v>64.563199999999995</v>
      </c>
      <c r="K245">
        <v>94.386099999999999</v>
      </c>
      <c r="L245">
        <v>90.909199999999998</v>
      </c>
      <c r="M245">
        <v>63.466099999999997</v>
      </c>
      <c r="N245">
        <v>55.371000000000002</v>
      </c>
      <c r="O245">
        <v>94.386099999999999</v>
      </c>
      <c r="P245" s="1">
        <v>1.704612522800744</v>
      </c>
      <c r="Q245" s="1">
        <v>70.119566666666671</v>
      </c>
      <c r="R245" s="1">
        <v>11.751634513573162</v>
      </c>
      <c r="S245" s="1">
        <v>16.759422615142366</v>
      </c>
      <c r="T245" s="1">
        <v>6.1317451752719956</v>
      </c>
    </row>
    <row r="246" spans="1:20">
      <c r="A246" t="s">
        <v>600</v>
      </c>
      <c r="B246">
        <v>34.601100000000002</v>
      </c>
      <c r="C246">
        <v>31.355399999999999</v>
      </c>
      <c r="D246">
        <v>31.683499999999999</v>
      </c>
      <c r="E246">
        <v>32.250900000000001</v>
      </c>
      <c r="F246">
        <v>31.7822</v>
      </c>
      <c r="G246">
        <v>25.710100000000001</v>
      </c>
      <c r="H246">
        <v>43.151000000000003</v>
      </c>
      <c r="I246">
        <v>33.087600000000002</v>
      </c>
      <c r="J246">
        <v>34.417200000000001</v>
      </c>
      <c r="K246">
        <v>49.426400000000001</v>
      </c>
      <c r="L246">
        <v>46.403599999999997</v>
      </c>
      <c r="M246">
        <v>31.486799999999999</v>
      </c>
      <c r="N246">
        <v>25.710100000000001</v>
      </c>
      <c r="O246">
        <v>49.426400000000001</v>
      </c>
      <c r="P246" s="1">
        <v>1.9224507100322441</v>
      </c>
      <c r="Q246" s="1">
        <v>35.446316666666668</v>
      </c>
      <c r="R246" s="1">
        <v>7.0530874234857901</v>
      </c>
      <c r="S246" s="1">
        <v>19.897941695359386</v>
      </c>
      <c r="T246" s="1">
        <v>5.1475638153615355</v>
      </c>
    </row>
    <row r="247" spans="1:20">
      <c r="A247" t="s">
        <v>380</v>
      </c>
      <c r="B247">
        <v>19.920200000000001</v>
      </c>
      <c r="C247">
        <v>15.3908</v>
      </c>
      <c r="D247">
        <v>13.5358</v>
      </c>
      <c r="E247">
        <v>18.599599999999999</v>
      </c>
      <c r="F247">
        <v>12.2224</v>
      </c>
      <c r="G247">
        <v>12.3842</v>
      </c>
      <c r="H247">
        <v>15.9641</v>
      </c>
      <c r="I247">
        <v>14.837300000000001</v>
      </c>
      <c r="J247">
        <v>15.2599</v>
      </c>
      <c r="K247">
        <v>18.924299999999999</v>
      </c>
      <c r="L247">
        <v>17.966999999999999</v>
      </c>
      <c r="M247">
        <v>14.399900000000001</v>
      </c>
      <c r="N247">
        <v>12.2224</v>
      </c>
      <c r="O247">
        <v>19.920200000000001</v>
      </c>
      <c r="P247" s="1">
        <v>1.6298108391150674</v>
      </c>
      <c r="Q247" s="1">
        <v>15.783791666666664</v>
      </c>
      <c r="R247" s="1">
        <v>2.5625708144391335</v>
      </c>
      <c r="S247" s="1">
        <v>16.235457667950303</v>
      </c>
      <c r="T247" s="1">
        <v>3.9803719137749516</v>
      </c>
    </row>
    <row r="248" spans="1:20">
      <c r="A248" t="s">
        <v>104</v>
      </c>
      <c r="B248">
        <v>0.13248399999999999</v>
      </c>
      <c r="C248">
        <v>0.134662</v>
      </c>
      <c r="D248">
        <v>0.13293199999999999</v>
      </c>
      <c r="E248">
        <v>0.132545</v>
      </c>
      <c r="F248">
        <v>0.13288</v>
      </c>
      <c r="G248">
        <v>0.13334299999999999</v>
      </c>
      <c r="H248">
        <v>0.13056799999999999</v>
      </c>
      <c r="I248">
        <v>0.13080600000000001</v>
      </c>
      <c r="J248">
        <v>0.13130500000000001</v>
      </c>
      <c r="K248">
        <v>0.130386</v>
      </c>
      <c r="L248">
        <v>0.13072800000000001</v>
      </c>
      <c r="M248">
        <v>0.13118099999999999</v>
      </c>
      <c r="N248">
        <v>0.130386</v>
      </c>
      <c r="O248">
        <v>0.134662</v>
      </c>
      <c r="P248" s="1">
        <v>1.032794931971224</v>
      </c>
      <c r="Q248" s="1">
        <v>0.13198499999999999</v>
      </c>
      <c r="R248" s="1">
        <v>1.3455152443310587E-3</v>
      </c>
      <c r="S248" s="1">
        <v>1.0194455766420871</v>
      </c>
      <c r="T248" s="1">
        <v>-2.9215541172375441</v>
      </c>
    </row>
    <row r="249" spans="1:20">
      <c r="A249" t="s">
        <v>635</v>
      </c>
      <c r="B249">
        <v>31.438700000000001</v>
      </c>
      <c r="C249">
        <v>38.859400000000001</v>
      </c>
      <c r="D249">
        <v>46.9983</v>
      </c>
      <c r="E249">
        <v>48.025799999999997</v>
      </c>
      <c r="F249">
        <v>44.158299999999997</v>
      </c>
      <c r="G249">
        <v>51.632399999999997</v>
      </c>
      <c r="H249">
        <v>53.598700000000001</v>
      </c>
      <c r="I249">
        <v>34.175899999999999</v>
      </c>
      <c r="J249">
        <v>39.056899999999999</v>
      </c>
      <c r="K249">
        <v>48.255200000000002</v>
      </c>
      <c r="L249">
        <v>43.813000000000002</v>
      </c>
      <c r="M249">
        <v>36.6524</v>
      </c>
      <c r="N249">
        <v>31.438700000000001</v>
      </c>
      <c r="O249">
        <v>53.598700000000001</v>
      </c>
      <c r="P249" s="1">
        <v>1.7048637507276063</v>
      </c>
      <c r="Q249" s="1">
        <v>43.055416666666666</v>
      </c>
      <c r="R249" s="1">
        <v>7.0206952068131949</v>
      </c>
      <c r="S249" s="1">
        <v>16.306183403512595</v>
      </c>
      <c r="T249" s="1">
        <v>5.4281228448568104</v>
      </c>
    </row>
    <row r="250" spans="1:20">
      <c r="A250" t="s">
        <v>531</v>
      </c>
      <c r="B250">
        <v>25.688500000000001</v>
      </c>
      <c r="C250">
        <v>26.7713</v>
      </c>
      <c r="D250">
        <v>29.690100000000001</v>
      </c>
      <c r="E250">
        <v>25.373999999999999</v>
      </c>
      <c r="F250">
        <v>25.208200000000001</v>
      </c>
      <c r="G250">
        <v>28.245100000000001</v>
      </c>
      <c r="H250">
        <v>28.848099999999999</v>
      </c>
      <c r="I250">
        <v>26.5992</v>
      </c>
      <c r="J250">
        <v>21.888000000000002</v>
      </c>
      <c r="K250">
        <v>34.323399999999999</v>
      </c>
      <c r="L250">
        <v>26.8203</v>
      </c>
      <c r="M250">
        <v>21.153199999999998</v>
      </c>
      <c r="N250">
        <v>21.153199999999998</v>
      </c>
      <c r="O250">
        <v>34.323399999999999</v>
      </c>
      <c r="P250" s="1">
        <v>1.6226102906416051</v>
      </c>
      <c r="Q250" s="1">
        <v>26.717449999999996</v>
      </c>
      <c r="R250" s="1">
        <v>3.4773796993766086</v>
      </c>
      <c r="S250" s="1">
        <v>13.015387693723051</v>
      </c>
      <c r="T250" s="1">
        <v>4.7397104137805233</v>
      </c>
    </row>
    <row r="251" spans="1:20">
      <c r="A251" t="s">
        <v>145</v>
      </c>
      <c r="B251">
        <v>5.7205500000000002</v>
      </c>
      <c r="C251">
        <v>5.2711300000000003</v>
      </c>
      <c r="D251">
        <v>5.5174399999999997</v>
      </c>
      <c r="E251">
        <v>4.5145600000000004</v>
      </c>
      <c r="F251">
        <v>6.3225499999999997</v>
      </c>
      <c r="G251">
        <v>6.8021700000000003</v>
      </c>
      <c r="H251">
        <v>6.2884700000000002</v>
      </c>
      <c r="I251">
        <v>4.6031700000000004</v>
      </c>
      <c r="J251">
        <v>4.7263400000000004</v>
      </c>
      <c r="K251">
        <v>4.2576000000000001</v>
      </c>
      <c r="L251">
        <v>4.66744</v>
      </c>
      <c r="M251">
        <v>4.2657999999999996</v>
      </c>
      <c r="N251">
        <v>4.2576000000000001</v>
      </c>
      <c r="O251">
        <v>6.8021700000000003</v>
      </c>
      <c r="P251" s="1">
        <v>1.5976536076662908</v>
      </c>
      <c r="Q251" s="1">
        <v>5.2464349999999991</v>
      </c>
      <c r="R251" s="1">
        <v>0.87685465605507329</v>
      </c>
      <c r="S251" s="1">
        <v>16.713342604169753</v>
      </c>
      <c r="T251" s="1">
        <v>2.3913374313781497</v>
      </c>
    </row>
    <row r="252" spans="1:20">
      <c r="A252" t="s">
        <v>697</v>
      </c>
      <c r="B252">
        <v>94.738200000000006</v>
      </c>
      <c r="C252">
        <v>65.993300000000005</v>
      </c>
      <c r="D252">
        <v>72.215500000000006</v>
      </c>
      <c r="E252">
        <v>102.395</v>
      </c>
      <c r="F252">
        <v>75.863299999999995</v>
      </c>
      <c r="G252">
        <v>78.695700000000002</v>
      </c>
      <c r="H252">
        <v>88.500799999999998</v>
      </c>
      <c r="I252">
        <v>69.783799999999999</v>
      </c>
      <c r="J252">
        <v>56.505600000000001</v>
      </c>
      <c r="K252">
        <v>88.333399999999997</v>
      </c>
      <c r="L252">
        <v>81.227400000000003</v>
      </c>
      <c r="M252">
        <v>68.8446</v>
      </c>
      <c r="N252">
        <v>56.505600000000001</v>
      </c>
      <c r="O252">
        <v>102.395</v>
      </c>
      <c r="P252" s="1">
        <v>1.8121212764752519</v>
      </c>
      <c r="Q252" s="1">
        <v>78.591383333333326</v>
      </c>
      <c r="R252" s="1">
        <v>13.123732540417988</v>
      </c>
      <c r="S252" s="1">
        <v>16.698691362583205</v>
      </c>
      <c r="T252" s="1">
        <v>6.2962992406572962</v>
      </c>
    </row>
    <row r="253" spans="1:20">
      <c r="A253" t="s">
        <v>361</v>
      </c>
      <c r="B253">
        <v>15.723100000000001</v>
      </c>
      <c r="C253">
        <v>16.8568</v>
      </c>
      <c r="D253">
        <v>15.3002</v>
      </c>
      <c r="E253">
        <v>16.582100000000001</v>
      </c>
      <c r="F253">
        <v>10.440899999999999</v>
      </c>
      <c r="G253">
        <v>14.0524</v>
      </c>
      <c r="H253">
        <v>19.187799999999999</v>
      </c>
      <c r="I253">
        <v>12.008699999999999</v>
      </c>
      <c r="J253">
        <v>11.915699999999999</v>
      </c>
      <c r="K253">
        <v>15.6889</v>
      </c>
      <c r="L253">
        <v>16.3126</v>
      </c>
      <c r="M253">
        <v>12.11</v>
      </c>
      <c r="N253">
        <v>10.440899999999999</v>
      </c>
      <c r="O253">
        <v>19.187799999999999</v>
      </c>
      <c r="P253" s="1">
        <v>1.8377534503730522</v>
      </c>
      <c r="Q253" s="1">
        <v>14.681599999999998</v>
      </c>
      <c r="R253" s="1">
        <v>2.586302891985182</v>
      </c>
      <c r="S253" s="1">
        <v>17.615947117379456</v>
      </c>
      <c r="T253" s="1">
        <v>3.8759372964663754</v>
      </c>
    </row>
    <row r="254" spans="1:20">
      <c r="A254" t="s">
        <v>318</v>
      </c>
      <c r="B254">
        <v>13.7433</v>
      </c>
      <c r="C254">
        <v>12.9725</v>
      </c>
      <c r="D254">
        <v>12.718400000000001</v>
      </c>
      <c r="E254">
        <v>15.579700000000001</v>
      </c>
      <c r="F254">
        <v>13.8231</v>
      </c>
      <c r="G254">
        <v>11.594799999999999</v>
      </c>
      <c r="H254">
        <v>11.6342</v>
      </c>
      <c r="I254">
        <v>12.7342</v>
      </c>
      <c r="J254">
        <v>8.6973800000000008</v>
      </c>
      <c r="K254">
        <v>11.6343</v>
      </c>
      <c r="L254">
        <v>15.1678</v>
      </c>
      <c r="M254">
        <v>10.8842</v>
      </c>
      <c r="N254">
        <v>8.6973800000000008</v>
      </c>
      <c r="O254">
        <v>15.579700000000001</v>
      </c>
      <c r="P254" s="1">
        <v>1.791309566789079</v>
      </c>
      <c r="Q254" s="1">
        <v>12.598656666666665</v>
      </c>
      <c r="R254" s="1">
        <v>1.8948798450721454</v>
      </c>
      <c r="S254" s="1">
        <v>15.040332435485681</v>
      </c>
      <c r="T254" s="1">
        <v>3.6551980092748226</v>
      </c>
    </row>
    <row r="255" spans="1:20">
      <c r="A255" t="s">
        <v>573</v>
      </c>
      <c r="B255">
        <v>27.900300000000001</v>
      </c>
      <c r="C255">
        <v>23.160599999999999</v>
      </c>
      <c r="D255">
        <v>23.829599999999999</v>
      </c>
      <c r="E255">
        <v>35.1036</v>
      </c>
      <c r="F255">
        <v>31.2012</v>
      </c>
      <c r="G255">
        <v>34.7971</v>
      </c>
      <c r="H255">
        <v>31.168900000000001</v>
      </c>
      <c r="I255">
        <v>33.475200000000001</v>
      </c>
      <c r="J255">
        <v>23.938800000000001</v>
      </c>
      <c r="K255">
        <v>36.094000000000001</v>
      </c>
      <c r="L255">
        <v>40.819299999999998</v>
      </c>
      <c r="M255">
        <v>22.3977</v>
      </c>
      <c r="N255">
        <v>22.3977</v>
      </c>
      <c r="O255">
        <v>40.819299999999998</v>
      </c>
      <c r="P255" s="1">
        <v>1.8224773079378684</v>
      </c>
      <c r="Q255" s="1">
        <v>30.323858333333334</v>
      </c>
      <c r="R255" s="1">
        <v>6.0353028262440525</v>
      </c>
      <c r="S255" s="1">
        <v>19.902819621109295</v>
      </c>
      <c r="T255" s="1">
        <v>4.9223814250528202</v>
      </c>
    </row>
    <row r="256" spans="1:20">
      <c r="A256" t="s">
        <v>710</v>
      </c>
      <c r="B256">
        <v>82.971800000000002</v>
      </c>
      <c r="C256">
        <v>76.901499999999999</v>
      </c>
      <c r="D256">
        <v>76.352800000000002</v>
      </c>
      <c r="E256">
        <v>90.642700000000005</v>
      </c>
      <c r="F256">
        <v>97.920400000000001</v>
      </c>
      <c r="G256">
        <v>68.873699999999999</v>
      </c>
      <c r="H256">
        <v>100.24</v>
      </c>
      <c r="I256">
        <v>102.452</v>
      </c>
      <c r="J256">
        <v>92.668800000000005</v>
      </c>
      <c r="K256">
        <v>114.349</v>
      </c>
      <c r="L256">
        <v>124.68600000000001</v>
      </c>
      <c r="M256">
        <v>90.6</v>
      </c>
      <c r="N256">
        <v>68.873699999999999</v>
      </c>
      <c r="O256">
        <v>124.68600000000001</v>
      </c>
      <c r="P256" s="1">
        <v>1.810357219083627</v>
      </c>
      <c r="Q256" s="1">
        <v>93.221558333333334</v>
      </c>
      <c r="R256" s="1">
        <v>16.111887914233865</v>
      </c>
      <c r="S256" s="1">
        <v>17.283435508149747</v>
      </c>
      <c r="T256" s="1">
        <v>6.542591724702441</v>
      </c>
    </row>
    <row r="257" spans="1:20">
      <c r="A257" t="s">
        <v>374</v>
      </c>
      <c r="B257">
        <v>16.340399999999999</v>
      </c>
      <c r="C257">
        <v>19.383600000000001</v>
      </c>
      <c r="D257">
        <v>17.892700000000001</v>
      </c>
      <c r="E257">
        <v>15.1906</v>
      </c>
      <c r="F257">
        <v>17.143599999999999</v>
      </c>
      <c r="G257">
        <v>18.898700000000002</v>
      </c>
      <c r="H257">
        <v>14.9168</v>
      </c>
      <c r="I257">
        <v>15.1637</v>
      </c>
      <c r="J257">
        <v>11.293100000000001</v>
      </c>
      <c r="K257">
        <v>13.6777</v>
      </c>
      <c r="L257">
        <v>11.025499999999999</v>
      </c>
      <c r="M257">
        <v>16.122800000000002</v>
      </c>
      <c r="N257">
        <v>11.025499999999999</v>
      </c>
      <c r="O257">
        <v>19.383600000000001</v>
      </c>
      <c r="P257" s="1">
        <v>1.7580699288014152</v>
      </c>
      <c r="Q257" s="1">
        <v>15.587433333333335</v>
      </c>
      <c r="R257" s="1">
        <v>2.6569162796312624</v>
      </c>
      <c r="S257" s="1">
        <v>17.04524550523346</v>
      </c>
      <c r="T257" s="1">
        <v>3.9623114846215333</v>
      </c>
    </row>
    <row r="258" spans="1:20">
      <c r="A258" t="s">
        <v>81</v>
      </c>
      <c r="B258">
        <v>4.7275199999999998E-3</v>
      </c>
      <c r="C258">
        <v>4.7958899999999997E-3</v>
      </c>
      <c r="D258">
        <v>4.8399999999999997E-3</v>
      </c>
      <c r="E258">
        <v>4.7886999999999999E-3</v>
      </c>
      <c r="F258">
        <v>4.7544299999999996E-3</v>
      </c>
      <c r="G258">
        <v>4.8323400000000001E-3</v>
      </c>
      <c r="H258">
        <v>4.7887700000000004E-3</v>
      </c>
      <c r="I258">
        <v>4.7765899999999998E-3</v>
      </c>
      <c r="J258">
        <v>4.7953199999999996E-3</v>
      </c>
      <c r="K258">
        <v>4.8069699999999998E-3</v>
      </c>
      <c r="L258">
        <v>4.7994099999999996E-3</v>
      </c>
      <c r="M258">
        <v>4.8327999999999999E-3</v>
      </c>
      <c r="N258">
        <v>4.7275199999999998E-3</v>
      </c>
      <c r="O258">
        <v>4.8399999999999997E-3</v>
      </c>
      <c r="P258" s="1">
        <v>1.0237926016177614</v>
      </c>
      <c r="Q258" s="1">
        <v>4.7948949999999995E-3</v>
      </c>
      <c r="R258" s="1">
        <v>3.2513651818051084E-5</v>
      </c>
      <c r="S258" s="1">
        <v>0.67808892203168336</v>
      </c>
      <c r="T258" s="1">
        <v>-7.7042850616267922</v>
      </c>
    </row>
    <row r="259" spans="1:20">
      <c r="A259" t="s">
        <v>186</v>
      </c>
      <c r="B259">
        <v>8.6044900000000002</v>
      </c>
      <c r="C259">
        <v>6.4725000000000001</v>
      </c>
      <c r="D259">
        <v>8.2249199999999991</v>
      </c>
      <c r="E259">
        <v>8.7960600000000007</v>
      </c>
      <c r="F259">
        <v>7.3928599999999998</v>
      </c>
      <c r="G259">
        <v>5.7138400000000003</v>
      </c>
      <c r="H259">
        <v>6.3757099999999998</v>
      </c>
      <c r="I259">
        <v>7.0554399999999999</v>
      </c>
      <c r="J259">
        <v>6.8130300000000004</v>
      </c>
      <c r="K259">
        <v>6.5099799999999997</v>
      </c>
      <c r="L259">
        <v>8.4510799999999993</v>
      </c>
      <c r="M259">
        <v>4.5688300000000002</v>
      </c>
      <c r="N259">
        <v>4.5688300000000002</v>
      </c>
      <c r="O259">
        <v>8.7960600000000007</v>
      </c>
      <c r="P259" s="1">
        <v>1.9252324993488488</v>
      </c>
      <c r="Q259" s="1">
        <v>7.0815616666666665</v>
      </c>
      <c r="R259" s="1">
        <v>1.2789105276106429</v>
      </c>
      <c r="S259" s="1">
        <v>18.059724504420416</v>
      </c>
      <c r="T259" s="1">
        <v>2.824067546793307</v>
      </c>
    </row>
    <row r="260" spans="1:20">
      <c r="A260" t="s">
        <v>183</v>
      </c>
      <c r="B260">
        <v>8.0268800000000002</v>
      </c>
      <c r="C260">
        <v>8.3296899999999994</v>
      </c>
      <c r="D260">
        <v>5.6249900000000004</v>
      </c>
      <c r="E260">
        <v>6.1776400000000002</v>
      </c>
      <c r="F260">
        <v>5.9085099999999997</v>
      </c>
      <c r="G260">
        <v>6.7069000000000001</v>
      </c>
      <c r="H260">
        <v>6.4455</v>
      </c>
      <c r="I260">
        <v>9.5057700000000001</v>
      </c>
      <c r="J260">
        <v>5.2435900000000002</v>
      </c>
      <c r="K260">
        <v>6.5056700000000003</v>
      </c>
      <c r="L260">
        <v>8.3761500000000009</v>
      </c>
      <c r="M260">
        <v>7.3150700000000004</v>
      </c>
      <c r="N260">
        <v>5.2435900000000002</v>
      </c>
      <c r="O260">
        <v>9.5057700000000001</v>
      </c>
      <c r="P260" s="1">
        <v>1.8128362438710883</v>
      </c>
      <c r="Q260" s="1">
        <v>7.0138633333333331</v>
      </c>
      <c r="R260" s="1">
        <v>1.2994120325420886</v>
      </c>
      <c r="S260" s="1">
        <v>18.52633806488134</v>
      </c>
      <c r="T260" s="1">
        <v>2.8102093196350402</v>
      </c>
    </row>
    <row r="261" spans="1:20">
      <c r="A261" t="s">
        <v>9</v>
      </c>
      <c r="B261">
        <v>2.7028800000000001E-5</v>
      </c>
      <c r="C261">
        <v>2.65585E-5</v>
      </c>
      <c r="D261">
        <v>2.5540500000000001E-5</v>
      </c>
      <c r="E261">
        <v>2.74669E-5</v>
      </c>
      <c r="F261">
        <v>2.5871700000000002E-5</v>
      </c>
      <c r="G261">
        <v>2.6524299999999999E-5</v>
      </c>
      <c r="H261">
        <v>2.50383E-5</v>
      </c>
      <c r="I261">
        <v>2.6183E-5</v>
      </c>
      <c r="J261">
        <v>2.4990800000000001E-5</v>
      </c>
      <c r="K261">
        <v>2.6738300000000001E-5</v>
      </c>
      <c r="L261">
        <v>2.6276500000000002E-5</v>
      </c>
      <c r="M261">
        <v>2.57164E-5</v>
      </c>
      <c r="N261">
        <v>2.4990800000000001E-5</v>
      </c>
      <c r="O261">
        <v>2.74669E-5</v>
      </c>
      <c r="P261" s="1">
        <v>1.0990804616098724</v>
      </c>
      <c r="Q261" s="1">
        <v>2.6161166666666666E-5</v>
      </c>
      <c r="R261" s="1">
        <v>7.6227835685747563E-7</v>
      </c>
      <c r="S261" s="1">
        <v>2.9137781451801037</v>
      </c>
      <c r="T261" s="1">
        <v>-15.222213594660312</v>
      </c>
    </row>
    <row r="262" spans="1:20">
      <c r="A262" t="s">
        <v>650</v>
      </c>
      <c r="B262">
        <v>27.843800000000002</v>
      </c>
      <c r="C262">
        <v>51.375300000000003</v>
      </c>
      <c r="D262">
        <v>55.277500000000003</v>
      </c>
      <c r="E262">
        <v>34.735999999999997</v>
      </c>
      <c r="F262">
        <v>49.073500000000003</v>
      </c>
      <c r="G262">
        <v>39.576000000000001</v>
      </c>
      <c r="H262">
        <v>53.735999999999997</v>
      </c>
      <c r="I262">
        <v>49.998699999999999</v>
      </c>
      <c r="J262">
        <v>43.923499999999997</v>
      </c>
      <c r="K262">
        <v>54.341500000000003</v>
      </c>
      <c r="L262">
        <v>46.847999999999999</v>
      </c>
      <c r="M262">
        <v>42.383000000000003</v>
      </c>
      <c r="N262">
        <v>27.843800000000002</v>
      </c>
      <c r="O262">
        <v>55.277500000000003</v>
      </c>
      <c r="P262" s="1">
        <v>1.9852714069200326</v>
      </c>
      <c r="Q262" s="1">
        <v>45.759399999999999</v>
      </c>
      <c r="R262" s="1">
        <v>8.4479165473452298</v>
      </c>
      <c r="S262" s="1">
        <v>18.461598157635876</v>
      </c>
      <c r="T262" s="1">
        <v>5.5159962304236929</v>
      </c>
    </row>
    <row r="263" spans="1:20">
      <c r="A263" t="s">
        <v>658</v>
      </c>
      <c r="B263">
        <v>45.813400000000001</v>
      </c>
      <c r="C263">
        <v>57.420499999999997</v>
      </c>
      <c r="D263">
        <v>62.697600000000001</v>
      </c>
      <c r="E263">
        <v>49.396500000000003</v>
      </c>
      <c r="F263">
        <v>58.222099999999998</v>
      </c>
      <c r="G263">
        <v>62.5319</v>
      </c>
      <c r="H263">
        <v>44.891800000000003</v>
      </c>
      <c r="I263">
        <v>39.390599999999999</v>
      </c>
      <c r="J263">
        <v>37.518500000000003</v>
      </c>
      <c r="K263">
        <v>40.607399999999998</v>
      </c>
      <c r="L263">
        <v>52.738700000000001</v>
      </c>
      <c r="M263">
        <v>38.509700000000002</v>
      </c>
      <c r="N263">
        <v>37.518500000000003</v>
      </c>
      <c r="O263">
        <v>62.697600000000001</v>
      </c>
      <c r="P263" s="1">
        <v>1.6711115849514238</v>
      </c>
      <c r="Q263" s="1">
        <v>49.144891666666666</v>
      </c>
      <c r="R263" s="1">
        <v>9.4014067858784269</v>
      </c>
      <c r="S263" s="1">
        <v>19.129977637645474</v>
      </c>
      <c r="T263" s="1">
        <v>5.6189695592624407</v>
      </c>
    </row>
    <row r="264" spans="1:20">
      <c r="A264" t="s">
        <v>447</v>
      </c>
      <c r="B264">
        <v>21.426500000000001</v>
      </c>
      <c r="C264">
        <v>22.037199999999999</v>
      </c>
      <c r="D264">
        <v>25.0611</v>
      </c>
      <c r="E264">
        <v>20.159099999999999</v>
      </c>
      <c r="F264">
        <v>17.691700000000001</v>
      </c>
      <c r="G264">
        <v>18.134499999999999</v>
      </c>
      <c r="H264">
        <v>21.269600000000001</v>
      </c>
      <c r="I264">
        <v>16.312799999999999</v>
      </c>
      <c r="J264">
        <v>19.616199999999999</v>
      </c>
      <c r="K264">
        <v>17.799399999999999</v>
      </c>
      <c r="L264">
        <v>15.6166</v>
      </c>
      <c r="M264">
        <v>18.499400000000001</v>
      </c>
      <c r="N264">
        <v>15.6166</v>
      </c>
      <c r="O264">
        <v>25.0611</v>
      </c>
      <c r="P264" s="1">
        <v>1.6047731260325551</v>
      </c>
      <c r="Q264" s="1">
        <v>19.468675000000001</v>
      </c>
      <c r="R264" s="1">
        <v>2.678348590634644</v>
      </c>
      <c r="S264" s="1">
        <v>13.757220718074775</v>
      </c>
      <c r="T264" s="1">
        <v>4.2830827952795918</v>
      </c>
    </row>
    <row r="265" spans="1:20">
      <c r="A265" t="s">
        <v>73</v>
      </c>
      <c r="B265">
        <v>2.7909300000000001E-3</v>
      </c>
      <c r="C265">
        <v>2.82365E-3</v>
      </c>
      <c r="D265">
        <v>2.7300699999999998E-3</v>
      </c>
      <c r="E265">
        <v>2.8002600000000002E-3</v>
      </c>
      <c r="F265">
        <v>2.7818000000000001E-3</v>
      </c>
      <c r="G265">
        <v>2.82942E-3</v>
      </c>
      <c r="H265">
        <v>2.7630100000000002E-3</v>
      </c>
      <c r="I265">
        <v>2.7726299999999999E-3</v>
      </c>
      <c r="J265">
        <v>2.7522599999999999E-3</v>
      </c>
      <c r="K265">
        <v>2.83548E-3</v>
      </c>
      <c r="L265">
        <v>2.6499100000000001E-3</v>
      </c>
      <c r="M265">
        <v>2.7601399999999999E-3</v>
      </c>
      <c r="N265">
        <v>2.6499100000000001E-3</v>
      </c>
      <c r="O265">
        <v>2.83548E-3</v>
      </c>
      <c r="P265" s="1">
        <v>1.0700287934307202</v>
      </c>
      <c r="Q265" s="1">
        <v>2.7741300000000001E-3</v>
      </c>
      <c r="R265" s="1">
        <v>5.0873011419701623E-5</v>
      </c>
      <c r="S265" s="1">
        <v>1.83383660533939</v>
      </c>
      <c r="T265" s="1">
        <v>-8.4937488885071328</v>
      </c>
    </row>
    <row r="266" spans="1:20">
      <c r="A266" t="s">
        <v>529</v>
      </c>
      <c r="B266">
        <v>26.3216</v>
      </c>
      <c r="C266">
        <v>25.438300000000002</v>
      </c>
      <c r="D266">
        <v>24.045400000000001</v>
      </c>
      <c r="E266">
        <v>26.619700000000002</v>
      </c>
      <c r="F266">
        <v>26.607500000000002</v>
      </c>
      <c r="G266">
        <v>30.8627</v>
      </c>
      <c r="H266">
        <v>27.694400000000002</v>
      </c>
      <c r="I266">
        <v>26.1036</v>
      </c>
      <c r="J266">
        <v>22.2151</v>
      </c>
      <c r="K266">
        <v>31.704699999999999</v>
      </c>
      <c r="L266">
        <v>27.417400000000001</v>
      </c>
      <c r="M266">
        <v>23.134399999999999</v>
      </c>
      <c r="N266">
        <v>22.2151</v>
      </c>
      <c r="O266">
        <v>31.704699999999999</v>
      </c>
      <c r="P266" s="1">
        <v>1.427168907634897</v>
      </c>
      <c r="Q266" s="1">
        <v>26.513733333333334</v>
      </c>
      <c r="R266" s="1">
        <v>2.7870275388708161</v>
      </c>
      <c r="S266" s="1">
        <v>10.511637511896284</v>
      </c>
      <c r="T266" s="1">
        <v>4.7286679217228311</v>
      </c>
    </row>
    <row r="267" spans="1:20">
      <c r="A267" t="s">
        <v>675</v>
      </c>
      <c r="B267">
        <v>48.9574</v>
      </c>
      <c r="C267">
        <v>53.102800000000002</v>
      </c>
      <c r="D267">
        <v>60.829700000000003</v>
      </c>
      <c r="E267">
        <v>57.516300000000001</v>
      </c>
      <c r="F267">
        <v>65.034499999999994</v>
      </c>
      <c r="G267">
        <v>66.491500000000002</v>
      </c>
      <c r="H267">
        <v>54.581299999999999</v>
      </c>
      <c r="I267">
        <v>46.234699999999997</v>
      </c>
      <c r="J267">
        <v>52.410800000000002</v>
      </c>
      <c r="K267">
        <v>58.677300000000002</v>
      </c>
      <c r="L267">
        <v>53.192100000000003</v>
      </c>
      <c r="M267">
        <v>50.797899999999998</v>
      </c>
      <c r="N267">
        <v>46.234699999999997</v>
      </c>
      <c r="O267">
        <v>66.491500000000002</v>
      </c>
      <c r="P267" s="1">
        <v>1.4381298029402161</v>
      </c>
      <c r="Q267" s="1">
        <v>55.65219166666666</v>
      </c>
      <c r="R267" s="1">
        <v>6.2248000900296967</v>
      </c>
      <c r="S267" s="1">
        <v>11.185184093581876</v>
      </c>
      <c r="T267" s="1">
        <v>5.7983665990650222</v>
      </c>
    </row>
    <row r="268" spans="1:20">
      <c r="A268" t="s">
        <v>41</v>
      </c>
      <c r="B268">
        <v>7.6937000000000001E-4</v>
      </c>
      <c r="C268">
        <v>6.0664200000000001E-4</v>
      </c>
      <c r="D268">
        <v>6.8383199999999999E-4</v>
      </c>
      <c r="E268">
        <v>6.82827E-4</v>
      </c>
      <c r="F268">
        <v>6.8031400000000001E-4</v>
      </c>
      <c r="G268">
        <v>6.8757200000000001E-4</v>
      </c>
      <c r="H268">
        <v>6.9504899999999999E-4</v>
      </c>
      <c r="I268">
        <v>6.9812100000000001E-4</v>
      </c>
      <c r="J268">
        <v>7.0462599999999997E-4</v>
      </c>
      <c r="K268">
        <v>6.9766800000000003E-4</v>
      </c>
      <c r="L268">
        <v>7.0005200000000005E-4</v>
      </c>
      <c r="M268">
        <v>6.8635799999999998E-4</v>
      </c>
      <c r="N268">
        <v>6.0664200000000001E-4</v>
      </c>
      <c r="O268">
        <v>7.6937000000000001E-4</v>
      </c>
      <c r="P268" s="1">
        <v>1.2682438736520056</v>
      </c>
      <c r="Q268" s="1">
        <v>6.9103591666666662E-4</v>
      </c>
      <c r="R268" s="1">
        <v>3.5551439718854331E-5</v>
      </c>
      <c r="S268" s="1">
        <v>5.1446587451406227</v>
      </c>
      <c r="T268" s="1">
        <v>-10.498951682756076</v>
      </c>
    </row>
    <row r="269" spans="1:20">
      <c r="A269" t="s">
        <v>156</v>
      </c>
      <c r="B269">
        <v>5.4302900000000003</v>
      </c>
      <c r="C269">
        <v>4.9651699999999996</v>
      </c>
      <c r="D269">
        <v>6.9174499999999997</v>
      </c>
      <c r="E269">
        <v>5.4111599999999997</v>
      </c>
      <c r="F269">
        <v>6.3499699999999999</v>
      </c>
      <c r="G269">
        <v>3.91865</v>
      </c>
      <c r="H269">
        <v>5.2883300000000002</v>
      </c>
      <c r="I269">
        <v>6.0563099999999999</v>
      </c>
      <c r="J269">
        <v>5.6552800000000003</v>
      </c>
      <c r="K269">
        <v>6.2189699999999997</v>
      </c>
      <c r="L269">
        <v>6.8737000000000004</v>
      </c>
      <c r="M269">
        <v>5.7733699999999999</v>
      </c>
      <c r="N269">
        <v>3.91865</v>
      </c>
      <c r="O269">
        <v>6.9174499999999997</v>
      </c>
      <c r="P269" s="1">
        <v>1.7652635473951488</v>
      </c>
      <c r="Q269" s="1">
        <v>5.7382208333333322</v>
      </c>
      <c r="R269" s="1">
        <v>0.83705023692465674</v>
      </c>
      <c r="S269" s="1">
        <v>14.587278204112167</v>
      </c>
      <c r="T269" s="1">
        <v>2.5206034907667854</v>
      </c>
    </row>
    <row r="270" spans="1:20">
      <c r="A270" t="s">
        <v>242</v>
      </c>
      <c r="B270">
        <v>9.2825399999999991</v>
      </c>
      <c r="C270">
        <v>9.0016999999999996</v>
      </c>
      <c r="D270">
        <v>9.4557599999999997</v>
      </c>
      <c r="E270">
        <v>7.48827</v>
      </c>
      <c r="F270">
        <v>11.9915</v>
      </c>
      <c r="G270">
        <v>8.8544599999999996</v>
      </c>
      <c r="H270">
        <v>7.3776900000000003</v>
      </c>
      <c r="I270">
        <v>9.8897999999999993</v>
      </c>
      <c r="J270">
        <v>6.1152699999999998</v>
      </c>
      <c r="K270">
        <v>8.4343900000000005</v>
      </c>
      <c r="L270">
        <v>11.124700000000001</v>
      </c>
      <c r="M270">
        <v>9.6886700000000001</v>
      </c>
      <c r="N270">
        <v>6.1152699999999998</v>
      </c>
      <c r="O270">
        <v>11.9915</v>
      </c>
      <c r="P270" s="1">
        <v>1.9609109655011145</v>
      </c>
      <c r="Q270" s="1">
        <v>9.0587291666666676</v>
      </c>
      <c r="R270" s="1">
        <v>1.6111986885402372</v>
      </c>
      <c r="S270" s="1">
        <v>17.786144821162683</v>
      </c>
      <c r="T270" s="1">
        <v>3.1793086712929481</v>
      </c>
    </row>
    <row r="271" spans="1:20">
      <c r="A271" t="s">
        <v>376</v>
      </c>
      <c r="B271">
        <v>15.188499999999999</v>
      </c>
      <c r="C271">
        <v>14.3627</v>
      </c>
      <c r="D271">
        <v>14.8498</v>
      </c>
      <c r="E271">
        <v>15.1998</v>
      </c>
      <c r="F271">
        <v>12.3424</v>
      </c>
      <c r="G271">
        <v>11.270300000000001</v>
      </c>
      <c r="H271">
        <v>14.176399999999999</v>
      </c>
      <c r="I271">
        <v>16.5197</v>
      </c>
      <c r="J271">
        <v>18.893000000000001</v>
      </c>
      <c r="K271">
        <v>20.353400000000001</v>
      </c>
      <c r="L271">
        <v>17.445599999999999</v>
      </c>
      <c r="M271">
        <v>16.645600000000002</v>
      </c>
      <c r="N271">
        <v>11.270300000000001</v>
      </c>
      <c r="O271">
        <v>20.353400000000001</v>
      </c>
      <c r="P271" s="1">
        <v>1.8059324064133164</v>
      </c>
      <c r="Q271" s="1">
        <v>15.603933333333336</v>
      </c>
      <c r="R271" s="1">
        <v>2.5689039429061356</v>
      </c>
      <c r="S271" s="1">
        <v>16.463181994109188</v>
      </c>
      <c r="T271" s="1">
        <v>3.9638378345663425</v>
      </c>
    </row>
    <row r="272" spans="1:20">
      <c r="A272" t="s">
        <v>496</v>
      </c>
      <c r="B272">
        <v>26.111000000000001</v>
      </c>
      <c r="C272">
        <v>19.905899999999999</v>
      </c>
      <c r="D272">
        <v>17.2681</v>
      </c>
      <c r="E272">
        <v>26.93</v>
      </c>
      <c r="F272">
        <v>24.1905</v>
      </c>
      <c r="G272">
        <v>25.9682</v>
      </c>
      <c r="H272">
        <v>17.904800000000002</v>
      </c>
      <c r="I272">
        <v>20.185300000000002</v>
      </c>
      <c r="J272">
        <v>17.370100000000001</v>
      </c>
      <c r="K272">
        <v>29.003900000000002</v>
      </c>
      <c r="L272">
        <v>27.231999999999999</v>
      </c>
      <c r="M272">
        <v>24.1783</v>
      </c>
      <c r="N272">
        <v>17.2681</v>
      </c>
      <c r="O272">
        <v>29.003900000000002</v>
      </c>
      <c r="P272" s="1">
        <v>1.679623120088487</v>
      </c>
      <c r="Q272" s="1">
        <v>23.020675000000001</v>
      </c>
      <c r="R272" s="1">
        <v>4.2501136742284311</v>
      </c>
      <c r="S272" s="1">
        <v>18.462159229598747</v>
      </c>
      <c r="T272" s="1">
        <v>4.5248582309150889</v>
      </c>
    </row>
    <row r="273" spans="1:20">
      <c r="A273" t="s">
        <v>702</v>
      </c>
      <c r="B273">
        <v>91.400499999999994</v>
      </c>
      <c r="C273">
        <v>91.345399999999998</v>
      </c>
      <c r="D273">
        <v>62.8279</v>
      </c>
      <c r="E273">
        <v>101.215</v>
      </c>
      <c r="F273">
        <v>78.055800000000005</v>
      </c>
      <c r="G273">
        <v>85.503200000000007</v>
      </c>
      <c r="H273">
        <v>64.298500000000004</v>
      </c>
      <c r="I273">
        <v>76.350099999999998</v>
      </c>
      <c r="J273">
        <v>86.832999999999998</v>
      </c>
      <c r="K273">
        <v>103.99</v>
      </c>
      <c r="L273">
        <v>98.945400000000006</v>
      </c>
      <c r="M273">
        <v>66.948599999999999</v>
      </c>
      <c r="N273">
        <v>62.8279</v>
      </c>
      <c r="O273">
        <v>103.99</v>
      </c>
      <c r="P273" s="1">
        <v>1.6551563875284705</v>
      </c>
      <c r="Q273" s="1">
        <v>83.976116666666655</v>
      </c>
      <c r="R273" s="1">
        <v>14.331573243959367</v>
      </c>
      <c r="S273" s="1">
        <v>17.066249087043243</v>
      </c>
      <c r="T273" s="1">
        <v>6.391907169613301</v>
      </c>
    </row>
    <row r="274" spans="1:20">
      <c r="A274" t="s">
        <v>138</v>
      </c>
      <c r="B274">
        <v>3.90585</v>
      </c>
      <c r="C274">
        <v>4.8956299999999997</v>
      </c>
      <c r="D274">
        <v>6.4534099999999999</v>
      </c>
      <c r="E274">
        <v>4.0601700000000003</v>
      </c>
      <c r="F274">
        <v>5.4451099999999997</v>
      </c>
      <c r="G274">
        <v>4.0227399999999998</v>
      </c>
      <c r="H274">
        <v>5.4678000000000004</v>
      </c>
      <c r="I274">
        <v>4.5736999999999997</v>
      </c>
      <c r="J274">
        <v>3.6448900000000002</v>
      </c>
      <c r="K274">
        <v>3.9922900000000001</v>
      </c>
      <c r="L274">
        <v>4.6686100000000001</v>
      </c>
      <c r="M274">
        <v>4.2648999999999999</v>
      </c>
      <c r="N274">
        <v>3.6448900000000002</v>
      </c>
      <c r="O274">
        <v>6.4534099999999999</v>
      </c>
      <c r="P274" s="1">
        <v>1.7705362850456392</v>
      </c>
      <c r="Q274" s="1">
        <v>4.6162583333333336</v>
      </c>
      <c r="R274" s="1">
        <v>0.82530263449601504</v>
      </c>
      <c r="S274" s="1">
        <v>17.878172643342428</v>
      </c>
      <c r="T274" s="1">
        <v>2.2067239618062633</v>
      </c>
    </row>
    <row r="275" spans="1:20">
      <c r="A275" t="s">
        <v>404</v>
      </c>
      <c r="B275">
        <v>21.121400000000001</v>
      </c>
      <c r="C275">
        <v>14.297599999999999</v>
      </c>
      <c r="D275">
        <v>14.1631</v>
      </c>
      <c r="E275">
        <v>17.230799999999999</v>
      </c>
      <c r="F275">
        <v>12.946</v>
      </c>
      <c r="G275">
        <v>16.826499999999999</v>
      </c>
      <c r="H275">
        <v>14.8956</v>
      </c>
      <c r="I275">
        <v>16.581099999999999</v>
      </c>
      <c r="J275">
        <v>16.9544</v>
      </c>
      <c r="K275">
        <v>18.048999999999999</v>
      </c>
      <c r="L275">
        <v>21.194600000000001</v>
      </c>
      <c r="M275">
        <v>20.220300000000002</v>
      </c>
      <c r="N275">
        <v>12.946</v>
      </c>
      <c r="O275">
        <v>21.194600000000001</v>
      </c>
      <c r="P275" s="1">
        <v>1.6371543333848295</v>
      </c>
      <c r="Q275" s="1">
        <v>17.040033333333334</v>
      </c>
      <c r="R275" s="1">
        <v>2.7387359125676594</v>
      </c>
      <c r="S275" s="1">
        <v>16.072362412638039</v>
      </c>
      <c r="T275" s="1">
        <v>4.0908562526217507</v>
      </c>
    </row>
    <row r="276" spans="1:20">
      <c r="A276" t="s">
        <v>460</v>
      </c>
      <c r="B276">
        <v>21.658999999999999</v>
      </c>
      <c r="C276">
        <v>22.7012</v>
      </c>
      <c r="D276">
        <v>19.714200000000002</v>
      </c>
      <c r="E276">
        <v>24.918900000000001</v>
      </c>
      <c r="F276">
        <v>20.037700000000001</v>
      </c>
      <c r="G276">
        <v>17.193899999999999</v>
      </c>
      <c r="H276">
        <v>24.439499999999999</v>
      </c>
      <c r="I276">
        <v>20.321300000000001</v>
      </c>
      <c r="J276">
        <v>17.855399999999999</v>
      </c>
      <c r="K276">
        <v>23.7395</v>
      </c>
      <c r="L276">
        <v>16.336200000000002</v>
      </c>
      <c r="M276">
        <v>15.7094</v>
      </c>
      <c r="N276">
        <v>15.7094</v>
      </c>
      <c r="O276">
        <v>24.918900000000001</v>
      </c>
      <c r="P276" s="1">
        <v>1.5862413586769706</v>
      </c>
      <c r="Q276" s="1">
        <v>20.385516666666664</v>
      </c>
      <c r="R276" s="1">
        <v>3.1715554649051527</v>
      </c>
      <c r="S276" s="1">
        <v>15.55788610494781</v>
      </c>
      <c r="T276" s="1">
        <v>4.3494726169820002</v>
      </c>
    </row>
    <row r="277" spans="1:20">
      <c r="A277" t="s">
        <v>373</v>
      </c>
      <c r="B277">
        <v>18.7575</v>
      </c>
      <c r="C277">
        <v>15.498699999999999</v>
      </c>
      <c r="D277">
        <v>15.247999999999999</v>
      </c>
      <c r="E277">
        <v>12.7285</v>
      </c>
      <c r="F277">
        <v>16.952000000000002</v>
      </c>
      <c r="G277">
        <v>12.6212</v>
      </c>
      <c r="H277">
        <v>12.7813</v>
      </c>
      <c r="I277">
        <v>20.100000000000001</v>
      </c>
      <c r="J277">
        <v>15.7125</v>
      </c>
      <c r="K277">
        <v>14.011900000000001</v>
      </c>
      <c r="L277">
        <v>17.4755</v>
      </c>
      <c r="M277">
        <v>14.6632</v>
      </c>
      <c r="N277">
        <v>12.6212</v>
      </c>
      <c r="O277">
        <v>20.100000000000001</v>
      </c>
      <c r="P277" s="1">
        <v>1.5925585522771211</v>
      </c>
      <c r="Q277" s="1">
        <v>15.545858333333333</v>
      </c>
      <c r="R277" s="1">
        <v>2.4147340118750118</v>
      </c>
      <c r="S277" s="1">
        <v>15.532973220895459</v>
      </c>
      <c r="T277" s="1">
        <v>3.9584583692734681</v>
      </c>
    </row>
    <row r="278" spans="1:20">
      <c r="A278" t="s">
        <v>369</v>
      </c>
      <c r="B278">
        <v>12.655799999999999</v>
      </c>
      <c r="C278">
        <v>12.545400000000001</v>
      </c>
      <c r="D278">
        <v>12.6555</v>
      </c>
      <c r="E278">
        <v>16.645600000000002</v>
      </c>
      <c r="F278">
        <v>16.013300000000001</v>
      </c>
      <c r="G278">
        <v>16.974399999999999</v>
      </c>
      <c r="H278">
        <v>14.2784</v>
      </c>
      <c r="I278">
        <v>14.8409</v>
      </c>
      <c r="J278">
        <v>14.434699999999999</v>
      </c>
      <c r="K278">
        <v>19.246300000000002</v>
      </c>
      <c r="L278">
        <v>17.892800000000001</v>
      </c>
      <c r="M278">
        <v>13.934699999999999</v>
      </c>
      <c r="N278">
        <v>12.545400000000001</v>
      </c>
      <c r="O278">
        <v>19.246300000000002</v>
      </c>
      <c r="P278" s="1">
        <v>1.5341320324581122</v>
      </c>
      <c r="Q278" s="1">
        <v>15.176483333333332</v>
      </c>
      <c r="R278" s="1">
        <v>2.1883180202792372</v>
      </c>
      <c r="S278" s="1">
        <v>14.419137636931067</v>
      </c>
      <c r="T278" s="1">
        <v>3.9237656257380085</v>
      </c>
    </row>
    <row r="279" spans="1:20">
      <c r="A279" t="s">
        <v>107</v>
      </c>
      <c r="B279">
        <v>0.17863200000000001</v>
      </c>
      <c r="C279">
        <v>0.18078900000000001</v>
      </c>
      <c r="D279">
        <v>0.185194</v>
      </c>
      <c r="E279">
        <v>0.19076699999999999</v>
      </c>
      <c r="F279">
        <v>0.18318999999999999</v>
      </c>
      <c r="G279">
        <v>0.18112600000000001</v>
      </c>
      <c r="H279">
        <v>0.185249</v>
      </c>
      <c r="I279">
        <v>0.20100699999999999</v>
      </c>
      <c r="J279">
        <v>0.17285400000000001</v>
      </c>
      <c r="K279">
        <v>0.186584</v>
      </c>
      <c r="L279">
        <v>0.19708600000000001</v>
      </c>
      <c r="M279">
        <v>0.186332</v>
      </c>
      <c r="N279">
        <v>0.17285400000000001</v>
      </c>
      <c r="O279">
        <v>0.20100699999999999</v>
      </c>
      <c r="P279" s="1">
        <v>1.1628715563423466</v>
      </c>
      <c r="Q279" s="1">
        <v>0.18573416666666667</v>
      </c>
      <c r="R279" s="1">
        <v>7.7316461828623294E-3</v>
      </c>
      <c r="S279" s="1">
        <v>4.1627484709036642</v>
      </c>
      <c r="T279" s="1">
        <v>-2.4286888647161744</v>
      </c>
    </row>
    <row r="280" spans="1:20">
      <c r="A280" t="s">
        <v>384</v>
      </c>
      <c r="B280">
        <v>17.3995</v>
      </c>
      <c r="C280">
        <v>15.7644</v>
      </c>
      <c r="D280">
        <v>19.523099999999999</v>
      </c>
      <c r="E280">
        <v>13.3416</v>
      </c>
      <c r="F280">
        <v>14.67</v>
      </c>
      <c r="G280">
        <v>15.959199999999999</v>
      </c>
      <c r="H280">
        <v>10.5733</v>
      </c>
      <c r="I280">
        <v>17.556000000000001</v>
      </c>
      <c r="J280">
        <v>16.860600000000002</v>
      </c>
      <c r="K280">
        <v>15.481999999999999</v>
      </c>
      <c r="L280">
        <v>15.8903</v>
      </c>
      <c r="M280">
        <v>19.376200000000001</v>
      </c>
      <c r="N280">
        <v>10.5733</v>
      </c>
      <c r="O280">
        <v>19.523099999999999</v>
      </c>
      <c r="P280" s="1">
        <v>1.8464528576697909</v>
      </c>
      <c r="Q280" s="1">
        <v>16.033016666666665</v>
      </c>
      <c r="R280" s="1">
        <v>2.4779177658353535</v>
      </c>
      <c r="S280" s="1">
        <v>15.455093806439132</v>
      </c>
      <c r="T280" s="1">
        <v>4.0029739939032352</v>
      </c>
    </row>
    <row r="281" spans="1:20">
      <c r="A281" t="s">
        <v>541</v>
      </c>
      <c r="B281">
        <v>23.106400000000001</v>
      </c>
      <c r="C281">
        <v>24.3874</v>
      </c>
      <c r="D281">
        <v>25.526700000000002</v>
      </c>
      <c r="E281">
        <v>26.455400000000001</v>
      </c>
      <c r="F281">
        <v>23.683199999999999</v>
      </c>
      <c r="G281">
        <v>27.129000000000001</v>
      </c>
      <c r="H281">
        <v>28.895</v>
      </c>
      <c r="I281">
        <v>25.793500000000002</v>
      </c>
      <c r="J281">
        <v>28.3063</v>
      </c>
      <c r="K281">
        <v>35.394300000000001</v>
      </c>
      <c r="L281">
        <v>40.5657</v>
      </c>
      <c r="M281">
        <v>26.41</v>
      </c>
      <c r="N281">
        <v>23.106400000000001</v>
      </c>
      <c r="O281">
        <v>40.5657</v>
      </c>
      <c r="P281" s="1">
        <v>1.7556045078419831</v>
      </c>
      <c r="Q281" s="1">
        <v>27.971074999999999</v>
      </c>
      <c r="R281" s="1">
        <v>5.0967783145336254</v>
      </c>
      <c r="S281" s="1">
        <v>18.221603261703834</v>
      </c>
      <c r="T281" s="1">
        <v>4.805863796229751</v>
      </c>
    </row>
    <row r="282" spans="1:20">
      <c r="A282" t="s">
        <v>711</v>
      </c>
      <c r="B282">
        <v>96.000200000000007</v>
      </c>
      <c r="C282">
        <v>99.697000000000003</v>
      </c>
      <c r="D282">
        <v>106.55500000000001</v>
      </c>
      <c r="E282">
        <v>96.946299999999994</v>
      </c>
      <c r="F282">
        <v>100.875</v>
      </c>
      <c r="G282">
        <v>112.30500000000001</v>
      </c>
      <c r="H282">
        <v>118.44</v>
      </c>
      <c r="I282">
        <v>79.046800000000005</v>
      </c>
      <c r="J282">
        <v>76.279700000000005</v>
      </c>
      <c r="K282">
        <v>91.454499999999996</v>
      </c>
      <c r="L282">
        <v>81.141099999999994</v>
      </c>
      <c r="M282">
        <v>62.154499999999999</v>
      </c>
      <c r="N282">
        <v>62.154499999999999</v>
      </c>
      <c r="O282">
        <v>118.44</v>
      </c>
      <c r="P282" s="1">
        <v>1.9055740131446637</v>
      </c>
      <c r="Q282" s="1">
        <v>93.40792500000002</v>
      </c>
      <c r="R282" s="1">
        <v>16.241878826893657</v>
      </c>
      <c r="S282" s="1">
        <v>17.388116508201691</v>
      </c>
      <c r="T282" s="1">
        <v>6.5454730524579068</v>
      </c>
    </row>
    <row r="283" spans="1:20">
      <c r="A283" t="s">
        <v>654</v>
      </c>
      <c r="B283">
        <v>53.758000000000003</v>
      </c>
      <c r="C283">
        <v>44.183599999999998</v>
      </c>
      <c r="D283">
        <v>49.067399999999999</v>
      </c>
      <c r="E283">
        <v>55.654899999999998</v>
      </c>
      <c r="F283">
        <v>51.857700000000001</v>
      </c>
      <c r="G283">
        <v>54.501199999999997</v>
      </c>
      <c r="H283">
        <v>39.190300000000001</v>
      </c>
      <c r="I283">
        <v>40.399000000000001</v>
      </c>
      <c r="J283">
        <v>40.580599999999997</v>
      </c>
      <c r="K283">
        <v>49.387500000000003</v>
      </c>
      <c r="L283">
        <v>55.346400000000003</v>
      </c>
      <c r="M283">
        <v>37.6905</v>
      </c>
      <c r="N283">
        <v>37.6905</v>
      </c>
      <c r="O283">
        <v>55.654899999999998</v>
      </c>
      <c r="P283" s="1">
        <v>1.4766293893686737</v>
      </c>
      <c r="Q283" s="1">
        <v>47.63475833333333</v>
      </c>
      <c r="R283" s="1">
        <v>6.8464788140870638</v>
      </c>
      <c r="S283" s="1">
        <v>14.372863542578548</v>
      </c>
      <c r="T283" s="1">
        <v>5.5739427645429158</v>
      </c>
    </row>
    <row r="284" spans="1:20">
      <c r="A284" t="s">
        <v>488</v>
      </c>
      <c r="B284">
        <v>20.383900000000001</v>
      </c>
      <c r="C284">
        <v>20.677900000000001</v>
      </c>
      <c r="D284">
        <v>26.55</v>
      </c>
      <c r="E284">
        <v>21.066299999999998</v>
      </c>
      <c r="F284">
        <v>15.356199999999999</v>
      </c>
      <c r="G284">
        <v>27.278600000000001</v>
      </c>
      <c r="H284">
        <v>22.8278</v>
      </c>
      <c r="I284">
        <v>22.282900000000001</v>
      </c>
      <c r="J284">
        <v>24.770600000000002</v>
      </c>
      <c r="K284">
        <v>24.349599999999999</v>
      </c>
      <c r="L284">
        <v>19.462800000000001</v>
      </c>
      <c r="M284">
        <v>24.2256</v>
      </c>
      <c r="N284">
        <v>15.356199999999999</v>
      </c>
      <c r="O284">
        <v>27.278600000000001</v>
      </c>
      <c r="P284" s="1">
        <v>1.7763899923158075</v>
      </c>
      <c r="Q284" s="1">
        <v>22.436016666666671</v>
      </c>
      <c r="R284" s="1">
        <v>3.3167509057217393</v>
      </c>
      <c r="S284" s="1">
        <v>14.783154046455389</v>
      </c>
      <c r="T284" s="1">
        <v>4.4877446547307169</v>
      </c>
    </row>
    <row r="285" spans="1:20">
      <c r="A285" t="s">
        <v>550</v>
      </c>
      <c r="B285">
        <v>26.778500000000001</v>
      </c>
      <c r="C285">
        <v>30.771899999999999</v>
      </c>
      <c r="D285">
        <v>29.384699999999999</v>
      </c>
      <c r="E285">
        <v>26.678599999999999</v>
      </c>
      <c r="F285">
        <v>28.1752</v>
      </c>
      <c r="G285">
        <v>24.7056</v>
      </c>
      <c r="H285">
        <v>31.166699999999999</v>
      </c>
      <c r="I285">
        <v>25.2742</v>
      </c>
      <c r="J285">
        <v>27.126000000000001</v>
      </c>
      <c r="K285">
        <v>31.378799999999998</v>
      </c>
      <c r="L285">
        <v>35.276600000000002</v>
      </c>
      <c r="M285">
        <v>25.865600000000001</v>
      </c>
      <c r="N285">
        <v>24.7056</v>
      </c>
      <c r="O285">
        <v>35.276600000000002</v>
      </c>
      <c r="P285" s="1">
        <v>1.4278786995660904</v>
      </c>
      <c r="Q285" s="1">
        <v>28.548533333333335</v>
      </c>
      <c r="R285" s="1">
        <v>3.1225688053656162</v>
      </c>
      <c r="S285" s="1">
        <v>10.93775560693935</v>
      </c>
      <c r="T285" s="1">
        <v>4.8353447246408496</v>
      </c>
    </row>
    <row r="286" spans="1:20">
      <c r="A286" t="s">
        <v>687</v>
      </c>
      <c r="B286">
        <v>66.621899999999997</v>
      </c>
      <c r="C286">
        <v>57.827100000000002</v>
      </c>
      <c r="D286">
        <v>64.072400000000002</v>
      </c>
      <c r="E286">
        <v>68.746499999999997</v>
      </c>
      <c r="F286">
        <v>58.062899999999999</v>
      </c>
      <c r="G286">
        <v>57.879300000000001</v>
      </c>
      <c r="H286">
        <v>89.467600000000004</v>
      </c>
      <c r="I286">
        <v>61.4709</v>
      </c>
      <c r="J286">
        <v>55.36</v>
      </c>
      <c r="K286">
        <v>81.565700000000007</v>
      </c>
      <c r="L286">
        <v>85.499899999999997</v>
      </c>
      <c r="M286">
        <v>62.279499999999999</v>
      </c>
      <c r="N286">
        <v>55.36</v>
      </c>
      <c r="O286">
        <v>89.467600000000004</v>
      </c>
      <c r="P286" s="1">
        <v>1.6161054913294799</v>
      </c>
      <c r="Q286" s="1">
        <v>67.404475000000005</v>
      </c>
      <c r="R286" s="1">
        <v>11.695160288623249</v>
      </c>
      <c r="S286" s="1">
        <v>17.35071786943411</v>
      </c>
      <c r="T286" s="1">
        <v>6.0747724703596813</v>
      </c>
    </row>
    <row r="287" spans="1:20">
      <c r="A287" t="s">
        <v>667</v>
      </c>
      <c r="B287">
        <v>55.817</v>
      </c>
      <c r="C287">
        <v>44.187199999999997</v>
      </c>
      <c r="D287">
        <v>38.447200000000002</v>
      </c>
      <c r="E287">
        <v>53.7879</v>
      </c>
      <c r="F287">
        <v>44.422699999999999</v>
      </c>
      <c r="G287">
        <v>47.641800000000003</v>
      </c>
      <c r="H287">
        <v>48.0002</v>
      </c>
      <c r="I287">
        <v>63.400799999999997</v>
      </c>
      <c r="J287">
        <v>46.908299999999997</v>
      </c>
      <c r="K287">
        <v>69.899000000000001</v>
      </c>
      <c r="L287">
        <v>63.560400000000001</v>
      </c>
      <c r="M287">
        <v>66.137299999999996</v>
      </c>
      <c r="N287">
        <v>38.447200000000002</v>
      </c>
      <c r="O287">
        <v>69.899000000000001</v>
      </c>
      <c r="P287" s="1">
        <v>1.818051769699744</v>
      </c>
      <c r="Q287" s="1">
        <v>53.517483333333331</v>
      </c>
      <c r="R287" s="1">
        <v>10.166982978055042</v>
      </c>
      <c r="S287" s="1">
        <v>18.997498284308417</v>
      </c>
      <c r="T287" s="1">
        <v>5.7419383695384996</v>
      </c>
    </row>
    <row r="288" spans="1:20">
      <c r="A288" t="s">
        <v>646</v>
      </c>
      <c r="B288">
        <v>46.864800000000002</v>
      </c>
      <c r="C288">
        <v>38.6631</v>
      </c>
      <c r="D288">
        <v>42.838299999999997</v>
      </c>
      <c r="E288">
        <v>45.419800000000002</v>
      </c>
      <c r="F288">
        <v>42.503599999999999</v>
      </c>
      <c r="G288">
        <v>44.6477</v>
      </c>
      <c r="H288">
        <v>44.776699999999998</v>
      </c>
      <c r="I288">
        <v>43.186700000000002</v>
      </c>
      <c r="J288">
        <v>42.123800000000003</v>
      </c>
      <c r="K288">
        <v>61.739699999999999</v>
      </c>
      <c r="L288">
        <v>53.88</v>
      </c>
      <c r="M288">
        <v>35.0625</v>
      </c>
      <c r="N288">
        <v>35.0625</v>
      </c>
      <c r="O288">
        <v>61.739699999999999</v>
      </c>
      <c r="P288" s="1">
        <v>1.7608470588235294</v>
      </c>
      <c r="Q288" s="1">
        <v>45.142225000000003</v>
      </c>
      <c r="R288" s="1">
        <v>6.9021252391267236</v>
      </c>
      <c r="S288" s="1">
        <v>15.289732039408166</v>
      </c>
      <c r="T288" s="1">
        <v>5.4964056236819872</v>
      </c>
    </row>
    <row r="289" spans="1:20">
      <c r="A289" t="s">
        <v>441</v>
      </c>
      <c r="B289">
        <v>18.554600000000001</v>
      </c>
      <c r="C289">
        <v>16.287199999999999</v>
      </c>
      <c r="D289">
        <v>14.348000000000001</v>
      </c>
      <c r="E289">
        <v>24.808900000000001</v>
      </c>
      <c r="F289">
        <v>20.657699999999998</v>
      </c>
      <c r="G289">
        <v>21.285</v>
      </c>
      <c r="H289">
        <v>18.349499999999999</v>
      </c>
      <c r="I289">
        <v>18.2563</v>
      </c>
      <c r="J289">
        <v>14.0167</v>
      </c>
      <c r="K289">
        <v>19.558499999999999</v>
      </c>
      <c r="L289">
        <v>24.914000000000001</v>
      </c>
      <c r="M289">
        <v>16.105599999999999</v>
      </c>
      <c r="N289">
        <v>14.0167</v>
      </c>
      <c r="O289">
        <v>24.914000000000001</v>
      </c>
      <c r="P289" s="1">
        <v>1.7774511832314313</v>
      </c>
      <c r="Q289" s="1">
        <v>18.928500000000003</v>
      </c>
      <c r="R289" s="1">
        <v>3.571660219256318</v>
      </c>
      <c r="S289" s="1">
        <v>18.869219532748595</v>
      </c>
      <c r="T289" s="1">
        <v>4.2424881832504564</v>
      </c>
    </row>
    <row r="290" spans="1:20">
      <c r="A290" t="s">
        <v>22</v>
      </c>
      <c r="B290">
        <v>2.2872999999999999E-4</v>
      </c>
      <c r="C290">
        <v>2.2549500000000001E-4</v>
      </c>
      <c r="D290">
        <v>2.2179E-4</v>
      </c>
      <c r="E290">
        <v>2.2809100000000001E-4</v>
      </c>
      <c r="F290">
        <v>2.29194E-4</v>
      </c>
      <c r="G290">
        <v>2.24997E-4</v>
      </c>
      <c r="H290">
        <v>2.1785000000000001E-4</v>
      </c>
      <c r="I290">
        <v>2.2492200000000001E-4</v>
      </c>
      <c r="J290">
        <v>2.2746600000000001E-4</v>
      </c>
      <c r="K290">
        <v>2.2636100000000001E-4</v>
      </c>
      <c r="L290">
        <v>2.23002E-4</v>
      </c>
      <c r="M290">
        <v>2.2567299999999999E-4</v>
      </c>
      <c r="N290">
        <v>2.1785000000000001E-4</v>
      </c>
      <c r="O290">
        <v>2.29194E-4</v>
      </c>
      <c r="P290" s="1">
        <v>1.0520725269680973</v>
      </c>
      <c r="Q290" s="1">
        <v>2.2529758333333333E-4</v>
      </c>
      <c r="R290" s="1">
        <v>3.2199700015071639E-6</v>
      </c>
      <c r="S290" s="1">
        <v>1.4292075191694971</v>
      </c>
      <c r="T290" s="1">
        <v>-12.115880541039202</v>
      </c>
    </row>
    <row r="291" spans="1:20">
      <c r="A291" t="s">
        <v>56</v>
      </c>
      <c r="B291">
        <v>1.4090299999999999E-3</v>
      </c>
      <c r="C291">
        <v>1.38323E-3</v>
      </c>
      <c r="D291">
        <v>1.42501E-3</v>
      </c>
      <c r="E291">
        <v>1.2328E-3</v>
      </c>
      <c r="F291">
        <v>1.43187E-3</v>
      </c>
      <c r="G291">
        <v>1.39693E-3</v>
      </c>
      <c r="H291">
        <v>1.4204599999999999E-3</v>
      </c>
      <c r="I291">
        <v>1.36914E-3</v>
      </c>
      <c r="J291">
        <v>1.4469999999999999E-3</v>
      </c>
      <c r="K291">
        <v>1.43669E-3</v>
      </c>
      <c r="L291">
        <v>1.41114E-3</v>
      </c>
      <c r="M291">
        <v>1.4455E-3</v>
      </c>
      <c r="N291">
        <v>1.2328E-3</v>
      </c>
      <c r="O291">
        <v>1.4469999999999999E-3</v>
      </c>
      <c r="P291" s="1">
        <v>1.1737508111615833</v>
      </c>
      <c r="Q291" s="1">
        <v>1.4007333333333335E-3</v>
      </c>
      <c r="R291" s="1">
        <v>5.8062066529679831E-5</v>
      </c>
      <c r="S291" s="1">
        <v>4.1451192134843531</v>
      </c>
      <c r="T291" s="1">
        <v>-9.479601957941135</v>
      </c>
    </row>
    <row r="292" spans="1:20">
      <c r="A292" t="s">
        <v>154</v>
      </c>
      <c r="B292">
        <v>4.7203200000000001</v>
      </c>
      <c r="C292">
        <v>5.68919</v>
      </c>
      <c r="D292">
        <v>6.3371000000000004</v>
      </c>
      <c r="E292">
        <v>5.7909100000000002</v>
      </c>
      <c r="F292">
        <v>6.1067200000000001</v>
      </c>
      <c r="G292">
        <v>5.1645000000000003</v>
      </c>
      <c r="H292">
        <v>5.3205900000000002</v>
      </c>
      <c r="I292">
        <v>5.2556000000000003</v>
      </c>
      <c r="J292">
        <v>5.0145499999999998</v>
      </c>
      <c r="K292">
        <v>7.2284100000000002</v>
      </c>
      <c r="L292">
        <v>5.9035500000000001</v>
      </c>
      <c r="M292">
        <v>4.93161</v>
      </c>
      <c r="N292">
        <v>4.7203200000000001</v>
      </c>
      <c r="O292">
        <v>7.2284100000000002</v>
      </c>
      <c r="P292" s="1">
        <v>1.5313389770185073</v>
      </c>
      <c r="Q292" s="1">
        <v>5.6219208333333341</v>
      </c>
      <c r="R292" s="1">
        <v>0.70917710719676075</v>
      </c>
      <c r="S292" s="1">
        <v>12.614498286634133</v>
      </c>
      <c r="T292" s="1">
        <v>2.4910631381434496</v>
      </c>
    </row>
    <row r="293" spans="1:20">
      <c r="A293" t="s">
        <v>535</v>
      </c>
      <c r="B293">
        <v>28.369599999999998</v>
      </c>
      <c r="C293">
        <v>20.5182</v>
      </c>
      <c r="D293">
        <v>20.087</v>
      </c>
      <c r="E293">
        <v>24.697600000000001</v>
      </c>
      <c r="F293">
        <v>27.759899999999998</v>
      </c>
      <c r="G293">
        <v>29.892299999999999</v>
      </c>
      <c r="H293">
        <v>29.214700000000001</v>
      </c>
      <c r="I293">
        <v>26.7455</v>
      </c>
      <c r="J293">
        <v>30.087199999999999</v>
      </c>
      <c r="K293">
        <v>25.93</v>
      </c>
      <c r="L293">
        <v>33.427999999999997</v>
      </c>
      <c r="M293">
        <v>26.638300000000001</v>
      </c>
      <c r="N293">
        <v>20.087</v>
      </c>
      <c r="O293">
        <v>33.427999999999997</v>
      </c>
      <c r="P293" s="1">
        <v>1.6641609000846318</v>
      </c>
      <c r="Q293" s="1">
        <v>26.94735833333333</v>
      </c>
      <c r="R293" s="1">
        <v>3.8492635043976855</v>
      </c>
      <c r="S293" s="1">
        <v>14.284381633194172</v>
      </c>
      <c r="T293" s="1">
        <v>4.7520719464849277</v>
      </c>
    </row>
    <row r="294" spans="1:20">
      <c r="A294" t="s">
        <v>559</v>
      </c>
      <c r="B294">
        <v>31.9438</v>
      </c>
      <c r="C294">
        <v>30.625399999999999</v>
      </c>
      <c r="D294">
        <v>31.1965</v>
      </c>
      <c r="E294">
        <v>32.661799999999999</v>
      </c>
      <c r="F294">
        <v>27.002099999999999</v>
      </c>
      <c r="G294">
        <v>30.130400000000002</v>
      </c>
      <c r="H294">
        <v>24.97</v>
      </c>
      <c r="I294">
        <v>26.710699999999999</v>
      </c>
      <c r="J294">
        <v>25.661200000000001</v>
      </c>
      <c r="K294">
        <v>32.394300000000001</v>
      </c>
      <c r="L294">
        <v>32.2622</v>
      </c>
      <c r="M294">
        <v>20.439900000000002</v>
      </c>
      <c r="N294">
        <v>20.439900000000002</v>
      </c>
      <c r="O294">
        <v>32.661799999999999</v>
      </c>
      <c r="P294" s="1">
        <v>1.5979432384698553</v>
      </c>
      <c r="Q294" s="1">
        <v>28.833191666666668</v>
      </c>
      <c r="R294" s="1">
        <v>3.8440591317129749</v>
      </c>
      <c r="S294" s="1">
        <v>13.332062492953201</v>
      </c>
      <c r="T294" s="1">
        <v>4.8496586385121159</v>
      </c>
    </row>
    <row r="295" spans="1:20">
      <c r="A295" t="s">
        <v>578</v>
      </c>
      <c r="B295">
        <v>27.194099999999999</v>
      </c>
      <c r="C295">
        <v>25.6691</v>
      </c>
      <c r="D295">
        <v>29.916</v>
      </c>
      <c r="E295">
        <v>33.256700000000002</v>
      </c>
      <c r="F295">
        <v>28.890699999999999</v>
      </c>
      <c r="G295">
        <v>30.570900000000002</v>
      </c>
      <c r="H295">
        <v>32.106999999999999</v>
      </c>
      <c r="I295">
        <v>27.367000000000001</v>
      </c>
      <c r="J295">
        <v>28.001100000000001</v>
      </c>
      <c r="K295">
        <v>42.307000000000002</v>
      </c>
      <c r="L295">
        <v>37.799599999999998</v>
      </c>
      <c r="M295">
        <v>35.3673</v>
      </c>
      <c r="N295">
        <v>25.6691</v>
      </c>
      <c r="O295">
        <v>42.307000000000002</v>
      </c>
      <c r="P295" s="1">
        <v>1.6481684203965079</v>
      </c>
      <c r="Q295" s="1">
        <v>31.537208333333336</v>
      </c>
      <c r="R295" s="1">
        <v>4.925951112121898</v>
      </c>
      <c r="S295" s="1">
        <v>15.619490032398971</v>
      </c>
      <c r="T295" s="1">
        <v>4.9789830536236392</v>
      </c>
    </row>
    <row r="296" spans="1:20">
      <c r="A296" t="s">
        <v>522</v>
      </c>
      <c r="B296">
        <v>25.636299999999999</v>
      </c>
      <c r="C296">
        <v>23.7376</v>
      </c>
      <c r="D296">
        <v>20.348700000000001</v>
      </c>
      <c r="E296">
        <v>26.9176</v>
      </c>
      <c r="F296">
        <v>20.713100000000001</v>
      </c>
      <c r="G296">
        <v>18.449400000000001</v>
      </c>
      <c r="H296">
        <v>29.5867</v>
      </c>
      <c r="I296">
        <v>29.6495</v>
      </c>
      <c r="J296">
        <v>36.1295</v>
      </c>
      <c r="K296">
        <v>28.606300000000001</v>
      </c>
      <c r="L296">
        <v>23.0701</v>
      </c>
      <c r="M296">
        <v>29.0959</v>
      </c>
      <c r="N296">
        <v>18.449400000000001</v>
      </c>
      <c r="O296">
        <v>36.1295</v>
      </c>
      <c r="P296" s="1">
        <v>1.9583021670081411</v>
      </c>
      <c r="Q296" s="1">
        <v>25.995058333333333</v>
      </c>
      <c r="R296" s="1">
        <v>5.015831660662684</v>
      </c>
      <c r="S296" s="1">
        <v>19.295327582438652</v>
      </c>
      <c r="T296" s="1">
        <v>4.7001654875413497</v>
      </c>
    </row>
    <row r="297" spans="1:20">
      <c r="A297" t="s">
        <v>134</v>
      </c>
      <c r="B297">
        <v>5.3945600000000002</v>
      </c>
      <c r="C297">
        <v>5.2398499999999997</v>
      </c>
      <c r="D297">
        <v>4.2213900000000004</v>
      </c>
      <c r="E297">
        <v>3.4752000000000001</v>
      </c>
      <c r="F297">
        <v>4.61585</v>
      </c>
      <c r="G297">
        <v>5.01905</v>
      </c>
      <c r="H297">
        <v>3.7169400000000001</v>
      </c>
      <c r="I297">
        <v>4.2908099999999996</v>
      </c>
      <c r="J297">
        <v>3.8416800000000002</v>
      </c>
      <c r="K297">
        <v>3.0979899999999998</v>
      </c>
      <c r="L297">
        <v>4.2586199999999996</v>
      </c>
      <c r="M297">
        <v>4.8537600000000003</v>
      </c>
      <c r="N297">
        <v>3.0979899999999998</v>
      </c>
      <c r="O297">
        <v>5.3945600000000002</v>
      </c>
      <c r="P297" s="1">
        <v>1.7413096878944092</v>
      </c>
      <c r="Q297" s="1">
        <v>4.3354750000000006</v>
      </c>
      <c r="R297" s="1">
        <v>0.71813126996392218</v>
      </c>
      <c r="S297" s="1">
        <v>16.564073601252964</v>
      </c>
      <c r="T297" s="1">
        <v>2.1161900655585248</v>
      </c>
    </row>
    <row r="298" spans="1:20">
      <c r="A298" t="s">
        <v>583</v>
      </c>
      <c r="B298">
        <v>32.36</v>
      </c>
      <c r="C298">
        <v>35.646799999999999</v>
      </c>
      <c r="D298">
        <v>34.992600000000003</v>
      </c>
      <c r="E298">
        <v>39.648699999999998</v>
      </c>
      <c r="F298">
        <v>36.359699999999997</v>
      </c>
      <c r="G298">
        <v>35.349600000000002</v>
      </c>
      <c r="H298">
        <v>29.2837</v>
      </c>
      <c r="I298">
        <v>23.635400000000001</v>
      </c>
      <c r="J298">
        <v>27.703299999999999</v>
      </c>
      <c r="K298">
        <v>29.507200000000001</v>
      </c>
      <c r="L298">
        <v>36.584600000000002</v>
      </c>
      <c r="M298">
        <v>24.581299999999999</v>
      </c>
      <c r="N298">
        <v>23.635400000000001</v>
      </c>
      <c r="O298">
        <v>39.648699999999998</v>
      </c>
      <c r="P298" s="1">
        <v>1.6775133909305533</v>
      </c>
      <c r="Q298" s="1">
        <v>32.13774166666667</v>
      </c>
      <c r="R298" s="1">
        <v>5.1253586674420921</v>
      </c>
      <c r="S298" s="1">
        <v>15.948098409037012</v>
      </c>
      <c r="T298" s="1">
        <v>5.0061966486430087</v>
      </c>
    </row>
    <row r="299" spans="1:20">
      <c r="A299" t="s">
        <v>581</v>
      </c>
      <c r="B299">
        <v>43.9193</v>
      </c>
      <c r="C299">
        <v>26.2148</v>
      </c>
      <c r="D299">
        <v>23.4984</v>
      </c>
      <c r="E299">
        <v>34.613300000000002</v>
      </c>
      <c r="F299">
        <v>28.329000000000001</v>
      </c>
      <c r="G299">
        <v>30.194199999999999</v>
      </c>
      <c r="H299">
        <v>32.099899999999998</v>
      </c>
      <c r="I299">
        <v>34.120600000000003</v>
      </c>
      <c r="J299">
        <v>24.764900000000001</v>
      </c>
      <c r="K299">
        <v>40.3125</v>
      </c>
      <c r="L299">
        <v>37.355499999999999</v>
      </c>
      <c r="M299">
        <v>27.7196</v>
      </c>
      <c r="N299">
        <v>23.4984</v>
      </c>
      <c r="O299">
        <v>43.9193</v>
      </c>
      <c r="P299" s="1">
        <v>1.8690336363326865</v>
      </c>
      <c r="Q299" s="1">
        <v>31.9285</v>
      </c>
      <c r="R299" s="1">
        <v>6.3552058521842207</v>
      </c>
      <c r="S299" s="1">
        <v>19.904492388255697</v>
      </c>
      <c r="T299" s="1">
        <v>4.996772871616419</v>
      </c>
    </row>
    <row r="300" spans="1:20">
      <c r="A300" t="s">
        <v>285</v>
      </c>
      <c r="B300">
        <v>14.319900000000001</v>
      </c>
      <c r="C300">
        <v>10.1264</v>
      </c>
      <c r="D300">
        <v>10.891400000000001</v>
      </c>
      <c r="E300">
        <v>11.684100000000001</v>
      </c>
      <c r="F300">
        <v>10.759</v>
      </c>
      <c r="G300">
        <v>13.442500000000001</v>
      </c>
      <c r="H300">
        <v>8.1385900000000007</v>
      </c>
      <c r="I300">
        <v>10.228199999999999</v>
      </c>
      <c r="J300">
        <v>7.8731299999999997</v>
      </c>
      <c r="K300">
        <v>12.4125</v>
      </c>
      <c r="L300">
        <v>11.3332</v>
      </c>
      <c r="M300">
        <v>9.3639899999999994</v>
      </c>
      <c r="N300">
        <v>7.8731299999999997</v>
      </c>
      <c r="O300">
        <v>14.319900000000001</v>
      </c>
      <c r="P300" s="1">
        <v>1.8188319004004763</v>
      </c>
      <c r="Q300" s="1">
        <v>10.881075833333332</v>
      </c>
      <c r="R300" s="1">
        <v>1.9414670445565982</v>
      </c>
      <c r="S300" s="1">
        <v>17.84260191082452</v>
      </c>
      <c r="T300" s="1">
        <v>3.4437493006192486</v>
      </c>
    </row>
    <row r="301" spans="1:20">
      <c r="A301" t="s">
        <v>548</v>
      </c>
      <c r="B301">
        <v>27.6036</v>
      </c>
      <c r="C301">
        <v>27.603100000000001</v>
      </c>
      <c r="D301">
        <v>27.211200000000002</v>
      </c>
      <c r="E301">
        <v>28.861899999999999</v>
      </c>
      <c r="F301">
        <v>26.776199999999999</v>
      </c>
      <c r="G301">
        <v>34.899900000000002</v>
      </c>
      <c r="H301">
        <v>25.781500000000001</v>
      </c>
      <c r="I301">
        <v>31.513100000000001</v>
      </c>
      <c r="J301">
        <v>23.971900000000002</v>
      </c>
      <c r="K301">
        <v>28.988600000000002</v>
      </c>
      <c r="L301">
        <v>26.411200000000001</v>
      </c>
      <c r="M301">
        <v>31.360099999999999</v>
      </c>
      <c r="N301">
        <v>23.971900000000002</v>
      </c>
      <c r="O301">
        <v>34.899900000000002</v>
      </c>
      <c r="P301" s="1">
        <v>1.4558670777034779</v>
      </c>
      <c r="Q301" s="1">
        <v>28.415191666666669</v>
      </c>
      <c r="R301" s="1">
        <v>2.9695198189907388</v>
      </c>
      <c r="S301" s="1">
        <v>10.450465560203231</v>
      </c>
      <c r="T301" s="1">
        <v>4.828590541602205</v>
      </c>
    </row>
    <row r="302" spans="1:20">
      <c r="A302" t="s">
        <v>674</v>
      </c>
      <c r="B302">
        <v>65.247399999999999</v>
      </c>
      <c r="C302">
        <v>54.086399999999998</v>
      </c>
      <c r="D302">
        <v>53.999400000000001</v>
      </c>
      <c r="E302">
        <v>68.272900000000007</v>
      </c>
      <c r="F302">
        <v>62.450699999999998</v>
      </c>
      <c r="G302">
        <v>57.737400000000001</v>
      </c>
      <c r="H302">
        <v>60.741599999999998</v>
      </c>
      <c r="I302">
        <v>45.022599999999997</v>
      </c>
      <c r="J302">
        <v>40.603999999999999</v>
      </c>
      <c r="K302">
        <v>68.366399999999999</v>
      </c>
      <c r="L302">
        <v>49.1708</v>
      </c>
      <c r="M302">
        <v>39.035699999999999</v>
      </c>
      <c r="N302">
        <v>39.035699999999999</v>
      </c>
      <c r="O302">
        <v>68.366399999999999</v>
      </c>
      <c r="P302" s="1">
        <v>1.7513814277699644</v>
      </c>
      <c r="Q302" s="1">
        <v>55.394608333333338</v>
      </c>
      <c r="R302" s="1">
        <v>10.231018079213648</v>
      </c>
      <c r="S302" s="1">
        <v>18.469339141544577</v>
      </c>
      <c r="T302" s="1">
        <v>5.7916736576365597</v>
      </c>
    </row>
    <row r="303" spans="1:20">
      <c r="A303" t="s">
        <v>160</v>
      </c>
      <c r="B303">
        <v>5.3758100000000004</v>
      </c>
      <c r="C303">
        <v>5.74864</v>
      </c>
      <c r="D303">
        <v>5.38504</v>
      </c>
      <c r="E303">
        <v>4.8206199999999999</v>
      </c>
      <c r="F303">
        <v>4.94076</v>
      </c>
      <c r="G303">
        <v>4.8563299999999998</v>
      </c>
      <c r="H303">
        <v>6.1444200000000002</v>
      </c>
      <c r="I303">
        <v>7.6578600000000003</v>
      </c>
      <c r="J303">
        <v>6.4507899999999996</v>
      </c>
      <c r="K303">
        <v>7.9443099999999998</v>
      </c>
      <c r="L303">
        <v>5.2539699999999998</v>
      </c>
      <c r="M303">
        <v>6.3152100000000004</v>
      </c>
      <c r="N303">
        <v>4.8206199999999999</v>
      </c>
      <c r="O303">
        <v>7.9443099999999998</v>
      </c>
      <c r="P303" s="1">
        <v>1.6479851139479984</v>
      </c>
      <c r="Q303" s="1">
        <v>5.9078133333333325</v>
      </c>
      <c r="R303" s="1">
        <v>1.0426681630782542</v>
      </c>
      <c r="S303" s="1">
        <v>17.64896932669258</v>
      </c>
      <c r="T303" s="1">
        <v>2.5626242426008772</v>
      </c>
    </row>
    <row r="304" spans="1:20">
      <c r="A304" t="s">
        <v>516</v>
      </c>
      <c r="B304">
        <v>23.603000000000002</v>
      </c>
      <c r="C304">
        <v>23.017199999999999</v>
      </c>
      <c r="D304">
        <v>26.798100000000002</v>
      </c>
      <c r="E304">
        <v>25.0198</v>
      </c>
      <c r="F304">
        <v>24.147500000000001</v>
      </c>
      <c r="G304">
        <v>25.867999999999999</v>
      </c>
      <c r="H304">
        <v>22.584800000000001</v>
      </c>
      <c r="I304">
        <v>25.965199999999999</v>
      </c>
      <c r="J304">
        <v>22.4895</v>
      </c>
      <c r="K304">
        <v>27.3889</v>
      </c>
      <c r="L304">
        <v>28.030999999999999</v>
      </c>
      <c r="M304">
        <v>24.121600000000001</v>
      </c>
      <c r="N304">
        <v>22.4895</v>
      </c>
      <c r="O304">
        <v>28.030999999999999</v>
      </c>
      <c r="P304" s="1">
        <v>1.2464038773649926</v>
      </c>
      <c r="Q304" s="1">
        <v>24.919550000000001</v>
      </c>
      <c r="R304" s="1">
        <v>1.8890107418242152</v>
      </c>
      <c r="S304" s="1">
        <v>7.5804368129609694</v>
      </c>
      <c r="T304" s="1">
        <v>4.6392061111373133</v>
      </c>
    </row>
    <row r="305" spans="1:20">
      <c r="A305" t="s">
        <v>192</v>
      </c>
      <c r="B305">
        <v>8.6691800000000008</v>
      </c>
      <c r="C305">
        <v>6.10236</v>
      </c>
      <c r="D305">
        <v>7.3315200000000003</v>
      </c>
      <c r="E305">
        <v>7.2229200000000002</v>
      </c>
      <c r="F305">
        <v>8.3538599999999992</v>
      </c>
      <c r="G305">
        <v>7.3666600000000004</v>
      </c>
      <c r="H305">
        <v>7.1395099999999996</v>
      </c>
      <c r="I305">
        <v>6.2463699999999998</v>
      </c>
      <c r="J305">
        <v>7.2022599999999999</v>
      </c>
      <c r="K305">
        <v>8.6012699999999995</v>
      </c>
      <c r="L305">
        <v>6.8075200000000002</v>
      </c>
      <c r="M305">
        <v>6.6234999999999999</v>
      </c>
      <c r="N305">
        <v>6.10236</v>
      </c>
      <c r="O305">
        <v>8.6691800000000008</v>
      </c>
      <c r="P305" s="1">
        <v>1.4206274293879746</v>
      </c>
      <c r="Q305" s="1">
        <v>7.3055775000000009</v>
      </c>
      <c r="R305" s="1">
        <v>0.85117887073404608</v>
      </c>
      <c r="S305" s="1">
        <v>11.651082624666509</v>
      </c>
      <c r="T305" s="1">
        <v>2.868998321414137</v>
      </c>
    </row>
    <row r="306" spans="1:20">
      <c r="A306" t="s">
        <v>352</v>
      </c>
      <c r="B306">
        <v>13.0389</v>
      </c>
      <c r="C306">
        <v>14.0221</v>
      </c>
      <c r="D306">
        <v>14.7256</v>
      </c>
      <c r="E306">
        <v>13.9572</v>
      </c>
      <c r="F306">
        <v>13.219900000000001</v>
      </c>
      <c r="G306">
        <v>18.161000000000001</v>
      </c>
      <c r="H306">
        <v>14.934100000000001</v>
      </c>
      <c r="I306">
        <v>14.101599999999999</v>
      </c>
      <c r="J306">
        <v>14.648199999999999</v>
      </c>
      <c r="K306">
        <v>13.7865</v>
      </c>
      <c r="L306">
        <v>12.9422</v>
      </c>
      <c r="M306">
        <v>12.9198</v>
      </c>
      <c r="N306">
        <v>12.9198</v>
      </c>
      <c r="O306">
        <v>18.161000000000001</v>
      </c>
      <c r="P306" s="1">
        <v>1.40567191442592</v>
      </c>
      <c r="Q306" s="1">
        <v>14.204758333333336</v>
      </c>
      <c r="R306" s="1">
        <v>1.4303933937324145</v>
      </c>
      <c r="S306" s="1">
        <v>10.069818578861762</v>
      </c>
      <c r="T306" s="1">
        <v>3.8283023819398188</v>
      </c>
    </row>
    <row r="307" spans="1:20">
      <c r="A307" t="s">
        <v>61</v>
      </c>
      <c r="B307">
        <v>1.6551000000000001E-3</v>
      </c>
      <c r="C307">
        <v>1.5700899999999999E-3</v>
      </c>
      <c r="D307">
        <v>1.60469E-3</v>
      </c>
      <c r="E307">
        <v>1.6166900000000001E-3</v>
      </c>
      <c r="F307">
        <v>1.5730200000000001E-3</v>
      </c>
      <c r="G307">
        <v>1.6249400000000001E-3</v>
      </c>
      <c r="H307">
        <v>1.56485E-3</v>
      </c>
      <c r="I307">
        <v>1.6216500000000001E-3</v>
      </c>
      <c r="J307">
        <v>1.54357E-3</v>
      </c>
      <c r="K307">
        <v>1.6448599999999999E-3</v>
      </c>
      <c r="L307">
        <v>1.6408099999999999E-3</v>
      </c>
      <c r="M307">
        <v>1.6136499999999999E-3</v>
      </c>
      <c r="N307">
        <v>1.54357E-3</v>
      </c>
      <c r="O307">
        <v>1.6551000000000001E-3</v>
      </c>
      <c r="P307" s="1">
        <v>1.0722545786715212</v>
      </c>
      <c r="Q307" s="1">
        <v>1.6061599999999999E-3</v>
      </c>
      <c r="R307" s="1">
        <v>3.5520205773359742E-5</v>
      </c>
      <c r="S307" s="1">
        <v>2.2114985912586382</v>
      </c>
      <c r="T307" s="1">
        <v>-9.2821686684514013</v>
      </c>
    </row>
    <row r="308" spans="1:20">
      <c r="A308" t="s">
        <v>206</v>
      </c>
      <c r="B308">
        <v>8.4138400000000004</v>
      </c>
      <c r="C308">
        <v>6.1392300000000004</v>
      </c>
      <c r="D308">
        <v>9.4359000000000002</v>
      </c>
      <c r="E308">
        <v>5.8503699999999998</v>
      </c>
      <c r="F308">
        <v>8.3936399999999995</v>
      </c>
      <c r="G308">
        <v>6.8566099999999999</v>
      </c>
      <c r="H308">
        <v>7.8998600000000003</v>
      </c>
      <c r="I308">
        <v>8.4634999999999998</v>
      </c>
      <c r="J308">
        <v>5.96983</v>
      </c>
      <c r="K308">
        <v>7.7417100000000003</v>
      </c>
      <c r="L308">
        <v>10.226100000000001</v>
      </c>
      <c r="M308">
        <v>7.6596299999999999</v>
      </c>
      <c r="N308">
        <v>5.8503699999999998</v>
      </c>
      <c r="O308">
        <v>10.226100000000001</v>
      </c>
      <c r="P308" s="1">
        <v>1.7479407285351185</v>
      </c>
      <c r="Q308" s="1">
        <v>7.7541849999999997</v>
      </c>
      <c r="R308" s="1">
        <v>1.3664212256807653</v>
      </c>
      <c r="S308" s="1">
        <v>17.621725889706852</v>
      </c>
      <c r="T308" s="1">
        <v>2.9549751554397119</v>
      </c>
    </row>
    <row r="309" spans="1:20">
      <c r="A309" t="s">
        <v>102</v>
      </c>
      <c r="B309">
        <v>0.121961</v>
      </c>
      <c r="C309">
        <v>0.114854</v>
      </c>
      <c r="D309">
        <v>0.11010300000000001</v>
      </c>
      <c r="E309">
        <v>0.110846</v>
      </c>
      <c r="F309">
        <v>0.111915</v>
      </c>
      <c r="G309">
        <v>0.11090700000000001</v>
      </c>
      <c r="H309">
        <v>0.12003900000000001</v>
      </c>
      <c r="I309">
        <v>0.110842</v>
      </c>
      <c r="J309">
        <v>0.111998</v>
      </c>
      <c r="K309">
        <v>0.11430899999999999</v>
      </c>
      <c r="L309">
        <v>0.110834</v>
      </c>
      <c r="M309">
        <v>0.112154</v>
      </c>
      <c r="N309">
        <v>0.11010300000000001</v>
      </c>
      <c r="O309">
        <v>0.121961</v>
      </c>
      <c r="P309" s="1">
        <v>1.1076991544281263</v>
      </c>
      <c r="Q309" s="1">
        <v>0.11339683333333335</v>
      </c>
      <c r="R309" s="1">
        <v>3.8466816592848938E-3</v>
      </c>
      <c r="S309" s="1">
        <v>3.3922302291964885</v>
      </c>
      <c r="T309" s="1">
        <v>-3.140547742068287</v>
      </c>
    </row>
    <row r="310" spans="1:20">
      <c r="A310" t="s">
        <v>661</v>
      </c>
      <c r="B310">
        <v>49.825800000000001</v>
      </c>
      <c r="C310">
        <v>57.176600000000001</v>
      </c>
      <c r="D310">
        <v>51.661499999999997</v>
      </c>
      <c r="E310">
        <v>59.317100000000003</v>
      </c>
      <c r="F310">
        <v>63.608199999999997</v>
      </c>
      <c r="G310">
        <v>47.597799999999999</v>
      </c>
      <c r="H310">
        <v>61.436199999999999</v>
      </c>
      <c r="I310">
        <v>43.565300000000001</v>
      </c>
      <c r="J310">
        <v>36.663499999999999</v>
      </c>
      <c r="K310">
        <v>51.742899999999999</v>
      </c>
      <c r="L310">
        <v>52.978099999999998</v>
      </c>
      <c r="M310">
        <v>35.324199999999998</v>
      </c>
      <c r="N310">
        <v>35.324199999999998</v>
      </c>
      <c r="O310">
        <v>63.608199999999997</v>
      </c>
      <c r="P310" s="1">
        <v>1.8006975387977646</v>
      </c>
      <c r="Q310" s="1">
        <v>50.908099999999997</v>
      </c>
      <c r="R310" s="1">
        <v>9.0428321441500188</v>
      </c>
      <c r="S310" s="1">
        <v>17.763051742551813</v>
      </c>
      <c r="T310" s="1">
        <v>5.6698233170059034</v>
      </c>
    </row>
    <row r="311" spans="1:20">
      <c r="A311" t="s">
        <v>392</v>
      </c>
      <c r="B311">
        <v>18.747299999999999</v>
      </c>
      <c r="C311">
        <v>15.023899999999999</v>
      </c>
      <c r="D311">
        <v>16.828399999999998</v>
      </c>
      <c r="E311">
        <v>19.281600000000001</v>
      </c>
      <c r="F311">
        <v>19.565200000000001</v>
      </c>
      <c r="G311">
        <v>16.215800000000002</v>
      </c>
      <c r="H311">
        <v>13.3573</v>
      </c>
      <c r="I311">
        <v>14.285399999999999</v>
      </c>
      <c r="J311">
        <v>18.514700000000001</v>
      </c>
      <c r="K311">
        <v>16.945799999999998</v>
      </c>
      <c r="L311">
        <v>14.594200000000001</v>
      </c>
      <c r="M311">
        <v>12.4186</v>
      </c>
      <c r="N311">
        <v>12.4186</v>
      </c>
      <c r="O311">
        <v>19.565200000000001</v>
      </c>
      <c r="P311" s="1">
        <v>1.5754754964327704</v>
      </c>
      <c r="Q311" s="1">
        <v>16.31485</v>
      </c>
      <c r="R311" s="1">
        <v>2.4020426498749239</v>
      </c>
      <c r="S311" s="1">
        <v>14.723044648739792</v>
      </c>
      <c r="T311" s="1">
        <v>4.028113818127685</v>
      </c>
    </row>
    <row r="312" spans="1:20">
      <c r="A312" t="s">
        <v>620</v>
      </c>
      <c r="B312">
        <v>33.027299999999997</v>
      </c>
      <c r="C312">
        <v>43.612900000000003</v>
      </c>
      <c r="D312">
        <v>37.540999999999997</v>
      </c>
      <c r="E312">
        <v>43.781199999999998</v>
      </c>
      <c r="F312">
        <v>44.328499999999998</v>
      </c>
      <c r="G312">
        <v>47.750300000000003</v>
      </c>
      <c r="H312">
        <v>35.7301</v>
      </c>
      <c r="I312">
        <v>38.499099999999999</v>
      </c>
      <c r="J312">
        <v>31.9404</v>
      </c>
      <c r="K312">
        <v>45.120399999999997</v>
      </c>
      <c r="L312">
        <v>46.3673</v>
      </c>
      <c r="M312">
        <v>27.581099999999999</v>
      </c>
      <c r="N312">
        <v>27.581099999999999</v>
      </c>
      <c r="O312">
        <v>47.750300000000003</v>
      </c>
      <c r="P312" s="1">
        <v>1.7312688761506976</v>
      </c>
      <c r="Q312" s="1">
        <v>39.606633333333335</v>
      </c>
      <c r="R312" s="1">
        <v>6.5045015329012674</v>
      </c>
      <c r="S312" s="1">
        <v>16.422757971268958</v>
      </c>
      <c r="T312" s="1">
        <v>5.3076701685174132</v>
      </c>
    </row>
    <row r="313" spans="1:20">
      <c r="A313" t="s">
        <v>45</v>
      </c>
      <c r="B313">
        <v>7.5485400000000001E-4</v>
      </c>
      <c r="C313">
        <v>7.8454800000000004E-4</v>
      </c>
      <c r="D313">
        <v>8.0197999999999999E-4</v>
      </c>
      <c r="E313">
        <v>7.6216399999999996E-4</v>
      </c>
      <c r="F313">
        <v>8.1683400000000001E-4</v>
      </c>
      <c r="G313">
        <v>7.71724E-4</v>
      </c>
      <c r="H313">
        <v>6.8900999999999999E-4</v>
      </c>
      <c r="I313">
        <v>7.7929599999999996E-4</v>
      </c>
      <c r="J313">
        <v>7.4616600000000004E-4</v>
      </c>
      <c r="K313">
        <v>7.4129299999999996E-4</v>
      </c>
      <c r="L313">
        <v>8.05761E-4</v>
      </c>
      <c r="M313">
        <v>8.0129400000000003E-4</v>
      </c>
      <c r="N313">
        <v>6.8900999999999999E-4</v>
      </c>
      <c r="O313">
        <v>8.1683400000000001E-4</v>
      </c>
      <c r="P313" s="1">
        <v>1.1855183524186876</v>
      </c>
      <c r="Q313" s="1">
        <v>7.7124366666666666E-4</v>
      </c>
      <c r="R313" s="1">
        <v>3.5674175590482907E-5</v>
      </c>
      <c r="S313" s="1">
        <v>4.6255388708302183</v>
      </c>
      <c r="T313" s="1">
        <v>-10.340525642426595</v>
      </c>
    </row>
    <row r="314" spans="1:20">
      <c r="A314" t="s">
        <v>250</v>
      </c>
      <c r="B314">
        <v>11.0603</v>
      </c>
      <c r="C314">
        <v>10.1119</v>
      </c>
      <c r="D314">
        <v>11.1569</v>
      </c>
      <c r="E314">
        <v>11.2418</v>
      </c>
      <c r="F314">
        <v>11.6221</v>
      </c>
      <c r="G314">
        <v>8.5331299999999999</v>
      </c>
      <c r="H314">
        <v>7.9441899999999999</v>
      </c>
      <c r="I314">
        <v>7.5982000000000003</v>
      </c>
      <c r="J314">
        <v>11.4718</v>
      </c>
      <c r="K314">
        <v>7.9666100000000002</v>
      </c>
      <c r="L314">
        <v>7.1490799999999997</v>
      </c>
      <c r="M314">
        <v>7.3210499999999996</v>
      </c>
      <c r="N314">
        <v>7.1490799999999997</v>
      </c>
      <c r="O314">
        <v>11.6221</v>
      </c>
      <c r="P314" s="1">
        <v>1.6256777095794144</v>
      </c>
      <c r="Q314" s="1">
        <v>9.431421666666667</v>
      </c>
      <c r="R314" s="1">
        <v>1.8221158724846802</v>
      </c>
      <c r="S314" s="1">
        <v>19.319631089388754</v>
      </c>
      <c r="T314" s="1">
        <v>3.2374752551907853</v>
      </c>
    </row>
    <row r="315" spans="1:20">
      <c r="A315" t="s">
        <v>688</v>
      </c>
      <c r="B315">
        <v>55.668199999999999</v>
      </c>
      <c r="C315">
        <v>60.116300000000003</v>
      </c>
      <c r="D315">
        <v>62.191600000000001</v>
      </c>
      <c r="E315">
        <v>65.444000000000003</v>
      </c>
      <c r="F315">
        <v>76.112700000000004</v>
      </c>
      <c r="G315">
        <v>64.1798</v>
      </c>
      <c r="H315">
        <v>66.102199999999996</v>
      </c>
      <c r="I315">
        <v>61.628500000000003</v>
      </c>
      <c r="J315">
        <v>56.537500000000001</v>
      </c>
      <c r="K315">
        <v>86.219099999999997</v>
      </c>
      <c r="L315">
        <v>101.68899999999999</v>
      </c>
      <c r="M315">
        <v>73.687100000000001</v>
      </c>
      <c r="N315">
        <v>55.668199999999999</v>
      </c>
      <c r="O315">
        <v>101.68899999999999</v>
      </c>
      <c r="P315" s="1">
        <v>1.8266981867565324</v>
      </c>
      <c r="Q315" s="1">
        <v>69.13133333333333</v>
      </c>
      <c r="R315" s="1">
        <v>13.464976477873893</v>
      </c>
      <c r="S315" s="1">
        <v>19.477385765075979</v>
      </c>
      <c r="T315" s="1">
        <v>6.1112678460038508</v>
      </c>
    </row>
    <row r="316" spans="1:20">
      <c r="A316" t="s">
        <v>197</v>
      </c>
      <c r="B316">
        <v>9.7815399999999997</v>
      </c>
      <c r="C316">
        <v>6.6809700000000003</v>
      </c>
      <c r="D316">
        <v>7.96563</v>
      </c>
      <c r="E316">
        <v>8.2865199999999994</v>
      </c>
      <c r="F316">
        <v>7.3527300000000002</v>
      </c>
      <c r="G316">
        <v>8.5382599999999993</v>
      </c>
      <c r="H316">
        <v>9.0353100000000008</v>
      </c>
      <c r="I316">
        <v>5.5629099999999996</v>
      </c>
      <c r="J316">
        <v>5.7056500000000003</v>
      </c>
      <c r="K316">
        <v>7.9723899999999999</v>
      </c>
      <c r="L316">
        <v>6.9446399999999997</v>
      </c>
      <c r="M316">
        <v>5.2572900000000002</v>
      </c>
      <c r="N316">
        <v>5.2572900000000002</v>
      </c>
      <c r="O316">
        <v>9.7815399999999997</v>
      </c>
      <c r="P316" s="1">
        <v>1.8605669460881935</v>
      </c>
      <c r="Q316" s="1">
        <v>7.423653333333335</v>
      </c>
      <c r="R316" s="1">
        <v>1.4343797522612087</v>
      </c>
      <c r="S316" s="1">
        <v>19.32175019300302</v>
      </c>
      <c r="T316" s="1">
        <v>2.8921293416672378</v>
      </c>
    </row>
    <row r="317" spans="1:20">
      <c r="A317" t="s">
        <v>451</v>
      </c>
      <c r="B317">
        <v>19.271699999999999</v>
      </c>
      <c r="C317">
        <v>16.847200000000001</v>
      </c>
      <c r="D317">
        <v>20.246300000000002</v>
      </c>
      <c r="E317">
        <v>20.491299999999999</v>
      </c>
      <c r="F317">
        <v>16.543800000000001</v>
      </c>
      <c r="G317">
        <v>14.974500000000001</v>
      </c>
      <c r="H317">
        <v>21.720800000000001</v>
      </c>
      <c r="I317">
        <v>19.021799999999999</v>
      </c>
      <c r="J317">
        <v>19.1144</v>
      </c>
      <c r="K317">
        <v>21.9697</v>
      </c>
      <c r="L317">
        <v>28.195900000000002</v>
      </c>
      <c r="M317">
        <v>18.0166</v>
      </c>
      <c r="N317">
        <v>14.974500000000001</v>
      </c>
      <c r="O317">
        <v>28.195900000000002</v>
      </c>
      <c r="P317" s="1">
        <v>1.8829276436608902</v>
      </c>
      <c r="Q317" s="1">
        <v>19.701166666666669</v>
      </c>
      <c r="R317" s="1">
        <v>3.3923797783570682</v>
      </c>
      <c r="S317" s="1">
        <v>17.219182172073065</v>
      </c>
      <c r="T317" s="1">
        <v>4.3002091608318089</v>
      </c>
    </row>
    <row r="318" spans="1:20">
      <c r="A318" t="s">
        <v>223</v>
      </c>
      <c r="B318">
        <v>7.1635400000000002</v>
      </c>
      <c r="C318">
        <v>10.2538</v>
      </c>
      <c r="D318">
        <v>9.4056300000000004</v>
      </c>
      <c r="E318">
        <v>5.5097800000000001</v>
      </c>
      <c r="F318">
        <v>9.8488100000000003</v>
      </c>
      <c r="G318">
        <v>7.5189399999999997</v>
      </c>
      <c r="H318">
        <v>9.0664300000000004</v>
      </c>
      <c r="I318">
        <v>6.9412799999999999</v>
      </c>
      <c r="J318">
        <v>6.4931700000000001</v>
      </c>
      <c r="K318">
        <v>9.4320000000000004</v>
      </c>
      <c r="L318">
        <v>9.1788000000000007</v>
      </c>
      <c r="M318">
        <v>8.7750599999999999</v>
      </c>
      <c r="N318">
        <v>5.5097800000000001</v>
      </c>
      <c r="O318">
        <v>10.2538</v>
      </c>
      <c r="P318" s="1">
        <v>1.8610180442776298</v>
      </c>
      <c r="Q318" s="1">
        <v>8.298936666666668</v>
      </c>
      <c r="R318" s="1">
        <v>1.5106602940516549</v>
      </c>
      <c r="S318" s="1">
        <v>18.203058472772071</v>
      </c>
      <c r="T318" s="1">
        <v>3.0529264974232175</v>
      </c>
    </row>
    <row r="319" spans="1:20">
      <c r="A319" t="s">
        <v>279</v>
      </c>
      <c r="B319">
        <v>11.6929</v>
      </c>
      <c r="C319">
        <v>10.312200000000001</v>
      </c>
      <c r="D319">
        <v>9.1461600000000001</v>
      </c>
      <c r="E319">
        <v>8.7702100000000005</v>
      </c>
      <c r="F319">
        <v>13.854200000000001</v>
      </c>
      <c r="G319">
        <v>8.9765300000000003</v>
      </c>
      <c r="H319">
        <v>13.1107</v>
      </c>
      <c r="I319">
        <v>8.5091400000000004</v>
      </c>
      <c r="J319">
        <v>9.2942199999999993</v>
      </c>
      <c r="K319">
        <v>11.615</v>
      </c>
      <c r="L319">
        <v>10.429</v>
      </c>
      <c r="M319">
        <v>9.2418499999999995</v>
      </c>
      <c r="N319">
        <v>8.5091400000000004</v>
      </c>
      <c r="O319">
        <v>13.854200000000001</v>
      </c>
      <c r="P319" s="1">
        <v>1.6281551367118181</v>
      </c>
      <c r="Q319" s="1">
        <v>10.412675833333333</v>
      </c>
      <c r="R319" s="1">
        <v>1.7793726846609348</v>
      </c>
      <c r="S319" s="1">
        <v>17.088524728338896</v>
      </c>
      <c r="T319" s="1">
        <v>3.3802689527097516</v>
      </c>
    </row>
    <row r="320" spans="1:20">
      <c r="A320" t="s">
        <v>673</v>
      </c>
      <c r="B320">
        <v>56.503599999999999</v>
      </c>
      <c r="C320">
        <v>57.697400000000002</v>
      </c>
      <c r="D320">
        <v>53.192900000000002</v>
      </c>
      <c r="E320">
        <v>57.695799999999998</v>
      </c>
      <c r="F320">
        <v>55.566800000000001</v>
      </c>
      <c r="G320">
        <v>60.615200000000002</v>
      </c>
      <c r="H320">
        <v>55.852400000000003</v>
      </c>
      <c r="I320">
        <v>57.452399999999997</v>
      </c>
      <c r="J320">
        <v>36.135300000000001</v>
      </c>
      <c r="K320">
        <v>68.407499999999999</v>
      </c>
      <c r="L320">
        <v>61.5822</v>
      </c>
      <c r="M320">
        <v>44.012500000000003</v>
      </c>
      <c r="N320">
        <v>36.135300000000001</v>
      </c>
      <c r="O320">
        <v>68.407499999999999</v>
      </c>
      <c r="P320" s="1">
        <v>1.893093457090435</v>
      </c>
      <c r="Q320" s="1">
        <v>55.39283333333335</v>
      </c>
      <c r="R320" s="1">
        <v>8.292926732335026</v>
      </c>
      <c r="S320" s="1">
        <v>14.971118524360895</v>
      </c>
      <c r="T320" s="1">
        <v>5.7916274288644312</v>
      </c>
    </row>
    <row r="321" spans="1:20">
      <c r="A321" t="s">
        <v>416</v>
      </c>
      <c r="B321">
        <v>16.016500000000001</v>
      </c>
      <c r="C321">
        <v>21.9392</v>
      </c>
      <c r="D321">
        <v>22.9587</v>
      </c>
      <c r="E321">
        <v>16.4468</v>
      </c>
      <c r="F321">
        <v>17.639199999999999</v>
      </c>
      <c r="G321">
        <v>13.7346</v>
      </c>
      <c r="H321">
        <v>18.043099999999999</v>
      </c>
      <c r="I321">
        <v>13.769299999999999</v>
      </c>
      <c r="J321">
        <v>19.357500000000002</v>
      </c>
      <c r="K321">
        <v>21.9377</v>
      </c>
      <c r="L321">
        <v>16.341999999999999</v>
      </c>
      <c r="M321">
        <v>13.1912</v>
      </c>
      <c r="N321">
        <v>13.1912</v>
      </c>
      <c r="O321">
        <v>22.9587</v>
      </c>
      <c r="P321" s="1">
        <v>1.7404557583843774</v>
      </c>
      <c r="Q321" s="1">
        <v>17.614650000000001</v>
      </c>
      <c r="R321" s="1">
        <v>3.3590728189081074</v>
      </c>
      <c r="S321" s="1">
        <v>19.069767602013705</v>
      </c>
      <c r="T321" s="1">
        <v>4.1387039039080991</v>
      </c>
    </row>
    <row r="322" spans="1:20">
      <c r="A322" t="s">
        <v>203</v>
      </c>
      <c r="B322">
        <v>5.5317699999999999</v>
      </c>
      <c r="C322">
        <v>8.8605099999999997</v>
      </c>
      <c r="D322">
        <v>6.3064600000000004</v>
      </c>
      <c r="E322">
        <v>8.3320900000000009</v>
      </c>
      <c r="F322">
        <v>8.6002500000000008</v>
      </c>
      <c r="G322">
        <v>9.4338999999999995</v>
      </c>
      <c r="H322">
        <v>8.7214899999999993</v>
      </c>
      <c r="I322">
        <v>6.08277</v>
      </c>
      <c r="J322">
        <v>7.9089700000000001</v>
      </c>
      <c r="K322">
        <v>7.5722199999999997</v>
      </c>
      <c r="L322">
        <v>7.4516999999999998</v>
      </c>
      <c r="M322">
        <v>6.1803800000000004</v>
      </c>
      <c r="N322">
        <v>5.5317699999999999</v>
      </c>
      <c r="O322">
        <v>9.4338999999999995</v>
      </c>
      <c r="P322" s="1">
        <v>1.7054035146074402</v>
      </c>
      <c r="Q322" s="1">
        <v>7.581875833333334</v>
      </c>
      <c r="R322" s="1">
        <v>1.2837687577417412</v>
      </c>
      <c r="S322" s="1">
        <v>16.932073090642248</v>
      </c>
      <c r="T322" s="1">
        <v>2.922554830011451</v>
      </c>
    </row>
    <row r="323" spans="1:20">
      <c r="A323" t="s">
        <v>166</v>
      </c>
      <c r="B323">
        <v>5.7370999999999999</v>
      </c>
      <c r="C323">
        <v>4.3275499999999996</v>
      </c>
      <c r="D323">
        <v>5.5225299999999997</v>
      </c>
      <c r="E323">
        <v>7.0331599999999996</v>
      </c>
      <c r="F323">
        <v>6.09971</v>
      </c>
      <c r="G323">
        <v>7.3279800000000002</v>
      </c>
      <c r="H323">
        <v>7.1535900000000003</v>
      </c>
      <c r="I323">
        <v>4.2837300000000003</v>
      </c>
      <c r="J323">
        <v>5.2081299999999997</v>
      </c>
      <c r="K323">
        <v>6.6129100000000003</v>
      </c>
      <c r="L323">
        <v>7.0184300000000004</v>
      </c>
      <c r="M323">
        <v>7.0448000000000004</v>
      </c>
      <c r="N323">
        <v>4.2837300000000003</v>
      </c>
      <c r="O323">
        <v>7.3279800000000002</v>
      </c>
      <c r="P323" s="1">
        <v>1.7106540328171942</v>
      </c>
      <c r="Q323" s="1">
        <v>6.1141349999999983</v>
      </c>
      <c r="R323" s="1">
        <v>1.0948902002110517</v>
      </c>
      <c r="S323" s="1">
        <v>17.907524125833856</v>
      </c>
      <c r="T323" s="1">
        <v>2.6121484072592813</v>
      </c>
    </row>
    <row r="324" spans="1:20">
      <c r="A324" t="s">
        <v>42</v>
      </c>
      <c r="B324">
        <v>7.0027999999999996E-4</v>
      </c>
      <c r="C324">
        <v>6.5775100000000004E-4</v>
      </c>
      <c r="D324">
        <v>6.9324600000000001E-4</v>
      </c>
      <c r="E324">
        <v>6.2867499999999998E-4</v>
      </c>
      <c r="F324">
        <v>6.1789099999999997E-4</v>
      </c>
      <c r="G324">
        <v>1.05248E-3</v>
      </c>
      <c r="H324">
        <v>8.77595E-4</v>
      </c>
      <c r="I324">
        <v>6.3013999999999995E-4</v>
      </c>
      <c r="J324">
        <v>8.0126299999999998E-4</v>
      </c>
      <c r="K324">
        <v>6.7447299999999998E-4</v>
      </c>
      <c r="L324">
        <v>6.2063000000000005E-4</v>
      </c>
      <c r="M324">
        <v>6.2926099999999999E-4</v>
      </c>
      <c r="N324">
        <v>6.1789099999999997E-4</v>
      </c>
      <c r="O324">
        <v>1.05248E-3</v>
      </c>
      <c r="P324" s="1">
        <v>1.7033424989197123</v>
      </c>
      <c r="Q324" s="1">
        <v>7.1530708333333339E-4</v>
      </c>
      <c r="R324" s="1">
        <v>1.3270613973770517E-4</v>
      </c>
      <c r="S324" s="1">
        <v>18.552331275582247</v>
      </c>
      <c r="T324" s="1">
        <v>-10.44914965165558</v>
      </c>
    </row>
    <row r="325" spans="1:20">
      <c r="A325" t="s">
        <v>343</v>
      </c>
      <c r="B325">
        <v>13.0372</v>
      </c>
      <c r="C325">
        <v>19.235499999999998</v>
      </c>
      <c r="D325">
        <v>17.703199999999999</v>
      </c>
      <c r="E325">
        <v>13.184900000000001</v>
      </c>
      <c r="F325">
        <v>13.474500000000001</v>
      </c>
      <c r="G325">
        <v>15.828900000000001</v>
      </c>
      <c r="H325">
        <v>13.4307</v>
      </c>
      <c r="I325">
        <v>10.751899999999999</v>
      </c>
      <c r="J325">
        <v>10.4527</v>
      </c>
      <c r="K325">
        <v>12.2362</v>
      </c>
      <c r="L325">
        <v>11.0291</v>
      </c>
      <c r="M325">
        <v>14.857699999999999</v>
      </c>
      <c r="N325">
        <v>10.4527</v>
      </c>
      <c r="O325">
        <v>19.235499999999998</v>
      </c>
      <c r="P325" s="1">
        <v>1.840242234063926</v>
      </c>
      <c r="Q325" s="1">
        <v>13.768541666666666</v>
      </c>
      <c r="R325" s="1">
        <v>2.727372231973916</v>
      </c>
      <c r="S325" s="1">
        <v>19.808722651991705</v>
      </c>
      <c r="T325" s="1">
        <v>3.7833038553997573</v>
      </c>
    </row>
    <row r="326" spans="1:20">
      <c r="A326" t="s">
        <v>249</v>
      </c>
      <c r="B326">
        <v>9.7501899999999999</v>
      </c>
      <c r="C326">
        <v>7.8324600000000002</v>
      </c>
      <c r="D326">
        <v>8.7973199999999991</v>
      </c>
      <c r="E326">
        <v>13.4123</v>
      </c>
      <c r="F326">
        <v>7.6274100000000002</v>
      </c>
      <c r="G326">
        <v>10.5601</v>
      </c>
      <c r="H326">
        <v>9.7827599999999997</v>
      </c>
      <c r="I326">
        <v>9.7428699999999999</v>
      </c>
      <c r="J326">
        <v>10.012</v>
      </c>
      <c r="K326">
        <v>8.1363199999999996</v>
      </c>
      <c r="L326">
        <v>9.7362699999999993</v>
      </c>
      <c r="M326">
        <v>7.1858300000000002</v>
      </c>
      <c r="N326">
        <v>7.1858300000000002</v>
      </c>
      <c r="O326">
        <v>13.4123</v>
      </c>
      <c r="P326" s="1">
        <v>1.8664928059806591</v>
      </c>
      <c r="Q326" s="1">
        <v>9.3813191666666658</v>
      </c>
      <c r="R326" s="1">
        <v>1.6726797034723513</v>
      </c>
      <c r="S326" s="1">
        <v>17.829898692879471</v>
      </c>
      <c r="T326" s="1">
        <v>3.2297908034863325</v>
      </c>
    </row>
    <row r="327" spans="1:20">
      <c r="A327" t="s">
        <v>334</v>
      </c>
      <c r="B327">
        <v>10.3035</v>
      </c>
      <c r="C327">
        <v>12.3408</v>
      </c>
      <c r="D327">
        <v>11.9659</v>
      </c>
      <c r="E327">
        <v>13.123799999999999</v>
      </c>
      <c r="F327">
        <v>13.9278</v>
      </c>
      <c r="G327">
        <v>14.612399999999999</v>
      </c>
      <c r="H327">
        <v>16.784099999999999</v>
      </c>
      <c r="I327">
        <v>12.832700000000001</v>
      </c>
      <c r="J327">
        <v>11.834099999999999</v>
      </c>
      <c r="K327">
        <v>17.256799999999998</v>
      </c>
      <c r="L327">
        <v>14.526300000000001</v>
      </c>
      <c r="M327">
        <v>11.084199999999999</v>
      </c>
      <c r="N327">
        <v>10.3035</v>
      </c>
      <c r="O327">
        <v>17.256799999999998</v>
      </c>
      <c r="P327" s="1">
        <v>1.6748483525015769</v>
      </c>
      <c r="Q327" s="1">
        <v>13.3827</v>
      </c>
      <c r="R327" s="1">
        <v>2.1388279232922329</v>
      </c>
      <c r="S327" s="1">
        <v>15.98203593663635</v>
      </c>
      <c r="T327" s="1">
        <v>3.74229730829888</v>
      </c>
    </row>
    <row r="328" spans="1:20">
      <c r="A328" t="s">
        <v>680</v>
      </c>
      <c r="B328">
        <v>47.934199999999997</v>
      </c>
      <c r="C328">
        <v>60.78</v>
      </c>
      <c r="D328">
        <v>59.5212</v>
      </c>
      <c r="E328">
        <v>61.704000000000001</v>
      </c>
      <c r="F328">
        <v>45.750300000000003</v>
      </c>
      <c r="G328">
        <v>64.179699999999997</v>
      </c>
      <c r="H328">
        <v>62.449199999999998</v>
      </c>
      <c r="I328">
        <v>59.732500000000002</v>
      </c>
      <c r="J328">
        <v>54.691099999999999</v>
      </c>
      <c r="K328">
        <v>75.704899999999995</v>
      </c>
      <c r="L328">
        <v>67.443299999999994</v>
      </c>
      <c r="M328">
        <v>59.756500000000003</v>
      </c>
      <c r="N328">
        <v>45.750300000000003</v>
      </c>
      <c r="O328">
        <v>75.704899999999995</v>
      </c>
      <c r="P328" s="1">
        <v>1.6547410618072447</v>
      </c>
      <c r="Q328" s="1">
        <v>59.970574999999997</v>
      </c>
      <c r="R328" s="1">
        <v>8.0124828437910711</v>
      </c>
      <c r="S328" s="1">
        <v>13.360690378224772</v>
      </c>
      <c r="T328" s="1">
        <v>5.9061829003685924</v>
      </c>
    </row>
    <row r="329" spans="1:20">
      <c r="A329" t="s">
        <v>277</v>
      </c>
      <c r="B329">
        <v>11.480399999999999</v>
      </c>
      <c r="C329">
        <v>7.7412799999999997</v>
      </c>
      <c r="D329">
        <v>9.3053100000000004</v>
      </c>
      <c r="E329">
        <v>14.0984</v>
      </c>
      <c r="F329">
        <v>10.741199999999999</v>
      </c>
      <c r="G329">
        <v>9.9004700000000003</v>
      </c>
      <c r="H329">
        <v>9.9577399999999994</v>
      </c>
      <c r="I329">
        <v>8.6139200000000002</v>
      </c>
      <c r="J329">
        <v>7.31487</v>
      </c>
      <c r="K329">
        <v>12.355399999999999</v>
      </c>
      <c r="L329">
        <v>11.4444</v>
      </c>
      <c r="M329">
        <v>11.230700000000001</v>
      </c>
      <c r="N329">
        <v>7.31487</v>
      </c>
      <c r="O329">
        <v>14.0984</v>
      </c>
      <c r="P329" s="1">
        <v>1.9273616619297405</v>
      </c>
      <c r="Q329" s="1">
        <v>10.348674166666667</v>
      </c>
      <c r="R329" s="1">
        <v>1.9529703791984476</v>
      </c>
      <c r="S329" s="1">
        <v>18.871696487353066</v>
      </c>
      <c r="T329" s="1">
        <v>3.3713740417715305</v>
      </c>
    </row>
    <row r="330" spans="1:20">
      <c r="A330" t="s">
        <v>282</v>
      </c>
      <c r="B330">
        <v>12.050599999999999</v>
      </c>
      <c r="C330">
        <v>7.6111000000000004</v>
      </c>
      <c r="D330">
        <v>9.2495700000000003</v>
      </c>
      <c r="E330">
        <v>13.872999999999999</v>
      </c>
      <c r="F330">
        <v>10.7804</v>
      </c>
      <c r="G330">
        <v>12.400499999999999</v>
      </c>
      <c r="H330">
        <v>10.699199999999999</v>
      </c>
      <c r="I330">
        <v>9.4146900000000002</v>
      </c>
      <c r="J330">
        <v>10.1713</v>
      </c>
      <c r="K330">
        <v>10.0214</v>
      </c>
      <c r="L330">
        <v>12.196999999999999</v>
      </c>
      <c r="M330">
        <v>9.1627500000000008</v>
      </c>
      <c r="N330">
        <v>7.6111000000000004</v>
      </c>
      <c r="O330">
        <v>13.872999999999999</v>
      </c>
      <c r="P330" s="1">
        <v>1.8227325879307852</v>
      </c>
      <c r="Q330" s="1">
        <v>10.635959166666668</v>
      </c>
      <c r="R330" s="1">
        <v>1.7420531270860047</v>
      </c>
      <c r="S330" s="1">
        <v>16.378900104709295</v>
      </c>
      <c r="T330" s="1">
        <v>3.4108782384441159</v>
      </c>
    </row>
    <row r="331" spans="1:20">
      <c r="A331" t="s">
        <v>649</v>
      </c>
      <c r="B331">
        <v>49.696199999999997</v>
      </c>
      <c r="C331">
        <v>35.779200000000003</v>
      </c>
      <c r="D331">
        <v>35.039900000000003</v>
      </c>
      <c r="E331">
        <v>55.292099999999998</v>
      </c>
      <c r="F331">
        <v>43.387</v>
      </c>
      <c r="G331">
        <v>43.9009</v>
      </c>
      <c r="H331">
        <v>47.7271</v>
      </c>
      <c r="I331">
        <v>47.911200000000001</v>
      </c>
      <c r="J331">
        <v>32.867199999999997</v>
      </c>
      <c r="K331">
        <v>52.8187</v>
      </c>
      <c r="L331">
        <v>45.9026</v>
      </c>
      <c r="M331">
        <v>56.256100000000004</v>
      </c>
      <c r="N331">
        <v>32.867199999999997</v>
      </c>
      <c r="O331">
        <v>56.256100000000004</v>
      </c>
      <c r="P331" s="1">
        <v>1.7116182698860873</v>
      </c>
      <c r="Q331" s="1">
        <v>45.548183333333334</v>
      </c>
      <c r="R331" s="1">
        <v>7.77043131514161</v>
      </c>
      <c r="S331" s="1">
        <v>17.059805126091621</v>
      </c>
      <c r="T331" s="1">
        <v>5.5093216088870962</v>
      </c>
    </row>
    <row r="332" spans="1:20">
      <c r="A332" t="s">
        <v>476</v>
      </c>
      <c r="B332">
        <v>27.5336</v>
      </c>
      <c r="C332">
        <v>21.410799999999998</v>
      </c>
      <c r="D332">
        <v>19.886500000000002</v>
      </c>
      <c r="E332">
        <v>25.090599999999998</v>
      </c>
      <c r="F332">
        <v>22.549700000000001</v>
      </c>
      <c r="G332">
        <v>23.212399999999999</v>
      </c>
      <c r="H332">
        <v>21.6919</v>
      </c>
      <c r="I332">
        <v>19.1892</v>
      </c>
      <c r="J332">
        <v>17.505600000000001</v>
      </c>
      <c r="K332">
        <v>21.066600000000001</v>
      </c>
      <c r="L332">
        <v>17.486499999999999</v>
      </c>
      <c r="M332">
        <v>18.2897</v>
      </c>
      <c r="N332">
        <v>17.486499999999999</v>
      </c>
      <c r="O332">
        <v>27.5336</v>
      </c>
      <c r="P332" s="1">
        <v>1.5745632344951821</v>
      </c>
      <c r="Q332" s="1">
        <v>21.242758333333331</v>
      </c>
      <c r="R332" s="1">
        <v>3.0612249222279999</v>
      </c>
      <c r="S332" s="1">
        <v>14.410675271979356</v>
      </c>
      <c r="T332" s="1">
        <v>4.4088992045063042</v>
      </c>
    </row>
    <row r="333" spans="1:20">
      <c r="A333" t="s">
        <v>723</v>
      </c>
      <c r="B333">
        <v>188.375</v>
      </c>
      <c r="C333">
        <v>142.62</v>
      </c>
      <c r="D333">
        <v>142.45599999999999</v>
      </c>
      <c r="E333">
        <v>173.21100000000001</v>
      </c>
      <c r="F333">
        <v>142.596</v>
      </c>
      <c r="G333">
        <v>172.679</v>
      </c>
      <c r="H333">
        <v>140.404</v>
      </c>
      <c r="I333">
        <v>118.596</v>
      </c>
      <c r="J333">
        <v>119.73699999999999</v>
      </c>
      <c r="K333">
        <v>152.27600000000001</v>
      </c>
      <c r="L333">
        <v>101.23699999999999</v>
      </c>
      <c r="M333">
        <v>108.45699999999999</v>
      </c>
      <c r="N333">
        <v>101.23699999999999</v>
      </c>
      <c r="O333">
        <v>188.375</v>
      </c>
      <c r="P333" s="1">
        <v>1.8607327360549997</v>
      </c>
      <c r="Q333" s="1">
        <v>141.88700000000003</v>
      </c>
      <c r="R333" s="1">
        <v>26.976503759585004</v>
      </c>
      <c r="S333" s="1">
        <v>19.012667657773438</v>
      </c>
      <c r="T333" s="1">
        <v>7.1485986023254506</v>
      </c>
    </row>
    <row r="334" spans="1:20">
      <c r="A334" t="s">
        <v>612</v>
      </c>
      <c r="B334">
        <v>43.3919</v>
      </c>
      <c r="C334">
        <v>31.5366</v>
      </c>
      <c r="D334">
        <v>36.584600000000002</v>
      </c>
      <c r="E334">
        <v>45.4251</v>
      </c>
      <c r="F334">
        <v>39.0413</v>
      </c>
      <c r="G334">
        <v>34.120199999999997</v>
      </c>
      <c r="H334">
        <v>39.704000000000001</v>
      </c>
      <c r="I334">
        <v>39.200200000000002</v>
      </c>
      <c r="J334">
        <v>28.197299999999998</v>
      </c>
      <c r="K334">
        <v>36.491700000000002</v>
      </c>
      <c r="L334">
        <v>46.096499999999999</v>
      </c>
      <c r="M334">
        <v>39.847799999999999</v>
      </c>
      <c r="N334">
        <v>28.197299999999998</v>
      </c>
      <c r="O334">
        <v>46.096499999999999</v>
      </c>
      <c r="P334" s="1">
        <v>1.6347841814641828</v>
      </c>
      <c r="Q334" s="1">
        <v>38.303099999999993</v>
      </c>
      <c r="R334" s="1">
        <v>5.3487295013098519</v>
      </c>
      <c r="S334" s="1">
        <v>13.964220915043045</v>
      </c>
      <c r="T334" s="1">
        <v>5.2593892539733762</v>
      </c>
    </row>
    <row r="335" spans="1:20">
      <c r="A335" t="s">
        <v>414</v>
      </c>
      <c r="B335">
        <v>13.985200000000001</v>
      </c>
      <c r="C335">
        <v>17.470199999999998</v>
      </c>
      <c r="D335">
        <v>15.1951</v>
      </c>
      <c r="E335">
        <v>16.461400000000001</v>
      </c>
      <c r="F335">
        <v>22.883600000000001</v>
      </c>
      <c r="G335">
        <v>17.629899999999999</v>
      </c>
      <c r="H335">
        <v>14.066599999999999</v>
      </c>
      <c r="I335">
        <v>14.7828</v>
      </c>
      <c r="J335">
        <v>16.4252</v>
      </c>
      <c r="K335">
        <v>21.482099999999999</v>
      </c>
      <c r="L335">
        <v>22.571899999999999</v>
      </c>
      <c r="M335">
        <v>18.089300000000001</v>
      </c>
      <c r="N335">
        <v>13.985200000000001</v>
      </c>
      <c r="O335">
        <v>22.883600000000001</v>
      </c>
      <c r="P335" s="1">
        <v>1.6362726310671281</v>
      </c>
      <c r="Q335" s="1">
        <v>17.586941666666664</v>
      </c>
      <c r="R335" s="1">
        <v>3.1609901890671632</v>
      </c>
      <c r="S335" s="1">
        <v>17.973506985915193</v>
      </c>
      <c r="T335" s="1">
        <v>4.1364327177796056</v>
      </c>
    </row>
    <row r="336" spans="1:20">
      <c r="A336" t="s">
        <v>256</v>
      </c>
      <c r="B336">
        <v>8.3172999999999995</v>
      </c>
      <c r="C336">
        <v>9.2209099999999999</v>
      </c>
      <c r="D336">
        <v>7.9510500000000004</v>
      </c>
      <c r="E336">
        <v>8.0291800000000002</v>
      </c>
      <c r="F336">
        <v>8.5782100000000003</v>
      </c>
      <c r="G336">
        <v>7.5732600000000003</v>
      </c>
      <c r="H336">
        <v>10.0876</v>
      </c>
      <c r="I336">
        <v>12.045199999999999</v>
      </c>
      <c r="J336">
        <v>10.8163</v>
      </c>
      <c r="K336">
        <v>10.1327</v>
      </c>
      <c r="L336">
        <v>12.400399999999999</v>
      </c>
      <c r="M336">
        <v>11.0448</v>
      </c>
      <c r="N336">
        <v>7.5732600000000003</v>
      </c>
      <c r="O336">
        <v>12.400399999999999</v>
      </c>
      <c r="P336" s="1">
        <v>1.63739261559751</v>
      </c>
      <c r="Q336" s="1">
        <v>9.6830758333333318</v>
      </c>
      <c r="R336" s="1">
        <v>1.6501804247274909</v>
      </c>
      <c r="S336" s="1">
        <v>17.041903349004631</v>
      </c>
      <c r="T336" s="1">
        <v>3.2754653930201911</v>
      </c>
    </row>
    <row r="337" spans="1:20">
      <c r="A337" t="s">
        <v>234</v>
      </c>
      <c r="B337">
        <v>7.4416000000000002</v>
      </c>
      <c r="C337">
        <v>9.13504</v>
      </c>
      <c r="D337">
        <v>10.7349</v>
      </c>
      <c r="E337">
        <v>8.6255699999999997</v>
      </c>
      <c r="F337">
        <v>7.9551800000000004</v>
      </c>
      <c r="G337">
        <v>7.9853199999999998</v>
      </c>
      <c r="H337">
        <v>7.6593799999999996</v>
      </c>
      <c r="I337">
        <v>10.9839</v>
      </c>
      <c r="J337">
        <v>6.5290900000000001</v>
      </c>
      <c r="K337">
        <v>9.0393899999999991</v>
      </c>
      <c r="L337">
        <v>8.0875199999999996</v>
      </c>
      <c r="M337">
        <v>9.2577800000000003</v>
      </c>
      <c r="N337">
        <v>6.5290900000000001</v>
      </c>
      <c r="O337">
        <v>10.9839</v>
      </c>
      <c r="P337" s="1">
        <v>1.6823018215402146</v>
      </c>
      <c r="Q337" s="1">
        <v>8.6195558333333331</v>
      </c>
      <c r="R337" s="1">
        <v>1.3045526100855687</v>
      </c>
      <c r="S337" s="1">
        <v>15.134800856450575</v>
      </c>
      <c r="T337" s="1">
        <v>3.1076135289945106</v>
      </c>
    </row>
    <row r="338" spans="1:20">
      <c r="A338" t="s">
        <v>65</v>
      </c>
      <c r="B338">
        <v>2.0835599999999999E-3</v>
      </c>
      <c r="C338">
        <v>2.0483900000000002E-3</v>
      </c>
      <c r="D338">
        <v>2.1078999999999998E-3</v>
      </c>
      <c r="E338">
        <v>2.0421800000000002E-3</v>
      </c>
      <c r="F338">
        <v>2.0791099999999999E-3</v>
      </c>
      <c r="G338">
        <v>2.0656400000000001E-3</v>
      </c>
      <c r="H338">
        <v>2.0431999999999998E-3</v>
      </c>
      <c r="I338">
        <v>2.08683E-3</v>
      </c>
      <c r="J338">
        <v>2.0741100000000001E-3</v>
      </c>
      <c r="K338">
        <v>2.0743100000000002E-3</v>
      </c>
      <c r="L338">
        <v>2.07647E-3</v>
      </c>
      <c r="M338">
        <v>2.06084E-3</v>
      </c>
      <c r="N338">
        <v>2.0421800000000002E-3</v>
      </c>
      <c r="O338">
        <v>2.1078999999999998E-3</v>
      </c>
      <c r="P338" s="1">
        <v>1.0321812964577068</v>
      </c>
      <c r="Q338" s="1">
        <v>2.0702116666666669E-3</v>
      </c>
      <c r="R338" s="1">
        <v>1.936589262000837E-5</v>
      </c>
      <c r="S338" s="1">
        <v>0.93545471372935451</v>
      </c>
      <c r="T338" s="1">
        <v>-8.9160060025226819</v>
      </c>
    </row>
    <row r="339" spans="1:20">
      <c r="A339" t="s">
        <v>464</v>
      </c>
      <c r="B339">
        <v>23.973700000000001</v>
      </c>
      <c r="C339">
        <v>15.4819</v>
      </c>
      <c r="D339">
        <v>14.0761</v>
      </c>
      <c r="E339">
        <v>25.073699999999999</v>
      </c>
      <c r="F339">
        <v>18.8123</v>
      </c>
      <c r="G339">
        <v>18.589400000000001</v>
      </c>
      <c r="H339">
        <v>22.967500000000001</v>
      </c>
      <c r="I339">
        <v>18.229800000000001</v>
      </c>
      <c r="J339">
        <v>19.713100000000001</v>
      </c>
      <c r="K339">
        <v>27.8962</v>
      </c>
      <c r="L339">
        <v>22.213699999999999</v>
      </c>
      <c r="M339">
        <v>19.835899999999999</v>
      </c>
      <c r="N339">
        <v>14.0761</v>
      </c>
      <c r="O339">
        <v>27.8962</v>
      </c>
      <c r="P339" s="1">
        <v>1.9818131442658122</v>
      </c>
      <c r="Q339" s="1">
        <v>20.571941666666667</v>
      </c>
      <c r="R339" s="1">
        <v>3.9978733602341232</v>
      </c>
      <c r="S339" s="1">
        <v>19.433621896332696</v>
      </c>
      <c r="T339" s="1">
        <v>4.3626060628226844</v>
      </c>
    </row>
    <row r="340" spans="1:20">
      <c r="A340" t="s">
        <v>363</v>
      </c>
      <c r="B340">
        <v>13.754300000000001</v>
      </c>
      <c r="C340">
        <v>16.540800000000001</v>
      </c>
      <c r="D340">
        <v>14.596299999999999</v>
      </c>
      <c r="E340">
        <v>15.0267</v>
      </c>
      <c r="F340">
        <v>12.4604</v>
      </c>
      <c r="G340">
        <v>16.5366</v>
      </c>
      <c r="H340">
        <v>18.4878</v>
      </c>
      <c r="I340">
        <v>15.9838</v>
      </c>
      <c r="J340">
        <v>12.442600000000001</v>
      </c>
      <c r="K340">
        <v>16.768799999999999</v>
      </c>
      <c r="L340">
        <v>14.4373</v>
      </c>
      <c r="M340">
        <v>11.7186</v>
      </c>
      <c r="N340">
        <v>11.7186</v>
      </c>
      <c r="O340">
        <v>18.4878</v>
      </c>
      <c r="P340" s="1">
        <v>1.5776457938661614</v>
      </c>
      <c r="Q340" s="1">
        <v>14.896166666666666</v>
      </c>
      <c r="R340" s="1">
        <v>2.0594930494192099</v>
      </c>
      <c r="S340" s="1">
        <v>13.825657939419829</v>
      </c>
      <c r="T340" s="1">
        <v>3.8968692146682113</v>
      </c>
    </row>
    <row r="341" spans="1:20">
      <c r="A341" t="s">
        <v>212</v>
      </c>
      <c r="B341">
        <v>9.0205199999999994</v>
      </c>
      <c r="C341">
        <v>8.4842999999999993</v>
      </c>
      <c r="D341">
        <v>7.9535099999999996</v>
      </c>
      <c r="E341">
        <v>9.5939200000000007</v>
      </c>
      <c r="F341">
        <v>7.9616600000000002</v>
      </c>
      <c r="G341">
        <v>6.58195</v>
      </c>
      <c r="H341">
        <v>9.6016200000000005</v>
      </c>
      <c r="I341">
        <v>7.2614799999999997</v>
      </c>
      <c r="J341">
        <v>7.7310100000000004</v>
      </c>
      <c r="K341">
        <v>6.6235799999999996</v>
      </c>
      <c r="L341">
        <v>5.97675</v>
      </c>
      <c r="M341">
        <v>8.0077700000000007</v>
      </c>
      <c r="N341">
        <v>5.97675</v>
      </c>
      <c r="O341">
        <v>9.6016200000000005</v>
      </c>
      <c r="P341" s="1">
        <v>1.6064951687790188</v>
      </c>
      <c r="Q341" s="1">
        <v>7.8998391666666663</v>
      </c>
      <c r="R341" s="1">
        <v>1.1631378516476893</v>
      </c>
      <c r="S341" s="1">
        <v>14.72356369678441</v>
      </c>
      <c r="T341" s="1">
        <v>2.9818232816676664</v>
      </c>
    </row>
    <row r="342" spans="1:20">
      <c r="A342" t="s">
        <v>489</v>
      </c>
      <c r="B342">
        <v>25.019400000000001</v>
      </c>
      <c r="C342">
        <v>19.105599999999999</v>
      </c>
      <c r="D342">
        <v>16.611999999999998</v>
      </c>
      <c r="E342">
        <v>28.289899999999999</v>
      </c>
      <c r="F342">
        <v>23.9008</v>
      </c>
      <c r="G342">
        <v>18.466100000000001</v>
      </c>
      <c r="H342">
        <v>19.375499999999999</v>
      </c>
      <c r="I342">
        <v>23.508400000000002</v>
      </c>
      <c r="J342">
        <v>17.910599999999999</v>
      </c>
      <c r="K342">
        <v>26.993400000000001</v>
      </c>
      <c r="L342">
        <v>29.674700000000001</v>
      </c>
      <c r="M342">
        <v>20.382000000000001</v>
      </c>
      <c r="N342">
        <v>16.611999999999998</v>
      </c>
      <c r="O342">
        <v>29.674700000000001</v>
      </c>
      <c r="P342" s="1">
        <v>1.786341199133157</v>
      </c>
      <c r="Q342" s="1">
        <v>22.43653333333333</v>
      </c>
      <c r="R342" s="1">
        <v>4.3925755355089482</v>
      </c>
      <c r="S342" s="1">
        <v>19.577781782281942</v>
      </c>
      <c r="T342" s="1">
        <v>4.4877778773774271</v>
      </c>
    </row>
    <row r="343" spans="1:20">
      <c r="A343" t="s">
        <v>286</v>
      </c>
      <c r="B343">
        <v>11.7845</v>
      </c>
      <c r="C343">
        <v>10.630100000000001</v>
      </c>
      <c r="D343">
        <v>10.8918</v>
      </c>
      <c r="E343">
        <v>13.089499999999999</v>
      </c>
      <c r="F343">
        <v>8.7953600000000005</v>
      </c>
      <c r="G343">
        <v>9.2297399999999996</v>
      </c>
      <c r="H343">
        <v>11.7644</v>
      </c>
      <c r="I343">
        <v>11.663</v>
      </c>
      <c r="J343">
        <v>9.3785299999999996</v>
      </c>
      <c r="K343">
        <v>12.7415</v>
      </c>
      <c r="L343">
        <v>10.637700000000001</v>
      </c>
      <c r="M343">
        <v>10.121600000000001</v>
      </c>
      <c r="N343">
        <v>8.7953600000000005</v>
      </c>
      <c r="O343">
        <v>13.089499999999999</v>
      </c>
      <c r="P343" s="1">
        <v>1.4882278837932728</v>
      </c>
      <c r="Q343" s="1">
        <v>10.893977499999998</v>
      </c>
      <c r="R343" s="1">
        <v>1.367747448844447</v>
      </c>
      <c r="S343" s="1">
        <v>12.555078701460941</v>
      </c>
      <c r="T343" s="1">
        <v>3.4454588874948664</v>
      </c>
    </row>
    <row r="344" spans="1:20">
      <c r="A344" t="s">
        <v>652</v>
      </c>
      <c r="B344">
        <v>41.927700000000002</v>
      </c>
      <c r="C344">
        <v>45.9711</v>
      </c>
      <c r="D344">
        <v>43.748800000000003</v>
      </c>
      <c r="E344">
        <v>48.006999999999998</v>
      </c>
      <c r="F344">
        <v>49.401400000000002</v>
      </c>
      <c r="G344">
        <v>44.921900000000001</v>
      </c>
      <c r="H344">
        <v>50.694400000000002</v>
      </c>
      <c r="I344">
        <v>48.831000000000003</v>
      </c>
      <c r="J344">
        <v>40.977800000000002</v>
      </c>
      <c r="K344">
        <v>55.546700000000001</v>
      </c>
      <c r="L344">
        <v>59.403100000000002</v>
      </c>
      <c r="M344">
        <v>35.287100000000002</v>
      </c>
      <c r="N344">
        <v>35.287100000000002</v>
      </c>
      <c r="O344">
        <v>59.403100000000002</v>
      </c>
      <c r="P344" s="1">
        <v>1.683422553851124</v>
      </c>
      <c r="Q344" s="1">
        <v>47.059833333333337</v>
      </c>
      <c r="R344" s="1">
        <v>6.5070347686642496</v>
      </c>
      <c r="S344" s="1">
        <v>13.82715217577109</v>
      </c>
      <c r="T344" s="1">
        <v>5.5564243060233238</v>
      </c>
    </row>
    <row r="345" spans="1:20">
      <c r="A345" t="s">
        <v>665</v>
      </c>
      <c r="B345">
        <v>39.511499999999998</v>
      </c>
      <c r="C345">
        <v>51.308900000000001</v>
      </c>
      <c r="D345">
        <v>45.719099999999997</v>
      </c>
      <c r="E345">
        <v>45.464300000000001</v>
      </c>
      <c r="F345">
        <v>57.02</v>
      </c>
      <c r="G345">
        <v>36.708500000000001</v>
      </c>
      <c r="H345">
        <v>65.673500000000004</v>
      </c>
      <c r="I345">
        <v>58.468299999999999</v>
      </c>
      <c r="J345">
        <v>44.916899999999998</v>
      </c>
      <c r="K345">
        <v>67.906800000000004</v>
      </c>
      <c r="L345">
        <v>63.778700000000001</v>
      </c>
      <c r="M345">
        <v>57.160299999999999</v>
      </c>
      <c r="N345">
        <v>36.708500000000001</v>
      </c>
      <c r="O345">
        <v>67.906800000000004</v>
      </c>
      <c r="P345" s="1">
        <v>1.8498930765354074</v>
      </c>
      <c r="Q345" s="1">
        <v>52.803066666666666</v>
      </c>
      <c r="R345" s="1">
        <v>10.389082026674453</v>
      </c>
      <c r="S345" s="1">
        <v>19.675148968635256</v>
      </c>
      <c r="T345" s="1">
        <v>5.722549814931595</v>
      </c>
    </row>
    <row r="346" spans="1:20">
      <c r="A346" t="s">
        <v>526</v>
      </c>
      <c r="B346">
        <v>26.609400000000001</v>
      </c>
      <c r="C346">
        <v>27.8477</v>
      </c>
      <c r="D346">
        <v>22.023299999999999</v>
      </c>
      <c r="E346">
        <v>25.491900000000001</v>
      </c>
      <c r="F346">
        <v>19.501899999999999</v>
      </c>
      <c r="G346">
        <v>30.531099999999999</v>
      </c>
      <c r="H346">
        <v>25.753799999999998</v>
      </c>
      <c r="I346">
        <v>29.148099999999999</v>
      </c>
      <c r="J346">
        <v>21.790299999999998</v>
      </c>
      <c r="K346">
        <v>31.116499999999998</v>
      </c>
      <c r="L346">
        <v>25.517199999999999</v>
      </c>
      <c r="M346">
        <v>30.112100000000002</v>
      </c>
      <c r="N346">
        <v>19.501899999999999</v>
      </c>
      <c r="O346">
        <v>31.116499999999998</v>
      </c>
      <c r="P346" s="1">
        <v>1.5955624836554387</v>
      </c>
      <c r="Q346" s="1">
        <v>26.286941666666664</v>
      </c>
      <c r="R346" s="1">
        <v>3.7250939386467206</v>
      </c>
      <c r="S346" s="1">
        <v>14.170891334119524</v>
      </c>
      <c r="T346" s="1">
        <v>4.7162743973989372</v>
      </c>
    </row>
    <row r="347" spans="1:20">
      <c r="A347" t="s">
        <v>532</v>
      </c>
      <c r="B347">
        <v>25.763300000000001</v>
      </c>
      <c r="C347">
        <v>24.845700000000001</v>
      </c>
      <c r="D347">
        <v>29.281700000000001</v>
      </c>
      <c r="E347">
        <v>23.604099999999999</v>
      </c>
      <c r="F347">
        <v>28.475100000000001</v>
      </c>
      <c r="G347">
        <v>28.1752</v>
      </c>
      <c r="H347">
        <v>34.809699999999999</v>
      </c>
      <c r="I347">
        <v>24.587</v>
      </c>
      <c r="J347">
        <v>21.738199999999999</v>
      </c>
      <c r="K347">
        <v>30.9177</v>
      </c>
      <c r="L347">
        <v>28.4986</v>
      </c>
      <c r="M347">
        <v>20.469899999999999</v>
      </c>
      <c r="N347">
        <v>20.469899999999999</v>
      </c>
      <c r="O347">
        <v>34.809699999999999</v>
      </c>
      <c r="P347" s="1">
        <v>1.7005310236005062</v>
      </c>
      <c r="Q347" s="1">
        <v>26.763850000000001</v>
      </c>
      <c r="R347" s="1">
        <v>4.05118886983698</v>
      </c>
      <c r="S347" s="1">
        <v>15.136794107861835</v>
      </c>
      <c r="T347" s="1">
        <v>4.7422137585643336</v>
      </c>
    </row>
    <row r="348" spans="1:20">
      <c r="A348" t="s">
        <v>440</v>
      </c>
      <c r="B348">
        <v>15.8942</v>
      </c>
      <c r="C348">
        <v>17.186800000000002</v>
      </c>
      <c r="D348">
        <v>17.833100000000002</v>
      </c>
      <c r="E348">
        <v>17.439499999999999</v>
      </c>
      <c r="F348">
        <v>21.0229</v>
      </c>
      <c r="G348">
        <v>16.5471</v>
      </c>
      <c r="H348">
        <v>22.792200000000001</v>
      </c>
      <c r="I348">
        <v>27.815200000000001</v>
      </c>
      <c r="J348">
        <v>15.7239</v>
      </c>
      <c r="K348">
        <v>17.215299999999999</v>
      </c>
      <c r="L348">
        <v>22.0547</v>
      </c>
      <c r="M348">
        <v>15.541600000000001</v>
      </c>
      <c r="N348">
        <v>15.541600000000001</v>
      </c>
      <c r="O348">
        <v>27.815200000000001</v>
      </c>
      <c r="P348" s="1">
        <v>1.7897256395737891</v>
      </c>
      <c r="Q348" s="1">
        <v>18.922208333333334</v>
      </c>
      <c r="R348" s="1">
        <v>3.7424465487063774</v>
      </c>
      <c r="S348" s="1">
        <v>19.778064392799699</v>
      </c>
      <c r="T348" s="1">
        <v>4.2420085644120133</v>
      </c>
    </row>
    <row r="349" spans="1:20">
      <c r="A349" t="s">
        <v>391</v>
      </c>
      <c r="B349">
        <v>11.7674</v>
      </c>
      <c r="C349">
        <v>16.5168</v>
      </c>
      <c r="D349">
        <v>13.924799999999999</v>
      </c>
      <c r="E349">
        <v>17.260400000000001</v>
      </c>
      <c r="F349">
        <v>15.319100000000001</v>
      </c>
      <c r="G349">
        <v>14.9436</v>
      </c>
      <c r="H349">
        <v>22.425899999999999</v>
      </c>
      <c r="I349">
        <v>15.7631</v>
      </c>
      <c r="J349">
        <v>12.3766</v>
      </c>
      <c r="K349">
        <v>21.680700000000002</v>
      </c>
      <c r="L349">
        <v>17.984500000000001</v>
      </c>
      <c r="M349">
        <v>15.603199999999999</v>
      </c>
      <c r="N349">
        <v>11.7674</v>
      </c>
      <c r="O349">
        <v>22.425899999999999</v>
      </c>
      <c r="P349" s="1">
        <v>1.9057650797967265</v>
      </c>
      <c r="Q349" s="1">
        <v>16.297174999999999</v>
      </c>
      <c r="R349" s="1">
        <v>3.2395325302846905</v>
      </c>
      <c r="S349" s="1">
        <v>19.877877793450033</v>
      </c>
      <c r="T349" s="1">
        <v>4.0265500000363845</v>
      </c>
    </row>
    <row r="350" spans="1:20">
      <c r="A350" t="s">
        <v>371</v>
      </c>
      <c r="B350">
        <v>16.706299999999999</v>
      </c>
      <c r="C350">
        <v>13.629799999999999</v>
      </c>
      <c r="D350">
        <v>15.006500000000001</v>
      </c>
      <c r="E350">
        <v>12.523899999999999</v>
      </c>
      <c r="F350">
        <v>14.2514</v>
      </c>
      <c r="G350">
        <v>13.5657</v>
      </c>
      <c r="H350">
        <v>14.960100000000001</v>
      </c>
      <c r="I350">
        <v>14.665800000000001</v>
      </c>
      <c r="J350">
        <v>16.2088</v>
      </c>
      <c r="K350">
        <v>19.658999999999999</v>
      </c>
      <c r="L350">
        <v>17.8949</v>
      </c>
      <c r="M350">
        <v>13.6449</v>
      </c>
      <c r="N350">
        <v>12.523899999999999</v>
      </c>
      <c r="O350">
        <v>19.658999999999999</v>
      </c>
      <c r="P350" s="1">
        <v>1.5697186978497113</v>
      </c>
      <c r="Q350" s="1">
        <v>15.226424999999999</v>
      </c>
      <c r="R350" s="1">
        <v>2.0542621409799735</v>
      </c>
      <c r="S350" s="1">
        <v>13.491427836671928</v>
      </c>
      <c r="T350" s="1">
        <v>3.9285053472705291</v>
      </c>
    </row>
    <row r="351" spans="1:20">
      <c r="A351" t="s">
        <v>732</v>
      </c>
      <c r="B351">
        <v>194.46</v>
      </c>
      <c r="C351">
        <v>277.24099999999999</v>
      </c>
      <c r="D351">
        <v>242.75200000000001</v>
      </c>
      <c r="E351">
        <v>291.30200000000002</v>
      </c>
      <c r="F351">
        <v>220.149</v>
      </c>
      <c r="G351">
        <v>252.62299999999999</v>
      </c>
      <c r="H351">
        <v>274.92200000000003</v>
      </c>
      <c r="I351">
        <v>205.68700000000001</v>
      </c>
      <c r="J351">
        <v>245.727</v>
      </c>
      <c r="K351">
        <v>339.78</v>
      </c>
      <c r="L351">
        <v>227.673</v>
      </c>
      <c r="M351">
        <v>181.56800000000001</v>
      </c>
      <c r="N351">
        <v>181.56800000000001</v>
      </c>
      <c r="O351">
        <v>339.78</v>
      </c>
      <c r="P351" s="1">
        <v>1.8713649982375746</v>
      </c>
      <c r="Q351" s="1">
        <v>246.15700000000001</v>
      </c>
      <c r="R351" s="1">
        <v>44.874349289787162</v>
      </c>
      <c r="S351" s="1">
        <v>18.229970827474805</v>
      </c>
      <c r="T351" s="1">
        <v>7.9434349560454294</v>
      </c>
    </row>
    <row r="352" spans="1:20">
      <c r="A352" t="s">
        <v>66</v>
      </c>
      <c r="B352">
        <v>2.12035E-3</v>
      </c>
      <c r="C352">
        <v>2.1286399999999998E-3</v>
      </c>
      <c r="D352">
        <v>2.1266200000000001E-3</v>
      </c>
      <c r="E352">
        <v>2.12496E-3</v>
      </c>
      <c r="F352">
        <v>2.1354299999999998E-3</v>
      </c>
      <c r="G352">
        <v>2.1327E-3</v>
      </c>
      <c r="H352">
        <v>2.1187599999999999E-3</v>
      </c>
      <c r="I352">
        <v>2.0926999999999999E-3</v>
      </c>
      <c r="J352">
        <v>2.1093599999999998E-3</v>
      </c>
      <c r="K352">
        <v>2.1434499999999999E-3</v>
      </c>
      <c r="L352">
        <v>2.1182100000000001E-3</v>
      </c>
      <c r="M352">
        <v>2.1342599999999998E-3</v>
      </c>
      <c r="N352">
        <v>2.0926999999999999E-3</v>
      </c>
      <c r="O352">
        <v>2.1434499999999999E-3</v>
      </c>
      <c r="P352" s="1">
        <v>1.024250967649448</v>
      </c>
      <c r="Q352" s="1">
        <v>2.1237866666666662E-3</v>
      </c>
      <c r="R352" s="1">
        <v>1.3440096951309758E-5</v>
      </c>
      <c r="S352" s="1">
        <v>0.63283648787588964</v>
      </c>
      <c r="T352" s="1">
        <v>-8.8791454292542298</v>
      </c>
    </row>
    <row r="353" spans="1:20">
      <c r="A353" t="s">
        <v>205</v>
      </c>
      <c r="B353">
        <v>8.4610299999999992</v>
      </c>
      <c r="C353">
        <v>7.6460499999999998</v>
      </c>
      <c r="D353">
        <v>6.1901299999999999</v>
      </c>
      <c r="E353">
        <v>7.0987999999999998</v>
      </c>
      <c r="F353">
        <v>5.8957800000000002</v>
      </c>
      <c r="G353">
        <v>6.0247099999999998</v>
      </c>
      <c r="H353">
        <v>6.8305600000000002</v>
      </c>
      <c r="I353">
        <v>6.4166800000000004</v>
      </c>
      <c r="J353">
        <v>8.7289899999999996</v>
      </c>
      <c r="K353">
        <v>10.2545</v>
      </c>
      <c r="L353">
        <v>9.0571900000000003</v>
      </c>
      <c r="M353">
        <v>9.70608</v>
      </c>
      <c r="N353">
        <v>5.8957800000000002</v>
      </c>
      <c r="O353">
        <v>10.2545</v>
      </c>
      <c r="P353" s="1">
        <v>1.7392948854943706</v>
      </c>
      <c r="Q353" s="1">
        <v>7.6925416666666662</v>
      </c>
      <c r="R353" s="1">
        <v>1.5117062443287177</v>
      </c>
      <c r="S353" s="1">
        <v>19.651583440610345</v>
      </c>
      <c r="T353" s="1">
        <v>2.9434603529404346</v>
      </c>
    </row>
    <row r="354" spans="1:20">
      <c r="A354" t="s">
        <v>172</v>
      </c>
      <c r="B354">
        <v>6.2841699999999996</v>
      </c>
      <c r="C354">
        <v>5.8910400000000003</v>
      </c>
      <c r="D354">
        <v>4.8895600000000004</v>
      </c>
      <c r="E354">
        <v>6.1644399999999999</v>
      </c>
      <c r="F354">
        <v>5.6618500000000003</v>
      </c>
      <c r="G354">
        <v>5.7251500000000002</v>
      </c>
      <c r="H354">
        <v>7.2185600000000001</v>
      </c>
      <c r="I354">
        <v>6.3292200000000003</v>
      </c>
      <c r="J354">
        <v>6.8284200000000004</v>
      </c>
      <c r="K354">
        <v>7.9294700000000002</v>
      </c>
      <c r="L354">
        <v>7.8110900000000001</v>
      </c>
      <c r="M354">
        <v>6.9083300000000003</v>
      </c>
      <c r="N354">
        <v>4.8895600000000004</v>
      </c>
      <c r="O354">
        <v>7.9294700000000002</v>
      </c>
      <c r="P354" s="1">
        <v>1.6217144282921161</v>
      </c>
      <c r="Q354" s="1">
        <v>6.4701083333333349</v>
      </c>
      <c r="R354" s="1">
        <v>0.90443990795743268</v>
      </c>
      <c r="S354" s="1">
        <v>13.978744425311257</v>
      </c>
      <c r="T354" s="1">
        <v>2.6937898684240129</v>
      </c>
    </row>
    <row r="355" spans="1:20">
      <c r="A355" t="s">
        <v>120</v>
      </c>
      <c r="B355">
        <v>3.2391999999999999</v>
      </c>
      <c r="C355">
        <v>2.4397199999999999</v>
      </c>
      <c r="D355">
        <v>3.39533</v>
      </c>
      <c r="E355">
        <v>2.7841399999999998</v>
      </c>
      <c r="F355">
        <v>2.79759</v>
      </c>
      <c r="G355">
        <v>2.5415100000000002</v>
      </c>
      <c r="H355">
        <v>3.6791800000000001</v>
      </c>
      <c r="I355">
        <v>2.9469699999999999</v>
      </c>
      <c r="J355">
        <v>3.7387100000000002</v>
      </c>
      <c r="K355">
        <v>2.6838500000000001</v>
      </c>
      <c r="L355">
        <v>3.9812099999999999</v>
      </c>
      <c r="M355">
        <v>2.84572</v>
      </c>
      <c r="N355">
        <v>2.4397199999999999</v>
      </c>
      <c r="O355">
        <v>3.9812099999999999</v>
      </c>
      <c r="P355" s="1">
        <v>1.6318307018838227</v>
      </c>
      <c r="Q355" s="1">
        <v>3.0894274999999998</v>
      </c>
      <c r="R355" s="1">
        <v>0.50682106797934856</v>
      </c>
      <c r="S355" s="1">
        <v>16.405015750631748</v>
      </c>
      <c r="T355" s="1">
        <v>1.6273395179245751</v>
      </c>
    </row>
    <row r="356" spans="1:20">
      <c r="A356" t="s">
        <v>265</v>
      </c>
      <c r="B356">
        <v>9.6026199999999999</v>
      </c>
      <c r="C356">
        <v>8.1885399999999997</v>
      </c>
      <c r="D356">
        <v>8.9125499999999995</v>
      </c>
      <c r="E356">
        <v>13.615</v>
      </c>
      <c r="F356">
        <v>9.4109700000000007</v>
      </c>
      <c r="G356">
        <v>10.6995</v>
      </c>
      <c r="H356">
        <v>8.4386299999999999</v>
      </c>
      <c r="I356">
        <v>7.9205500000000004</v>
      </c>
      <c r="J356">
        <v>9.9905899999999992</v>
      </c>
      <c r="K356">
        <v>13.2921</v>
      </c>
      <c r="L356">
        <v>10.1341</v>
      </c>
      <c r="M356">
        <v>8.5746900000000004</v>
      </c>
      <c r="N356">
        <v>7.9205500000000004</v>
      </c>
      <c r="O356">
        <v>13.615</v>
      </c>
      <c r="P356" s="1">
        <v>1.7189462852958444</v>
      </c>
      <c r="Q356" s="1">
        <v>9.89832</v>
      </c>
      <c r="R356" s="1">
        <v>1.8599059693778199</v>
      </c>
      <c r="S356" s="1">
        <v>18.790117609632947</v>
      </c>
      <c r="T356" s="1">
        <v>3.3071836834405723</v>
      </c>
    </row>
    <row r="357" spans="1:20">
      <c r="A357" t="s">
        <v>459</v>
      </c>
      <c r="B357">
        <v>15.1106</v>
      </c>
      <c r="C357">
        <v>20.245799999999999</v>
      </c>
      <c r="D357">
        <v>23.311599999999999</v>
      </c>
      <c r="E357">
        <v>19.156400000000001</v>
      </c>
      <c r="F357">
        <v>21.4651</v>
      </c>
      <c r="G357">
        <v>26.184799999999999</v>
      </c>
      <c r="H357">
        <v>18.816199999999998</v>
      </c>
      <c r="I357">
        <v>15.402699999999999</v>
      </c>
      <c r="J357">
        <v>18.193899999999999</v>
      </c>
      <c r="K357">
        <v>21.9025</v>
      </c>
      <c r="L357">
        <v>25.4998</v>
      </c>
      <c r="M357">
        <v>18.876000000000001</v>
      </c>
      <c r="N357">
        <v>15.1106</v>
      </c>
      <c r="O357">
        <v>26.184799999999999</v>
      </c>
      <c r="P357" s="1">
        <v>1.7328762590499385</v>
      </c>
      <c r="Q357" s="1">
        <v>20.347116666666668</v>
      </c>
      <c r="R357" s="1">
        <v>3.5100715356173757</v>
      </c>
      <c r="S357" s="1">
        <v>17.250953012756316</v>
      </c>
      <c r="T357" s="1">
        <v>4.3467524635596178</v>
      </c>
    </row>
    <row r="358" spans="1:20">
      <c r="A358" t="s">
        <v>492</v>
      </c>
      <c r="B358">
        <v>24.114999999999998</v>
      </c>
      <c r="C358">
        <v>17.782699999999998</v>
      </c>
      <c r="D358">
        <v>19.5137</v>
      </c>
      <c r="E358">
        <v>24.212</v>
      </c>
      <c r="F358">
        <v>25.811599999999999</v>
      </c>
      <c r="G358">
        <v>18.061499999999999</v>
      </c>
      <c r="H358">
        <v>22.9343</v>
      </c>
      <c r="I358">
        <v>23.049399999999999</v>
      </c>
      <c r="J358">
        <v>17.759</v>
      </c>
      <c r="K358">
        <v>27.914899999999999</v>
      </c>
      <c r="L358">
        <v>26.427499999999998</v>
      </c>
      <c r="M358">
        <v>23.354500000000002</v>
      </c>
      <c r="N358">
        <v>17.759</v>
      </c>
      <c r="O358">
        <v>27.914899999999999</v>
      </c>
      <c r="P358" s="1">
        <v>1.5718734162959624</v>
      </c>
      <c r="Q358" s="1">
        <v>22.578008333333333</v>
      </c>
      <c r="R358" s="1">
        <v>3.5129388829552211</v>
      </c>
      <c r="S358" s="1">
        <v>15.559117664815671</v>
      </c>
      <c r="T358" s="1">
        <v>4.4968463226123987</v>
      </c>
    </row>
    <row r="359" spans="1:20">
      <c r="A359" t="s">
        <v>503</v>
      </c>
      <c r="B359">
        <v>36.051000000000002</v>
      </c>
      <c r="C359">
        <v>21.794</v>
      </c>
      <c r="D359">
        <v>22.238299999999999</v>
      </c>
      <c r="E359">
        <v>21.377500000000001</v>
      </c>
      <c r="F359">
        <v>20.447500000000002</v>
      </c>
      <c r="G359">
        <v>20.5014</v>
      </c>
      <c r="H359">
        <v>26.367000000000001</v>
      </c>
      <c r="I359">
        <v>25.991199999999999</v>
      </c>
      <c r="J359">
        <v>18.802700000000002</v>
      </c>
      <c r="K359">
        <v>21.287600000000001</v>
      </c>
      <c r="L359">
        <v>25.1126</v>
      </c>
      <c r="M359">
        <v>24.997299999999999</v>
      </c>
      <c r="N359">
        <v>18.802700000000002</v>
      </c>
      <c r="O359">
        <v>36.051000000000002</v>
      </c>
      <c r="P359" s="1">
        <v>1.9173310216085988</v>
      </c>
      <c r="Q359" s="1">
        <v>23.74734166666666</v>
      </c>
      <c r="R359" s="1">
        <v>4.5760011034762043</v>
      </c>
      <c r="S359" s="1">
        <v>19.269529902369587</v>
      </c>
      <c r="T359" s="1">
        <v>4.5696941186902027</v>
      </c>
    </row>
    <row r="360" spans="1:20">
      <c r="A360" t="s">
        <v>731</v>
      </c>
      <c r="B360">
        <v>239.1</v>
      </c>
      <c r="C360">
        <v>195.46600000000001</v>
      </c>
      <c r="D360">
        <v>176.00899999999999</v>
      </c>
      <c r="E360">
        <v>290.24200000000002</v>
      </c>
      <c r="F360">
        <v>209.50899999999999</v>
      </c>
      <c r="G360">
        <v>226.39500000000001</v>
      </c>
      <c r="H360">
        <v>217.375</v>
      </c>
      <c r="I360">
        <v>166.96600000000001</v>
      </c>
      <c r="J360">
        <v>160.536</v>
      </c>
      <c r="K360">
        <v>239.36699999999999</v>
      </c>
      <c r="L360">
        <v>223.505</v>
      </c>
      <c r="M360">
        <v>179.82300000000001</v>
      </c>
      <c r="N360">
        <v>160.536</v>
      </c>
      <c r="O360">
        <v>290.24200000000002</v>
      </c>
      <c r="P360" s="1">
        <v>1.8079558479095033</v>
      </c>
      <c r="Q360" s="1">
        <v>210.35775000000001</v>
      </c>
      <c r="R360" s="1">
        <v>37.207251500272761</v>
      </c>
      <c r="S360" s="1">
        <v>17.687606708225754</v>
      </c>
      <c r="T360" s="1">
        <v>7.71670116062971</v>
      </c>
    </row>
    <row r="361" spans="1:20">
      <c r="A361" t="s">
        <v>641</v>
      </c>
      <c r="B361">
        <v>44.795400000000001</v>
      </c>
      <c r="C361">
        <v>37.876300000000001</v>
      </c>
      <c r="D361">
        <v>45.891100000000002</v>
      </c>
      <c r="E361">
        <v>49.7286</v>
      </c>
      <c r="F361">
        <v>48.350999999999999</v>
      </c>
      <c r="G361">
        <v>47.532899999999998</v>
      </c>
      <c r="H361">
        <v>40.908099999999997</v>
      </c>
      <c r="I361">
        <v>39.727699999999999</v>
      </c>
      <c r="J361">
        <v>41.630699999999997</v>
      </c>
      <c r="K361">
        <v>48.051400000000001</v>
      </c>
      <c r="L361">
        <v>36.451799999999999</v>
      </c>
      <c r="M361">
        <v>46.419899999999998</v>
      </c>
      <c r="N361">
        <v>36.451799999999999</v>
      </c>
      <c r="O361">
        <v>49.7286</v>
      </c>
      <c r="P361" s="1">
        <v>1.3642289269665695</v>
      </c>
      <c r="Q361" s="1">
        <v>43.947075000000005</v>
      </c>
      <c r="R361" s="1">
        <v>4.4576339765976956</v>
      </c>
      <c r="S361" s="1">
        <v>10.14318695066212</v>
      </c>
      <c r="T361" s="1">
        <v>5.4576952415205806</v>
      </c>
    </row>
    <row r="362" spans="1:20">
      <c r="A362" t="s">
        <v>506</v>
      </c>
      <c r="B362">
        <v>15.8887</v>
      </c>
      <c r="C362">
        <v>26.163900000000002</v>
      </c>
      <c r="D362">
        <v>29.2013</v>
      </c>
      <c r="E362">
        <v>16.2913</v>
      </c>
      <c r="F362">
        <v>23.2014</v>
      </c>
      <c r="G362">
        <v>20.463200000000001</v>
      </c>
      <c r="H362">
        <v>28.235299999999999</v>
      </c>
      <c r="I362">
        <v>27.391500000000001</v>
      </c>
      <c r="J362">
        <v>25.516300000000001</v>
      </c>
      <c r="K362">
        <v>22.496600000000001</v>
      </c>
      <c r="L362">
        <v>26.226900000000001</v>
      </c>
      <c r="M362">
        <v>25.008800000000001</v>
      </c>
      <c r="N362">
        <v>15.8887</v>
      </c>
      <c r="O362">
        <v>29.2013</v>
      </c>
      <c r="P362" s="1">
        <v>1.8378659046995662</v>
      </c>
      <c r="Q362" s="1">
        <v>23.840433333333337</v>
      </c>
      <c r="R362" s="1">
        <v>4.3669271791362299</v>
      </c>
      <c r="S362" s="1">
        <v>18.317314614539566</v>
      </c>
      <c r="T362" s="1">
        <v>4.5753385539327969</v>
      </c>
    </row>
    <row r="363" spans="1:20">
      <c r="A363" t="s">
        <v>91</v>
      </c>
      <c r="B363">
        <v>3.1231200000000001E-2</v>
      </c>
      <c r="C363">
        <v>3.0421500000000001E-2</v>
      </c>
      <c r="D363">
        <v>3.0306300000000001E-2</v>
      </c>
      <c r="E363">
        <v>3.2181500000000002E-2</v>
      </c>
      <c r="F363">
        <v>3.0509000000000001E-2</v>
      </c>
      <c r="G363">
        <v>3.0284499999999999E-2</v>
      </c>
      <c r="H363">
        <v>3.0451099999999998E-2</v>
      </c>
      <c r="I363">
        <v>3.04677E-2</v>
      </c>
      <c r="J363">
        <v>3.0419100000000001E-2</v>
      </c>
      <c r="K363">
        <v>3.0915100000000001E-2</v>
      </c>
      <c r="L363">
        <v>3.1933200000000002E-2</v>
      </c>
      <c r="M363">
        <v>3.0828899999999999E-2</v>
      </c>
      <c r="N363">
        <v>3.0284499999999999E-2</v>
      </c>
      <c r="O363">
        <v>3.2181500000000002E-2</v>
      </c>
      <c r="P363" s="1">
        <v>1.062639303934356</v>
      </c>
      <c r="Q363" s="1">
        <v>3.0829091666666666E-2</v>
      </c>
      <c r="R363" s="1">
        <v>6.3940368164881669E-4</v>
      </c>
      <c r="S363" s="1">
        <v>2.0740269890603331</v>
      </c>
      <c r="T363" s="1">
        <v>-5.019563806567084</v>
      </c>
    </row>
    <row r="364" spans="1:20">
      <c r="A364" t="s">
        <v>382</v>
      </c>
      <c r="B364">
        <v>21.122900000000001</v>
      </c>
      <c r="C364">
        <v>15.6036</v>
      </c>
      <c r="D364">
        <v>12.575799999999999</v>
      </c>
      <c r="E364">
        <v>21.434200000000001</v>
      </c>
      <c r="F364">
        <v>14.6623</v>
      </c>
      <c r="G364">
        <v>14.4763</v>
      </c>
      <c r="H364">
        <v>12.6516</v>
      </c>
      <c r="I364">
        <v>14.450900000000001</v>
      </c>
      <c r="J364">
        <v>13.525499999999999</v>
      </c>
      <c r="K364">
        <v>18.758600000000001</v>
      </c>
      <c r="L364">
        <v>16.059799999999999</v>
      </c>
      <c r="M364">
        <v>16.385999999999999</v>
      </c>
      <c r="N364">
        <v>12.575799999999999</v>
      </c>
      <c r="O364">
        <v>21.434200000000001</v>
      </c>
      <c r="P364" s="1">
        <v>1.7044005152753703</v>
      </c>
      <c r="Q364" s="1">
        <v>15.975625000000001</v>
      </c>
      <c r="R364" s="1">
        <v>3.003906177606686</v>
      </c>
      <c r="S364" s="1">
        <v>18.803058895077257</v>
      </c>
      <c r="T364" s="1">
        <v>3.9978004684234776</v>
      </c>
    </row>
    <row r="365" spans="1:20">
      <c r="A365" t="s">
        <v>596</v>
      </c>
      <c r="B365">
        <v>32.7393</v>
      </c>
      <c r="C365">
        <v>38.1905</v>
      </c>
      <c r="D365">
        <v>39.232700000000001</v>
      </c>
      <c r="E365">
        <v>32.783000000000001</v>
      </c>
      <c r="F365">
        <v>32.583100000000002</v>
      </c>
      <c r="G365">
        <v>30.401800000000001</v>
      </c>
      <c r="H365">
        <v>48.206899999999997</v>
      </c>
      <c r="I365">
        <v>35.939500000000002</v>
      </c>
      <c r="J365">
        <v>30.291399999999999</v>
      </c>
      <c r="K365">
        <v>35.033299999999997</v>
      </c>
      <c r="L365">
        <v>35.287999999999997</v>
      </c>
      <c r="M365">
        <v>30.526599999999998</v>
      </c>
      <c r="N365">
        <v>30.291399999999999</v>
      </c>
      <c r="O365">
        <v>48.206899999999997</v>
      </c>
      <c r="P365" s="1">
        <v>1.5914384940940332</v>
      </c>
      <c r="Q365" s="1">
        <v>35.101341666666663</v>
      </c>
      <c r="R365" s="1">
        <v>5.0682042951322295</v>
      </c>
      <c r="S365" s="1">
        <v>14.438776566609578</v>
      </c>
      <c r="T365" s="1">
        <v>5.1334542701138899</v>
      </c>
    </row>
    <row r="366" spans="1:20">
      <c r="A366" t="s">
        <v>75</v>
      </c>
      <c r="B366">
        <v>3.1958400000000001E-3</v>
      </c>
      <c r="C366">
        <v>3.18798E-3</v>
      </c>
      <c r="D366">
        <v>3.14737E-3</v>
      </c>
      <c r="E366">
        <v>3.1484199999999999E-3</v>
      </c>
      <c r="F366">
        <v>3.1702100000000001E-3</v>
      </c>
      <c r="G366">
        <v>3.1644400000000001E-3</v>
      </c>
      <c r="H366">
        <v>3.1656100000000001E-3</v>
      </c>
      <c r="I366">
        <v>3.1904400000000001E-3</v>
      </c>
      <c r="J366">
        <v>3.17424E-3</v>
      </c>
      <c r="K366">
        <v>3.15161E-3</v>
      </c>
      <c r="L366">
        <v>3.1435999999999999E-3</v>
      </c>
      <c r="M366">
        <v>3.17155E-3</v>
      </c>
      <c r="N366">
        <v>3.1435999999999999E-3</v>
      </c>
      <c r="O366">
        <v>3.1958400000000001E-3</v>
      </c>
      <c r="P366" s="1">
        <v>1.0166178903168344</v>
      </c>
      <c r="Q366" s="1">
        <v>3.1676091666666666E-3</v>
      </c>
      <c r="R366" s="1">
        <v>1.7642309402700321E-5</v>
      </c>
      <c r="S366" s="1">
        <v>0.5569597912631894</v>
      </c>
      <c r="T366" s="1">
        <v>-8.3023899442242737</v>
      </c>
    </row>
    <row r="367" spans="1:20">
      <c r="A367" t="s">
        <v>115</v>
      </c>
      <c r="B367">
        <v>2.4012199999999999</v>
      </c>
      <c r="C367">
        <v>2.7867000000000002</v>
      </c>
      <c r="D367">
        <v>3.1318000000000001</v>
      </c>
      <c r="E367">
        <v>2.8895599999999999</v>
      </c>
      <c r="F367">
        <v>3.01729</v>
      </c>
      <c r="G367">
        <v>2.9108299999999998</v>
      </c>
      <c r="H367">
        <v>2.55531</v>
      </c>
      <c r="I367">
        <v>1.97689</v>
      </c>
      <c r="J367">
        <v>2.4817999999999998</v>
      </c>
      <c r="K367">
        <v>2.2665199999999999</v>
      </c>
      <c r="L367">
        <v>2.80769</v>
      </c>
      <c r="M367">
        <v>2.5199500000000001</v>
      </c>
      <c r="N367">
        <v>1.97689</v>
      </c>
      <c r="O367">
        <v>3.1318000000000001</v>
      </c>
      <c r="P367" s="1">
        <v>1.5842054944888184</v>
      </c>
      <c r="Q367" s="1">
        <v>2.6454633333333333</v>
      </c>
      <c r="R367" s="1">
        <v>0.33736363252655754</v>
      </c>
      <c r="S367" s="1">
        <v>12.752534812171184</v>
      </c>
      <c r="T367" s="1">
        <v>1.4035204218334176</v>
      </c>
    </row>
    <row r="368" spans="1:20">
      <c r="A368" t="s">
        <v>321</v>
      </c>
      <c r="B368">
        <v>10.578099999999999</v>
      </c>
      <c r="C368">
        <v>11.2864</v>
      </c>
      <c r="D368">
        <v>14.012700000000001</v>
      </c>
      <c r="E368">
        <v>11.3307</v>
      </c>
      <c r="F368">
        <v>9.2287199999999991</v>
      </c>
      <c r="G368">
        <v>11.7948</v>
      </c>
      <c r="H368">
        <v>14.9931</v>
      </c>
      <c r="I368">
        <v>15.204800000000001</v>
      </c>
      <c r="J368">
        <v>16.197500000000002</v>
      </c>
      <c r="K368">
        <v>10.0075</v>
      </c>
      <c r="L368">
        <v>13.6256</v>
      </c>
      <c r="M368">
        <v>14.5176</v>
      </c>
      <c r="N368">
        <v>9.2287199999999991</v>
      </c>
      <c r="O368">
        <v>16.197500000000002</v>
      </c>
      <c r="P368" s="1">
        <v>1.7551188030409421</v>
      </c>
      <c r="Q368" s="1">
        <v>12.731459999999998</v>
      </c>
      <c r="R368" s="1">
        <v>2.2988333349213241</v>
      </c>
      <c r="S368" s="1">
        <v>18.056321387502489</v>
      </c>
      <c r="T368" s="1">
        <v>3.6703259669138659</v>
      </c>
    </row>
    <row r="369" spans="1:20">
      <c r="A369" t="s">
        <v>77</v>
      </c>
      <c r="B369">
        <v>4.09583E-3</v>
      </c>
      <c r="C369">
        <v>4.0566899999999999E-3</v>
      </c>
      <c r="D369">
        <v>4.0881399999999997E-3</v>
      </c>
      <c r="E369">
        <v>3.77962E-3</v>
      </c>
      <c r="F369">
        <v>2.3138199999999999E-3</v>
      </c>
      <c r="G369">
        <v>4.0619200000000001E-3</v>
      </c>
      <c r="H369">
        <v>4.0883999999999998E-3</v>
      </c>
      <c r="I369">
        <v>4.0826400000000002E-3</v>
      </c>
      <c r="J369">
        <v>4.07026E-3</v>
      </c>
      <c r="K369">
        <v>4.0826899999999999E-3</v>
      </c>
      <c r="L369">
        <v>4.0669599999999997E-3</v>
      </c>
      <c r="M369">
        <v>4.09509E-3</v>
      </c>
      <c r="N369">
        <v>2.3138199999999999E-3</v>
      </c>
      <c r="O369">
        <v>4.09583E-3</v>
      </c>
      <c r="P369" s="1">
        <v>1.770159303662342</v>
      </c>
      <c r="Q369" s="1">
        <v>3.9068383333333333E-3</v>
      </c>
      <c r="R369" s="1">
        <v>5.0914945628305775E-4</v>
      </c>
      <c r="S369" s="1">
        <v>13.032263248237584</v>
      </c>
      <c r="T369" s="1">
        <v>-7.9997827272525841</v>
      </c>
    </row>
    <row r="370" spans="1:20">
      <c r="A370" t="s">
        <v>209</v>
      </c>
      <c r="B370">
        <v>8.8525899999999993</v>
      </c>
      <c r="C370">
        <v>6.7687200000000001</v>
      </c>
      <c r="D370">
        <v>7.0529700000000002</v>
      </c>
      <c r="E370">
        <v>7.4155800000000003</v>
      </c>
      <c r="F370">
        <v>8.5418599999999998</v>
      </c>
      <c r="G370">
        <v>4.93954</v>
      </c>
      <c r="H370">
        <v>5.7612500000000004</v>
      </c>
      <c r="I370">
        <v>7.4672099999999997</v>
      </c>
      <c r="J370">
        <v>8.5380400000000005</v>
      </c>
      <c r="K370">
        <v>9.6506799999999995</v>
      </c>
      <c r="L370">
        <v>9.8003499999999999</v>
      </c>
      <c r="M370">
        <v>9.01797</v>
      </c>
      <c r="N370">
        <v>4.93954</v>
      </c>
      <c r="O370">
        <v>9.8003499999999999</v>
      </c>
      <c r="P370" s="1">
        <v>1.9840612688630925</v>
      </c>
      <c r="Q370" s="1">
        <v>7.8172299999999995</v>
      </c>
      <c r="R370" s="1">
        <v>1.5174189567755594</v>
      </c>
      <c r="S370" s="1">
        <v>19.411210323548872</v>
      </c>
      <c r="T370" s="1">
        <v>2.9666574856389083</v>
      </c>
    </row>
    <row r="371" spans="1:20">
      <c r="A371" t="s">
        <v>105</v>
      </c>
      <c r="B371">
        <v>0.15145</v>
      </c>
      <c r="C371">
        <v>0.15453900000000001</v>
      </c>
      <c r="D371">
        <v>0.15223700000000001</v>
      </c>
      <c r="E371">
        <v>0.151369</v>
      </c>
      <c r="F371">
        <v>0.154753</v>
      </c>
      <c r="G371">
        <v>0.15262999999999999</v>
      </c>
      <c r="H371">
        <v>0.15572800000000001</v>
      </c>
      <c r="I371">
        <v>0.16087399999999999</v>
      </c>
      <c r="J371">
        <v>0.160746</v>
      </c>
      <c r="K371">
        <v>0.14982300000000001</v>
      </c>
      <c r="L371">
        <v>0.15290000000000001</v>
      </c>
      <c r="M371">
        <v>0.163133</v>
      </c>
      <c r="N371">
        <v>0.14982300000000001</v>
      </c>
      <c r="O371">
        <v>0.163133</v>
      </c>
      <c r="P371" s="1">
        <v>1.0888381623649239</v>
      </c>
      <c r="Q371" s="1">
        <v>0.15501516666666668</v>
      </c>
      <c r="R371" s="1">
        <v>4.3139930213062184E-3</v>
      </c>
      <c r="S371" s="1">
        <v>2.7829489940056735</v>
      </c>
      <c r="T371" s="1">
        <v>-2.6895187193598447</v>
      </c>
    </row>
    <row r="372" spans="1:20">
      <c r="A372" t="s">
        <v>595</v>
      </c>
      <c r="B372">
        <v>38.6447</v>
      </c>
      <c r="C372">
        <v>32.419600000000003</v>
      </c>
      <c r="D372">
        <v>29.9924</v>
      </c>
      <c r="E372">
        <v>38.361199999999997</v>
      </c>
      <c r="F372">
        <v>29.315899999999999</v>
      </c>
      <c r="G372">
        <v>22.721699999999998</v>
      </c>
      <c r="H372">
        <v>39.757399999999997</v>
      </c>
      <c r="I372">
        <v>37.567700000000002</v>
      </c>
      <c r="J372">
        <v>31.366599999999998</v>
      </c>
      <c r="K372">
        <v>40.758600000000001</v>
      </c>
      <c r="L372">
        <v>44.824100000000001</v>
      </c>
      <c r="M372">
        <v>32.182600000000001</v>
      </c>
      <c r="N372">
        <v>22.721699999999998</v>
      </c>
      <c r="O372">
        <v>44.824100000000001</v>
      </c>
      <c r="P372" s="1">
        <v>1.9727441168574535</v>
      </c>
      <c r="Q372" s="1">
        <v>34.826041666666661</v>
      </c>
      <c r="R372" s="1">
        <v>6.1722120851822515</v>
      </c>
      <c r="S372" s="1">
        <v>17.722979097822396</v>
      </c>
      <c r="T372" s="1">
        <v>5.1220946001865144</v>
      </c>
    </row>
    <row r="373" spans="1:20">
      <c r="A373" t="s">
        <v>523</v>
      </c>
      <c r="B373">
        <v>28.7164</v>
      </c>
      <c r="C373">
        <v>20.943100000000001</v>
      </c>
      <c r="D373">
        <v>22.5061</v>
      </c>
      <c r="E373">
        <v>25.972799999999999</v>
      </c>
      <c r="F373">
        <v>23.46</v>
      </c>
      <c r="G373">
        <v>23.7044</v>
      </c>
      <c r="H373">
        <v>23.4377</v>
      </c>
      <c r="I373">
        <v>28.9755</v>
      </c>
      <c r="J373">
        <v>24.283300000000001</v>
      </c>
      <c r="K373">
        <v>31.8993</v>
      </c>
      <c r="L373">
        <v>38.058</v>
      </c>
      <c r="M373">
        <v>20.8413</v>
      </c>
      <c r="N373">
        <v>20.8413</v>
      </c>
      <c r="O373">
        <v>38.058</v>
      </c>
      <c r="P373" s="1">
        <v>1.8260857048264743</v>
      </c>
      <c r="Q373" s="1">
        <v>26.066491666666668</v>
      </c>
      <c r="R373" s="1">
        <v>5.0632616139937312</v>
      </c>
      <c r="S373" s="1">
        <v>19.424407698365229</v>
      </c>
      <c r="T373" s="1">
        <v>4.7041245160538345</v>
      </c>
    </row>
    <row r="374" spans="1:20">
      <c r="A374" t="s">
        <v>645</v>
      </c>
      <c r="B374">
        <v>41.1111</v>
      </c>
      <c r="C374">
        <v>41.586599999999997</v>
      </c>
      <c r="D374">
        <v>56.072299999999998</v>
      </c>
      <c r="E374">
        <v>43.476399999999998</v>
      </c>
      <c r="F374">
        <v>41.010300000000001</v>
      </c>
      <c r="G374">
        <v>39.536099999999998</v>
      </c>
      <c r="H374">
        <v>52.661200000000001</v>
      </c>
      <c r="I374">
        <v>37.918300000000002</v>
      </c>
      <c r="J374">
        <v>47.1828</v>
      </c>
      <c r="K374">
        <v>59.286200000000001</v>
      </c>
      <c r="L374">
        <v>38.097000000000001</v>
      </c>
      <c r="M374">
        <v>42.143500000000003</v>
      </c>
      <c r="N374">
        <v>37.918300000000002</v>
      </c>
      <c r="O374">
        <v>59.286200000000001</v>
      </c>
      <c r="P374" s="1">
        <v>1.563524736077303</v>
      </c>
      <c r="Q374" s="1">
        <v>45.006816666666658</v>
      </c>
      <c r="R374" s="1">
        <v>7.2046636826223569</v>
      </c>
      <c r="S374" s="1">
        <v>16.007938832870927</v>
      </c>
      <c r="T374" s="1">
        <v>5.4920716213609646</v>
      </c>
    </row>
    <row r="375" spans="1:20">
      <c r="A375" t="s">
        <v>410</v>
      </c>
      <c r="B375">
        <v>22.1175</v>
      </c>
      <c r="C375">
        <v>15.011100000000001</v>
      </c>
      <c r="D375">
        <v>14.322699999999999</v>
      </c>
      <c r="E375">
        <v>16.641300000000001</v>
      </c>
      <c r="F375">
        <v>15.435</v>
      </c>
      <c r="G375">
        <v>13.9482</v>
      </c>
      <c r="H375">
        <v>14.801</v>
      </c>
      <c r="I375">
        <v>19.875800000000002</v>
      </c>
      <c r="J375">
        <v>16.645499999999998</v>
      </c>
      <c r="K375">
        <v>18.907699999999998</v>
      </c>
      <c r="L375">
        <v>21.570799999999998</v>
      </c>
      <c r="M375">
        <v>18.457699999999999</v>
      </c>
      <c r="N375">
        <v>13.9482</v>
      </c>
      <c r="O375">
        <v>22.1175</v>
      </c>
      <c r="P375" s="1">
        <v>1.5856884759323784</v>
      </c>
      <c r="Q375" s="1">
        <v>17.311191666666666</v>
      </c>
      <c r="R375" s="1">
        <v>2.8272967131996793</v>
      </c>
      <c r="S375" s="1">
        <v>16.332189993850871</v>
      </c>
      <c r="T375" s="1">
        <v>4.1136331351560704</v>
      </c>
    </row>
    <row r="376" spans="1:20">
      <c r="A376" t="s">
        <v>594</v>
      </c>
      <c r="B376">
        <v>33.1554</v>
      </c>
      <c r="C376">
        <v>30.633199999999999</v>
      </c>
      <c r="D376">
        <v>30.3855</v>
      </c>
      <c r="E376">
        <v>34.415100000000002</v>
      </c>
      <c r="F376">
        <v>26.049700000000001</v>
      </c>
      <c r="G376">
        <v>24.656500000000001</v>
      </c>
      <c r="H376">
        <v>46.971499999999999</v>
      </c>
      <c r="I376">
        <v>35.5518</v>
      </c>
      <c r="J376">
        <v>35.129399999999997</v>
      </c>
      <c r="K376">
        <v>39.862000000000002</v>
      </c>
      <c r="L376">
        <v>42.104399999999998</v>
      </c>
      <c r="M376">
        <v>35.648899999999998</v>
      </c>
      <c r="N376">
        <v>24.656500000000001</v>
      </c>
      <c r="O376">
        <v>46.971499999999999</v>
      </c>
      <c r="P376" s="1">
        <v>1.9050351834201933</v>
      </c>
      <c r="Q376" s="1">
        <v>34.546950000000002</v>
      </c>
      <c r="R376" s="1">
        <v>6.3740288015294784</v>
      </c>
      <c r="S376" s="1">
        <v>18.450337299036466</v>
      </c>
      <c r="T376" s="1">
        <v>5.1104864418509068</v>
      </c>
    </row>
    <row r="377" spans="1:20">
      <c r="A377" t="s">
        <v>345</v>
      </c>
      <c r="B377">
        <v>13.4346</v>
      </c>
      <c r="C377">
        <v>14.853</v>
      </c>
      <c r="D377">
        <v>17.4071</v>
      </c>
      <c r="E377">
        <v>13.126799999999999</v>
      </c>
      <c r="F377">
        <v>15.5785</v>
      </c>
      <c r="G377">
        <v>12.581</v>
      </c>
      <c r="H377">
        <v>13.810600000000001</v>
      </c>
      <c r="I377">
        <v>12.678699999999999</v>
      </c>
      <c r="J377">
        <v>9.6271900000000006</v>
      </c>
      <c r="K377">
        <v>11.7714</v>
      </c>
      <c r="L377">
        <v>17.073899999999998</v>
      </c>
      <c r="M377">
        <v>14.2813</v>
      </c>
      <c r="N377">
        <v>9.6271900000000006</v>
      </c>
      <c r="O377">
        <v>17.4071</v>
      </c>
      <c r="P377" s="1">
        <v>1.8081184644740571</v>
      </c>
      <c r="Q377" s="1">
        <v>13.852007500000001</v>
      </c>
      <c r="R377" s="1">
        <v>2.196243050497094</v>
      </c>
      <c r="S377" s="1">
        <v>15.85505242108116</v>
      </c>
      <c r="T377" s="1">
        <v>3.7920231686649335</v>
      </c>
    </row>
    <row r="378" spans="1:20">
      <c r="A378" t="s">
        <v>62</v>
      </c>
      <c r="B378">
        <v>1.63489E-3</v>
      </c>
      <c r="C378">
        <v>1.7815699999999999E-3</v>
      </c>
      <c r="D378">
        <v>1.7755900000000001E-3</v>
      </c>
      <c r="E378">
        <v>1.65861E-3</v>
      </c>
      <c r="F378">
        <v>1.66697E-3</v>
      </c>
      <c r="G378">
        <v>1.77896E-3</v>
      </c>
      <c r="H378">
        <v>1.7416700000000001E-3</v>
      </c>
      <c r="I378">
        <v>1.63018E-3</v>
      </c>
      <c r="J378">
        <v>1.7653499999999999E-3</v>
      </c>
      <c r="K378">
        <v>1.59626E-3</v>
      </c>
      <c r="L378">
        <v>1.5805400000000001E-3</v>
      </c>
      <c r="M378">
        <v>1.82361E-3</v>
      </c>
      <c r="N378">
        <v>1.5805400000000001E-3</v>
      </c>
      <c r="O378">
        <v>1.82361E-3</v>
      </c>
      <c r="P378" s="1">
        <v>1.1537892112822199</v>
      </c>
      <c r="Q378" s="1">
        <v>1.7028500000000003E-3</v>
      </c>
      <c r="R378" s="1">
        <v>8.3525774356291854E-5</v>
      </c>
      <c r="S378" s="1">
        <v>4.9050576595878583</v>
      </c>
      <c r="T378" s="1">
        <v>-9.1978329276181032</v>
      </c>
    </row>
    <row r="379" spans="1:20">
      <c r="A379" t="s">
        <v>423</v>
      </c>
      <c r="B379">
        <v>21.207999999999998</v>
      </c>
      <c r="C379">
        <v>18.455500000000001</v>
      </c>
      <c r="D379">
        <v>17.651900000000001</v>
      </c>
      <c r="E379">
        <v>16.6325</v>
      </c>
      <c r="F379">
        <v>17.655999999999999</v>
      </c>
      <c r="G379">
        <v>12.845499999999999</v>
      </c>
      <c r="H379">
        <v>19.779199999999999</v>
      </c>
      <c r="I379">
        <v>18.0242</v>
      </c>
      <c r="J379">
        <v>16.16</v>
      </c>
      <c r="K379">
        <v>21.135999999999999</v>
      </c>
      <c r="L379">
        <v>23.4678</v>
      </c>
      <c r="M379">
        <v>15.0783</v>
      </c>
      <c r="N379">
        <v>12.845499999999999</v>
      </c>
      <c r="O379">
        <v>23.4678</v>
      </c>
      <c r="P379" s="1">
        <v>1.8269277178778562</v>
      </c>
      <c r="Q379" s="1">
        <v>18.174575000000001</v>
      </c>
      <c r="R379" s="1">
        <v>2.9175155246529236</v>
      </c>
      <c r="S379" s="1">
        <v>16.052730392061019</v>
      </c>
      <c r="T379" s="1">
        <v>4.1838497229903444</v>
      </c>
    </row>
    <row r="380" spans="1:20">
      <c r="A380" t="s">
        <v>255</v>
      </c>
      <c r="B380">
        <v>7.5347900000000001</v>
      </c>
      <c r="C380">
        <v>11.44</v>
      </c>
      <c r="D380">
        <v>11.1568</v>
      </c>
      <c r="E380">
        <v>9.9895300000000002</v>
      </c>
      <c r="F380">
        <v>9.7037600000000008</v>
      </c>
      <c r="G380">
        <v>12.9358</v>
      </c>
      <c r="H380">
        <v>8.7619600000000002</v>
      </c>
      <c r="I380">
        <v>8.2796199999999995</v>
      </c>
      <c r="J380">
        <v>9.89086</v>
      </c>
      <c r="K380">
        <v>8.6491299999999995</v>
      </c>
      <c r="L380">
        <v>8.2320600000000006</v>
      </c>
      <c r="M380">
        <v>9.4874899999999993</v>
      </c>
      <c r="N380">
        <v>7.5347900000000001</v>
      </c>
      <c r="O380">
        <v>12.9358</v>
      </c>
      <c r="P380" s="1">
        <v>1.7168096257493572</v>
      </c>
      <c r="Q380" s="1">
        <v>9.6718166666666665</v>
      </c>
      <c r="R380" s="1">
        <v>1.5556604679061792</v>
      </c>
      <c r="S380" s="1">
        <v>16.084470183018141</v>
      </c>
      <c r="T380" s="1">
        <v>3.2737868979578377</v>
      </c>
    </row>
    <row r="381" spans="1:20">
      <c r="A381" t="s">
        <v>36</v>
      </c>
      <c r="B381">
        <v>5.8260099999999997E-4</v>
      </c>
      <c r="C381">
        <v>5.8837400000000002E-4</v>
      </c>
      <c r="D381">
        <v>5.7358500000000005E-4</v>
      </c>
      <c r="E381">
        <v>5.8569600000000002E-4</v>
      </c>
      <c r="F381">
        <v>5.9730099999999995E-4</v>
      </c>
      <c r="G381">
        <v>5.9423199999999999E-4</v>
      </c>
      <c r="H381">
        <v>6.0174999999999996E-4</v>
      </c>
      <c r="I381">
        <v>5.8912500000000002E-4</v>
      </c>
      <c r="J381">
        <v>6.1293299999999997E-4</v>
      </c>
      <c r="K381">
        <v>5.65787E-4</v>
      </c>
      <c r="L381">
        <v>6.1736699999999996E-4</v>
      </c>
      <c r="M381">
        <v>6.0217599999999995E-4</v>
      </c>
      <c r="N381">
        <v>5.65787E-4</v>
      </c>
      <c r="O381">
        <v>6.1736699999999996E-4</v>
      </c>
      <c r="P381" s="1">
        <v>1.0911650497448686</v>
      </c>
      <c r="Q381" s="1">
        <v>5.9257724999999992E-4</v>
      </c>
      <c r="R381" s="1">
        <v>1.5030578469028919E-5</v>
      </c>
      <c r="S381" s="1">
        <v>2.5364757875920687</v>
      </c>
      <c r="T381" s="1">
        <v>-10.720709139585395</v>
      </c>
    </row>
    <row r="382" spans="1:20">
      <c r="A382" t="s">
        <v>605</v>
      </c>
      <c r="B382">
        <v>25.949400000000001</v>
      </c>
      <c r="C382">
        <v>32.224299999999999</v>
      </c>
      <c r="D382">
        <v>26.808900000000001</v>
      </c>
      <c r="E382">
        <v>35.879100000000001</v>
      </c>
      <c r="F382">
        <v>32.927</v>
      </c>
      <c r="G382">
        <v>35.215000000000003</v>
      </c>
      <c r="H382">
        <v>49.185200000000002</v>
      </c>
      <c r="I382">
        <v>45.974800000000002</v>
      </c>
      <c r="J382">
        <v>30.874099999999999</v>
      </c>
      <c r="K382">
        <v>39.724499999999999</v>
      </c>
      <c r="L382">
        <v>38.6873</v>
      </c>
      <c r="M382">
        <v>39.308500000000002</v>
      </c>
      <c r="N382">
        <v>25.949400000000001</v>
      </c>
      <c r="O382">
        <v>49.185200000000002</v>
      </c>
      <c r="P382" s="1">
        <v>1.8954272545800674</v>
      </c>
      <c r="Q382" s="1">
        <v>36.063174999999994</v>
      </c>
      <c r="R382" s="1">
        <v>7.0157854908024895</v>
      </c>
      <c r="S382" s="1">
        <v>19.454153692242823</v>
      </c>
      <c r="T382" s="1">
        <v>5.1724545120434442</v>
      </c>
    </row>
    <row r="383" spans="1:20">
      <c r="A383" t="s">
        <v>591</v>
      </c>
      <c r="B383">
        <v>27.523399999999999</v>
      </c>
      <c r="C383">
        <v>42.438299999999998</v>
      </c>
      <c r="D383">
        <v>37.904299999999999</v>
      </c>
      <c r="E383">
        <v>35.1554</v>
      </c>
      <c r="F383">
        <v>34.955399999999997</v>
      </c>
      <c r="G383">
        <v>35.843400000000003</v>
      </c>
      <c r="H383">
        <v>38.373699999999999</v>
      </c>
      <c r="I383">
        <v>28.335999999999999</v>
      </c>
      <c r="J383">
        <v>30.7302</v>
      </c>
      <c r="K383">
        <v>33.923000000000002</v>
      </c>
      <c r="L383">
        <v>34.076799999999999</v>
      </c>
      <c r="M383">
        <v>21.289899999999999</v>
      </c>
      <c r="N383">
        <v>21.289899999999999</v>
      </c>
      <c r="O383">
        <v>42.438299999999998</v>
      </c>
      <c r="P383" s="1">
        <v>1.9933536559589289</v>
      </c>
      <c r="Q383" s="1">
        <v>33.379150000000003</v>
      </c>
      <c r="R383" s="1">
        <v>5.6638842047260578</v>
      </c>
      <c r="S383" s="1">
        <v>16.968329645081006</v>
      </c>
      <c r="T383" s="1">
        <v>5.0608753118287853</v>
      </c>
    </row>
    <row r="384" spans="1:20">
      <c r="A384" t="s">
        <v>31</v>
      </c>
      <c r="B384">
        <v>4.8458000000000003E-4</v>
      </c>
      <c r="C384">
        <v>4.7065200000000001E-4</v>
      </c>
      <c r="D384">
        <v>4.6244899999999998E-4</v>
      </c>
      <c r="E384">
        <v>4.3483500000000001E-4</v>
      </c>
      <c r="F384">
        <v>4.6097299999999999E-4</v>
      </c>
      <c r="G384">
        <v>4.6656200000000001E-4</v>
      </c>
      <c r="H384">
        <v>4.1994100000000001E-4</v>
      </c>
      <c r="I384">
        <v>4.6152500000000001E-4</v>
      </c>
      <c r="J384">
        <v>4.5865499999999998E-4</v>
      </c>
      <c r="K384">
        <v>4.3316699999999998E-4</v>
      </c>
      <c r="L384">
        <v>4.3032900000000002E-4</v>
      </c>
      <c r="M384">
        <v>4.6059200000000001E-4</v>
      </c>
      <c r="N384">
        <v>4.1994100000000001E-4</v>
      </c>
      <c r="O384">
        <v>4.8458000000000003E-4</v>
      </c>
      <c r="P384" s="1">
        <v>1.1539240036100309</v>
      </c>
      <c r="Q384" s="1">
        <v>4.5368833333333337E-4</v>
      </c>
      <c r="R384" s="1">
        <v>1.9382428768595981E-5</v>
      </c>
      <c r="S384" s="1">
        <v>4.27219025585023</v>
      </c>
      <c r="T384" s="1">
        <v>-11.106010818513104</v>
      </c>
    </row>
    <row r="385" spans="1:20">
      <c r="A385" t="s">
        <v>647</v>
      </c>
      <c r="B385">
        <v>37.6813</v>
      </c>
      <c r="C385">
        <v>42.0002</v>
      </c>
      <c r="D385">
        <v>46.2211</v>
      </c>
      <c r="E385">
        <v>31.904499999999999</v>
      </c>
      <c r="F385">
        <v>57.945399999999999</v>
      </c>
      <c r="G385">
        <v>38.998100000000001</v>
      </c>
      <c r="H385">
        <v>55.548400000000001</v>
      </c>
      <c r="I385">
        <v>42.399900000000002</v>
      </c>
      <c r="J385">
        <v>38.415900000000001</v>
      </c>
      <c r="K385">
        <v>52.952199999999998</v>
      </c>
      <c r="L385">
        <v>56.919699999999999</v>
      </c>
      <c r="M385">
        <v>41.247100000000003</v>
      </c>
      <c r="N385">
        <v>31.904499999999999</v>
      </c>
      <c r="O385">
        <v>57.945399999999999</v>
      </c>
      <c r="P385" s="1">
        <v>1.8162140136971274</v>
      </c>
      <c r="Q385" s="1">
        <v>45.186149999999998</v>
      </c>
      <c r="R385" s="1">
        <v>8.6314244311121602</v>
      </c>
      <c r="S385" s="1">
        <v>19.101924884311146</v>
      </c>
      <c r="T385" s="1">
        <v>5.4978087350446359</v>
      </c>
    </row>
    <row r="386" spans="1:20">
      <c r="A386" t="s">
        <v>728</v>
      </c>
      <c r="B386">
        <v>200.90600000000001</v>
      </c>
      <c r="C386">
        <v>165.03800000000001</v>
      </c>
      <c r="D386">
        <v>170.35300000000001</v>
      </c>
      <c r="E386">
        <v>218.512</v>
      </c>
      <c r="F386">
        <v>155.32300000000001</v>
      </c>
      <c r="G386">
        <v>156.59200000000001</v>
      </c>
      <c r="H386">
        <v>184.42599999999999</v>
      </c>
      <c r="I386">
        <v>143.71899999999999</v>
      </c>
      <c r="J386">
        <v>147.82900000000001</v>
      </c>
      <c r="K386">
        <v>211.876</v>
      </c>
      <c r="L386">
        <v>142.584</v>
      </c>
      <c r="M386">
        <v>170.17400000000001</v>
      </c>
      <c r="N386">
        <v>142.584</v>
      </c>
      <c r="O386">
        <v>218.512</v>
      </c>
      <c r="P386" s="1">
        <v>1.5325141670874711</v>
      </c>
      <c r="Q386" s="1">
        <v>172.27766666666665</v>
      </c>
      <c r="R386" s="1">
        <v>26.219175887934199</v>
      </c>
      <c r="S386" s="1">
        <v>15.21913803178253</v>
      </c>
      <c r="T386" s="1">
        <v>7.4285918786991676</v>
      </c>
    </row>
    <row r="387" spans="1:20">
      <c r="A387" t="s">
        <v>182</v>
      </c>
      <c r="B387">
        <v>7.3292000000000002</v>
      </c>
      <c r="C387">
        <v>7.2764100000000003</v>
      </c>
      <c r="D387">
        <v>6.0049999999999999</v>
      </c>
      <c r="E387">
        <v>5.4770500000000002</v>
      </c>
      <c r="F387">
        <v>4.8872200000000001</v>
      </c>
      <c r="G387">
        <v>6.6837</v>
      </c>
      <c r="H387">
        <v>9.5489200000000007</v>
      </c>
      <c r="I387">
        <v>7.7740900000000002</v>
      </c>
      <c r="J387">
        <v>6.4089799999999997</v>
      </c>
      <c r="K387">
        <v>6.7840999999999996</v>
      </c>
      <c r="L387">
        <v>7.9876100000000001</v>
      </c>
      <c r="M387">
        <v>7.1824399999999997</v>
      </c>
      <c r="N387">
        <v>4.8872200000000001</v>
      </c>
      <c r="O387">
        <v>9.5489200000000007</v>
      </c>
      <c r="P387" s="1">
        <v>1.9538551569194758</v>
      </c>
      <c r="Q387" s="1">
        <v>6.9453933333333344</v>
      </c>
      <c r="R387" s="1">
        <v>1.2256005208233289</v>
      </c>
      <c r="S387" s="1">
        <v>17.646236318125425</v>
      </c>
      <c r="T387" s="1">
        <v>2.7960563996034771</v>
      </c>
    </row>
    <row r="388" spans="1:20">
      <c r="A388" t="s">
        <v>713</v>
      </c>
      <c r="B388">
        <v>92.068700000000007</v>
      </c>
      <c r="C388">
        <v>78.079499999999996</v>
      </c>
      <c r="D388">
        <v>79.265799999999999</v>
      </c>
      <c r="E388">
        <v>112.205</v>
      </c>
      <c r="F388">
        <v>101.971</v>
      </c>
      <c r="G388">
        <v>84.469300000000004</v>
      </c>
      <c r="H388">
        <v>83.029399999999995</v>
      </c>
      <c r="I388">
        <v>93.109499999999997</v>
      </c>
      <c r="J388">
        <v>72.482699999999994</v>
      </c>
      <c r="K388">
        <v>109.24</v>
      </c>
      <c r="L388">
        <v>134.76</v>
      </c>
      <c r="M388">
        <v>89.899299999999997</v>
      </c>
      <c r="N388">
        <v>72.482699999999994</v>
      </c>
      <c r="O388">
        <v>134.76</v>
      </c>
      <c r="P388" s="1">
        <v>1.859202264816294</v>
      </c>
      <c r="Q388" s="1">
        <v>94.215016666666671</v>
      </c>
      <c r="R388" s="1">
        <v>17.720351439303421</v>
      </c>
      <c r="S388" s="1">
        <v>18.808415119214104</v>
      </c>
      <c r="T388" s="1">
        <v>6.5578851201598098</v>
      </c>
    </row>
    <row r="389" spans="1:20">
      <c r="A389" t="s">
        <v>153</v>
      </c>
      <c r="B389">
        <v>8.1051199999999994</v>
      </c>
      <c r="C389">
        <v>4.9936999999999996</v>
      </c>
      <c r="D389">
        <v>4.7376899999999997</v>
      </c>
      <c r="E389">
        <v>5.3362800000000004</v>
      </c>
      <c r="F389">
        <v>5.9076399999999998</v>
      </c>
      <c r="G389">
        <v>4.5681900000000004</v>
      </c>
      <c r="H389">
        <v>5.1959799999999996</v>
      </c>
      <c r="I389">
        <v>5.5381799999999997</v>
      </c>
      <c r="J389">
        <v>5.15238</v>
      </c>
      <c r="K389">
        <v>5.51858</v>
      </c>
      <c r="L389">
        <v>4.9745400000000002</v>
      </c>
      <c r="M389">
        <v>7.18093</v>
      </c>
      <c r="N389">
        <v>4.5681900000000004</v>
      </c>
      <c r="O389">
        <v>8.1051199999999994</v>
      </c>
      <c r="P389" s="1">
        <v>1.7742519466134288</v>
      </c>
      <c r="Q389" s="1">
        <v>5.6007674999999999</v>
      </c>
      <c r="R389" s="1">
        <v>1.0392395159234544</v>
      </c>
      <c r="S389" s="1">
        <v>18.555305427755293</v>
      </c>
      <c r="T389" s="1">
        <v>2.4856245401297539</v>
      </c>
    </row>
    <row r="390" spans="1:20">
      <c r="A390" t="s">
        <v>443</v>
      </c>
      <c r="B390">
        <v>19.245000000000001</v>
      </c>
      <c r="C390">
        <v>15.1028</v>
      </c>
      <c r="D390">
        <v>15.0977</v>
      </c>
      <c r="E390">
        <v>21.266300000000001</v>
      </c>
      <c r="F390">
        <v>14.4726</v>
      </c>
      <c r="G390">
        <v>19.806899999999999</v>
      </c>
      <c r="H390">
        <v>18.7165</v>
      </c>
      <c r="I390">
        <v>19.7163</v>
      </c>
      <c r="J390">
        <v>20.436699999999998</v>
      </c>
      <c r="K390">
        <v>22.371200000000002</v>
      </c>
      <c r="L390">
        <v>20.0307</v>
      </c>
      <c r="M390">
        <v>22.331399999999999</v>
      </c>
      <c r="N390">
        <v>14.4726</v>
      </c>
      <c r="O390">
        <v>22.371200000000002</v>
      </c>
      <c r="P390" s="1">
        <v>1.5457623371059797</v>
      </c>
      <c r="Q390" s="1">
        <v>19.049508333333332</v>
      </c>
      <c r="R390" s="1">
        <v>2.7454822727390327</v>
      </c>
      <c r="S390" s="1">
        <v>14.412352406675584</v>
      </c>
      <c r="T390" s="1">
        <v>4.2516818572140691</v>
      </c>
    </row>
    <row r="391" spans="1:20">
      <c r="A391" t="s">
        <v>696</v>
      </c>
      <c r="B391">
        <v>75.041300000000007</v>
      </c>
      <c r="C391">
        <v>69.338200000000001</v>
      </c>
      <c r="D391">
        <v>52.249899999999997</v>
      </c>
      <c r="E391">
        <v>83.571899999999999</v>
      </c>
      <c r="F391">
        <v>76.622100000000003</v>
      </c>
      <c r="G391">
        <v>88.530500000000004</v>
      </c>
      <c r="H391">
        <v>80.129900000000006</v>
      </c>
      <c r="I391">
        <v>70.493799999999993</v>
      </c>
      <c r="J391">
        <v>58.232599999999998</v>
      </c>
      <c r="K391">
        <v>97.042299999999997</v>
      </c>
      <c r="L391">
        <v>88.008399999999995</v>
      </c>
      <c r="M391">
        <v>66.231999999999999</v>
      </c>
      <c r="N391">
        <v>52.249899999999997</v>
      </c>
      <c r="O391">
        <v>97.042299999999997</v>
      </c>
      <c r="P391" s="1">
        <v>1.8572724541099601</v>
      </c>
      <c r="Q391" s="1">
        <v>75.457741666666664</v>
      </c>
      <c r="R391" s="1">
        <v>13.024523069506444</v>
      </c>
      <c r="S391" s="1">
        <v>17.260684963303117</v>
      </c>
      <c r="T391" s="1">
        <v>6.2375970180534743</v>
      </c>
    </row>
    <row r="392" spans="1:20">
      <c r="A392" t="s">
        <v>310</v>
      </c>
      <c r="B392">
        <v>15.5052</v>
      </c>
      <c r="C392">
        <v>12.8119</v>
      </c>
      <c r="D392">
        <v>11.0747</v>
      </c>
      <c r="E392">
        <v>14.4321</v>
      </c>
      <c r="F392">
        <v>8.67408</v>
      </c>
      <c r="G392">
        <v>9.9384399999999999</v>
      </c>
      <c r="H392">
        <v>13.915800000000001</v>
      </c>
      <c r="I392">
        <v>13.4054</v>
      </c>
      <c r="J392">
        <v>9.8075200000000002</v>
      </c>
      <c r="K392">
        <v>15.9666</v>
      </c>
      <c r="L392">
        <v>11.1106</v>
      </c>
      <c r="M392">
        <v>10.435499999999999</v>
      </c>
      <c r="N392">
        <v>8.67408</v>
      </c>
      <c r="O392">
        <v>15.9666</v>
      </c>
      <c r="P392" s="1">
        <v>1.8407254717503181</v>
      </c>
      <c r="Q392" s="1">
        <v>12.256486666666666</v>
      </c>
      <c r="R392" s="1">
        <v>2.4057556595545675</v>
      </c>
      <c r="S392" s="1">
        <v>19.628427990684941</v>
      </c>
      <c r="T392" s="1">
        <v>3.6154735832980407</v>
      </c>
    </row>
    <row r="393" spans="1:20">
      <c r="A393" t="s">
        <v>123</v>
      </c>
      <c r="B393">
        <v>2.9054500000000001</v>
      </c>
      <c r="C393">
        <v>2.9638800000000001</v>
      </c>
      <c r="D393">
        <v>2.9053599999999999</v>
      </c>
      <c r="E393">
        <v>3.52454</v>
      </c>
      <c r="F393">
        <v>4.1486599999999996</v>
      </c>
      <c r="G393">
        <v>2.9129100000000001</v>
      </c>
      <c r="H393">
        <v>3.52603</v>
      </c>
      <c r="I393">
        <v>3.1148199999999999</v>
      </c>
      <c r="J393">
        <v>3.1002100000000001</v>
      </c>
      <c r="K393">
        <v>3.16506</v>
      </c>
      <c r="L393">
        <v>2.4517699999999998</v>
      </c>
      <c r="M393">
        <v>4.7649800000000004</v>
      </c>
      <c r="N393">
        <v>2.4517699999999998</v>
      </c>
      <c r="O393">
        <v>4.7649800000000004</v>
      </c>
      <c r="P393" s="1">
        <v>1.9434857266383065</v>
      </c>
      <c r="Q393" s="1">
        <v>3.290305833333333</v>
      </c>
      <c r="R393" s="1">
        <v>0.62906182769492591</v>
      </c>
      <c r="S393" s="1">
        <v>19.118643055063298</v>
      </c>
      <c r="T393" s="1">
        <v>1.7182216884367618</v>
      </c>
    </row>
    <row r="394" spans="1:20">
      <c r="A394" t="s">
        <v>52</v>
      </c>
      <c r="B394">
        <v>1.2275400000000001E-3</v>
      </c>
      <c r="C394">
        <v>1.2231099999999999E-3</v>
      </c>
      <c r="D394">
        <v>1.1959099999999999E-3</v>
      </c>
      <c r="E394">
        <v>1.24047E-3</v>
      </c>
      <c r="F394">
        <v>1.21353E-3</v>
      </c>
      <c r="G394">
        <v>1.22364E-3</v>
      </c>
      <c r="H394">
        <v>1.22404E-3</v>
      </c>
      <c r="I394">
        <v>1.25567E-3</v>
      </c>
      <c r="J394">
        <v>1.24357E-3</v>
      </c>
      <c r="K394">
        <v>1.2379400000000001E-3</v>
      </c>
      <c r="L394">
        <v>1.2130299999999999E-3</v>
      </c>
      <c r="M394">
        <v>1.25548E-3</v>
      </c>
      <c r="N394">
        <v>1.1959099999999999E-3</v>
      </c>
      <c r="O394">
        <v>1.25567E-3</v>
      </c>
      <c r="P394" s="1">
        <v>1.0499703154919686</v>
      </c>
      <c r="Q394" s="1">
        <v>1.2294941666666666E-3</v>
      </c>
      <c r="R394" s="1">
        <v>1.7870196345430667E-5</v>
      </c>
      <c r="S394" s="1">
        <v>1.4534592216797018</v>
      </c>
      <c r="T394" s="1">
        <v>-9.6677193945764337</v>
      </c>
    </row>
    <row r="395" spans="1:20">
      <c r="A395" t="s">
        <v>484</v>
      </c>
      <c r="B395">
        <v>30.043800000000001</v>
      </c>
      <c r="C395">
        <v>19.2057</v>
      </c>
      <c r="D395">
        <v>18.452500000000001</v>
      </c>
      <c r="E395">
        <v>25.1005</v>
      </c>
      <c r="F395">
        <v>23.931999999999999</v>
      </c>
      <c r="G395">
        <v>16.280200000000001</v>
      </c>
      <c r="H395">
        <v>21.704799999999999</v>
      </c>
      <c r="I395">
        <v>23.799900000000001</v>
      </c>
      <c r="J395">
        <v>19.383099999999999</v>
      </c>
      <c r="K395">
        <v>21.7986</v>
      </c>
      <c r="L395">
        <v>23.7242</v>
      </c>
      <c r="M395">
        <v>20.8139</v>
      </c>
      <c r="N395">
        <v>16.280200000000001</v>
      </c>
      <c r="O395">
        <v>30.043800000000001</v>
      </c>
      <c r="P395" s="1">
        <v>1.8454195894399332</v>
      </c>
      <c r="Q395" s="1">
        <v>22.019933333333338</v>
      </c>
      <c r="R395" s="1">
        <v>3.6400282826906278</v>
      </c>
      <c r="S395" s="1">
        <v>16.53060537281657</v>
      </c>
      <c r="T395" s="1">
        <v>4.4607381959506354</v>
      </c>
    </row>
    <row r="396" spans="1:20">
      <c r="A396" t="s">
        <v>324</v>
      </c>
      <c r="B396">
        <v>17.923100000000002</v>
      </c>
      <c r="C396">
        <v>11.721500000000001</v>
      </c>
      <c r="D396">
        <v>12.748699999999999</v>
      </c>
      <c r="E396">
        <v>16.4299</v>
      </c>
      <c r="F396">
        <v>13.2067</v>
      </c>
      <c r="G396">
        <v>13.6699</v>
      </c>
      <c r="H396">
        <v>9.4997100000000003</v>
      </c>
      <c r="I396">
        <v>10.029400000000001</v>
      </c>
      <c r="J396">
        <v>12.0693</v>
      </c>
      <c r="K396">
        <v>12.9154</v>
      </c>
      <c r="L396">
        <v>12.534800000000001</v>
      </c>
      <c r="M396">
        <v>12.116099999999999</v>
      </c>
      <c r="N396">
        <v>9.4997100000000003</v>
      </c>
      <c r="O396">
        <v>17.923100000000002</v>
      </c>
      <c r="P396" s="1">
        <v>1.8866996992539773</v>
      </c>
      <c r="Q396" s="1">
        <v>12.905375833333331</v>
      </c>
      <c r="R396" s="1">
        <v>2.3554662153670765</v>
      </c>
      <c r="S396" s="1">
        <v>18.251821921242591</v>
      </c>
      <c r="T396" s="1">
        <v>3.6899002514289623</v>
      </c>
    </row>
    <row r="397" spans="1:20">
      <c r="A397" t="s">
        <v>534</v>
      </c>
      <c r="B397">
        <v>26.293800000000001</v>
      </c>
      <c r="C397">
        <v>24.943300000000001</v>
      </c>
      <c r="D397">
        <v>22.610700000000001</v>
      </c>
      <c r="E397">
        <v>24.392099999999999</v>
      </c>
      <c r="F397">
        <v>28.2319</v>
      </c>
      <c r="G397">
        <v>21.7912</v>
      </c>
      <c r="H397">
        <v>28.435700000000001</v>
      </c>
      <c r="I397">
        <v>31.112200000000001</v>
      </c>
      <c r="J397">
        <v>21.009599999999999</v>
      </c>
      <c r="K397">
        <v>28.195</v>
      </c>
      <c r="L397">
        <v>40.574599999999997</v>
      </c>
      <c r="M397">
        <v>25.0243</v>
      </c>
      <c r="N397">
        <v>21.009599999999999</v>
      </c>
      <c r="O397">
        <v>40.574599999999997</v>
      </c>
      <c r="P397" s="1">
        <v>1.9312409565151167</v>
      </c>
      <c r="Q397" s="1">
        <v>26.884533333333334</v>
      </c>
      <c r="R397" s="1">
        <v>5.2548030912564823</v>
      </c>
      <c r="S397" s="1">
        <v>19.545822224636527</v>
      </c>
      <c r="T397" s="1">
        <v>4.7487045241526316</v>
      </c>
    </row>
    <row r="398" spans="1:20">
      <c r="A398" t="s">
        <v>175</v>
      </c>
      <c r="B398">
        <v>6.6364999999999998</v>
      </c>
      <c r="C398">
        <v>7.53226</v>
      </c>
      <c r="D398">
        <v>6.8583600000000002</v>
      </c>
      <c r="E398">
        <v>7.4291200000000002</v>
      </c>
      <c r="F398">
        <v>5.9363900000000003</v>
      </c>
      <c r="G398">
        <v>5.98576</v>
      </c>
      <c r="H398">
        <v>6.6505599999999996</v>
      </c>
      <c r="I398">
        <v>8.2731200000000005</v>
      </c>
      <c r="J398">
        <v>5.1940799999999996</v>
      </c>
      <c r="K398">
        <v>6.8332300000000004</v>
      </c>
      <c r="L398">
        <v>6.48414</v>
      </c>
      <c r="M398">
        <v>4.2206299999999999</v>
      </c>
      <c r="N398">
        <v>4.2206299999999999</v>
      </c>
      <c r="O398">
        <v>8.2731200000000005</v>
      </c>
      <c r="P398" s="1">
        <v>1.9601623454318433</v>
      </c>
      <c r="Q398" s="1">
        <v>6.5028458333333328</v>
      </c>
      <c r="R398" s="1">
        <v>1.0802673031957344</v>
      </c>
      <c r="S398" s="1">
        <v>16.612223799898906</v>
      </c>
      <c r="T398" s="1">
        <v>2.7010712213912846</v>
      </c>
    </row>
    <row r="399" spans="1:20">
      <c r="A399" t="s">
        <v>149</v>
      </c>
      <c r="B399">
        <v>5.3700999999999999</v>
      </c>
      <c r="C399">
        <v>5.1336199999999996</v>
      </c>
      <c r="D399">
        <v>4.9405799999999997</v>
      </c>
      <c r="E399">
        <v>4.8323999999999998</v>
      </c>
      <c r="F399">
        <v>5.92218</v>
      </c>
      <c r="G399">
        <v>3.9150399999999999</v>
      </c>
      <c r="H399">
        <v>6.28423</v>
      </c>
      <c r="I399">
        <v>5.6106400000000001</v>
      </c>
      <c r="J399">
        <v>6.8861699999999999</v>
      </c>
      <c r="K399">
        <v>5.6666999999999996</v>
      </c>
      <c r="L399">
        <v>6.1677099999999996</v>
      </c>
      <c r="M399">
        <v>5.5481499999999997</v>
      </c>
      <c r="N399">
        <v>3.9150399999999999</v>
      </c>
      <c r="O399">
        <v>6.8861699999999999</v>
      </c>
      <c r="P399" s="1">
        <v>1.7589015693326251</v>
      </c>
      <c r="Q399" s="1">
        <v>5.5231266666666672</v>
      </c>
      <c r="R399" s="1">
        <v>0.77567178979177143</v>
      </c>
      <c r="S399" s="1">
        <v>14.044070263192189</v>
      </c>
      <c r="T399" s="1">
        <v>2.4654852143682997</v>
      </c>
    </row>
    <row r="400" spans="1:20">
      <c r="A400" t="s">
        <v>125</v>
      </c>
      <c r="B400">
        <v>4.4188000000000001</v>
      </c>
      <c r="C400">
        <v>3.52033</v>
      </c>
      <c r="D400">
        <v>3.5123000000000002</v>
      </c>
      <c r="E400">
        <v>3.88862</v>
      </c>
      <c r="F400">
        <v>3.99837</v>
      </c>
      <c r="G400">
        <v>3.6272000000000002</v>
      </c>
      <c r="H400">
        <v>3.5876100000000002</v>
      </c>
      <c r="I400">
        <v>2.7155499999999999</v>
      </c>
      <c r="J400">
        <v>2.2865600000000001</v>
      </c>
      <c r="K400">
        <v>4.3795700000000002</v>
      </c>
      <c r="L400">
        <v>4.4637000000000002</v>
      </c>
      <c r="M400">
        <v>2.8665400000000001</v>
      </c>
      <c r="N400">
        <v>2.2865600000000001</v>
      </c>
      <c r="O400">
        <v>4.4637000000000002</v>
      </c>
      <c r="P400" s="1">
        <v>1.9521464558113497</v>
      </c>
      <c r="Q400" s="1">
        <v>3.6054291666666671</v>
      </c>
      <c r="R400" s="1">
        <v>0.69583559478656087</v>
      </c>
      <c r="S400" s="1">
        <v>19.299660667855605</v>
      </c>
      <c r="T400" s="1">
        <v>1.8501709986533599</v>
      </c>
    </row>
    <row r="401" spans="1:20">
      <c r="A401" t="s">
        <v>554</v>
      </c>
      <c r="B401">
        <v>28.1815</v>
      </c>
      <c r="C401">
        <v>25.463999999999999</v>
      </c>
      <c r="D401">
        <v>31.8064</v>
      </c>
      <c r="E401">
        <v>21.082799999999999</v>
      </c>
      <c r="F401">
        <v>27.274799999999999</v>
      </c>
      <c r="G401">
        <v>26.986999999999998</v>
      </c>
      <c r="H401">
        <v>32.790900000000001</v>
      </c>
      <c r="I401">
        <v>27.584700000000002</v>
      </c>
      <c r="J401">
        <v>30.300899999999999</v>
      </c>
      <c r="K401">
        <v>29.416599999999999</v>
      </c>
      <c r="L401">
        <v>30.8919</v>
      </c>
      <c r="M401">
        <v>33.117400000000004</v>
      </c>
      <c r="N401">
        <v>21.082799999999999</v>
      </c>
      <c r="O401">
        <v>33.117400000000004</v>
      </c>
      <c r="P401" s="1">
        <v>1.5708255070483998</v>
      </c>
      <c r="Q401" s="1">
        <v>28.741575000000001</v>
      </c>
      <c r="R401" s="1">
        <v>3.4209304816419523</v>
      </c>
      <c r="S401" s="1">
        <v>11.902376545620594</v>
      </c>
      <c r="T401" s="1">
        <v>4.8450672166140762</v>
      </c>
    </row>
    <row r="402" spans="1:20">
      <c r="A402" t="s">
        <v>43</v>
      </c>
      <c r="B402">
        <v>7.4857999999999999E-4</v>
      </c>
      <c r="C402">
        <v>7.5907800000000005E-4</v>
      </c>
      <c r="D402">
        <v>7.4810899999999995E-4</v>
      </c>
      <c r="E402">
        <v>7.5516400000000001E-4</v>
      </c>
      <c r="F402">
        <v>7.5318200000000003E-4</v>
      </c>
      <c r="G402">
        <v>4.7994699999999999E-4</v>
      </c>
      <c r="H402">
        <v>7.46212E-4</v>
      </c>
      <c r="I402">
        <v>7.5745800000000002E-4</v>
      </c>
      <c r="J402">
        <v>7.5921199999999999E-4</v>
      </c>
      <c r="K402">
        <v>7.5726999999999999E-4</v>
      </c>
      <c r="L402">
        <v>7.56093E-4</v>
      </c>
      <c r="M402">
        <v>7.5024399999999995E-4</v>
      </c>
      <c r="N402">
        <v>4.7994699999999999E-4</v>
      </c>
      <c r="O402">
        <v>7.5921199999999999E-4</v>
      </c>
      <c r="P402" s="1">
        <v>1.5818663310740562</v>
      </c>
      <c r="Q402" s="1">
        <v>7.3087908333333343E-4</v>
      </c>
      <c r="R402" s="1">
        <v>7.9149440060568427E-5</v>
      </c>
      <c r="S402" s="1">
        <v>10.829348091286201</v>
      </c>
      <c r="T402" s="1">
        <v>-10.418079633159332</v>
      </c>
    </row>
    <row r="403" spans="1:20">
      <c r="A403" t="s">
        <v>412</v>
      </c>
      <c r="B403">
        <v>23.0944</v>
      </c>
      <c r="C403">
        <v>15.526400000000001</v>
      </c>
      <c r="D403">
        <v>14.357799999999999</v>
      </c>
      <c r="E403">
        <v>19.485700000000001</v>
      </c>
      <c r="F403">
        <v>17.435199999999998</v>
      </c>
      <c r="G403">
        <v>16.9009</v>
      </c>
      <c r="H403">
        <v>18.682300000000001</v>
      </c>
      <c r="I403">
        <v>14.6564</v>
      </c>
      <c r="J403">
        <v>14.2363</v>
      </c>
      <c r="K403">
        <v>16.944600000000001</v>
      </c>
      <c r="L403">
        <v>19.290800000000001</v>
      </c>
      <c r="M403">
        <v>18.7943</v>
      </c>
      <c r="N403">
        <v>14.2363</v>
      </c>
      <c r="O403">
        <v>23.0944</v>
      </c>
      <c r="P403" s="1">
        <v>1.622219256407915</v>
      </c>
      <c r="Q403" s="1">
        <v>17.450424999999999</v>
      </c>
      <c r="R403" s="1">
        <v>2.6053919538055346</v>
      </c>
      <c r="S403" s="1">
        <v>14.930249285077782</v>
      </c>
      <c r="T403" s="1">
        <v>4.1251902681661772</v>
      </c>
    </row>
    <row r="404" spans="1:20">
      <c r="A404" t="s">
        <v>308</v>
      </c>
      <c r="B404">
        <v>12.885</v>
      </c>
      <c r="C404">
        <v>12.2933</v>
      </c>
      <c r="D404">
        <v>10.609400000000001</v>
      </c>
      <c r="E404">
        <v>10.3637</v>
      </c>
      <c r="F404">
        <v>10.7163</v>
      </c>
      <c r="G404">
        <v>10.0763</v>
      </c>
      <c r="H404">
        <v>17.6647</v>
      </c>
      <c r="I404">
        <v>12.750400000000001</v>
      </c>
      <c r="J404">
        <v>11.141</v>
      </c>
      <c r="K404">
        <v>13.45</v>
      </c>
      <c r="L404">
        <v>12.680400000000001</v>
      </c>
      <c r="M404">
        <v>11.7225</v>
      </c>
      <c r="N404">
        <v>10.0763</v>
      </c>
      <c r="O404">
        <v>17.6647</v>
      </c>
      <c r="P404" s="1">
        <v>1.7530938935918938</v>
      </c>
      <c r="Q404" s="1">
        <v>12.196083333333334</v>
      </c>
      <c r="R404" s="1">
        <v>2.0538185477226798</v>
      </c>
      <c r="S404" s="1">
        <v>16.839984539211464</v>
      </c>
      <c r="T404" s="1">
        <v>3.6083460080203413</v>
      </c>
    </row>
    <row r="405" spans="1:20">
      <c r="A405" t="s">
        <v>609</v>
      </c>
      <c r="B405">
        <v>45.912199999999999</v>
      </c>
      <c r="C405">
        <v>44.612699999999997</v>
      </c>
      <c r="D405">
        <v>37.5032</v>
      </c>
      <c r="E405">
        <v>43.246499999999997</v>
      </c>
      <c r="F405">
        <v>33.127800000000001</v>
      </c>
      <c r="G405">
        <v>35.492600000000003</v>
      </c>
      <c r="H405">
        <v>46.8215</v>
      </c>
      <c r="I405">
        <v>38.887900000000002</v>
      </c>
      <c r="J405">
        <v>30.2621</v>
      </c>
      <c r="K405">
        <v>33.464199999999998</v>
      </c>
      <c r="L405">
        <v>31.503799999999998</v>
      </c>
      <c r="M405">
        <v>29.26</v>
      </c>
      <c r="N405">
        <v>29.26</v>
      </c>
      <c r="O405">
        <v>46.8215</v>
      </c>
      <c r="P405" s="1">
        <v>1.600187969924812</v>
      </c>
      <c r="Q405" s="1">
        <v>37.507874999999999</v>
      </c>
      <c r="R405" s="1">
        <v>6.3164032284096301</v>
      </c>
      <c r="S405" s="1">
        <v>16.840205499270834</v>
      </c>
      <c r="T405" s="1">
        <v>5.2291216246474947</v>
      </c>
    </row>
    <row r="406" spans="1:20">
      <c r="A406" t="s">
        <v>505</v>
      </c>
      <c r="B406">
        <v>28.522400000000001</v>
      </c>
      <c r="C406">
        <v>21.020499999999998</v>
      </c>
      <c r="D406">
        <v>18.8947</v>
      </c>
      <c r="E406">
        <v>25.125399999999999</v>
      </c>
      <c r="F406">
        <v>24.008500000000002</v>
      </c>
      <c r="G406">
        <v>21.573799999999999</v>
      </c>
      <c r="H406">
        <v>22.487100000000002</v>
      </c>
      <c r="I406">
        <v>19.229800000000001</v>
      </c>
      <c r="J406">
        <v>20.492100000000001</v>
      </c>
      <c r="K406">
        <v>32.554000000000002</v>
      </c>
      <c r="L406">
        <v>29.847999999999999</v>
      </c>
      <c r="M406">
        <v>22.136199999999999</v>
      </c>
      <c r="N406">
        <v>18.8947</v>
      </c>
      <c r="O406">
        <v>32.554000000000002</v>
      </c>
      <c r="P406" s="1">
        <v>1.7229170084732757</v>
      </c>
      <c r="Q406" s="1">
        <v>23.824375</v>
      </c>
      <c r="R406" s="1">
        <v>4.373155003827315</v>
      </c>
      <c r="S406" s="1">
        <v>18.355801584836183</v>
      </c>
      <c r="T406" s="1">
        <v>4.5743664623813345</v>
      </c>
    </row>
    <row r="407" spans="1:20">
      <c r="A407" t="s">
        <v>349</v>
      </c>
      <c r="B407">
        <v>17.869499999999999</v>
      </c>
      <c r="C407">
        <v>13.242699999999999</v>
      </c>
      <c r="D407">
        <v>14.833399999999999</v>
      </c>
      <c r="E407">
        <v>15.1256</v>
      </c>
      <c r="F407">
        <v>18.001000000000001</v>
      </c>
      <c r="G407">
        <v>14.4351</v>
      </c>
      <c r="H407">
        <v>10.083299999999999</v>
      </c>
      <c r="I407">
        <v>12.9925</v>
      </c>
      <c r="J407">
        <v>10.0319</v>
      </c>
      <c r="K407">
        <v>14.037599999999999</v>
      </c>
      <c r="L407">
        <v>16.515599999999999</v>
      </c>
      <c r="M407">
        <v>10.900700000000001</v>
      </c>
      <c r="N407">
        <v>10.0319</v>
      </c>
      <c r="O407">
        <v>18.001000000000001</v>
      </c>
      <c r="P407" s="1">
        <v>1.7943759407490107</v>
      </c>
      <c r="Q407" s="1">
        <v>14.005741666666667</v>
      </c>
      <c r="R407" s="1">
        <v>2.7259979361888789</v>
      </c>
      <c r="S407" s="1">
        <v>19.46343150592795</v>
      </c>
      <c r="T407" s="1">
        <v>3.8079464774779956</v>
      </c>
    </row>
    <row r="408" spans="1:20">
      <c r="A408" t="s">
        <v>474</v>
      </c>
      <c r="B408">
        <v>21.7607</v>
      </c>
      <c r="C408">
        <v>21.725000000000001</v>
      </c>
      <c r="D408">
        <v>22.4589</v>
      </c>
      <c r="E408">
        <v>24.488700000000001</v>
      </c>
      <c r="F408">
        <v>22.7377</v>
      </c>
      <c r="G408">
        <v>17.746400000000001</v>
      </c>
      <c r="H408">
        <v>18.293199999999999</v>
      </c>
      <c r="I408">
        <v>17.184200000000001</v>
      </c>
      <c r="J408">
        <v>15.3934</v>
      </c>
      <c r="K408">
        <v>27.486000000000001</v>
      </c>
      <c r="L408">
        <v>25.6554</v>
      </c>
      <c r="M408">
        <v>19.029399999999999</v>
      </c>
      <c r="N408">
        <v>15.3934</v>
      </c>
      <c r="O408">
        <v>27.486000000000001</v>
      </c>
      <c r="P408" s="1">
        <v>1.7855704392791716</v>
      </c>
      <c r="Q408" s="1">
        <v>21.163250000000001</v>
      </c>
      <c r="R408" s="1">
        <v>3.6882452448778018</v>
      </c>
      <c r="S408" s="1">
        <v>17.4275937999967</v>
      </c>
      <c r="T408" s="1">
        <v>4.4034892912827122</v>
      </c>
    </row>
    <row r="409" spans="1:20">
      <c r="A409" t="s">
        <v>26</v>
      </c>
      <c r="B409">
        <v>2.64842E-4</v>
      </c>
      <c r="C409">
        <v>2.6165699999999999E-4</v>
      </c>
      <c r="D409">
        <v>2.5832300000000003E-4</v>
      </c>
      <c r="E409">
        <v>2.5975299999999999E-4</v>
      </c>
      <c r="F409">
        <v>2.6165800000000001E-4</v>
      </c>
      <c r="G409">
        <v>2.5643399999999999E-4</v>
      </c>
      <c r="H409">
        <v>2.5600599999999997E-4</v>
      </c>
      <c r="I409">
        <v>2.5457099999999999E-4</v>
      </c>
      <c r="J409">
        <v>2.6311200000000002E-4</v>
      </c>
      <c r="K409">
        <v>2.6291200000000002E-4</v>
      </c>
      <c r="L409">
        <v>2.5811399999999999E-4</v>
      </c>
      <c r="M409">
        <v>2.6416900000000002E-4</v>
      </c>
      <c r="N409">
        <v>2.5457099999999999E-4</v>
      </c>
      <c r="O409">
        <v>2.64842E-4</v>
      </c>
      <c r="P409" s="1">
        <v>1.0403463081026512</v>
      </c>
      <c r="Q409" s="1">
        <v>2.6012925000000003E-4</v>
      </c>
      <c r="R409" s="1">
        <v>3.4226083388125448E-6</v>
      </c>
      <c r="S409" s="1">
        <v>1.3157337511304645</v>
      </c>
      <c r="T409" s="1">
        <v>-11.908483748598602</v>
      </c>
    </row>
    <row r="410" spans="1:20">
      <c r="A410" t="s">
        <v>388</v>
      </c>
      <c r="B410">
        <v>20.465699999999998</v>
      </c>
      <c r="C410">
        <v>13.2554</v>
      </c>
      <c r="D410">
        <v>14.584199999999999</v>
      </c>
      <c r="E410">
        <v>21.260300000000001</v>
      </c>
      <c r="F410">
        <v>19.071899999999999</v>
      </c>
      <c r="G410">
        <v>19.018599999999999</v>
      </c>
      <c r="H410">
        <v>13.3337</v>
      </c>
      <c r="I410">
        <v>14.5893</v>
      </c>
      <c r="J410">
        <v>16.189299999999999</v>
      </c>
      <c r="K410">
        <v>16.543900000000001</v>
      </c>
      <c r="L410">
        <v>14.679600000000001</v>
      </c>
      <c r="M410">
        <v>11.227600000000001</v>
      </c>
      <c r="N410">
        <v>11.227600000000001</v>
      </c>
      <c r="O410">
        <v>21.260300000000001</v>
      </c>
      <c r="P410" s="1">
        <v>1.8935747621931669</v>
      </c>
      <c r="Q410" s="1">
        <v>16.184958333333334</v>
      </c>
      <c r="R410" s="1">
        <v>3.151315767467278</v>
      </c>
      <c r="S410" s="1">
        <v>19.470644919592182</v>
      </c>
      <c r="T410" s="1">
        <v>4.0165817463553175</v>
      </c>
    </row>
    <row r="411" spans="1:20">
      <c r="A411" t="s">
        <v>685</v>
      </c>
      <c r="B411">
        <v>64.512600000000006</v>
      </c>
      <c r="C411">
        <v>71.981700000000004</v>
      </c>
      <c r="D411">
        <v>63.745600000000003</v>
      </c>
      <c r="E411">
        <v>71.461200000000005</v>
      </c>
      <c r="F411">
        <v>62.668399999999998</v>
      </c>
      <c r="G411">
        <v>82.962400000000002</v>
      </c>
      <c r="H411">
        <v>80.7577</v>
      </c>
      <c r="I411">
        <v>56.748100000000001</v>
      </c>
      <c r="J411">
        <v>48.423400000000001</v>
      </c>
      <c r="K411">
        <v>63.5486</v>
      </c>
      <c r="L411">
        <v>47.6008</v>
      </c>
      <c r="M411">
        <v>61.5319</v>
      </c>
      <c r="N411">
        <v>47.6008</v>
      </c>
      <c r="O411">
        <v>82.962400000000002</v>
      </c>
      <c r="P411" s="1">
        <v>1.7428782709534294</v>
      </c>
      <c r="Q411" s="1">
        <v>64.661866666666668</v>
      </c>
      <c r="R411" s="1">
        <v>10.983721639634235</v>
      </c>
      <c r="S411" s="1">
        <v>16.986397402128148</v>
      </c>
      <c r="T411" s="1">
        <v>6.0148432508492151</v>
      </c>
    </row>
    <row r="412" spans="1:20">
      <c r="A412" t="s">
        <v>444</v>
      </c>
      <c r="B412">
        <v>23.578199999999999</v>
      </c>
      <c r="C412">
        <v>17.612400000000001</v>
      </c>
      <c r="D412">
        <v>20.0413</v>
      </c>
      <c r="E412">
        <v>19.026800000000001</v>
      </c>
      <c r="F412">
        <v>21.3537</v>
      </c>
      <c r="G412">
        <v>18.0273</v>
      </c>
      <c r="H412">
        <v>18.0396</v>
      </c>
      <c r="I412">
        <v>18.439900000000002</v>
      </c>
      <c r="J412">
        <v>16.810700000000001</v>
      </c>
      <c r="K412">
        <v>19.618099999999998</v>
      </c>
      <c r="L412">
        <v>18.693000000000001</v>
      </c>
      <c r="M412">
        <v>18.431999999999999</v>
      </c>
      <c r="N412">
        <v>16.810700000000001</v>
      </c>
      <c r="O412">
        <v>23.578199999999999</v>
      </c>
      <c r="P412" s="1">
        <v>1.4025709815772096</v>
      </c>
      <c r="Q412" s="1">
        <v>19.139416666666666</v>
      </c>
      <c r="R412" s="1">
        <v>1.8352907398276079</v>
      </c>
      <c r="S412" s="1">
        <v>9.58906309315039</v>
      </c>
      <c r="T412" s="1">
        <v>4.2584749547566609</v>
      </c>
    </row>
    <row r="413" spans="1:20">
      <c r="A413" t="s">
        <v>715</v>
      </c>
      <c r="B413">
        <v>123.14700000000001</v>
      </c>
      <c r="C413">
        <v>115.023</v>
      </c>
      <c r="D413">
        <v>119.044</v>
      </c>
      <c r="E413">
        <v>108.602</v>
      </c>
      <c r="F413">
        <v>93.990099999999998</v>
      </c>
      <c r="G413">
        <v>112.96</v>
      </c>
      <c r="H413">
        <v>113.783</v>
      </c>
      <c r="I413">
        <v>68.414000000000001</v>
      </c>
      <c r="J413">
        <v>87.643900000000002</v>
      </c>
      <c r="K413">
        <v>104.91200000000001</v>
      </c>
      <c r="L413">
        <v>78.888599999999997</v>
      </c>
      <c r="M413">
        <v>78.279300000000006</v>
      </c>
      <c r="N413">
        <v>68.414000000000001</v>
      </c>
      <c r="O413">
        <v>123.14700000000001</v>
      </c>
      <c r="P413" s="1">
        <v>1.8000263104043033</v>
      </c>
      <c r="Q413" s="1">
        <v>100.390575</v>
      </c>
      <c r="R413" s="1">
        <v>18.296347983092481</v>
      </c>
      <c r="S413" s="1">
        <v>18.22516504471907</v>
      </c>
      <c r="T413" s="1">
        <v>6.6494800204277036</v>
      </c>
    </row>
    <row r="414" spans="1:20">
      <c r="A414" t="s">
        <v>569</v>
      </c>
      <c r="B414">
        <v>22.3553</v>
      </c>
      <c r="C414">
        <v>29.6065</v>
      </c>
      <c r="D414">
        <v>30.600200000000001</v>
      </c>
      <c r="E414">
        <v>30.170200000000001</v>
      </c>
      <c r="F414">
        <v>36.192399999999999</v>
      </c>
      <c r="G414">
        <v>37.936100000000003</v>
      </c>
      <c r="H414">
        <v>28.539200000000001</v>
      </c>
      <c r="I414">
        <v>22.685500000000001</v>
      </c>
      <c r="J414">
        <v>25.2852</v>
      </c>
      <c r="K414">
        <v>34.751300000000001</v>
      </c>
      <c r="L414">
        <v>30.998699999999999</v>
      </c>
      <c r="M414">
        <v>28.1371</v>
      </c>
      <c r="N414">
        <v>22.3553</v>
      </c>
      <c r="O414">
        <v>37.936100000000003</v>
      </c>
      <c r="P414" s="1">
        <v>1.6969622416160823</v>
      </c>
      <c r="Q414" s="1">
        <v>29.771474999999995</v>
      </c>
      <c r="R414" s="1">
        <v>4.9044890476388385</v>
      </c>
      <c r="S414" s="1">
        <v>16.473785889475881</v>
      </c>
      <c r="T414" s="1">
        <v>4.8958587952160881</v>
      </c>
    </row>
    <row r="415" spans="1:20">
      <c r="A415" t="s">
        <v>708</v>
      </c>
      <c r="B415">
        <v>80.452600000000004</v>
      </c>
      <c r="C415">
        <v>95.0428</v>
      </c>
      <c r="D415">
        <v>81.806200000000004</v>
      </c>
      <c r="E415">
        <v>118.05</v>
      </c>
      <c r="F415">
        <v>84.564800000000005</v>
      </c>
      <c r="G415">
        <v>124.679</v>
      </c>
      <c r="H415">
        <v>91.406899999999993</v>
      </c>
      <c r="I415">
        <v>76.836600000000004</v>
      </c>
      <c r="J415">
        <v>69.402900000000002</v>
      </c>
      <c r="K415">
        <v>96.4114</v>
      </c>
      <c r="L415">
        <v>77.439899999999994</v>
      </c>
      <c r="M415">
        <v>82.900099999999995</v>
      </c>
      <c r="N415">
        <v>69.402900000000002</v>
      </c>
      <c r="O415">
        <v>124.679</v>
      </c>
      <c r="P415" s="1">
        <v>1.7964523096297129</v>
      </c>
      <c r="Q415" s="1">
        <v>89.916099999999986</v>
      </c>
      <c r="R415" s="1">
        <v>16.655272831803707</v>
      </c>
      <c r="S415" s="1">
        <v>18.523126372033161</v>
      </c>
      <c r="T415" s="1">
        <v>6.4905075566842001</v>
      </c>
    </row>
    <row r="416" spans="1:20">
      <c r="A416" t="s">
        <v>538</v>
      </c>
      <c r="B416">
        <v>22.356100000000001</v>
      </c>
      <c r="C416">
        <v>32.379100000000001</v>
      </c>
      <c r="D416">
        <v>27.478000000000002</v>
      </c>
      <c r="E416">
        <v>30.728899999999999</v>
      </c>
      <c r="F416">
        <v>31.9359</v>
      </c>
      <c r="G416">
        <v>36.745800000000003</v>
      </c>
      <c r="H416">
        <v>22.529299999999999</v>
      </c>
      <c r="I416">
        <v>26.116499999999998</v>
      </c>
      <c r="J416">
        <v>20.656400000000001</v>
      </c>
      <c r="K416">
        <v>24.206800000000001</v>
      </c>
      <c r="L416">
        <v>26.964300000000001</v>
      </c>
      <c r="M416">
        <v>24.301100000000002</v>
      </c>
      <c r="N416">
        <v>20.656400000000001</v>
      </c>
      <c r="O416">
        <v>36.745800000000003</v>
      </c>
      <c r="P416" s="1">
        <v>1.7789062953854495</v>
      </c>
      <c r="Q416" s="1">
        <v>27.199849999999998</v>
      </c>
      <c r="R416" s="1">
        <v>4.8579311257702393</v>
      </c>
      <c r="S416" s="1">
        <v>17.860139396982849</v>
      </c>
      <c r="T416" s="1">
        <v>4.7655267903022107</v>
      </c>
    </row>
    <row r="417" spans="1:20">
      <c r="A417" t="s">
        <v>10</v>
      </c>
      <c r="B417">
        <v>3.2154499999999999E-5</v>
      </c>
      <c r="C417">
        <v>3.0772799999999998E-5</v>
      </c>
      <c r="D417">
        <v>3.1936900000000002E-5</v>
      </c>
      <c r="E417">
        <v>3.1143999999999999E-5</v>
      </c>
      <c r="F417">
        <v>3.0999700000000001E-5</v>
      </c>
      <c r="G417">
        <v>3.02903E-5</v>
      </c>
      <c r="H417">
        <v>3.3939500000000003E-5</v>
      </c>
      <c r="I417">
        <v>3.0171800000000001E-5</v>
      </c>
      <c r="J417">
        <v>2.9561E-5</v>
      </c>
      <c r="K417">
        <v>3.1526899999999998E-5</v>
      </c>
      <c r="L417">
        <v>3.2469299999999998E-5</v>
      </c>
      <c r="M417">
        <v>2.9456400000000001E-5</v>
      </c>
      <c r="N417">
        <v>2.9456400000000001E-5</v>
      </c>
      <c r="O417">
        <v>3.3939500000000003E-5</v>
      </c>
      <c r="P417" s="1">
        <v>1.1521944297334366</v>
      </c>
      <c r="Q417" s="1">
        <v>3.1201925000000005E-5</v>
      </c>
      <c r="R417" s="1">
        <v>1.2973350643986241E-6</v>
      </c>
      <c r="S417" s="1">
        <v>4.1578686712394317</v>
      </c>
      <c r="T417" s="1">
        <v>-14.968005435660737</v>
      </c>
    </row>
    <row r="418" spans="1:20">
      <c r="A418" t="s">
        <v>185</v>
      </c>
      <c r="B418">
        <v>4.5084999999999997</v>
      </c>
      <c r="C418">
        <v>8.6264299999999992</v>
      </c>
      <c r="D418">
        <v>7.8273799999999998</v>
      </c>
      <c r="E418">
        <v>8.3976900000000008</v>
      </c>
      <c r="F418">
        <v>6.4912400000000003</v>
      </c>
      <c r="G418">
        <v>6.9776300000000004</v>
      </c>
      <c r="H418">
        <v>6.7485900000000001</v>
      </c>
      <c r="I418">
        <v>6.2384300000000001</v>
      </c>
      <c r="J418">
        <v>8.1529199999999999</v>
      </c>
      <c r="K418">
        <v>8.7056900000000006</v>
      </c>
      <c r="L418">
        <v>5.7436100000000003</v>
      </c>
      <c r="M418">
        <v>6.3737899999999996</v>
      </c>
      <c r="N418">
        <v>4.5084999999999997</v>
      </c>
      <c r="O418">
        <v>8.7056900000000006</v>
      </c>
      <c r="P418" s="1">
        <v>1.9309504269712767</v>
      </c>
      <c r="Q418" s="1">
        <v>7.0659916666666662</v>
      </c>
      <c r="R418" s="1">
        <v>1.2986172261562337</v>
      </c>
      <c r="S418" s="1">
        <v>18.378414346034003</v>
      </c>
      <c r="T418" s="1">
        <v>2.8208920477757262</v>
      </c>
    </row>
    <row r="419" spans="1:20">
      <c r="A419" t="s">
        <v>213</v>
      </c>
      <c r="B419">
        <v>6.0686299999999997</v>
      </c>
      <c r="C419">
        <v>9.9038900000000005</v>
      </c>
      <c r="D419">
        <v>10.02</v>
      </c>
      <c r="E419">
        <v>8.0474399999999999</v>
      </c>
      <c r="F419">
        <v>8.5585199999999997</v>
      </c>
      <c r="G419">
        <v>10.2197</v>
      </c>
      <c r="H419">
        <v>7.9637599999999997</v>
      </c>
      <c r="I419">
        <v>5.7871800000000002</v>
      </c>
      <c r="J419">
        <v>7.3614699999999997</v>
      </c>
      <c r="K419">
        <v>6.7018399999999998</v>
      </c>
      <c r="L419">
        <v>8.0680899999999998</v>
      </c>
      <c r="M419">
        <v>6.2902899999999997</v>
      </c>
      <c r="N419">
        <v>5.7871800000000002</v>
      </c>
      <c r="O419">
        <v>10.2197</v>
      </c>
      <c r="P419" s="1">
        <v>1.7659205346991107</v>
      </c>
      <c r="Q419" s="1">
        <v>7.9159008333333327</v>
      </c>
      <c r="R419" s="1">
        <v>1.5524276757766926</v>
      </c>
      <c r="S419" s="1">
        <v>19.611509902189816</v>
      </c>
      <c r="T419" s="1">
        <v>2.9847535390965976</v>
      </c>
    </row>
    <row r="420" spans="1:20">
      <c r="A420" t="s">
        <v>211</v>
      </c>
      <c r="B420">
        <v>5.3544700000000001</v>
      </c>
      <c r="C420">
        <v>9.6125100000000003</v>
      </c>
      <c r="D420">
        <v>9.6626499999999993</v>
      </c>
      <c r="E420">
        <v>6.8384499999999999</v>
      </c>
      <c r="F420">
        <v>9.0022300000000008</v>
      </c>
      <c r="G420">
        <v>9.2036200000000008</v>
      </c>
      <c r="H420">
        <v>8.6346600000000002</v>
      </c>
      <c r="I420">
        <v>7.7169800000000004</v>
      </c>
      <c r="J420">
        <v>6.6936499999999999</v>
      </c>
      <c r="K420">
        <v>6.8531300000000002</v>
      </c>
      <c r="L420">
        <v>6.2224700000000004</v>
      </c>
      <c r="M420">
        <v>8.9023199999999996</v>
      </c>
      <c r="N420">
        <v>5.3544700000000001</v>
      </c>
      <c r="O420">
        <v>9.6626499999999993</v>
      </c>
      <c r="P420" s="1">
        <v>1.8045950392849337</v>
      </c>
      <c r="Q420" s="1">
        <v>7.8914283333333337</v>
      </c>
      <c r="R420" s="1">
        <v>1.4617201056652576</v>
      </c>
      <c r="S420" s="1">
        <v>18.522883867435795</v>
      </c>
      <c r="T420" s="1">
        <v>2.9802864488976306</v>
      </c>
    </row>
    <row r="421" spans="1:20">
      <c r="A421" t="s">
        <v>383</v>
      </c>
      <c r="B421">
        <v>18.651900000000001</v>
      </c>
      <c r="C421">
        <v>14.550599999999999</v>
      </c>
      <c r="D421">
        <v>12.575699999999999</v>
      </c>
      <c r="E421">
        <v>13.8764</v>
      </c>
      <c r="F421">
        <v>14.840400000000001</v>
      </c>
      <c r="G421">
        <v>13.3405</v>
      </c>
      <c r="H421">
        <v>17.137499999999999</v>
      </c>
      <c r="I421">
        <v>16.291899999999998</v>
      </c>
      <c r="J421">
        <v>14.179</v>
      </c>
      <c r="K421">
        <v>17.974</v>
      </c>
      <c r="L421">
        <v>24.052299999999999</v>
      </c>
      <c r="M421">
        <v>14.585900000000001</v>
      </c>
      <c r="N421">
        <v>12.575699999999999</v>
      </c>
      <c r="O421">
        <v>24.052299999999999</v>
      </c>
      <c r="P421" s="1">
        <v>1.9126012866083002</v>
      </c>
      <c r="Q421" s="1">
        <v>16.004675000000002</v>
      </c>
      <c r="R421" s="1">
        <v>3.1510061094903263</v>
      </c>
      <c r="S421" s="1">
        <v>19.688035586416628</v>
      </c>
      <c r="T421" s="1">
        <v>4.0004214758852656</v>
      </c>
    </row>
    <row r="422" spans="1:20">
      <c r="A422" t="s">
        <v>589</v>
      </c>
      <c r="B422">
        <v>41.048099999999998</v>
      </c>
      <c r="C422">
        <v>27.827999999999999</v>
      </c>
      <c r="D422">
        <v>28.598199999999999</v>
      </c>
      <c r="E422">
        <v>35.406700000000001</v>
      </c>
      <c r="F422">
        <v>25.604199999999999</v>
      </c>
      <c r="G422">
        <v>26.411300000000001</v>
      </c>
      <c r="H422">
        <v>41.1922</v>
      </c>
      <c r="I422">
        <v>31.064599999999999</v>
      </c>
      <c r="J422">
        <v>28.3079</v>
      </c>
      <c r="K422">
        <v>39.660899999999998</v>
      </c>
      <c r="L422">
        <v>39.124099999999999</v>
      </c>
      <c r="M422">
        <v>30.964500000000001</v>
      </c>
      <c r="N422">
        <v>25.604199999999999</v>
      </c>
      <c r="O422">
        <v>41.1922</v>
      </c>
      <c r="P422" s="1">
        <v>1.6088063677052984</v>
      </c>
      <c r="Q422" s="1">
        <v>32.934225000000005</v>
      </c>
      <c r="R422" s="1">
        <v>5.9820612223129039</v>
      </c>
      <c r="S422" s="1">
        <v>18.163661729744369</v>
      </c>
      <c r="T422" s="1">
        <v>5.0415156962695953</v>
      </c>
    </row>
    <row r="423" spans="1:20">
      <c r="A423" t="s">
        <v>659</v>
      </c>
      <c r="B423">
        <v>60.247100000000003</v>
      </c>
      <c r="C423">
        <v>52.5244</v>
      </c>
      <c r="D423">
        <v>68.367400000000004</v>
      </c>
      <c r="E423">
        <v>51.993200000000002</v>
      </c>
      <c r="F423">
        <v>58.7791</v>
      </c>
      <c r="G423">
        <v>55.020099999999999</v>
      </c>
      <c r="H423">
        <v>44.808</v>
      </c>
      <c r="I423">
        <v>42.637500000000003</v>
      </c>
      <c r="J423">
        <v>40.408900000000003</v>
      </c>
      <c r="K423">
        <v>42.285800000000002</v>
      </c>
      <c r="L423">
        <v>43.610599999999998</v>
      </c>
      <c r="M423">
        <v>44.840699999999998</v>
      </c>
      <c r="N423">
        <v>40.408900000000003</v>
      </c>
      <c r="O423">
        <v>68.367400000000004</v>
      </c>
      <c r="P423" s="1">
        <v>1.6918896579713876</v>
      </c>
      <c r="Q423" s="1">
        <v>50.460233333333328</v>
      </c>
      <c r="R423" s="1">
        <v>8.8036473169139473</v>
      </c>
      <c r="S423" s="1">
        <v>17.446703543279853</v>
      </c>
      <c r="T423" s="1">
        <v>5.6570749723879521</v>
      </c>
    </row>
    <row r="424" spans="1:20">
      <c r="A424" t="s">
        <v>475</v>
      </c>
      <c r="B424">
        <v>18.748699999999999</v>
      </c>
      <c r="C424">
        <v>22.893999999999998</v>
      </c>
      <c r="D424">
        <v>22.201699999999999</v>
      </c>
      <c r="E424">
        <v>20.285699999999999</v>
      </c>
      <c r="F424">
        <v>21.6615</v>
      </c>
      <c r="G424">
        <v>20.058199999999999</v>
      </c>
      <c r="H424">
        <v>29.628599999999999</v>
      </c>
      <c r="I424">
        <v>21.1189</v>
      </c>
      <c r="J424">
        <v>17.607399999999998</v>
      </c>
      <c r="K424">
        <v>23.689699999999998</v>
      </c>
      <c r="L424">
        <v>18.476400000000002</v>
      </c>
      <c r="M424">
        <v>18.4604</v>
      </c>
      <c r="N424">
        <v>17.607399999999998</v>
      </c>
      <c r="O424">
        <v>29.628599999999999</v>
      </c>
      <c r="P424" s="1">
        <v>1.6827356679577905</v>
      </c>
      <c r="Q424" s="1">
        <v>21.235933333333332</v>
      </c>
      <c r="R424" s="1">
        <v>3.2654626742576007</v>
      </c>
      <c r="S424" s="1">
        <v>15.377062185121449</v>
      </c>
      <c r="T424" s="1">
        <v>4.4084356123685771</v>
      </c>
    </row>
    <row r="425" spans="1:20">
      <c r="A425" t="s">
        <v>6</v>
      </c>
      <c r="B425">
        <v>1.73769E-5</v>
      </c>
      <c r="C425">
        <v>1.3847E-5</v>
      </c>
      <c r="D425">
        <v>1.517E-5</v>
      </c>
      <c r="E425">
        <v>1.3679000000000001E-5</v>
      </c>
      <c r="F425">
        <v>1.47372E-5</v>
      </c>
      <c r="G425">
        <v>1.3688399999999999E-5</v>
      </c>
      <c r="H425">
        <v>1.41006E-5</v>
      </c>
      <c r="I425">
        <v>1.37931E-5</v>
      </c>
      <c r="J425">
        <v>1.52394E-5</v>
      </c>
      <c r="K425">
        <v>1.39313E-5</v>
      </c>
      <c r="L425">
        <v>1.4797799999999999E-5</v>
      </c>
      <c r="M425">
        <v>1.5599399999999998E-5</v>
      </c>
      <c r="N425">
        <v>1.3679000000000001E-5</v>
      </c>
      <c r="O425">
        <v>1.73769E-5</v>
      </c>
      <c r="P425" s="1">
        <v>1.2703340887491774</v>
      </c>
      <c r="Q425" s="1">
        <v>1.4663341666666666E-5</v>
      </c>
      <c r="R425" s="1">
        <v>1.0890955893086311E-6</v>
      </c>
      <c r="S425" s="1">
        <v>7.4273355560172867</v>
      </c>
      <c r="T425" s="1">
        <v>-16.057426554010732</v>
      </c>
    </row>
    <row r="426" spans="1:20">
      <c r="A426" t="s">
        <v>648</v>
      </c>
      <c r="B426">
        <v>52.24</v>
      </c>
      <c r="C426">
        <v>41.409500000000001</v>
      </c>
      <c r="D426">
        <v>38.292400000000001</v>
      </c>
      <c r="E426">
        <v>59.106000000000002</v>
      </c>
      <c r="F426">
        <v>44.110100000000003</v>
      </c>
      <c r="G426">
        <v>43.869599999999998</v>
      </c>
      <c r="H426">
        <v>39.310899999999997</v>
      </c>
      <c r="I426">
        <v>40.788899999999998</v>
      </c>
      <c r="J426">
        <v>39.765700000000002</v>
      </c>
      <c r="K426">
        <v>46.228499999999997</v>
      </c>
      <c r="L426">
        <v>55.887999999999998</v>
      </c>
      <c r="M426">
        <v>42.429499999999997</v>
      </c>
      <c r="N426">
        <v>38.292400000000001</v>
      </c>
      <c r="O426">
        <v>59.106000000000002</v>
      </c>
      <c r="P426" s="1">
        <v>1.5435438886045272</v>
      </c>
      <c r="Q426" s="1">
        <v>45.286591666666659</v>
      </c>
      <c r="R426" s="1">
        <v>6.839237582370318</v>
      </c>
      <c r="S426" s="1">
        <v>15.102124780576855</v>
      </c>
      <c r="T426" s="1">
        <v>5.5010120590793115</v>
      </c>
    </row>
    <row r="427" spans="1:20">
      <c r="A427" t="s">
        <v>677</v>
      </c>
      <c r="B427">
        <v>67.152900000000002</v>
      </c>
      <c r="C427">
        <v>50.754899999999999</v>
      </c>
      <c r="D427">
        <v>51.395099999999999</v>
      </c>
      <c r="E427">
        <v>72.057599999999994</v>
      </c>
      <c r="F427">
        <v>52.632300000000001</v>
      </c>
      <c r="G427">
        <v>57.017000000000003</v>
      </c>
      <c r="H427">
        <v>64.127600000000001</v>
      </c>
      <c r="I427">
        <v>56.811599999999999</v>
      </c>
      <c r="J427">
        <v>41.855499999999999</v>
      </c>
      <c r="K427">
        <v>65.206199999999995</v>
      </c>
      <c r="L427">
        <v>66.360500000000002</v>
      </c>
      <c r="M427">
        <v>50.157899999999998</v>
      </c>
      <c r="N427">
        <v>41.855499999999999</v>
      </c>
      <c r="O427">
        <v>72.057599999999994</v>
      </c>
      <c r="P427" s="1">
        <v>1.7215801985402157</v>
      </c>
      <c r="Q427" s="1">
        <v>57.960758333333331</v>
      </c>
      <c r="R427" s="1">
        <v>8.9959503780573549</v>
      </c>
      <c r="S427" s="1">
        <v>15.520760315663034</v>
      </c>
      <c r="T427" s="1">
        <v>5.8570045654996354</v>
      </c>
    </row>
    <row r="428" spans="1:20">
      <c r="A428" t="s">
        <v>701</v>
      </c>
      <c r="B428">
        <v>95.854200000000006</v>
      </c>
      <c r="C428">
        <v>62.344799999999999</v>
      </c>
      <c r="D428">
        <v>68.373599999999996</v>
      </c>
      <c r="E428">
        <v>104.15</v>
      </c>
      <c r="F428">
        <v>83.264099999999999</v>
      </c>
      <c r="G428">
        <v>63.149799999999999</v>
      </c>
      <c r="H428">
        <v>79.658000000000001</v>
      </c>
      <c r="I428">
        <v>83.581299999999999</v>
      </c>
      <c r="J428">
        <v>69.944100000000006</v>
      </c>
      <c r="K428">
        <v>105.90300000000001</v>
      </c>
      <c r="L428">
        <v>101.081</v>
      </c>
      <c r="M428">
        <v>83.520399999999995</v>
      </c>
      <c r="N428">
        <v>62.344799999999999</v>
      </c>
      <c r="O428">
        <v>105.90300000000001</v>
      </c>
      <c r="P428" s="1">
        <v>1.6986661277283752</v>
      </c>
      <c r="Q428" s="1">
        <v>83.402025000000009</v>
      </c>
      <c r="R428" s="1">
        <v>15.605904203049974</v>
      </c>
      <c r="S428" s="1">
        <v>18.711661021479962</v>
      </c>
      <c r="T428" s="1">
        <v>6.3820105075979621</v>
      </c>
    </row>
    <row r="429" spans="1:20">
      <c r="A429" t="s">
        <v>438</v>
      </c>
      <c r="B429">
        <v>14.2852</v>
      </c>
      <c r="C429">
        <v>17.524100000000001</v>
      </c>
      <c r="D429">
        <v>18.988900000000001</v>
      </c>
      <c r="E429">
        <v>22.281099999999999</v>
      </c>
      <c r="F429">
        <v>17.0609</v>
      </c>
      <c r="G429">
        <v>21.120699999999999</v>
      </c>
      <c r="H429">
        <v>22.325700000000001</v>
      </c>
      <c r="I429">
        <v>15.7096</v>
      </c>
      <c r="J429">
        <v>18.6157</v>
      </c>
      <c r="K429">
        <v>20.363399999999999</v>
      </c>
      <c r="L429">
        <v>20.487400000000001</v>
      </c>
      <c r="M429">
        <v>17.8535</v>
      </c>
      <c r="N429">
        <v>14.2852</v>
      </c>
      <c r="O429">
        <v>22.325700000000001</v>
      </c>
      <c r="P429" s="1">
        <v>1.5628552627894605</v>
      </c>
      <c r="Q429" s="1">
        <v>18.884683333333335</v>
      </c>
      <c r="R429" s="1">
        <v>2.5350567875415719</v>
      </c>
      <c r="S429" s="1">
        <v>13.42387766209956</v>
      </c>
      <c r="T429" s="1">
        <v>4.2391446871240159</v>
      </c>
    </row>
    <row r="430" spans="1:20">
      <c r="A430" t="s">
        <v>563</v>
      </c>
      <c r="B430">
        <v>42.1631</v>
      </c>
      <c r="C430">
        <v>22.234300000000001</v>
      </c>
      <c r="D430">
        <v>25.713000000000001</v>
      </c>
      <c r="E430">
        <v>29.5228</v>
      </c>
      <c r="F430">
        <v>29.8781</v>
      </c>
      <c r="G430">
        <v>24.898900000000001</v>
      </c>
      <c r="H430">
        <v>24.7881</v>
      </c>
      <c r="I430">
        <v>30.540299999999998</v>
      </c>
      <c r="J430">
        <v>25.875900000000001</v>
      </c>
      <c r="K430">
        <v>34.085799999999999</v>
      </c>
      <c r="L430">
        <v>29.582100000000001</v>
      </c>
      <c r="M430">
        <v>32.515300000000003</v>
      </c>
      <c r="N430">
        <v>22.234300000000001</v>
      </c>
      <c r="O430">
        <v>42.1631</v>
      </c>
      <c r="P430" s="1">
        <v>1.8963088561366896</v>
      </c>
      <c r="Q430" s="1">
        <v>29.316475000000008</v>
      </c>
      <c r="R430" s="1">
        <v>5.3508024317725695</v>
      </c>
      <c r="S430" s="1">
        <v>18.251861561707432</v>
      </c>
      <c r="T430" s="1">
        <v>4.8736397397729343</v>
      </c>
    </row>
    <row r="431" spans="1:20">
      <c r="A431" t="s">
        <v>333</v>
      </c>
      <c r="B431">
        <v>15.1793</v>
      </c>
      <c r="C431">
        <v>11.5922</v>
      </c>
      <c r="D431">
        <v>11.4053</v>
      </c>
      <c r="E431">
        <v>13.3171</v>
      </c>
      <c r="F431">
        <v>14.1532</v>
      </c>
      <c r="G431">
        <v>11.079700000000001</v>
      </c>
      <c r="H431">
        <v>13.8772</v>
      </c>
      <c r="I431">
        <v>12.5837</v>
      </c>
      <c r="J431">
        <v>9.88096</v>
      </c>
      <c r="K431">
        <v>13.9232</v>
      </c>
      <c r="L431">
        <v>15.6204</v>
      </c>
      <c r="M431">
        <v>17.315000000000001</v>
      </c>
      <c r="N431">
        <v>9.88096</v>
      </c>
      <c r="O431">
        <v>17.315000000000001</v>
      </c>
      <c r="P431" s="1">
        <v>1.7523600945657103</v>
      </c>
      <c r="Q431" s="1">
        <v>13.327271666666666</v>
      </c>
      <c r="R431" s="1">
        <v>2.1344836864720178</v>
      </c>
      <c r="S431" s="1">
        <v>16.015908881115212</v>
      </c>
      <c r="T431" s="1">
        <v>3.7363095597971281</v>
      </c>
    </row>
    <row r="432" spans="1:20">
      <c r="A432" t="s">
        <v>557</v>
      </c>
      <c r="B432">
        <v>41.330500000000001</v>
      </c>
      <c r="C432">
        <v>23.099399999999999</v>
      </c>
      <c r="D432">
        <v>26.453700000000001</v>
      </c>
      <c r="E432">
        <v>29.6938</v>
      </c>
      <c r="F432">
        <v>28.3184</v>
      </c>
      <c r="G432">
        <v>28.6279</v>
      </c>
      <c r="H432">
        <v>25.906600000000001</v>
      </c>
      <c r="I432">
        <v>32.680100000000003</v>
      </c>
      <c r="J432">
        <v>25.529699999999998</v>
      </c>
      <c r="K432">
        <v>28.108499999999999</v>
      </c>
      <c r="L432">
        <v>29.6753</v>
      </c>
      <c r="M432">
        <v>26.232600000000001</v>
      </c>
      <c r="N432">
        <v>23.099399999999999</v>
      </c>
      <c r="O432">
        <v>41.330500000000001</v>
      </c>
      <c r="P432" s="1">
        <v>1.7892456081110333</v>
      </c>
      <c r="Q432" s="1">
        <v>28.804708333333334</v>
      </c>
      <c r="R432" s="1">
        <v>4.6518151926197726</v>
      </c>
      <c r="S432" s="1">
        <v>16.149495904586569</v>
      </c>
      <c r="T432" s="1">
        <v>4.8482327445398132</v>
      </c>
    </row>
    <row r="433" spans="1:20">
      <c r="A433" t="s">
        <v>465</v>
      </c>
      <c r="B433">
        <v>21.983000000000001</v>
      </c>
      <c r="C433">
        <v>19.1753</v>
      </c>
      <c r="D433">
        <v>23.8108</v>
      </c>
      <c r="E433">
        <v>20.3355</v>
      </c>
      <c r="F433">
        <v>28.8171</v>
      </c>
      <c r="G433">
        <v>17.2516</v>
      </c>
      <c r="H433">
        <v>18.0611</v>
      </c>
      <c r="I433">
        <v>17.056999999999999</v>
      </c>
      <c r="J433">
        <v>17.974399999999999</v>
      </c>
      <c r="K433">
        <v>20.4038</v>
      </c>
      <c r="L433">
        <v>25.557099999999998</v>
      </c>
      <c r="M433">
        <v>16.5853</v>
      </c>
      <c r="N433">
        <v>16.5853</v>
      </c>
      <c r="O433">
        <v>28.8171</v>
      </c>
      <c r="P433" s="1">
        <v>1.7375085165779334</v>
      </c>
      <c r="Q433" s="1">
        <v>20.58433333333333</v>
      </c>
      <c r="R433" s="1">
        <v>3.8099512538836686</v>
      </c>
      <c r="S433" s="1">
        <v>18.508985412289295</v>
      </c>
      <c r="T433" s="1">
        <v>4.3634748196083049</v>
      </c>
    </row>
    <row r="434" spans="1:20">
      <c r="A434" t="s">
        <v>283</v>
      </c>
      <c r="B434">
        <v>10.9122</v>
      </c>
      <c r="C434">
        <v>13.323</v>
      </c>
      <c r="D434">
        <v>12.3858</v>
      </c>
      <c r="E434">
        <v>13.2843</v>
      </c>
      <c r="F434">
        <v>10.161899999999999</v>
      </c>
      <c r="G434">
        <v>8.9730500000000006</v>
      </c>
      <c r="H434">
        <v>11.8871</v>
      </c>
      <c r="I434">
        <v>8.6149900000000006</v>
      </c>
      <c r="J434">
        <v>7.4472899999999997</v>
      </c>
      <c r="K434">
        <v>11.440899999999999</v>
      </c>
      <c r="L434">
        <v>8.9856599999999993</v>
      </c>
      <c r="M434">
        <v>10.3592</v>
      </c>
      <c r="N434">
        <v>7.4472899999999997</v>
      </c>
      <c r="O434">
        <v>13.323</v>
      </c>
      <c r="P434" s="1">
        <v>1.7889729015521083</v>
      </c>
      <c r="Q434" s="1">
        <v>10.647949166666667</v>
      </c>
      <c r="R434" s="1">
        <v>1.8979825880821142</v>
      </c>
      <c r="S434" s="1">
        <v>17.824865224035214</v>
      </c>
      <c r="T434" s="1">
        <v>3.4125036838368668</v>
      </c>
    </row>
    <row r="435" spans="1:20">
      <c r="A435" t="s">
        <v>446</v>
      </c>
      <c r="B435">
        <v>19.624700000000001</v>
      </c>
      <c r="C435">
        <v>19.001899999999999</v>
      </c>
      <c r="D435">
        <v>20.904599999999999</v>
      </c>
      <c r="E435">
        <v>16.312100000000001</v>
      </c>
      <c r="F435">
        <v>21.373699999999999</v>
      </c>
      <c r="G435">
        <v>19.421199999999999</v>
      </c>
      <c r="H435">
        <v>21.586200000000002</v>
      </c>
      <c r="I435">
        <v>19.588899999999999</v>
      </c>
      <c r="J435">
        <v>17.033000000000001</v>
      </c>
      <c r="K435">
        <v>18.336200000000002</v>
      </c>
      <c r="L435">
        <v>20.522500000000001</v>
      </c>
      <c r="M435">
        <v>17.944400000000002</v>
      </c>
      <c r="N435">
        <v>16.312100000000001</v>
      </c>
      <c r="O435">
        <v>21.586200000000002</v>
      </c>
      <c r="P435" s="1">
        <v>1.3233244033570173</v>
      </c>
      <c r="Q435" s="1">
        <v>19.304116666666665</v>
      </c>
      <c r="R435" s="1">
        <v>1.6711952646008308</v>
      </c>
      <c r="S435" s="1">
        <v>8.6571962522717403</v>
      </c>
      <c r="T435" s="1">
        <v>4.2708366346747182</v>
      </c>
    </row>
    <row r="436" spans="1:20">
      <c r="A436" t="s">
        <v>370</v>
      </c>
      <c r="B436">
        <v>14.953200000000001</v>
      </c>
      <c r="C436">
        <v>13.275499999999999</v>
      </c>
      <c r="D436">
        <v>16.064800000000002</v>
      </c>
      <c r="E436">
        <v>16.386900000000001</v>
      </c>
      <c r="F436">
        <v>16.916599999999999</v>
      </c>
      <c r="G436">
        <v>19.092199999999998</v>
      </c>
      <c r="H436">
        <v>11.281700000000001</v>
      </c>
      <c r="I436">
        <v>12.67</v>
      </c>
      <c r="J436">
        <v>19.902200000000001</v>
      </c>
      <c r="K436">
        <v>13.9293</v>
      </c>
      <c r="L436">
        <v>11.3675</v>
      </c>
      <c r="M436">
        <v>16.503599999999999</v>
      </c>
      <c r="N436">
        <v>11.281700000000001</v>
      </c>
      <c r="O436">
        <v>19.902200000000001</v>
      </c>
      <c r="P436" s="1">
        <v>1.7641135644450747</v>
      </c>
      <c r="Q436" s="1">
        <v>15.19529166666667</v>
      </c>
      <c r="R436" s="1">
        <v>2.7942092546935386</v>
      </c>
      <c r="S436" s="1">
        <v>18.388651669142281</v>
      </c>
      <c r="T436" s="1">
        <v>3.9255524618841391</v>
      </c>
    </row>
    <row r="437" spans="1:20">
      <c r="A437" t="s">
        <v>291</v>
      </c>
      <c r="B437">
        <v>14.101000000000001</v>
      </c>
      <c r="C437">
        <v>10.7057</v>
      </c>
      <c r="D437">
        <v>9.1447800000000008</v>
      </c>
      <c r="E437">
        <v>11.8325</v>
      </c>
      <c r="F437">
        <v>11.238099999999999</v>
      </c>
      <c r="G437">
        <v>9.0855200000000007</v>
      </c>
      <c r="H437">
        <v>15.510300000000001</v>
      </c>
      <c r="I437">
        <v>12.353400000000001</v>
      </c>
      <c r="J437">
        <v>11.388400000000001</v>
      </c>
      <c r="K437">
        <v>9.4288600000000002</v>
      </c>
      <c r="L437">
        <v>8.9188600000000005</v>
      </c>
      <c r="M437">
        <v>9.8712099999999996</v>
      </c>
      <c r="N437">
        <v>8.9188600000000005</v>
      </c>
      <c r="O437">
        <v>15.510300000000001</v>
      </c>
      <c r="P437" s="1">
        <v>1.7390451246011263</v>
      </c>
      <c r="Q437" s="1">
        <v>11.1315525</v>
      </c>
      <c r="R437" s="1">
        <v>2.0835089985848514</v>
      </c>
      <c r="S437" s="1">
        <v>18.717146584763011</v>
      </c>
      <c r="T437" s="1">
        <v>3.4765829119925851</v>
      </c>
    </row>
    <row r="438" spans="1:20">
      <c r="A438" t="s">
        <v>456</v>
      </c>
      <c r="B438">
        <v>14.4565</v>
      </c>
      <c r="C438">
        <v>19.7989</v>
      </c>
      <c r="D438">
        <v>18.0642</v>
      </c>
      <c r="E438">
        <v>16.911100000000001</v>
      </c>
      <c r="F438">
        <v>21.681799999999999</v>
      </c>
      <c r="G438">
        <v>19.4558</v>
      </c>
      <c r="H438">
        <v>23.127300000000002</v>
      </c>
      <c r="I438">
        <v>21.646799999999999</v>
      </c>
      <c r="J438">
        <v>18.4099</v>
      </c>
      <c r="K438">
        <v>23.904299999999999</v>
      </c>
      <c r="L438">
        <v>22.2378</v>
      </c>
      <c r="M438">
        <v>20.438700000000001</v>
      </c>
      <c r="N438">
        <v>14.4565</v>
      </c>
      <c r="O438">
        <v>23.904299999999999</v>
      </c>
      <c r="P438" s="1">
        <v>1.6535330128315981</v>
      </c>
      <c r="Q438" s="1">
        <v>20.011091666666669</v>
      </c>
      <c r="R438" s="1">
        <v>2.7410470038284371</v>
      </c>
      <c r="S438" s="1">
        <v>13.697638537103481</v>
      </c>
      <c r="T438" s="1">
        <v>4.3227279677345427</v>
      </c>
    </row>
    <row r="439" spans="1:20">
      <c r="A439" t="s">
        <v>33</v>
      </c>
      <c r="B439">
        <v>5.0439199999999999E-4</v>
      </c>
      <c r="C439">
        <v>5.4276200000000002E-4</v>
      </c>
      <c r="D439">
        <v>5.1398100000000005E-4</v>
      </c>
      <c r="E439">
        <v>5.16794E-4</v>
      </c>
      <c r="F439">
        <v>5.1055299999999996E-4</v>
      </c>
      <c r="G439">
        <v>5.1271200000000002E-4</v>
      </c>
      <c r="H439">
        <v>5.0365800000000004E-4</v>
      </c>
      <c r="I439">
        <v>5.04833E-4</v>
      </c>
      <c r="J439">
        <v>4.9056299999999996E-4</v>
      </c>
      <c r="K439">
        <v>4.62168E-4</v>
      </c>
      <c r="L439">
        <v>4.9460400000000005E-4</v>
      </c>
      <c r="M439">
        <v>5.0742599999999995E-4</v>
      </c>
      <c r="N439">
        <v>4.62168E-4</v>
      </c>
      <c r="O439">
        <v>5.4276200000000002E-4</v>
      </c>
      <c r="P439" s="1">
        <v>1.1743824756365651</v>
      </c>
      <c r="Q439" s="1">
        <v>5.0537050000000006E-4</v>
      </c>
      <c r="R439" s="1">
        <v>1.881381734258096E-5</v>
      </c>
      <c r="S439" s="1">
        <v>3.722777119475901</v>
      </c>
      <c r="T439" s="1">
        <v>-10.95037092726883</v>
      </c>
    </row>
    <row r="440" spans="1:20">
      <c r="A440" t="s">
        <v>92</v>
      </c>
      <c r="B440">
        <v>3.5404999999999999E-2</v>
      </c>
      <c r="C440">
        <v>3.54697E-2</v>
      </c>
      <c r="D440">
        <v>3.5513400000000001E-2</v>
      </c>
      <c r="E440">
        <v>3.5518099999999997E-2</v>
      </c>
      <c r="F440">
        <v>3.5421800000000003E-2</v>
      </c>
      <c r="G440">
        <v>3.5573E-2</v>
      </c>
      <c r="H440">
        <v>3.5377199999999998E-2</v>
      </c>
      <c r="I440">
        <v>3.5341400000000002E-2</v>
      </c>
      <c r="J440">
        <v>3.5276200000000001E-2</v>
      </c>
      <c r="K440">
        <v>3.5343199999999998E-2</v>
      </c>
      <c r="L440">
        <v>3.5531500000000001E-2</v>
      </c>
      <c r="M440">
        <v>3.5328699999999998E-2</v>
      </c>
      <c r="N440">
        <v>3.5276200000000001E-2</v>
      </c>
      <c r="O440">
        <v>3.5573E-2</v>
      </c>
      <c r="P440" s="1">
        <v>1.0084136046399554</v>
      </c>
      <c r="Q440" s="1">
        <v>3.5424933333333332E-2</v>
      </c>
      <c r="R440" s="1">
        <v>9.5115655277077825E-5</v>
      </c>
      <c r="S440" s="1">
        <v>0.26849917932683337</v>
      </c>
      <c r="T440" s="1">
        <v>-4.8190910516564109</v>
      </c>
    </row>
    <row r="441" spans="1:20">
      <c r="A441" t="s">
        <v>556</v>
      </c>
      <c r="B441">
        <v>25.088999999999999</v>
      </c>
      <c r="C441">
        <v>27.630800000000001</v>
      </c>
      <c r="D441">
        <v>26.417400000000001</v>
      </c>
      <c r="E441">
        <v>29.901800000000001</v>
      </c>
      <c r="F441">
        <v>32.278199999999998</v>
      </c>
      <c r="G441">
        <v>23.629100000000001</v>
      </c>
      <c r="H441">
        <v>33.805199999999999</v>
      </c>
      <c r="I441">
        <v>27.840399999999999</v>
      </c>
      <c r="J441">
        <v>22.328499999999998</v>
      </c>
      <c r="K441">
        <v>29.974399999999999</v>
      </c>
      <c r="L441">
        <v>38.818899999999999</v>
      </c>
      <c r="M441">
        <v>27.5929</v>
      </c>
      <c r="N441">
        <v>22.328499999999998</v>
      </c>
      <c r="O441">
        <v>38.818899999999999</v>
      </c>
      <c r="P441" s="1">
        <v>1.7385359518104666</v>
      </c>
      <c r="Q441" s="1">
        <v>28.775549999999996</v>
      </c>
      <c r="R441" s="1">
        <v>4.5917518788881617</v>
      </c>
      <c r="S441" s="1">
        <v>15.957129851169352</v>
      </c>
      <c r="T441" s="1">
        <v>4.8467715983861144</v>
      </c>
    </row>
    <row r="442" spans="1:20">
      <c r="A442" t="s">
        <v>471</v>
      </c>
      <c r="B442">
        <v>24.970800000000001</v>
      </c>
      <c r="C442">
        <v>22.150600000000001</v>
      </c>
      <c r="D442">
        <v>20.9482</v>
      </c>
      <c r="E442">
        <v>19.677499999999998</v>
      </c>
      <c r="F442">
        <v>15.5267</v>
      </c>
      <c r="G442">
        <v>21.316600000000001</v>
      </c>
      <c r="H442">
        <v>25.053999999999998</v>
      </c>
      <c r="I442">
        <v>21.374700000000001</v>
      </c>
      <c r="J442">
        <v>18.6309</v>
      </c>
      <c r="K442">
        <v>24.0932</v>
      </c>
      <c r="L442">
        <v>19.305499999999999</v>
      </c>
      <c r="M442">
        <v>19.296399999999998</v>
      </c>
      <c r="N442">
        <v>15.5267</v>
      </c>
      <c r="O442">
        <v>25.053999999999998</v>
      </c>
      <c r="P442" s="1">
        <v>1.6136075276781285</v>
      </c>
      <c r="Q442" s="1">
        <v>21.028758333333332</v>
      </c>
      <c r="R442" s="1">
        <v>2.8029135294476304</v>
      </c>
      <c r="S442" s="1">
        <v>13.328954021049574</v>
      </c>
      <c r="T442" s="1">
        <v>4.3942917619219894</v>
      </c>
    </row>
    <row r="443" spans="1:20">
      <c r="A443" t="s">
        <v>452</v>
      </c>
      <c r="B443">
        <v>17.854399999999998</v>
      </c>
      <c r="C443">
        <v>17.1873</v>
      </c>
      <c r="D443">
        <v>18.486999999999998</v>
      </c>
      <c r="E443">
        <v>18.941199999999998</v>
      </c>
      <c r="F443">
        <v>20.288699999999999</v>
      </c>
      <c r="G443">
        <v>16.636199999999999</v>
      </c>
      <c r="H443">
        <v>23.471699999999998</v>
      </c>
      <c r="I443">
        <v>25.305199999999999</v>
      </c>
      <c r="J443">
        <v>19.716000000000001</v>
      </c>
      <c r="K443">
        <v>22.476900000000001</v>
      </c>
      <c r="L443">
        <v>20.995899999999999</v>
      </c>
      <c r="M443">
        <v>15.873799999999999</v>
      </c>
      <c r="N443">
        <v>15.873799999999999</v>
      </c>
      <c r="O443">
        <v>25.305199999999999</v>
      </c>
      <c r="P443" s="1">
        <v>1.5941488490468572</v>
      </c>
      <c r="Q443" s="1">
        <v>19.769524999999998</v>
      </c>
      <c r="R443" s="1">
        <v>2.8780842950334433</v>
      </c>
      <c r="S443" s="1">
        <v>14.558186375410857</v>
      </c>
      <c r="T443" s="1">
        <v>4.3052063029106327</v>
      </c>
    </row>
    <row r="444" spans="1:20">
      <c r="A444" t="s">
        <v>567</v>
      </c>
      <c r="B444">
        <v>23.9452</v>
      </c>
      <c r="C444">
        <v>27.4956</v>
      </c>
      <c r="D444">
        <v>32.667299999999997</v>
      </c>
      <c r="E444">
        <v>27.953399999999998</v>
      </c>
      <c r="F444">
        <v>35.679699999999997</v>
      </c>
      <c r="G444">
        <v>31.139199999999999</v>
      </c>
      <c r="H444">
        <v>24.140999999999998</v>
      </c>
      <c r="I444">
        <v>27.291699999999999</v>
      </c>
      <c r="J444">
        <v>26.170200000000001</v>
      </c>
      <c r="K444">
        <v>34.399000000000001</v>
      </c>
      <c r="L444">
        <v>32.121499999999997</v>
      </c>
      <c r="M444">
        <v>31.148</v>
      </c>
      <c r="N444">
        <v>23.9452</v>
      </c>
      <c r="O444">
        <v>35.679699999999997</v>
      </c>
      <c r="P444" s="1">
        <v>1.4900564622554833</v>
      </c>
      <c r="Q444" s="1">
        <v>29.512649999999997</v>
      </c>
      <c r="R444" s="1">
        <v>3.8898742313157895</v>
      </c>
      <c r="S444" s="1">
        <v>13.1803624253186</v>
      </c>
      <c r="T444" s="1">
        <v>4.883261563953095</v>
      </c>
    </row>
    <row r="445" spans="1:20">
      <c r="A445" t="s">
        <v>80</v>
      </c>
      <c r="B445">
        <v>4.57896E-3</v>
      </c>
      <c r="C445">
        <v>4.6645300000000001E-3</v>
      </c>
      <c r="D445">
        <v>4.6264699999999997E-3</v>
      </c>
      <c r="E445">
        <v>4.6154000000000004E-3</v>
      </c>
      <c r="F445">
        <v>4.6433000000000004E-3</v>
      </c>
      <c r="G445">
        <v>4.6050099999999997E-3</v>
      </c>
      <c r="H445">
        <v>4.5991900000000004E-3</v>
      </c>
      <c r="I445">
        <v>4.6011200000000002E-3</v>
      </c>
      <c r="J445">
        <v>4.6163799999999998E-3</v>
      </c>
      <c r="K445">
        <v>4.6202700000000001E-3</v>
      </c>
      <c r="L445">
        <v>4.6359299999999999E-3</v>
      </c>
      <c r="M445">
        <v>4.6360300000000002E-3</v>
      </c>
      <c r="N445">
        <v>4.57896E-3</v>
      </c>
      <c r="O445">
        <v>4.6645300000000001E-3</v>
      </c>
      <c r="P445" s="1">
        <v>1.0186876495972885</v>
      </c>
      <c r="Q445" s="1">
        <v>4.6202158333333333E-3</v>
      </c>
      <c r="R445" s="1">
        <v>2.2983527879502734E-5</v>
      </c>
      <c r="S445" s="1">
        <v>0.49745571870656258</v>
      </c>
      <c r="T445" s="1">
        <v>-7.7578240359630817</v>
      </c>
    </row>
    <row r="446" spans="1:20">
      <c r="A446" t="s">
        <v>590</v>
      </c>
      <c r="B446">
        <v>29.886800000000001</v>
      </c>
      <c r="C446">
        <v>35.713299999999997</v>
      </c>
      <c r="D446">
        <v>35.988999999999997</v>
      </c>
      <c r="E446">
        <v>31.686800000000002</v>
      </c>
      <c r="F446">
        <v>32.862699999999997</v>
      </c>
      <c r="G446">
        <v>38.445799999999998</v>
      </c>
      <c r="H446">
        <v>37.6907</v>
      </c>
      <c r="I446">
        <v>30.957899999999999</v>
      </c>
      <c r="J446">
        <v>28.323799999999999</v>
      </c>
      <c r="K446">
        <v>35.475999999999999</v>
      </c>
      <c r="L446">
        <v>29.847300000000001</v>
      </c>
      <c r="M446">
        <v>30.1432</v>
      </c>
      <c r="N446">
        <v>28.323799999999999</v>
      </c>
      <c r="O446">
        <v>38.445799999999998</v>
      </c>
      <c r="P446" s="1">
        <v>1.3573673024099873</v>
      </c>
      <c r="Q446" s="1">
        <v>33.085275000000003</v>
      </c>
      <c r="R446" s="1">
        <v>3.4320950169949858</v>
      </c>
      <c r="S446" s="1">
        <v>10.373481909988614</v>
      </c>
      <c r="T446" s="1">
        <v>5.0481173659635203</v>
      </c>
    </row>
    <row r="447" spans="1:20">
      <c r="A447" t="s">
        <v>644</v>
      </c>
      <c r="B447">
        <v>40.929200000000002</v>
      </c>
      <c r="C447">
        <v>43.265900000000002</v>
      </c>
      <c r="D447">
        <v>41.639299999999999</v>
      </c>
      <c r="E447">
        <v>43.412799999999997</v>
      </c>
      <c r="F447">
        <v>41.968800000000002</v>
      </c>
      <c r="G447">
        <v>44.195599999999999</v>
      </c>
      <c r="H447">
        <v>56.828000000000003</v>
      </c>
      <c r="I447">
        <v>48.479599999999998</v>
      </c>
      <c r="J447">
        <v>32.224699999999999</v>
      </c>
      <c r="K447">
        <v>49.959600000000002</v>
      </c>
      <c r="L447">
        <v>58.380699999999997</v>
      </c>
      <c r="M447">
        <v>30.067499999999999</v>
      </c>
      <c r="N447">
        <v>30.067499999999999</v>
      </c>
      <c r="O447">
        <v>58.380699999999997</v>
      </c>
      <c r="P447" s="1">
        <v>1.9416546104597987</v>
      </c>
      <c r="Q447" s="1">
        <v>44.27930833333334</v>
      </c>
      <c r="R447" s="1">
        <v>8.4144481263920206</v>
      </c>
      <c r="S447" s="1">
        <v>19.003115547894968</v>
      </c>
      <c r="T447" s="1">
        <v>5.4685607815085557</v>
      </c>
    </row>
    <row r="448" spans="1:20">
      <c r="A448" t="s">
        <v>208</v>
      </c>
      <c r="B448">
        <v>6.10947</v>
      </c>
      <c r="C448">
        <v>9.0430499999999991</v>
      </c>
      <c r="D448">
        <v>10.269600000000001</v>
      </c>
      <c r="E448">
        <v>6.3041799999999997</v>
      </c>
      <c r="F448">
        <v>8.9876500000000004</v>
      </c>
      <c r="G448">
        <v>9.0720700000000001</v>
      </c>
      <c r="H448">
        <v>7.55098</v>
      </c>
      <c r="I448">
        <v>7.4478400000000002</v>
      </c>
      <c r="J448">
        <v>5.7353899999999998</v>
      </c>
      <c r="K448">
        <v>8.1627799999999997</v>
      </c>
      <c r="L448">
        <v>6.7598799999999999</v>
      </c>
      <c r="M448">
        <v>8.2259499999999992</v>
      </c>
      <c r="N448">
        <v>5.7353899999999998</v>
      </c>
      <c r="O448">
        <v>10.269600000000001</v>
      </c>
      <c r="P448" s="1">
        <v>1.7905669884698339</v>
      </c>
      <c r="Q448" s="1">
        <v>7.8057366666666654</v>
      </c>
      <c r="R448" s="1">
        <v>1.4016639700554199</v>
      </c>
      <c r="S448" s="1">
        <v>17.956844176425204</v>
      </c>
      <c r="T448" s="1">
        <v>2.9645347930225316</v>
      </c>
    </row>
    <row r="449" spans="1:20">
      <c r="A449" t="s">
        <v>200</v>
      </c>
      <c r="B449">
        <v>8.2237500000000008</v>
      </c>
      <c r="C449">
        <v>6.5360199999999997</v>
      </c>
      <c r="D449">
        <v>8.32972</v>
      </c>
      <c r="E449">
        <v>6.8959900000000003</v>
      </c>
      <c r="F449">
        <v>10.4148</v>
      </c>
      <c r="G449">
        <v>8.9683399999999995</v>
      </c>
      <c r="H449">
        <v>8.4428300000000007</v>
      </c>
      <c r="I449">
        <v>5.3391299999999999</v>
      </c>
      <c r="J449">
        <v>6.9140199999999998</v>
      </c>
      <c r="K449">
        <v>5.5721699999999998</v>
      </c>
      <c r="L449">
        <v>8.1313999999999993</v>
      </c>
      <c r="M449">
        <v>6.3777200000000001</v>
      </c>
      <c r="N449">
        <v>5.3391299999999999</v>
      </c>
      <c r="O449">
        <v>10.4148</v>
      </c>
      <c r="P449" s="1">
        <v>1.9506548819751532</v>
      </c>
      <c r="Q449" s="1">
        <v>7.512157499999998</v>
      </c>
      <c r="R449" s="1">
        <v>1.4903632745934323</v>
      </c>
      <c r="S449" s="1">
        <v>19.83935074036231</v>
      </c>
      <c r="T449" s="1">
        <v>2.9092273108733333</v>
      </c>
    </row>
    <row r="450" spans="1:20">
      <c r="A450" t="s">
        <v>135</v>
      </c>
      <c r="B450">
        <v>3.36896</v>
      </c>
      <c r="C450">
        <v>3.4685000000000001</v>
      </c>
      <c r="D450">
        <v>3.0720000000000001</v>
      </c>
      <c r="E450">
        <v>4.5440199999999997</v>
      </c>
      <c r="F450">
        <v>3.8867600000000002</v>
      </c>
      <c r="G450">
        <v>4.7372800000000002</v>
      </c>
      <c r="H450">
        <v>4.7186899999999996</v>
      </c>
      <c r="I450">
        <v>5.3545999999999996</v>
      </c>
      <c r="J450">
        <v>5.8751199999999999</v>
      </c>
      <c r="K450">
        <v>4.6647499999999997</v>
      </c>
      <c r="L450">
        <v>4.0322199999999997</v>
      </c>
      <c r="M450">
        <v>4.58094</v>
      </c>
      <c r="N450">
        <v>3.0720000000000001</v>
      </c>
      <c r="O450">
        <v>5.8751199999999999</v>
      </c>
      <c r="P450" s="1">
        <v>1.9124739583333332</v>
      </c>
      <c r="Q450" s="1">
        <v>4.3586533333333337</v>
      </c>
      <c r="R450" s="1">
        <v>0.82564671571422743</v>
      </c>
      <c r="S450" s="1">
        <v>18.942702081856186</v>
      </c>
      <c r="T450" s="1">
        <v>2.1238824631162116</v>
      </c>
    </row>
    <row r="451" spans="1:20">
      <c r="A451" t="s">
        <v>450</v>
      </c>
      <c r="B451">
        <v>23.6568</v>
      </c>
      <c r="C451">
        <v>15.692</v>
      </c>
      <c r="D451">
        <v>14.409800000000001</v>
      </c>
      <c r="E451">
        <v>21.976500000000001</v>
      </c>
      <c r="F451">
        <v>22.001999999999999</v>
      </c>
      <c r="G451">
        <v>15.463100000000001</v>
      </c>
      <c r="H451">
        <v>17.404199999999999</v>
      </c>
      <c r="I451">
        <v>17.604800000000001</v>
      </c>
      <c r="J451">
        <v>21.514600000000002</v>
      </c>
      <c r="K451">
        <v>21.8781</v>
      </c>
      <c r="L451">
        <v>22.6311</v>
      </c>
      <c r="M451">
        <v>22.056999999999999</v>
      </c>
      <c r="N451">
        <v>14.409800000000001</v>
      </c>
      <c r="O451">
        <v>23.6568</v>
      </c>
      <c r="P451" s="1">
        <v>1.6417160543518994</v>
      </c>
      <c r="Q451" s="1">
        <v>19.690833333333334</v>
      </c>
      <c r="R451" s="1">
        <v>3.3026541044035236</v>
      </c>
      <c r="S451" s="1">
        <v>16.772546130958688</v>
      </c>
      <c r="T451" s="1">
        <v>4.2994522635380532</v>
      </c>
    </row>
    <row r="452" spans="1:20">
      <c r="A452" t="s">
        <v>497</v>
      </c>
      <c r="B452">
        <v>25.386900000000001</v>
      </c>
      <c r="C452">
        <v>20.307099999999998</v>
      </c>
      <c r="D452">
        <v>17.340599999999998</v>
      </c>
      <c r="E452">
        <v>24.838999999999999</v>
      </c>
      <c r="F452">
        <v>24.982900000000001</v>
      </c>
      <c r="G452">
        <v>20.5274</v>
      </c>
      <c r="H452">
        <v>30.704599999999999</v>
      </c>
      <c r="I452">
        <v>23.815100000000001</v>
      </c>
      <c r="J452">
        <v>17.894500000000001</v>
      </c>
      <c r="K452">
        <v>24.344000000000001</v>
      </c>
      <c r="L452">
        <v>25.818200000000001</v>
      </c>
      <c r="M452">
        <v>20.9756</v>
      </c>
      <c r="N452">
        <v>17.340599999999998</v>
      </c>
      <c r="O452">
        <v>30.704599999999999</v>
      </c>
      <c r="P452" s="1">
        <v>1.7706769085268099</v>
      </c>
      <c r="Q452" s="1">
        <v>23.077991666666662</v>
      </c>
      <c r="R452" s="1">
        <v>3.7931822112978346</v>
      </c>
      <c r="S452" s="1">
        <v>16.436361820758531</v>
      </c>
      <c r="T452" s="1">
        <v>4.528445775603485</v>
      </c>
    </row>
    <row r="453" spans="1:20">
      <c r="A453" t="s">
        <v>190</v>
      </c>
      <c r="B453">
        <v>6.5006199999999996</v>
      </c>
      <c r="C453">
        <v>6.6762499999999996</v>
      </c>
      <c r="D453">
        <v>7.2383699999999997</v>
      </c>
      <c r="E453">
        <v>5.4857500000000003</v>
      </c>
      <c r="F453">
        <v>7.4577799999999996</v>
      </c>
      <c r="G453">
        <v>5.7760199999999999</v>
      </c>
      <c r="H453">
        <v>8.0467200000000005</v>
      </c>
      <c r="I453">
        <v>7.1443199999999996</v>
      </c>
      <c r="J453">
        <v>7.0105300000000002</v>
      </c>
      <c r="K453">
        <v>7.2368800000000002</v>
      </c>
      <c r="L453">
        <v>9.5076499999999999</v>
      </c>
      <c r="M453">
        <v>9.0368600000000008</v>
      </c>
      <c r="N453">
        <v>5.4857500000000003</v>
      </c>
      <c r="O453">
        <v>9.5076499999999999</v>
      </c>
      <c r="P453" s="1">
        <v>1.7331540810281181</v>
      </c>
      <c r="Q453" s="1">
        <v>7.2598124999999998</v>
      </c>
      <c r="R453" s="1">
        <v>1.1759486743370202</v>
      </c>
      <c r="S453" s="1">
        <v>16.198058480670408</v>
      </c>
      <c r="T453" s="1">
        <v>2.8599322880539018</v>
      </c>
    </row>
    <row r="454" spans="1:20">
      <c r="A454" t="s">
        <v>224</v>
      </c>
      <c r="B454">
        <v>5.4797099999999999</v>
      </c>
      <c r="C454">
        <v>8.6983999999999995</v>
      </c>
      <c r="D454">
        <v>8.6525599999999994</v>
      </c>
      <c r="E454">
        <v>6.5834999999999999</v>
      </c>
      <c r="F454">
        <v>8.7775099999999995</v>
      </c>
      <c r="G454">
        <v>9.6784700000000008</v>
      </c>
      <c r="H454">
        <v>7.5895700000000001</v>
      </c>
      <c r="I454">
        <v>7.7430199999999996</v>
      </c>
      <c r="J454">
        <v>6.6190499999999997</v>
      </c>
      <c r="K454">
        <v>9.58169</v>
      </c>
      <c r="L454">
        <v>10.033099999999999</v>
      </c>
      <c r="M454">
        <v>10.2171</v>
      </c>
      <c r="N454">
        <v>5.4797099999999999</v>
      </c>
      <c r="O454">
        <v>10.2171</v>
      </c>
      <c r="P454" s="1">
        <v>1.8645329771101027</v>
      </c>
      <c r="Q454" s="1">
        <v>8.3044733333333323</v>
      </c>
      <c r="R454" s="1">
        <v>1.5157821846422379</v>
      </c>
      <c r="S454" s="1">
        <v>18.252598615231125</v>
      </c>
      <c r="T454" s="1">
        <v>3.0538886758960886</v>
      </c>
    </row>
    <row r="455" spans="1:20">
      <c r="A455" t="s">
        <v>140</v>
      </c>
      <c r="B455">
        <v>5.2002800000000002</v>
      </c>
      <c r="C455">
        <v>4.7528699999999997</v>
      </c>
      <c r="D455">
        <v>5.1794500000000001</v>
      </c>
      <c r="E455">
        <v>4.8287899999999997</v>
      </c>
      <c r="F455">
        <v>3.54603</v>
      </c>
      <c r="G455">
        <v>4.0452700000000004</v>
      </c>
      <c r="H455">
        <v>5.7218</v>
      </c>
      <c r="I455">
        <v>3.6554000000000002</v>
      </c>
      <c r="J455">
        <v>4.2711199999999998</v>
      </c>
      <c r="K455">
        <v>5.5142699999999998</v>
      </c>
      <c r="L455">
        <v>4.92971</v>
      </c>
      <c r="M455">
        <v>4.0157699999999998</v>
      </c>
      <c r="N455">
        <v>3.54603</v>
      </c>
      <c r="O455">
        <v>5.7218</v>
      </c>
      <c r="P455" s="1">
        <v>1.6135791293361872</v>
      </c>
      <c r="Q455" s="1">
        <v>4.6383966666666678</v>
      </c>
      <c r="R455" s="1">
        <v>0.72095192324054369</v>
      </c>
      <c r="S455" s="1">
        <v>15.543127831683437</v>
      </c>
      <c r="T455" s="1">
        <v>2.2136262017352148</v>
      </c>
    </row>
    <row r="456" spans="1:20">
      <c r="A456" t="s">
        <v>518</v>
      </c>
      <c r="B456">
        <v>21.898199999999999</v>
      </c>
      <c r="C456">
        <v>21.093499999999999</v>
      </c>
      <c r="D456">
        <v>20.996600000000001</v>
      </c>
      <c r="E456">
        <v>27.235800000000001</v>
      </c>
      <c r="F456">
        <v>34.604700000000001</v>
      </c>
      <c r="G456">
        <v>32.010100000000001</v>
      </c>
      <c r="H456">
        <v>22.567</v>
      </c>
      <c r="I456">
        <v>20.912500000000001</v>
      </c>
      <c r="J456">
        <v>19.9787</v>
      </c>
      <c r="K456">
        <v>25.168399999999998</v>
      </c>
      <c r="L456">
        <v>29.7971</v>
      </c>
      <c r="M456">
        <v>25.441500000000001</v>
      </c>
      <c r="N456">
        <v>19.9787</v>
      </c>
      <c r="O456">
        <v>34.604700000000001</v>
      </c>
      <c r="P456" s="1">
        <v>1.7320796648430579</v>
      </c>
      <c r="Q456" s="1">
        <v>25.142008333333337</v>
      </c>
      <c r="R456" s="1">
        <v>4.8442443312484924</v>
      </c>
      <c r="S456" s="1">
        <v>19.267531324560025</v>
      </c>
      <c r="T456" s="1">
        <v>4.6520279911380396</v>
      </c>
    </row>
    <row r="457" spans="1:20">
      <c r="A457" t="s">
        <v>429</v>
      </c>
      <c r="B457">
        <v>20.5916</v>
      </c>
      <c r="C457">
        <v>16.261099999999999</v>
      </c>
      <c r="D457">
        <v>18.442399999999999</v>
      </c>
      <c r="E457">
        <v>18.8767</v>
      </c>
      <c r="F457">
        <v>18.4877</v>
      </c>
      <c r="G457">
        <v>20.3733</v>
      </c>
      <c r="H457">
        <v>17.124099999999999</v>
      </c>
      <c r="I457">
        <v>14.1812</v>
      </c>
      <c r="J457">
        <v>14.072900000000001</v>
      </c>
      <c r="K457">
        <v>19.6629</v>
      </c>
      <c r="L457">
        <v>23.375800000000002</v>
      </c>
      <c r="M457">
        <v>19.5289</v>
      </c>
      <c r="N457">
        <v>14.072900000000001</v>
      </c>
      <c r="O457">
        <v>23.375800000000002</v>
      </c>
      <c r="P457" s="1">
        <v>1.6610506718586788</v>
      </c>
      <c r="Q457" s="1">
        <v>18.414883333333332</v>
      </c>
      <c r="R457" s="1">
        <v>2.6847023934721497</v>
      </c>
      <c r="S457" s="1">
        <v>14.578981277673854</v>
      </c>
      <c r="T457" s="1">
        <v>4.202800352024302</v>
      </c>
    </row>
    <row r="458" spans="1:20">
      <c r="A458" t="s">
        <v>344</v>
      </c>
      <c r="B458">
        <v>17.2072</v>
      </c>
      <c r="C458">
        <v>14.6938</v>
      </c>
      <c r="D458">
        <v>17.265000000000001</v>
      </c>
      <c r="E458">
        <v>12.6647</v>
      </c>
      <c r="F458">
        <v>14.7821</v>
      </c>
      <c r="G458">
        <v>8.6756799999999998</v>
      </c>
      <c r="H458">
        <v>14.517200000000001</v>
      </c>
      <c r="I458">
        <v>11.3499</v>
      </c>
      <c r="J458">
        <v>11.270099999999999</v>
      </c>
      <c r="K458">
        <v>15.3222</v>
      </c>
      <c r="L458">
        <v>16.033200000000001</v>
      </c>
      <c r="M458">
        <v>11.779500000000001</v>
      </c>
      <c r="N458">
        <v>8.6756799999999998</v>
      </c>
      <c r="O458">
        <v>17.265000000000001</v>
      </c>
      <c r="P458" s="1">
        <v>1.990045737048854</v>
      </c>
      <c r="Q458" s="1">
        <v>13.796715000000001</v>
      </c>
      <c r="R458" s="1">
        <v>2.6497087822438115</v>
      </c>
      <c r="S458" s="1">
        <v>19.205359987821819</v>
      </c>
      <c r="T458" s="1">
        <v>3.7862528968637772</v>
      </c>
    </row>
    <row r="459" spans="1:20">
      <c r="A459" t="s">
        <v>259</v>
      </c>
      <c r="B459">
        <v>11.918200000000001</v>
      </c>
      <c r="C459">
        <v>8.0547000000000004</v>
      </c>
      <c r="D459">
        <v>8.8572399999999991</v>
      </c>
      <c r="E459">
        <v>9.3052700000000002</v>
      </c>
      <c r="F459">
        <v>9.2153899999999993</v>
      </c>
      <c r="G459">
        <v>9.6023499999999995</v>
      </c>
      <c r="H459">
        <v>10.5496</v>
      </c>
      <c r="I459">
        <v>8.5501000000000005</v>
      </c>
      <c r="J459">
        <v>8.8498300000000008</v>
      </c>
      <c r="K459">
        <v>10.9062</v>
      </c>
      <c r="L459">
        <v>10.6876</v>
      </c>
      <c r="M459">
        <v>10.427099999999999</v>
      </c>
      <c r="N459">
        <v>8.0547000000000004</v>
      </c>
      <c r="O459">
        <v>11.918200000000001</v>
      </c>
      <c r="P459" s="1">
        <v>1.4796578395222666</v>
      </c>
      <c r="Q459" s="1">
        <v>9.7436316666666674</v>
      </c>
      <c r="R459" s="1">
        <v>1.1457765542899769</v>
      </c>
      <c r="S459" s="1">
        <v>11.759235093109295</v>
      </c>
      <c r="T459" s="1">
        <v>3.2844595968405872</v>
      </c>
    </row>
    <row r="460" spans="1:20">
      <c r="A460" t="s">
        <v>179</v>
      </c>
      <c r="B460">
        <v>6.8988800000000001</v>
      </c>
      <c r="C460">
        <v>6.2810300000000003</v>
      </c>
      <c r="D460">
        <v>7.2537500000000001</v>
      </c>
      <c r="E460">
        <v>9.0155100000000008</v>
      </c>
      <c r="F460">
        <v>5.3978900000000003</v>
      </c>
      <c r="G460">
        <v>7.8825399999999997</v>
      </c>
      <c r="H460">
        <v>7.5223599999999999</v>
      </c>
      <c r="I460">
        <v>6.3327900000000001</v>
      </c>
      <c r="J460">
        <v>5.8729399999999998</v>
      </c>
      <c r="K460">
        <v>5.5700599999999998</v>
      </c>
      <c r="L460">
        <v>5.6328500000000004</v>
      </c>
      <c r="M460">
        <v>7.1869500000000004</v>
      </c>
      <c r="N460">
        <v>5.3978900000000003</v>
      </c>
      <c r="O460">
        <v>9.0155100000000008</v>
      </c>
      <c r="P460" s="1">
        <v>1.6701915007530721</v>
      </c>
      <c r="Q460" s="1">
        <v>6.7372958333333335</v>
      </c>
      <c r="R460" s="1">
        <v>1.0916357833041896</v>
      </c>
      <c r="S460" s="1">
        <v>16.202877390409821</v>
      </c>
      <c r="T460" s="1">
        <v>2.7521696491711931</v>
      </c>
    </row>
    <row r="461" spans="1:20">
      <c r="A461" t="s">
        <v>657</v>
      </c>
      <c r="B461">
        <v>58.615099999999998</v>
      </c>
      <c r="C461">
        <v>51.866</v>
      </c>
      <c r="D461">
        <v>46.441499999999998</v>
      </c>
      <c r="E461">
        <v>62.874600000000001</v>
      </c>
      <c r="F461">
        <v>52.685400000000001</v>
      </c>
      <c r="G461">
        <v>51.398200000000003</v>
      </c>
      <c r="H461">
        <v>57.956000000000003</v>
      </c>
      <c r="I461">
        <v>35.024700000000003</v>
      </c>
      <c r="J461">
        <v>32.8095</v>
      </c>
      <c r="K461">
        <v>48.531599999999997</v>
      </c>
      <c r="L461">
        <v>47.023499999999999</v>
      </c>
      <c r="M461">
        <v>37.048200000000001</v>
      </c>
      <c r="N461">
        <v>32.8095</v>
      </c>
      <c r="O461">
        <v>62.874600000000001</v>
      </c>
      <c r="P461" s="1">
        <v>1.9163534951767018</v>
      </c>
      <c r="Q461" s="1">
        <v>48.522858333333339</v>
      </c>
      <c r="R461" s="1">
        <v>9.5391005301584464</v>
      </c>
      <c r="S461" s="1">
        <v>19.658983122198823</v>
      </c>
      <c r="T461" s="1">
        <v>5.6005926326059967</v>
      </c>
    </row>
    <row r="462" spans="1:20">
      <c r="A462" t="s">
        <v>128</v>
      </c>
      <c r="B462">
        <v>4.2746700000000004</v>
      </c>
      <c r="C462">
        <v>3.95689</v>
      </c>
      <c r="D462">
        <v>4.2149000000000001</v>
      </c>
      <c r="E462">
        <v>4.5425399999999998</v>
      </c>
      <c r="F462">
        <v>4.63645</v>
      </c>
      <c r="G462">
        <v>4.0143000000000004</v>
      </c>
      <c r="H462">
        <v>5.2687900000000001</v>
      </c>
      <c r="I462">
        <v>3.1284999999999998</v>
      </c>
      <c r="J462">
        <v>4.1185499999999999</v>
      </c>
      <c r="K462">
        <v>3.4152100000000001</v>
      </c>
      <c r="L462">
        <v>3.2889400000000002</v>
      </c>
      <c r="M462">
        <v>3.7536100000000001</v>
      </c>
      <c r="N462">
        <v>3.1284999999999998</v>
      </c>
      <c r="O462">
        <v>5.2687900000000001</v>
      </c>
      <c r="P462" s="1">
        <v>1.6841265782323798</v>
      </c>
      <c r="Q462" s="1">
        <v>4.0511125000000003</v>
      </c>
      <c r="R462" s="1">
        <v>0.60928013407962989</v>
      </c>
      <c r="S462" s="1">
        <v>15.039822618592542</v>
      </c>
      <c r="T462" s="1">
        <v>2.0183181494377012</v>
      </c>
    </row>
    <row r="463" spans="1:20">
      <c r="A463" t="s">
        <v>616</v>
      </c>
      <c r="B463">
        <v>40.8247</v>
      </c>
      <c r="C463">
        <v>37.397199999999998</v>
      </c>
      <c r="D463">
        <v>39.741999999999997</v>
      </c>
      <c r="E463">
        <v>41.564500000000002</v>
      </c>
      <c r="F463">
        <v>46.990600000000001</v>
      </c>
      <c r="G463">
        <v>41.403399999999998</v>
      </c>
      <c r="H463">
        <v>34.238399999999999</v>
      </c>
      <c r="I463">
        <v>36.636699999999998</v>
      </c>
      <c r="J463">
        <v>33.774299999999997</v>
      </c>
      <c r="K463">
        <v>36.863100000000003</v>
      </c>
      <c r="L463">
        <v>40.434899999999999</v>
      </c>
      <c r="M463">
        <v>33.94</v>
      </c>
      <c r="N463">
        <v>33.774299999999997</v>
      </c>
      <c r="O463">
        <v>46.990600000000001</v>
      </c>
      <c r="P463" s="1">
        <v>1.3913123291970524</v>
      </c>
      <c r="Q463" s="1">
        <v>38.650816666666664</v>
      </c>
      <c r="R463" s="1">
        <v>3.9194553849026565</v>
      </c>
      <c r="S463" s="1">
        <v>10.140679351499664</v>
      </c>
      <c r="T463" s="1">
        <v>5.2724269925692484</v>
      </c>
    </row>
    <row r="464" spans="1:20">
      <c r="A464" t="s">
        <v>340</v>
      </c>
      <c r="B464">
        <v>12.6516</v>
      </c>
      <c r="C464">
        <v>10.7158</v>
      </c>
      <c r="D464">
        <v>12.5318</v>
      </c>
      <c r="E464">
        <v>13.435</v>
      </c>
      <c r="F464">
        <v>19.000399999999999</v>
      </c>
      <c r="G464">
        <v>12.1173</v>
      </c>
      <c r="H464">
        <v>14.591200000000001</v>
      </c>
      <c r="I464">
        <v>12.6973</v>
      </c>
      <c r="J464">
        <v>14.337300000000001</v>
      </c>
      <c r="K464">
        <v>16.1389</v>
      </c>
      <c r="L464">
        <v>13.3977</v>
      </c>
      <c r="M464">
        <v>11.492699999999999</v>
      </c>
      <c r="N464">
        <v>10.7158</v>
      </c>
      <c r="O464">
        <v>19.000399999999999</v>
      </c>
      <c r="P464" s="1">
        <v>1.7731200656973813</v>
      </c>
      <c r="Q464" s="1">
        <v>13.592250000000002</v>
      </c>
      <c r="R464" s="1">
        <v>2.2364126093122523</v>
      </c>
      <c r="S464" s="1">
        <v>16.453586487242745</v>
      </c>
      <c r="T464" s="1">
        <v>3.7647123880167848</v>
      </c>
    </row>
    <row r="465" spans="1:20">
      <c r="A465" t="s">
        <v>328</v>
      </c>
      <c r="B465">
        <v>12.2247</v>
      </c>
      <c r="C465">
        <v>12.9535</v>
      </c>
      <c r="D465">
        <v>13.312200000000001</v>
      </c>
      <c r="E465">
        <v>11.5944</v>
      </c>
      <c r="F465">
        <v>15.035399999999999</v>
      </c>
      <c r="G465">
        <v>10.878</v>
      </c>
      <c r="H465">
        <v>14.4848</v>
      </c>
      <c r="I465">
        <v>14.4335</v>
      </c>
      <c r="J465">
        <v>12.0273</v>
      </c>
      <c r="K465">
        <v>14.855399999999999</v>
      </c>
      <c r="L465">
        <v>15.4617</v>
      </c>
      <c r="M465">
        <v>10.9602</v>
      </c>
      <c r="N465">
        <v>10.878</v>
      </c>
      <c r="O465">
        <v>15.4617</v>
      </c>
      <c r="P465" s="1">
        <v>1.4213734142305572</v>
      </c>
      <c r="Q465" s="1">
        <v>13.185091666666665</v>
      </c>
      <c r="R465" s="1">
        <v>1.6453797922769646</v>
      </c>
      <c r="S465" s="1">
        <v>12.479092552967701</v>
      </c>
      <c r="T465" s="1">
        <v>3.7208356961683866</v>
      </c>
    </row>
    <row r="466" spans="1:20">
      <c r="A466" t="s">
        <v>585</v>
      </c>
      <c r="B466">
        <v>37.048099999999998</v>
      </c>
      <c r="C466">
        <v>29.805399999999999</v>
      </c>
      <c r="D466">
        <v>38.734200000000001</v>
      </c>
      <c r="E466">
        <v>23.943999999999999</v>
      </c>
      <c r="F466">
        <v>42.320599999999999</v>
      </c>
      <c r="G466">
        <v>35.531100000000002</v>
      </c>
      <c r="H466">
        <v>34.736400000000003</v>
      </c>
      <c r="I466">
        <v>33.753100000000003</v>
      </c>
      <c r="J466">
        <v>26.253299999999999</v>
      </c>
      <c r="K466">
        <v>30.874600000000001</v>
      </c>
      <c r="L466">
        <v>30.6858</v>
      </c>
      <c r="M466">
        <v>28.7973</v>
      </c>
      <c r="N466">
        <v>23.943999999999999</v>
      </c>
      <c r="O466">
        <v>42.320599999999999</v>
      </c>
      <c r="P466" s="1">
        <v>1.767482459071166</v>
      </c>
      <c r="Q466" s="1">
        <v>32.706991666666667</v>
      </c>
      <c r="R466" s="1">
        <v>5.3118248270778592</v>
      </c>
      <c r="S466" s="1">
        <v>16.240640170191519</v>
      </c>
      <c r="T466" s="1">
        <v>5.0315271637799874</v>
      </c>
    </row>
    <row r="467" spans="1:20">
      <c r="A467" t="s">
        <v>297</v>
      </c>
      <c r="B467">
        <v>10.5402</v>
      </c>
      <c r="C467">
        <v>12.284700000000001</v>
      </c>
      <c r="D467">
        <v>12.726699999999999</v>
      </c>
      <c r="E467">
        <v>9.7206100000000006</v>
      </c>
      <c r="F467">
        <v>12.005699999999999</v>
      </c>
      <c r="G467">
        <v>9.2551600000000001</v>
      </c>
      <c r="H467">
        <v>9.5978999999999992</v>
      </c>
      <c r="I467">
        <v>9.3039699999999996</v>
      </c>
      <c r="J467">
        <v>12.513500000000001</v>
      </c>
      <c r="K467">
        <v>12.077500000000001</v>
      </c>
      <c r="L467">
        <v>12.8508</v>
      </c>
      <c r="M467">
        <v>11.6495</v>
      </c>
      <c r="N467">
        <v>9.2551600000000001</v>
      </c>
      <c r="O467">
        <v>12.8508</v>
      </c>
      <c r="P467" s="1">
        <v>1.3885011172146131</v>
      </c>
      <c r="Q467" s="1">
        <v>11.210519999999997</v>
      </c>
      <c r="R467" s="1">
        <v>1.4188881185889091</v>
      </c>
      <c r="S467" s="1">
        <v>12.656755606242257</v>
      </c>
      <c r="T467" s="1">
        <v>3.4867812939960845</v>
      </c>
    </row>
    <row r="468" spans="1:20">
      <c r="A468" t="s">
        <v>112</v>
      </c>
      <c r="B468">
        <v>1.54409</v>
      </c>
      <c r="C468">
        <v>2.2727300000000001</v>
      </c>
      <c r="D468">
        <v>2.0834899999999998</v>
      </c>
      <c r="E468">
        <v>1.78911</v>
      </c>
      <c r="F468">
        <v>1.6934</v>
      </c>
      <c r="G468">
        <v>1.8969800000000001</v>
      </c>
      <c r="H468">
        <v>1.7369600000000001</v>
      </c>
      <c r="I468">
        <v>1.94248</v>
      </c>
      <c r="J468">
        <v>1.88548</v>
      </c>
      <c r="K468">
        <v>2.1970999999999998</v>
      </c>
      <c r="L468">
        <v>1.4857800000000001</v>
      </c>
      <c r="M468">
        <v>2.8371400000000002</v>
      </c>
      <c r="N468">
        <v>1.4857800000000001</v>
      </c>
      <c r="O468">
        <v>2.8371400000000002</v>
      </c>
      <c r="P468" s="1">
        <v>1.9095290016018522</v>
      </c>
      <c r="Q468" s="1">
        <v>1.9470616666666667</v>
      </c>
      <c r="R468" s="1">
        <v>0.36857899712848857</v>
      </c>
      <c r="S468" s="1">
        <v>18.930011485434303</v>
      </c>
      <c r="T468" s="1">
        <v>0.9612985773223679</v>
      </c>
    </row>
    <row r="469" spans="1:20">
      <c r="A469" t="s">
        <v>733</v>
      </c>
      <c r="B469">
        <v>516.26199999999994</v>
      </c>
      <c r="C469">
        <v>434.61599999999999</v>
      </c>
      <c r="D469">
        <v>347.392</v>
      </c>
      <c r="E469">
        <v>609.48299999999995</v>
      </c>
      <c r="F469">
        <v>589.95799999999997</v>
      </c>
      <c r="G469">
        <v>453.24</v>
      </c>
      <c r="H469">
        <v>493.87599999999998</v>
      </c>
      <c r="I469">
        <v>558.35400000000004</v>
      </c>
      <c r="J469">
        <v>384.01400000000001</v>
      </c>
      <c r="K469">
        <v>662.67200000000003</v>
      </c>
      <c r="L469">
        <v>565.39200000000005</v>
      </c>
      <c r="M469">
        <v>407.01</v>
      </c>
      <c r="N469">
        <v>347.392</v>
      </c>
      <c r="O469">
        <v>662.67200000000003</v>
      </c>
      <c r="P469" s="1">
        <v>1.9075626381724393</v>
      </c>
      <c r="Q469" s="1">
        <v>501.85575</v>
      </c>
      <c r="R469" s="1">
        <v>98.319396475443781</v>
      </c>
      <c r="S469" s="1">
        <v>19.591166679956096</v>
      </c>
      <c r="T469" s="1">
        <v>8.9711289350952619</v>
      </c>
    </row>
    <row r="470" spans="1:20">
      <c r="A470" t="s">
        <v>331</v>
      </c>
      <c r="B470">
        <v>13.920500000000001</v>
      </c>
      <c r="C470">
        <v>12.3377</v>
      </c>
      <c r="D470">
        <v>14.640499999999999</v>
      </c>
      <c r="E470">
        <v>17.89</v>
      </c>
      <c r="F470">
        <v>13.3421</v>
      </c>
      <c r="G470">
        <v>13.924099999999999</v>
      </c>
      <c r="H470">
        <v>9.1206200000000006</v>
      </c>
      <c r="I470">
        <v>10.428000000000001</v>
      </c>
      <c r="J470">
        <v>15.7658</v>
      </c>
      <c r="K470">
        <v>15.023199999999999</v>
      </c>
      <c r="L470">
        <v>12.5037</v>
      </c>
      <c r="M470">
        <v>10.5124</v>
      </c>
      <c r="N470">
        <v>9.1206200000000006</v>
      </c>
      <c r="O470">
        <v>17.89</v>
      </c>
      <c r="P470" s="1">
        <v>1.9614894601463497</v>
      </c>
      <c r="Q470" s="1">
        <v>13.284051666666665</v>
      </c>
      <c r="R470" s="1">
        <v>2.4814639984633491</v>
      </c>
      <c r="S470" s="1">
        <v>18.680023691040166</v>
      </c>
      <c r="T470" s="1">
        <v>3.7316233340344498</v>
      </c>
    </row>
    <row r="471" spans="1:20">
      <c r="A471" t="s">
        <v>487</v>
      </c>
      <c r="B471">
        <v>19.976199999999999</v>
      </c>
      <c r="C471">
        <v>20.373999999999999</v>
      </c>
      <c r="D471">
        <v>24.411999999999999</v>
      </c>
      <c r="E471">
        <v>16.878599999999999</v>
      </c>
      <c r="F471">
        <v>19.2912</v>
      </c>
      <c r="G471">
        <v>19.244599999999998</v>
      </c>
      <c r="H471">
        <v>25.068300000000001</v>
      </c>
      <c r="I471">
        <v>28.212800000000001</v>
      </c>
      <c r="J471">
        <v>23.005099999999999</v>
      </c>
      <c r="K471">
        <v>26.1541</v>
      </c>
      <c r="L471">
        <v>26.717500000000001</v>
      </c>
      <c r="M471">
        <v>19.847899999999999</v>
      </c>
      <c r="N471">
        <v>16.878599999999999</v>
      </c>
      <c r="O471">
        <v>28.212800000000001</v>
      </c>
      <c r="P471" s="1">
        <v>1.6715130401810578</v>
      </c>
      <c r="Q471" s="1">
        <v>22.431858333333334</v>
      </c>
      <c r="R471" s="1">
        <v>3.6262225997105446</v>
      </c>
      <c r="S471" s="1">
        <v>16.165502411015336</v>
      </c>
      <c r="T471" s="1">
        <v>4.4874772381483385</v>
      </c>
    </row>
    <row r="472" spans="1:20">
      <c r="A472" t="s">
        <v>116</v>
      </c>
      <c r="B472">
        <v>3.1051099999999998</v>
      </c>
      <c r="C472">
        <v>2.5955499999999998</v>
      </c>
      <c r="D472">
        <v>2.19563</v>
      </c>
      <c r="E472">
        <v>1.95347</v>
      </c>
      <c r="F472">
        <v>3.2954300000000001</v>
      </c>
      <c r="G472">
        <v>2.4670800000000002</v>
      </c>
      <c r="H472">
        <v>2.2648000000000001</v>
      </c>
      <c r="I472">
        <v>2.3981499999999998</v>
      </c>
      <c r="J472">
        <v>3.431</v>
      </c>
      <c r="K472">
        <v>2.05463</v>
      </c>
      <c r="L472">
        <v>2.9743900000000001</v>
      </c>
      <c r="M472">
        <v>3.0842399999999999</v>
      </c>
      <c r="N472">
        <v>1.95347</v>
      </c>
      <c r="O472">
        <v>3.431</v>
      </c>
      <c r="P472" s="1">
        <v>1.7563617562593743</v>
      </c>
      <c r="Q472" s="1">
        <v>2.6516233333333337</v>
      </c>
      <c r="R472" s="1">
        <v>0.5064790393461206</v>
      </c>
      <c r="S472" s="1">
        <v>19.100715888988276</v>
      </c>
      <c r="T472" s="1">
        <v>1.4068758532307926</v>
      </c>
    </row>
    <row r="473" spans="1:20">
      <c r="A473" t="s">
        <v>94</v>
      </c>
      <c r="B473">
        <v>5.0783099999999998E-2</v>
      </c>
      <c r="C473">
        <v>5.10187E-2</v>
      </c>
      <c r="D473">
        <v>5.0785999999999998E-2</v>
      </c>
      <c r="E473">
        <v>5.0934599999999997E-2</v>
      </c>
      <c r="F473">
        <v>5.1211199999999998E-2</v>
      </c>
      <c r="G473">
        <v>5.0726300000000002E-2</v>
      </c>
      <c r="H473">
        <v>5.0411900000000003E-2</v>
      </c>
      <c r="I473">
        <v>5.0893099999999997E-2</v>
      </c>
      <c r="J473">
        <v>5.0697699999999998E-2</v>
      </c>
      <c r="K473">
        <v>5.1266600000000002E-2</v>
      </c>
      <c r="L473">
        <v>5.1717199999999998E-2</v>
      </c>
      <c r="M473">
        <v>5.1284700000000003E-2</v>
      </c>
      <c r="N473">
        <v>5.0411900000000003E-2</v>
      </c>
      <c r="O473">
        <v>5.1717199999999998E-2</v>
      </c>
      <c r="P473" s="1">
        <v>1.0258926959705941</v>
      </c>
      <c r="Q473" s="1">
        <v>5.0977591666666662E-2</v>
      </c>
      <c r="R473" s="1">
        <v>3.4721489143372467E-4</v>
      </c>
      <c r="S473" s="1">
        <v>0.68111277932488579</v>
      </c>
      <c r="T473" s="1">
        <v>-4.2939929720173593</v>
      </c>
    </row>
    <row r="474" spans="1:20">
      <c r="A474" t="s">
        <v>108</v>
      </c>
      <c r="B474">
        <v>0.34356599999999998</v>
      </c>
      <c r="C474">
        <v>0.33302599999999999</v>
      </c>
      <c r="D474">
        <v>0.32872499999999999</v>
      </c>
      <c r="E474">
        <v>0.33714699999999997</v>
      </c>
      <c r="F474">
        <v>0.33983000000000002</v>
      </c>
      <c r="G474">
        <v>0.32590599999999997</v>
      </c>
      <c r="H474">
        <v>0.342335</v>
      </c>
      <c r="I474">
        <v>0.35609600000000002</v>
      </c>
      <c r="J474">
        <v>0.357431</v>
      </c>
      <c r="K474">
        <v>0.430143</v>
      </c>
      <c r="L474">
        <v>0.34833599999999998</v>
      </c>
      <c r="M474">
        <v>0.39773900000000001</v>
      </c>
      <c r="N474">
        <v>0.32590599999999997</v>
      </c>
      <c r="O474">
        <v>0.430143</v>
      </c>
      <c r="P474" s="1">
        <v>1.3198376218909749</v>
      </c>
      <c r="Q474" s="1">
        <v>0.3533566666666666</v>
      </c>
      <c r="R474" s="1">
        <v>3.0677051145273027E-2</v>
      </c>
      <c r="S474" s="1">
        <v>8.681610972465883</v>
      </c>
      <c r="T474" s="1">
        <v>-1.5008029667643066</v>
      </c>
    </row>
    <row r="475" spans="1:20">
      <c r="A475" t="s">
        <v>651</v>
      </c>
      <c r="B475">
        <v>43.733899999999998</v>
      </c>
      <c r="C475">
        <v>39.791400000000003</v>
      </c>
      <c r="D475">
        <v>48.349600000000002</v>
      </c>
      <c r="E475">
        <v>45.377600000000001</v>
      </c>
      <c r="F475">
        <v>49.666400000000003</v>
      </c>
      <c r="G475">
        <v>42.388500000000001</v>
      </c>
      <c r="H475">
        <v>41.621400000000001</v>
      </c>
      <c r="I475">
        <v>40.977499999999999</v>
      </c>
      <c r="J475">
        <v>41.772500000000001</v>
      </c>
      <c r="K475">
        <v>54.339399999999998</v>
      </c>
      <c r="L475">
        <v>65.500900000000001</v>
      </c>
      <c r="M475">
        <v>43.397599999999997</v>
      </c>
      <c r="N475">
        <v>39.791400000000003</v>
      </c>
      <c r="O475">
        <v>65.500900000000001</v>
      </c>
      <c r="P475" s="1">
        <v>1.6461069477324246</v>
      </c>
      <c r="Q475" s="1">
        <v>46.409725000000002</v>
      </c>
      <c r="R475" s="1">
        <v>7.3418689147958247</v>
      </c>
      <c r="S475" s="1">
        <v>15.819677696422087</v>
      </c>
      <c r="T475" s="1">
        <v>5.536355243756991</v>
      </c>
    </row>
    <row r="476" spans="1:20">
      <c r="A476" t="s">
        <v>90</v>
      </c>
      <c r="B476">
        <v>2.87163E-2</v>
      </c>
      <c r="C476">
        <v>2.87403E-2</v>
      </c>
      <c r="D476">
        <v>2.8785499999999999E-2</v>
      </c>
      <c r="E476">
        <v>2.8804099999999999E-2</v>
      </c>
      <c r="F476">
        <v>2.8708600000000001E-2</v>
      </c>
      <c r="G476">
        <v>2.87123E-2</v>
      </c>
      <c r="H476">
        <v>2.8622000000000002E-2</v>
      </c>
      <c r="I476">
        <v>2.9015300000000001E-2</v>
      </c>
      <c r="J476">
        <v>2.8693799999999998E-2</v>
      </c>
      <c r="K476">
        <v>2.8703599999999999E-2</v>
      </c>
      <c r="L476">
        <v>2.87665E-2</v>
      </c>
      <c r="M476">
        <v>2.8706499999999999E-2</v>
      </c>
      <c r="N476">
        <v>2.8622000000000002E-2</v>
      </c>
      <c r="O476">
        <v>2.9015300000000001E-2</v>
      </c>
      <c r="P476" s="1">
        <v>1.013741178114737</v>
      </c>
      <c r="Q476" s="1">
        <v>2.8747899999999996E-2</v>
      </c>
      <c r="R476" s="1">
        <v>9.6645161662275059E-5</v>
      </c>
      <c r="S476" s="1">
        <v>0.33618163991900302</v>
      </c>
      <c r="T476" s="1">
        <v>-5.1203996170303974</v>
      </c>
    </row>
    <row r="477" spans="1:20">
      <c r="A477" t="s">
        <v>413</v>
      </c>
      <c r="B477">
        <v>19.9587</v>
      </c>
      <c r="C477">
        <v>17.190000000000001</v>
      </c>
      <c r="D477">
        <v>17.287600000000001</v>
      </c>
      <c r="E477">
        <v>15.8436</v>
      </c>
      <c r="F477">
        <v>24.143599999999999</v>
      </c>
      <c r="G477">
        <v>21.189599999999999</v>
      </c>
      <c r="H477">
        <v>16.2179</v>
      </c>
      <c r="I477">
        <v>15.434200000000001</v>
      </c>
      <c r="J477">
        <v>12.695399999999999</v>
      </c>
      <c r="K477">
        <v>14.7121</v>
      </c>
      <c r="L477">
        <v>21.6313</v>
      </c>
      <c r="M477">
        <v>14.241199999999999</v>
      </c>
      <c r="N477">
        <v>12.695399999999999</v>
      </c>
      <c r="O477">
        <v>24.143599999999999</v>
      </c>
      <c r="P477" s="1">
        <v>1.9017596924870426</v>
      </c>
      <c r="Q477" s="1">
        <v>17.545433333333332</v>
      </c>
      <c r="R477" s="1">
        <v>3.4524190995283095</v>
      </c>
      <c r="S477" s="1">
        <v>19.677023838273072</v>
      </c>
      <c r="T477" s="1">
        <v>4.1330236744388333</v>
      </c>
    </row>
    <row r="478" spans="1:20">
      <c r="A478" t="s">
        <v>55</v>
      </c>
      <c r="B478">
        <v>1.48737E-3</v>
      </c>
      <c r="C478">
        <v>1.51979E-3</v>
      </c>
      <c r="D478">
        <v>1.5127300000000001E-3</v>
      </c>
      <c r="E478">
        <v>7.6457000000000001E-4</v>
      </c>
      <c r="F478">
        <v>9.2739099999999996E-4</v>
      </c>
      <c r="G478">
        <v>1.5198900000000001E-3</v>
      </c>
      <c r="H478">
        <v>1.5189400000000001E-3</v>
      </c>
      <c r="I478">
        <v>1.5078299999999999E-3</v>
      </c>
      <c r="J478">
        <v>1.5190799999999999E-3</v>
      </c>
      <c r="K478">
        <v>1.34103E-3</v>
      </c>
      <c r="L478">
        <v>1.50512E-3</v>
      </c>
      <c r="M478">
        <v>1.5129399999999999E-3</v>
      </c>
      <c r="N478">
        <v>7.6457000000000001E-4</v>
      </c>
      <c r="O478">
        <v>1.5198900000000001E-3</v>
      </c>
      <c r="P478" s="1">
        <v>1.9879016963783565</v>
      </c>
      <c r="Q478" s="1">
        <v>1.3863900833333334E-3</v>
      </c>
      <c r="R478" s="1">
        <v>2.5958179961428813E-4</v>
      </c>
      <c r="S478" s="1">
        <v>18.723575906585317</v>
      </c>
      <c r="T478" s="1">
        <v>-9.4944510444231138</v>
      </c>
    </row>
    <row r="479" spans="1:20">
      <c r="A479" t="s">
        <v>298</v>
      </c>
      <c r="B479">
        <v>9.9804899999999996</v>
      </c>
      <c r="C479">
        <v>11.246499999999999</v>
      </c>
      <c r="D479">
        <v>12.267099999999999</v>
      </c>
      <c r="E479">
        <v>7.8060400000000003</v>
      </c>
      <c r="F479">
        <v>11.8565</v>
      </c>
      <c r="G479">
        <v>10.6113</v>
      </c>
      <c r="H479">
        <v>11.3786</v>
      </c>
      <c r="I479">
        <v>11.261699999999999</v>
      </c>
      <c r="J479">
        <v>9.5054200000000009</v>
      </c>
      <c r="K479">
        <v>12.9213</v>
      </c>
      <c r="L479">
        <v>14.8879</v>
      </c>
      <c r="M479">
        <v>11.7011</v>
      </c>
      <c r="N479">
        <v>7.8060400000000003</v>
      </c>
      <c r="O479">
        <v>14.8879</v>
      </c>
      <c r="P479" s="1">
        <v>1.9072282488944459</v>
      </c>
      <c r="Q479" s="1">
        <v>11.285329166666669</v>
      </c>
      <c r="R479" s="1">
        <v>1.7724946071950574</v>
      </c>
      <c r="S479" s="1">
        <v>15.706184383442283</v>
      </c>
      <c r="T479" s="1">
        <v>3.4963765940721308</v>
      </c>
    </row>
    <row r="480" spans="1:20">
      <c r="A480" t="s">
        <v>734</v>
      </c>
      <c r="B480">
        <v>559.97</v>
      </c>
      <c r="C480">
        <v>622.79600000000005</v>
      </c>
      <c r="D480">
        <v>633.48199999999997</v>
      </c>
      <c r="E480">
        <v>713.06200000000001</v>
      </c>
      <c r="F480">
        <v>688.28599999999994</v>
      </c>
      <c r="G480">
        <v>718.26499999999999</v>
      </c>
      <c r="H480">
        <v>504.76100000000002</v>
      </c>
      <c r="I480">
        <v>563.48900000000003</v>
      </c>
      <c r="J480">
        <v>651.83100000000002</v>
      </c>
      <c r="K480">
        <v>663.99900000000002</v>
      </c>
      <c r="L480">
        <v>735.80600000000004</v>
      </c>
      <c r="M480">
        <v>549.33000000000004</v>
      </c>
      <c r="N480">
        <v>504.76100000000002</v>
      </c>
      <c r="O480">
        <v>735.80600000000004</v>
      </c>
      <c r="P480" s="1">
        <v>1.4577314808394468</v>
      </c>
      <c r="Q480" s="1">
        <v>633.75641666666672</v>
      </c>
      <c r="R480" s="1">
        <v>75.275108798517735</v>
      </c>
      <c r="S480" s="1">
        <v>11.877608939162782</v>
      </c>
      <c r="T480" s="1">
        <v>9.3077846389854795</v>
      </c>
    </row>
    <row r="481" spans="1:20">
      <c r="A481" t="s">
        <v>544</v>
      </c>
      <c r="B481">
        <v>28.369800000000001</v>
      </c>
      <c r="C481">
        <v>34.924500000000002</v>
      </c>
      <c r="D481">
        <v>34.806800000000003</v>
      </c>
      <c r="E481">
        <v>28.907499999999999</v>
      </c>
      <c r="F481">
        <v>27.5792</v>
      </c>
      <c r="G481">
        <v>27.9756</v>
      </c>
      <c r="H481">
        <v>31.7928</v>
      </c>
      <c r="I481">
        <v>24.686199999999999</v>
      </c>
      <c r="J481">
        <v>19.668099999999999</v>
      </c>
      <c r="K481">
        <v>27.117899999999999</v>
      </c>
      <c r="L481">
        <v>31.2239</v>
      </c>
      <c r="M481">
        <v>20.694500000000001</v>
      </c>
      <c r="N481">
        <v>19.668099999999999</v>
      </c>
      <c r="O481">
        <v>34.924500000000002</v>
      </c>
      <c r="P481" s="1">
        <v>1.7756926190125129</v>
      </c>
      <c r="Q481" s="1">
        <v>28.145566666666667</v>
      </c>
      <c r="R481" s="1">
        <v>4.8099711649737396</v>
      </c>
      <c r="S481" s="1">
        <v>17.089622752809166</v>
      </c>
      <c r="T481" s="1">
        <v>4.8148357897784706</v>
      </c>
    </row>
    <row r="482" spans="1:20">
      <c r="A482" t="s">
        <v>417</v>
      </c>
      <c r="B482">
        <v>19.3523</v>
      </c>
      <c r="C482">
        <v>15.5588</v>
      </c>
      <c r="D482">
        <v>17.0441</v>
      </c>
      <c r="E482">
        <v>19.421500000000002</v>
      </c>
      <c r="F482">
        <v>18.619499999999999</v>
      </c>
      <c r="G482">
        <v>19.460899999999999</v>
      </c>
      <c r="H482">
        <v>14.513199999999999</v>
      </c>
      <c r="I482">
        <v>17.656400000000001</v>
      </c>
      <c r="J482">
        <v>11.8484</v>
      </c>
      <c r="K482">
        <v>19.9053</v>
      </c>
      <c r="L482">
        <v>23.222100000000001</v>
      </c>
      <c r="M482">
        <v>15.960599999999999</v>
      </c>
      <c r="N482">
        <v>11.8484</v>
      </c>
      <c r="O482">
        <v>23.222100000000001</v>
      </c>
      <c r="P482" s="1">
        <v>1.9599355187198273</v>
      </c>
      <c r="Q482" s="1">
        <v>17.71359166666667</v>
      </c>
      <c r="R482" s="1">
        <v>2.9761765995556044</v>
      </c>
      <c r="S482" s="1">
        <v>16.801655223633475</v>
      </c>
      <c r="T482" s="1">
        <v>4.1467848622750854</v>
      </c>
    </row>
    <row r="483" spans="1:20">
      <c r="A483" t="s">
        <v>656</v>
      </c>
      <c r="B483">
        <v>54.490499999999997</v>
      </c>
      <c r="C483">
        <v>53.3232</v>
      </c>
      <c r="D483">
        <v>43.085599999999999</v>
      </c>
      <c r="E483">
        <v>54.237400000000001</v>
      </c>
      <c r="F483">
        <v>42.645899999999997</v>
      </c>
      <c r="G483">
        <v>38.504800000000003</v>
      </c>
      <c r="H483">
        <v>35.64</v>
      </c>
      <c r="I483">
        <v>47.835900000000002</v>
      </c>
      <c r="J483">
        <v>48.872599999999998</v>
      </c>
      <c r="K483">
        <v>55.783799999999999</v>
      </c>
      <c r="L483">
        <v>58.237499999999997</v>
      </c>
      <c r="M483">
        <v>45.350200000000001</v>
      </c>
      <c r="N483">
        <v>35.64</v>
      </c>
      <c r="O483">
        <v>58.237499999999997</v>
      </c>
      <c r="P483" s="1">
        <v>1.6340488215488214</v>
      </c>
      <c r="Q483" s="1">
        <v>48.167283333333323</v>
      </c>
      <c r="R483" s="1">
        <v>7.2487132914412218</v>
      </c>
      <c r="S483" s="1">
        <v>15.049039077578364</v>
      </c>
      <c r="T483" s="1">
        <v>5.5899816521514296</v>
      </c>
    </row>
    <row r="484" spans="1:20">
      <c r="A484" t="s">
        <v>74</v>
      </c>
      <c r="B484">
        <v>2.9479300000000001E-3</v>
      </c>
      <c r="C484">
        <v>2.9301900000000001E-3</v>
      </c>
      <c r="D484">
        <v>2.9370300000000002E-3</v>
      </c>
      <c r="E484">
        <v>2.89968E-3</v>
      </c>
      <c r="F484">
        <v>2.9433699999999998E-3</v>
      </c>
      <c r="G484">
        <v>2.93035E-3</v>
      </c>
      <c r="H484">
        <v>2.96744E-3</v>
      </c>
      <c r="I484">
        <v>2.9408699999999999E-3</v>
      </c>
      <c r="J484">
        <v>2.92501E-3</v>
      </c>
      <c r="K484">
        <v>2.9561100000000001E-3</v>
      </c>
      <c r="L484">
        <v>2.9087700000000002E-3</v>
      </c>
      <c r="M484">
        <v>2.9353500000000002E-3</v>
      </c>
      <c r="N484">
        <v>2.89968E-3</v>
      </c>
      <c r="O484">
        <v>2.96744E-3</v>
      </c>
      <c r="P484" s="1">
        <v>1.0233680957898803</v>
      </c>
      <c r="Q484" s="1">
        <v>2.9351750000000004E-3</v>
      </c>
      <c r="R484" s="1">
        <v>1.871711491948186E-5</v>
      </c>
      <c r="S484" s="1">
        <v>0.6376830996271724</v>
      </c>
      <c r="T484" s="1">
        <v>-8.4123377628921361</v>
      </c>
    </row>
    <row r="485" spans="1:20">
      <c r="A485" t="s">
        <v>642</v>
      </c>
      <c r="B485">
        <v>47.005099999999999</v>
      </c>
      <c r="C485">
        <v>47.505400000000002</v>
      </c>
      <c r="D485">
        <v>39.967300000000002</v>
      </c>
      <c r="E485">
        <v>57.508099999999999</v>
      </c>
      <c r="F485">
        <v>34.5931</v>
      </c>
      <c r="G485">
        <v>33.6083</v>
      </c>
      <c r="H485">
        <v>38.890799999999999</v>
      </c>
      <c r="I485">
        <v>45.0274</v>
      </c>
      <c r="J485">
        <v>36.786499999999997</v>
      </c>
      <c r="K485">
        <v>57.974600000000002</v>
      </c>
      <c r="L485">
        <v>49.953099999999999</v>
      </c>
      <c r="M485">
        <v>39.781799999999997</v>
      </c>
      <c r="N485">
        <v>33.6083</v>
      </c>
      <c r="O485">
        <v>57.974600000000002</v>
      </c>
      <c r="P485" s="1">
        <v>1.7250084056616968</v>
      </c>
      <c r="Q485" s="1">
        <v>44.050125000000001</v>
      </c>
      <c r="R485" s="1">
        <v>8.2253104392506788</v>
      </c>
      <c r="S485" s="1">
        <v>18.672615433555929</v>
      </c>
      <c r="T485" s="1">
        <v>5.4610742079405252</v>
      </c>
    </row>
    <row r="486" spans="1:20">
      <c r="A486" t="s">
        <v>357</v>
      </c>
      <c r="B486">
        <v>13.963900000000001</v>
      </c>
      <c r="C486">
        <v>12.4443</v>
      </c>
      <c r="D486">
        <v>12.9809</v>
      </c>
      <c r="E486">
        <v>13.8614</v>
      </c>
      <c r="F486">
        <v>14.582599999999999</v>
      </c>
      <c r="G486">
        <v>13.0899</v>
      </c>
      <c r="H486">
        <v>14.3749</v>
      </c>
      <c r="I486">
        <v>17.308</v>
      </c>
      <c r="J486">
        <v>10.425800000000001</v>
      </c>
      <c r="K486">
        <v>19.470300000000002</v>
      </c>
      <c r="L486">
        <v>14.190300000000001</v>
      </c>
      <c r="M486">
        <v>17.013300000000001</v>
      </c>
      <c r="N486">
        <v>10.425800000000001</v>
      </c>
      <c r="O486">
        <v>19.470300000000002</v>
      </c>
      <c r="P486" s="1">
        <v>1.8675113660342613</v>
      </c>
      <c r="Q486" s="1">
        <v>14.475466666666668</v>
      </c>
      <c r="R486" s="1">
        <v>2.4277347343987206</v>
      </c>
      <c r="S486" s="1">
        <v>16.771374562929832</v>
      </c>
      <c r="T486" s="1">
        <v>3.855537954109352</v>
      </c>
    </row>
    <row r="487" spans="1:20">
      <c r="A487" t="s">
        <v>11</v>
      </c>
      <c r="B487">
        <v>3.8797200000000002E-5</v>
      </c>
      <c r="C487">
        <v>2.3799200000000001E-5</v>
      </c>
      <c r="D487">
        <v>4.1998900000000002E-5</v>
      </c>
      <c r="E487">
        <v>4.1077700000000001E-5</v>
      </c>
      <c r="F487">
        <v>3.9484399999999998E-5</v>
      </c>
      <c r="G487">
        <v>3.8256800000000003E-5</v>
      </c>
      <c r="H487">
        <v>4.1143200000000003E-5</v>
      </c>
      <c r="I487">
        <v>3.9591200000000001E-5</v>
      </c>
      <c r="J487">
        <v>4.1652900000000002E-5</v>
      </c>
      <c r="K487">
        <v>4.13584E-5</v>
      </c>
      <c r="L487">
        <v>3.9610799999999997E-5</v>
      </c>
      <c r="M487">
        <v>4.05515E-5</v>
      </c>
      <c r="N487">
        <v>2.3799200000000001E-5</v>
      </c>
      <c r="O487">
        <v>4.1998900000000002E-5</v>
      </c>
      <c r="P487" s="1">
        <v>1.7647189821506606</v>
      </c>
      <c r="Q487" s="1">
        <v>3.8943516666666667E-5</v>
      </c>
      <c r="R487" s="1">
        <v>4.9127605063166111E-6</v>
      </c>
      <c r="S487" s="1">
        <v>12.615092130397256</v>
      </c>
      <c r="T487" s="1">
        <v>-14.648257306647693</v>
      </c>
    </row>
    <row r="488" spans="1:20">
      <c r="A488" t="s">
        <v>662</v>
      </c>
      <c r="B488">
        <v>52.895200000000003</v>
      </c>
      <c r="C488">
        <v>55.6158</v>
      </c>
      <c r="D488">
        <v>54.655799999999999</v>
      </c>
      <c r="E488">
        <v>49.618699999999997</v>
      </c>
      <c r="F488">
        <v>46.2742</v>
      </c>
      <c r="G488">
        <v>56.533000000000001</v>
      </c>
      <c r="H488">
        <v>65.715100000000007</v>
      </c>
      <c r="I488">
        <v>53.653300000000002</v>
      </c>
      <c r="J488">
        <v>37.2318</v>
      </c>
      <c r="K488">
        <v>60.023499999999999</v>
      </c>
      <c r="L488">
        <v>45.281799999999997</v>
      </c>
      <c r="M488">
        <v>39.429099999999998</v>
      </c>
      <c r="N488">
        <v>37.2318</v>
      </c>
      <c r="O488">
        <v>65.715100000000007</v>
      </c>
      <c r="P488" s="1">
        <v>1.7650261335739881</v>
      </c>
      <c r="Q488" s="1">
        <v>51.410608333333329</v>
      </c>
      <c r="R488" s="1">
        <v>8.2695439615339641</v>
      </c>
      <c r="S488" s="1">
        <v>16.085287121903598</v>
      </c>
      <c r="T488" s="1">
        <v>5.6839941782514378</v>
      </c>
    </row>
    <row r="489" spans="1:20">
      <c r="A489" t="s">
        <v>302</v>
      </c>
      <c r="B489">
        <v>8.5486000000000004</v>
      </c>
      <c r="C489">
        <v>9.5721100000000003</v>
      </c>
      <c r="D489">
        <v>13.5341</v>
      </c>
      <c r="E489">
        <v>9.8952100000000005</v>
      </c>
      <c r="F489">
        <v>12.311500000000001</v>
      </c>
      <c r="G489">
        <v>9.6830499999999997</v>
      </c>
      <c r="H489">
        <v>15.0228</v>
      </c>
      <c r="I489">
        <v>10.650399999999999</v>
      </c>
      <c r="J489">
        <v>11.7859</v>
      </c>
      <c r="K489">
        <v>13.6143</v>
      </c>
      <c r="L489">
        <v>12.766299999999999</v>
      </c>
      <c r="M489">
        <v>11.587999999999999</v>
      </c>
      <c r="N489">
        <v>8.5486000000000004</v>
      </c>
      <c r="O489">
        <v>15.0228</v>
      </c>
      <c r="P489" s="1">
        <v>1.7573403832206442</v>
      </c>
      <c r="Q489" s="1">
        <v>11.581022500000001</v>
      </c>
      <c r="R489" s="1">
        <v>1.9613701695643311</v>
      </c>
      <c r="S489" s="1">
        <v>16.936070796549537</v>
      </c>
      <c r="T489" s="1">
        <v>3.5336907308186496</v>
      </c>
    </row>
    <row r="490" spans="1:20">
      <c r="A490" t="s">
        <v>111</v>
      </c>
      <c r="B490">
        <v>1.5528599999999999</v>
      </c>
      <c r="C490">
        <v>2.0421100000000001</v>
      </c>
      <c r="D490">
        <v>2.0133200000000002</v>
      </c>
      <c r="E490">
        <v>2.4417</v>
      </c>
      <c r="F490">
        <v>1.7346999999999999</v>
      </c>
      <c r="G490">
        <v>1.7924899999999999</v>
      </c>
      <c r="H490">
        <v>1.7991200000000001</v>
      </c>
      <c r="I490">
        <v>1.24919</v>
      </c>
      <c r="J490">
        <v>1.70366</v>
      </c>
      <c r="K490">
        <v>1.70061</v>
      </c>
      <c r="L490">
        <v>1.78616</v>
      </c>
      <c r="M490">
        <v>1.83453</v>
      </c>
      <c r="N490">
        <v>1.24919</v>
      </c>
      <c r="O490">
        <v>2.4417</v>
      </c>
      <c r="P490" s="1">
        <v>1.9546265980355271</v>
      </c>
      <c r="Q490" s="1">
        <v>1.8042041666666668</v>
      </c>
      <c r="R490" s="1">
        <v>0.28683606320298405</v>
      </c>
      <c r="S490" s="1">
        <v>15.898204233333757</v>
      </c>
      <c r="T490" s="1">
        <v>0.85136260553952192</v>
      </c>
    </row>
    <row r="491" spans="1:20">
      <c r="A491" t="s">
        <v>34</v>
      </c>
      <c r="B491">
        <v>5.47216E-4</v>
      </c>
      <c r="C491">
        <v>5.6070299999999996E-4</v>
      </c>
      <c r="D491">
        <v>5.4906099999999999E-4</v>
      </c>
      <c r="E491">
        <v>5.4101699999999997E-4</v>
      </c>
      <c r="F491">
        <v>5.4852000000000004E-4</v>
      </c>
      <c r="G491">
        <v>5.5807399999999998E-4</v>
      </c>
      <c r="H491">
        <v>5.4139100000000001E-4</v>
      </c>
      <c r="I491">
        <v>5.3455099999999997E-4</v>
      </c>
      <c r="J491">
        <v>5.3166400000000005E-4</v>
      </c>
      <c r="K491">
        <v>5.5933999999999997E-4</v>
      </c>
      <c r="L491">
        <v>5.4863299999999998E-4</v>
      </c>
      <c r="M491">
        <v>5.5448100000000001E-4</v>
      </c>
      <c r="N491">
        <v>5.3166400000000005E-4</v>
      </c>
      <c r="O491">
        <v>5.6070299999999996E-4</v>
      </c>
      <c r="P491" s="1">
        <v>1.0546190827289414</v>
      </c>
      <c r="Q491" s="1">
        <v>5.478875833333334E-4</v>
      </c>
      <c r="R491" s="1">
        <v>9.4189949710758023E-6</v>
      </c>
      <c r="S491" s="1">
        <v>1.7191473684749139</v>
      </c>
      <c r="T491" s="1">
        <v>-10.833832471044099</v>
      </c>
    </row>
    <row r="492" spans="1:20">
      <c r="A492" t="s">
        <v>7</v>
      </c>
      <c r="B492">
        <v>1.8974299999999999E-5</v>
      </c>
      <c r="C492">
        <v>2.14191E-5</v>
      </c>
      <c r="D492">
        <v>2.0274800000000001E-5</v>
      </c>
      <c r="E492">
        <v>1.9663699999999999E-5</v>
      </c>
      <c r="F492">
        <v>1.8289300000000001E-5</v>
      </c>
      <c r="G492">
        <v>1.9770199999999999E-5</v>
      </c>
      <c r="H492">
        <v>1.8955799999999999E-5</v>
      </c>
      <c r="I492">
        <v>1.9592499999999999E-5</v>
      </c>
      <c r="J492">
        <v>1.9349300000000001E-5</v>
      </c>
      <c r="K492">
        <v>1.7863499999999999E-5</v>
      </c>
      <c r="L492">
        <v>1.95095E-5</v>
      </c>
      <c r="M492">
        <v>2.1124600000000001E-5</v>
      </c>
      <c r="N492">
        <v>1.7863499999999999E-5</v>
      </c>
      <c r="O492">
        <v>2.14191E-5</v>
      </c>
      <c r="P492" s="1">
        <v>1.1990427407842807</v>
      </c>
      <c r="Q492" s="1">
        <v>1.9565550000000001E-5</v>
      </c>
      <c r="R492" s="1">
        <v>1.0321481117288617E-6</v>
      </c>
      <c r="S492" s="1">
        <v>5.2753340014917116</v>
      </c>
      <c r="T492" s="1">
        <v>-15.641324808556922</v>
      </c>
    </row>
    <row r="493" spans="1:20">
      <c r="A493" t="s">
        <v>78</v>
      </c>
      <c r="B493">
        <v>4.1921900000000002E-3</v>
      </c>
      <c r="C493">
        <v>4.2277800000000004E-3</v>
      </c>
      <c r="D493">
        <v>4.2239499999999998E-3</v>
      </c>
      <c r="E493">
        <v>3.8118399999999999E-3</v>
      </c>
      <c r="F493">
        <v>4.2217699999999997E-3</v>
      </c>
      <c r="G493">
        <v>4.1943500000000003E-3</v>
      </c>
      <c r="H493">
        <v>4.1743199999999996E-3</v>
      </c>
      <c r="I493">
        <v>4.2688800000000001E-3</v>
      </c>
      <c r="J493">
        <v>4.1942899999999998E-3</v>
      </c>
      <c r="K493">
        <v>4.2387400000000004E-3</v>
      </c>
      <c r="L493">
        <v>4.2414699999999998E-3</v>
      </c>
      <c r="M493">
        <v>4.2010700000000003E-3</v>
      </c>
      <c r="N493">
        <v>3.8118399999999999E-3</v>
      </c>
      <c r="O493">
        <v>4.2688800000000001E-3</v>
      </c>
      <c r="P493" s="1">
        <v>1.1199001007387508</v>
      </c>
      <c r="Q493" s="1">
        <v>4.1825541666666664E-3</v>
      </c>
      <c r="R493" s="1">
        <v>1.1969138234782545E-4</v>
      </c>
      <c r="S493" s="1">
        <v>2.8616815844662411</v>
      </c>
      <c r="T493" s="1">
        <v>-7.9014000604832511</v>
      </c>
    </row>
    <row r="494" spans="1:20">
      <c r="A494" t="s">
        <v>137</v>
      </c>
      <c r="B494">
        <v>5.3296099999999997</v>
      </c>
      <c r="C494">
        <v>4.49763</v>
      </c>
      <c r="D494">
        <v>5.9220899999999999</v>
      </c>
      <c r="E494">
        <v>4.14316</v>
      </c>
      <c r="F494">
        <v>3.9055200000000001</v>
      </c>
      <c r="G494">
        <v>4.2367699999999999</v>
      </c>
      <c r="H494">
        <v>3.6211700000000002</v>
      </c>
      <c r="I494">
        <v>4.9692100000000003</v>
      </c>
      <c r="J494">
        <v>4.3088800000000003</v>
      </c>
      <c r="K494">
        <v>3.3471600000000001</v>
      </c>
      <c r="L494">
        <v>4.6381800000000002</v>
      </c>
      <c r="M494">
        <v>4.0761399999999997</v>
      </c>
      <c r="N494">
        <v>3.3471600000000001</v>
      </c>
      <c r="O494">
        <v>5.9220899999999999</v>
      </c>
      <c r="P494" s="1">
        <v>1.7692879934033627</v>
      </c>
      <c r="Q494" s="1">
        <v>4.4162933333333338</v>
      </c>
      <c r="R494" s="1">
        <v>0.72195228238604503</v>
      </c>
      <c r="S494" s="1">
        <v>16.347471236497988</v>
      </c>
      <c r="T494" s="1">
        <v>2.1428360001257536</v>
      </c>
    </row>
    <row r="495" spans="1:20">
      <c r="A495" t="s">
        <v>722</v>
      </c>
      <c r="B495">
        <v>146.292</v>
      </c>
      <c r="C495">
        <v>136.09200000000001</v>
      </c>
      <c r="D495">
        <v>133.91</v>
      </c>
      <c r="E495">
        <v>125.681</v>
      </c>
      <c r="F495">
        <v>121.363</v>
      </c>
      <c r="G495">
        <v>121.721</v>
      </c>
      <c r="H495">
        <v>165.18299999999999</v>
      </c>
      <c r="I495">
        <v>133.393</v>
      </c>
      <c r="J495">
        <v>147.72300000000001</v>
      </c>
      <c r="K495">
        <v>172.70500000000001</v>
      </c>
      <c r="L495">
        <v>123.84</v>
      </c>
      <c r="M495">
        <v>154.39500000000001</v>
      </c>
      <c r="N495">
        <v>121.363</v>
      </c>
      <c r="O495">
        <v>172.70500000000001</v>
      </c>
      <c r="P495" s="1">
        <v>1.4230449148422502</v>
      </c>
      <c r="Q495" s="1">
        <v>140.19149999999999</v>
      </c>
      <c r="R495" s="1">
        <v>17.197945038447578</v>
      </c>
      <c r="S495" s="1">
        <v>12.267466314610786</v>
      </c>
      <c r="T495" s="1">
        <v>7.1312550692259826</v>
      </c>
    </row>
    <row r="496" spans="1:20">
      <c r="A496" t="s">
        <v>238</v>
      </c>
      <c r="B496">
        <v>9.2210699999999992</v>
      </c>
      <c r="C496">
        <v>10.7432</v>
      </c>
      <c r="D496">
        <v>11.5898</v>
      </c>
      <c r="E496">
        <v>7.5970300000000002</v>
      </c>
      <c r="F496">
        <v>9.0000199999999992</v>
      </c>
      <c r="G496">
        <v>7.1304499999999997</v>
      </c>
      <c r="H496">
        <v>6.8912599999999999</v>
      </c>
      <c r="I496">
        <v>8.2584300000000006</v>
      </c>
      <c r="J496">
        <v>8.9264500000000009</v>
      </c>
      <c r="K496">
        <v>9.5290499999999998</v>
      </c>
      <c r="L496">
        <v>9.9020399999999995</v>
      </c>
      <c r="M496">
        <v>7.1685100000000004</v>
      </c>
      <c r="N496">
        <v>6.8912599999999999</v>
      </c>
      <c r="O496">
        <v>11.5898</v>
      </c>
      <c r="P496" s="1">
        <v>1.6818114539285995</v>
      </c>
      <c r="Q496" s="1">
        <v>8.8297758333333345</v>
      </c>
      <c r="R496" s="1">
        <v>1.4881518368552327</v>
      </c>
      <c r="S496" s="1">
        <v>16.853789551908019</v>
      </c>
      <c r="T496" s="1">
        <v>3.1423768117985973</v>
      </c>
    </row>
    <row r="497" spans="1:20">
      <c r="A497" t="s">
        <v>178</v>
      </c>
      <c r="B497">
        <v>6.1570200000000002</v>
      </c>
      <c r="C497">
        <v>7.63347</v>
      </c>
      <c r="D497">
        <v>7.97323</v>
      </c>
      <c r="E497">
        <v>5.5758200000000002</v>
      </c>
      <c r="F497">
        <v>6.7306699999999999</v>
      </c>
      <c r="G497">
        <v>5.5939800000000002</v>
      </c>
      <c r="H497">
        <v>6.0510700000000002</v>
      </c>
      <c r="I497">
        <v>7.2055800000000003</v>
      </c>
      <c r="J497">
        <v>7.5335099999999997</v>
      </c>
      <c r="K497">
        <v>7.02576</v>
      </c>
      <c r="L497">
        <v>7.8761099999999997</v>
      </c>
      <c r="M497">
        <v>5.4812399999999997</v>
      </c>
      <c r="N497">
        <v>5.4812399999999997</v>
      </c>
      <c r="O497">
        <v>7.97323</v>
      </c>
      <c r="P497" s="1">
        <v>1.4546398260247682</v>
      </c>
      <c r="Q497" s="1">
        <v>6.7364550000000003</v>
      </c>
      <c r="R497" s="1">
        <v>0.9344688603352993</v>
      </c>
      <c r="S497" s="1">
        <v>13.871819233340078</v>
      </c>
      <c r="T497" s="1">
        <v>2.7519895855650311</v>
      </c>
    </row>
    <row r="498" spans="1:20">
      <c r="A498" t="s">
        <v>720</v>
      </c>
      <c r="B498">
        <v>78.408600000000007</v>
      </c>
      <c r="C498">
        <v>127.90900000000001</v>
      </c>
      <c r="D498">
        <v>125.863</v>
      </c>
      <c r="E498">
        <v>112.976</v>
      </c>
      <c r="F498">
        <v>109.178</v>
      </c>
      <c r="G498">
        <v>136.08600000000001</v>
      </c>
      <c r="H498">
        <v>140.11000000000001</v>
      </c>
      <c r="I498">
        <v>111.069</v>
      </c>
      <c r="J498">
        <v>105.20099999999999</v>
      </c>
      <c r="K498">
        <v>122.28700000000001</v>
      </c>
      <c r="L498">
        <v>100.351</v>
      </c>
      <c r="M498">
        <v>92.849500000000006</v>
      </c>
      <c r="N498">
        <v>78.408600000000007</v>
      </c>
      <c r="O498">
        <v>140.11000000000001</v>
      </c>
      <c r="P498" s="1">
        <v>1.7869213326089231</v>
      </c>
      <c r="Q498" s="1">
        <v>113.52400833333333</v>
      </c>
      <c r="R498" s="1">
        <v>18.041291340118008</v>
      </c>
      <c r="S498" s="1">
        <v>15.892049272207259</v>
      </c>
      <c r="T498" s="1">
        <v>6.8268536242129825</v>
      </c>
    </row>
    <row r="499" spans="1:20">
      <c r="A499" t="s">
        <v>458</v>
      </c>
      <c r="B499">
        <v>25.138500000000001</v>
      </c>
      <c r="C499">
        <v>17.829699999999999</v>
      </c>
      <c r="D499">
        <v>19.669</v>
      </c>
      <c r="E499">
        <v>19.758299999999998</v>
      </c>
      <c r="F499">
        <v>20.999300000000002</v>
      </c>
      <c r="G499">
        <v>12.815</v>
      </c>
      <c r="H499">
        <v>16.276</v>
      </c>
      <c r="I499">
        <v>23.886700000000001</v>
      </c>
      <c r="J499">
        <v>25.296099999999999</v>
      </c>
      <c r="K499">
        <v>22.512599999999999</v>
      </c>
      <c r="L499">
        <v>21.011800000000001</v>
      </c>
      <c r="M499">
        <v>18.321400000000001</v>
      </c>
      <c r="N499">
        <v>12.815</v>
      </c>
      <c r="O499">
        <v>25.296099999999999</v>
      </c>
      <c r="P499" s="1">
        <v>1.9739445961763558</v>
      </c>
      <c r="Q499" s="1">
        <v>20.292866666666665</v>
      </c>
      <c r="R499" s="1">
        <v>3.6934071873427623</v>
      </c>
      <c r="S499" s="1">
        <v>18.200519660485437</v>
      </c>
      <c r="T499" s="1">
        <v>4.3429007763276219</v>
      </c>
    </row>
    <row r="500" spans="1:20">
      <c r="A500" t="s">
        <v>296</v>
      </c>
      <c r="B500">
        <v>10.6448</v>
      </c>
      <c r="C500">
        <v>11.3636</v>
      </c>
      <c r="D500">
        <v>11.490399999999999</v>
      </c>
      <c r="E500">
        <v>12.2577</v>
      </c>
      <c r="F500">
        <v>14.0022</v>
      </c>
      <c r="G500">
        <v>11.738899999999999</v>
      </c>
      <c r="H500">
        <v>8.0377899999999993</v>
      </c>
      <c r="I500">
        <v>9.5761599999999998</v>
      </c>
      <c r="J500">
        <v>11.2522</v>
      </c>
      <c r="K500">
        <v>11.314500000000001</v>
      </c>
      <c r="L500">
        <v>10.404199999999999</v>
      </c>
      <c r="M500">
        <v>12.228199999999999</v>
      </c>
      <c r="N500">
        <v>8.0377899999999993</v>
      </c>
      <c r="O500">
        <v>14.0022</v>
      </c>
      <c r="P500" s="1">
        <v>1.7420460101595092</v>
      </c>
      <c r="Q500" s="1">
        <v>11.192554166666667</v>
      </c>
      <c r="R500" s="1">
        <v>1.4778025029350215</v>
      </c>
      <c r="S500" s="1">
        <v>13.203442940094666</v>
      </c>
      <c r="T500" s="1">
        <v>3.4844673951071345</v>
      </c>
    </row>
    <row r="501" spans="1:20">
      <c r="A501" t="s">
        <v>243</v>
      </c>
      <c r="B501">
        <v>7.4307600000000003</v>
      </c>
      <c r="C501">
        <v>7.1650099999999997</v>
      </c>
      <c r="D501">
        <v>7.9435500000000001</v>
      </c>
      <c r="E501">
        <v>8.8602500000000006</v>
      </c>
      <c r="F501">
        <v>9.6722300000000008</v>
      </c>
      <c r="G501">
        <v>10.7316</v>
      </c>
      <c r="H501">
        <v>7.5630899999999999</v>
      </c>
      <c r="I501">
        <v>8.3904200000000007</v>
      </c>
      <c r="J501">
        <v>7.7127400000000002</v>
      </c>
      <c r="K501">
        <v>10.142099999999999</v>
      </c>
      <c r="L501">
        <v>13.225</v>
      </c>
      <c r="M501">
        <v>9.9103899999999996</v>
      </c>
      <c r="N501">
        <v>7.1650099999999997</v>
      </c>
      <c r="O501">
        <v>13.225</v>
      </c>
      <c r="P501" s="1">
        <v>1.8457755118276178</v>
      </c>
      <c r="Q501" s="1">
        <v>9.0622616666666662</v>
      </c>
      <c r="R501" s="1">
        <v>1.7695992481136047</v>
      </c>
      <c r="S501" s="1">
        <v>19.527125933944799</v>
      </c>
      <c r="T501" s="1">
        <v>3.1798711482947155</v>
      </c>
    </row>
    <row r="502" spans="1:20">
      <c r="A502" t="s">
        <v>368</v>
      </c>
      <c r="B502">
        <v>13.1831</v>
      </c>
      <c r="C502">
        <v>13.319000000000001</v>
      </c>
      <c r="D502">
        <v>13.415699999999999</v>
      </c>
      <c r="E502">
        <v>16.3216</v>
      </c>
      <c r="F502">
        <v>15.1538</v>
      </c>
      <c r="G502">
        <v>14.428100000000001</v>
      </c>
      <c r="H502">
        <v>17.6568</v>
      </c>
      <c r="I502">
        <v>15.6775</v>
      </c>
      <c r="J502">
        <v>11.916700000000001</v>
      </c>
      <c r="K502">
        <v>20.820900000000002</v>
      </c>
      <c r="L502">
        <v>17.244399999999999</v>
      </c>
      <c r="M502">
        <v>12.838100000000001</v>
      </c>
      <c r="N502">
        <v>11.916700000000001</v>
      </c>
      <c r="O502">
        <v>20.820900000000002</v>
      </c>
      <c r="P502" s="1">
        <v>1.747203504325862</v>
      </c>
      <c r="Q502" s="1">
        <v>15.164641666666668</v>
      </c>
      <c r="R502" s="1">
        <v>2.5410683567272594</v>
      </c>
      <c r="S502" s="1">
        <v>16.756534131055471</v>
      </c>
      <c r="T502" s="1">
        <v>3.922639503048539</v>
      </c>
    </row>
    <row r="503" spans="1:20">
      <c r="A503" t="s">
        <v>233</v>
      </c>
      <c r="B503">
        <v>10.135300000000001</v>
      </c>
      <c r="C503">
        <v>8.9979200000000006</v>
      </c>
      <c r="D503">
        <v>6.69482</v>
      </c>
      <c r="E503">
        <v>7.8267800000000003</v>
      </c>
      <c r="F503">
        <v>8.4098500000000005</v>
      </c>
      <c r="G503">
        <v>5.87453</v>
      </c>
      <c r="H503">
        <v>10.9453</v>
      </c>
      <c r="I503">
        <v>8.6363699999999994</v>
      </c>
      <c r="J503">
        <v>8.3334499999999991</v>
      </c>
      <c r="K503">
        <v>9.5129099999999998</v>
      </c>
      <c r="L503">
        <v>10.960599999999999</v>
      </c>
      <c r="M503">
        <v>7.0973300000000004</v>
      </c>
      <c r="N503">
        <v>5.87453</v>
      </c>
      <c r="O503">
        <v>10.960599999999999</v>
      </c>
      <c r="P503" s="1">
        <v>1.8657833052176087</v>
      </c>
      <c r="Q503" s="1">
        <v>8.6187633333333338</v>
      </c>
      <c r="R503" s="1">
        <v>1.6079304410233961</v>
      </c>
      <c r="S503" s="1">
        <v>18.656161897434583</v>
      </c>
      <c r="T503" s="1">
        <v>3.1074808784953927</v>
      </c>
    </row>
    <row r="504" spans="1:20">
      <c r="A504" t="s">
        <v>177</v>
      </c>
      <c r="B504">
        <v>7.1404100000000001</v>
      </c>
      <c r="C504">
        <v>7.4071400000000001</v>
      </c>
      <c r="D504">
        <v>6.7170899999999998</v>
      </c>
      <c r="E504">
        <v>7.1051299999999999</v>
      </c>
      <c r="F504">
        <v>7.7007000000000003</v>
      </c>
      <c r="G504">
        <v>5.0164999999999997</v>
      </c>
      <c r="H504">
        <v>5.4921199999999999</v>
      </c>
      <c r="I504">
        <v>6.4215</v>
      </c>
      <c r="J504">
        <v>5.0561699999999998</v>
      </c>
      <c r="K504">
        <v>5.7726499999999996</v>
      </c>
      <c r="L504">
        <v>9.5374999999999996</v>
      </c>
      <c r="M504">
        <v>6.7453700000000003</v>
      </c>
      <c r="N504">
        <v>5.0164999999999997</v>
      </c>
      <c r="O504">
        <v>9.5374999999999996</v>
      </c>
      <c r="P504" s="1">
        <v>1.9012259543506429</v>
      </c>
      <c r="Q504" s="1">
        <v>6.6760233333333332</v>
      </c>
      <c r="R504" s="1">
        <v>1.2734798648822823</v>
      </c>
      <c r="S504" s="1">
        <v>19.075425613385846</v>
      </c>
      <c r="T504" s="1">
        <v>2.7389889970650207</v>
      </c>
    </row>
    <row r="505" spans="1:20">
      <c r="A505" t="s">
        <v>510</v>
      </c>
      <c r="B505">
        <v>26.261500000000002</v>
      </c>
      <c r="C505">
        <v>18.992000000000001</v>
      </c>
      <c r="D505">
        <v>22.785399999999999</v>
      </c>
      <c r="E505">
        <v>25.552299999999999</v>
      </c>
      <c r="F505">
        <v>26.584099999999999</v>
      </c>
      <c r="G505">
        <v>17.058700000000002</v>
      </c>
      <c r="H505">
        <v>26.644500000000001</v>
      </c>
      <c r="I505">
        <v>22.843599999999999</v>
      </c>
      <c r="J505">
        <v>20.497900000000001</v>
      </c>
      <c r="K505">
        <v>26.270099999999999</v>
      </c>
      <c r="L505">
        <v>30.945799999999998</v>
      </c>
      <c r="M505">
        <v>24.075199999999999</v>
      </c>
      <c r="N505">
        <v>17.058700000000002</v>
      </c>
      <c r="O505">
        <v>30.945799999999998</v>
      </c>
      <c r="P505" s="1">
        <v>1.8140772743526761</v>
      </c>
      <c r="Q505" s="1">
        <v>24.042591666666667</v>
      </c>
      <c r="R505" s="1">
        <v>3.8484386079311674</v>
      </c>
      <c r="S505" s="1">
        <v>16.006754435158303</v>
      </c>
      <c r="T505" s="1">
        <v>4.5875205143607047</v>
      </c>
    </row>
    <row r="506" spans="1:20">
      <c r="A506" t="s">
        <v>322</v>
      </c>
      <c r="B506">
        <v>14.218</v>
      </c>
      <c r="C506">
        <v>11.3926</v>
      </c>
      <c r="D506">
        <v>10.2498</v>
      </c>
      <c r="E506">
        <v>14.649100000000001</v>
      </c>
      <c r="F506">
        <v>13.6214</v>
      </c>
      <c r="G506">
        <v>11.552300000000001</v>
      </c>
      <c r="H506">
        <v>9.4902499999999996</v>
      </c>
      <c r="I506">
        <v>11.8078</v>
      </c>
      <c r="J506">
        <v>13.145</v>
      </c>
      <c r="K506">
        <v>14.933</v>
      </c>
      <c r="L506">
        <v>15.9795</v>
      </c>
      <c r="M506">
        <v>12.341100000000001</v>
      </c>
      <c r="N506">
        <v>9.4902499999999996</v>
      </c>
      <c r="O506">
        <v>15.9795</v>
      </c>
      <c r="P506" s="1">
        <v>1.6837807223202761</v>
      </c>
      <c r="Q506" s="1">
        <v>12.781654166666668</v>
      </c>
      <c r="R506" s="1">
        <v>1.9787285492386146</v>
      </c>
      <c r="S506" s="1">
        <v>15.481005223869612</v>
      </c>
      <c r="T506" s="1">
        <v>3.676002652894939</v>
      </c>
    </row>
    <row r="507" spans="1:20">
      <c r="A507" t="s">
        <v>621</v>
      </c>
      <c r="B507">
        <v>36.998800000000003</v>
      </c>
      <c r="C507">
        <v>34.291200000000003</v>
      </c>
      <c r="D507">
        <v>34.969299999999997</v>
      </c>
      <c r="E507">
        <v>46.981699999999996</v>
      </c>
      <c r="F507">
        <v>38.668599999999998</v>
      </c>
      <c r="G507">
        <v>46.268300000000004</v>
      </c>
      <c r="H507">
        <v>37.543799999999997</v>
      </c>
      <c r="I507">
        <v>35.082099999999997</v>
      </c>
      <c r="J507">
        <v>30.291399999999999</v>
      </c>
      <c r="K507">
        <v>48.719499999999996</v>
      </c>
      <c r="L507">
        <v>45.511899999999997</v>
      </c>
      <c r="M507">
        <v>40.222900000000003</v>
      </c>
      <c r="N507">
        <v>30.291399999999999</v>
      </c>
      <c r="O507">
        <v>48.719499999999996</v>
      </c>
      <c r="P507" s="1">
        <v>1.6083607888707685</v>
      </c>
      <c r="Q507" s="1">
        <v>39.629124999999995</v>
      </c>
      <c r="R507" s="1">
        <v>5.9237525499428738</v>
      </c>
      <c r="S507" s="1">
        <v>14.947977150499474</v>
      </c>
      <c r="T507" s="1">
        <v>5.3084892082417845</v>
      </c>
    </row>
    <row r="508" spans="1:20">
      <c r="A508" t="s">
        <v>619</v>
      </c>
      <c r="B508">
        <v>34.803100000000001</v>
      </c>
      <c r="C508">
        <v>38.473199999999999</v>
      </c>
      <c r="D508">
        <v>41.26</v>
      </c>
      <c r="E508">
        <v>51.092700000000001</v>
      </c>
      <c r="F508">
        <v>48.376600000000003</v>
      </c>
      <c r="G508">
        <v>39.478499999999997</v>
      </c>
      <c r="H508">
        <v>29.430199999999999</v>
      </c>
      <c r="I508">
        <v>32.010100000000001</v>
      </c>
      <c r="J508">
        <v>34.915700000000001</v>
      </c>
      <c r="K508">
        <v>45.060600000000001</v>
      </c>
      <c r="L508">
        <v>40.947699999999998</v>
      </c>
      <c r="M508">
        <v>39.331800000000001</v>
      </c>
      <c r="N508">
        <v>29.430199999999999</v>
      </c>
      <c r="O508">
        <v>51.092700000000001</v>
      </c>
      <c r="P508" s="1">
        <v>1.7360636353133856</v>
      </c>
      <c r="Q508" s="1">
        <v>39.598350000000003</v>
      </c>
      <c r="R508" s="1">
        <v>6.4019995293373917</v>
      </c>
      <c r="S508" s="1">
        <v>16.16733911725461</v>
      </c>
      <c r="T508" s="1">
        <v>5.307368411646503</v>
      </c>
    </row>
    <row r="509" spans="1:20">
      <c r="A509" t="s">
        <v>184</v>
      </c>
      <c r="B509">
        <v>5.2275900000000002</v>
      </c>
      <c r="C509">
        <v>7.1394799999999998</v>
      </c>
      <c r="D509">
        <v>6.3663400000000001</v>
      </c>
      <c r="E509">
        <v>6.4216899999999999</v>
      </c>
      <c r="F509">
        <v>6.7438700000000003</v>
      </c>
      <c r="G509">
        <v>5.31921</v>
      </c>
      <c r="H509">
        <v>9.7313200000000002</v>
      </c>
      <c r="I509">
        <v>7.2590300000000001</v>
      </c>
      <c r="J509">
        <v>7.6553599999999999</v>
      </c>
      <c r="K509">
        <v>8.1479199999999992</v>
      </c>
      <c r="L509">
        <v>8.1517800000000005</v>
      </c>
      <c r="M509">
        <v>6.1186699999999998</v>
      </c>
      <c r="N509">
        <v>5.2275900000000002</v>
      </c>
      <c r="O509">
        <v>9.7313200000000002</v>
      </c>
      <c r="P509" s="1">
        <v>1.8615308392586258</v>
      </c>
      <c r="Q509" s="1">
        <v>7.0235216666666664</v>
      </c>
      <c r="R509" s="1">
        <v>1.2848289586261077</v>
      </c>
      <c r="S509" s="1">
        <v>18.293229801281186</v>
      </c>
      <c r="T509" s="1">
        <v>2.8121945942146094</v>
      </c>
    </row>
    <row r="510" spans="1:20">
      <c r="A510" t="s">
        <v>44</v>
      </c>
      <c r="B510">
        <v>7.5512799999999998E-4</v>
      </c>
      <c r="C510">
        <v>7.28501E-4</v>
      </c>
      <c r="D510">
        <v>7.6209100000000001E-4</v>
      </c>
      <c r="E510">
        <v>7.3898599999999996E-4</v>
      </c>
      <c r="F510">
        <v>7.5711099999999998E-4</v>
      </c>
      <c r="G510">
        <v>7.3420400000000002E-4</v>
      </c>
      <c r="H510">
        <v>7.6671300000000003E-4</v>
      </c>
      <c r="I510">
        <v>7.3945300000000005E-4</v>
      </c>
      <c r="J510">
        <v>7.3625199999999996E-4</v>
      </c>
      <c r="K510">
        <v>7.5828500000000004E-4</v>
      </c>
      <c r="L510">
        <v>7.61629E-4</v>
      </c>
      <c r="M510">
        <v>7.2800499999999999E-4</v>
      </c>
      <c r="N510">
        <v>7.2800499999999999E-4</v>
      </c>
      <c r="O510">
        <v>7.6671300000000003E-4</v>
      </c>
      <c r="P510" s="1">
        <v>1.0531699644920021</v>
      </c>
      <c r="Q510" s="1">
        <v>7.4719650000000006E-4</v>
      </c>
      <c r="R510" s="1">
        <v>1.4235022192402162E-5</v>
      </c>
      <c r="S510" s="1">
        <v>1.9051243136714586</v>
      </c>
      <c r="T510" s="1">
        <v>-10.386224682323702</v>
      </c>
    </row>
    <row r="511" spans="1:20">
      <c r="A511" t="s">
        <v>693</v>
      </c>
      <c r="B511">
        <v>76.692099999999996</v>
      </c>
      <c r="C511">
        <v>53.296999999999997</v>
      </c>
      <c r="D511">
        <v>57.655999999999999</v>
      </c>
      <c r="E511">
        <v>85.856399999999994</v>
      </c>
      <c r="F511">
        <v>54.107700000000001</v>
      </c>
      <c r="G511">
        <v>72.273499999999999</v>
      </c>
      <c r="H511">
        <v>99.190299999999993</v>
      </c>
      <c r="I511">
        <v>73.036799999999999</v>
      </c>
      <c r="J511">
        <v>64.774799999999999</v>
      </c>
      <c r="K511">
        <v>85.453500000000005</v>
      </c>
      <c r="L511">
        <v>72.825100000000006</v>
      </c>
      <c r="M511">
        <v>71.624799999999993</v>
      </c>
      <c r="N511">
        <v>53.296999999999997</v>
      </c>
      <c r="O511">
        <v>99.190299999999993</v>
      </c>
      <c r="P511" s="1">
        <v>1.8610859898305721</v>
      </c>
      <c r="Q511" s="1">
        <v>72.23233333333333</v>
      </c>
      <c r="R511" s="1">
        <v>13.696511617085893</v>
      </c>
      <c r="S511" s="1">
        <v>18.961746056132611</v>
      </c>
      <c r="T511" s="1">
        <v>6.1745728696421365</v>
      </c>
    </row>
    <row r="512" spans="1:20">
      <c r="A512" t="s">
        <v>332</v>
      </c>
      <c r="B512">
        <v>16.300999999999998</v>
      </c>
      <c r="C512">
        <v>12.93</v>
      </c>
      <c r="D512">
        <v>13.289899999999999</v>
      </c>
      <c r="E512">
        <v>12.283200000000001</v>
      </c>
      <c r="F512">
        <v>16.218900000000001</v>
      </c>
      <c r="G512">
        <v>15.543200000000001</v>
      </c>
      <c r="H512">
        <v>12.118399999999999</v>
      </c>
      <c r="I512">
        <v>11.305999999999999</v>
      </c>
      <c r="J512">
        <v>13.382300000000001</v>
      </c>
      <c r="K512">
        <v>11.9619</v>
      </c>
      <c r="L512">
        <v>12.311400000000001</v>
      </c>
      <c r="M512">
        <v>12.268700000000001</v>
      </c>
      <c r="N512">
        <v>11.305999999999999</v>
      </c>
      <c r="O512">
        <v>16.300999999999998</v>
      </c>
      <c r="P512" s="1">
        <v>1.4418008137272245</v>
      </c>
      <c r="Q512" s="1">
        <v>13.326241666666663</v>
      </c>
      <c r="R512" s="1">
        <v>1.7302378793146451</v>
      </c>
      <c r="S512" s="1">
        <v>12.983689794869488</v>
      </c>
      <c r="T512" s="1">
        <v>3.7361980566062143</v>
      </c>
    </row>
    <row r="513" spans="1:20">
      <c r="A513" t="s">
        <v>669</v>
      </c>
      <c r="B513">
        <v>55.258000000000003</v>
      </c>
      <c r="C513">
        <v>63.294800000000002</v>
      </c>
      <c r="D513">
        <v>60.407600000000002</v>
      </c>
      <c r="E513">
        <v>58.424399999999999</v>
      </c>
      <c r="F513">
        <v>61.651000000000003</v>
      </c>
      <c r="G513">
        <v>69.715900000000005</v>
      </c>
      <c r="H513">
        <v>45.9026</v>
      </c>
      <c r="I513">
        <v>51.922600000000003</v>
      </c>
      <c r="J513">
        <v>45.439799999999998</v>
      </c>
      <c r="K513">
        <v>42.095799999999997</v>
      </c>
      <c r="L513">
        <v>51.717100000000002</v>
      </c>
      <c r="M513">
        <v>47.303699999999999</v>
      </c>
      <c r="N513">
        <v>42.095799999999997</v>
      </c>
      <c r="O513">
        <v>69.715900000000005</v>
      </c>
      <c r="P513" s="1">
        <v>1.6561248390575785</v>
      </c>
      <c r="Q513" s="1">
        <v>54.427774999999997</v>
      </c>
      <c r="R513" s="1">
        <v>8.457715605305431</v>
      </c>
      <c r="S513" s="1">
        <v>15.53933741606272</v>
      </c>
      <c r="T513" s="1">
        <v>5.7662711549798162</v>
      </c>
    </row>
    <row r="514" spans="1:20">
      <c r="A514" t="s">
        <v>543</v>
      </c>
      <c r="B514">
        <v>27.020800000000001</v>
      </c>
      <c r="C514">
        <v>20.9819</v>
      </c>
      <c r="D514">
        <v>22.696200000000001</v>
      </c>
      <c r="E514">
        <v>24.2211</v>
      </c>
      <c r="F514">
        <v>26.5871</v>
      </c>
      <c r="G514">
        <v>21.4741</v>
      </c>
      <c r="H514">
        <v>32.488500000000002</v>
      </c>
      <c r="I514">
        <v>30.9434</v>
      </c>
      <c r="J514">
        <v>28.354099999999999</v>
      </c>
      <c r="K514">
        <v>35.047199999999997</v>
      </c>
      <c r="L514">
        <v>38.206299999999999</v>
      </c>
      <c r="M514">
        <v>29.158100000000001</v>
      </c>
      <c r="N514">
        <v>20.9819</v>
      </c>
      <c r="O514">
        <v>38.206299999999999</v>
      </c>
      <c r="P514" s="1">
        <v>1.8209170761465834</v>
      </c>
      <c r="Q514" s="1">
        <v>28.098233333333329</v>
      </c>
      <c r="R514" s="1">
        <v>5.4036957506932941</v>
      </c>
      <c r="S514" s="1">
        <v>19.231443082518691</v>
      </c>
      <c r="T514" s="1">
        <v>4.8124075192352196</v>
      </c>
    </row>
    <row r="515" spans="1:20">
      <c r="A515" t="s">
        <v>305</v>
      </c>
      <c r="B515">
        <v>10.379</v>
      </c>
      <c r="C515">
        <v>10.540800000000001</v>
      </c>
      <c r="D515">
        <v>10.5588</v>
      </c>
      <c r="E515">
        <v>17.881900000000002</v>
      </c>
      <c r="F515">
        <v>11.5648</v>
      </c>
      <c r="G515">
        <v>10.5092</v>
      </c>
      <c r="H515">
        <v>10.964600000000001</v>
      </c>
      <c r="I515">
        <v>11.3026</v>
      </c>
      <c r="J515">
        <v>13.0913</v>
      </c>
      <c r="K515">
        <v>10.479900000000001</v>
      </c>
      <c r="L515">
        <v>13.082700000000001</v>
      </c>
      <c r="M515">
        <v>9.8866300000000003</v>
      </c>
      <c r="N515">
        <v>9.8866300000000003</v>
      </c>
      <c r="O515">
        <v>17.881900000000002</v>
      </c>
      <c r="P515" s="1">
        <v>1.8086951772241908</v>
      </c>
      <c r="Q515" s="1">
        <v>11.686852500000001</v>
      </c>
      <c r="R515" s="1">
        <v>2.2025706005777796</v>
      </c>
      <c r="S515" s="1">
        <v>18.846567975233533</v>
      </c>
      <c r="T515" s="1">
        <v>3.5468145308252841</v>
      </c>
    </row>
    <row r="516" spans="1:20">
      <c r="A516" t="s">
        <v>626</v>
      </c>
      <c r="B516">
        <v>32.427999999999997</v>
      </c>
      <c r="C516">
        <v>48.533700000000003</v>
      </c>
      <c r="D516">
        <v>50.371000000000002</v>
      </c>
      <c r="E516">
        <v>48.272500000000001</v>
      </c>
      <c r="F516">
        <v>44.493099999999998</v>
      </c>
      <c r="G516">
        <v>49.0379</v>
      </c>
      <c r="H516">
        <v>38.283799999999999</v>
      </c>
      <c r="I516">
        <v>31.882999999999999</v>
      </c>
      <c r="J516">
        <v>34.533099999999997</v>
      </c>
      <c r="K516">
        <v>44.468000000000004</v>
      </c>
      <c r="L516">
        <v>40.702399999999997</v>
      </c>
      <c r="M516">
        <v>29.188600000000001</v>
      </c>
      <c r="N516">
        <v>29.188600000000001</v>
      </c>
      <c r="O516">
        <v>50.371000000000002</v>
      </c>
      <c r="P516" s="1">
        <v>1.7257079818833381</v>
      </c>
      <c r="Q516" s="1">
        <v>41.016258333333333</v>
      </c>
      <c r="R516" s="1">
        <v>7.5780191446839948</v>
      </c>
      <c r="S516" s="1">
        <v>18.475647103396181</v>
      </c>
      <c r="T516" s="1">
        <v>5.3581239843122814</v>
      </c>
    </row>
    <row r="517" spans="1:20">
      <c r="A517" t="s">
        <v>287</v>
      </c>
      <c r="B517">
        <v>8.3892299999999995</v>
      </c>
      <c r="C517">
        <v>11.5472</v>
      </c>
      <c r="D517">
        <v>11.760400000000001</v>
      </c>
      <c r="E517">
        <v>8.1462599999999998</v>
      </c>
      <c r="F517">
        <v>10.8872</v>
      </c>
      <c r="G517">
        <v>10.622</v>
      </c>
      <c r="H517">
        <v>11.098599999999999</v>
      </c>
      <c r="I517">
        <v>10.722300000000001</v>
      </c>
      <c r="J517">
        <v>10.293100000000001</v>
      </c>
      <c r="K517">
        <v>10.721299999999999</v>
      </c>
      <c r="L517">
        <v>14.620100000000001</v>
      </c>
      <c r="M517">
        <v>11.9716</v>
      </c>
      <c r="N517">
        <v>8.1462599999999998</v>
      </c>
      <c r="O517">
        <v>14.620100000000001</v>
      </c>
      <c r="P517" s="1">
        <v>1.794700881140548</v>
      </c>
      <c r="Q517" s="1">
        <v>10.898274166666667</v>
      </c>
      <c r="R517" s="1">
        <v>1.6673977874763493</v>
      </c>
      <c r="S517" s="1">
        <v>15.299649852599895</v>
      </c>
      <c r="T517" s="1">
        <v>3.4460277850890662</v>
      </c>
    </row>
    <row r="518" spans="1:20">
      <c r="A518" t="s">
        <v>30</v>
      </c>
      <c r="B518">
        <v>3.8741300000000003E-4</v>
      </c>
      <c r="C518">
        <v>3.8024199999999998E-4</v>
      </c>
      <c r="D518">
        <v>3.7547200000000001E-4</v>
      </c>
      <c r="E518">
        <v>3.66974E-4</v>
      </c>
      <c r="F518">
        <v>3.7951400000000001E-4</v>
      </c>
      <c r="G518">
        <v>3.7693200000000002E-4</v>
      </c>
      <c r="H518">
        <v>3.7607599999999998E-4</v>
      </c>
      <c r="I518">
        <v>3.6501699999999998E-4</v>
      </c>
      <c r="J518">
        <v>3.80102E-4</v>
      </c>
      <c r="K518">
        <v>3.7989399999999998E-4</v>
      </c>
      <c r="L518">
        <v>3.7854400000000003E-4</v>
      </c>
      <c r="M518">
        <v>3.8773200000000001E-4</v>
      </c>
      <c r="N518">
        <v>3.6501699999999998E-4</v>
      </c>
      <c r="O518">
        <v>3.8773200000000001E-4</v>
      </c>
      <c r="P518" s="1">
        <v>1.0622299783297766</v>
      </c>
      <c r="Q518" s="1">
        <v>3.77826E-4</v>
      </c>
      <c r="R518" s="1">
        <v>6.7415776815493074E-6</v>
      </c>
      <c r="S518" s="1">
        <v>1.7843075070400944</v>
      </c>
      <c r="T518" s="1">
        <v>-11.369990395715146</v>
      </c>
    </row>
    <row r="519" spans="1:20">
      <c r="A519" t="s">
        <v>174</v>
      </c>
      <c r="B519">
        <v>7.4177099999999996</v>
      </c>
      <c r="C519">
        <v>5.20444</v>
      </c>
      <c r="D519">
        <v>6.34016</v>
      </c>
      <c r="E519">
        <v>7.1251600000000002</v>
      </c>
      <c r="F519">
        <v>6.5034000000000001</v>
      </c>
      <c r="G519">
        <v>5.8360900000000004</v>
      </c>
      <c r="H519">
        <v>6.9841100000000003</v>
      </c>
      <c r="I519">
        <v>5.2305799999999998</v>
      </c>
      <c r="J519">
        <v>6.0146800000000002</v>
      </c>
      <c r="K519">
        <v>6.0657699999999997</v>
      </c>
      <c r="L519">
        <v>7.2133700000000003</v>
      </c>
      <c r="M519">
        <v>7.9923599999999997</v>
      </c>
      <c r="N519">
        <v>5.20444</v>
      </c>
      <c r="O519">
        <v>7.9923599999999997</v>
      </c>
      <c r="P519" s="1">
        <v>1.535681072315177</v>
      </c>
      <c r="Q519" s="1">
        <v>6.4939858333333333</v>
      </c>
      <c r="R519" s="1">
        <v>0.87299438532463558</v>
      </c>
      <c r="S519" s="1">
        <v>13.443121185198699</v>
      </c>
      <c r="T519" s="1">
        <v>2.6991042373800775</v>
      </c>
    </row>
    <row r="520" spans="1:20">
      <c r="A520" t="s">
        <v>131</v>
      </c>
      <c r="B520">
        <v>5.6568300000000002</v>
      </c>
      <c r="C520">
        <v>4.2132699999999996</v>
      </c>
      <c r="D520">
        <v>4.9929500000000004</v>
      </c>
      <c r="E520">
        <v>3.97329</v>
      </c>
      <c r="F520">
        <v>4.3751899999999999</v>
      </c>
      <c r="G520">
        <v>4.3815799999999996</v>
      </c>
      <c r="H520">
        <v>5.0521399999999996</v>
      </c>
      <c r="I520">
        <v>3.7854700000000001</v>
      </c>
      <c r="J520">
        <v>3.31595</v>
      </c>
      <c r="K520">
        <v>4.8532799999999998</v>
      </c>
      <c r="L520">
        <v>3.3915700000000002</v>
      </c>
      <c r="M520">
        <v>3.3189799999999998</v>
      </c>
      <c r="N520">
        <v>3.31595</v>
      </c>
      <c r="O520">
        <v>5.6568300000000002</v>
      </c>
      <c r="P520" s="1">
        <v>1.7059455058128139</v>
      </c>
      <c r="Q520" s="1">
        <v>4.2758749999999992</v>
      </c>
      <c r="R520" s="1">
        <v>0.7587865719866681</v>
      </c>
      <c r="S520" s="1">
        <v>17.745761323393886</v>
      </c>
      <c r="T520" s="1">
        <v>2.0962196782417406</v>
      </c>
    </row>
    <row r="521" spans="1:20">
      <c r="A521" t="s">
        <v>691</v>
      </c>
      <c r="B521">
        <v>59.413800000000002</v>
      </c>
      <c r="C521">
        <v>65.261099999999999</v>
      </c>
      <c r="D521">
        <v>69.874600000000001</v>
      </c>
      <c r="E521">
        <v>58.4544</v>
      </c>
      <c r="F521">
        <v>70.350700000000003</v>
      </c>
      <c r="G521">
        <v>54.1113</v>
      </c>
      <c r="H521">
        <v>83.795400000000001</v>
      </c>
      <c r="I521">
        <v>77.896100000000004</v>
      </c>
      <c r="J521">
        <v>65.321200000000005</v>
      </c>
      <c r="K521">
        <v>79.896299999999997</v>
      </c>
      <c r="L521">
        <v>84.482399999999998</v>
      </c>
      <c r="M521">
        <v>77.952799999999996</v>
      </c>
      <c r="N521">
        <v>54.1113</v>
      </c>
      <c r="O521">
        <v>84.482399999999998</v>
      </c>
      <c r="P521" s="1">
        <v>1.5612709360152131</v>
      </c>
      <c r="Q521" s="1">
        <v>70.567508333333336</v>
      </c>
      <c r="R521" s="1">
        <v>10.278073373356785</v>
      </c>
      <c r="S521" s="1">
        <v>14.564880659817522</v>
      </c>
      <c r="T521" s="1">
        <v>6.1409321656888878</v>
      </c>
    </row>
    <row r="522" spans="1:20">
      <c r="A522" t="s">
        <v>258</v>
      </c>
      <c r="B522">
        <v>7.6790399999999996</v>
      </c>
      <c r="C522">
        <v>10.4374</v>
      </c>
      <c r="D522">
        <v>12.0534</v>
      </c>
      <c r="E522">
        <v>11.5329</v>
      </c>
      <c r="F522">
        <v>10.2874</v>
      </c>
      <c r="G522">
        <v>7.0074100000000001</v>
      </c>
      <c r="H522">
        <v>10.255100000000001</v>
      </c>
      <c r="I522">
        <v>7.5567399999999996</v>
      </c>
      <c r="J522">
        <v>8.1329700000000003</v>
      </c>
      <c r="K522">
        <v>9.1727799999999995</v>
      </c>
      <c r="L522">
        <v>13.161</v>
      </c>
      <c r="M522">
        <v>9.6211099999999998</v>
      </c>
      <c r="N522">
        <v>7.0074100000000001</v>
      </c>
      <c r="O522">
        <v>13.161</v>
      </c>
      <c r="P522" s="1">
        <v>1.8781546962429769</v>
      </c>
      <c r="Q522" s="1">
        <v>9.7414375000000017</v>
      </c>
      <c r="R522" s="1">
        <v>1.9240231273847381</v>
      </c>
      <c r="S522" s="1">
        <v>19.750915892903258</v>
      </c>
      <c r="T522" s="1">
        <v>3.2841346800178464</v>
      </c>
    </row>
    <row r="523" spans="1:20">
      <c r="A523" t="s">
        <v>593</v>
      </c>
      <c r="B523">
        <v>29.3995</v>
      </c>
      <c r="C523">
        <v>34.511200000000002</v>
      </c>
      <c r="D523">
        <v>40.322800000000001</v>
      </c>
      <c r="E523">
        <v>23.863099999999999</v>
      </c>
      <c r="F523">
        <v>32.997799999999998</v>
      </c>
      <c r="G523">
        <v>32.476500000000001</v>
      </c>
      <c r="H523">
        <v>42.947499999999998</v>
      </c>
      <c r="I523">
        <v>37.5946</v>
      </c>
      <c r="J523">
        <v>29.767099999999999</v>
      </c>
      <c r="K523">
        <v>35.584699999999998</v>
      </c>
      <c r="L523">
        <v>40.565199999999997</v>
      </c>
      <c r="M523">
        <v>34.427999999999997</v>
      </c>
      <c r="N523">
        <v>23.863099999999999</v>
      </c>
      <c r="O523">
        <v>42.947499999999998</v>
      </c>
      <c r="P523" s="1">
        <v>1.799745213320985</v>
      </c>
      <c r="Q523" s="1">
        <v>34.538166666666662</v>
      </c>
      <c r="R523" s="1">
        <v>5.3995210296559675</v>
      </c>
      <c r="S523" s="1">
        <v>15.633490572234489</v>
      </c>
      <c r="T523" s="1">
        <v>5.1101195995519522</v>
      </c>
    </row>
    <row r="524" spans="1:20">
      <c r="A524" t="s">
        <v>257</v>
      </c>
      <c r="B524">
        <v>7.6215900000000003</v>
      </c>
      <c r="C524">
        <v>8.4193899999999999</v>
      </c>
      <c r="D524">
        <v>11.423500000000001</v>
      </c>
      <c r="E524">
        <v>10.9244</v>
      </c>
      <c r="F524">
        <v>10.2532</v>
      </c>
      <c r="G524">
        <v>10.896100000000001</v>
      </c>
      <c r="H524">
        <v>7.6512900000000004</v>
      </c>
      <c r="I524">
        <v>9.5574300000000001</v>
      </c>
      <c r="J524">
        <v>6.8600399999999997</v>
      </c>
      <c r="K524">
        <v>10.3483</v>
      </c>
      <c r="L524">
        <v>11.3095</v>
      </c>
      <c r="M524">
        <v>11.511699999999999</v>
      </c>
      <c r="N524">
        <v>6.8600399999999997</v>
      </c>
      <c r="O524">
        <v>11.511699999999999</v>
      </c>
      <c r="P524" s="1">
        <v>1.678080594282249</v>
      </c>
      <c r="Q524" s="1">
        <v>9.7313700000000001</v>
      </c>
      <c r="R524" s="1">
        <v>1.6714225279955117</v>
      </c>
      <c r="S524" s="1">
        <v>17.175613793284107</v>
      </c>
      <c r="T524" s="1">
        <v>3.2826429245410633</v>
      </c>
    </row>
    <row r="525" spans="1:20">
      <c r="A525" t="s">
        <v>307</v>
      </c>
      <c r="B525">
        <v>17.6252</v>
      </c>
      <c r="C525">
        <v>11.6744</v>
      </c>
      <c r="D525">
        <v>11.7479</v>
      </c>
      <c r="E525">
        <v>12.682399999999999</v>
      </c>
      <c r="F525">
        <v>10.314500000000001</v>
      </c>
      <c r="G525">
        <v>12.5322</v>
      </c>
      <c r="H525">
        <v>12.4503</v>
      </c>
      <c r="I525">
        <v>10.127599999999999</v>
      </c>
      <c r="J525">
        <v>12.179500000000001</v>
      </c>
      <c r="K525">
        <v>10.9369</v>
      </c>
      <c r="L525">
        <v>11.4642</v>
      </c>
      <c r="M525">
        <v>10.136100000000001</v>
      </c>
      <c r="N525">
        <v>10.127599999999999</v>
      </c>
      <c r="O525">
        <v>17.6252</v>
      </c>
      <c r="P525" s="1">
        <v>1.7403135984833524</v>
      </c>
      <c r="Q525" s="1">
        <v>11.989266666666666</v>
      </c>
      <c r="R525" s="1">
        <v>2.0007529893123843</v>
      </c>
      <c r="S525" s="1">
        <v>16.687867948379253</v>
      </c>
      <c r="T525" s="1">
        <v>3.5836715127121712</v>
      </c>
    </row>
    <row r="526" spans="1:20">
      <c r="A526" t="s">
        <v>98</v>
      </c>
      <c r="B526">
        <v>7.4320899999999995E-2</v>
      </c>
      <c r="C526">
        <v>7.4387300000000003E-2</v>
      </c>
      <c r="D526">
        <v>7.4363100000000001E-2</v>
      </c>
      <c r="E526">
        <v>7.4299299999999999E-2</v>
      </c>
      <c r="F526">
        <v>7.4197799999999994E-2</v>
      </c>
      <c r="G526">
        <v>7.4354699999999996E-2</v>
      </c>
      <c r="H526">
        <v>7.4031399999999997E-2</v>
      </c>
      <c r="I526">
        <v>7.4137700000000001E-2</v>
      </c>
      <c r="J526">
        <v>7.4212200000000006E-2</v>
      </c>
      <c r="K526">
        <v>7.4040099999999998E-2</v>
      </c>
      <c r="L526">
        <v>7.4369900000000003E-2</v>
      </c>
      <c r="M526">
        <v>7.4474399999999996E-2</v>
      </c>
      <c r="N526">
        <v>7.4031399999999997E-2</v>
      </c>
      <c r="O526">
        <v>7.4474399999999996E-2</v>
      </c>
      <c r="P526" s="1">
        <v>1.0059839473520695</v>
      </c>
      <c r="Q526" s="1">
        <v>7.426573333333332E-2</v>
      </c>
      <c r="R526" s="1">
        <v>1.415601852944752E-4</v>
      </c>
      <c r="S526" s="1">
        <v>0.19061305792147554</v>
      </c>
      <c r="T526" s="1">
        <v>-3.7511594938618935</v>
      </c>
    </row>
    <row r="527" spans="1:20">
      <c r="A527" t="s">
        <v>276</v>
      </c>
      <c r="B527">
        <v>8.2596799999999995</v>
      </c>
      <c r="C527">
        <v>13.516</v>
      </c>
      <c r="D527">
        <v>11.3354</v>
      </c>
      <c r="E527">
        <v>10.635400000000001</v>
      </c>
      <c r="F527">
        <v>11.774699999999999</v>
      </c>
      <c r="G527">
        <v>11.677099999999999</v>
      </c>
      <c r="H527">
        <v>12.020799999999999</v>
      </c>
      <c r="I527">
        <v>7.9585499999999998</v>
      </c>
      <c r="J527">
        <v>7.1448499999999999</v>
      </c>
      <c r="K527">
        <v>10.7583</v>
      </c>
      <c r="L527">
        <v>9.4088899999999995</v>
      </c>
      <c r="M527">
        <v>8.6142599999999998</v>
      </c>
      <c r="N527">
        <v>7.1448499999999999</v>
      </c>
      <c r="O527">
        <v>13.516</v>
      </c>
      <c r="P527" s="1">
        <v>1.8917122122927703</v>
      </c>
      <c r="Q527" s="1">
        <v>10.258660833333334</v>
      </c>
      <c r="R527" s="1">
        <v>1.9536700413857848</v>
      </c>
      <c r="S527" s="1">
        <v>19.04410403195854</v>
      </c>
      <c r="T527" s="1">
        <v>3.3587705085608115</v>
      </c>
    </row>
    <row r="528" spans="1:20">
      <c r="A528" t="s">
        <v>201</v>
      </c>
      <c r="B528">
        <v>6.7120199999999999</v>
      </c>
      <c r="C528">
        <v>7.6837600000000004</v>
      </c>
      <c r="D528">
        <v>9.23752</v>
      </c>
      <c r="E528">
        <v>6.6384400000000001</v>
      </c>
      <c r="F528">
        <v>7.3810099999999998</v>
      </c>
      <c r="G528">
        <v>7.6416000000000004</v>
      </c>
      <c r="H528">
        <v>6.6309800000000001</v>
      </c>
      <c r="I528">
        <v>6.3803299999999998</v>
      </c>
      <c r="J528">
        <v>8.6278299999999994</v>
      </c>
      <c r="K528">
        <v>7.6120099999999997</v>
      </c>
      <c r="L528">
        <v>9.09361</v>
      </c>
      <c r="M528">
        <v>7.1669099999999997</v>
      </c>
      <c r="N528">
        <v>6.3803299999999998</v>
      </c>
      <c r="O528">
        <v>9.23752</v>
      </c>
      <c r="P528" s="1">
        <v>1.4478122604943631</v>
      </c>
      <c r="Q528" s="1">
        <v>7.5671683333333322</v>
      </c>
      <c r="R528" s="1">
        <v>0.96953395367272099</v>
      </c>
      <c r="S528" s="1">
        <v>12.812374602556805</v>
      </c>
      <c r="T528" s="1">
        <v>2.9197535385574209</v>
      </c>
    </row>
    <row r="529" spans="1:20">
      <c r="A529" t="s">
        <v>350</v>
      </c>
      <c r="B529">
        <v>12.6783</v>
      </c>
      <c r="C529">
        <v>13.901199999999999</v>
      </c>
      <c r="D529">
        <v>13.510199999999999</v>
      </c>
      <c r="E529">
        <v>14.1798</v>
      </c>
      <c r="F529">
        <v>15.568300000000001</v>
      </c>
      <c r="G529">
        <v>12.5328</v>
      </c>
      <c r="H529">
        <v>14.854200000000001</v>
      </c>
      <c r="I529">
        <v>12.539899999999999</v>
      </c>
      <c r="J529">
        <v>12.2401</v>
      </c>
      <c r="K529">
        <v>18.023199999999999</v>
      </c>
      <c r="L529">
        <v>12.9392</v>
      </c>
      <c r="M529">
        <v>16.6157</v>
      </c>
      <c r="N529">
        <v>12.2401</v>
      </c>
      <c r="O529">
        <v>18.023199999999999</v>
      </c>
      <c r="P529" s="1">
        <v>1.4724716301337406</v>
      </c>
      <c r="Q529" s="1">
        <v>14.131908333333334</v>
      </c>
      <c r="R529" s="1">
        <v>1.822696465758326</v>
      </c>
      <c r="S529" s="1">
        <v>12.89773767820925</v>
      </c>
      <c r="T529" s="1">
        <v>3.8208843912131161</v>
      </c>
    </row>
    <row r="530" spans="1:20">
      <c r="A530" t="s">
        <v>295</v>
      </c>
      <c r="B530">
        <v>9.8008199999999999</v>
      </c>
      <c r="C530">
        <v>11.3523</v>
      </c>
      <c r="D530">
        <v>12.387499999999999</v>
      </c>
      <c r="E530">
        <v>12.2494</v>
      </c>
      <c r="F530">
        <v>11.5939</v>
      </c>
      <c r="G530">
        <v>14.2925</v>
      </c>
      <c r="H530">
        <v>8.7792899999999996</v>
      </c>
      <c r="I530">
        <v>11.9199</v>
      </c>
      <c r="J530">
        <v>8.2490699999999997</v>
      </c>
      <c r="K530">
        <v>12.5871</v>
      </c>
      <c r="L530">
        <v>11.160399999999999</v>
      </c>
      <c r="M530">
        <v>9.7891899999999996</v>
      </c>
      <c r="N530">
        <v>8.2490699999999997</v>
      </c>
      <c r="O530">
        <v>14.2925</v>
      </c>
      <c r="P530" s="1">
        <v>1.7326195559014532</v>
      </c>
      <c r="Q530" s="1">
        <v>11.180114166666668</v>
      </c>
      <c r="R530" s="1">
        <v>1.7375098398960491</v>
      </c>
      <c r="S530" s="1">
        <v>15.541074214397623</v>
      </c>
      <c r="T530" s="1">
        <v>3.4828630153442139</v>
      </c>
    </row>
    <row r="531" spans="1:20">
      <c r="A531" t="s">
        <v>129</v>
      </c>
      <c r="B531">
        <v>3.4078400000000002</v>
      </c>
      <c r="C531">
        <v>4.0567099999999998</v>
      </c>
      <c r="D531">
        <v>3.8819400000000002</v>
      </c>
      <c r="E531">
        <v>3.6472899999999999</v>
      </c>
      <c r="F531">
        <v>3.6827899999999998</v>
      </c>
      <c r="G531">
        <v>4.1337700000000002</v>
      </c>
      <c r="H531">
        <v>4.5775899999999998</v>
      </c>
      <c r="I531">
        <v>3.90916</v>
      </c>
      <c r="J531">
        <v>5.3047000000000004</v>
      </c>
      <c r="K531">
        <v>3.4766300000000001</v>
      </c>
      <c r="L531">
        <v>4.1881700000000004</v>
      </c>
      <c r="M531">
        <v>4.3525099999999997</v>
      </c>
      <c r="N531">
        <v>3.4078400000000002</v>
      </c>
      <c r="O531">
        <v>5.3047000000000004</v>
      </c>
      <c r="P531" s="1">
        <v>1.5566165078172685</v>
      </c>
      <c r="Q531" s="1">
        <v>4.051591666666666</v>
      </c>
      <c r="R531" s="1">
        <v>0.52712598141989164</v>
      </c>
      <c r="S531" s="1">
        <v>13.010343212932161</v>
      </c>
      <c r="T531" s="1">
        <v>2.0184887817007939</v>
      </c>
    </row>
    <row r="532" spans="1:20">
      <c r="A532" t="s">
        <v>470</v>
      </c>
      <c r="B532">
        <v>25.3277</v>
      </c>
      <c r="C532">
        <v>18.2742</v>
      </c>
      <c r="D532">
        <v>18.745699999999999</v>
      </c>
      <c r="E532">
        <v>21.922999999999998</v>
      </c>
      <c r="F532">
        <v>24.357700000000001</v>
      </c>
      <c r="G532">
        <v>23.5793</v>
      </c>
      <c r="H532">
        <v>22.560400000000001</v>
      </c>
      <c r="I532">
        <v>16.088999999999999</v>
      </c>
      <c r="J532">
        <v>16.902899999999999</v>
      </c>
      <c r="K532">
        <v>21.698399999999999</v>
      </c>
      <c r="L532">
        <v>24.251200000000001</v>
      </c>
      <c r="M532">
        <v>17.103999999999999</v>
      </c>
      <c r="N532">
        <v>16.088999999999999</v>
      </c>
      <c r="O532">
        <v>25.3277</v>
      </c>
      <c r="P532" s="1">
        <v>1.5742246255205421</v>
      </c>
      <c r="Q532" s="1">
        <v>20.901124999999997</v>
      </c>
      <c r="R532" s="1">
        <v>3.2957034092960273</v>
      </c>
      <c r="S532" s="1">
        <v>15.768067074360962</v>
      </c>
      <c r="T532" s="1">
        <v>4.3855086921332562</v>
      </c>
    </row>
    <row r="533" spans="1:20">
      <c r="A533" t="s">
        <v>418</v>
      </c>
      <c r="B533">
        <v>16.001000000000001</v>
      </c>
      <c r="C533">
        <v>17.830400000000001</v>
      </c>
      <c r="D533">
        <v>15.7125</v>
      </c>
      <c r="E533">
        <v>13.6539</v>
      </c>
      <c r="F533">
        <v>15.549899999999999</v>
      </c>
      <c r="G533">
        <v>13.992800000000001</v>
      </c>
      <c r="H533">
        <v>21.037299999999998</v>
      </c>
      <c r="I533">
        <v>17.848800000000001</v>
      </c>
      <c r="J533">
        <v>17.218800000000002</v>
      </c>
      <c r="K533">
        <v>24.121099999999998</v>
      </c>
      <c r="L533">
        <v>20.880500000000001</v>
      </c>
      <c r="M533">
        <v>19.069400000000002</v>
      </c>
      <c r="N533">
        <v>13.6539</v>
      </c>
      <c r="O533">
        <v>24.121099999999998</v>
      </c>
      <c r="P533" s="1">
        <v>1.7666088077399129</v>
      </c>
      <c r="Q533" s="1">
        <v>17.743033333333333</v>
      </c>
      <c r="R533" s="1">
        <v>3.1069036624715052</v>
      </c>
      <c r="S533" s="1">
        <v>17.510555292902783</v>
      </c>
      <c r="T533" s="1">
        <v>4.1491807674836414</v>
      </c>
    </row>
    <row r="534" spans="1:20">
      <c r="A534" t="s">
        <v>37</v>
      </c>
      <c r="B534">
        <v>6.1628500000000005E-4</v>
      </c>
      <c r="C534">
        <v>6.0859100000000001E-4</v>
      </c>
      <c r="D534">
        <v>6.0550000000000003E-4</v>
      </c>
      <c r="E534">
        <v>6.0709299999999996E-4</v>
      </c>
      <c r="F534">
        <v>6.1241099999999999E-4</v>
      </c>
      <c r="G534">
        <v>6.0637199999999999E-4</v>
      </c>
      <c r="H534">
        <v>6.0171599999999997E-4</v>
      </c>
      <c r="I534">
        <v>6.0283799999999996E-4</v>
      </c>
      <c r="J534">
        <v>5.9944700000000002E-4</v>
      </c>
      <c r="K534">
        <v>6.13858E-4</v>
      </c>
      <c r="L534">
        <v>6.0880799999999996E-4</v>
      </c>
      <c r="M534">
        <v>5.98337E-4</v>
      </c>
      <c r="N534">
        <v>5.98337E-4</v>
      </c>
      <c r="O534">
        <v>6.1628500000000005E-4</v>
      </c>
      <c r="P534" s="1">
        <v>1.0299964735592151</v>
      </c>
      <c r="Q534" s="1">
        <v>6.0677133333333336E-4</v>
      </c>
      <c r="R534" s="1">
        <v>5.6220855453103854E-6</v>
      </c>
      <c r="S534" s="1">
        <v>0.92655754094794385</v>
      </c>
      <c r="T534" s="1">
        <v>-10.686559451899205</v>
      </c>
    </row>
    <row r="535" spans="1:20">
      <c r="A535" t="s">
        <v>615</v>
      </c>
      <c r="B535">
        <v>37.816499999999998</v>
      </c>
      <c r="C535">
        <v>38.942399999999999</v>
      </c>
      <c r="D535">
        <v>46.092799999999997</v>
      </c>
      <c r="E535">
        <v>27.768999999999998</v>
      </c>
      <c r="F535">
        <v>31.236899999999999</v>
      </c>
      <c r="G535">
        <v>35.584600000000002</v>
      </c>
      <c r="H535">
        <v>34.887599999999999</v>
      </c>
      <c r="I535">
        <v>42.603099999999998</v>
      </c>
      <c r="J535">
        <v>43.250599999999999</v>
      </c>
      <c r="K535">
        <v>31.142099999999999</v>
      </c>
      <c r="L535">
        <v>43.288499999999999</v>
      </c>
      <c r="M535">
        <v>49.592500000000001</v>
      </c>
      <c r="N535">
        <v>27.768999999999998</v>
      </c>
      <c r="O535">
        <v>49.592500000000001</v>
      </c>
      <c r="P535" s="1">
        <v>1.7858943426122655</v>
      </c>
      <c r="Q535" s="1">
        <v>38.517216666666663</v>
      </c>
      <c r="R535" s="1">
        <v>6.6556983739613527</v>
      </c>
      <c r="S535" s="1">
        <v>17.279800956441608</v>
      </c>
      <c r="T535" s="1">
        <v>5.2674315497229962</v>
      </c>
    </row>
    <row r="536" spans="1:20">
      <c r="A536" t="s">
        <v>663</v>
      </c>
      <c r="B536">
        <v>45.415399999999998</v>
      </c>
      <c r="C536">
        <v>52.127899999999997</v>
      </c>
      <c r="D536">
        <v>52.379600000000003</v>
      </c>
      <c r="E536">
        <v>46.405700000000003</v>
      </c>
      <c r="F536">
        <v>52.320799999999998</v>
      </c>
      <c r="G536">
        <v>68.727500000000006</v>
      </c>
      <c r="H536">
        <v>54.5991</v>
      </c>
      <c r="I536">
        <v>54.232100000000003</v>
      </c>
      <c r="J536">
        <v>41.337600000000002</v>
      </c>
      <c r="K536">
        <v>55.967799999999997</v>
      </c>
      <c r="L536">
        <v>52.212800000000001</v>
      </c>
      <c r="M536">
        <v>49.392899999999997</v>
      </c>
      <c r="N536">
        <v>41.337600000000002</v>
      </c>
      <c r="O536">
        <v>68.727500000000006</v>
      </c>
      <c r="P536" s="1">
        <v>1.6625904745316613</v>
      </c>
      <c r="Q536" s="1">
        <v>52.093266666666672</v>
      </c>
      <c r="R536" s="1">
        <v>6.7597165427840125</v>
      </c>
      <c r="S536" s="1">
        <v>12.976180944915489</v>
      </c>
      <c r="T536" s="1">
        <v>5.7030250033914474</v>
      </c>
    </row>
    <row r="537" spans="1:20">
      <c r="A537" t="s">
        <v>84</v>
      </c>
      <c r="B537">
        <v>1.6972999999999999E-2</v>
      </c>
      <c r="C537">
        <v>1.6768700000000001E-2</v>
      </c>
      <c r="D537">
        <v>1.6735E-2</v>
      </c>
      <c r="E537">
        <v>1.65906E-2</v>
      </c>
      <c r="F537">
        <v>1.6657999999999999E-2</v>
      </c>
      <c r="G537">
        <v>1.66655E-2</v>
      </c>
      <c r="H537">
        <v>1.6619200000000001E-2</v>
      </c>
      <c r="I537">
        <v>1.6639500000000002E-2</v>
      </c>
      <c r="J537">
        <v>1.6887099999999999E-2</v>
      </c>
      <c r="K537">
        <v>1.68319E-2</v>
      </c>
      <c r="L537">
        <v>1.6957E-2</v>
      </c>
      <c r="M537">
        <v>1.6633700000000001E-2</v>
      </c>
      <c r="N537">
        <v>1.65906E-2</v>
      </c>
      <c r="O537">
        <v>1.6972999999999999E-2</v>
      </c>
      <c r="P537" s="1">
        <v>1.0230491965329764</v>
      </c>
      <c r="Q537" s="1">
        <v>1.67466E-2</v>
      </c>
      <c r="R537" s="1">
        <v>1.3563828234080332E-4</v>
      </c>
      <c r="S537" s="1">
        <v>0.80994519688058064</v>
      </c>
      <c r="T537" s="1">
        <v>-5.8999879694905148</v>
      </c>
    </row>
    <row r="538" spans="1:20">
      <c r="A538" t="s">
        <v>272</v>
      </c>
      <c r="B538">
        <v>12.4305</v>
      </c>
      <c r="C538">
        <v>8.5861999999999998</v>
      </c>
      <c r="D538">
        <v>8.7293500000000002</v>
      </c>
      <c r="E538">
        <v>13.628399999999999</v>
      </c>
      <c r="F538">
        <v>10.5015</v>
      </c>
      <c r="G538">
        <v>12.1204</v>
      </c>
      <c r="H538">
        <v>9.8328299999999995</v>
      </c>
      <c r="I538">
        <v>8.9889299999999999</v>
      </c>
      <c r="J538">
        <v>8.1733200000000004</v>
      </c>
      <c r="K538">
        <v>10.673299999999999</v>
      </c>
      <c r="L538">
        <v>8.6592199999999995</v>
      </c>
      <c r="M538">
        <v>8.9767799999999998</v>
      </c>
      <c r="N538">
        <v>8.1733200000000004</v>
      </c>
      <c r="O538">
        <v>13.628399999999999</v>
      </c>
      <c r="P538" s="1">
        <v>1.667425232341325</v>
      </c>
      <c r="Q538" s="1">
        <v>10.108394166666667</v>
      </c>
      <c r="R538" s="1">
        <v>1.7831936819571732</v>
      </c>
      <c r="S538" s="1">
        <v>17.640721686906648</v>
      </c>
      <c r="T538" s="1">
        <v>3.3374819218220564</v>
      </c>
    </row>
    <row r="539" spans="1:20">
      <c r="A539" t="s">
        <v>39</v>
      </c>
      <c r="B539">
        <v>6.9158999999999996E-4</v>
      </c>
      <c r="C539">
        <v>6.9554600000000001E-4</v>
      </c>
      <c r="D539">
        <v>6.9087900000000004E-4</v>
      </c>
      <c r="E539">
        <v>6.8276999999999997E-4</v>
      </c>
      <c r="F539">
        <v>7.0033499999999995E-4</v>
      </c>
      <c r="G539">
        <v>6.9238800000000005E-4</v>
      </c>
      <c r="H539">
        <v>6.7121300000000004E-4</v>
      </c>
      <c r="I539">
        <v>6.7635000000000004E-4</v>
      </c>
      <c r="J539">
        <v>6.8259799999999997E-4</v>
      </c>
      <c r="K539">
        <v>6.9048099999999995E-4</v>
      </c>
      <c r="L539">
        <v>6.8782800000000003E-4</v>
      </c>
      <c r="M539">
        <v>6.4184500000000005E-4</v>
      </c>
      <c r="N539">
        <v>6.4184500000000005E-4</v>
      </c>
      <c r="O539">
        <v>7.0033499999999995E-4</v>
      </c>
      <c r="P539" s="1">
        <v>1.0911279202922823</v>
      </c>
      <c r="Q539" s="1">
        <v>6.8365191666666669E-4</v>
      </c>
      <c r="R539" s="1">
        <v>1.5471924793334717E-5</v>
      </c>
      <c r="S539" s="1">
        <v>2.2631290011987901</v>
      </c>
      <c r="T539" s="1">
        <v>-10.51445041981815</v>
      </c>
    </row>
    <row r="540" spans="1:20">
      <c r="A540" t="s">
        <v>136</v>
      </c>
      <c r="B540">
        <v>3.1231499999999999</v>
      </c>
      <c r="C540">
        <v>5.49465</v>
      </c>
      <c r="D540">
        <v>4.5842799999999997</v>
      </c>
      <c r="E540">
        <v>4.6052</v>
      </c>
      <c r="F540">
        <v>4.3463399999999996</v>
      </c>
      <c r="G540">
        <v>4.2282299999999999</v>
      </c>
      <c r="H540">
        <v>5.6106800000000003</v>
      </c>
      <c r="I540">
        <v>5.5072900000000002</v>
      </c>
      <c r="J540">
        <v>3.9999199999999999</v>
      </c>
      <c r="K540">
        <v>3.21333</v>
      </c>
      <c r="L540">
        <v>3.3531</v>
      </c>
      <c r="M540">
        <v>4.6784800000000004</v>
      </c>
      <c r="N540">
        <v>3.1231499999999999</v>
      </c>
      <c r="O540">
        <v>5.6106800000000003</v>
      </c>
      <c r="P540" s="1">
        <v>1.7964811168211583</v>
      </c>
      <c r="Q540" s="1">
        <v>4.3953874999999991</v>
      </c>
      <c r="R540" s="1">
        <v>0.87232382187022439</v>
      </c>
      <c r="S540" s="1">
        <v>19.846346240694924</v>
      </c>
      <c r="T540" s="1">
        <v>2.1359903598362058</v>
      </c>
    </row>
    <row r="541" spans="1:20">
      <c r="A541" t="s">
        <v>50</v>
      </c>
      <c r="B541">
        <v>1.10418E-3</v>
      </c>
      <c r="C541">
        <v>1.10345E-3</v>
      </c>
      <c r="D541">
        <v>1.12685E-3</v>
      </c>
      <c r="E541">
        <v>1.11659E-3</v>
      </c>
      <c r="F541">
        <v>1.12542E-3</v>
      </c>
      <c r="G541">
        <v>1.0953600000000001E-3</v>
      </c>
      <c r="H541">
        <v>1.1113799999999999E-3</v>
      </c>
      <c r="I541">
        <v>1.09723E-3</v>
      </c>
      <c r="J541">
        <v>1.1013500000000001E-3</v>
      </c>
      <c r="K541">
        <v>1.1176199999999999E-3</v>
      </c>
      <c r="L541">
        <v>1.1239100000000001E-3</v>
      </c>
      <c r="M541">
        <v>1.1060099999999999E-3</v>
      </c>
      <c r="N541">
        <v>1.0953600000000001E-3</v>
      </c>
      <c r="O541">
        <v>1.12685E-3</v>
      </c>
      <c r="P541" s="1">
        <v>1.0287485392930178</v>
      </c>
      <c r="Q541" s="1">
        <v>1.1107791666666667E-3</v>
      </c>
      <c r="R541" s="1">
        <v>1.1103720472586347E-5</v>
      </c>
      <c r="S541" s="1">
        <v>0.99963348303582822</v>
      </c>
      <c r="T541" s="1">
        <v>-9.8142122607547222</v>
      </c>
    </row>
    <row r="542" spans="1:20">
      <c r="A542" t="s">
        <v>85</v>
      </c>
      <c r="B542">
        <v>1.9122E-2</v>
      </c>
      <c r="C542">
        <v>1.9211800000000001E-2</v>
      </c>
      <c r="D542">
        <v>1.9244899999999999E-2</v>
      </c>
      <c r="E542">
        <v>1.9135699999999999E-2</v>
      </c>
      <c r="F542">
        <v>1.9203999999999999E-2</v>
      </c>
      <c r="G542">
        <v>1.9111300000000001E-2</v>
      </c>
      <c r="H542">
        <v>1.8991600000000001E-2</v>
      </c>
      <c r="I542">
        <v>1.9076200000000001E-2</v>
      </c>
      <c r="J542">
        <v>1.9074399999999998E-2</v>
      </c>
      <c r="K542">
        <v>1.9015199999999999E-2</v>
      </c>
      <c r="L542">
        <v>1.92091E-2</v>
      </c>
      <c r="M542">
        <v>1.9297499999999999E-2</v>
      </c>
      <c r="N542">
        <v>1.8991600000000001E-2</v>
      </c>
      <c r="O542">
        <v>1.9297499999999999E-2</v>
      </c>
      <c r="P542" s="1">
        <v>1.0161071210429873</v>
      </c>
      <c r="Q542" s="1">
        <v>1.9141141666666667E-2</v>
      </c>
      <c r="R542" s="1">
        <v>9.3884963055213021E-5</v>
      </c>
      <c r="S542" s="1">
        <v>0.49048779163841077</v>
      </c>
      <c r="T542" s="1">
        <v>-5.7071793083458902</v>
      </c>
    </row>
    <row r="543" spans="1:20">
      <c r="A543" t="s">
        <v>473</v>
      </c>
      <c r="B543">
        <v>19.2638</v>
      </c>
      <c r="C543">
        <v>19.9818</v>
      </c>
      <c r="D543">
        <v>17.031300000000002</v>
      </c>
      <c r="E543">
        <v>22.709800000000001</v>
      </c>
      <c r="F543">
        <v>16.7043</v>
      </c>
      <c r="G543">
        <v>21.875699999999998</v>
      </c>
      <c r="H543">
        <v>26.54</v>
      </c>
      <c r="I543">
        <v>18.886199999999999</v>
      </c>
      <c r="J543">
        <v>22.342700000000001</v>
      </c>
      <c r="K543">
        <v>26.573599999999999</v>
      </c>
      <c r="L543">
        <v>23.541499999999999</v>
      </c>
      <c r="M543">
        <v>18.179200000000002</v>
      </c>
      <c r="N543">
        <v>16.7043</v>
      </c>
      <c r="O543">
        <v>26.573599999999999</v>
      </c>
      <c r="P543" s="1">
        <v>1.5908239195895668</v>
      </c>
      <c r="Q543" s="1">
        <v>21.135825000000001</v>
      </c>
      <c r="R543" s="1">
        <v>3.3597533838404385</v>
      </c>
      <c r="S543" s="1">
        <v>15.896012499348565</v>
      </c>
      <c r="T543" s="1">
        <v>4.401618521435358</v>
      </c>
    </row>
    <row r="544" spans="1:20">
      <c r="A544" t="s">
        <v>189</v>
      </c>
      <c r="B544">
        <v>6.8221400000000001</v>
      </c>
      <c r="C544">
        <v>7.8289600000000004</v>
      </c>
      <c r="D544">
        <v>8.5107999999999997</v>
      </c>
      <c r="E544">
        <v>8.7118900000000004</v>
      </c>
      <c r="F544">
        <v>8.8175399999999993</v>
      </c>
      <c r="G544">
        <v>7.7698700000000001</v>
      </c>
      <c r="H544">
        <v>5.6747800000000002</v>
      </c>
      <c r="I544">
        <v>5.6794399999999996</v>
      </c>
      <c r="J544">
        <v>4.4861599999999999</v>
      </c>
      <c r="K544">
        <v>8.4032900000000001</v>
      </c>
      <c r="L544">
        <v>6.9545500000000002</v>
      </c>
      <c r="M544">
        <v>6.4300300000000004</v>
      </c>
      <c r="N544">
        <v>4.4861599999999999</v>
      </c>
      <c r="O544">
        <v>8.8175399999999993</v>
      </c>
      <c r="P544" s="1">
        <v>1.9654983326497493</v>
      </c>
      <c r="Q544" s="1">
        <v>7.1741208333333333</v>
      </c>
      <c r="R544" s="1">
        <v>1.4006446633179519</v>
      </c>
      <c r="S544" s="1">
        <v>19.52357223773113</v>
      </c>
      <c r="T544" s="1">
        <v>2.8428020447354552</v>
      </c>
    </row>
    <row r="545" spans="1:20">
      <c r="A545" t="s">
        <v>428</v>
      </c>
      <c r="B545">
        <v>22.088799999999999</v>
      </c>
      <c r="C545">
        <v>15.9505</v>
      </c>
      <c r="D545">
        <v>17.118300000000001</v>
      </c>
      <c r="E545">
        <v>21.771899999999999</v>
      </c>
      <c r="F545">
        <v>17.6846</v>
      </c>
      <c r="G545">
        <v>18.793800000000001</v>
      </c>
      <c r="H545">
        <v>14.5274</v>
      </c>
      <c r="I545">
        <v>21.349299999999999</v>
      </c>
      <c r="J545">
        <v>17.5991</v>
      </c>
      <c r="K545">
        <v>18.1417</v>
      </c>
      <c r="L545">
        <v>18.026199999999999</v>
      </c>
      <c r="M545">
        <v>17.836400000000001</v>
      </c>
      <c r="N545">
        <v>14.5274</v>
      </c>
      <c r="O545">
        <v>22.088799999999999</v>
      </c>
      <c r="P545" s="1">
        <v>1.5204923110811295</v>
      </c>
      <c r="Q545" s="1">
        <v>18.40733333333333</v>
      </c>
      <c r="R545" s="1">
        <v>2.299148514453826</v>
      </c>
      <c r="S545" s="1">
        <v>12.490394305460647</v>
      </c>
      <c r="T545" s="1">
        <v>4.2022087337732899</v>
      </c>
    </row>
    <row r="546" spans="1:20">
      <c r="A546" t="s">
        <v>679</v>
      </c>
      <c r="B546">
        <v>49.629100000000001</v>
      </c>
      <c r="C546">
        <v>70.180599999999998</v>
      </c>
      <c r="D546">
        <v>90.701700000000002</v>
      </c>
      <c r="E546">
        <v>58.982399999999998</v>
      </c>
      <c r="F546">
        <v>51.388199999999998</v>
      </c>
      <c r="G546">
        <v>57.881799999999998</v>
      </c>
      <c r="H546">
        <v>55.946399999999997</v>
      </c>
      <c r="I546">
        <v>52.603499999999997</v>
      </c>
      <c r="J546">
        <v>50.021299999999997</v>
      </c>
      <c r="K546">
        <v>58.776200000000003</v>
      </c>
      <c r="L546">
        <v>57.972900000000003</v>
      </c>
      <c r="M546">
        <v>56.86</v>
      </c>
      <c r="N546">
        <v>49.629100000000001</v>
      </c>
      <c r="O546">
        <v>90.701700000000002</v>
      </c>
      <c r="P546" s="1">
        <v>1.8275910705614247</v>
      </c>
      <c r="Q546" s="1">
        <v>59.245341666666661</v>
      </c>
      <c r="R546" s="1">
        <v>11.333083491382748</v>
      </c>
      <c r="S546" s="1">
        <v>19.129071033375617</v>
      </c>
      <c r="T546" s="1">
        <v>5.8886298173606519</v>
      </c>
    </row>
    <row r="547" spans="1:20">
      <c r="A547" t="s">
        <v>248</v>
      </c>
      <c r="B547">
        <v>10.7416</v>
      </c>
      <c r="C547">
        <v>9.8051700000000004</v>
      </c>
      <c r="D547">
        <v>8.1057699999999997</v>
      </c>
      <c r="E547">
        <v>12.7455</v>
      </c>
      <c r="F547">
        <v>10.778700000000001</v>
      </c>
      <c r="G547">
        <v>9.5383099999999992</v>
      </c>
      <c r="H547">
        <v>9.8984900000000007</v>
      </c>
      <c r="I547">
        <v>7.4145000000000003</v>
      </c>
      <c r="J547">
        <v>8.3247400000000003</v>
      </c>
      <c r="K547">
        <v>8.5068099999999998</v>
      </c>
      <c r="L547">
        <v>8.36374</v>
      </c>
      <c r="M547">
        <v>8.3359500000000004</v>
      </c>
      <c r="N547">
        <v>7.4145000000000003</v>
      </c>
      <c r="O547">
        <v>12.7455</v>
      </c>
      <c r="P547" s="1">
        <v>1.7189965607930406</v>
      </c>
      <c r="Q547" s="1">
        <v>9.3799399999999995</v>
      </c>
      <c r="R547" s="1">
        <v>1.5104870225616898</v>
      </c>
      <c r="S547" s="1">
        <v>16.103376168309072</v>
      </c>
      <c r="T547" s="1">
        <v>3.2295786943846494</v>
      </c>
    </row>
    <row r="548" spans="1:20">
      <c r="A548" t="s">
        <v>280</v>
      </c>
      <c r="B548">
        <v>10.350099999999999</v>
      </c>
      <c r="C548">
        <v>10.5083</v>
      </c>
      <c r="D548">
        <v>9.7927099999999996</v>
      </c>
      <c r="E548">
        <v>10.936400000000001</v>
      </c>
      <c r="F548">
        <v>11.717599999999999</v>
      </c>
      <c r="G548">
        <v>8.7994500000000002</v>
      </c>
      <c r="H548">
        <v>8.6177600000000005</v>
      </c>
      <c r="I548">
        <v>8.8898399999999995</v>
      </c>
      <c r="J548">
        <v>12.293200000000001</v>
      </c>
      <c r="K548">
        <v>11.029299999999999</v>
      </c>
      <c r="L548">
        <v>9.7265899999999998</v>
      </c>
      <c r="M548">
        <v>14.439399999999999</v>
      </c>
      <c r="N548">
        <v>8.6177600000000005</v>
      </c>
      <c r="O548">
        <v>14.439399999999999</v>
      </c>
      <c r="P548" s="1">
        <v>1.6755398154508827</v>
      </c>
      <c r="Q548" s="1">
        <v>10.591720833333332</v>
      </c>
      <c r="R548" s="1">
        <v>1.6715510840558789</v>
      </c>
      <c r="S548" s="1">
        <v>15.7816761823567</v>
      </c>
      <c r="T548" s="1">
        <v>3.4048650974403327</v>
      </c>
    </row>
    <row r="549" spans="1:20">
      <c r="A549" t="s">
        <v>552</v>
      </c>
      <c r="B549">
        <v>42.135300000000001</v>
      </c>
      <c r="C549">
        <v>22.350999999999999</v>
      </c>
      <c r="D549">
        <v>32.360100000000003</v>
      </c>
      <c r="E549">
        <v>30.946999999999999</v>
      </c>
      <c r="F549">
        <v>22.5106</v>
      </c>
      <c r="G549">
        <v>24.081600000000002</v>
      </c>
      <c r="H549">
        <v>27.657699999999998</v>
      </c>
      <c r="I549">
        <v>29.310600000000001</v>
      </c>
      <c r="J549">
        <v>27.270700000000001</v>
      </c>
      <c r="K549">
        <v>26.298100000000002</v>
      </c>
      <c r="L549">
        <v>31.8872</v>
      </c>
      <c r="M549">
        <v>27.524000000000001</v>
      </c>
      <c r="N549">
        <v>22.350999999999999</v>
      </c>
      <c r="O549">
        <v>42.135300000000001</v>
      </c>
      <c r="P549" s="1">
        <v>1.8851639747662299</v>
      </c>
      <c r="Q549" s="1">
        <v>28.694491666666664</v>
      </c>
      <c r="R549" s="1">
        <v>5.3911781349396746</v>
      </c>
      <c r="S549" s="1">
        <v>18.788198785909866</v>
      </c>
      <c r="T549" s="1">
        <v>4.8427019116527097</v>
      </c>
    </row>
    <row r="550" spans="1:20">
      <c r="A550" t="s">
        <v>159</v>
      </c>
      <c r="B550">
        <v>5.72112</v>
      </c>
      <c r="C550">
        <v>4.8180500000000004</v>
      </c>
      <c r="D550">
        <v>5.5203499999999996</v>
      </c>
      <c r="E550">
        <v>7.5170199999999996</v>
      </c>
      <c r="F550">
        <v>6.5105899999999997</v>
      </c>
      <c r="G550">
        <v>5.3404800000000003</v>
      </c>
      <c r="H550">
        <v>4.8913200000000003</v>
      </c>
      <c r="I550">
        <v>4.05687</v>
      </c>
      <c r="J550">
        <v>5.7325400000000002</v>
      </c>
      <c r="K550">
        <v>5.6174499999999998</v>
      </c>
      <c r="L550">
        <v>7.9634900000000002</v>
      </c>
      <c r="M550">
        <v>6.8255999999999997</v>
      </c>
      <c r="N550">
        <v>4.05687</v>
      </c>
      <c r="O550">
        <v>7.9634900000000002</v>
      </c>
      <c r="P550" s="1">
        <v>1.9629640584983006</v>
      </c>
      <c r="Q550" s="1">
        <v>5.8762399999999992</v>
      </c>
      <c r="R550" s="1">
        <v>1.1392891412311816</v>
      </c>
      <c r="S550" s="1">
        <v>19.388063476494864</v>
      </c>
      <c r="T550" s="1">
        <v>2.5548933202881572</v>
      </c>
    </row>
    <row r="551" spans="1:20">
      <c r="A551" t="s">
        <v>551</v>
      </c>
      <c r="B551">
        <v>21.322600000000001</v>
      </c>
      <c r="C551">
        <v>27.3886</v>
      </c>
      <c r="D551">
        <v>28.549700000000001</v>
      </c>
      <c r="E551">
        <v>25.671399999999998</v>
      </c>
      <c r="F551">
        <v>31.6768</v>
      </c>
      <c r="G551">
        <v>25.052700000000002</v>
      </c>
      <c r="H551">
        <v>37.385599999999997</v>
      </c>
      <c r="I551">
        <v>30.925799999999999</v>
      </c>
      <c r="J551">
        <v>25.7194</v>
      </c>
      <c r="K551">
        <v>34.904899999999998</v>
      </c>
      <c r="L551">
        <v>28.907499999999999</v>
      </c>
      <c r="M551">
        <v>25.7957</v>
      </c>
      <c r="N551">
        <v>21.322600000000001</v>
      </c>
      <c r="O551">
        <v>37.385599999999997</v>
      </c>
      <c r="P551" s="1">
        <v>1.7533321452355715</v>
      </c>
      <c r="Q551" s="1">
        <v>28.608391666666677</v>
      </c>
      <c r="R551" s="1">
        <v>4.5091910922345289</v>
      </c>
      <c r="S551" s="1">
        <v>15.761777679688485</v>
      </c>
      <c r="T551" s="1">
        <v>4.8383664880484156</v>
      </c>
    </row>
    <row r="552" spans="1:20">
      <c r="A552" t="s">
        <v>389</v>
      </c>
      <c r="B552">
        <v>17.1464</v>
      </c>
      <c r="C552">
        <v>16.6646</v>
      </c>
      <c r="D552">
        <v>19.175999999999998</v>
      </c>
      <c r="E552">
        <v>18.434100000000001</v>
      </c>
      <c r="F552">
        <v>18.677499999999998</v>
      </c>
      <c r="G552">
        <v>11.115600000000001</v>
      </c>
      <c r="H552">
        <v>16.096299999999999</v>
      </c>
      <c r="I552">
        <v>16.6906</v>
      </c>
      <c r="J552">
        <v>12.954499999999999</v>
      </c>
      <c r="K552">
        <v>14.835000000000001</v>
      </c>
      <c r="L552">
        <v>20.824999999999999</v>
      </c>
      <c r="M552">
        <v>11.890700000000001</v>
      </c>
      <c r="N552">
        <v>11.115600000000001</v>
      </c>
      <c r="O552">
        <v>20.824999999999999</v>
      </c>
      <c r="P552" s="1">
        <v>1.8734931087840512</v>
      </c>
      <c r="Q552" s="1">
        <v>16.208858333333332</v>
      </c>
      <c r="R552" s="1">
        <v>3.008414286164224</v>
      </c>
      <c r="S552" s="1">
        <v>18.560309580702882</v>
      </c>
      <c r="T552" s="1">
        <v>4.0187105734761479</v>
      </c>
    </row>
    <row r="553" spans="1:20">
      <c r="A553" t="s">
        <v>520</v>
      </c>
      <c r="B553">
        <v>27.9604</v>
      </c>
      <c r="C553">
        <v>24.645</v>
      </c>
      <c r="D553">
        <v>22.209800000000001</v>
      </c>
      <c r="E553">
        <v>32.929900000000004</v>
      </c>
      <c r="F553">
        <v>23.931799999999999</v>
      </c>
      <c r="G553">
        <v>27.0535</v>
      </c>
      <c r="H553">
        <v>30.5901</v>
      </c>
      <c r="I553">
        <v>22.602399999999999</v>
      </c>
      <c r="J553">
        <v>20.582000000000001</v>
      </c>
      <c r="K553">
        <v>28.791899999999998</v>
      </c>
      <c r="L553">
        <v>26.919899999999998</v>
      </c>
      <c r="M553">
        <v>19.854299999999999</v>
      </c>
      <c r="N553">
        <v>19.854299999999999</v>
      </c>
      <c r="O553">
        <v>32.929900000000004</v>
      </c>
      <c r="P553" s="1">
        <v>1.6585777388273577</v>
      </c>
      <c r="Q553" s="1">
        <v>25.672583333333336</v>
      </c>
      <c r="R553" s="1">
        <v>4.0513431498552057</v>
      </c>
      <c r="S553" s="1">
        <v>15.780816045087809</v>
      </c>
      <c r="T553" s="1">
        <v>4.6821565709591564</v>
      </c>
    </row>
    <row r="554" spans="1:20">
      <c r="A554" t="s">
        <v>161</v>
      </c>
      <c r="B554">
        <v>5.4275900000000004</v>
      </c>
      <c r="C554">
        <v>6.4596200000000001</v>
      </c>
      <c r="D554">
        <v>7.1514300000000004</v>
      </c>
      <c r="E554">
        <v>5.48102</v>
      </c>
      <c r="F554">
        <v>6.9994899999999998</v>
      </c>
      <c r="G554">
        <v>6.2350300000000001</v>
      </c>
      <c r="H554">
        <v>4.5738700000000003</v>
      </c>
      <c r="I554">
        <v>6.3865100000000004</v>
      </c>
      <c r="J554">
        <v>5.3177300000000001</v>
      </c>
      <c r="K554">
        <v>4.4257099999999996</v>
      </c>
      <c r="L554">
        <v>6.2960799999999999</v>
      </c>
      <c r="M554">
        <v>6.55314</v>
      </c>
      <c r="N554">
        <v>4.4257099999999996</v>
      </c>
      <c r="O554">
        <v>7.1514300000000004</v>
      </c>
      <c r="P554" s="1">
        <v>1.6158831012425128</v>
      </c>
      <c r="Q554" s="1">
        <v>5.9422683333333337</v>
      </c>
      <c r="R554" s="1">
        <v>0.88774506960903821</v>
      </c>
      <c r="S554" s="1">
        <v>14.939498181682666</v>
      </c>
      <c r="T554" s="1">
        <v>2.57101375401691</v>
      </c>
    </row>
    <row r="555" spans="1:20">
      <c r="A555" t="s">
        <v>133</v>
      </c>
      <c r="B555">
        <v>3.7199599999999999</v>
      </c>
      <c r="C555">
        <v>5.5032800000000002</v>
      </c>
      <c r="D555">
        <v>4.1837200000000001</v>
      </c>
      <c r="E555">
        <v>5.3982299999999999</v>
      </c>
      <c r="F555">
        <v>4.1115300000000001</v>
      </c>
      <c r="G555">
        <v>4.4835399999999996</v>
      </c>
      <c r="H555">
        <v>3.2953199999999998</v>
      </c>
      <c r="I555">
        <v>4.8905099999999999</v>
      </c>
      <c r="J555">
        <v>4.4539400000000002</v>
      </c>
      <c r="K555">
        <v>3.0186700000000002</v>
      </c>
      <c r="L555">
        <v>4.8677599999999996</v>
      </c>
      <c r="M555">
        <v>3.7858700000000001</v>
      </c>
      <c r="N555">
        <v>3.0186700000000002</v>
      </c>
      <c r="O555">
        <v>5.5032800000000002</v>
      </c>
      <c r="P555" s="1">
        <v>1.8230810257497507</v>
      </c>
      <c r="Q555" s="1">
        <v>4.3093608333333338</v>
      </c>
      <c r="R555" s="1">
        <v>0.77941614692091798</v>
      </c>
      <c r="S555" s="1">
        <v>18.08658353443176</v>
      </c>
      <c r="T555" s="1">
        <v>2.1074739038940087</v>
      </c>
    </row>
    <row r="556" spans="1:20">
      <c r="A556" t="s">
        <v>358</v>
      </c>
      <c r="B556">
        <v>14.014900000000001</v>
      </c>
      <c r="C556">
        <v>17.8125</v>
      </c>
      <c r="D556">
        <v>15.7758</v>
      </c>
      <c r="E556">
        <v>11.3172</v>
      </c>
      <c r="F556">
        <v>15.762700000000001</v>
      </c>
      <c r="G556">
        <v>9.1782299999999992</v>
      </c>
      <c r="H556">
        <v>15.075900000000001</v>
      </c>
      <c r="I556">
        <v>17.953900000000001</v>
      </c>
      <c r="J556">
        <v>14.6846</v>
      </c>
      <c r="K556">
        <v>14.079599999999999</v>
      </c>
      <c r="L556">
        <v>14.6242</v>
      </c>
      <c r="M556">
        <v>13.834899999999999</v>
      </c>
      <c r="N556">
        <v>9.1782299999999992</v>
      </c>
      <c r="O556">
        <v>17.953900000000001</v>
      </c>
      <c r="P556" s="1">
        <v>1.9561396914219846</v>
      </c>
      <c r="Q556" s="1">
        <v>14.509535833333333</v>
      </c>
      <c r="R556" s="1">
        <v>2.4459632563859466</v>
      </c>
      <c r="S556" s="1">
        <v>16.857625801969061</v>
      </c>
      <c r="T556" s="1">
        <v>3.8589294625580948</v>
      </c>
    </row>
    <row r="557" spans="1:20">
      <c r="A557" t="s">
        <v>347</v>
      </c>
      <c r="B557">
        <v>15.2446</v>
      </c>
      <c r="C557">
        <v>14.1943</v>
      </c>
      <c r="D557">
        <v>13.523999999999999</v>
      </c>
      <c r="E557">
        <v>14.101699999999999</v>
      </c>
      <c r="F557">
        <v>14.597</v>
      </c>
      <c r="G557">
        <v>14.2407</v>
      </c>
      <c r="H557">
        <v>16.973299999999998</v>
      </c>
      <c r="I557">
        <v>16.302600000000002</v>
      </c>
      <c r="J557">
        <v>9.0906099999999999</v>
      </c>
      <c r="K557">
        <v>15.2682</v>
      </c>
      <c r="L557">
        <v>12.837199999999999</v>
      </c>
      <c r="M557">
        <v>10.4772</v>
      </c>
      <c r="N557">
        <v>9.0906099999999999</v>
      </c>
      <c r="O557">
        <v>16.973299999999998</v>
      </c>
      <c r="P557" s="1">
        <v>1.8671244283936941</v>
      </c>
      <c r="Q557" s="1">
        <v>13.904284166666669</v>
      </c>
      <c r="R557" s="1">
        <v>2.2511260318316473</v>
      </c>
      <c r="S557" s="1">
        <v>16.190161283012092</v>
      </c>
      <c r="T557" s="1">
        <v>3.7974575673113651</v>
      </c>
    </row>
    <row r="558" spans="1:20">
      <c r="A558" t="s">
        <v>628</v>
      </c>
      <c r="B558">
        <v>33.890300000000003</v>
      </c>
      <c r="C558">
        <v>40.6843</v>
      </c>
      <c r="D558">
        <v>34.417400000000001</v>
      </c>
      <c r="E558">
        <v>37.342500000000001</v>
      </c>
      <c r="F558">
        <v>31.3584</v>
      </c>
      <c r="G558">
        <v>31.605899999999998</v>
      </c>
      <c r="H558">
        <v>54.936199999999999</v>
      </c>
      <c r="I558">
        <v>48.0563</v>
      </c>
      <c r="J558">
        <v>45.713200000000001</v>
      </c>
      <c r="K558">
        <v>50.685200000000002</v>
      </c>
      <c r="L558">
        <v>47.186399999999999</v>
      </c>
      <c r="M558">
        <v>41.4437</v>
      </c>
      <c r="N558">
        <v>31.3584</v>
      </c>
      <c r="O558">
        <v>54.936199999999999</v>
      </c>
      <c r="P558" s="1">
        <v>1.7518814735445687</v>
      </c>
      <c r="Q558" s="1">
        <v>41.443316666666668</v>
      </c>
      <c r="R558" s="1">
        <v>7.8895871940440854</v>
      </c>
      <c r="S558" s="1">
        <v>19.037055497997269</v>
      </c>
      <c r="T558" s="1">
        <v>5.3730675599552722</v>
      </c>
    </row>
    <row r="559" spans="1:20">
      <c r="A559" t="s">
        <v>579</v>
      </c>
      <c r="B559">
        <v>26.276599999999998</v>
      </c>
      <c r="C559">
        <v>28.878</v>
      </c>
      <c r="D559">
        <v>33.902999999999999</v>
      </c>
      <c r="E559">
        <v>27.109500000000001</v>
      </c>
      <c r="F559">
        <v>32.3476</v>
      </c>
      <c r="G559">
        <v>27.65</v>
      </c>
      <c r="H559">
        <v>33.388800000000003</v>
      </c>
      <c r="I559">
        <v>32.360399999999998</v>
      </c>
      <c r="J559">
        <v>27.746400000000001</v>
      </c>
      <c r="K559">
        <v>36.224600000000002</v>
      </c>
      <c r="L559">
        <v>44.154699999999998</v>
      </c>
      <c r="M559">
        <v>30.976500000000001</v>
      </c>
      <c r="N559">
        <v>26.276599999999998</v>
      </c>
      <c r="O559">
        <v>44.154699999999998</v>
      </c>
      <c r="P559" s="1">
        <v>1.6803810234200771</v>
      </c>
      <c r="Q559" s="1">
        <v>31.751341666666665</v>
      </c>
      <c r="R559" s="1">
        <v>5.0011566028557803</v>
      </c>
      <c r="S559" s="1">
        <v>15.751008745895348</v>
      </c>
      <c r="T559" s="1">
        <v>4.9887456497627429</v>
      </c>
    </row>
    <row r="560" spans="1:20">
      <c r="A560" t="s">
        <v>700</v>
      </c>
      <c r="B560">
        <v>90.790499999999994</v>
      </c>
      <c r="C560">
        <v>62.845599999999997</v>
      </c>
      <c r="D560">
        <v>72.668899999999994</v>
      </c>
      <c r="E560">
        <v>80.750600000000006</v>
      </c>
      <c r="F560">
        <v>80.8673</v>
      </c>
      <c r="G560">
        <v>84.546400000000006</v>
      </c>
      <c r="H560">
        <v>102.93</v>
      </c>
      <c r="I560">
        <v>73.772300000000001</v>
      </c>
      <c r="J560">
        <v>70.583399999999997</v>
      </c>
      <c r="K560">
        <v>107.99299999999999</v>
      </c>
      <c r="L560">
        <v>68.486000000000004</v>
      </c>
      <c r="M560">
        <v>73.738299999999995</v>
      </c>
      <c r="N560">
        <v>62.845599999999997</v>
      </c>
      <c r="O560">
        <v>107.99299999999999</v>
      </c>
      <c r="P560" s="1">
        <v>1.718386012704151</v>
      </c>
      <c r="Q560" s="1">
        <v>80.831024999999997</v>
      </c>
      <c r="R560" s="1">
        <v>13.773433332993237</v>
      </c>
      <c r="S560" s="1">
        <v>17.039785568713548</v>
      </c>
      <c r="T560" s="1">
        <v>6.3368372371541133</v>
      </c>
    </row>
    <row r="561" spans="1:20">
      <c r="A561" t="s">
        <v>47</v>
      </c>
      <c r="B561">
        <v>8.6957699999999996E-4</v>
      </c>
      <c r="C561">
        <v>8.8659199999999996E-4</v>
      </c>
      <c r="D561">
        <v>8.8210600000000001E-4</v>
      </c>
      <c r="E561">
        <v>8.8366599999999997E-4</v>
      </c>
      <c r="F561">
        <v>8.8317799999999998E-4</v>
      </c>
      <c r="G561">
        <v>8.8110200000000004E-4</v>
      </c>
      <c r="H561">
        <v>8.6758899999999999E-4</v>
      </c>
      <c r="I561">
        <v>8.5897299999999996E-4</v>
      </c>
      <c r="J561">
        <v>8.6189000000000003E-4</v>
      </c>
      <c r="K561">
        <v>8.7224600000000002E-4</v>
      </c>
      <c r="L561">
        <v>8.8972699999999999E-4</v>
      </c>
      <c r="M561">
        <v>8.8894400000000002E-4</v>
      </c>
      <c r="N561">
        <v>8.5897299999999996E-4</v>
      </c>
      <c r="O561">
        <v>8.8972699999999999E-4</v>
      </c>
      <c r="P561" s="1">
        <v>1.0358032208230061</v>
      </c>
      <c r="Q561" s="1">
        <v>8.7713250000000015E-4</v>
      </c>
      <c r="R561" s="1">
        <v>1.0623667955004138E-5</v>
      </c>
      <c r="S561" s="1">
        <v>1.2111816578457799</v>
      </c>
      <c r="T561" s="1">
        <v>-10.154917586304691</v>
      </c>
    </row>
    <row r="562" spans="1:20">
      <c r="A562" t="s">
        <v>681</v>
      </c>
      <c r="B562">
        <v>58.6417</v>
      </c>
      <c r="C562">
        <v>70.349100000000007</v>
      </c>
      <c r="D562">
        <v>71.364500000000007</v>
      </c>
      <c r="E562">
        <v>57.806800000000003</v>
      </c>
      <c r="F562">
        <v>52.4358</v>
      </c>
      <c r="G562">
        <v>64.539100000000005</v>
      </c>
      <c r="H562">
        <v>54.547699999999999</v>
      </c>
      <c r="I562">
        <v>55.6036</v>
      </c>
      <c r="J562">
        <v>51.683100000000003</v>
      </c>
      <c r="K562">
        <v>74.927999999999997</v>
      </c>
      <c r="L562">
        <v>56.280799999999999</v>
      </c>
      <c r="M562">
        <v>54.579500000000003</v>
      </c>
      <c r="N562">
        <v>51.683100000000003</v>
      </c>
      <c r="O562">
        <v>74.927999999999997</v>
      </c>
      <c r="P562" s="1">
        <v>1.4497582381861767</v>
      </c>
      <c r="Q562" s="1">
        <v>60.229975000000003</v>
      </c>
      <c r="R562" s="1">
        <v>8.0021753370993416</v>
      </c>
      <c r="S562" s="1">
        <v>13.286034631592228</v>
      </c>
      <c r="T562" s="1">
        <v>5.9124097549807155</v>
      </c>
    </row>
    <row r="563" spans="1:20">
      <c r="A563" t="s">
        <v>13</v>
      </c>
      <c r="B563">
        <v>6.4795099999999999E-5</v>
      </c>
      <c r="C563">
        <v>6.7644299999999999E-5</v>
      </c>
      <c r="D563">
        <v>6.5255300000000005E-5</v>
      </c>
      <c r="E563">
        <v>6.6186599999999994E-5</v>
      </c>
      <c r="F563">
        <v>6.4613699999999994E-5</v>
      </c>
      <c r="G563">
        <v>6.61489E-5</v>
      </c>
      <c r="H563">
        <v>6.4293400000000003E-5</v>
      </c>
      <c r="I563">
        <v>6.6429300000000004E-5</v>
      </c>
      <c r="J563">
        <v>6.61119E-5</v>
      </c>
      <c r="K563">
        <v>6.72245E-5</v>
      </c>
      <c r="L563">
        <v>6.7930799999999997E-5</v>
      </c>
      <c r="M563">
        <v>6.5666000000000005E-5</v>
      </c>
      <c r="N563">
        <v>6.4293400000000003E-5</v>
      </c>
      <c r="O563">
        <v>6.7930799999999997E-5</v>
      </c>
      <c r="P563" s="1">
        <v>1.0565750139205579</v>
      </c>
      <c r="Q563" s="1">
        <v>6.6024983333333329E-5</v>
      </c>
      <c r="R563" s="1">
        <v>1.1727846270799892E-6</v>
      </c>
      <c r="S563" s="1">
        <v>1.7762740221516995</v>
      </c>
      <c r="T563" s="1">
        <v>-13.886628442223474</v>
      </c>
    </row>
    <row r="564" spans="1:20">
      <c r="A564" t="s">
        <v>18</v>
      </c>
      <c r="B564">
        <v>1.21465E-4</v>
      </c>
      <c r="C564">
        <v>1.2280200000000001E-4</v>
      </c>
      <c r="D564">
        <v>1.21735E-4</v>
      </c>
      <c r="E564">
        <v>1.2052700000000001E-4</v>
      </c>
      <c r="F564">
        <v>1.2353399999999999E-4</v>
      </c>
      <c r="G564">
        <v>1.2612999999999999E-4</v>
      </c>
      <c r="H564">
        <v>1.25322E-4</v>
      </c>
      <c r="I564">
        <v>1.2250999999999999E-4</v>
      </c>
      <c r="J564">
        <v>1.2430000000000001E-4</v>
      </c>
      <c r="K564">
        <v>1.2496299999999999E-4</v>
      </c>
      <c r="L564">
        <v>1.2446000000000001E-4</v>
      </c>
      <c r="M564">
        <v>1.2447000000000001E-4</v>
      </c>
      <c r="N564">
        <v>1.2052700000000001E-4</v>
      </c>
      <c r="O564">
        <v>1.2612999999999999E-4</v>
      </c>
      <c r="P564" s="1">
        <v>1.0464875090228745</v>
      </c>
      <c r="Q564" s="1">
        <v>1.2351816666666667E-4</v>
      </c>
      <c r="R564" s="1">
        <v>1.7172687529029816E-6</v>
      </c>
      <c r="S564" s="1">
        <v>1.3902965039444792</v>
      </c>
      <c r="T564" s="1">
        <v>-12.982989135047603</v>
      </c>
    </row>
    <row r="565" spans="1:20">
      <c r="A565" t="s">
        <v>252</v>
      </c>
      <c r="B565">
        <v>9.3576700000000006</v>
      </c>
      <c r="C565">
        <v>8.6327499999999997</v>
      </c>
      <c r="D565">
        <v>7.7013199999999999</v>
      </c>
      <c r="E565">
        <v>9.9024400000000004</v>
      </c>
      <c r="F565">
        <v>9.0645799999999994</v>
      </c>
      <c r="G565">
        <v>7.34659</v>
      </c>
      <c r="H565">
        <v>8.0737400000000008</v>
      </c>
      <c r="I565">
        <v>8.3539499999999993</v>
      </c>
      <c r="J565">
        <v>10.111000000000001</v>
      </c>
      <c r="K565">
        <v>10.9589</v>
      </c>
      <c r="L565">
        <v>12.7113</v>
      </c>
      <c r="M565">
        <v>12.900700000000001</v>
      </c>
      <c r="N565">
        <v>7.34659</v>
      </c>
      <c r="O565">
        <v>12.900700000000001</v>
      </c>
      <c r="P565" s="1">
        <v>1.7560119729017136</v>
      </c>
      <c r="Q565" s="1">
        <v>9.5929116666666676</v>
      </c>
      <c r="R565" s="1">
        <v>1.8245629349210932</v>
      </c>
      <c r="S565" s="1">
        <v>19.019907597617753</v>
      </c>
      <c r="T565" s="1">
        <v>3.2619687724384323</v>
      </c>
    </row>
    <row r="566" spans="1:20">
      <c r="A566" t="s">
        <v>152</v>
      </c>
      <c r="B566">
        <v>7.33683</v>
      </c>
      <c r="C566">
        <v>3.7326700000000002</v>
      </c>
      <c r="D566">
        <v>4.6882099999999998</v>
      </c>
      <c r="E566">
        <v>5.6578400000000002</v>
      </c>
      <c r="F566">
        <v>5.4361300000000004</v>
      </c>
      <c r="G566">
        <v>4.7888799999999998</v>
      </c>
      <c r="H566">
        <v>5.4891500000000004</v>
      </c>
      <c r="I566">
        <v>6.7237</v>
      </c>
      <c r="J566">
        <v>7.1871999999999998</v>
      </c>
      <c r="K566">
        <v>5.8957300000000004</v>
      </c>
      <c r="L566">
        <v>5.4131999999999998</v>
      </c>
      <c r="M566">
        <v>4.7462799999999996</v>
      </c>
      <c r="N566">
        <v>3.7326700000000002</v>
      </c>
      <c r="O566">
        <v>7.33683</v>
      </c>
      <c r="P566" s="1">
        <v>1.9655715613756373</v>
      </c>
      <c r="Q566" s="1">
        <v>5.5913183333333336</v>
      </c>
      <c r="R566" s="1">
        <v>1.0731200215246048</v>
      </c>
      <c r="S566" s="1">
        <v>19.192611787582678</v>
      </c>
      <c r="T566" s="1">
        <v>2.4831884849864063</v>
      </c>
    </row>
    <row r="567" spans="1:20">
      <c r="A567" t="s">
        <v>293</v>
      </c>
      <c r="B567">
        <v>9.7750900000000005</v>
      </c>
      <c r="C567">
        <v>12.588200000000001</v>
      </c>
      <c r="D567">
        <v>12.585000000000001</v>
      </c>
      <c r="E567">
        <v>12.2394</v>
      </c>
      <c r="F567">
        <v>11.323600000000001</v>
      </c>
      <c r="G567">
        <v>13.533099999999999</v>
      </c>
      <c r="H567">
        <v>9.0026299999999999</v>
      </c>
      <c r="I567">
        <v>11.418699999999999</v>
      </c>
      <c r="J567">
        <v>11.2181</v>
      </c>
      <c r="K567">
        <v>6.84429</v>
      </c>
      <c r="L567">
        <v>10.7783</v>
      </c>
      <c r="M567">
        <v>12.6479</v>
      </c>
      <c r="N567">
        <v>6.84429</v>
      </c>
      <c r="O567">
        <v>13.533099999999999</v>
      </c>
      <c r="P567" s="1">
        <v>1.9772832536318594</v>
      </c>
      <c r="Q567" s="1">
        <v>11.162859166666665</v>
      </c>
      <c r="R567" s="1">
        <v>1.871343015568611</v>
      </c>
      <c r="S567" s="1">
        <v>16.764011689376279</v>
      </c>
      <c r="T567" s="1">
        <v>3.4806346899098015</v>
      </c>
    </row>
    <row r="568" spans="1:20">
      <c r="A568" t="s">
        <v>275</v>
      </c>
      <c r="B568">
        <v>10.870799999999999</v>
      </c>
      <c r="C568">
        <v>7.9134200000000003</v>
      </c>
      <c r="D568">
        <v>11.0214</v>
      </c>
      <c r="E568">
        <v>9.3391699999999993</v>
      </c>
      <c r="F568">
        <v>7.81046</v>
      </c>
      <c r="G568">
        <v>8.0886499999999995</v>
      </c>
      <c r="H568">
        <v>11.7989</v>
      </c>
      <c r="I568">
        <v>9.7815399999999997</v>
      </c>
      <c r="J568">
        <v>9.6898700000000009</v>
      </c>
      <c r="K568">
        <v>13.280099999999999</v>
      </c>
      <c r="L568">
        <v>12.8249</v>
      </c>
      <c r="M568">
        <v>10.255699999999999</v>
      </c>
      <c r="N568">
        <v>7.81046</v>
      </c>
      <c r="O568">
        <v>13.280099999999999</v>
      </c>
      <c r="P568" s="1">
        <v>1.7002967814955841</v>
      </c>
      <c r="Q568" s="1">
        <v>10.222909166666666</v>
      </c>
      <c r="R568" s="1">
        <v>1.8247687367517302</v>
      </c>
      <c r="S568" s="1">
        <v>17.849798985807908</v>
      </c>
      <c r="T568" s="1">
        <v>3.3537339020321455</v>
      </c>
    </row>
    <row r="569" spans="1:20">
      <c r="A569" t="s">
        <v>25</v>
      </c>
      <c r="B569">
        <v>2.4715300000000001E-4</v>
      </c>
      <c r="C569">
        <v>2.4457E-4</v>
      </c>
      <c r="D569">
        <v>2.5489499999999999E-4</v>
      </c>
      <c r="E569">
        <v>2.4683700000000002E-4</v>
      </c>
      <c r="F569">
        <v>2.5555E-4</v>
      </c>
      <c r="G569">
        <v>2.5206600000000001E-4</v>
      </c>
      <c r="H569">
        <v>2.5177199999999999E-4</v>
      </c>
      <c r="I569">
        <v>2.4543200000000002E-4</v>
      </c>
      <c r="J569">
        <v>2.3747300000000001E-4</v>
      </c>
      <c r="K569">
        <v>2.4419300000000003E-4</v>
      </c>
      <c r="L569">
        <v>2.1411299999999999E-4</v>
      </c>
      <c r="M569">
        <v>2.5132099999999999E-4</v>
      </c>
      <c r="N569">
        <v>2.1411299999999999E-4</v>
      </c>
      <c r="O569">
        <v>2.5555E-4</v>
      </c>
      <c r="P569" s="1">
        <v>1.1935286507591787</v>
      </c>
      <c r="Q569" s="1">
        <v>2.4544791666666671E-4</v>
      </c>
      <c r="R569" s="1">
        <v>1.1128360995536123E-5</v>
      </c>
      <c r="S569" s="1">
        <v>4.5338991451490367</v>
      </c>
      <c r="T569" s="1">
        <v>-11.992295458221019</v>
      </c>
    </row>
    <row r="570" spans="1:20">
      <c r="A570" t="s">
        <v>466</v>
      </c>
      <c r="B570">
        <v>15.5466</v>
      </c>
      <c r="C570">
        <v>20.2317</v>
      </c>
      <c r="D570">
        <v>22.108799999999999</v>
      </c>
      <c r="E570">
        <v>19.440200000000001</v>
      </c>
      <c r="F570">
        <v>17.9999</v>
      </c>
      <c r="G570">
        <v>29.02</v>
      </c>
      <c r="H570">
        <v>18.439699999999998</v>
      </c>
      <c r="I570">
        <v>18.130400000000002</v>
      </c>
      <c r="J570">
        <v>15.1928</v>
      </c>
      <c r="K570">
        <v>24.9407</v>
      </c>
      <c r="L570">
        <v>21.827300000000001</v>
      </c>
      <c r="M570">
        <v>24.385300000000001</v>
      </c>
      <c r="N570">
        <v>15.1928</v>
      </c>
      <c r="O570">
        <v>29.02</v>
      </c>
      <c r="P570" s="1">
        <v>1.9101153177821073</v>
      </c>
      <c r="Q570" s="1">
        <v>20.605283333333336</v>
      </c>
      <c r="R570" s="1">
        <v>4.0634822162174054</v>
      </c>
      <c r="S570" s="1">
        <v>19.720584038967701</v>
      </c>
      <c r="T570" s="1">
        <v>4.3649423964472724</v>
      </c>
    </row>
    <row r="571" spans="1:20">
      <c r="A571" t="s">
        <v>407</v>
      </c>
      <c r="B571">
        <v>16.0991</v>
      </c>
      <c r="C571">
        <v>15.8878</v>
      </c>
      <c r="D571">
        <v>13.9053</v>
      </c>
      <c r="E571">
        <v>19.975200000000001</v>
      </c>
      <c r="F571">
        <v>15.954599999999999</v>
      </c>
      <c r="G571">
        <v>15.665100000000001</v>
      </c>
      <c r="H571">
        <v>17.757400000000001</v>
      </c>
      <c r="I571">
        <v>14.8332</v>
      </c>
      <c r="J571">
        <v>17.765899999999998</v>
      </c>
      <c r="K571">
        <v>20.988600000000002</v>
      </c>
      <c r="L571">
        <v>15.546900000000001</v>
      </c>
      <c r="M571">
        <v>22.2836</v>
      </c>
      <c r="N571">
        <v>13.9053</v>
      </c>
      <c r="O571">
        <v>22.2836</v>
      </c>
      <c r="P571" s="1">
        <v>1.6025256556852423</v>
      </c>
      <c r="Q571" s="1">
        <v>17.221891666666664</v>
      </c>
      <c r="R571" s="1">
        <v>2.6033844990558697</v>
      </c>
      <c r="S571" s="1">
        <v>15.116716266975338</v>
      </c>
      <c r="T571" s="1">
        <v>4.1061717131291084</v>
      </c>
    </row>
    <row r="572" spans="1:20">
      <c r="A572" t="s">
        <v>29</v>
      </c>
      <c r="B572">
        <v>3.2625800000000001E-4</v>
      </c>
      <c r="C572">
        <v>3.3192900000000001E-4</v>
      </c>
      <c r="D572">
        <v>3.3120600000000001E-4</v>
      </c>
      <c r="E572">
        <v>3.3717600000000001E-4</v>
      </c>
      <c r="F572">
        <v>3.30658E-4</v>
      </c>
      <c r="G572">
        <v>3.3716300000000002E-4</v>
      </c>
      <c r="H572">
        <v>3.2536099999999998E-4</v>
      </c>
      <c r="I572">
        <v>3.2748800000000002E-4</v>
      </c>
      <c r="J572">
        <v>3.2327300000000001E-4</v>
      </c>
      <c r="K572">
        <v>3.2379099999999998E-4</v>
      </c>
      <c r="L572">
        <v>3.3540499999999999E-4</v>
      </c>
      <c r="M572">
        <v>3.3413200000000001E-4</v>
      </c>
      <c r="N572">
        <v>3.2327300000000001E-4</v>
      </c>
      <c r="O572">
        <v>3.3717600000000001E-4</v>
      </c>
      <c r="P572" s="1">
        <v>1.0430069940885878</v>
      </c>
      <c r="Q572" s="1">
        <v>3.3032E-4</v>
      </c>
      <c r="R572" s="1">
        <v>5.0372058813303592E-6</v>
      </c>
      <c r="S572" s="1">
        <v>1.5249472878815571</v>
      </c>
      <c r="T572" s="1">
        <v>-11.563848055922723</v>
      </c>
    </row>
    <row r="573" spans="1:20">
      <c r="A573" t="s">
        <v>254</v>
      </c>
      <c r="B573">
        <v>10.5434</v>
      </c>
      <c r="C573">
        <v>8.1930999999999994</v>
      </c>
      <c r="D573">
        <v>9.8722999999999992</v>
      </c>
      <c r="E573">
        <v>13.129799999999999</v>
      </c>
      <c r="F573">
        <v>9.4592500000000008</v>
      </c>
      <c r="G573">
        <v>7.6322000000000001</v>
      </c>
      <c r="H573">
        <v>7.9513499999999997</v>
      </c>
      <c r="I573">
        <v>8.4980200000000004</v>
      </c>
      <c r="J573">
        <v>8.3331400000000002</v>
      </c>
      <c r="K573">
        <v>12.2944</v>
      </c>
      <c r="L573">
        <v>11.6296</v>
      </c>
      <c r="M573">
        <v>8.2547700000000006</v>
      </c>
      <c r="N573">
        <v>7.6322000000000001</v>
      </c>
      <c r="O573">
        <v>13.129799999999999</v>
      </c>
      <c r="P573" s="1">
        <v>1.7203165535494351</v>
      </c>
      <c r="Q573" s="1">
        <v>9.6492774999999984</v>
      </c>
      <c r="R573" s="1">
        <v>1.8584442886414807</v>
      </c>
      <c r="S573" s="1">
        <v>19.259932037828541</v>
      </c>
      <c r="T573" s="1">
        <v>3.2704209230864696</v>
      </c>
    </row>
    <row r="574" spans="1:20">
      <c r="A574" t="s">
        <v>278</v>
      </c>
      <c r="B574">
        <v>9.7628599999999999</v>
      </c>
      <c r="C574">
        <v>10.9954</v>
      </c>
      <c r="D574">
        <v>10.8642</v>
      </c>
      <c r="E574">
        <v>9.6470199999999995</v>
      </c>
      <c r="F574">
        <v>11.042299999999999</v>
      </c>
      <c r="G574">
        <v>9.7896099999999997</v>
      </c>
      <c r="H574">
        <v>9.1059900000000003</v>
      </c>
      <c r="I574">
        <v>10.171900000000001</v>
      </c>
      <c r="J574">
        <v>11.1051</v>
      </c>
      <c r="K574">
        <v>12.176600000000001</v>
      </c>
      <c r="L574">
        <v>10.8201</v>
      </c>
      <c r="M574">
        <v>9.2762600000000006</v>
      </c>
      <c r="N574">
        <v>9.1059900000000003</v>
      </c>
      <c r="O574">
        <v>12.176600000000001</v>
      </c>
      <c r="P574" s="1">
        <v>1.3372077061362906</v>
      </c>
      <c r="Q574" s="1">
        <v>10.396445</v>
      </c>
      <c r="R574" s="1">
        <v>0.91189728805087777</v>
      </c>
      <c r="S574" s="1">
        <v>8.7712414007949615</v>
      </c>
      <c r="T574" s="1">
        <v>3.3780183869414353</v>
      </c>
    </row>
    <row r="575" spans="1:20">
      <c r="A575" t="s">
        <v>690</v>
      </c>
      <c r="B575">
        <v>77.518299999999996</v>
      </c>
      <c r="C575">
        <v>62.350499999999997</v>
      </c>
      <c r="D575">
        <v>63.251899999999999</v>
      </c>
      <c r="E575">
        <v>89.468800000000002</v>
      </c>
      <c r="F575">
        <v>75.332700000000003</v>
      </c>
      <c r="G575">
        <v>75.911600000000007</v>
      </c>
      <c r="H575">
        <v>57.829900000000002</v>
      </c>
      <c r="I575">
        <v>60.348100000000002</v>
      </c>
      <c r="J575">
        <v>67.893199999999993</v>
      </c>
      <c r="K575">
        <v>77.204499999999996</v>
      </c>
      <c r="L575">
        <v>79.872600000000006</v>
      </c>
      <c r="M575">
        <v>57.131</v>
      </c>
      <c r="N575">
        <v>57.131</v>
      </c>
      <c r="O575">
        <v>89.468800000000002</v>
      </c>
      <c r="P575" s="1">
        <v>1.566028951007334</v>
      </c>
      <c r="Q575" s="1">
        <v>70.342758333333336</v>
      </c>
      <c r="R575" s="1">
        <v>10.279188783915638</v>
      </c>
      <c r="S575" s="1">
        <v>14.613002144734828</v>
      </c>
      <c r="T575" s="1">
        <v>6.1363300030066501</v>
      </c>
    </row>
    <row r="576" spans="1:20">
      <c r="A576" t="s">
        <v>432</v>
      </c>
      <c r="B576">
        <v>17.1799</v>
      </c>
      <c r="C576">
        <v>23.7254</v>
      </c>
      <c r="D576">
        <v>19.088100000000001</v>
      </c>
      <c r="E576">
        <v>24.698899999999998</v>
      </c>
      <c r="F576">
        <v>14.139200000000001</v>
      </c>
      <c r="G576">
        <v>18.706399999999999</v>
      </c>
      <c r="H576">
        <v>15.9572</v>
      </c>
      <c r="I576">
        <v>15.660500000000001</v>
      </c>
      <c r="J576">
        <v>14.474</v>
      </c>
      <c r="K576">
        <v>21.578800000000001</v>
      </c>
      <c r="L576">
        <v>21.3416</v>
      </c>
      <c r="M576">
        <v>17.2102</v>
      </c>
      <c r="N576">
        <v>14.139200000000001</v>
      </c>
      <c r="O576">
        <v>24.698899999999998</v>
      </c>
      <c r="P576" s="1">
        <v>1.7468385764399681</v>
      </c>
      <c r="Q576" s="1">
        <v>18.646683333333332</v>
      </c>
      <c r="R576" s="1">
        <v>3.5236245506924257</v>
      </c>
      <c r="S576" s="1">
        <v>18.896789781341415</v>
      </c>
      <c r="T576" s="1">
        <v>4.2208471374819156</v>
      </c>
    </row>
    <row r="577" spans="1:20">
      <c r="A577" t="s">
        <v>299</v>
      </c>
      <c r="B577">
        <v>10.563499999999999</v>
      </c>
      <c r="C577">
        <v>12.666499999999999</v>
      </c>
      <c r="D577">
        <v>9.7245600000000003</v>
      </c>
      <c r="E577">
        <v>12.329800000000001</v>
      </c>
      <c r="F577">
        <v>11.5458</v>
      </c>
      <c r="G577">
        <v>12.360300000000001</v>
      </c>
      <c r="H577">
        <v>10.2644</v>
      </c>
      <c r="I577">
        <v>8.4398099999999996</v>
      </c>
      <c r="J577">
        <v>7.9977799999999997</v>
      </c>
      <c r="K577">
        <v>14.248699999999999</v>
      </c>
      <c r="L577">
        <v>14.866899999999999</v>
      </c>
      <c r="M577">
        <v>11.225199999999999</v>
      </c>
      <c r="N577">
        <v>7.9977799999999997</v>
      </c>
      <c r="O577">
        <v>14.866899999999999</v>
      </c>
      <c r="P577" s="1">
        <v>1.858878338739</v>
      </c>
      <c r="Q577" s="1">
        <v>11.352770833333333</v>
      </c>
      <c r="R577" s="1">
        <v>2.1037737477272827</v>
      </c>
      <c r="S577" s="1">
        <v>18.530927635307382</v>
      </c>
      <c r="T577" s="1">
        <v>3.5049725492004766</v>
      </c>
    </row>
    <row r="578" spans="1:20">
      <c r="A578" t="s">
        <v>611</v>
      </c>
      <c r="B578">
        <v>39.039900000000003</v>
      </c>
      <c r="C578">
        <v>35.847299999999997</v>
      </c>
      <c r="D578">
        <v>36.6783</v>
      </c>
      <c r="E578">
        <v>46.180500000000002</v>
      </c>
      <c r="F578">
        <v>36.094999999999999</v>
      </c>
      <c r="G578">
        <v>44.440100000000001</v>
      </c>
      <c r="H578">
        <v>38.883699999999997</v>
      </c>
      <c r="I578">
        <v>33.067700000000002</v>
      </c>
      <c r="J578">
        <v>25.549900000000001</v>
      </c>
      <c r="K578">
        <v>48.237200000000001</v>
      </c>
      <c r="L578">
        <v>43.112200000000001</v>
      </c>
      <c r="M578">
        <v>29.776</v>
      </c>
      <c r="N578">
        <v>25.549900000000001</v>
      </c>
      <c r="O578">
        <v>48.237200000000001</v>
      </c>
      <c r="P578" s="1">
        <v>1.8879604225456852</v>
      </c>
      <c r="Q578" s="1">
        <v>38.075650000000003</v>
      </c>
      <c r="R578" s="1">
        <v>6.7291816742116195</v>
      </c>
      <c r="S578" s="1">
        <v>17.673189227791564</v>
      </c>
      <c r="T578" s="1">
        <v>5.2507967604580319</v>
      </c>
    </row>
    <row r="579" spans="1:20">
      <c r="A579" t="s">
        <v>139</v>
      </c>
      <c r="B579">
        <v>4.1405099999999999</v>
      </c>
      <c r="C579">
        <v>4.9295</v>
      </c>
      <c r="D579">
        <v>5.3063799999999999</v>
      </c>
      <c r="E579">
        <v>3.2254399999999999</v>
      </c>
      <c r="F579">
        <v>4.7514099999999999</v>
      </c>
      <c r="G579">
        <v>5.2030599999999998</v>
      </c>
      <c r="H579">
        <v>3.1637400000000002</v>
      </c>
      <c r="I579">
        <v>4.1085599999999998</v>
      </c>
      <c r="J579">
        <v>5.2519</v>
      </c>
      <c r="K579">
        <v>4.4193600000000002</v>
      </c>
      <c r="L579">
        <v>6.0238500000000004</v>
      </c>
      <c r="M579">
        <v>4.9323699999999997</v>
      </c>
      <c r="N579">
        <v>3.1637400000000002</v>
      </c>
      <c r="O579">
        <v>6.0238500000000004</v>
      </c>
      <c r="P579" s="1">
        <v>1.9040281439056306</v>
      </c>
      <c r="Q579" s="1">
        <v>4.62134</v>
      </c>
      <c r="R579" s="1">
        <v>0.85221689155668912</v>
      </c>
      <c r="S579" s="1">
        <v>18.440904403413061</v>
      </c>
      <c r="T579" s="1">
        <v>2.2083112349858132</v>
      </c>
    </row>
    <row r="580" spans="1:20">
      <c r="A580" t="s">
        <v>241</v>
      </c>
      <c r="B580">
        <v>7.8124799999999999</v>
      </c>
      <c r="C580">
        <v>9.7383500000000005</v>
      </c>
      <c r="D580">
        <v>9.8661600000000007</v>
      </c>
      <c r="E580">
        <v>10.334899999999999</v>
      </c>
      <c r="F580">
        <v>11.2576</v>
      </c>
      <c r="G580">
        <v>8.1840100000000007</v>
      </c>
      <c r="H580">
        <v>9.9481800000000007</v>
      </c>
      <c r="I580">
        <v>8.5971700000000002</v>
      </c>
      <c r="J580">
        <v>9.1319800000000004</v>
      </c>
      <c r="K580">
        <v>7.55504</v>
      </c>
      <c r="L580">
        <v>9.7523099999999996</v>
      </c>
      <c r="M580">
        <v>6.2406800000000002</v>
      </c>
      <c r="N580">
        <v>6.2406800000000002</v>
      </c>
      <c r="O580">
        <v>11.2576</v>
      </c>
      <c r="P580" s="1">
        <v>1.8039059846042418</v>
      </c>
      <c r="Q580" s="1">
        <v>9.0349050000000002</v>
      </c>
      <c r="R580" s="1">
        <v>1.400713954385074</v>
      </c>
      <c r="S580" s="1">
        <v>15.503361179614773</v>
      </c>
      <c r="T580" s="1">
        <v>3.1755094315547963</v>
      </c>
    </row>
    <row r="581" spans="1:20">
      <c r="A581" t="s">
        <v>461</v>
      </c>
      <c r="B581">
        <v>19.8827</v>
      </c>
      <c r="C581">
        <v>16.170400000000001</v>
      </c>
      <c r="D581">
        <v>17.5824</v>
      </c>
      <c r="E581">
        <v>19.535</v>
      </c>
      <c r="F581">
        <v>20.293800000000001</v>
      </c>
      <c r="G581">
        <v>20.173500000000001</v>
      </c>
      <c r="H581">
        <v>13.992100000000001</v>
      </c>
      <c r="I581">
        <v>18.471</v>
      </c>
      <c r="J581">
        <v>23.453199999999999</v>
      </c>
      <c r="K581">
        <v>27.6157</v>
      </c>
      <c r="L581">
        <v>25.685199999999998</v>
      </c>
      <c r="M581">
        <v>22.289300000000001</v>
      </c>
      <c r="N581">
        <v>13.992100000000001</v>
      </c>
      <c r="O581">
        <v>27.6157</v>
      </c>
      <c r="P581" s="1">
        <v>1.9736637102364905</v>
      </c>
      <c r="Q581" s="1">
        <v>20.428691666666669</v>
      </c>
      <c r="R581" s="1">
        <v>3.8679368006161172</v>
      </c>
      <c r="S581" s="1">
        <v>18.93384492618976</v>
      </c>
      <c r="T581" s="1">
        <v>4.3525249060826923</v>
      </c>
    </row>
    <row r="582" spans="1:20">
      <c r="A582" t="s">
        <v>225</v>
      </c>
      <c r="B582">
        <v>5.9961700000000002</v>
      </c>
      <c r="C582">
        <v>8.1725100000000008</v>
      </c>
      <c r="D582">
        <v>8.4130299999999991</v>
      </c>
      <c r="E582">
        <v>8.1595999999999993</v>
      </c>
      <c r="F582">
        <v>7.84605</v>
      </c>
      <c r="G582">
        <v>7.7588100000000004</v>
      </c>
      <c r="H582">
        <v>8.7271000000000001</v>
      </c>
      <c r="I582">
        <v>11.4442</v>
      </c>
      <c r="J582">
        <v>7.8405699999999996</v>
      </c>
      <c r="K582">
        <v>10.276400000000001</v>
      </c>
      <c r="L582">
        <v>7.8131899999999996</v>
      </c>
      <c r="M582">
        <v>7.4487199999999998</v>
      </c>
      <c r="N582">
        <v>5.9961700000000002</v>
      </c>
      <c r="O582">
        <v>11.4442</v>
      </c>
      <c r="P582" s="1">
        <v>1.9085849800789503</v>
      </c>
      <c r="Q582" s="1">
        <v>8.3246958333333332</v>
      </c>
      <c r="R582" s="1">
        <v>1.3815444410215116</v>
      </c>
      <c r="S582" s="1">
        <v>16.595734771348642</v>
      </c>
      <c r="T582" s="1">
        <v>3.0573975601408638</v>
      </c>
    </row>
    <row r="583" spans="1:20">
      <c r="A583" t="s">
        <v>315</v>
      </c>
      <c r="B583">
        <v>12.1097</v>
      </c>
      <c r="C583">
        <v>11.140499999999999</v>
      </c>
      <c r="D583">
        <v>11.9704</v>
      </c>
      <c r="E583">
        <v>11.847899999999999</v>
      </c>
      <c r="F583">
        <v>12.229900000000001</v>
      </c>
      <c r="G583">
        <v>9.5227500000000003</v>
      </c>
      <c r="H583">
        <v>10.981400000000001</v>
      </c>
      <c r="I583">
        <v>12.167400000000001</v>
      </c>
      <c r="J583">
        <v>11.163</v>
      </c>
      <c r="K583">
        <v>14.1379</v>
      </c>
      <c r="L583">
        <v>16.055599999999998</v>
      </c>
      <c r="M583">
        <v>15.5183</v>
      </c>
      <c r="N583">
        <v>9.5227500000000003</v>
      </c>
      <c r="O583">
        <v>16.055599999999998</v>
      </c>
      <c r="P583" s="1">
        <v>1.6860255703447007</v>
      </c>
      <c r="Q583" s="1">
        <v>12.403729166666666</v>
      </c>
      <c r="R583" s="1">
        <v>1.9110092522085038</v>
      </c>
      <c r="S583" s="1">
        <v>15.406731528321989</v>
      </c>
      <c r="T583" s="1">
        <v>3.632702025291664</v>
      </c>
    </row>
    <row r="584" spans="1:20">
      <c r="A584" t="s">
        <v>23</v>
      </c>
      <c r="B584">
        <v>2.3095400000000001E-4</v>
      </c>
      <c r="C584">
        <v>2.1780200000000001E-4</v>
      </c>
      <c r="D584">
        <v>2.21726E-4</v>
      </c>
      <c r="E584">
        <v>2.3235500000000001E-4</v>
      </c>
      <c r="F584">
        <v>2.1912099999999999E-4</v>
      </c>
      <c r="G584">
        <v>2.2309900000000001E-4</v>
      </c>
      <c r="H584">
        <v>2.34076E-4</v>
      </c>
      <c r="I584">
        <v>2.3421100000000001E-4</v>
      </c>
      <c r="J584">
        <v>2.28044E-4</v>
      </c>
      <c r="K584">
        <v>2.3309399999999999E-4</v>
      </c>
      <c r="L584">
        <v>2.43098E-4</v>
      </c>
      <c r="M584">
        <v>2.3258999999999999E-4</v>
      </c>
      <c r="N584">
        <v>2.1780200000000001E-4</v>
      </c>
      <c r="O584">
        <v>2.43098E-4</v>
      </c>
      <c r="P584" s="1">
        <v>1.1161421841856365</v>
      </c>
      <c r="Q584" s="1">
        <v>2.2918083333333338E-4</v>
      </c>
      <c r="R584" s="1">
        <v>7.4323691785365843E-6</v>
      </c>
      <c r="S584" s="1">
        <v>3.2430151642421738</v>
      </c>
      <c r="T584" s="1">
        <v>-12.091225984718108</v>
      </c>
    </row>
    <row r="585" spans="1:20">
      <c r="A585" t="s">
        <v>588</v>
      </c>
      <c r="B585">
        <v>41.275300000000001</v>
      </c>
      <c r="C585">
        <v>36.460799999999999</v>
      </c>
      <c r="D585">
        <v>31.3094</v>
      </c>
      <c r="E585">
        <v>29.326599999999999</v>
      </c>
      <c r="F585">
        <v>28.235199999999999</v>
      </c>
      <c r="G585">
        <v>23.4255</v>
      </c>
      <c r="H585">
        <v>39.438099999999999</v>
      </c>
      <c r="I585">
        <v>32.034700000000001</v>
      </c>
      <c r="J585">
        <v>28.971299999999999</v>
      </c>
      <c r="K585">
        <v>37.686399999999999</v>
      </c>
      <c r="L585">
        <v>35.866</v>
      </c>
      <c r="M585">
        <v>30.569099999999999</v>
      </c>
      <c r="N585">
        <v>23.4255</v>
      </c>
      <c r="O585">
        <v>41.275300000000001</v>
      </c>
      <c r="P585" s="1">
        <v>1.761981601246505</v>
      </c>
      <c r="Q585" s="1">
        <v>32.883199999999995</v>
      </c>
      <c r="R585" s="1">
        <v>5.2718577044875019</v>
      </c>
      <c r="S585" s="1">
        <v>16.0320701892988</v>
      </c>
      <c r="T585" s="1">
        <v>5.0392787953513674</v>
      </c>
    </row>
    <row r="586" spans="1:20">
      <c r="A586" t="s">
        <v>317</v>
      </c>
      <c r="B586">
        <v>14.446999999999999</v>
      </c>
      <c r="C586">
        <v>14.021599999999999</v>
      </c>
      <c r="D586">
        <v>14.6805</v>
      </c>
      <c r="E586">
        <v>10.055099999999999</v>
      </c>
      <c r="F586">
        <v>10.9123</v>
      </c>
      <c r="G586">
        <v>10.926600000000001</v>
      </c>
      <c r="H586">
        <v>14.6387</v>
      </c>
      <c r="I586">
        <v>11.5769</v>
      </c>
      <c r="J586">
        <v>10.1965</v>
      </c>
      <c r="K586">
        <v>11.5777</v>
      </c>
      <c r="L586">
        <v>14.294600000000001</v>
      </c>
      <c r="M586">
        <v>13.804399999999999</v>
      </c>
      <c r="N586">
        <v>10.055099999999999</v>
      </c>
      <c r="O586">
        <v>14.6805</v>
      </c>
      <c r="P586" s="1">
        <v>1.4600053704090463</v>
      </c>
      <c r="Q586" s="1">
        <v>12.594325</v>
      </c>
      <c r="R586" s="1">
        <v>1.8643242393205584</v>
      </c>
      <c r="S586" s="1">
        <v>14.802891296838522</v>
      </c>
      <c r="T586" s="1">
        <v>3.6547018969715586</v>
      </c>
    </row>
    <row r="587" spans="1:20">
      <c r="A587" t="s">
        <v>148</v>
      </c>
      <c r="B587">
        <v>6.8246599999999997</v>
      </c>
      <c r="C587">
        <v>6.9539900000000001</v>
      </c>
      <c r="D587">
        <v>5.1211399999999996</v>
      </c>
      <c r="E587">
        <v>4.6239999999999997</v>
      </c>
      <c r="F587">
        <v>3.6766299999999998</v>
      </c>
      <c r="G587">
        <v>6.1057499999999996</v>
      </c>
      <c r="H587">
        <v>5.2877200000000002</v>
      </c>
      <c r="I587">
        <v>4.8788299999999998</v>
      </c>
      <c r="J587">
        <v>4.1863400000000004</v>
      </c>
      <c r="K587">
        <v>4.67624</v>
      </c>
      <c r="L587">
        <v>6.1597200000000001</v>
      </c>
      <c r="M587">
        <v>5.6241199999999996</v>
      </c>
      <c r="N587">
        <v>3.6766299999999998</v>
      </c>
      <c r="O587">
        <v>6.9539900000000001</v>
      </c>
      <c r="P587" s="1">
        <v>1.891403268754267</v>
      </c>
      <c r="Q587" s="1">
        <v>5.3432616666666668</v>
      </c>
      <c r="R587" s="1">
        <v>1.0208002496422557</v>
      </c>
      <c r="S587" s="1">
        <v>19.104440570642506</v>
      </c>
      <c r="T587" s="1">
        <v>2.4177206695954157</v>
      </c>
    </row>
    <row r="588" spans="1:20">
      <c r="A588" t="s">
        <v>394</v>
      </c>
      <c r="B588">
        <v>14.9796</v>
      </c>
      <c r="C588">
        <v>15.350099999999999</v>
      </c>
      <c r="D588">
        <v>19.292100000000001</v>
      </c>
      <c r="E588">
        <v>19.2209</v>
      </c>
      <c r="F588">
        <v>20.082699999999999</v>
      </c>
      <c r="G588">
        <v>19.696999999999999</v>
      </c>
      <c r="H588">
        <v>10.0677</v>
      </c>
      <c r="I588">
        <v>13.8</v>
      </c>
      <c r="J588">
        <v>14.015499999999999</v>
      </c>
      <c r="K588">
        <v>15.0845</v>
      </c>
      <c r="L588">
        <v>16.6829</v>
      </c>
      <c r="M588">
        <v>17.922599999999999</v>
      </c>
      <c r="N588">
        <v>10.0677</v>
      </c>
      <c r="O588">
        <v>20.082699999999999</v>
      </c>
      <c r="P588" s="1">
        <v>1.9947654379848425</v>
      </c>
      <c r="Q588" s="1">
        <v>16.349633333333333</v>
      </c>
      <c r="R588" s="1">
        <v>3.0228875272534244</v>
      </c>
      <c r="S588" s="1">
        <v>18.489023365988377</v>
      </c>
      <c r="T588" s="1">
        <v>4.0311863762307008</v>
      </c>
    </row>
    <row r="589" spans="1:20">
      <c r="A589" t="s">
        <v>500</v>
      </c>
      <c r="B589">
        <v>29.4358</v>
      </c>
      <c r="C589">
        <v>24.491800000000001</v>
      </c>
      <c r="D589">
        <v>23.235199999999999</v>
      </c>
      <c r="E589">
        <v>31.1951</v>
      </c>
      <c r="F589">
        <v>20.316400000000002</v>
      </c>
      <c r="G589">
        <v>23.953399999999998</v>
      </c>
      <c r="H589">
        <v>21.3124</v>
      </c>
      <c r="I589">
        <v>21.805499999999999</v>
      </c>
      <c r="J589">
        <v>19.066400000000002</v>
      </c>
      <c r="K589">
        <v>27.737200000000001</v>
      </c>
      <c r="L589">
        <v>20.6373</v>
      </c>
      <c r="M589">
        <v>20.264299999999999</v>
      </c>
      <c r="N589">
        <v>19.066400000000002</v>
      </c>
      <c r="O589">
        <v>31.1951</v>
      </c>
      <c r="P589" s="1">
        <v>1.6361295262870807</v>
      </c>
      <c r="Q589" s="1">
        <v>23.620900000000002</v>
      </c>
      <c r="R589" s="1">
        <v>3.9265987284856836</v>
      </c>
      <c r="S589" s="1">
        <v>16.6234086274684</v>
      </c>
      <c r="T589" s="1">
        <v>4.5619920300204129</v>
      </c>
    </row>
    <row r="590" spans="1:20">
      <c r="A590" t="s">
        <v>38</v>
      </c>
      <c r="B590">
        <v>6.3312399999999999E-4</v>
      </c>
      <c r="C590">
        <v>6.3631099999999997E-4</v>
      </c>
      <c r="D590">
        <v>6.5700100000000005E-4</v>
      </c>
      <c r="E590">
        <v>6.5245799999999997E-4</v>
      </c>
      <c r="F590">
        <v>6.3009800000000005E-4</v>
      </c>
      <c r="G590">
        <v>6.50229E-4</v>
      </c>
      <c r="H590">
        <v>6.3324200000000001E-4</v>
      </c>
      <c r="I590">
        <v>6.6361999999999997E-4</v>
      </c>
      <c r="J590">
        <v>6.4392200000000001E-4</v>
      </c>
      <c r="K590">
        <v>6.4139600000000002E-4</v>
      </c>
      <c r="L590">
        <v>6.2412000000000003E-4</v>
      </c>
      <c r="M590">
        <v>6.4738800000000004E-4</v>
      </c>
      <c r="N590">
        <v>6.2412000000000003E-4</v>
      </c>
      <c r="O590">
        <v>6.6361999999999997E-4</v>
      </c>
      <c r="P590" s="1">
        <v>1.0632891110683842</v>
      </c>
      <c r="Q590" s="1">
        <v>6.4274241666666674E-4</v>
      </c>
      <c r="R590" s="1">
        <v>1.1852190150181543E-5</v>
      </c>
      <c r="S590" s="1">
        <v>1.8440031096202287</v>
      </c>
      <c r="T590" s="1">
        <v>-10.603471695885979</v>
      </c>
    </row>
    <row r="591" spans="1:20">
      <c r="A591" t="s">
        <v>143</v>
      </c>
      <c r="B591">
        <v>5.4426300000000003</v>
      </c>
      <c r="C591">
        <v>5.7138999999999998</v>
      </c>
      <c r="D591">
        <v>4.6654400000000003</v>
      </c>
      <c r="E591">
        <v>3.3922599999999998</v>
      </c>
      <c r="F591">
        <v>6.4457199999999997</v>
      </c>
      <c r="G591">
        <v>4.9732900000000004</v>
      </c>
      <c r="H591">
        <v>4.4241299999999999</v>
      </c>
      <c r="I591">
        <v>5.6063599999999996</v>
      </c>
      <c r="J591">
        <v>6.1928900000000002</v>
      </c>
      <c r="K591">
        <v>3.8052800000000002</v>
      </c>
      <c r="L591">
        <v>4.6106100000000003</v>
      </c>
      <c r="M591">
        <v>5.3737599999999999</v>
      </c>
      <c r="N591">
        <v>3.3922599999999998</v>
      </c>
      <c r="O591">
        <v>6.4457199999999997</v>
      </c>
      <c r="P591" s="1">
        <v>1.9001255799968162</v>
      </c>
      <c r="Q591" s="1">
        <v>5.0538558333333334</v>
      </c>
      <c r="R591" s="1">
        <v>0.91945188256579624</v>
      </c>
      <c r="S591" s="1">
        <v>18.193076986910416</v>
      </c>
      <c r="T591" s="1">
        <v>2.3373845104438318</v>
      </c>
    </row>
    <row r="592" spans="1:20">
      <c r="A592" t="s">
        <v>712</v>
      </c>
      <c r="B592">
        <v>78.393100000000004</v>
      </c>
      <c r="C592">
        <v>70.14</v>
      </c>
      <c r="D592">
        <v>66.998900000000006</v>
      </c>
      <c r="E592">
        <v>104.43</v>
      </c>
      <c r="F592">
        <v>87.636200000000002</v>
      </c>
      <c r="G592">
        <v>79.987300000000005</v>
      </c>
      <c r="H592">
        <v>107.197</v>
      </c>
      <c r="I592">
        <v>97.750699999999995</v>
      </c>
      <c r="J592">
        <v>97.156499999999994</v>
      </c>
      <c r="K592">
        <v>129.34700000000001</v>
      </c>
      <c r="L592">
        <v>103.68</v>
      </c>
      <c r="M592">
        <v>100.301</v>
      </c>
      <c r="N592">
        <v>66.998900000000006</v>
      </c>
      <c r="O592">
        <v>129.34700000000001</v>
      </c>
      <c r="P592" s="1">
        <v>1.9305839349601261</v>
      </c>
      <c r="Q592" s="1">
        <v>93.584808333333342</v>
      </c>
      <c r="R592" s="1">
        <v>17.752110739671512</v>
      </c>
      <c r="S592" s="1">
        <v>18.969009025953742</v>
      </c>
      <c r="T592" s="1">
        <v>6.5482024503268068</v>
      </c>
    </row>
    <row r="593" spans="1:20">
      <c r="A593" t="s">
        <v>117</v>
      </c>
      <c r="B593">
        <v>2.08954</v>
      </c>
      <c r="C593">
        <v>2.6621700000000001</v>
      </c>
      <c r="D593">
        <v>3.48306</v>
      </c>
      <c r="E593">
        <v>2.4487899999999998</v>
      </c>
      <c r="F593">
        <v>2.56006</v>
      </c>
      <c r="G593">
        <v>3.3347000000000002</v>
      </c>
      <c r="H593">
        <v>1.8779399999999999</v>
      </c>
      <c r="I593">
        <v>2.43777</v>
      </c>
      <c r="J593">
        <v>3.2374000000000001</v>
      </c>
      <c r="K593">
        <v>3.0106899999999999</v>
      </c>
      <c r="L593">
        <v>2.34456</v>
      </c>
      <c r="M593">
        <v>2.6721900000000001</v>
      </c>
      <c r="N593">
        <v>1.8779399999999999</v>
      </c>
      <c r="O593">
        <v>3.48306</v>
      </c>
      <c r="P593" s="1">
        <v>1.8547237930924312</v>
      </c>
      <c r="Q593" s="1">
        <v>2.6799058333333332</v>
      </c>
      <c r="R593" s="1">
        <v>0.49771744244844968</v>
      </c>
      <c r="S593" s="1">
        <v>18.572198927951749</v>
      </c>
      <c r="T593" s="1">
        <v>1.4221823080823732</v>
      </c>
    </row>
    <row r="594" spans="1:20">
      <c r="A594" t="s">
        <v>614</v>
      </c>
      <c r="B594">
        <v>32.9617</v>
      </c>
      <c r="C594">
        <v>34.331499999999998</v>
      </c>
      <c r="D594">
        <v>32.287999999999997</v>
      </c>
      <c r="E594">
        <v>39.2575</v>
      </c>
      <c r="F594">
        <v>40.751800000000003</v>
      </c>
      <c r="G594">
        <v>26.370799999999999</v>
      </c>
      <c r="H594">
        <v>37.8752</v>
      </c>
      <c r="I594">
        <v>45.901499999999999</v>
      </c>
      <c r="J594">
        <v>32.874099999999999</v>
      </c>
      <c r="K594">
        <v>50.428100000000001</v>
      </c>
      <c r="L594">
        <v>48.331200000000003</v>
      </c>
      <c r="M594">
        <v>39.084200000000003</v>
      </c>
      <c r="N594">
        <v>26.370799999999999</v>
      </c>
      <c r="O594">
        <v>50.428100000000001</v>
      </c>
      <c r="P594" s="1">
        <v>1.9122703899767926</v>
      </c>
      <c r="Q594" s="1">
        <v>38.371300000000005</v>
      </c>
      <c r="R594" s="1">
        <v>7.16873211675661</v>
      </c>
      <c r="S594" s="1">
        <v>18.682536470634584</v>
      </c>
      <c r="T594" s="1">
        <v>5.2619557384254687</v>
      </c>
    </row>
    <row r="595" spans="1:20">
      <c r="A595" t="s">
        <v>502</v>
      </c>
      <c r="B595">
        <v>26.816199999999998</v>
      </c>
      <c r="C595">
        <v>18.800699999999999</v>
      </c>
      <c r="D595">
        <v>25.829000000000001</v>
      </c>
      <c r="E595">
        <v>25.433900000000001</v>
      </c>
      <c r="F595">
        <v>19.941199999999998</v>
      </c>
      <c r="G595">
        <v>20.491199999999999</v>
      </c>
      <c r="H595">
        <v>26.4282</v>
      </c>
      <c r="I595">
        <v>19.4298</v>
      </c>
      <c r="J595">
        <v>20.2087</v>
      </c>
      <c r="K595">
        <v>31.3932</v>
      </c>
      <c r="L595">
        <v>28.0517</v>
      </c>
      <c r="M595">
        <v>21.528400000000001</v>
      </c>
      <c r="N595">
        <v>18.800699999999999</v>
      </c>
      <c r="O595">
        <v>31.3932</v>
      </c>
      <c r="P595" s="1">
        <v>1.6697888908391709</v>
      </c>
      <c r="Q595" s="1">
        <v>23.696016666666665</v>
      </c>
      <c r="R595" s="1">
        <v>4.1162980088762886</v>
      </c>
      <c r="S595" s="1">
        <v>17.371265672119105</v>
      </c>
      <c r="T595" s="1">
        <v>4.5665726553511403</v>
      </c>
    </row>
    <row r="596" spans="1:20">
      <c r="A596" t="s">
        <v>467</v>
      </c>
      <c r="B596">
        <v>21.286899999999999</v>
      </c>
      <c r="C596">
        <v>16.740500000000001</v>
      </c>
      <c r="D596">
        <v>21.064</v>
      </c>
      <c r="E596">
        <v>23.915800000000001</v>
      </c>
      <c r="F596">
        <v>17.0745</v>
      </c>
      <c r="G596">
        <v>20.375499999999999</v>
      </c>
      <c r="H596">
        <v>27.8916</v>
      </c>
      <c r="I596">
        <v>19.924600000000002</v>
      </c>
      <c r="J596">
        <v>14.0092</v>
      </c>
      <c r="K596">
        <v>25.9849</v>
      </c>
      <c r="L596">
        <v>19.686499999999999</v>
      </c>
      <c r="M596">
        <v>19.9435</v>
      </c>
      <c r="N596">
        <v>14.0092</v>
      </c>
      <c r="O596">
        <v>27.8916</v>
      </c>
      <c r="P596" s="1">
        <v>1.9909488050709534</v>
      </c>
      <c r="Q596" s="1">
        <v>20.658125000000002</v>
      </c>
      <c r="R596" s="1">
        <v>3.888693034502845</v>
      </c>
      <c r="S596" s="1">
        <v>18.824036714381606</v>
      </c>
      <c r="T596" s="1">
        <v>4.3686374112414601</v>
      </c>
    </row>
    <row r="597" spans="1:20">
      <c r="A597" t="s">
        <v>262</v>
      </c>
      <c r="B597">
        <v>10.587999999999999</v>
      </c>
      <c r="C597">
        <v>9.8625500000000006</v>
      </c>
      <c r="D597">
        <v>8.5557999999999996</v>
      </c>
      <c r="E597">
        <v>14.043699999999999</v>
      </c>
      <c r="F597">
        <v>7.9351200000000004</v>
      </c>
      <c r="G597">
        <v>10.331200000000001</v>
      </c>
      <c r="H597">
        <v>9.6055299999999999</v>
      </c>
      <c r="I597">
        <v>11.5137</v>
      </c>
      <c r="J597">
        <v>9.16052</v>
      </c>
      <c r="K597">
        <v>8.3306699999999996</v>
      </c>
      <c r="L597">
        <v>8.4400300000000001</v>
      </c>
      <c r="M597">
        <v>8.9114199999999997</v>
      </c>
      <c r="N597">
        <v>7.9351200000000004</v>
      </c>
      <c r="O597">
        <v>14.043699999999999</v>
      </c>
      <c r="P597" s="1">
        <v>1.769815705370555</v>
      </c>
      <c r="Q597" s="1">
        <v>9.7731866666666658</v>
      </c>
      <c r="R597" s="1">
        <v>1.7086610291066799</v>
      </c>
      <c r="S597" s="1">
        <v>17.483151477443865</v>
      </c>
      <c r="T597" s="1">
        <v>3.2888290472088348</v>
      </c>
    </row>
    <row r="598" spans="1:20">
      <c r="A598" t="s">
        <v>226</v>
      </c>
      <c r="B598">
        <v>6.9252000000000002</v>
      </c>
      <c r="C598">
        <v>8.2615800000000004</v>
      </c>
      <c r="D598">
        <v>11.4975</v>
      </c>
      <c r="E598">
        <v>8.8507899999999999</v>
      </c>
      <c r="F598">
        <v>9.0368399999999998</v>
      </c>
      <c r="G598">
        <v>9.6829900000000002</v>
      </c>
      <c r="H598">
        <v>7.5327200000000003</v>
      </c>
      <c r="I598">
        <v>5.9517699999999998</v>
      </c>
      <c r="J598">
        <v>9.8710400000000007</v>
      </c>
      <c r="K598">
        <v>6.0911799999999996</v>
      </c>
      <c r="L598">
        <v>9.1066299999999991</v>
      </c>
      <c r="M598">
        <v>7.0996499999999996</v>
      </c>
      <c r="N598">
        <v>5.9517699999999998</v>
      </c>
      <c r="O598">
        <v>11.4975</v>
      </c>
      <c r="P598" s="1">
        <v>1.9317782777224255</v>
      </c>
      <c r="Q598" s="1">
        <v>8.3256575000000002</v>
      </c>
      <c r="R598" s="1">
        <v>1.662639444137626</v>
      </c>
      <c r="S598" s="1">
        <v>19.970067759064385</v>
      </c>
      <c r="T598" s="1">
        <v>3.0575642102659097</v>
      </c>
    </row>
    <row r="599" spans="1:20">
      <c r="A599" t="s">
        <v>618</v>
      </c>
      <c r="B599">
        <v>31.689900000000002</v>
      </c>
      <c r="C599">
        <v>37.942900000000002</v>
      </c>
      <c r="D599">
        <v>46.255400000000002</v>
      </c>
      <c r="E599">
        <v>32.828499999999998</v>
      </c>
      <c r="F599">
        <v>42.171500000000002</v>
      </c>
      <c r="G599">
        <v>52.3703</v>
      </c>
      <c r="H599">
        <v>41.447200000000002</v>
      </c>
      <c r="I599">
        <v>32.142600000000002</v>
      </c>
      <c r="J599">
        <v>35.064500000000002</v>
      </c>
      <c r="K599">
        <v>29.565300000000001</v>
      </c>
      <c r="L599">
        <v>44.527099999999997</v>
      </c>
      <c r="M599">
        <v>48.714199999999998</v>
      </c>
      <c r="N599">
        <v>29.565300000000001</v>
      </c>
      <c r="O599">
        <v>52.3703</v>
      </c>
      <c r="P599" s="1">
        <v>1.7713434330109961</v>
      </c>
      <c r="Q599" s="1">
        <v>39.559950000000008</v>
      </c>
      <c r="R599" s="1">
        <v>7.4636880545380713</v>
      </c>
      <c r="S599" s="1">
        <v>18.866778280908015</v>
      </c>
      <c r="T599" s="1">
        <v>5.3059686975567413</v>
      </c>
    </row>
    <row r="600" spans="1:20">
      <c r="A600" t="s">
        <v>300</v>
      </c>
      <c r="B600">
        <v>12.460900000000001</v>
      </c>
      <c r="C600">
        <v>9.9392099999999992</v>
      </c>
      <c r="D600">
        <v>10.350899999999999</v>
      </c>
      <c r="E600">
        <v>11.8451</v>
      </c>
      <c r="F600">
        <v>11.2813</v>
      </c>
      <c r="G600">
        <v>10.3245</v>
      </c>
      <c r="H600">
        <v>8.0417100000000001</v>
      </c>
      <c r="I600">
        <v>12.0999</v>
      </c>
      <c r="J600">
        <v>11.6808</v>
      </c>
      <c r="K600">
        <v>12.135300000000001</v>
      </c>
      <c r="L600">
        <v>13.202500000000001</v>
      </c>
      <c r="M600">
        <v>13.127599999999999</v>
      </c>
      <c r="N600">
        <v>8.0417100000000001</v>
      </c>
      <c r="O600">
        <v>13.202500000000001</v>
      </c>
      <c r="P600" s="1">
        <v>1.641752811280188</v>
      </c>
      <c r="Q600" s="1">
        <v>11.374143333333334</v>
      </c>
      <c r="R600" s="1">
        <v>1.4875850674428004</v>
      </c>
      <c r="S600" s="1">
        <v>13.078655893875085</v>
      </c>
      <c r="T600" s="1">
        <v>3.5076859847883219</v>
      </c>
    </row>
    <row r="601" spans="1:20">
      <c r="A601" t="s">
        <v>314</v>
      </c>
      <c r="B601">
        <v>13.1234</v>
      </c>
      <c r="C601">
        <v>11.105600000000001</v>
      </c>
      <c r="D601">
        <v>12.9964</v>
      </c>
      <c r="E601">
        <v>8.94618</v>
      </c>
      <c r="F601">
        <v>10.0138</v>
      </c>
      <c r="G601">
        <v>7.9195900000000004</v>
      </c>
      <c r="H601">
        <v>12.9933</v>
      </c>
      <c r="I601">
        <v>15.2445</v>
      </c>
      <c r="J601">
        <v>14.182399999999999</v>
      </c>
      <c r="K601">
        <v>14.7285</v>
      </c>
      <c r="L601">
        <v>14.464700000000001</v>
      </c>
      <c r="M601">
        <v>12.930199999999999</v>
      </c>
      <c r="N601">
        <v>7.9195900000000004</v>
      </c>
      <c r="O601">
        <v>15.2445</v>
      </c>
      <c r="P601" s="1">
        <v>1.9249102541924519</v>
      </c>
      <c r="Q601" s="1">
        <v>12.387380833333333</v>
      </c>
      <c r="R601" s="1">
        <v>2.370953069588289</v>
      </c>
      <c r="S601" s="1">
        <v>19.140067634057608</v>
      </c>
      <c r="T601" s="1">
        <v>3.6307992736322459</v>
      </c>
    </row>
    <row r="602" spans="1:20">
      <c r="A602" t="s">
        <v>448</v>
      </c>
      <c r="B602">
        <v>25.740300000000001</v>
      </c>
      <c r="C602">
        <v>22.844999999999999</v>
      </c>
      <c r="D602">
        <v>19.091799999999999</v>
      </c>
      <c r="E602">
        <v>18.496500000000001</v>
      </c>
      <c r="F602">
        <v>16.0486</v>
      </c>
      <c r="G602">
        <v>15.261699999999999</v>
      </c>
      <c r="H602">
        <v>16.860499999999998</v>
      </c>
      <c r="I602">
        <v>19.205300000000001</v>
      </c>
      <c r="J602">
        <v>21.508400000000002</v>
      </c>
      <c r="K602">
        <v>19.448499999999999</v>
      </c>
      <c r="L602">
        <v>23.626899999999999</v>
      </c>
      <c r="M602">
        <v>17.790500000000002</v>
      </c>
      <c r="N602">
        <v>15.261699999999999</v>
      </c>
      <c r="O602">
        <v>25.740300000000001</v>
      </c>
      <c r="P602" s="1">
        <v>1.68659454713433</v>
      </c>
      <c r="Q602" s="1">
        <v>19.66033333333333</v>
      </c>
      <c r="R602" s="1">
        <v>3.1896808205476819</v>
      </c>
      <c r="S602" s="1">
        <v>16.223940695551189</v>
      </c>
      <c r="T602" s="1">
        <v>4.2972158771085933</v>
      </c>
    </row>
    <row r="603" spans="1:20">
      <c r="A603" t="s">
        <v>509</v>
      </c>
      <c r="B603">
        <v>15.9406</v>
      </c>
      <c r="C603">
        <v>22.3992</v>
      </c>
      <c r="D603">
        <v>22.547999999999998</v>
      </c>
      <c r="E603">
        <v>21.246099999999998</v>
      </c>
      <c r="F603">
        <v>30.442900000000002</v>
      </c>
      <c r="G603">
        <v>24.5916</v>
      </c>
      <c r="H603">
        <v>24.909400000000002</v>
      </c>
      <c r="I603">
        <v>21.053100000000001</v>
      </c>
      <c r="J603">
        <v>21.221699999999998</v>
      </c>
      <c r="K603">
        <v>27.004899999999999</v>
      </c>
      <c r="L603">
        <v>29.386199999999999</v>
      </c>
      <c r="M603">
        <v>26.148599999999998</v>
      </c>
      <c r="N603">
        <v>15.9406</v>
      </c>
      <c r="O603">
        <v>30.442900000000002</v>
      </c>
      <c r="P603" s="1">
        <v>1.9097712758616365</v>
      </c>
      <c r="Q603" s="1">
        <v>23.907691666666665</v>
      </c>
      <c r="R603" s="1">
        <v>4.0323092245823311</v>
      </c>
      <c r="S603" s="1">
        <v>16.866158727504356</v>
      </c>
      <c r="T603" s="1">
        <v>4.5794029366969555</v>
      </c>
    </row>
    <row r="604" spans="1:20">
      <c r="A604" t="s">
        <v>72</v>
      </c>
      <c r="B604">
        <v>2.6448800000000001E-3</v>
      </c>
      <c r="C604">
        <v>2.6415499999999999E-3</v>
      </c>
      <c r="D604">
        <v>2.65994E-3</v>
      </c>
      <c r="E604">
        <v>2.6775900000000001E-3</v>
      </c>
      <c r="F604">
        <v>2.6312200000000001E-3</v>
      </c>
      <c r="G604">
        <v>2.66885E-3</v>
      </c>
      <c r="H604">
        <v>2.6354E-3</v>
      </c>
      <c r="I604">
        <v>2.6836899999999999E-3</v>
      </c>
      <c r="J604">
        <v>2.6289899999999999E-3</v>
      </c>
      <c r="K604">
        <v>2.6376199999999998E-3</v>
      </c>
      <c r="L604">
        <v>2.60867E-3</v>
      </c>
      <c r="M604">
        <v>2.65373E-3</v>
      </c>
      <c r="N604">
        <v>2.60867E-3</v>
      </c>
      <c r="O604">
        <v>2.6836899999999999E-3</v>
      </c>
      <c r="P604" s="1">
        <v>1.0287579494531696</v>
      </c>
      <c r="Q604" s="1">
        <v>2.6476774999999995E-3</v>
      </c>
      <c r="R604" s="1">
        <v>2.1879533452313581E-5</v>
      </c>
      <c r="S604" s="1">
        <v>0.82636701230846976</v>
      </c>
      <c r="T604" s="1">
        <v>-8.561056879090053</v>
      </c>
    </row>
    <row r="605" spans="1:20">
      <c r="A605" t="s">
        <v>385</v>
      </c>
      <c r="B605">
        <v>13.9312</v>
      </c>
      <c r="C605">
        <v>15.4191</v>
      </c>
      <c r="D605">
        <v>13.1234</v>
      </c>
      <c r="E605">
        <v>14.911799999999999</v>
      </c>
      <c r="F605">
        <v>14.9712</v>
      </c>
      <c r="G605">
        <v>11.2014</v>
      </c>
      <c r="H605">
        <v>21.4589</v>
      </c>
      <c r="I605">
        <v>18.1889</v>
      </c>
      <c r="J605">
        <v>19.769100000000002</v>
      </c>
      <c r="K605">
        <v>19.808800000000002</v>
      </c>
      <c r="L605">
        <v>13.9579</v>
      </c>
      <c r="M605">
        <v>15.7821</v>
      </c>
      <c r="N605">
        <v>11.2014</v>
      </c>
      <c r="O605">
        <v>21.4589</v>
      </c>
      <c r="P605" s="1">
        <v>1.9157337475672684</v>
      </c>
      <c r="Q605" s="1">
        <v>16.04365</v>
      </c>
      <c r="R605" s="1">
        <v>3.0992683897685049</v>
      </c>
      <c r="S605" s="1">
        <v>19.31772626408894</v>
      </c>
      <c r="T605" s="1">
        <v>4.0039304934042255</v>
      </c>
    </row>
    <row r="606" spans="1:20">
      <c r="A606" t="s">
        <v>288</v>
      </c>
      <c r="B606">
        <v>14.2806</v>
      </c>
      <c r="C606">
        <v>10.456899999999999</v>
      </c>
      <c r="D606">
        <v>10.617900000000001</v>
      </c>
      <c r="E606">
        <v>13.231</v>
      </c>
      <c r="F606">
        <v>12.074199999999999</v>
      </c>
      <c r="G606">
        <v>9.3665500000000002</v>
      </c>
      <c r="H606">
        <v>7.5293200000000002</v>
      </c>
      <c r="I606">
        <v>10.6235</v>
      </c>
      <c r="J606">
        <v>8.2151499999999995</v>
      </c>
      <c r="K606">
        <v>9.5667000000000009</v>
      </c>
      <c r="L606">
        <v>13.7873</v>
      </c>
      <c r="M606">
        <v>11.256600000000001</v>
      </c>
      <c r="N606">
        <v>7.5293200000000002</v>
      </c>
      <c r="O606">
        <v>14.2806</v>
      </c>
      <c r="P606" s="1">
        <v>1.8966653031083816</v>
      </c>
      <c r="Q606" s="1">
        <v>10.917143333333334</v>
      </c>
      <c r="R606" s="1">
        <v>2.1267203169298989</v>
      </c>
      <c r="S606" s="1">
        <v>19.480556881912321</v>
      </c>
      <c r="T606" s="1">
        <v>3.4485234934535174</v>
      </c>
    </row>
    <row r="607" spans="1:20">
      <c r="A607" t="s">
        <v>511</v>
      </c>
      <c r="B607">
        <v>21.8751</v>
      </c>
      <c r="C607">
        <v>25.097799999999999</v>
      </c>
      <c r="D607">
        <v>30.8644</v>
      </c>
      <c r="E607">
        <v>18.2865</v>
      </c>
      <c r="F607">
        <v>27.263200000000001</v>
      </c>
      <c r="G607">
        <v>21.2987</v>
      </c>
      <c r="H607">
        <v>23.3293</v>
      </c>
      <c r="I607">
        <v>17.631499999999999</v>
      </c>
      <c r="J607">
        <v>24.9481</v>
      </c>
      <c r="K607">
        <v>24.740600000000001</v>
      </c>
      <c r="L607">
        <v>25.383500000000002</v>
      </c>
      <c r="M607">
        <v>28.0928</v>
      </c>
      <c r="N607">
        <v>17.631499999999999</v>
      </c>
      <c r="O607">
        <v>30.8644</v>
      </c>
      <c r="P607" s="1">
        <v>1.7505260471315545</v>
      </c>
      <c r="Q607" s="1">
        <v>24.067625000000003</v>
      </c>
      <c r="R607" s="1">
        <v>3.8670537234730897</v>
      </c>
      <c r="S607" s="1">
        <v>16.067450458751495</v>
      </c>
      <c r="T607" s="1">
        <v>4.5890218781714953</v>
      </c>
    </row>
    <row r="608" spans="1:20">
      <c r="A608" t="s">
        <v>378</v>
      </c>
      <c r="B608">
        <v>14.2052</v>
      </c>
      <c r="C608">
        <v>15.638299999999999</v>
      </c>
      <c r="D608">
        <v>19.7971</v>
      </c>
      <c r="E608">
        <v>14.1639</v>
      </c>
      <c r="F608">
        <v>12.888400000000001</v>
      </c>
      <c r="G608">
        <v>19.002099999999999</v>
      </c>
      <c r="H608">
        <v>17.6633</v>
      </c>
      <c r="I608">
        <v>14.665800000000001</v>
      </c>
      <c r="J608">
        <v>10.451700000000001</v>
      </c>
      <c r="K608">
        <v>17.332100000000001</v>
      </c>
      <c r="L608">
        <v>18.8018</v>
      </c>
      <c r="M608">
        <v>13.2249</v>
      </c>
      <c r="N608">
        <v>10.451700000000001</v>
      </c>
      <c r="O608">
        <v>19.7971</v>
      </c>
      <c r="P608" s="1">
        <v>1.8941511907153858</v>
      </c>
      <c r="Q608" s="1">
        <v>15.65288333333333</v>
      </c>
      <c r="R608" s="1">
        <v>2.8769647489967118</v>
      </c>
      <c r="S608" s="1">
        <v>18.379775072303264</v>
      </c>
      <c r="T608" s="1">
        <v>3.9683565276077619</v>
      </c>
    </row>
    <row r="609" spans="1:20">
      <c r="A609" t="s">
        <v>623</v>
      </c>
      <c r="B609">
        <v>41.949199999999998</v>
      </c>
      <c r="C609">
        <v>33.837800000000001</v>
      </c>
      <c r="D609">
        <v>32.236600000000003</v>
      </c>
      <c r="E609">
        <v>41.914900000000003</v>
      </c>
      <c r="F609">
        <v>47.8874</v>
      </c>
      <c r="G609">
        <v>43.575699999999998</v>
      </c>
      <c r="H609">
        <v>46.918799999999997</v>
      </c>
      <c r="I609">
        <v>41.449199999999998</v>
      </c>
      <c r="J609">
        <v>38.191400000000002</v>
      </c>
      <c r="K609">
        <v>49.9788</v>
      </c>
      <c r="L609">
        <v>39.587699999999998</v>
      </c>
      <c r="M609">
        <v>26.6389</v>
      </c>
      <c r="N609">
        <v>26.6389</v>
      </c>
      <c r="O609">
        <v>49.9788</v>
      </c>
      <c r="P609" s="1">
        <v>1.8761585500902815</v>
      </c>
      <c r="Q609" s="1">
        <v>40.347199999999994</v>
      </c>
      <c r="R609" s="1">
        <v>6.8141956652004785</v>
      </c>
      <c r="S609" s="1">
        <v>16.88889356684102</v>
      </c>
      <c r="T609" s="1">
        <v>5.3343966522496817</v>
      </c>
    </row>
    <row r="610" spans="1:20">
      <c r="A610" t="s">
        <v>49</v>
      </c>
      <c r="B610">
        <v>1.07142E-3</v>
      </c>
      <c r="C610">
        <v>1.05831E-3</v>
      </c>
      <c r="D610">
        <v>1.0772399999999999E-3</v>
      </c>
      <c r="E610">
        <v>1.0740999999999999E-3</v>
      </c>
      <c r="F610">
        <v>1.07927E-3</v>
      </c>
      <c r="G610">
        <v>1.0776399999999999E-3</v>
      </c>
      <c r="H610">
        <v>1.0699399999999999E-3</v>
      </c>
      <c r="I610">
        <v>1.07044E-3</v>
      </c>
      <c r="J610">
        <v>1.07771E-3</v>
      </c>
      <c r="K610">
        <v>1.06952E-3</v>
      </c>
      <c r="L610">
        <v>1.07938E-3</v>
      </c>
      <c r="M610">
        <v>1.0659899999999999E-3</v>
      </c>
      <c r="N610">
        <v>1.05831E-3</v>
      </c>
      <c r="O610">
        <v>1.07938E-3</v>
      </c>
      <c r="P610" s="1">
        <v>1.0199091003581182</v>
      </c>
      <c r="Q610" s="1">
        <v>1.0725799999999998E-3</v>
      </c>
      <c r="R610" s="1">
        <v>6.2976330329880047E-6</v>
      </c>
      <c r="S610" s="1">
        <v>0.58714809459322437</v>
      </c>
      <c r="T610" s="1">
        <v>-9.8646990273345239</v>
      </c>
    </row>
    <row r="611" spans="1:20">
      <c r="A611" t="s">
        <v>599</v>
      </c>
      <c r="B611">
        <v>27.9331</v>
      </c>
      <c r="C611">
        <v>40.226799999999997</v>
      </c>
      <c r="D611">
        <v>34.254399999999997</v>
      </c>
      <c r="E611">
        <v>35.636600000000001</v>
      </c>
      <c r="F611">
        <v>36.54</v>
      </c>
      <c r="G611">
        <v>47.400500000000001</v>
      </c>
      <c r="H611">
        <v>41.957799999999999</v>
      </c>
      <c r="I611">
        <v>30.599699999999999</v>
      </c>
      <c r="J611">
        <v>25.397200000000002</v>
      </c>
      <c r="K611">
        <v>38.931899999999999</v>
      </c>
      <c r="L611">
        <v>30.813700000000001</v>
      </c>
      <c r="M611">
        <v>34.3187</v>
      </c>
      <c r="N611">
        <v>25.397200000000002</v>
      </c>
      <c r="O611">
        <v>47.400500000000001</v>
      </c>
      <c r="P611" s="1">
        <v>1.8663671585844108</v>
      </c>
      <c r="Q611" s="1">
        <v>35.334199999999996</v>
      </c>
      <c r="R611" s="1">
        <v>6.2264970532832935</v>
      </c>
      <c r="S611" s="1">
        <v>17.621729240461914</v>
      </c>
      <c r="T611" s="1">
        <v>5.1429933402675534</v>
      </c>
    </row>
    <row r="612" spans="1:20">
      <c r="A612" t="s">
        <v>230</v>
      </c>
      <c r="B612">
        <v>6.9276099999999996</v>
      </c>
      <c r="C612">
        <v>8.4316399999999998</v>
      </c>
      <c r="D612">
        <v>7.0118200000000002</v>
      </c>
      <c r="E612">
        <v>12.271000000000001</v>
      </c>
      <c r="F612">
        <v>7.8640499999999998</v>
      </c>
      <c r="G612">
        <v>9.4950299999999999</v>
      </c>
      <c r="H612">
        <v>8.0762199999999993</v>
      </c>
      <c r="I612">
        <v>7.4597199999999999</v>
      </c>
      <c r="J612">
        <v>10.537800000000001</v>
      </c>
      <c r="K612">
        <v>6.8582999999999998</v>
      </c>
      <c r="L612">
        <v>8.9242000000000008</v>
      </c>
      <c r="M612">
        <v>8.0934600000000003</v>
      </c>
      <c r="N612">
        <v>6.8582999999999998</v>
      </c>
      <c r="O612">
        <v>12.271000000000001</v>
      </c>
      <c r="P612" s="1">
        <v>1.7892189026435124</v>
      </c>
      <c r="Q612" s="1">
        <v>8.4959041666666675</v>
      </c>
      <c r="R612" s="1">
        <v>1.6169927198265217</v>
      </c>
      <c r="S612" s="1">
        <v>19.032614870712955</v>
      </c>
      <c r="T612" s="1">
        <v>3.0867674927128625</v>
      </c>
    </row>
    <row r="613" spans="1:20">
      <c r="A613" t="s">
        <v>528</v>
      </c>
      <c r="B613">
        <v>21.7712</v>
      </c>
      <c r="C613">
        <v>31.494</v>
      </c>
      <c r="D613">
        <v>34.575899999999997</v>
      </c>
      <c r="E613">
        <v>25.8812</v>
      </c>
      <c r="F613">
        <v>23.0581</v>
      </c>
      <c r="G613">
        <v>32.567700000000002</v>
      </c>
      <c r="H613">
        <v>26.581499999999998</v>
      </c>
      <c r="I613">
        <v>19.7029</v>
      </c>
      <c r="J613">
        <v>21.214400000000001</v>
      </c>
      <c r="K613">
        <v>31.489899999999999</v>
      </c>
      <c r="L613">
        <v>27.430599999999998</v>
      </c>
      <c r="M613">
        <v>20.2974</v>
      </c>
      <c r="N613">
        <v>19.7029</v>
      </c>
      <c r="O613">
        <v>34.575899999999997</v>
      </c>
      <c r="P613" s="1">
        <v>1.7548634972516735</v>
      </c>
      <c r="Q613" s="1">
        <v>26.338733333333327</v>
      </c>
      <c r="R613" s="1">
        <v>5.2191812183231665</v>
      </c>
      <c r="S613" s="1">
        <v>19.815612057995072</v>
      </c>
      <c r="T613" s="1">
        <v>4.7191140609199369</v>
      </c>
    </row>
    <row r="614" spans="1:20">
      <c r="A614" t="s">
        <v>671</v>
      </c>
      <c r="B614">
        <v>63.826300000000003</v>
      </c>
      <c r="C614">
        <v>58.999899999999997</v>
      </c>
      <c r="D614">
        <v>62.422600000000003</v>
      </c>
      <c r="E614">
        <v>54.853999999999999</v>
      </c>
      <c r="F614">
        <v>47.736800000000002</v>
      </c>
      <c r="G614">
        <v>52.2027</v>
      </c>
      <c r="H614">
        <v>54.915199999999999</v>
      </c>
      <c r="I614">
        <v>52.497700000000002</v>
      </c>
      <c r="J614">
        <v>51.288699999999999</v>
      </c>
      <c r="K614">
        <v>49.565800000000003</v>
      </c>
      <c r="L614">
        <v>64.905699999999996</v>
      </c>
      <c r="M614">
        <v>46.5627</v>
      </c>
      <c r="N614">
        <v>46.5627</v>
      </c>
      <c r="O614">
        <v>64.905699999999996</v>
      </c>
      <c r="P614" s="1">
        <v>1.3939419320614999</v>
      </c>
      <c r="Q614" s="1">
        <v>54.981508333333331</v>
      </c>
      <c r="R614" s="1">
        <v>6.2411962295203374</v>
      </c>
      <c r="S614" s="1">
        <v>11.351446001957939</v>
      </c>
      <c r="T614" s="1">
        <v>5.7808745804063113</v>
      </c>
    </row>
    <row r="615" spans="1:20">
      <c r="A615" t="s">
        <v>359</v>
      </c>
      <c r="B615">
        <v>15.5665</v>
      </c>
      <c r="C615">
        <v>13.313599999999999</v>
      </c>
      <c r="D615">
        <v>15.3706</v>
      </c>
      <c r="E615">
        <v>13.9856</v>
      </c>
      <c r="F615">
        <v>14.7392</v>
      </c>
      <c r="G615">
        <v>15.5077</v>
      </c>
      <c r="H615">
        <v>18.281300000000002</v>
      </c>
      <c r="I615">
        <v>18.370100000000001</v>
      </c>
      <c r="J615">
        <v>12.226800000000001</v>
      </c>
      <c r="K615">
        <v>17.382999999999999</v>
      </c>
      <c r="L615">
        <v>10.3508</v>
      </c>
      <c r="M615">
        <v>9.2468299999999992</v>
      </c>
      <c r="N615">
        <v>9.2468299999999992</v>
      </c>
      <c r="O615">
        <v>18.370100000000001</v>
      </c>
      <c r="P615" s="1">
        <v>1.9866375828256821</v>
      </c>
      <c r="Q615" s="1">
        <v>14.5285025</v>
      </c>
      <c r="R615" s="1">
        <v>2.8950919718288359</v>
      </c>
      <c r="S615" s="1">
        <v>19.926981268914922</v>
      </c>
      <c r="T615" s="1">
        <v>3.8608141022516831</v>
      </c>
    </row>
    <row r="616" spans="1:20">
      <c r="A616" t="s">
        <v>435</v>
      </c>
      <c r="B616">
        <v>22.427199999999999</v>
      </c>
      <c r="C616">
        <v>17.700700000000001</v>
      </c>
      <c r="D616">
        <v>16.088999999999999</v>
      </c>
      <c r="E616">
        <v>20.1312</v>
      </c>
      <c r="F616">
        <v>21.4879</v>
      </c>
      <c r="G616">
        <v>23.561800000000002</v>
      </c>
      <c r="H616">
        <v>17.908200000000001</v>
      </c>
      <c r="I616">
        <v>16.250399999999999</v>
      </c>
      <c r="J616">
        <v>16.6814</v>
      </c>
      <c r="K616">
        <v>20.127199999999998</v>
      </c>
      <c r="L616">
        <v>18.420400000000001</v>
      </c>
      <c r="M616">
        <v>14.5085</v>
      </c>
      <c r="N616">
        <v>14.5085</v>
      </c>
      <c r="O616">
        <v>23.561800000000002</v>
      </c>
      <c r="P616" s="1">
        <v>1.6239997242995488</v>
      </c>
      <c r="Q616" s="1">
        <v>18.774491666666666</v>
      </c>
      <c r="R616" s="1">
        <v>2.7877190729921857</v>
      </c>
      <c r="S616" s="1">
        <v>14.848439694064611</v>
      </c>
      <c r="T616" s="1">
        <v>4.2307019411138711</v>
      </c>
    </row>
    <row r="617" spans="1:20">
      <c r="A617" t="s">
        <v>106</v>
      </c>
      <c r="B617">
        <v>0.15757099999999999</v>
      </c>
      <c r="C617">
        <v>0.17568700000000001</v>
      </c>
      <c r="D617">
        <v>0.15995799999999999</v>
      </c>
      <c r="E617">
        <v>0.15920100000000001</v>
      </c>
      <c r="F617">
        <v>0.15928400000000001</v>
      </c>
      <c r="G617">
        <v>0.17507500000000001</v>
      </c>
      <c r="H617">
        <v>0.15243999999999999</v>
      </c>
      <c r="I617">
        <v>0.14747399999999999</v>
      </c>
      <c r="J617">
        <v>0.15268499999999999</v>
      </c>
      <c r="K617">
        <v>0.15057400000000001</v>
      </c>
      <c r="L617">
        <v>0.21316399999999999</v>
      </c>
      <c r="M617">
        <v>0.15524499999999999</v>
      </c>
      <c r="N617">
        <v>0.14747399999999999</v>
      </c>
      <c r="O617">
        <v>0.21316399999999999</v>
      </c>
      <c r="P617" s="1">
        <v>1.4454344494622782</v>
      </c>
      <c r="Q617" s="1">
        <v>0.16319649999999999</v>
      </c>
      <c r="R617" s="1">
        <v>1.7998012534216661E-2</v>
      </c>
      <c r="S617" s="1">
        <v>11.028430471374485</v>
      </c>
      <c r="T617" s="1">
        <v>-2.6153179780607307</v>
      </c>
    </row>
    <row r="618" spans="1:20">
      <c r="A618" t="s">
        <v>59</v>
      </c>
      <c r="B618">
        <v>1.6053E-3</v>
      </c>
      <c r="C618">
        <v>1.6022499999999999E-3</v>
      </c>
      <c r="D618">
        <v>1.5965700000000001E-3</v>
      </c>
      <c r="E618">
        <v>1.5454100000000001E-3</v>
      </c>
      <c r="F618">
        <v>1.58318E-3</v>
      </c>
      <c r="G618">
        <v>1.43177E-3</v>
      </c>
      <c r="H618">
        <v>1.59651E-3</v>
      </c>
      <c r="I618">
        <v>1.5829800000000001E-3</v>
      </c>
      <c r="J618">
        <v>1.5995600000000001E-3</v>
      </c>
      <c r="K618">
        <v>1.58187E-3</v>
      </c>
      <c r="L618">
        <v>1.5993800000000001E-3</v>
      </c>
      <c r="M618">
        <v>1.6098799999999999E-3</v>
      </c>
      <c r="N618">
        <v>1.43177E-3</v>
      </c>
      <c r="O618">
        <v>1.6098799999999999E-3</v>
      </c>
      <c r="P618" s="1">
        <v>1.1243984718215914</v>
      </c>
      <c r="Q618" s="1">
        <v>1.5778883333333335E-3</v>
      </c>
      <c r="R618" s="1">
        <v>4.9055507490510346E-5</v>
      </c>
      <c r="S618" s="1">
        <v>3.1089340388796209</v>
      </c>
      <c r="T618" s="1">
        <v>-9.3077891747775272</v>
      </c>
    </row>
    <row r="619" spans="1:20">
      <c r="A619" t="s">
        <v>335</v>
      </c>
      <c r="B619">
        <v>15.799099999999999</v>
      </c>
      <c r="C619">
        <v>12.764699999999999</v>
      </c>
      <c r="D619">
        <v>14.0097</v>
      </c>
      <c r="E619">
        <v>9.3355999999999995</v>
      </c>
      <c r="F619">
        <v>12.614599999999999</v>
      </c>
      <c r="G619">
        <v>11.4503</v>
      </c>
      <c r="H619">
        <v>11.026</v>
      </c>
      <c r="I619">
        <v>12.7773</v>
      </c>
      <c r="J619">
        <v>13.530099999999999</v>
      </c>
      <c r="K619">
        <v>16.6953</v>
      </c>
      <c r="L619">
        <v>18.152200000000001</v>
      </c>
      <c r="M619">
        <v>12.5314</v>
      </c>
      <c r="N619">
        <v>9.3355999999999995</v>
      </c>
      <c r="O619">
        <v>18.152200000000001</v>
      </c>
      <c r="P619" s="1">
        <v>1.9444063584558038</v>
      </c>
      <c r="Q619" s="1">
        <v>13.390524999999998</v>
      </c>
      <c r="R619" s="1">
        <v>2.4809254959774458</v>
      </c>
      <c r="S619" s="1">
        <v>18.527469953399482</v>
      </c>
      <c r="T619" s="1">
        <v>3.7431406201536448</v>
      </c>
    </row>
    <row r="620" spans="1:20">
      <c r="A620" t="s">
        <v>232</v>
      </c>
      <c r="B620">
        <v>7.4078900000000001</v>
      </c>
      <c r="C620">
        <v>10.618600000000001</v>
      </c>
      <c r="D620">
        <v>9.6641100000000009</v>
      </c>
      <c r="E620">
        <v>7.7095799999999999</v>
      </c>
      <c r="F620">
        <v>8.0158799999999992</v>
      </c>
      <c r="G620">
        <v>11.1629</v>
      </c>
      <c r="H620">
        <v>9.4359699999999993</v>
      </c>
      <c r="I620">
        <v>6.3268000000000004</v>
      </c>
      <c r="J620">
        <v>7.3872999999999998</v>
      </c>
      <c r="K620">
        <v>9.7932600000000001</v>
      </c>
      <c r="L620">
        <v>8.9554399999999994</v>
      </c>
      <c r="M620">
        <v>6.7798699999999998</v>
      </c>
      <c r="N620">
        <v>6.3268000000000004</v>
      </c>
      <c r="O620">
        <v>11.1629</v>
      </c>
      <c r="P620" s="1">
        <v>1.7643832585193147</v>
      </c>
      <c r="Q620" s="1">
        <v>8.6048000000000009</v>
      </c>
      <c r="R620" s="1">
        <v>1.5530155941967114</v>
      </c>
      <c r="S620" s="1">
        <v>18.048247422330693</v>
      </c>
      <c r="T620" s="1">
        <v>3.1051416603234241</v>
      </c>
    </row>
    <row r="621" spans="1:20">
      <c r="A621" t="s">
        <v>290</v>
      </c>
      <c r="B621">
        <v>12.622299999999999</v>
      </c>
      <c r="C621">
        <v>9.8438499999999998</v>
      </c>
      <c r="D621">
        <v>10.362299999999999</v>
      </c>
      <c r="E621">
        <v>10.7525</v>
      </c>
      <c r="F621">
        <v>9.4751100000000008</v>
      </c>
      <c r="G621">
        <v>9.0188400000000009</v>
      </c>
      <c r="H621">
        <v>8.5706299999999995</v>
      </c>
      <c r="I621">
        <v>12.9756</v>
      </c>
      <c r="J621">
        <v>9.8177099999999999</v>
      </c>
      <c r="K621">
        <v>14.969099999999999</v>
      </c>
      <c r="L621">
        <v>13.900600000000001</v>
      </c>
      <c r="M621">
        <v>8.8682700000000008</v>
      </c>
      <c r="N621">
        <v>8.5706299999999995</v>
      </c>
      <c r="O621">
        <v>14.969099999999999</v>
      </c>
      <c r="P621" s="1">
        <v>1.7465577209610028</v>
      </c>
      <c r="Q621" s="1">
        <v>10.931400833333333</v>
      </c>
      <c r="R621" s="1">
        <v>2.1435828869631082</v>
      </c>
      <c r="S621" s="1">
        <v>19.609407061779667</v>
      </c>
      <c r="T621" s="1">
        <v>3.450406385723892</v>
      </c>
    </row>
    <row r="622" spans="1:20">
      <c r="A622" t="s">
        <v>20</v>
      </c>
      <c r="B622">
        <v>1.7484E-4</v>
      </c>
      <c r="C622">
        <v>1.7421E-4</v>
      </c>
      <c r="D622">
        <v>1.7604099999999999E-4</v>
      </c>
      <c r="E622">
        <v>1.76045E-4</v>
      </c>
      <c r="F622">
        <v>1.7924400000000001E-4</v>
      </c>
      <c r="G622">
        <v>1.79104E-4</v>
      </c>
      <c r="H622">
        <v>1.7674499999999999E-4</v>
      </c>
      <c r="I622">
        <v>1.79187E-4</v>
      </c>
      <c r="J622">
        <v>1.7157300000000001E-4</v>
      </c>
      <c r="K622">
        <v>1.7341599999999999E-4</v>
      </c>
      <c r="L622">
        <v>1.7484E-4</v>
      </c>
      <c r="M622">
        <v>1.1409E-4</v>
      </c>
      <c r="N622">
        <v>1.1409E-4</v>
      </c>
      <c r="O622">
        <v>1.7924400000000001E-4</v>
      </c>
      <c r="P622" s="1">
        <v>1.5710754667367868</v>
      </c>
      <c r="Q622" s="1">
        <v>1.7077791666666664E-4</v>
      </c>
      <c r="R622" s="1">
        <v>1.8011741082155441E-5</v>
      </c>
      <c r="S622" s="1">
        <v>10.546879499245625</v>
      </c>
      <c r="T622" s="1">
        <v>-12.515590947771832</v>
      </c>
    </row>
    <row r="623" spans="1:20">
      <c r="A623" t="s">
        <v>694</v>
      </c>
      <c r="B623">
        <v>82.648099999999999</v>
      </c>
      <c r="C623">
        <v>70.676199999999994</v>
      </c>
      <c r="D623">
        <v>60.94</v>
      </c>
      <c r="E623">
        <v>93.567800000000005</v>
      </c>
      <c r="F623">
        <v>84.709199999999996</v>
      </c>
      <c r="G623">
        <v>73.275800000000004</v>
      </c>
      <c r="H623">
        <v>70.003500000000003</v>
      </c>
      <c r="I623">
        <v>50.3979</v>
      </c>
      <c r="J623">
        <v>64.569599999999994</v>
      </c>
      <c r="K623">
        <v>74.264300000000006</v>
      </c>
      <c r="L623">
        <v>93.585599999999999</v>
      </c>
      <c r="M623">
        <v>55.998800000000003</v>
      </c>
      <c r="N623">
        <v>50.3979</v>
      </c>
      <c r="O623">
        <v>93.585599999999999</v>
      </c>
      <c r="P623" s="1">
        <v>1.8569345151286065</v>
      </c>
      <c r="Q623" s="1">
        <v>72.886400000000009</v>
      </c>
      <c r="R623" s="1">
        <v>13.847553810100738</v>
      </c>
      <c r="S623" s="1">
        <v>18.998817077123764</v>
      </c>
      <c r="T623" s="1">
        <v>6.1875777395771872</v>
      </c>
    </row>
    <row r="624" spans="1:20">
      <c r="A624" t="s">
        <v>338</v>
      </c>
      <c r="B624">
        <v>14.8004</v>
      </c>
      <c r="C624">
        <v>12.782400000000001</v>
      </c>
      <c r="D624">
        <v>13.688599999999999</v>
      </c>
      <c r="E624">
        <v>9.4802800000000005</v>
      </c>
      <c r="F624">
        <v>14.3253</v>
      </c>
      <c r="G624">
        <v>11.2814</v>
      </c>
      <c r="H624">
        <v>12.5357</v>
      </c>
      <c r="I624">
        <v>14.328200000000001</v>
      </c>
      <c r="J624">
        <v>9.3478499999999993</v>
      </c>
      <c r="K624">
        <v>15.3241</v>
      </c>
      <c r="L624">
        <v>18.688099999999999</v>
      </c>
      <c r="M624">
        <v>15.1083</v>
      </c>
      <c r="N624">
        <v>9.3478499999999993</v>
      </c>
      <c r="O624">
        <v>18.688099999999999</v>
      </c>
      <c r="P624" s="1">
        <v>1.9991869788240078</v>
      </c>
      <c r="Q624" s="1">
        <v>13.474219166666666</v>
      </c>
      <c r="R624" s="1">
        <v>2.623001917555384</v>
      </c>
      <c r="S624" s="1">
        <v>19.466819450616654</v>
      </c>
      <c r="T624" s="1">
        <v>3.7521297658601198</v>
      </c>
    </row>
    <row r="625" spans="1:20">
      <c r="A625" t="s">
        <v>485</v>
      </c>
      <c r="B625">
        <v>29.306899999999999</v>
      </c>
      <c r="C625">
        <v>20.5152</v>
      </c>
      <c r="D625">
        <v>20.263100000000001</v>
      </c>
      <c r="E625">
        <v>23.8432</v>
      </c>
      <c r="F625">
        <v>18.186299999999999</v>
      </c>
      <c r="G625">
        <v>17.3567</v>
      </c>
      <c r="H625">
        <v>19.0427</v>
      </c>
      <c r="I625">
        <v>24.0822</v>
      </c>
      <c r="J625">
        <v>20.397200000000002</v>
      </c>
      <c r="K625">
        <v>19.637</v>
      </c>
      <c r="L625">
        <v>26.764099999999999</v>
      </c>
      <c r="M625">
        <v>25.001000000000001</v>
      </c>
      <c r="N625">
        <v>17.3567</v>
      </c>
      <c r="O625">
        <v>29.306899999999999</v>
      </c>
      <c r="P625" s="1">
        <v>1.6885064557202694</v>
      </c>
      <c r="Q625" s="1">
        <v>22.032966666666663</v>
      </c>
      <c r="R625" s="1">
        <v>3.7054958476524784</v>
      </c>
      <c r="S625" s="1">
        <v>16.817961483409615</v>
      </c>
      <c r="T625" s="1">
        <v>4.4615918571586306</v>
      </c>
    </row>
    <row r="626" spans="1:20">
      <c r="A626" t="s">
        <v>582</v>
      </c>
      <c r="B626">
        <v>37.339199999999998</v>
      </c>
      <c r="C626">
        <v>31.572700000000001</v>
      </c>
      <c r="D626">
        <v>25.1248</v>
      </c>
      <c r="E626">
        <v>42.436399999999999</v>
      </c>
      <c r="F626">
        <v>29.511700000000001</v>
      </c>
      <c r="G626">
        <v>33.103999999999999</v>
      </c>
      <c r="H626">
        <v>28.5063</v>
      </c>
      <c r="I626">
        <v>31.058299999999999</v>
      </c>
      <c r="J626">
        <v>23.176200000000001</v>
      </c>
      <c r="K626">
        <v>30.937899999999999</v>
      </c>
      <c r="L626">
        <v>41.832799999999999</v>
      </c>
      <c r="M626">
        <v>30.812899999999999</v>
      </c>
      <c r="N626">
        <v>23.176200000000001</v>
      </c>
      <c r="O626">
        <v>42.436399999999999</v>
      </c>
      <c r="P626" s="1">
        <v>1.8310335602902976</v>
      </c>
      <c r="Q626" s="1">
        <v>32.117766666666668</v>
      </c>
      <c r="R626" s="1">
        <v>5.8952514839307604</v>
      </c>
      <c r="S626" s="1">
        <v>18.355110257554522</v>
      </c>
      <c r="T626" s="1">
        <v>5.0052996723333489</v>
      </c>
    </row>
    <row r="627" spans="1:20">
      <c r="A627" t="s">
        <v>402</v>
      </c>
      <c r="B627">
        <v>12.1023</v>
      </c>
      <c r="C627">
        <v>14.521100000000001</v>
      </c>
      <c r="D627">
        <v>14.217499999999999</v>
      </c>
      <c r="E627">
        <v>13.5181</v>
      </c>
      <c r="F627">
        <v>15.2537</v>
      </c>
      <c r="G627">
        <v>14.5215</v>
      </c>
      <c r="H627">
        <v>20.8569</v>
      </c>
      <c r="I627">
        <v>19.5383</v>
      </c>
      <c r="J627">
        <v>19.588999999999999</v>
      </c>
      <c r="K627">
        <v>17.9358</v>
      </c>
      <c r="L627">
        <v>20.722899999999999</v>
      </c>
      <c r="M627">
        <v>19.933299999999999</v>
      </c>
      <c r="N627">
        <v>12.1023</v>
      </c>
      <c r="O627">
        <v>20.8569</v>
      </c>
      <c r="P627" s="1">
        <v>1.7233831585731638</v>
      </c>
      <c r="Q627" s="1">
        <v>16.892533333333333</v>
      </c>
      <c r="R627" s="1">
        <v>3.1682200584536324</v>
      </c>
      <c r="S627" s="1">
        <v>18.755150550461938</v>
      </c>
      <c r="T627" s="1">
        <v>4.0783137968200478</v>
      </c>
    </row>
    <row r="628" spans="1:20">
      <c r="A628" t="s">
        <v>339</v>
      </c>
      <c r="B628">
        <v>11.9109</v>
      </c>
      <c r="C628">
        <v>12.364000000000001</v>
      </c>
      <c r="D628">
        <v>11.4671</v>
      </c>
      <c r="E628">
        <v>10.1601</v>
      </c>
      <c r="F628">
        <v>13.2867</v>
      </c>
      <c r="G628">
        <v>11.9664</v>
      </c>
      <c r="H628">
        <v>13.475199999999999</v>
      </c>
      <c r="I628">
        <v>12.8338</v>
      </c>
      <c r="J628">
        <v>11.649900000000001</v>
      </c>
      <c r="K628">
        <v>15.872400000000001</v>
      </c>
      <c r="L628">
        <v>18.5914</v>
      </c>
      <c r="M628">
        <v>18.279</v>
      </c>
      <c r="N628">
        <v>10.1601</v>
      </c>
      <c r="O628">
        <v>18.5914</v>
      </c>
      <c r="P628" s="1">
        <v>1.829844194446905</v>
      </c>
      <c r="Q628" s="1">
        <v>13.488075</v>
      </c>
      <c r="R628" s="1">
        <v>2.6926812055593889</v>
      </c>
      <c r="S628" s="1">
        <v>19.963421063119746</v>
      </c>
      <c r="T628" s="1">
        <v>3.7536125583608997</v>
      </c>
    </row>
    <row r="629" spans="1:20">
      <c r="A629" t="s">
        <v>549</v>
      </c>
      <c r="B629">
        <v>29.386199999999999</v>
      </c>
      <c r="C629">
        <v>25.559799999999999</v>
      </c>
      <c r="D629">
        <v>22.572500000000002</v>
      </c>
      <c r="E629">
        <v>38.426499999999997</v>
      </c>
      <c r="F629">
        <v>29.747900000000001</v>
      </c>
      <c r="G629">
        <v>29.807600000000001</v>
      </c>
      <c r="H629">
        <v>30.457599999999999</v>
      </c>
      <c r="I629">
        <v>22.093599999999999</v>
      </c>
      <c r="J629">
        <v>25.009699999999999</v>
      </c>
      <c r="K629">
        <v>31.518000000000001</v>
      </c>
      <c r="L629">
        <v>30.8216</v>
      </c>
      <c r="M629">
        <v>26.081099999999999</v>
      </c>
      <c r="N629">
        <v>22.093599999999999</v>
      </c>
      <c r="O629">
        <v>38.426499999999997</v>
      </c>
      <c r="P629" s="1">
        <v>1.739259333019517</v>
      </c>
      <c r="Q629" s="1">
        <v>28.456841666666666</v>
      </c>
      <c r="R629" s="1">
        <v>4.5101006442022369</v>
      </c>
      <c r="S629" s="1">
        <v>15.848914988641232</v>
      </c>
      <c r="T629" s="1">
        <v>4.8307036455541326</v>
      </c>
    </row>
    <row r="630" spans="1:20">
      <c r="A630" t="s">
        <v>351</v>
      </c>
      <c r="B630">
        <v>11.5829</v>
      </c>
      <c r="C630">
        <v>13.4284</v>
      </c>
      <c r="D630">
        <v>16.319500000000001</v>
      </c>
      <c r="E630">
        <v>12.2913</v>
      </c>
      <c r="F630">
        <v>13.2859</v>
      </c>
      <c r="G630">
        <v>12.885999999999999</v>
      </c>
      <c r="H630">
        <v>14.2903</v>
      </c>
      <c r="I630">
        <v>14.1677</v>
      </c>
      <c r="J630">
        <v>14.937799999999999</v>
      </c>
      <c r="K630">
        <v>16.7164</v>
      </c>
      <c r="L630">
        <v>16.284099999999999</v>
      </c>
      <c r="M630">
        <v>14.047800000000001</v>
      </c>
      <c r="N630">
        <v>11.5829</v>
      </c>
      <c r="O630">
        <v>16.7164</v>
      </c>
      <c r="P630" s="1">
        <v>1.4431964361256679</v>
      </c>
      <c r="Q630" s="1">
        <v>14.186508333333331</v>
      </c>
      <c r="R630" s="1">
        <v>1.6346375258244354</v>
      </c>
      <c r="S630" s="1">
        <v>11.522479580007781</v>
      </c>
      <c r="T630" s="1">
        <v>3.8264476434083026</v>
      </c>
    </row>
    <row r="631" spans="1:20">
      <c r="A631" t="s">
        <v>560</v>
      </c>
      <c r="B631">
        <v>28.7285</v>
      </c>
      <c r="C631">
        <v>23.809200000000001</v>
      </c>
      <c r="D631">
        <v>19.726099999999999</v>
      </c>
      <c r="E631">
        <v>31.114100000000001</v>
      </c>
      <c r="F631">
        <v>37.253599999999999</v>
      </c>
      <c r="G631">
        <v>31.483899999999998</v>
      </c>
      <c r="H631">
        <v>20.316800000000001</v>
      </c>
      <c r="I631">
        <v>29.924600000000002</v>
      </c>
      <c r="J631">
        <v>28.06</v>
      </c>
      <c r="K631">
        <v>33.1629</v>
      </c>
      <c r="L631">
        <v>33.953099999999999</v>
      </c>
      <c r="M631">
        <v>30.135999999999999</v>
      </c>
      <c r="N631">
        <v>19.726099999999999</v>
      </c>
      <c r="O631">
        <v>37.253599999999999</v>
      </c>
      <c r="P631" s="1">
        <v>1.8885436046658994</v>
      </c>
      <c r="Q631" s="1">
        <v>28.972400000000004</v>
      </c>
      <c r="R631" s="1">
        <v>5.3263083529691508</v>
      </c>
      <c r="S631" s="1">
        <v>18.384077097407015</v>
      </c>
      <c r="T631" s="1">
        <v>4.856607293637313</v>
      </c>
    </row>
    <row r="632" spans="1:20">
      <c r="A632" t="s">
        <v>306</v>
      </c>
      <c r="B632">
        <v>13.5838</v>
      </c>
      <c r="C632">
        <v>12.204700000000001</v>
      </c>
      <c r="D632">
        <v>10.4145</v>
      </c>
      <c r="E632">
        <v>10.2971</v>
      </c>
      <c r="F632">
        <v>9.9313099999999999</v>
      </c>
      <c r="G632">
        <v>13.5501</v>
      </c>
      <c r="H632">
        <v>14.5608</v>
      </c>
      <c r="I632">
        <v>10.489699999999999</v>
      </c>
      <c r="J632">
        <v>9.0101099999999992</v>
      </c>
      <c r="K632">
        <v>13.6006</v>
      </c>
      <c r="L632">
        <v>13.6495</v>
      </c>
      <c r="M632">
        <v>11.822699999999999</v>
      </c>
      <c r="N632">
        <v>9.0101099999999992</v>
      </c>
      <c r="O632">
        <v>14.5608</v>
      </c>
      <c r="P632" s="1">
        <v>1.6160513023703376</v>
      </c>
      <c r="Q632" s="1">
        <v>11.926243333333332</v>
      </c>
      <c r="R632" s="1">
        <v>1.8506353161615234</v>
      </c>
      <c r="S632" s="1">
        <v>15.517336552987127</v>
      </c>
      <c r="T632" s="1">
        <v>3.5760677726342895</v>
      </c>
    </row>
    <row r="633" spans="1:20">
      <c r="A633" t="s">
        <v>366</v>
      </c>
      <c r="B633">
        <v>19.9818</v>
      </c>
      <c r="C633">
        <v>14.0266</v>
      </c>
      <c r="D633">
        <v>11.233599999999999</v>
      </c>
      <c r="E633">
        <v>15.5083</v>
      </c>
      <c r="F633">
        <v>14.8209</v>
      </c>
      <c r="G633">
        <v>16.5289</v>
      </c>
      <c r="H633">
        <v>14.837400000000001</v>
      </c>
      <c r="I633">
        <v>12.117800000000001</v>
      </c>
      <c r="J633">
        <v>14.316599999999999</v>
      </c>
      <c r="K633">
        <v>19.836500000000001</v>
      </c>
      <c r="L633">
        <v>15.113899999999999</v>
      </c>
      <c r="M633">
        <v>12.702500000000001</v>
      </c>
      <c r="N633">
        <v>11.233599999999999</v>
      </c>
      <c r="O633">
        <v>19.9818</v>
      </c>
      <c r="P633" s="1">
        <v>1.7787530266343827</v>
      </c>
      <c r="Q633" s="1">
        <v>15.085400000000002</v>
      </c>
      <c r="R633" s="1">
        <v>2.6963920948353941</v>
      </c>
      <c r="S633" s="1">
        <v>17.874183613529596</v>
      </c>
      <c r="T633" s="1">
        <v>3.9150810459537126</v>
      </c>
    </row>
    <row r="634" spans="1:20">
      <c r="A634" t="s">
        <v>660</v>
      </c>
      <c r="B634">
        <v>60.048000000000002</v>
      </c>
      <c r="C634">
        <v>45.291200000000003</v>
      </c>
      <c r="D634">
        <v>44.793199999999999</v>
      </c>
      <c r="E634">
        <v>56.752400000000002</v>
      </c>
      <c r="F634">
        <v>61.250599999999999</v>
      </c>
      <c r="G634">
        <v>38.9495</v>
      </c>
      <c r="H634">
        <v>51.8977</v>
      </c>
      <c r="I634">
        <v>43.059199999999997</v>
      </c>
      <c r="J634">
        <v>49.054600000000001</v>
      </c>
      <c r="K634">
        <v>62.232900000000001</v>
      </c>
      <c r="L634">
        <v>54.674300000000002</v>
      </c>
      <c r="M634">
        <v>40.411200000000001</v>
      </c>
      <c r="N634">
        <v>38.9495</v>
      </c>
      <c r="O634">
        <v>62.232900000000001</v>
      </c>
      <c r="P634" s="1">
        <v>1.5977843104532792</v>
      </c>
      <c r="Q634" s="1">
        <v>50.701233333333334</v>
      </c>
      <c r="R634" s="1">
        <v>8.2832654146596401</v>
      </c>
      <c r="S634" s="1">
        <v>16.337404181475481</v>
      </c>
      <c r="T634" s="1">
        <v>5.6639489368347578</v>
      </c>
    </row>
    <row r="635" spans="1:20">
      <c r="A635" t="s">
        <v>478</v>
      </c>
      <c r="B635">
        <v>21.014199999999999</v>
      </c>
      <c r="C635">
        <v>20.549499999999998</v>
      </c>
      <c r="D635">
        <v>20.546900000000001</v>
      </c>
      <c r="E635">
        <v>15.054399999999999</v>
      </c>
      <c r="F635">
        <v>24.576799999999999</v>
      </c>
      <c r="G635">
        <v>16.9087</v>
      </c>
      <c r="H635">
        <v>22.9695</v>
      </c>
      <c r="I635">
        <v>23.331499999999998</v>
      </c>
      <c r="J635">
        <v>20.580400000000001</v>
      </c>
      <c r="K635">
        <v>23.153500000000001</v>
      </c>
      <c r="L635">
        <v>25.073899999999998</v>
      </c>
      <c r="M635">
        <v>23.009499999999999</v>
      </c>
      <c r="N635">
        <v>15.054399999999999</v>
      </c>
      <c r="O635">
        <v>25.073899999999998</v>
      </c>
      <c r="P635" s="1">
        <v>1.665552928047614</v>
      </c>
      <c r="Q635" s="1">
        <v>21.397400000000001</v>
      </c>
      <c r="R635" s="1">
        <v>2.9872292428085956</v>
      </c>
      <c r="S635" s="1">
        <v>13.960711314498937</v>
      </c>
      <c r="T635" s="1">
        <v>4.4193636001591265</v>
      </c>
    </row>
    <row r="636" spans="1:20">
      <c r="A636" t="s">
        <v>141</v>
      </c>
      <c r="B636">
        <v>5.7735000000000003</v>
      </c>
      <c r="C636">
        <v>4.5338200000000004</v>
      </c>
      <c r="D636">
        <v>5.83026</v>
      </c>
      <c r="E636">
        <v>3.8282699999999998</v>
      </c>
      <c r="F636">
        <v>5.39785</v>
      </c>
      <c r="G636">
        <v>3.38341</v>
      </c>
      <c r="H636">
        <v>4.9184700000000001</v>
      </c>
      <c r="I636">
        <v>5.2861900000000004</v>
      </c>
      <c r="J636">
        <v>5.8986499999999999</v>
      </c>
      <c r="K636">
        <v>3.891</v>
      </c>
      <c r="L636">
        <v>3.9205700000000001</v>
      </c>
      <c r="M636">
        <v>3.7567499999999998</v>
      </c>
      <c r="N636">
        <v>3.38341</v>
      </c>
      <c r="O636">
        <v>5.8986499999999999</v>
      </c>
      <c r="P636" s="1">
        <v>1.7434038440508244</v>
      </c>
      <c r="Q636" s="1">
        <v>4.7015616666666658</v>
      </c>
      <c r="R636" s="1">
        <v>0.92528206288022452</v>
      </c>
      <c r="S636" s="1">
        <v>19.68031323379908</v>
      </c>
      <c r="T636" s="1">
        <v>2.2331400407339692</v>
      </c>
    </row>
    <row r="637" spans="1:20">
      <c r="A637" t="s">
        <v>517</v>
      </c>
      <c r="B637">
        <v>27.747</v>
      </c>
      <c r="C637">
        <v>23.054099999999998</v>
      </c>
      <c r="D637">
        <v>21.016400000000001</v>
      </c>
      <c r="E637">
        <v>26.8752</v>
      </c>
      <c r="F637">
        <v>25.5015</v>
      </c>
      <c r="G637">
        <v>20.565000000000001</v>
      </c>
      <c r="H637">
        <v>26.010200000000001</v>
      </c>
      <c r="I637">
        <v>19.7303</v>
      </c>
      <c r="J637">
        <v>18.034600000000001</v>
      </c>
      <c r="K637">
        <v>27.517600000000002</v>
      </c>
      <c r="L637">
        <v>34.214500000000001</v>
      </c>
      <c r="M637">
        <v>30.115600000000001</v>
      </c>
      <c r="N637">
        <v>18.034600000000001</v>
      </c>
      <c r="O637">
        <v>34.214500000000001</v>
      </c>
      <c r="P637" s="1">
        <v>1.8971587947611812</v>
      </c>
      <c r="Q637" s="1">
        <v>25.031833333333328</v>
      </c>
      <c r="R637" s="1">
        <v>4.7227521770743914</v>
      </c>
      <c r="S637" s="1">
        <v>18.866984747718806</v>
      </c>
      <c r="T637" s="1">
        <v>4.6456920528751766</v>
      </c>
    </row>
    <row r="638" spans="1:20">
      <c r="A638" t="s">
        <v>355</v>
      </c>
      <c r="B638">
        <v>11.6798</v>
      </c>
      <c r="C638">
        <v>14.8202</v>
      </c>
      <c r="D638">
        <v>12.1753</v>
      </c>
      <c r="E638">
        <v>14.8416</v>
      </c>
      <c r="F638">
        <v>15.842599999999999</v>
      </c>
      <c r="G638">
        <v>15.964700000000001</v>
      </c>
      <c r="H638">
        <v>15.9194</v>
      </c>
      <c r="I638">
        <v>15.2105</v>
      </c>
      <c r="J638">
        <v>8.9426600000000001</v>
      </c>
      <c r="K638">
        <v>17.217199999999998</v>
      </c>
      <c r="L638">
        <v>17.392299999999999</v>
      </c>
      <c r="M638">
        <v>12.388</v>
      </c>
      <c r="N638">
        <v>8.9426600000000001</v>
      </c>
      <c r="O638">
        <v>17.392299999999999</v>
      </c>
      <c r="P638" s="1">
        <v>1.9448687526977431</v>
      </c>
      <c r="Q638" s="1">
        <v>14.366188333333334</v>
      </c>
      <c r="R638" s="1">
        <v>2.5391960869886967</v>
      </c>
      <c r="S638" s="1">
        <v>17.67480717969633</v>
      </c>
      <c r="T638" s="1">
        <v>3.8446054286348983</v>
      </c>
    </row>
    <row r="639" spans="1:20">
      <c r="A639" t="s">
        <v>514</v>
      </c>
      <c r="B639">
        <v>18.975899999999999</v>
      </c>
      <c r="C639">
        <v>29.5426</v>
      </c>
      <c r="D639">
        <v>29.722799999999999</v>
      </c>
      <c r="E639">
        <v>22.873200000000001</v>
      </c>
      <c r="F639">
        <v>19.424299999999999</v>
      </c>
      <c r="G639">
        <v>26.702200000000001</v>
      </c>
      <c r="H639">
        <v>34.595799999999997</v>
      </c>
      <c r="I639">
        <v>22.921600000000002</v>
      </c>
      <c r="J639">
        <v>22.1523</v>
      </c>
      <c r="K639">
        <v>25.7332</v>
      </c>
      <c r="L639">
        <v>23.411899999999999</v>
      </c>
      <c r="M639">
        <v>19.4129</v>
      </c>
      <c r="N639">
        <v>18.975899999999999</v>
      </c>
      <c r="O639">
        <v>34.595799999999997</v>
      </c>
      <c r="P639" s="1">
        <v>1.8231440932972875</v>
      </c>
      <c r="Q639" s="1">
        <v>24.622391666666662</v>
      </c>
      <c r="R639" s="1">
        <v>4.8129732078015248</v>
      </c>
      <c r="S639" s="1">
        <v>19.547139339503069</v>
      </c>
      <c r="T639" s="1">
        <v>4.6218989979792928</v>
      </c>
    </row>
    <row r="640" spans="1:20">
      <c r="A640" t="s">
        <v>610</v>
      </c>
      <c r="B640">
        <v>28.650300000000001</v>
      </c>
      <c r="C640">
        <v>35.043399999999998</v>
      </c>
      <c r="D640">
        <v>36.726300000000002</v>
      </c>
      <c r="E640">
        <v>37.218699999999998</v>
      </c>
      <c r="F640">
        <v>35.177999999999997</v>
      </c>
      <c r="G640">
        <v>36.246099999999998</v>
      </c>
      <c r="H640">
        <v>42.109299999999998</v>
      </c>
      <c r="I640">
        <v>42.987699999999997</v>
      </c>
      <c r="J640">
        <v>35.8947</v>
      </c>
      <c r="K640">
        <v>41.229700000000001</v>
      </c>
      <c r="L640">
        <v>40.874299999999998</v>
      </c>
      <c r="M640">
        <v>43.2224</v>
      </c>
      <c r="N640">
        <v>28.650300000000001</v>
      </c>
      <c r="O640">
        <v>43.2224</v>
      </c>
      <c r="P640" s="1">
        <v>1.5086194559917347</v>
      </c>
      <c r="Q640" s="1">
        <v>37.948408333333326</v>
      </c>
      <c r="R640" s="1">
        <v>4.2806205375258299</v>
      </c>
      <c r="S640" s="1">
        <v>11.280105610558099</v>
      </c>
      <c r="T640" s="1">
        <v>5.2459674709691422</v>
      </c>
    </row>
    <row r="641" spans="1:20">
      <c r="A641" t="s">
        <v>364</v>
      </c>
      <c r="B641">
        <v>13.622199999999999</v>
      </c>
      <c r="C641">
        <v>14.613</v>
      </c>
      <c r="D641">
        <v>19.659199999999998</v>
      </c>
      <c r="E641">
        <v>13.2286</v>
      </c>
      <c r="F641">
        <v>15.1678</v>
      </c>
      <c r="G641">
        <v>13.4955</v>
      </c>
      <c r="H641">
        <v>15.1234</v>
      </c>
      <c r="I641">
        <v>16.033300000000001</v>
      </c>
      <c r="J641">
        <v>15.2689</v>
      </c>
      <c r="K641">
        <v>12.096500000000001</v>
      </c>
      <c r="L641">
        <v>17.046900000000001</v>
      </c>
      <c r="M641">
        <v>13.556699999999999</v>
      </c>
      <c r="N641">
        <v>12.096500000000001</v>
      </c>
      <c r="O641">
        <v>19.659199999999998</v>
      </c>
      <c r="P641" s="1">
        <v>1.6251973711404124</v>
      </c>
      <c r="Q641" s="1">
        <v>14.909333333333331</v>
      </c>
      <c r="R641" s="1">
        <v>2.0213768171644184</v>
      </c>
      <c r="S641" s="1">
        <v>13.557794785130692</v>
      </c>
      <c r="T641" s="1">
        <v>3.8981438442460186</v>
      </c>
    </row>
    <row r="642" spans="1:20">
      <c r="A642" t="s">
        <v>169</v>
      </c>
      <c r="B642">
        <v>6.2612199999999998</v>
      </c>
      <c r="C642">
        <v>4.5800799999999997</v>
      </c>
      <c r="D642">
        <v>6.0973800000000002</v>
      </c>
      <c r="E642">
        <v>6.4446899999999996</v>
      </c>
      <c r="F642">
        <v>6.9697699999999996</v>
      </c>
      <c r="G642">
        <v>5.03315</v>
      </c>
      <c r="H642">
        <v>6.8080299999999996</v>
      </c>
      <c r="I642">
        <v>6.1904500000000002</v>
      </c>
      <c r="J642">
        <v>5.8834099999999996</v>
      </c>
      <c r="K642">
        <v>6.9321200000000003</v>
      </c>
      <c r="L642">
        <v>6.6912399999999996</v>
      </c>
      <c r="M642">
        <v>5.8854600000000001</v>
      </c>
      <c r="N642">
        <v>4.5800799999999997</v>
      </c>
      <c r="O642">
        <v>6.9697699999999996</v>
      </c>
      <c r="P642" s="1">
        <v>1.5217572618818884</v>
      </c>
      <c r="Q642" s="1">
        <v>6.1480833333333322</v>
      </c>
      <c r="R642" s="1">
        <v>0.73647231648686362</v>
      </c>
      <c r="S642" s="1">
        <v>11.978892876970281</v>
      </c>
      <c r="T642" s="1">
        <v>2.6201367199688197</v>
      </c>
    </row>
    <row r="643" spans="1:20">
      <c r="A643" t="s">
        <v>266</v>
      </c>
      <c r="B643">
        <v>8.5565599999999993</v>
      </c>
      <c r="C643">
        <v>8.6303699999999992</v>
      </c>
      <c r="D643">
        <v>11.203200000000001</v>
      </c>
      <c r="E643">
        <v>8.1103900000000007</v>
      </c>
      <c r="F643">
        <v>7.7522599999999997</v>
      </c>
      <c r="G643">
        <v>8.6943000000000001</v>
      </c>
      <c r="H643">
        <v>10.616099999999999</v>
      </c>
      <c r="I643">
        <v>10.253500000000001</v>
      </c>
      <c r="J643">
        <v>11.945600000000001</v>
      </c>
      <c r="K643">
        <v>9.3569700000000005</v>
      </c>
      <c r="L643">
        <v>12.513500000000001</v>
      </c>
      <c r="M643">
        <v>11.2415</v>
      </c>
      <c r="N643">
        <v>7.7522599999999997</v>
      </c>
      <c r="O643">
        <v>12.513500000000001</v>
      </c>
      <c r="P643" s="1">
        <v>1.6141744471934638</v>
      </c>
      <c r="Q643" s="1">
        <v>9.9061875000000015</v>
      </c>
      <c r="R643" s="1">
        <v>1.5991757149238588</v>
      </c>
      <c r="S643" s="1">
        <v>16.143200549392574</v>
      </c>
      <c r="T643" s="1">
        <v>3.3083299279337797</v>
      </c>
    </row>
    <row r="644" spans="1:20">
      <c r="A644" t="s">
        <v>678</v>
      </c>
      <c r="B644">
        <v>61.333500000000001</v>
      </c>
      <c r="C644">
        <v>52.567</v>
      </c>
      <c r="D644">
        <v>57.148899999999998</v>
      </c>
      <c r="E644">
        <v>62.116900000000001</v>
      </c>
      <c r="F644">
        <v>50.335999999999999</v>
      </c>
      <c r="G644">
        <v>44.761699999999998</v>
      </c>
      <c r="H644">
        <v>66.016599999999997</v>
      </c>
      <c r="I644">
        <v>54.069600000000001</v>
      </c>
      <c r="J644">
        <v>61.845100000000002</v>
      </c>
      <c r="K644">
        <v>66.442499999999995</v>
      </c>
      <c r="L644">
        <v>66.623500000000007</v>
      </c>
      <c r="M644">
        <v>56.658499999999997</v>
      </c>
      <c r="N644">
        <v>44.761699999999998</v>
      </c>
      <c r="O644">
        <v>66.623500000000007</v>
      </c>
      <c r="P644" s="1">
        <v>1.4884041490828099</v>
      </c>
      <c r="Q644" s="1">
        <v>58.326650000000001</v>
      </c>
      <c r="R644" s="1">
        <v>6.9606094480426659</v>
      </c>
      <c r="S644" s="1">
        <v>11.933840616669508</v>
      </c>
      <c r="T644" s="1">
        <v>5.8660833100097722</v>
      </c>
    </row>
    <row r="645" spans="1:20">
      <c r="A645" t="s">
        <v>494</v>
      </c>
      <c r="B645">
        <v>25.753499999999999</v>
      </c>
      <c r="C645">
        <v>20.7303</v>
      </c>
      <c r="D645">
        <v>20.549399999999999</v>
      </c>
      <c r="E645">
        <v>22.0886</v>
      </c>
      <c r="F645">
        <v>24.283000000000001</v>
      </c>
      <c r="G645">
        <v>17.435199999999998</v>
      </c>
      <c r="H645">
        <v>24.862300000000001</v>
      </c>
      <c r="I645">
        <v>23.799299999999999</v>
      </c>
      <c r="J645">
        <v>16.594000000000001</v>
      </c>
      <c r="K645">
        <v>22.772500000000001</v>
      </c>
      <c r="L645">
        <v>33.127699999999997</v>
      </c>
      <c r="M645">
        <v>19.6313</v>
      </c>
      <c r="N645">
        <v>16.594000000000001</v>
      </c>
      <c r="O645">
        <v>33.127699999999997</v>
      </c>
      <c r="P645" s="1">
        <v>1.9963661564420871</v>
      </c>
      <c r="Q645" s="1">
        <v>22.635591666666667</v>
      </c>
      <c r="R645" s="1">
        <v>4.3662240656821929</v>
      </c>
      <c r="S645" s="1">
        <v>19.289197870236922</v>
      </c>
      <c r="T645" s="1">
        <v>4.5005211122488964</v>
      </c>
    </row>
    <row r="646" spans="1:20">
      <c r="A646" t="s">
        <v>637</v>
      </c>
      <c r="B646">
        <v>39.435099999999998</v>
      </c>
      <c r="C646">
        <v>36.526899999999998</v>
      </c>
      <c r="D646">
        <v>41.0199</v>
      </c>
      <c r="E646">
        <v>38.664400000000001</v>
      </c>
      <c r="F646">
        <v>31.938700000000001</v>
      </c>
      <c r="G646">
        <v>42.411999999999999</v>
      </c>
      <c r="H646">
        <v>52.576099999999997</v>
      </c>
      <c r="I646">
        <v>50.661999999999999</v>
      </c>
      <c r="J646">
        <v>40.395699999999998</v>
      </c>
      <c r="K646">
        <v>52.132300000000001</v>
      </c>
      <c r="L646">
        <v>45.3504</v>
      </c>
      <c r="M646">
        <v>46.625700000000002</v>
      </c>
      <c r="N646">
        <v>31.938700000000001</v>
      </c>
      <c r="O646">
        <v>52.576099999999997</v>
      </c>
      <c r="P646" s="1">
        <v>1.646156543628889</v>
      </c>
      <c r="Q646" s="1">
        <v>43.144933333333334</v>
      </c>
      <c r="R646" s="1">
        <v>6.4598979042500204</v>
      </c>
      <c r="S646" s="1">
        <v>14.972552754552918</v>
      </c>
      <c r="T646" s="1">
        <v>5.4311192433053419</v>
      </c>
    </row>
    <row r="647" spans="1:20">
      <c r="A647" t="s">
        <v>449</v>
      </c>
      <c r="B647">
        <v>20.532</v>
      </c>
      <c r="C647">
        <v>15.113300000000001</v>
      </c>
      <c r="D647">
        <v>18.114699999999999</v>
      </c>
      <c r="E647">
        <v>20.8825</v>
      </c>
      <c r="F647">
        <v>26.997399999999999</v>
      </c>
      <c r="G647">
        <v>18.324400000000001</v>
      </c>
      <c r="H647">
        <v>18.816600000000001</v>
      </c>
      <c r="I647">
        <v>18.169799999999999</v>
      </c>
      <c r="J647">
        <v>17.726600000000001</v>
      </c>
      <c r="K647">
        <v>16.9956</v>
      </c>
      <c r="L647">
        <v>25.099299999999999</v>
      </c>
      <c r="M647">
        <v>19.392199999999999</v>
      </c>
      <c r="N647">
        <v>15.113300000000001</v>
      </c>
      <c r="O647">
        <v>26.997399999999999</v>
      </c>
      <c r="P647" s="1">
        <v>1.7863338913407394</v>
      </c>
      <c r="Q647" s="1">
        <v>19.680366666666668</v>
      </c>
      <c r="R647" s="1">
        <v>3.3623367900460241</v>
      </c>
      <c r="S647" s="1">
        <v>17.084726351877034</v>
      </c>
      <c r="T647" s="1">
        <v>4.2986851947948921</v>
      </c>
    </row>
    <row r="648" spans="1:20">
      <c r="A648" t="s">
        <v>568</v>
      </c>
      <c r="B648">
        <v>29.252700000000001</v>
      </c>
      <c r="C648">
        <v>27.484400000000001</v>
      </c>
      <c r="D648">
        <v>30.132000000000001</v>
      </c>
      <c r="E648">
        <v>24.2758</v>
      </c>
      <c r="F648">
        <v>30.1814</v>
      </c>
      <c r="G648">
        <v>28.543199999999999</v>
      </c>
      <c r="H648">
        <v>31.647300000000001</v>
      </c>
      <c r="I648">
        <v>29.0747</v>
      </c>
      <c r="J648">
        <v>26.2791</v>
      </c>
      <c r="K648">
        <v>32.833199999999998</v>
      </c>
      <c r="L648">
        <v>35.033099999999997</v>
      </c>
      <c r="M648">
        <v>30.642399999999999</v>
      </c>
      <c r="N648">
        <v>24.2758</v>
      </c>
      <c r="O648">
        <v>35.033099999999997</v>
      </c>
      <c r="P648" s="1">
        <v>1.443128547771855</v>
      </c>
      <c r="Q648" s="1">
        <v>29.614941666666667</v>
      </c>
      <c r="R648" s="1">
        <v>2.8799178215732386</v>
      </c>
      <c r="S648" s="1">
        <v>9.7245432862518619</v>
      </c>
      <c r="T648" s="1">
        <v>4.8882533393085197</v>
      </c>
    </row>
    <row r="649" spans="1:20">
      <c r="A649" t="s">
        <v>703</v>
      </c>
      <c r="B649">
        <v>77.6126</v>
      </c>
      <c r="C649">
        <v>80.672200000000004</v>
      </c>
      <c r="D649">
        <v>75.772300000000001</v>
      </c>
      <c r="E649">
        <v>103.39</v>
      </c>
      <c r="F649">
        <v>79.348600000000005</v>
      </c>
      <c r="G649">
        <v>106.964</v>
      </c>
      <c r="H649">
        <v>84.671899999999994</v>
      </c>
      <c r="I649">
        <v>76.281099999999995</v>
      </c>
      <c r="J649">
        <v>77.0732</v>
      </c>
      <c r="K649">
        <v>85.937299999999993</v>
      </c>
      <c r="L649">
        <v>90.324600000000004</v>
      </c>
      <c r="M649">
        <v>73.578500000000005</v>
      </c>
      <c r="N649">
        <v>73.578500000000005</v>
      </c>
      <c r="O649">
        <v>106.964</v>
      </c>
      <c r="P649" s="1">
        <v>1.4537398832539394</v>
      </c>
      <c r="Q649" s="1">
        <v>84.302191666666673</v>
      </c>
      <c r="R649" s="1">
        <v>10.887023313723486</v>
      </c>
      <c r="S649" s="1">
        <v>12.914282652070414</v>
      </c>
      <c r="T649" s="1">
        <v>6.3974982333563775</v>
      </c>
    </row>
    <row r="650" spans="1:20">
      <c r="A650" t="s">
        <v>390</v>
      </c>
      <c r="B650">
        <v>21.4466</v>
      </c>
      <c r="C650">
        <v>13.201499999999999</v>
      </c>
      <c r="D650">
        <v>14.734</v>
      </c>
      <c r="E650">
        <v>20.369199999999999</v>
      </c>
      <c r="F650">
        <v>13.7812</v>
      </c>
      <c r="G650">
        <v>18.048300000000001</v>
      </c>
      <c r="H650">
        <v>19.744599999999998</v>
      </c>
      <c r="I650">
        <v>12.365600000000001</v>
      </c>
      <c r="J650">
        <v>13.633800000000001</v>
      </c>
      <c r="K650">
        <v>18.326599999999999</v>
      </c>
      <c r="L650">
        <v>13.866199999999999</v>
      </c>
      <c r="M650">
        <v>15.6264</v>
      </c>
      <c r="N650">
        <v>12.365600000000001</v>
      </c>
      <c r="O650">
        <v>21.4466</v>
      </c>
      <c r="P650" s="1">
        <v>1.734376010868862</v>
      </c>
      <c r="Q650" s="1">
        <v>16.262</v>
      </c>
      <c r="R650" s="1">
        <v>3.1539317266490756</v>
      </c>
      <c r="S650" s="1">
        <v>19.394488541686606</v>
      </c>
      <c r="T650" s="1">
        <v>4.0234327946522752</v>
      </c>
    </row>
    <row r="651" spans="1:20">
      <c r="A651" t="s">
        <v>119</v>
      </c>
      <c r="B651">
        <v>2.6652200000000001</v>
      </c>
      <c r="C651">
        <v>3.0435699999999999</v>
      </c>
      <c r="D651">
        <v>2.88354</v>
      </c>
      <c r="E651">
        <v>2.4498700000000002</v>
      </c>
      <c r="F651">
        <v>3.3506399999999998</v>
      </c>
      <c r="G651">
        <v>2.4654500000000001</v>
      </c>
      <c r="H651">
        <v>3.2001400000000002</v>
      </c>
      <c r="I651">
        <v>3.4599199999999999</v>
      </c>
      <c r="J651">
        <v>2.5881500000000002</v>
      </c>
      <c r="K651">
        <v>3.08962</v>
      </c>
      <c r="L651">
        <v>2.7612000000000001</v>
      </c>
      <c r="M651">
        <v>2.9904199999999999</v>
      </c>
      <c r="N651">
        <v>2.4498700000000002</v>
      </c>
      <c r="O651">
        <v>3.4599199999999999</v>
      </c>
      <c r="P651" s="1">
        <v>1.4122871825851981</v>
      </c>
      <c r="Q651" s="1">
        <v>2.9123116666666662</v>
      </c>
      <c r="R651" s="1">
        <v>0.33479368647879637</v>
      </c>
      <c r="S651" s="1">
        <v>11.49580555923089</v>
      </c>
      <c r="T651" s="1">
        <v>1.5421647565991117</v>
      </c>
    </row>
    <row r="652" spans="1:20">
      <c r="A652" t="s">
        <v>576</v>
      </c>
      <c r="B652">
        <v>37.699199999999998</v>
      </c>
      <c r="C652">
        <v>27.894100000000002</v>
      </c>
      <c r="D652">
        <v>29.7089</v>
      </c>
      <c r="E652">
        <v>35.901400000000002</v>
      </c>
      <c r="F652">
        <v>29.615400000000001</v>
      </c>
      <c r="G652">
        <v>34.110900000000001</v>
      </c>
      <c r="H652">
        <v>37.065600000000003</v>
      </c>
      <c r="I652">
        <v>29.771999999999998</v>
      </c>
      <c r="J652">
        <v>24.8874</v>
      </c>
      <c r="K652">
        <v>33.733699999999999</v>
      </c>
      <c r="L652">
        <v>29.8718</v>
      </c>
      <c r="M652">
        <v>20.9374</v>
      </c>
      <c r="N652">
        <v>20.9374</v>
      </c>
      <c r="O652">
        <v>37.699199999999998</v>
      </c>
      <c r="P652" s="1">
        <v>1.8005674056950718</v>
      </c>
      <c r="Q652" s="1">
        <v>30.933150000000001</v>
      </c>
      <c r="R652" s="1">
        <v>5.0219787962515072</v>
      </c>
      <c r="S652" s="1">
        <v>16.234941466522184</v>
      </c>
      <c r="T652" s="1">
        <v>4.9510818490381929</v>
      </c>
    </row>
    <row r="653" spans="1:20">
      <c r="A653" t="s">
        <v>198</v>
      </c>
      <c r="B653">
        <v>6.1992900000000004</v>
      </c>
      <c r="C653">
        <v>7.98569</v>
      </c>
      <c r="D653">
        <v>6.6447200000000004</v>
      </c>
      <c r="E653">
        <v>8.6028900000000004</v>
      </c>
      <c r="F653">
        <v>9.0020900000000008</v>
      </c>
      <c r="G653">
        <v>7.6013500000000001</v>
      </c>
      <c r="H653">
        <v>9.3729999999999993</v>
      </c>
      <c r="I653">
        <v>6.3890900000000004</v>
      </c>
      <c r="J653">
        <v>5.6944499999999998</v>
      </c>
      <c r="K653">
        <v>7.1591199999999997</v>
      </c>
      <c r="L653">
        <v>9.2908000000000008</v>
      </c>
      <c r="M653">
        <v>5.5012999999999996</v>
      </c>
      <c r="N653">
        <v>5.5012999999999996</v>
      </c>
      <c r="O653">
        <v>9.3729999999999993</v>
      </c>
      <c r="P653" s="1">
        <v>1.7037791067565848</v>
      </c>
      <c r="Q653" s="1">
        <v>7.4536491666666675</v>
      </c>
      <c r="R653" s="1">
        <v>1.3959878626488378</v>
      </c>
      <c r="S653" s="1">
        <v>18.728918298057419</v>
      </c>
      <c r="T653" s="1">
        <v>2.89794691493183</v>
      </c>
    </row>
    <row r="654" spans="1:20">
      <c r="A654" t="s">
        <v>214</v>
      </c>
      <c r="B654">
        <v>8.3605599999999995</v>
      </c>
      <c r="C654">
        <v>7.4959100000000003</v>
      </c>
      <c r="D654">
        <v>8.04819</v>
      </c>
      <c r="E654">
        <v>9.5452999999999992</v>
      </c>
      <c r="F654">
        <v>9.2555700000000005</v>
      </c>
      <c r="G654">
        <v>7.9081099999999998</v>
      </c>
      <c r="H654">
        <v>6.8983100000000004</v>
      </c>
      <c r="I654">
        <v>7.4016000000000002</v>
      </c>
      <c r="J654">
        <v>6.4946400000000004</v>
      </c>
      <c r="K654">
        <v>9.8701299999999996</v>
      </c>
      <c r="L654">
        <v>8.2366799999999998</v>
      </c>
      <c r="M654">
        <v>6.08725</v>
      </c>
      <c r="N654">
        <v>6.08725</v>
      </c>
      <c r="O654">
        <v>9.8701299999999996</v>
      </c>
      <c r="P654" s="1">
        <v>1.6214431804180869</v>
      </c>
      <c r="Q654" s="1">
        <v>7.9668541666666677</v>
      </c>
      <c r="R654" s="1">
        <v>1.183063396329882</v>
      </c>
      <c r="S654" s="1">
        <v>14.849818655898352</v>
      </c>
      <c r="T654" s="1">
        <v>2.9940101666153645</v>
      </c>
    </row>
    <row r="655" spans="1:20">
      <c r="A655" t="s">
        <v>727</v>
      </c>
      <c r="B655">
        <v>180.422</v>
      </c>
      <c r="C655">
        <v>160.96100000000001</v>
      </c>
      <c r="D655">
        <v>174.45699999999999</v>
      </c>
      <c r="E655">
        <v>213.857</v>
      </c>
      <c r="F655">
        <v>159.13200000000001</v>
      </c>
      <c r="G655">
        <v>160.54</v>
      </c>
      <c r="H655">
        <v>232.126</v>
      </c>
      <c r="I655">
        <v>139.60599999999999</v>
      </c>
      <c r="J655">
        <v>130.51300000000001</v>
      </c>
      <c r="K655">
        <v>216.52</v>
      </c>
      <c r="L655">
        <v>169.96700000000001</v>
      </c>
      <c r="M655">
        <v>126.331</v>
      </c>
      <c r="N655">
        <v>126.331</v>
      </c>
      <c r="O655">
        <v>232.126</v>
      </c>
      <c r="P655" s="1">
        <v>1.8374429079165051</v>
      </c>
      <c r="Q655" s="1">
        <v>172.03599999999997</v>
      </c>
      <c r="R655" s="1">
        <v>33.985606185827884</v>
      </c>
      <c r="S655" s="1">
        <v>19.754938609260787</v>
      </c>
      <c r="T655" s="1">
        <v>7.4265666825332639</v>
      </c>
    </row>
    <row r="656" spans="1:20">
      <c r="A656" t="s">
        <v>231</v>
      </c>
      <c r="B656">
        <v>9.5418400000000005</v>
      </c>
      <c r="C656">
        <v>6.4989299999999997</v>
      </c>
      <c r="D656">
        <v>9.7667800000000007</v>
      </c>
      <c r="E656">
        <v>7.82287</v>
      </c>
      <c r="F656">
        <v>7.9784499999999996</v>
      </c>
      <c r="G656">
        <v>9.7280499999999996</v>
      </c>
      <c r="H656">
        <v>7.0910599999999997</v>
      </c>
      <c r="I656">
        <v>9.1985200000000003</v>
      </c>
      <c r="J656">
        <v>7.80565</v>
      </c>
      <c r="K656">
        <v>10.377700000000001</v>
      </c>
      <c r="L656">
        <v>8.2934800000000006</v>
      </c>
      <c r="M656">
        <v>9.0298400000000001</v>
      </c>
      <c r="N656">
        <v>6.4989299999999997</v>
      </c>
      <c r="O656">
        <v>10.377700000000001</v>
      </c>
      <c r="P656" s="1">
        <v>1.5968320938985343</v>
      </c>
      <c r="Q656" s="1">
        <v>8.5944308333333339</v>
      </c>
      <c r="R656" s="1">
        <v>1.1920328555528237</v>
      </c>
      <c r="S656" s="1">
        <v>13.869828947014701</v>
      </c>
      <c r="T656" s="1">
        <v>3.1034021003064014</v>
      </c>
    </row>
    <row r="657" spans="1:20">
      <c r="A657" t="s">
        <v>51</v>
      </c>
      <c r="B657">
        <v>1.1541800000000001E-3</v>
      </c>
      <c r="C657">
        <v>1.1560400000000001E-3</v>
      </c>
      <c r="D657">
        <v>1.1760399999999999E-3</v>
      </c>
      <c r="E657">
        <v>1.16967E-3</v>
      </c>
      <c r="F657">
        <v>1.17285E-3</v>
      </c>
      <c r="G657">
        <v>1.1674700000000001E-3</v>
      </c>
      <c r="H657">
        <v>1.15694E-3</v>
      </c>
      <c r="I657">
        <v>1.1662199999999999E-3</v>
      </c>
      <c r="J657">
        <v>1.1481200000000001E-3</v>
      </c>
      <c r="K657">
        <v>1.1627899999999999E-3</v>
      </c>
      <c r="L657">
        <v>1.1726200000000001E-3</v>
      </c>
      <c r="M657">
        <v>1.1632599999999999E-3</v>
      </c>
      <c r="N657">
        <v>1.1481200000000001E-3</v>
      </c>
      <c r="O657">
        <v>1.1760399999999999E-3</v>
      </c>
      <c r="P657" s="1">
        <v>1.0243180155384453</v>
      </c>
      <c r="Q657" s="1">
        <v>1.1638500000000001E-3</v>
      </c>
      <c r="R657" s="1">
        <v>8.582542534915629E-6</v>
      </c>
      <c r="S657" s="1">
        <v>0.73742686213134245</v>
      </c>
      <c r="T657" s="1">
        <v>-9.7468791527053273</v>
      </c>
    </row>
    <row r="658" spans="1:20">
      <c r="A658" t="s">
        <v>580</v>
      </c>
      <c r="B658">
        <v>41.412999999999997</v>
      </c>
      <c r="C658">
        <v>32.816699999999997</v>
      </c>
      <c r="D658">
        <v>30.2439</v>
      </c>
      <c r="E658">
        <v>39.580100000000002</v>
      </c>
      <c r="F658">
        <v>25.515799999999999</v>
      </c>
      <c r="G658">
        <v>34.1173</v>
      </c>
      <c r="H658">
        <v>38.7468</v>
      </c>
      <c r="I658">
        <v>31.7545</v>
      </c>
      <c r="J658">
        <v>23.349900000000002</v>
      </c>
      <c r="K658">
        <v>31.628799999999998</v>
      </c>
      <c r="L658">
        <v>29.793900000000001</v>
      </c>
      <c r="M658">
        <v>23.7791</v>
      </c>
      <c r="N658">
        <v>23.349900000000002</v>
      </c>
      <c r="O658">
        <v>41.412999999999997</v>
      </c>
      <c r="P658" s="1">
        <v>1.7735836127777846</v>
      </c>
      <c r="Q658" s="1">
        <v>31.894983333333339</v>
      </c>
      <c r="R658" s="1">
        <v>5.9482656906840559</v>
      </c>
      <c r="S658" s="1">
        <v>18.649533779400169</v>
      </c>
      <c r="T658" s="1">
        <v>4.9952576195271652</v>
      </c>
    </row>
    <row r="659" spans="1:20">
      <c r="A659" t="s">
        <v>168</v>
      </c>
      <c r="B659">
        <v>6.4307499999999997</v>
      </c>
      <c r="C659">
        <v>5.3787599999999998</v>
      </c>
      <c r="D659">
        <v>4.9726299999999997</v>
      </c>
      <c r="E659">
        <v>6.0951899999999997</v>
      </c>
      <c r="F659">
        <v>7.0464799999999999</v>
      </c>
      <c r="G659">
        <v>5.4221199999999996</v>
      </c>
      <c r="H659">
        <v>5.0514000000000001</v>
      </c>
      <c r="I659">
        <v>5.34274</v>
      </c>
      <c r="J659">
        <v>7.3961199999999998</v>
      </c>
      <c r="K659">
        <v>6.8208000000000002</v>
      </c>
      <c r="L659">
        <v>8.1847700000000003</v>
      </c>
      <c r="M659">
        <v>5.33711</v>
      </c>
      <c r="N659">
        <v>4.9726299999999997</v>
      </c>
      <c r="O659">
        <v>8.1847700000000003</v>
      </c>
      <c r="P659" s="1">
        <v>1.6459640069741768</v>
      </c>
      <c r="Q659" s="1">
        <v>6.123239166666667</v>
      </c>
      <c r="R659" s="1">
        <v>1.0466476961532356</v>
      </c>
      <c r="S659" s="1">
        <v>17.093039609671226</v>
      </c>
      <c r="T659" s="1">
        <v>2.6142950341983271</v>
      </c>
    </row>
    <row r="660" spans="1:20">
      <c r="A660" t="s">
        <v>571</v>
      </c>
      <c r="B660">
        <v>27.6282</v>
      </c>
      <c r="C660">
        <v>29.151499999999999</v>
      </c>
      <c r="D660">
        <v>30.933399999999999</v>
      </c>
      <c r="E660">
        <v>36.662300000000002</v>
      </c>
      <c r="F660">
        <v>34.690800000000003</v>
      </c>
      <c r="G660">
        <v>37.4512</v>
      </c>
      <c r="H660">
        <v>27.6816</v>
      </c>
      <c r="I660">
        <v>24.632400000000001</v>
      </c>
      <c r="J660">
        <v>22.1663</v>
      </c>
      <c r="K660">
        <v>34.081800000000001</v>
      </c>
      <c r="L660">
        <v>28.587599999999998</v>
      </c>
      <c r="M660">
        <v>24.488</v>
      </c>
      <c r="N660">
        <v>22.1663</v>
      </c>
      <c r="O660">
        <v>37.4512</v>
      </c>
      <c r="P660" s="1">
        <v>1.6895557670878767</v>
      </c>
      <c r="Q660" s="1">
        <v>29.846258333333335</v>
      </c>
      <c r="R660" s="1">
        <v>4.9857459132754203</v>
      </c>
      <c r="S660" s="1">
        <v>16.704760300580681</v>
      </c>
      <c r="T660" s="1">
        <v>4.8994781747092668</v>
      </c>
    </row>
    <row r="661" spans="1:20">
      <c r="A661" t="s">
        <v>634</v>
      </c>
      <c r="B661">
        <v>50.982900000000001</v>
      </c>
      <c r="C661">
        <v>41.368600000000001</v>
      </c>
      <c r="D661">
        <v>38.6188</v>
      </c>
      <c r="E661">
        <v>51.289099999999998</v>
      </c>
      <c r="F661">
        <v>36.935899999999997</v>
      </c>
      <c r="G661">
        <v>57.996499999999997</v>
      </c>
      <c r="H661">
        <v>34.387799999999999</v>
      </c>
      <c r="I661">
        <v>39.531700000000001</v>
      </c>
      <c r="J661">
        <v>29.797699999999999</v>
      </c>
      <c r="K661">
        <v>44.540599999999998</v>
      </c>
      <c r="L661">
        <v>45.247300000000003</v>
      </c>
      <c r="M661">
        <v>45.442</v>
      </c>
      <c r="N661">
        <v>29.797699999999999</v>
      </c>
      <c r="O661">
        <v>57.996499999999997</v>
      </c>
      <c r="P661" s="1">
        <v>1.9463414961557435</v>
      </c>
      <c r="Q661" s="1">
        <v>43.011575000000001</v>
      </c>
      <c r="R661" s="1">
        <v>7.9191709425034356</v>
      </c>
      <c r="S661" s="1">
        <v>18.411720432240472</v>
      </c>
      <c r="T661" s="1">
        <v>5.4266530558162005</v>
      </c>
    </row>
    <row r="662" spans="1:20">
      <c r="A662" t="s">
        <v>666</v>
      </c>
      <c r="B662">
        <v>70.723399999999998</v>
      </c>
      <c r="C662">
        <v>42.905299999999997</v>
      </c>
      <c r="D662">
        <v>45.798000000000002</v>
      </c>
      <c r="E662">
        <v>57.664700000000003</v>
      </c>
      <c r="F662">
        <v>48.648600000000002</v>
      </c>
      <c r="G662">
        <v>48.042299999999997</v>
      </c>
      <c r="H662">
        <v>49.168599999999998</v>
      </c>
      <c r="I662">
        <v>48.877600000000001</v>
      </c>
      <c r="J662">
        <v>46.908299999999997</v>
      </c>
      <c r="K662">
        <v>59.137099999999997</v>
      </c>
      <c r="L662">
        <v>74.132199999999997</v>
      </c>
      <c r="M662">
        <v>48.381399999999999</v>
      </c>
      <c r="N662">
        <v>42.905299999999997</v>
      </c>
      <c r="O662">
        <v>74.132199999999997</v>
      </c>
      <c r="P662" s="1">
        <v>1.7278098509974293</v>
      </c>
      <c r="Q662" s="1">
        <v>53.365625000000001</v>
      </c>
      <c r="R662" s="1">
        <v>10.026815651144892</v>
      </c>
      <c r="S662" s="1">
        <v>18.788903252130734</v>
      </c>
      <c r="T662" s="1">
        <v>5.7378388365954125</v>
      </c>
    </row>
    <row r="663" spans="1:20">
      <c r="A663" t="s">
        <v>699</v>
      </c>
      <c r="B663">
        <v>88.401300000000006</v>
      </c>
      <c r="C663">
        <v>68.376800000000003</v>
      </c>
      <c r="D663">
        <v>78.073400000000007</v>
      </c>
      <c r="E663">
        <v>91.813900000000004</v>
      </c>
      <c r="F663">
        <v>71.821100000000001</v>
      </c>
      <c r="G663">
        <v>103.708</v>
      </c>
      <c r="H663">
        <v>79.242900000000006</v>
      </c>
      <c r="I663">
        <v>79.310900000000004</v>
      </c>
      <c r="J663">
        <v>61.252299999999998</v>
      </c>
      <c r="K663">
        <v>78.8489</v>
      </c>
      <c r="L663">
        <v>76.699700000000007</v>
      </c>
      <c r="M663">
        <v>84.325100000000006</v>
      </c>
      <c r="N663">
        <v>61.252299999999998</v>
      </c>
      <c r="O663">
        <v>103.708</v>
      </c>
      <c r="P663" s="1">
        <v>1.6931282580409226</v>
      </c>
      <c r="Q663" s="1">
        <v>80.156191666666658</v>
      </c>
      <c r="R663" s="1">
        <v>11.12360052766269</v>
      </c>
      <c r="S663" s="1">
        <v>13.877406469010795</v>
      </c>
      <c r="T663" s="1">
        <v>6.3247420605795144</v>
      </c>
    </row>
    <row r="664" spans="1:20">
      <c r="A664" t="s">
        <v>706</v>
      </c>
      <c r="B664">
        <v>94.097800000000007</v>
      </c>
      <c r="C664">
        <v>95.161199999999994</v>
      </c>
      <c r="D664">
        <v>93.133499999999998</v>
      </c>
      <c r="E664">
        <v>100.971</v>
      </c>
      <c r="F664">
        <v>91.579499999999996</v>
      </c>
      <c r="G664">
        <v>93.865499999999997</v>
      </c>
      <c r="H664">
        <v>98.404600000000002</v>
      </c>
      <c r="I664">
        <v>82.9773</v>
      </c>
      <c r="J664">
        <v>60.851399999999998</v>
      </c>
      <c r="K664">
        <v>97.391999999999996</v>
      </c>
      <c r="L664">
        <v>80.924499999999995</v>
      </c>
      <c r="M664">
        <v>74.935000000000002</v>
      </c>
      <c r="N664">
        <v>60.851399999999998</v>
      </c>
      <c r="O664">
        <v>100.971</v>
      </c>
      <c r="P664" s="1">
        <v>1.6593044695767067</v>
      </c>
      <c r="Q664" s="1">
        <v>88.691108333333332</v>
      </c>
      <c r="R664" s="1">
        <v>11.693227421923844</v>
      </c>
      <c r="S664" s="1">
        <v>13.184216142588337</v>
      </c>
      <c r="T664" s="1">
        <v>6.4707175702545916</v>
      </c>
    </row>
    <row r="665" spans="1:20">
      <c r="A665" t="s">
        <v>386</v>
      </c>
      <c r="B665">
        <v>19.1737</v>
      </c>
      <c r="C665">
        <v>14.134499999999999</v>
      </c>
      <c r="D665">
        <v>17.167899999999999</v>
      </c>
      <c r="E665">
        <v>17.480499999999999</v>
      </c>
      <c r="F665">
        <v>13.651199999999999</v>
      </c>
      <c r="G665">
        <v>11.8146</v>
      </c>
      <c r="H665">
        <v>15.8969</v>
      </c>
      <c r="I665">
        <v>16.2942</v>
      </c>
      <c r="J665">
        <v>17.562100000000001</v>
      </c>
      <c r="K665">
        <v>16.2453</v>
      </c>
      <c r="L665">
        <v>21.402200000000001</v>
      </c>
      <c r="M665">
        <v>11.762499999999999</v>
      </c>
      <c r="N665">
        <v>11.762499999999999</v>
      </c>
      <c r="O665">
        <v>21.402200000000001</v>
      </c>
      <c r="P665" s="1">
        <v>1.8195281615302872</v>
      </c>
      <c r="Q665" s="1">
        <v>16.0488</v>
      </c>
      <c r="R665" s="1">
        <v>2.8580329020308528</v>
      </c>
      <c r="S665" s="1">
        <v>17.808390048046288</v>
      </c>
      <c r="T665" s="1">
        <v>4.0043935231526158</v>
      </c>
    </row>
    <row r="666" spans="1:20">
      <c r="A666" t="s">
        <v>633</v>
      </c>
      <c r="B666">
        <v>41.934199999999997</v>
      </c>
      <c r="C666">
        <v>44.415300000000002</v>
      </c>
      <c r="D666">
        <v>40.1937</v>
      </c>
      <c r="E666">
        <v>42.165799999999997</v>
      </c>
      <c r="F666">
        <v>43.308300000000003</v>
      </c>
      <c r="G666">
        <v>52.905999999999999</v>
      </c>
      <c r="H666">
        <v>48.406799999999997</v>
      </c>
      <c r="I666">
        <v>37.232399999999998</v>
      </c>
      <c r="J666">
        <v>39.922600000000003</v>
      </c>
      <c r="K666">
        <v>39.512799999999999</v>
      </c>
      <c r="L666">
        <v>52.782299999999999</v>
      </c>
      <c r="M666">
        <v>30.269300000000001</v>
      </c>
      <c r="N666">
        <v>30.269300000000001</v>
      </c>
      <c r="O666">
        <v>52.905999999999999</v>
      </c>
      <c r="P666" s="1">
        <v>1.7478435246272626</v>
      </c>
      <c r="Q666" s="1">
        <v>42.754124999999995</v>
      </c>
      <c r="R666" s="1">
        <v>6.4038511860406677</v>
      </c>
      <c r="S666" s="1">
        <v>14.978323579398873</v>
      </c>
      <c r="T666" s="1">
        <v>5.4179917155864086</v>
      </c>
    </row>
    <row r="667" spans="1:20">
      <c r="A667" t="s">
        <v>126</v>
      </c>
      <c r="B667">
        <v>2.6970100000000001</v>
      </c>
      <c r="C667">
        <v>5.2308399999999997</v>
      </c>
      <c r="D667">
        <v>4.0464799999999999</v>
      </c>
      <c r="E667">
        <v>3.8376199999999998</v>
      </c>
      <c r="F667">
        <v>4.5260100000000003</v>
      </c>
      <c r="G667">
        <v>3.28207</v>
      </c>
      <c r="H667">
        <v>2.9559299999999999</v>
      </c>
      <c r="I667">
        <v>3.5427</v>
      </c>
      <c r="J667">
        <v>3.8888199999999999</v>
      </c>
      <c r="K667">
        <v>2.9554100000000001</v>
      </c>
      <c r="L667">
        <v>4.06358</v>
      </c>
      <c r="M667">
        <v>3.2212399999999999</v>
      </c>
      <c r="N667">
        <v>2.6970100000000001</v>
      </c>
      <c r="O667">
        <v>5.2308399999999997</v>
      </c>
      <c r="P667" s="1">
        <v>1.9394959603412667</v>
      </c>
      <c r="Q667" s="1">
        <v>3.6873091666666671</v>
      </c>
      <c r="R667" s="1">
        <v>0.73071106638370009</v>
      </c>
      <c r="S667" s="1">
        <v>19.816918879201658</v>
      </c>
      <c r="T667" s="1">
        <v>1.8825683859237847</v>
      </c>
    </row>
    <row r="668" spans="1:20">
      <c r="A668" t="s">
        <v>316</v>
      </c>
      <c r="B668">
        <v>12.879799999999999</v>
      </c>
      <c r="C668">
        <v>11.5303</v>
      </c>
      <c r="D668">
        <v>10.503500000000001</v>
      </c>
      <c r="E668">
        <v>11.789400000000001</v>
      </c>
      <c r="F668">
        <v>13.629899999999999</v>
      </c>
      <c r="G668">
        <v>10.160500000000001</v>
      </c>
      <c r="H668">
        <v>10.242699999999999</v>
      </c>
      <c r="I668">
        <v>13.4177</v>
      </c>
      <c r="J668">
        <v>10.6577</v>
      </c>
      <c r="K668">
        <v>15.227600000000001</v>
      </c>
      <c r="L668">
        <v>18.083500000000001</v>
      </c>
      <c r="M668">
        <v>12.563499999999999</v>
      </c>
      <c r="N668">
        <v>10.160500000000001</v>
      </c>
      <c r="O668">
        <v>18.083500000000001</v>
      </c>
      <c r="P668" s="1">
        <v>1.7797844594262093</v>
      </c>
      <c r="Q668" s="1">
        <v>12.557175000000001</v>
      </c>
      <c r="R668" s="1">
        <v>2.3401085709564065</v>
      </c>
      <c r="S668" s="1">
        <v>18.635629199691859</v>
      </c>
      <c r="T668" s="1">
        <v>3.6504400310991065</v>
      </c>
    </row>
    <row r="669" spans="1:20">
      <c r="A669" t="s">
        <v>686</v>
      </c>
      <c r="B669">
        <v>69.375500000000002</v>
      </c>
      <c r="C669">
        <v>56.3795</v>
      </c>
      <c r="D669">
        <v>58.548200000000001</v>
      </c>
      <c r="E669">
        <v>89.085400000000007</v>
      </c>
      <c r="F669">
        <v>69.400800000000004</v>
      </c>
      <c r="G669">
        <v>59.064500000000002</v>
      </c>
      <c r="H669">
        <v>47.692500000000003</v>
      </c>
      <c r="I669">
        <v>54.389400000000002</v>
      </c>
      <c r="J669">
        <v>53.482999999999997</v>
      </c>
      <c r="K669">
        <v>78.493099999999998</v>
      </c>
      <c r="L669">
        <v>64.081100000000006</v>
      </c>
      <c r="M669">
        <v>83.308700000000002</v>
      </c>
      <c r="N669">
        <v>47.692500000000003</v>
      </c>
      <c r="O669">
        <v>89.085400000000007</v>
      </c>
      <c r="P669" s="1">
        <v>1.8679121455155423</v>
      </c>
      <c r="Q669" s="1">
        <v>65.27514166666667</v>
      </c>
      <c r="R669" s="1">
        <v>12.904443564028476</v>
      </c>
      <c r="S669" s="1">
        <v>19.769307633105061</v>
      </c>
      <c r="T669" s="1">
        <v>6.0284617785105148</v>
      </c>
    </row>
    <row r="670" spans="1:20">
      <c r="A670" t="s">
        <v>86</v>
      </c>
      <c r="B670">
        <v>2.3156400000000001E-2</v>
      </c>
      <c r="C670">
        <v>2.13029E-2</v>
      </c>
      <c r="D670">
        <v>2.14453E-2</v>
      </c>
      <c r="E670">
        <v>2.1463400000000001E-2</v>
      </c>
      <c r="F670">
        <v>2.12829E-2</v>
      </c>
      <c r="G670">
        <v>2.1119200000000001E-2</v>
      </c>
      <c r="H670">
        <v>2.6140099999999999E-2</v>
      </c>
      <c r="I670">
        <v>2.4087299999999999E-2</v>
      </c>
      <c r="J670">
        <v>2.11218E-2</v>
      </c>
      <c r="K670">
        <v>2.2685899999999998E-2</v>
      </c>
      <c r="L670">
        <v>2.15605E-2</v>
      </c>
      <c r="M670">
        <v>2.28614E-2</v>
      </c>
      <c r="N670">
        <v>2.1119200000000001E-2</v>
      </c>
      <c r="O670">
        <v>2.6140099999999999E-2</v>
      </c>
      <c r="P670" s="1">
        <v>1.2377410129171558</v>
      </c>
      <c r="Q670" s="1">
        <v>2.2352258333333333E-2</v>
      </c>
      <c r="R670" s="1">
        <v>1.5342740192963828E-3</v>
      </c>
      <c r="S670" s="1">
        <v>6.8640671399558784</v>
      </c>
      <c r="T670" s="1">
        <v>-5.4834355900571063</v>
      </c>
    </row>
    <row r="671" spans="1:20">
      <c r="A671" t="s">
        <v>199</v>
      </c>
      <c r="B671">
        <v>6.3141999999999996</v>
      </c>
      <c r="C671">
        <v>8.6459899999999994</v>
      </c>
      <c r="D671">
        <v>8.7559699999999996</v>
      </c>
      <c r="E671">
        <v>8.5525099999999998</v>
      </c>
      <c r="F671">
        <v>7.0811099999999998</v>
      </c>
      <c r="G671">
        <v>9.24925</v>
      </c>
      <c r="H671">
        <v>8.2709100000000007</v>
      </c>
      <c r="I671">
        <v>6.3768700000000003</v>
      </c>
      <c r="J671">
        <v>4.7271799999999997</v>
      </c>
      <c r="K671">
        <v>7.24275</v>
      </c>
      <c r="L671">
        <v>7.2029500000000004</v>
      </c>
      <c r="M671">
        <v>7.1165599999999998</v>
      </c>
      <c r="N671">
        <v>4.7271799999999997</v>
      </c>
      <c r="O671">
        <v>9.24925</v>
      </c>
      <c r="P671" s="1">
        <v>1.9566104950520185</v>
      </c>
      <c r="Q671" s="1">
        <v>7.4613541666666663</v>
      </c>
      <c r="R671" s="1">
        <v>1.2957192290732402</v>
      </c>
      <c r="S671" s="1">
        <v>17.365738177418514</v>
      </c>
      <c r="T671" s="1">
        <v>2.8994374900299986</v>
      </c>
    </row>
    <row r="672" spans="1:20">
      <c r="A672" t="s">
        <v>468</v>
      </c>
      <c r="B672">
        <v>16.724599999999999</v>
      </c>
      <c r="C672">
        <v>22.359000000000002</v>
      </c>
      <c r="D672">
        <v>21.545100000000001</v>
      </c>
      <c r="E672">
        <v>17.393699999999999</v>
      </c>
      <c r="F672">
        <v>20.796199999999999</v>
      </c>
      <c r="G672">
        <v>14.4268</v>
      </c>
      <c r="H672">
        <v>27.9497</v>
      </c>
      <c r="I672">
        <v>21.520800000000001</v>
      </c>
      <c r="J672">
        <v>16.270700000000001</v>
      </c>
      <c r="K672">
        <v>21.784700000000001</v>
      </c>
      <c r="L672">
        <v>25.845099999999999</v>
      </c>
      <c r="M672">
        <v>22.923300000000001</v>
      </c>
      <c r="N672">
        <v>14.4268</v>
      </c>
      <c r="O672">
        <v>27.9497</v>
      </c>
      <c r="P672" s="1">
        <v>1.9373457731444257</v>
      </c>
      <c r="Q672" s="1">
        <v>20.794975000000001</v>
      </c>
      <c r="R672" s="1">
        <v>3.9874599085188933</v>
      </c>
      <c r="S672" s="1">
        <v>19.175112778538534</v>
      </c>
      <c r="T672" s="1">
        <v>4.3781630454451976</v>
      </c>
    </row>
    <row r="673" spans="1:20">
      <c r="A673" t="s">
        <v>515</v>
      </c>
      <c r="B673">
        <v>30.468800000000002</v>
      </c>
      <c r="C673">
        <v>23.0444</v>
      </c>
      <c r="D673">
        <v>23.114100000000001</v>
      </c>
      <c r="E673">
        <v>27.2942</v>
      </c>
      <c r="F673">
        <v>26.0381</v>
      </c>
      <c r="G673">
        <v>16.991</v>
      </c>
      <c r="H673">
        <v>20.637699999999999</v>
      </c>
      <c r="I673">
        <v>25.909500000000001</v>
      </c>
      <c r="J673">
        <v>23.4465</v>
      </c>
      <c r="K673">
        <v>27.129000000000001</v>
      </c>
      <c r="L673">
        <v>29.839200000000002</v>
      </c>
      <c r="M673">
        <v>23.398299999999999</v>
      </c>
      <c r="N673">
        <v>16.991</v>
      </c>
      <c r="O673">
        <v>30.468800000000002</v>
      </c>
      <c r="P673" s="1">
        <v>1.7932317109057738</v>
      </c>
      <c r="Q673" s="1">
        <v>24.775899999999996</v>
      </c>
      <c r="R673" s="1">
        <v>3.8133420615232052</v>
      </c>
      <c r="S673" s="1">
        <v>15.391336183642998</v>
      </c>
      <c r="T673" s="1">
        <v>4.6308655600469946</v>
      </c>
    </row>
    <row r="674" spans="1:20">
      <c r="A674" t="s">
        <v>70</v>
      </c>
      <c r="B674">
        <v>2.6185499999999999E-3</v>
      </c>
      <c r="C674">
        <v>2.64482E-3</v>
      </c>
      <c r="D674">
        <v>2.5073999999999999E-3</v>
      </c>
      <c r="E674">
        <v>2.2961000000000001E-3</v>
      </c>
      <c r="F674">
        <v>2.6172499999999998E-3</v>
      </c>
      <c r="G674">
        <v>2.5123699999999999E-3</v>
      </c>
      <c r="H674">
        <v>2.3928299999999999E-3</v>
      </c>
      <c r="I674">
        <v>2.4921499999999998E-3</v>
      </c>
      <c r="J674">
        <v>2.4160700000000002E-3</v>
      </c>
      <c r="K674">
        <v>2.5892699999999999E-3</v>
      </c>
      <c r="L674">
        <v>2.4259400000000001E-3</v>
      </c>
      <c r="M674">
        <v>2.6023800000000001E-3</v>
      </c>
      <c r="N674">
        <v>2.2961000000000001E-3</v>
      </c>
      <c r="O674">
        <v>2.64482E-3</v>
      </c>
      <c r="P674" s="1">
        <v>1.1518749183397934</v>
      </c>
      <c r="Q674" s="1">
        <v>2.5095941666666666E-3</v>
      </c>
      <c r="R674" s="1">
        <v>1.0953615637673191E-4</v>
      </c>
      <c r="S674" s="1">
        <v>4.3646960066942526</v>
      </c>
      <c r="T674" s="1">
        <v>-8.6383302037831609</v>
      </c>
    </row>
    <row r="675" spans="1:20">
      <c r="A675" t="s">
        <v>63</v>
      </c>
      <c r="B675">
        <v>1.7576200000000001E-3</v>
      </c>
      <c r="C675">
        <v>1.7512599999999999E-3</v>
      </c>
      <c r="D675">
        <v>1.7509100000000001E-3</v>
      </c>
      <c r="E675">
        <v>1.7672899999999999E-3</v>
      </c>
      <c r="F675">
        <v>1.7528299999999999E-3</v>
      </c>
      <c r="G675">
        <v>1.7635999999999999E-3</v>
      </c>
      <c r="H675">
        <v>1.74928E-3</v>
      </c>
      <c r="I675">
        <v>1.75665E-3</v>
      </c>
      <c r="J675">
        <v>1.74271E-3</v>
      </c>
      <c r="K675">
        <v>1.7511600000000001E-3</v>
      </c>
      <c r="L675">
        <v>1.7603E-3</v>
      </c>
      <c r="M675">
        <v>1.7502100000000001E-3</v>
      </c>
      <c r="N675">
        <v>1.74271E-3</v>
      </c>
      <c r="O675">
        <v>1.7672899999999999E-3</v>
      </c>
      <c r="P675" s="1">
        <v>1.0141044694757015</v>
      </c>
      <c r="Q675" s="1">
        <v>1.7544850000000001E-3</v>
      </c>
      <c r="R675" s="1">
        <v>6.851510118878225E-6</v>
      </c>
      <c r="S675" s="1">
        <v>0.39051403225893777</v>
      </c>
      <c r="T675" s="1">
        <v>-9.1547366712156073</v>
      </c>
    </row>
    <row r="676" spans="1:20">
      <c r="A676" t="s">
        <v>195</v>
      </c>
      <c r="B676">
        <v>8.9519000000000002</v>
      </c>
      <c r="C676">
        <v>6.6043799999999999</v>
      </c>
      <c r="D676">
        <v>7.0150800000000002</v>
      </c>
      <c r="E676">
        <v>7.1468699999999998</v>
      </c>
      <c r="F676">
        <v>7.3088600000000001</v>
      </c>
      <c r="G676">
        <v>7.2228399999999997</v>
      </c>
      <c r="H676">
        <v>9.6847499999999993</v>
      </c>
      <c r="I676">
        <v>5.4892099999999999</v>
      </c>
      <c r="J676">
        <v>5.3642899999999996</v>
      </c>
      <c r="K676">
        <v>8.1388099999999994</v>
      </c>
      <c r="L676">
        <v>5.9377700000000004</v>
      </c>
      <c r="M676">
        <v>9.5859400000000008</v>
      </c>
      <c r="N676">
        <v>5.3642899999999996</v>
      </c>
      <c r="O676">
        <v>9.6847499999999993</v>
      </c>
      <c r="P676" s="1">
        <v>1.8054113405501939</v>
      </c>
      <c r="Q676" s="1">
        <v>7.3708916666666653</v>
      </c>
      <c r="R676" s="1">
        <v>1.4697177924958311</v>
      </c>
      <c r="S676" s="1">
        <v>19.939484379377411</v>
      </c>
      <c r="T676" s="1">
        <v>2.8818391546345965</v>
      </c>
    </row>
    <row r="677" spans="1:20">
      <c r="A677" t="s">
        <v>653</v>
      </c>
      <c r="B677">
        <v>49.2117</v>
      </c>
      <c r="C677">
        <v>43.470999999999997</v>
      </c>
      <c r="D677">
        <v>39.320300000000003</v>
      </c>
      <c r="E677">
        <v>51.4163</v>
      </c>
      <c r="F677">
        <v>45.2898</v>
      </c>
      <c r="G677">
        <v>62.168900000000001</v>
      </c>
      <c r="H677">
        <v>45.293900000000001</v>
      </c>
      <c r="I677">
        <v>40.713500000000003</v>
      </c>
      <c r="J677">
        <v>31.906400000000001</v>
      </c>
      <c r="K677">
        <v>58.728400000000001</v>
      </c>
      <c r="L677">
        <v>59.581099999999999</v>
      </c>
      <c r="M677">
        <v>41.608800000000002</v>
      </c>
      <c r="N677">
        <v>31.906400000000001</v>
      </c>
      <c r="O677">
        <v>62.168900000000001</v>
      </c>
      <c r="P677" s="1">
        <v>1.9484774214577638</v>
      </c>
      <c r="Q677" s="1">
        <v>47.392508333333332</v>
      </c>
      <c r="R677" s="1">
        <v>9.1559747758159755</v>
      </c>
      <c r="S677" s="1">
        <v>19.319455960038638</v>
      </c>
      <c r="T677" s="1">
        <v>5.5665871150959969</v>
      </c>
    </row>
    <row r="678" spans="1:20">
      <c r="A678" t="s">
        <v>631</v>
      </c>
      <c r="B678">
        <v>41.572899999999997</v>
      </c>
      <c r="C678">
        <v>42.339500000000001</v>
      </c>
      <c r="D678">
        <v>38.525100000000002</v>
      </c>
      <c r="E678">
        <v>48.193100000000001</v>
      </c>
      <c r="F678">
        <v>37.531300000000002</v>
      </c>
      <c r="G678">
        <v>45.447000000000003</v>
      </c>
      <c r="H678">
        <v>37.865099999999998</v>
      </c>
      <c r="I678">
        <v>28.3505</v>
      </c>
      <c r="J678">
        <v>40.669699999999999</v>
      </c>
      <c r="K678">
        <v>50.784399999999998</v>
      </c>
      <c r="L678">
        <v>36.720199999999998</v>
      </c>
      <c r="M678">
        <v>52.075600000000001</v>
      </c>
      <c r="N678">
        <v>28.3505</v>
      </c>
      <c r="O678">
        <v>52.075600000000001</v>
      </c>
      <c r="P678" s="1">
        <v>1.8368494382815119</v>
      </c>
      <c r="Q678" s="1">
        <v>41.672866666666664</v>
      </c>
      <c r="R678" s="1">
        <v>6.694839392918273</v>
      </c>
      <c r="S678" s="1">
        <v>16.065224037667051</v>
      </c>
      <c r="T678" s="1">
        <v>5.3810364409929266</v>
      </c>
    </row>
    <row r="679" spans="1:20">
      <c r="A679" t="s">
        <v>597</v>
      </c>
      <c r="B679">
        <v>32.601300000000002</v>
      </c>
      <c r="C679">
        <v>33.671500000000002</v>
      </c>
      <c r="D679">
        <v>35.439</v>
      </c>
      <c r="E679">
        <v>36.827800000000003</v>
      </c>
      <c r="F679">
        <v>32.563499999999998</v>
      </c>
      <c r="G679">
        <v>39.236699999999999</v>
      </c>
      <c r="H679">
        <v>37.689500000000002</v>
      </c>
      <c r="I679">
        <v>32.252200000000002</v>
      </c>
      <c r="J679">
        <v>32.536200000000001</v>
      </c>
      <c r="K679">
        <v>42.095500000000001</v>
      </c>
      <c r="L679">
        <v>35.898099999999999</v>
      </c>
      <c r="M679">
        <v>31.261800000000001</v>
      </c>
      <c r="N679">
        <v>31.261800000000001</v>
      </c>
      <c r="O679">
        <v>42.095500000000001</v>
      </c>
      <c r="P679" s="1">
        <v>1.3465475436475187</v>
      </c>
      <c r="Q679" s="1">
        <v>35.172758333333341</v>
      </c>
      <c r="R679" s="1">
        <v>3.3106059627858664</v>
      </c>
      <c r="S679" s="1">
        <v>9.4124149474179681</v>
      </c>
      <c r="T679" s="1">
        <v>5.1363865739443728</v>
      </c>
    </row>
    <row r="680" spans="1:20">
      <c r="A680" t="s">
        <v>533</v>
      </c>
      <c r="B680">
        <v>34.4589</v>
      </c>
      <c r="C680">
        <v>26.3445</v>
      </c>
      <c r="D680">
        <v>23.11</v>
      </c>
      <c r="E680">
        <v>31.909600000000001</v>
      </c>
      <c r="F680">
        <v>24.447199999999999</v>
      </c>
      <c r="G680">
        <v>31.7744</v>
      </c>
      <c r="H680">
        <v>28.5594</v>
      </c>
      <c r="I680">
        <v>25.0794</v>
      </c>
      <c r="J680">
        <v>18.73</v>
      </c>
      <c r="K680">
        <v>28.767199999999999</v>
      </c>
      <c r="L680">
        <v>24.0442</v>
      </c>
      <c r="M680">
        <v>24.370799999999999</v>
      </c>
      <c r="N680">
        <v>18.73</v>
      </c>
      <c r="O680">
        <v>34.4589</v>
      </c>
      <c r="P680" s="1">
        <v>1.8397704217832354</v>
      </c>
      <c r="Q680" s="1">
        <v>26.799633333333329</v>
      </c>
      <c r="R680" s="1">
        <v>4.4458033126929637</v>
      </c>
      <c r="S680" s="1">
        <v>16.58904529549396</v>
      </c>
      <c r="T680" s="1">
        <v>4.7441413570703954</v>
      </c>
    </row>
    <row r="681" spans="1:20">
      <c r="A681" t="s">
        <v>354</v>
      </c>
      <c r="B681">
        <v>13.946199999999999</v>
      </c>
      <c r="C681">
        <v>10.905200000000001</v>
      </c>
      <c r="D681">
        <v>12.957000000000001</v>
      </c>
      <c r="E681">
        <v>16.571899999999999</v>
      </c>
      <c r="F681">
        <v>15.51</v>
      </c>
      <c r="G681">
        <v>14.8719</v>
      </c>
      <c r="H681">
        <v>14.0534</v>
      </c>
      <c r="I681">
        <v>14.1967</v>
      </c>
      <c r="J681">
        <v>13.9496</v>
      </c>
      <c r="K681">
        <v>14.6557</v>
      </c>
      <c r="L681">
        <v>16.380199999999999</v>
      </c>
      <c r="M681">
        <v>14.0884</v>
      </c>
      <c r="N681">
        <v>10.905200000000001</v>
      </c>
      <c r="O681">
        <v>16.571899999999999</v>
      </c>
      <c r="P681" s="1">
        <v>1.5196328357114035</v>
      </c>
      <c r="Q681" s="1">
        <v>14.340516666666666</v>
      </c>
      <c r="R681" s="1">
        <v>1.5099452788599812</v>
      </c>
      <c r="S681" s="1">
        <v>10.529225089704912</v>
      </c>
      <c r="T681" s="1">
        <v>3.8420250979376376</v>
      </c>
    </row>
    <row r="682" spans="1:20">
      <c r="A682" t="s">
        <v>356</v>
      </c>
      <c r="B682">
        <v>18.163</v>
      </c>
      <c r="C682">
        <v>13.273400000000001</v>
      </c>
      <c r="D682">
        <v>13.213100000000001</v>
      </c>
      <c r="E682">
        <v>17.757999999999999</v>
      </c>
      <c r="F682">
        <v>10.7691</v>
      </c>
      <c r="G682">
        <v>14.2037</v>
      </c>
      <c r="H682">
        <v>19.413</v>
      </c>
      <c r="I682">
        <v>11.478999999999999</v>
      </c>
      <c r="J682">
        <v>13.995900000000001</v>
      </c>
      <c r="K682">
        <v>13.881600000000001</v>
      </c>
      <c r="L682">
        <v>15.970599999999999</v>
      </c>
      <c r="M682">
        <v>10.852399999999999</v>
      </c>
      <c r="N682">
        <v>10.7691</v>
      </c>
      <c r="O682">
        <v>19.413</v>
      </c>
      <c r="P682" s="1">
        <v>1.8026576036994735</v>
      </c>
      <c r="Q682" s="1">
        <v>14.414399999999995</v>
      </c>
      <c r="R682" s="1">
        <v>2.8680127399235462</v>
      </c>
      <c r="S682" s="1">
        <v>19.896858280077886</v>
      </c>
      <c r="T682" s="1">
        <v>3.8494388807288558</v>
      </c>
    </row>
    <row r="683" spans="1:20">
      <c r="A683" t="s">
        <v>235</v>
      </c>
      <c r="B683">
        <v>10.704700000000001</v>
      </c>
      <c r="C683">
        <v>7.90055</v>
      </c>
      <c r="D683">
        <v>10.8017</v>
      </c>
      <c r="E683">
        <v>8.4471399999999992</v>
      </c>
      <c r="F683">
        <v>7.38645</v>
      </c>
      <c r="G683">
        <v>10.824999999999999</v>
      </c>
      <c r="H683">
        <v>7.4155600000000002</v>
      </c>
      <c r="I683">
        <v>10.020099999999999</v>
      </c>
      <c r="J683">
        <v>6.0988100000000003</v>
      </c>
      <c r="K683">
        <v>8.1029499999999999</v>
      </c>
      <c r="L683">
        <v>8.9737399999999994</v>
      </c>
      <c r="M683">
        <v>6.9392899999999997</v>
      </c>
      <c r="N683">
        <v>6.0988100000000003</v>
      </c>
      <c r="O683">
        <v>10.824999999999999</v>
      </c>
      <c r="P683" s="1">
        <v>1.7749364220233126</v>
      </c>
      <c r="Q683" s="1">
        <v>8.6346658333333313</v>
      </c>
      <c r="R683" s="1">
        <v>1.6242195596792708</v>
      </c>
      <c r="S683" s="1">
        <v>18.810450699888364</v>
      </c>
      <c r="T683" s="1">
        <v>3.1101403456845413</v>
      </c>
    </row>
    <row r="684" spans="1:20">
      <c r="A684" t="s">
        <v>222</v>
      </c>
      <c r="B684">
        <v>7.3324499999999997</v>
      </c>
      <c r="C684">
        <v>8.2142499999999998</v>
      </c>
      <c r="D684">
        <v>7.0759600000000002</v>
      </c>
      <c r="E684">
        <v>11.404400000000001</v>
      </c>
      <c r="F684">
        <v>8.0771099999999993</v>
      </c>
      <c r="G684">
        <v>9.92807</v>
      </c>
      <c r="H684">
        <v>8.1522600000000001</v>
      </c>
      <c r="I684">
        <v>7.1826800000000004</v>
      </c>
      <c r="J684">
        <v>6.7482699999999998</v>
      </c>
      <c r="K684">
        <v>10.2935</v>
      </c>
      <c r="L684">
        <v>8.7263900000000003</v>
      </c>
      <c r="M684">
        <v>6.4139499999999998</v>
      </c>
      <c r="N684">
        <v>6.4139499999999998</v>
      </c>
      <c r="O684">
        <v>11.404400000000001</v>
      </c>
      <c r="P684" s="1">
        <v>1.7780618807443154</v>
      </c>
      <c r="Q684" s="1">
        <v>8.295774166666666</v>
      </c>
      <c r="R684" s="1">
        <v>1.5424387213138597</v>
      </c>
      <c r="S684" s="1">
        <v>18.593065461106072</v>
      </c>
      <c r="T684" s="1">
        <v>3.0523766206380332</v>
      </c>
    </row>
    <row r="685" spans="1:20">
      <c r="A685" t="s">
        <v>479</v>
      </c>
      <c r="B685">
        <v>23.994800000000001</v>
      </c>
      <c r="C685">
        <v>15.7652</v>
      </c>
      <c r="D685">
        <v>23.393699999999999</v>
      </c>
      <c r="E685">
        <v>21.953199999999999</v>
      </c>
      <c r="F685">
        <v>27.6464</v>
      </c>
      <c r="G685">
        <v>20.057300000000001</v>
      </c>
      <c r="H685">
        <v>19.6309</v>
      </c>
      <c r="I685">
        <v>23.384499999999999</v>
      </c>
      <c r="J685">
        <v>16.367899999999999</v>
      </c>
      <c r="K685">
        <v>21.695699999999999</v>
      </c>
      <c r="L685">
        <v>20.122399999999999</v>
      </c>
      <c r="M685">
        <v>23.1313</v>
      </c>
      <c r="N685">
        <v>15.7652</v>
      </c>
      <c r="O685">
        <v>27.6464</v>
      </c>
      <c r="P685" s="1">
        <v>1.7536345875726282</v>
      </c>
      <c r="Q685" s="1">
        <v>21.428608333333329</v>
      </c>
      <c r="R685" s="1">
        <v>3.3122698675348023</v>
      </c>
      <c r="S685" s="1">
        <v>15.457232761039325</v>
      </c>
      <c r="T685" s="1">
        <v>4.4214662530775968</v>
      </c>
    </row>
    <row r="686" spans="1:20">
      <c r="A686" t="s">
        <v>408</v>
      </c>
      <c r="B686">
        <v>16.906500000000001</v>
      </c>
      <c r="C686">
        <v>18.424399999999999</v>
      </c>
      <c r="D686">
        <v>20.197500000000002</v>
      </c>
      <c r="E686">
        <v>19.273</v>
      </c>
      <c r="F686">
        <v>20.825099999999999</v>
      </c>
      <c r="G686">
        <v>18.181100000000001</v>
      </c>
      <c r="H686">
        <v>13.7026</v>
      </c>
      <c r="I686">
        <v>12.8109</v>
      </c>
      <c r="J686">
        <v>13.415699999999999</v>
      </c>
      <c r="K686">
        <v>20.474499999999999</v>
      </c>
      <c r="L686">
        <v>20.338799999999999</v>
      </c>
      <c r="M686">
        <v>12.131500000000001</v>
      </c>
      <c r="N686">
        <v>12.131500000000001</v>
      </c>
      <c r="O686">
        <v>20.825099999999999</v>
      </c>
      <c r="P686" s="1">
        <v>1.7166137740592671</v>
      </c>
      <c r="Q686" s="1">
        <v>17.223466666666663</v>
      </c>
      <c r="R686" s="1">
        <v>3.3172547777652075</v>
      </c>
      <c r="S686" s="1">
        <v>19.260087658109139</v>
      </c>
      <c r="T686" s="1">
        <v>4.1063036464171283</v>
      </c>
    </row>
    <row r="687" spans="1:20">
      <c r="A687" t="s">
        <v>682</v>
      </c>
      <c r="B687">
        <v>76.280100000000004</v>
      </c>
      <c r="C687">
        <v>50.3553</v>
      </c>
      <c r="D687">
        <v>52.524700000000003</v>
      </c>
      <c r="E687">
        <v>77.733599999999996</v>
      </c>
      <c r="F687">
        <v>62.449199999999998</v>
      </c>
      <c r="G687">
        <v>49.967700000000001</v>
      </c>
      <c r="H687">
        <v>55.484099999999998</v>
      </c>
      <c r="I687">
        <v>66.034899999999993</v>
      </c>
      <c r="J687">
        <v>55.994100000000003</v>
      </c>
      <c r="K687">
        <v>78.661600000000007</v>
      </c>
      <c r="L687">
        <v>67.575400000000002</v>
      </c>
      <c r="M687">
        <v>53.8508</v>
      </c>
      <c r="N687">
        <v>49.967700000000001</v>
      </c>
      <c r="O687">
        <v>78.661600000000007</v>
      </c>
      <c r="P687" s="1">
        <v>1.5742489648312812</v>
      </c>
      <c r="Q687" s="1">
        <v>62.242625000000004</v>
      </c>
      <c r="R687" s="1">
        <v>10.833580203920212</v>
      </c>
      <c r="S687" s="1">
        <v>17.405403779034401</v>
      </c>
      <c r="T687" s="1">
        <v>5.9598310002407695</v>
      </c>
    </row>
    <row r="688" spans="1:20">
      <c r="A688" t="s">
        <v>329</v>
      </c>
      <c r="B688">
        <v>18.2133</v>
      </c>
      <c r="C688">
        <v>11.883599999999999</v>
      </c>
      <c r="D688">
        <v>12.534000000000001</v>
      </c>
      <c r="E688">
        <v>15.589</v>
      </c>
      <c r="F688">
        <v>15.2082</v>
      </c>
      <c r="G688">
        <v>11.726100000000001</v>
      </c>
      <c r="H688">
        <v>14.840199999999999</v>
      </c>
      <c r="I688">
        <v>9.9624299999999995</v>
      </c>
      <c r="J688">
        <v>12.2723</v>
      </c>
      <c r="K688">
        <v>13.721500000000001</v>
      </c>
      <c r="L688">
        <v>9.5836000000000006</v>
      </c>
      <c r="M688">
        <v>13.4665</v>
      </c>
      <c r="N688">
        <v>9.5836000000000006</v>
      </c>
      <c r="O688">
        <v>18.2133</v>
      </c>
      <c r="P688" s="1">
        <v>1.9004653783546892</v>
      </c>
      <c r="Q688" s="1">
        <v>13.250060833333331</v>
      </c>
      <c r="R688" s="1">
        <v>2.4614521683992758</v>
      </c>
      <c r="S688" s="1">
        <v>18.576912207127172</v>
      </c>
      <c r="T688" s="1">
        <v>3.7279270782422067</v>
      </c>
    </row>
    <row r="689" spans="1:20">
      <c r="A689" t="s">
        <v>729</v>
      </c>
      <c r="B689">
        <v>209.905</v>
      </c>
      <c r="C689">
        <v>169.345</v>
      </c>
      <c r="D689">
        <v>173.113</v>
      </c>
      <c r="E689">
        <v>220.56299999999999</v>
      </c>
      <c r="F689">
        <v>195.15100000000001</v>
      </c>
      <c r="G689">
        <v>175.851</v>
      </c>
      <c r="H689">
        <v>137.69900000000001</v>
      </c>
      <c r="I689">
        <v>165.24100000000001</v>
      </c>
      <c r="J689">
        <v>149.12799999999999</v>
      </c>
      <c r="K689">
        <v>214.72900000000001</v>
      </c>
      <c r="L689">
        <v>223.14</v>
      </c>
      <c r="M689">
        <v>167.85400000000001</v>
      </c>
      <c r="N689">
        <v>137.69900000000001</v>
      </c>
      <c r="O689">
        <v>223.14</v>
      </c>
      <c r="P689" s="1">
        <v>1.620491071104365</v>
      </c>
      <c r="Q689" s="1">
        <v>183.47658333333331</v>
      </c>
      <c r="R689" s="1">
        <v>28.567821428562898</v>
      </c>
      <c r="S689" s="1">
        <v>15.570281999780844</v>
      </c>
      <c r="T689" s="1">
        <v>7.519452136959778</v>
      </c>
    </row>
    <row r="690" spans="1:20">
      <c r="A690" t="s">
        <v>403</v>
      </c>
      <c r="B690">
        <v>20.3383</v>
      </c>
      <c r="C690">
        <v>15.654999999999999</v>
      </c>
      <c r="D690">
        <v>13.164300000000001</v>
      </c>
      <c r="E690">
        <v>17.390699999999999</v>
      </c>
      <c r="F690">
        <v>16.150099999999998</v>
      </c>
      <c r="G690">
        <v>17.087599999999998</v>
      </c>
      <c r="H690">
        <v>14.3996</v>
      </c>
      <c r="I690">
        <v>14.9702</v>
      </c>
      <c r="J690">
        <v>16.732900000000001</v>
      </c>
      <c r="K690">
        <v>19.671700000000001</v>
      </c>
      <c r="L690">
        <v>23.962299999999999</v>
      </c>
      <c r="M690">
        <v>14.215400000000001</v>
      </c>
      <c r="N690">
        <v>13.164300000000001</v>
      </c>
      <c r="O690">
        <v>23.962299999999999</v>
      </c>
      <c r="P690" s="1">
        <v>1.8202487029314127</v>
      </c>
      <c r="Q690" s="1">
        <v>16.978175</v>
      </c>
      <c r="R690" s="1">
        <v>3.0579540192526773</v>
      </c>
      <c r="S690" s="1">
        <v>18.011087877540888</v>
      </c>
      <c r="T690" s="1">
        <v>4.0856094854654756</v>
      </c>
    </row>
    <row r="691" spans="1:20">
      <c r="A691" t="s">
        <v>269</v>
      </c>
      <c r="B691">
        <v>8.8816400000000009</v>
      </c>
      <c r="C691">
        <v>10.7111</v>
      </c>
      <c r="D691">
        <v>12.8954</v>
      </c>
      <c r="E691">
        <v>8.1008999999999993</v>
      </c>
      <c r="F691">
        <v>11.2837</v>
      </c>
      <c r="G691">
        <v>11.7859</v>
      </c>
      <c r="H691">
        <v>12.203200000000001</v>
      </c>
      <c r="I691">
        <v>8.5472699999999993</v>
      </c>
      <c r="J691">
        <v>8.5494599999999998</v>
      </c>
      <c r="K691">
        <v>8.0056799999999999</v>
      </c>
      <c r="L691">
        <v>9.1344700000000003</v>
      </c>
      <c r="M691">
        <v>10.257400000000001</v>
      </c>
      <c r="N691">
        <v>8.0056799999999999</v>
      </c>
      <c r="O691">
        <v>12.8954</v>
      </c>
      <c r="P691" s="1">
        <v>1.6107813452448763</v>
      </c>
      <c r="Q691" s="1">
        <v>10.029676666666665</v>
      </c>
      <c r="R691" s="1">
        <v>1.7171424598830907</v>
      </c>
      <c r="S691" s="1">
        <v>17.120616316475715</v>
      </c>
      <c r="T691" s="1">
        <v>3.3262031924710107</v>
      </c>
    </row>
    <row r="692" spans="1:20">
      <c r="A692" t="s">
        <v>118</v>
      </c>
      <c r="B692">
        <v>2.3274400000000002</v>
      </c>
      <c r="C692">
        <v>2.89513</v>
      </c>
      <c r="D692">
        <v>3.00651</v>
      </c>
      <c r="E692">
        <v>3.3694199999999999</v>
      </c>
      <c r="F692">
        <v>3.7193999999999998</v>
      </c>
      <c r="G692">
        <v>2.27467</v>
      </c>
      <c r="H692">
        <v>2.8941699999999999</v>
      </c>
      <c r="I692">
        <v>2.1007199999999999</v>
      </c>
      <c r="J692">
        <v>3.1656599999999999</v>
      </c>
      <c r="K692">
        <v>3.4448799999999999</v>
      </c>
      <c r="L692">
        <v>2.6093000000000002</v>
      </c>
      <c r="M692">
        <v>2.3466399999999998</v>
      </c>
      <c r="N692">
        <v>2.1007199999999999</v>
      </c>
      <c r="O692">
        <v>3.7193999999999998</v>
      </c>
      <c r="P692" s="1">
        <v>1.7705358162915572</v>
      </c>
      <c r="Q692" s="1">
        <v>2.8461616666666667</v>
      </c>
      <c r="R692" s="1">
        <v>0.52086336536445732</v>
      </c>
      <c r="S692" s="1">
        <v>18.300554443714219</v>
      </c>
      <c r="T692" s="1">
        <v>1.5090176116444607</v>
      </c>
    </row>
    <row r="693" spans="1:20">
      <c r="A693" t="s">
        <v>319</v>
      </c>
      <c r="B693">
        <v>13.789199999999999</v>
      </c>
      <c r="C693">
        <v>13.72</v>
      </c>
      <c r="D693">
        <v>14.723100000000001</v>
      </c>
      <c r="E693">
        <v>12.824199999999999</v>
      </c>
      <c r="F693">
        <v>15.128399999999999</v>
      </c>
      <c r="G693">
        <v>13.378500000000001</v>
      </c>
      <c r="H693">
        <v>10.3721</v>
      </c>
      <c r="I693">
        <v>9.2922799999999999</v>
      </c>
      <c r="J693">
        <v>13.3588</v>
      </c>
      <c r="K693">
        <v>11.400700000000001</v>
      </c>
      <c r="L693">
        <v>13.7806</v>
      </c>
      <c r="M693">
        <v>10.0716</v>
      </c>
      <c r="N693">
        <v>9.2922799999999999</v>
      </c>
      <c r="O693">
        <v>15.128399999999999</v>
      </c>
      <c r="P693" s="1">
        <v>1.6280611432285725</v>
      </c>
      <c r="Q693" s="1">
        <v>12.65329</v>
      </c>
      <c r="R693" s="1">
        <v>1.9044559630985967</v>
      </c>
      <c r="S693" s="1">
        <v>15.051073381694378</v>
      </c>
      <c r="T693" s="1">
        <v>3.6614406457803268</v>
      </c>
    </row>
    <row r="694" spans="1:20">
      <c r="A694" t="s">
        <v>193</v>
      </c>
      <c r="B694">
        <v>10.0235</v>
      </c>
      <c r="C694">
        <v>6.1325500000000002</v>
      </c>
      <c r="D694">
        <v>7.3309499999999996</v>
      </c>
      <c r="E694">
        <v>8.6573499999999992</v>
      </c>
      <c r="F694">
        <v>6.8553600000000001</v>
      </c>
      <c r="G694">
        <v>7.9424599999999996</v>
      </c>
      <c r="H694">
        <v>6.6026600000000002</v>
      </c>
      <c r="I694">
        <v>7.7476099999999999</v>
      </c>
      <c r="J694">
        <v>6.0734399999999997</v>
      </c>
      <c r="K694">
        <v>6.7440100000000003</v>
      </c>
      <c r="L694">
        <v>6.9983899999999997</v>
      </c>
      <c r="M694">
        <v>6.5972099999999996</v>
      </c>
      <c r="N694">
        <v>6.0734399999999997</v>
      </c>
      <c r="O694">
        <v>10.0235</v>
      </c>
      <c r="P694" s="1">
        <v>1.6503826497009932</v>
      </c>
      <c r="Q694" s="1">
        <v>7.308790833333334</v>
      </c>
      <c r="R694" s="1">
        <v>1.1409077482940502</v>
      </c>
      <c r="S694" s="1">
        <v>15.6100752410466</v>
      </c>
      <c r="T694" s="1">
        <v>2.8696327463901183</v>
      </c>
    </row>
    <row r="695" spans="1:20">
      <c r="A695" t="s">
        <v>501</v>
      </c>
      <c r="B695">
        <v>23.820900000000002</v>
      </c>
      <c r="C695">
        <v>18.650700000000001</v>
      </c>
      <c r="D695">
        <v>23.329499999999999</v>
      </c>
      <c r="E695">
        <v>27.192299999999999</v>
      </c>
      <c r="F695">
        <v>24.724399999999999</v>
      </c>
      <c r="G695">
        <v>25.574999999999999</v>
      </c>
      <c r="H695">
        <v>18.720199999999998</v>
      </c>
      <c r="I695">
        <v>24.193999999999999</v>
      </c>
      <c r="J695">
        <v>21.463200000000001</v>
      </c>
      <c r="K695">
        <v>24.214200000000002</v>
      </c>
      <c r="L695">
        <v>24.685500000000001</v>
      </c>
      <c r="M695">
        <v>27.091999999999999</v>
      </c>
      <c r="N695">
        <v>18.650700000000001</v>
      </c>
      <c r="O695">
        <v>27.192299999999999</v>
      </c>
      <c r="P695" s="1">
        <v>1.457977448567614</v>
      </c>
      <c r="Q695" s="1">
        <v>23.638491666666667</v>
      </c>
      <c r="R695" s="1">
        <v>2.7822504310060512</v>
      </c>
      <c r="S695" s="1">
        <v>11.769999838565775</v>
      </c>
      <c r="T695" s="1">
        <v>4.5630660773383367</v>
      </c>
    </row>
    <row r="696" spans="1:20">
      <c r="A696" t="s">
        <v>180</v>
      </c>
      <c r="B696">
        <v>4.9429400000000001</v>
      </c>
      <c r="C696">
        <v>6.6096500000000002</v>
      </c>
      <c r="D696">
        <v>5.2441800000000001</v>
      </c>
      <c r="E696">
        <v>6.1391</v>
      </c>
      <c r="F696">
        <v>7.7583000000000002</v>
      </c>
      <c r="G696">
        <v>5.7447699999999999</v>
      </c>
      <c r="H696">
        <v>8.5272400000000008</v>
      </c>
      <c r="I696">
        <v>8.2789699999999993</v>
      </c>
      <c r="J696">
        <v>5.6093999999999999</v>
      </c>
      <c r="K696">
        <v>8.7189999999999994</v>
      </c>
      <c r="L696">
        <v>6.8431199999999999</v>
      </c>
      <c r="M696">
        <v>7.0634399999999999</v>
      </c>
      <c r="N696">
        <v>4.9429400000000001</v>
      </c>
      <c r="O696">
        <v>8.7189999999999994</v>
      </c>
      <c r="P696" s="1">
        <v>1.7639299688039909</v>
      </c>
      <c r="Q696" s="1">
        <v>6.7900091666666667</v>
      </c>
      <c r="R696" s="1">
        <v>1.3043626342147356</v>
      </c>
      <c r="S696" s="1">
        <v>19.210027589035935</v>
      </c>
      <c r="T696" s="1">
        <v>2.7634135221424101</v>
      </c>
    </row>
    <row r="697" spans="1:20">
      <c r="A697" t="s">
        <v>326</v>
      </c>
      <c r="B697">
        <v>11.2636</v>
      </c>
      <c r="C697">
        <v>13.190099999999999</v>
      </c>
      <c r="D697">
        <v>13.647</v>
      </c>
      <c r="E697">
        <v>12.91</v>
      </c>
      <c r="F697">
        <v>14.0694</v>
      </c>
      <c r="G697">
        <v>13.3751</v>
      </c>
      <c r="H697">
        <v>13.4253</v>
      </c>
      <c r="I697">
        <v>11.7126</v>
      </c>
      <c r="J697">
        <v>11.5999</v>
      </c>
      <c r="K697">
        <v>11.3353</v>
      </c>
      <c r="L697">
        <v>17.1663</v>
      </c>
      <c r="M697">
        <v>13.591100000000001</v>
      </c>
      <c r="N697">
        <v>11.2636</v>
      </c>
      <c r="O697">
        <v>17.1663</v>
      </c>
      <c r="P697" s="1">
        <v>1.5240509251038743</v>
      </c>
      <c r="Q697" s="1">
        <v>13.107141666666669</v>
      </c>
      <c r="R697" s="1">
        <v>1.6209350878474724</v>
      </c>
      <c r="S697" s="1">
        <v>12.366808332969661</v>
      </c>
      <c r="T697" s="1">
        <v>3.7122811997506311</v>
      </c>
    </row>
    <row r="698" spans="1:20">
      <c r="A698" t="s">
        <v>284</v>
      </c>
      <c r="B698">
        <v>8.2528699999999997</v>
      </c>
      <c r="C698">
        <v>9.3782499999999995</v>
      </c>
      <c r="D698">
        <v>10.8764</v>
      </c>
      <c r="E698">
        <v>9.9774700000000003</v>
      </c>
      <c r="F698">
        <v>7.3555200000000003</v>
      </c>
      <c r="G698">
        <v>13.5153</v>
      </c>
      <c r="H698">
        <v>9.0065799999999996</v>
      </c>
      <c r="I698">
        <v>11.614800000000001</v>
      </c>
      <c r="J698">
        <v>13.101900000000001</v>
      </c>
      <c r="K698">
        <v>12.974600000000001</v>
      </c>
      <c r="L698">
        <v>12.033200000000001</v>
      </c>
      <c r="M698">
        <v>9.7356599999999993</v>
      </c>
      <c r="N698">
        <v>7.3555200000000003</v>
      </c>
      <c r="O698">
        <v>13.5153</v>
      </c>
      <c r="P698" s="1">
        <v>1.8374363743148003</v>
      </c>
      <c r="Q698" s="1">
        <v>10.651879166666665</v>
      </c>
      <c r="R698" s="1">
        <v>2.0164582142390168</v>
      </c>
      <c r="S698" s="1">
        <v>18.930539698095682</v>
      </c>
      <c r="T698" s="1">
        <v>3.4130360629233363</v>
      </c>
    </row>
    <row r="699" spans="1:20">
      <c r="A699" t="s">
        <v>289</v>
      </c>
      <c r="B699">
        <v>12.347300000000001</v>
      </c>
      <c r="C699">
        <v>9.62608</v>
      </c>
      <c r="D699">
        <v>12.273300000000001</v>
      </c>
      <c r="E699">
        <v>11.129099999999999</v>
      </c>
      <c r="F699">
        <v>11.9155</v>
      </c>
      <c r="G699">
        <v>10.9876</v>
      </c>
      <c r="H699">
        <v>9.6354399999999991</v>
      </c>
      <c r="I699">
        <v>9.8301800000000004</v>
      </c>
      <c r="J699">
        <v>11.277699999999999</v>
      </c>
      <c r="K699">
        <v>11.499700000000001</v>
      </c>
      <c r="L699">
        <v>7.6752500000000001</v>
      </c>
      <c r="M699">
        <v>12.86</v>
      </c>
      <c r="N699">
        <v>7.6752500000000001</v>
      </c>
      <c r="O699">
        <v>12.86</v>
      </c>
      <c r="P699" s="1">
        <v>1.6755154555226213</v>
      </c>
      <c r="Q699" s="1">
        <v>10.921429166666668</v>
      </c>
      <c r="R699" s="1">
        <v>1.4825018603297082</v>
      </c>
      <c r="S699" s="1">
        <v>13.574247817808105</v>
      </c>
      <c r="T699" s="1">
        <v>3.4490897530453895</v>
      </c>
    </row>
    <row r="700" spans="1:20">
      <c r="A700" t="s">
        <v>240</v>
      </c>
      <c r="B700">
        <v>9.2632700000000003</v>
      </c>
      <c r="C700">
        <v>8.5752299999999995</v>
      </c>
      <c r="D700">
        <v>7.7275400000000003</v>
      </c>
      <c r="E700">
        <v>10.744999999999999</v>
      </c>
      <c r="F700">
        <v>8.3427799999999994</v>
      </c>
      <c r="G700">
        <v>7.5263299999999997</v>
      </c>
      <c r="H700">
        <v>9.3803099999999997</v>
      </c>
      <c r="I700">
        <v>9.08188</v>
      </c>
      <c r="J700">
        <v>6.8085399999999998</v>
      </c>
      <c r="K700">
        <v>10.3809</v>
      </c>
      <c r="L700">
        <v>10.2539</v>
      </c>
      <c r="M700">
        <v>10.32</v>
      </c>
      <c r="N700">
        <v>6.8085399999999998</v>
      </c>
      <c r="O700">
        <v>10.744999999999999</v>
      </c>
      <c r="P700" s="1">
        <v>1.5781650691631393</v>
      </c>
      <c r="Q700" s="1">
        <v>9.0338066666666652</v>
      </c>
      <c r="R700" s="1">
        <v>1.2677551307964061</v>
      </c>
      <c r="S700" s="1">
        <v>14.033454307520488</v>
      </c>
      <c r="T700" s="1">
        <v>3.1753340388555897</v>
      </c>
    </row>
    <row r="701" spans="1:20">
      <c r="A701" t="s">
        <v>46</v>
      </c>
      <c r="B701">
        <v>8.0625100000000002E-4</v>
      </c>
      <c r="C701">
        <v>8.0073600000000003E-4</v>
      </c>
      <c r="D701">
        <v>7.9545799999999997E-4</v>
      </c>
      <c r="E701">
        <v>7.9205499999999995E-4</v>
      </c>
      <c r="F701">
        <v>8.0048100000000002E-4</v>
      </c>
      <c r="G701">
        <v>8.01361E-4</v>
      </c>
      <c r="H701">
        <v>8.0639500000000001E-4</v>
      </c>
      <c r="I701">
        <v>7.7276899999999997E-4</v>
      </c>
      <c r="J701">
        <v>8.0426300000000005E-4</v>
      </c>
      <c r="K701">
        <v>7.9016199999999996E-4</v>
      </c>
      <c r="L701">
        <v>8.0553700000000005E-4</v>
      </c>
      <c r="M701">
        <v>8.0272199999999996E-4</v>
      </c>
      <c r="N701">
        <v>7.7276899999999997E-4</v>
      </c>
      <c r="O701">
        <v>8.0639500000000001E-4</v>
      </c>
      <c r="P701" s="1">
        <v>1.0435136502628859</v>
      </c>
      <c r="Q701" s="1">
        <v>7.9818249999999999E-4</v>
      </c>
      <c r="R701" s="1">
        <v>9.6354645356714482E-6</v>
      </c>
      <c r="S701" s="1">
        <v>1.2071756190685023</v>
      </c>
      <c r="T701" s="1">
        <v>-10.290993731168799</v>
      </c>
    </row>
    <row r="702" spans="1:20">
      <c r="A702" t="s">
        <v>24</v>
      </c>
      <c r="B702">
        <v>2.39106E-4</v>
      </c>
      <c r="C702">
        <v>2.4159499999999999E-4</v>
      </c>
      <c r="D702">
        <v>2.42267E-4</v>
      </c>
      <c r="E702">
        <v>2.3801599999999999E-4</v>
      </c>
      <c r="F702">
        <v>2.39714E-4</v>
      </c>
      <c r="G702">
        <v>2.3597099999999999E-4</v>
      </c>
      <c r="H702">
        <v>2.4072000000000001E-4</v>
      </c>
      <c r="I702">
        <v>2.4144999999999999E-4</v>
      </c>
      <c r="J702">
        <v>2.44054E-4</v>
      </c>
      <c r="K702">
        <v>2.3582099999999999E-4</v>
      </c>
      <c r="L702">
        <v>1.9661400000000001E-4</v>
      </c>
      <c r="M702">
        <v>2.4657900000000003E-4</v>
      </c>
      <c r="N702">
        <v>1.9661400000000001E-4</v>
      </c>
      <c r="O702">
        <v>2.4657900000000003E-4</v>
      </c>
      <c r="P702" s="1">
        <v>1.2541273764838721</v>
      </c>
      <c r="Q702" s="1">
        <v>2.3682558333333329E-4</v>
      </c>
      <c r="R702" s="1">
        <v>1.303826007255941E-5</v>
      </c>
      <c r="S702" s="1">
        <v>5.5054271962704249</v>
      </c>
      <c r="T702" s="1">
        <v>-12.043887441511247</v>
      </c>
    </row>
    <row r="703" spans="1:20">
      <c r="A703" t="s">
        <v>540</v>
      </c>
      <c r="B703">
        <v>34.614899999999999</v>
      </c>
      <c r="C703">
        <v>24.6158</v>
      </c>
      <c r="D703">
        <v>27.296900000000001</v>
      </c>
      <c r="E703">
        <v>27.1389</v>
      </c>
      <c r="F703">
        <v>24.494</v>
      </c>
      <c r="G703">
        <v>25.306999999999999</v>
      </c>
      <c r="H703">
        <v>30.3322</v>
      </c>
      <c r="I703">
        <v>29.527000000000001</v>
      </c>
      <c r="J703">
        <v>25.587299999999999</v>
      </c>
      <c r="K703">
        <v>32.436700000000002</v>
      </c>
      <c r="L703">
        <v>29.749600000000001</v>
      </c>
      <c r="M703">
        <v>19.8889</v>
      </c>
      <c r="N703">
        <v>19.8889</v>
      </c>
      <c r="O703">
        <v>34.614899999999999</v>
      </c>
      <c r="P703" s="1">
        <v>1.7404129941826847</v>
      </c>
      <c r="Q703" s="1">
        <v>27.582433333333331</v>
      </c>
      <c r="R703" s="1">
        <v>4.0002824196511204</v>
      </c>
      <c r="S703" s="1">
        <v>14.503007661825054</v>
      </c>
      <c r="T703" s="1">
        <v>4.7856778324889602</v>
      </c>
    </row>
    <row r="704" spans="1:20">
      <c r="A704" t="s">
        <v>482</v>
      </c>
      <c r="B704">
        <v>23.282599999999999</v>
      </c>
      <c r="C704">
        <v>20.7148</v>
      </c>
      <c r="D704">
        <v>16.908100000000001</v>
      </c>
      <c r="E704">
        <v>27.459800000000001</v>
      </c>
      <c r="F704">
        <v>18.418399999999998</v>
      </c>
      <c r="G704">
        <v>20.170999999999999</v>
      </c>
      <c r="H704">
        <v>26.9499</v>
      </c>
      <c r="I704">
        <v>21.196999999999999</v>
      </c>
      <c r="J704">
        <v>22.293800000000001</v>
      </c>
      <c r="K704">
        <v>24.756699999999999</v>
      </c>
      <c r="L704">
        <v>20.450299999999999</v>
      </c>
      <c r="M704">
        <v>20.852699999999999</v>
      </c>
      <c r="N704">
        <v>16.908100000000001</v>
      </c>
      <c r="O704">
        <v>27.459800000000001</v>
      </c>
      <c r="P704" s="1">
        <v>1.6240618401831075</v>
      </c>
      <c r="Q704" s="1">
        <v>21.954591666666669</v>
      </c>
      <c r="R704" s="1">
        <v>3.1870750301971023</v>
      </c>
      <c r="S704" s="1">
        <v>14.516667303979016</v>
      </c>
      <c r="T704" s="1">
        <v>4.4564507969239724</v>
      </c>
    </row>
    <row r="705" spans="1:20">
      <c r="A705" t="s">
        <v>630</v>
      </c>
      <c r="B705">
        <v>43.554200000000002</v>
      </c>
      <c r="C705">
        <v>42.209299999999999</v>
      </c>
      <c r="D705">
        <v>50.332000000000001</v>
      </c>
      <c r="E705">
        <v>50.777000000000001</v>
      </c>
      <c r="F705">
        <v>42.478400000000001</v>
      </c>
      <c r="G705">
        <v>32.638199999999998</v>
      </c>
      <c r="H705">
        <v>35.381399999999999</v>
      </c>
      <c r="I705">
        <v>39.815199999999997</v>
      </c>
      <c r="J705">
        <v>39.100700000000003</v>
      </c>
      <c r="K705">
        <v>47.262099999999997</v>
      </c>
      <c r="L705">
        <v>47.082599999999999</v>
      </c>
      <c r="M705">
        <v>28.746400000000001</v>
      </c>
      <c r="N705">
        <v>28.746400000000001</v>
      </c>
      <c r="O705">
        <v>50.777000000000001</v>
      </c>
      <c r="P705" s="1">
        <v>1.7663777029471517</v>
      </c>
      <c r="Q705" s="1">
        <v>41.614791666666669</v>
      </c>
      <c r="R705" s="1">
        <v>6.8832763540546313</v>
      </c>
      <c r="S705" s="1">
        <v>16.540456117597525</v>
      </c>
      <c r="T705" s="1">
        <v>5.3790245095794376</v>
      </c>
    </row>
    <row r="706" spans="1:20">
      <c r="A706" t="s">
        <v>68</v>
      </c>
      <c r="B706">
        <v>2.31665E-3</v>
      </c>
      <c r="C706">
        <v>2.31518E-3</v>
      </c>
      <c r="D706">
        <v>2.3106899999999998E-3</v>
      </c>
      <c r="E706">
        <v>2.3099100000000001E-3</v>
      </c>
      <c r="F706">
        <v>2.3179099999999998E-3</v>
      </c>
      <c r="G706">
        <v>2.32899E-3</v>
      </c>
      <c r="H706">
        <v>2.2890200000000001E-3</v>
      </c>
      <c r="I706">
        <v>2.30043E-3</v>
      </c>
      <c r="J706">
        <v>2.3023399999999999E-3</v>
      </c>
      <c r="K706">
        <v>2.3254299999999999E-3</v>
      </c>
      <c r="L706">
        <v>2.30525E-3</v>
      </c>
      <c r="M706">
        <v>2.31833E-3</v>
      </c>
      <c r="N706">
        <v>2.2890200000000001E-3</v>
      </c>
      <c r="O706">
        <v>2.32899E-3</v>
      </c>
      <c r="P706" s="1">
        <v>1.0174616211304401</v>
      </c>
      <c r="Q706" s="1">
        <v>2.3116774999999996E-3</v>
      </c>
      <c r="R706" s="1">
        <v>1.1206396002445891E-5</v>
      </c>
      <c r="S706" s="1">
        <v>0.48477333029567893</v>
      </c>
      <c r="T706" s="1">
        <v>-8.7568441418424463</v>
      </c>
    </row>
    <row r="707" spans="1:20">
      <c r="A707" t="s">
        <v>124</v>
      </c>
      <c r="B707">
        <v>2.3957099999999998</v>
      </c>
      <c r="C707">
        <v>3.85426</v>
      </c>
      <c r="D707">
        <v>3.9050500000000001</v>
      </c>
      <c r="E707">
        <v>2.9357000000000002</v>
      </c>
      <c r="F707">
        <v>3.7784</v>
      </c>
      <c r="G707">
        <v>4.4698099999999998</v>
      </c>
      <c r="H707">
        <v>2.94279</v>
      </c>
      <c r="I707">
        <v>3.6353</v>
      </c>
      <c r="J707">
        <v>3.1034199999999998</v>
      </c>
      <c r="K707">
        <v>3.9633099999999999</v>
      </c>
      <c r="L707">
        <v>3.5067400000000002</v>
      </c>
      <c r="M707">
        <v>2.6139600000000001</v>
      </c>
      <c r="N707">
        <v>2.3957099999999998</v>
      </c>
      <c r="O707">
        <v>4.4698099999999998</v>
      </c>
      <c r="P707" s="1">
        <v>1.865755871954452</v>
      </c>
      <c r="Q707" s="1">
        <v>3.4253708333333335</v>
      </c>
      <c r="R707" s="1">
        <v>0.62264053732263924</v>
      </c>
      <c r="S707" s="1">
        <v>18.177317657508301</v>
      </c>
      <c r="T707" s="1">
        <v>1.7762601838250545</v>
      </c>
    </row>
    <row r="708" spans="1:20">
      <c r="A708" t="s">
        <v>220</v>
      </c>
      <c r="B708">
        <v>7.4398200000000001</v>
      </c>
      <c r="C708">
        <v>6.0683400000000001</v>
      </c>
      <c r="D708">
        <v>6.9722200000000001</v>
      </c>
      <c r="E708">
        <v>9.7979900000000004</v>
      </c>
      <c r="F708">
        <v>8.1017100000000006</v>
      </c>
      <c r="G708">
        <v>11.0564</v>
      </c>
      <c r="H708">
        <v>6.4117899999999999</v>
      </c>
      <c r="I708">
        <v>7.2713799999999997</v>
      </c>
      <c r="J708">
        <v>8.0275400000000001</v>
      </c>
      <c r="K708">
        <v>8.2078600000000002</v>
      </c>
      <c r="L708">
        <v>8.7250700000000005</v>
      </c>
      <c r="M708">
        <v>9.3791200000000003</v>
      </c>
      <c r="N708">
        <v>6.0683400000000001</v>
      </c>
      <c r="O708">
        <v>11.0564</v>
      </c>
      <c r="P708" s="1">
        <v>1.8219809700840757</v>
      </c>
      <c r="Q708" s="1">
        <v>8.1216033333333328</v>
      </c>
      <c r="R708" s="1">
        <v>1.4470550033984937</v>
      </c>
      <c r="S708" s="1">
        <v>17.81735630278045</v>
      </c>
      <c r="T708" s="1">
        <v>3.0217645664142041</v>
      </c>
    </row>
    <row r="709" spans="1:20">
      <c r="A709" t="s">
        <v>638</v>
      </c>
      <c r="B709">
        <v>51.636600000000001</v>
      </c>
      <c r="C709">
        <v>43.9587</v>
      </c>
      <c r="D709">
        <v>39.430999999999997</v>
      </c>
      <c r="E709">
        <v>49.749499999999998</v>
      </c>
      <c r="F709">
        <v>48.134399999999999</v>
      </c>
      <c r="G709">
        <v>42.150500000000001</v>
      </c>
      <c r="H709">
        <v>45.0381</v>
      </c>
      <c r="I709">
        <v>42.866399999999999</v>
      </c>
      <c r="J709">
        <v>33.384300000000003</v>
      </c>
      <c r="K709">
        <v>49.168500000000002</v>
      </c>
      <c r="L709">
        <v>47.732500000000002</v>
      </c>
      <c r="M709">
        <v>26.5444</v>
      </c>
      <c r="N709">
        <v>26.5444</v>
      </c>
      <c r="O709">
        <v>51.636600000000001</v>
      </c>
      <c r="P709" s="1">
        <v>1.9452916622715151</v>
      </c>
      <c r="Q709" s="1">
        <v>43.316241666666663</v>
      </c>
      <c r="R709" s="1">
        <v>7.3084894069665509</v>
      </c>
      <c r="S709" s="1">
        <v>16.872399649092095</v>
      </c>
      <c r="T709" s="1">
        <v>5.4368361678409736</v>
      </c>
    </row>
    <row r="710" spans="1:20">
      <c r="A710" t="s">
        <v>162</v>
      </c>
      <c r="B710">
        <v>6.0807399999999996</v>
      </c>
      <c r="C710">
        <v>6.9272</v>
      </c>
      <c r="D710">
        <v>6.8570000000000002</v>
      </c>
      <c r="E710">
        <v>6.3334400000000004</v>
      </c>
      <c r="F710">
        <v>5.0561100000000003</v>
      </c>
      <c r="G710">
        <v>7.2173800000000004</v>
      </c>
      <c r="H710">
        <v>6.3272000000000004</v>
      </c>
      <c r="I710">
        <v>4.0012499999999998</v>
      </c>
      <c r="J710">
        <v>5.4190899999999997</v>
      </c>
      <c r="K710">
        <v>7.5525099999999998</v>
      </c>
      <c r="L710">
        <v>6.46739</v>
      </c>
      <c r="M710">
        <v>3.8419500000000002</v>
      </c>
      <c r="N710">
        <v>3.8419500000000002</v>
      </c>
      <c r="O710">
        <v>7.5525099999999998</v>
      </c>
      <c r="P710" s="1">
        <v>1.9658012207342623</v>
      </c>
      <c r="Q710" s="1">
        <v>6.0067716666666655</v>
      </c>
      <c r="R710" s="1">
        <v>1.1988509838919952</v>
      </c>
      <c r="S710" s="1">
        <v>19.958324544692953</v>
      </c>
      <c r="T710" s="1">
        <v>2.5865898242391845</v>
      </c>
    </row>
    <row r="711" spans="1:20">
      <c r="A711" t="s">
        <v>261</v>
      </c>
      <c r="B711">
        <v>10.984999999999999</v>
      </c>
      <c r="C711">
        <v>7.5528700000000004</v>
      </c>
      <c r="D711">
        <v>8.7569400000000002</v>
      </c>
      <c r="E711">
        <v>7.9414300000000004</v>
      </c>
      <c r="F711">
        <v>8.9855099999999997</v>
      </c>
      <c r="G711">
        <v>7.9328399999999997</v>
      </c>
      <c r="H711">
        <v>13.0672</v>
      </c>
      <c r="I711">
        <v>11.112500000000001</v>
      </c>
      <c r="J711">
        <v>8.7139100000000003</v>
      </c>
      <c r="K711">
        <v>8.8165999999999993</v>
      </c>
      <c r="L711">
        <v>12.9308</v>
      </c>
      <c r="M711">
        <v>10.2563</v>
      </c>
      <c r="N711">
        <v>7.5528700000000004</v>
      </c>
      <c r="O711">
        <v>13.0672</v>
      </c>
      <c r="P711" s="1">
        <v>1.7300973007611675</v>
      </c>
      <c r="Q711" s="1">
        <v>9.7543249999999997</v>
      </c>
      <c r="R711" s="1">
        <v>1.8991567093102684</v>
      </c>
      <c r="S711" s="1">
        <v>19.469893706743093</v>
      </c>
      <c r="T711" s="1">
        <v>3.2860420416865823</v>
      </c>
    </row>
    <row r="712" spans="1:20">
      <c r="A712" t="s">
        <v>493</v>
      </c>
      <c r="B712">
        <v>14.901300000000001</v>
      </c>
      <c r="C712">
        <v>26.255700000000001</v>
      </c>
      <c r="D712">
        <v>23.423300000000001</v>
      </c>
      <c r="E712">
        <v>20.687000000000001</v>
      </c>
      <c r="F712">
        <v>27.503499999999999</v>
      </c>
      <c r="G712">
        <v>21.571100000000001</v>
      </c>
      <c r="H712">
        <v>27.372399999999999</v>
      </c>
      <c r="I712">
        <v>17.004300000000001</v>
      </c>
      <c r="J712">
        <v>18.737500000000001</v>
      </c>
      <c r="K712">
        <v>26.4697</v>
      </c>
      <c r="L712">
        <v>27.115400000000001</v>
      </c>
      <c r="M712">
        <v>20.288699999999999</v>
      </c>
      <c r="N712">
        <v>14.901300000000001</v>
      </c>
      <c r="O712">
        <v>27.503499999999999</v>
      </c>
      <c r="P712" s="1">
        <v>1.8457114479944701</v>
      </c>
      <c r="Q712" s="1">
        <v>22.610825000000002</v>
      </c>
      <c r="R712" s="1">
        <v>4.387846301303596</v>
      </c>
      <c r="S712" s="1">
        <v>19.405954012308687</v>
      </c>
      <c r="T712" s="1">
        <v>4.4989417274763479</v>
      </c>
    </row>
    <row r="713" spans="1:20">
      <c r="A713" t="s">
        <v>218</v>
      </c>
      <c r="B713">
        <v>6.4622799999999998</v>
      </c>
      <c r="C713">
        <v>7.5062800000000003</v>
      </c>
      <c r="D713">
        <v>7.4050099999999999</v>
      </c>
      <c r="E713">
        <v>10.294</v>
      </c>
      <c r="F713">
        <v>8.2225199999999994</v>
      </c>
      <c r="G713">
        <v>8.3617299999999997</v>
      </c>
      <c r="H713">
        <v>8.0050000000000008</v>
      </c>
      <c r="I713">
        <v>8.8582699999999992</v>
      </c>
      <c r="J713">
        <v>7.6495800000000003</v>
      </c>
      <c r="K713">
        <v>7.9820599999999997</v>
      </c>
      <c r="L713">
        <v>7.7877900000000002</v>
      </c>
      <c r="M713">
        <v>8.3105499999999992</v>
      </c>
      <c r="N713">
        <v>6.4622799999999998</v>
      </c>
      <c r="O713">
        <v>10.294</v>
      </c>
      <c r="P713" s="1">
        <v>1.5929362392220703</v>
      </c>
      <c r="Q713" s="1">
        <v>8.0704225000000012</v>
      </c>
      <c r="R713" s="1">
        <v>0.92180090226708933</v>
      </c>
      <c r="S713" s="1">
        <v>11.4219658545397</v>
      </c>
      <c r="T713" s="1">
        <v>3.012644202957742</v>
      </c>
    </row>
    <row r="714" spans="1:20">
      <c r="A714" t="s">
        <v>28</v>
      </c>
      <c r="B714">
        <v>3.2155900000000002E-4</v>
      </c>
      <c r="C714">
        <v>3.2503799999999999E-4</v>
      </c>
      <c r="D714">
        <v>3.3012699999999999E-4</v>
      </c>
      <c r="E714">
        <v>3.2456199999999997E-4</v>
      </c>
      <c r="F714">
        <v>3.2038900000000003E-4</v>
      </c>
      <c r="G714">
        <v>3.24161E-4</v>
      </c>
      <c r="H714">
        <v>3.2584600000000002E-4</v>
      </c>
      <c r="I714">
        <v>3.1830399999999999E-4</v>
      </c>
      <c r="J714">
        <v>3.2439900000000001E-4</v>
      </c>
      <c r="K714">
        <v>3.1935999999999998E-4</v>
      </c>
      <c r="L714">
        <v>3.2106499999999999E-4</v>
      </c>
      <c r="M714">
        <v>3.29146E-4</v>
      </c>
      <c r="N714">
        <v>3.1830399999999999E-4</v>
      </c>
      <c r="O714">
        <v>3.3012699999999999E-4</v>
      </c>
      <c r="P714" s="1">
        <v>1.0371437368050669</v>
      </c>
      <c r="Q714" s="1">
        <v>3.2366300000000002E-4</v>
      </c>
      <c r="R714" s="1">
        <v>3.6832641896705002E-6</v>
      </c>
      <c r="S714" s="1">
        <v>1.1379935889089885</v>
      </c>
      <c r="T714" s="1">
        <v>-11.593219928328857</v>
      </c>
    </row>
    <row r="715" spans="1:20">
      <c r="A715" t="s">
        <v>76</v>
      </c>
      <c r="B715">
        <v>3.9280799999999996E-3</v>
      </c>
      <c r="C715">
        <v>3.9318299999999999E-3</v>
      </c>
      <c r="D715">
        <v>3.9083199999999998E-3</v>
      </c>
      <c r="E715">
        <v>3.8933800000000001E-3</v>
      </c>
      <c r="F715">
        <v>3.9330700000000003E-3</v>
      </c>
      <c r="G715">
        <v>3.8848300000000001E-3</v>
      </c>
      <c r="H715">
        <v>3.9222099999999998E-3</v>
      </c>
      <c r="I715">
        <v>3.9278000000000004E-3</v>
      </c>
      <c r="J715">
        <v>3.41807E-3</v>
      </c>
      <c r="K715">
        <v>3.5832199999999998E-3</v>
      </c>
      <c r="L715">
        <v>3.9395899999999998E-3</v>
      </c>
      <c r="M715">
        <v>3.93283E-3</v>
      </c>
      <c r="N715">
        <v>3.41807E-3</v>
      </c>
      <c r="O715">
        <v>3.9395899999999998E-3</v>
      </c>
      <c r="P715" s="1">
        <v>1.1525773316520727</v>
      </c>
      <c r="Q715" s="1">
        <v>3.8502691666666665E-3</v>
      </c>
      <c r="R715" s="1">
        <v>1.6789551970081295E-4</v>
      </c>
      <c r="S715" s="1">
        <v>4.3606177239334905</v>
      </c>
      <c r="T715" s="1">
        <v>-8.0208249786360479</v>
      </c>
    </row>
    <row r="716" spans="1:20">
      <c r="A716" t="s">
        <v>445</v>
      </c>
      <c r="B716">
        <v>13.4693</v>
      </c>
      <c r="C716">
        <v>18.093499999999999</v>
      </c>
      <c r="D716">
        <v>17.597899999999999</v>
      </c>
      <c r="E716">
        <v>15.1188</v>
      </c>
      <c r="F716">
        <v>22.4527</v>
      </c>
      <c r="G716">
        <v>20.5444</v>
      </c>
      <c r="H716">
        <v>21.857399999999998</v>
      </c>
      <c r="I716">
        <v>19.235499999999998</v>
      </c>
      <c r="J716">
        <v>21.508400000000002</v>
      </c>
      <c r="K716">
        <v>19.067799999999998</v>
      </c>
      <c r="L716">
        <v>19.6877</v>
      </c>
      <c r="M716">
        <v>23.015499999999999</v>
      </c>
      <c r="N716">
        <v>13.4693</v>
      </c>
      <c r="O716">
        <v>23.015499999999999</v>
      </c>
      <c r="P716" s="1">
        <v>1.7087376478361904</v>
      </c>
      <c r="Q716" s="1">
        <v>19.304075000000001</v>
      </c>
      <c r="R716" s="1">
        <v>2.9037716214120692</v>
      </c>
      <c r="S716" s="1">
        <v>15.042272791688122</v>
      </c>
      <c r="T716" s="1">
        <v>4.2708335207089627</v>
      </c>
    </row>
    <row r="717" spans="1:20">
      <c r="A717" t="s">
        <v>103</v>
      </c>
      <c r="B717">
        <v>0.116901</v>
      </c>
      <c r="C717">
        <v>0.110989</v>
      </c>
      <c r="D717">
        <v>0.122657</v>
      </c>
      <c r="E717">
        <v>0.121702</v>
      </c>
      <c r="F717">
        <v>0.12045699999999999</v>
      </c>
      <c r="G717">
        <v>0.113117</v>
      </c>
      <c r="H717">
        <v>0.116312</v>
      </c>
      <c r="I717">
        <v>0.10474799999999999</v>
      </c>
      <c r="J717">
        <v>0.10671899999999999</v>
      </c>
      <c r="K717">
        <v>0.11935800000000001</v>
      </c>
      <c r="L717">
        <v>0.12055299999999999</v>
      </c>
      <c r="M717">
        <v>0.112923</v>
      </c>
      <c r="N717">
        <v>0.10474799999999999</v>
      </c>
      <c r="O717">
        <v>0.122657</v>
      </c>
      <c r="P717" s="1">
        <v>1.1709722381334251</v>
      </c>
      <c r="Q717" s="1">
        <v>0.11553633333333331</v>
      </c>
      <c r="R717" s="1">
        <v>5.8980950905330202E-3</v>
      </c>
      <c r="S717" s="1">
        <v>5.1049699435384142</v>
      </c>
      <c r="T717" s="1">
        <v>-3.1135814798098225</v>
      </c>
    </row>
    <row r="718" spans="1:20">
      <c r="A718" t="s">
        <v>95</v>
      </c>
      <c r="B718">
        <v>5.1673900000000002E-2</v>
      </c>
      <c r="C718">
        <v>5.0963000000000001E-2</v>
      </c>
      <c r="D718">
        <v>5.1136399999999999E-2</v>
      </c>
      <c r="E718">
        <v>5.1175699999999998E-2</v>
      </c>
      <c r="F718">
        <v>5.1038600000000003E-2</v>
      </c>
      <c r="G718">
        <v>5.1564600000000002E-2</v>
      </c>
      <c r="H718">
        <v>5.3606000000000001E-2</v>
      </c>
      <c r="I718">
        <v>5.1797700000000002E-2</v>
      </c>
      <c r="J718">
        <v>5.2873700000000003E-2</v>
      </c>
      <c r="K718">
        <v>5.49317E-2</v>
      </c>
      <c r="L718">
        <v>5.40782E-2</v>
      </c>
      <c r="M718">
        <v>5.3128799999999997E-2</v>
      </c>
      <c r="N718">
        <v>5.0963000000000001E-2</v>
      </c>
      <c r="O718">
        <v>5.49317E-2</v>
      </c>
      <c r="P718" s="1">
        <v>1.077874143986814</v>
      </c>
      <c r="Q718" s="1">
        <v>5.2330691666666658E-2</v>
      </c>
      <c r="R718" s="1">
        <v>1.34772696146197E-3</v>
      </c>
      <c r="S718" s="1">
        <v>2.5754044491646542</v>
      </c>
      <c r="T718" s="1">
        <v>-4.2561988622672446</v>
      </c>
    </row>
    <row r="719" spans="1:20">
      <c r="A719" t="s">
        <v>453</v>
      </c>
      <c r="B719">
        <v>20.152000000000001</v>
      </c>
      <c r="C719">
        <v>16.331600000000002</v>
      </c>
      <c r="D719">
        <v>19.686699999999998</v>
      </c>
      <c r="E719">
        <v>18.480799999999999</v>
      </c>
      <c r="F719">
        <v>19.096699999999998</v>
      </c>
      <c r="G719">
        <v>16.2027</v>
      </c>
      <c r="H719">
        <v>17.561399999999999</v>
      </c>
      <c r="I719">
        <v>21.719100000000001</v>
      </c>
      <c r="J719">
        <v>18.1143</v>
      </c>
      <c r="K719">
        <v>21.176300000000001</v>
      </c>
      <c r="L719">
        <v>26.846499999999999</v>
      </c>
      <c r="M719">
        <v>22.171800000000001</v>
      </c>
      <c r="N719">
        <v>16.2027</v>
      </c>
      <c r="O719">
        <v>26.846499999999999</v>
      </c>
      <c r="P719" s="1">
        <v>1.6569152054904428</v>
      </c>
      <c r="Q719" s="1">
        <v>19.794991666666665</v>
      </c>
      <c r="R719" s="1">
        <v>2.9549709075504746</v>
      </c>
      <c r="S719" s="1">
        <v>14.927871439958381</v>
      </c>
      <c r="T719" s="1">
        <v>4.3070635549069909</v>
      </c>
    </row>
    <row r="720" spans="1:20">
      <c r="A720" t="s">
        <v>519</v>
      </c>
      <c r="B720">
        <v>25.038599999999999</v>
      </c>
      <c r="C720">
        <v>20.279299999999999</v>
      </c>
      <c r="D720">
        <v>20.861799999999999</v>
      </c>
      <c r="E720">
        <v>26.4694</v>
      </c>
      <c r="F720">
        <v>26.7165</v>
      </c>
      <c r="G720">
        <v>21.062999999999999</v>
      </c>
      <c r="H720">
        <v>25.296299999999999</v>
      </c>
      <c r="I720">
        <v>25.9894</v>
      </c>
      <c r="J720">
        <v>20.668199999999999</v>
      </c>
      <c r="K720">
        <v>32.687899999999999</v>
      </c>
      <c r="L720">
        <v>34.6205</v>
      </c>
      <c r="M720">
        <v>23.105499999999999</v>
      </c>
      <c r="N720">
        <v>20.279299999999999</v>
      </c>
      <c r="O720">
        <v>34.6205</v>
      </c>
      <c r="P720" s="1">
        <v>1.7071841730237238</v>
      </c>
      <c r="Q720" s="1">
        <v>25.233033333333335</v>
      </c>
      <c r="R720" s="1">
        <v>4.6166022047572657</v>
      </c>
      <c r="S720" s="1">
        <v>18.29586694461598</v>
      </c>
      <c r="T720" s="1">
        <v>4.6572417420224532</v>
      </c>
    </row>
    <row r="721" spans="1:20">
      <c r="A721" t="s">
        <v>132</v>
      </c>
      <c r="B721">
        <v>3.5970900000000001</v>
      </c>
      <c r="C721">
        <v>4.2110500000000002</v>
      </c>
      <c r="D721">
        <v>3.2666400000000002</v>
      </c>
      <c r="E721">
        <v>3.2732600000000001</v>
      </c>
      <c r="F721">
        <v>4.9235800000000003</v>
      </c>
      <c r="G721">
        <v>3.7194600000000002</v>
      </c>
      <c r="H721">
        <v>4.91486</v>
      </c>
      <c r="I721">
        <v>4.12934</v>
      </c>
      <c r="J721">
        <v>4.05396</v>
      </c>
      <c r="K721">
        <v>4.5196300000000003</v>
      </c>
      <c r="L721">
        <v>6.0422200000000004</v>
      </c>
      <c r="M721">
        <v>4.9245299999999999</v>
      </c>
      <c r="N721">
        <v>3.2666400000000002</v>
      </c>
      <c r="O721">
        <v>6.0422200000000004</v>
      </c>
      <c r="P721" s="1">
        <v>1.8496742830553718</v>
      </c>
      <c r="Q721" s="1">
        <v>4.2979683333333334</v>
      </c>
      <c r="R721" s="1">
        <v>0.8141459879567412</v>
      </c>
      <c r="S721" s="1">
        <v>18.942577627725843</v>
      </c>
      <c r="T721" s="1">
        <v>2.1036548532842487</v>
      </c>
    </row>
    <row r="722" spans="1:20">
      <c r="A722" t="s">
        <v>82</v>
      </c>
      <c r="B722">
        <v>1.27612E-2</v>
      </c>
      <c r="C722">
        <v>1.2876800000000001E-2</v>
      </c>
      <c r="D722">
        <v>1.28208E-2</v>
      </c>
      <c r="E722">
        <v>1.27987E-2</v>
      </c>
      <c r="F722">
        <v>9.5989400000000002E-3</v>
      </c>
      <c r="G722">
        <v>1.27638E-2</v>
      </c>
      <c r="H722">
        <v>1.27159E-2</v>
      </c>
      <c r="I722">
        <v>6.9389300000000003E-3</v>
      </c>
      <c r="J722">
        <v>1.2763500000000001E-2</v>
      </c>
      <c r="K722">
        <v>1.2747100000000001E-2</v>
      </c>
      <c r="L722">
        <v>1.27896E-2</v>
      </c>
      <c r="M722">
        <v>1.2778599999999999E-2</v>
      </c>
      <c r="N722">
        <v>6.9389300000000003E-3</v>
      </c>
      <c r="O722">
        <v>1.2876800000000001E-2</v>
      </c>
      <c r="P722" s="1">
        <v>1.8557328003020639</v>
      </c>
      <c r="Q722" s="1">
        <v>1.2029489166666666E-2</v>
      </c>
      <c r="R722" s="1">
        <v>1.8462640749039832E-3</v>
      </c>
      <c r="S722" s="1">
        <v>15.347817761205709</v>
      </c>
      <c r="T722" s="1">
        <v>-6.3772808101339189</v>
      </c>
    </row>
    <row r="723" spans="1:20">
      <c r="A723" t="s">
        <v>35</v>
      </c>
      <c r="B723">
        <v>6.0167300000000005E-4</v>
      </c>
      <c r="C723">
        <v>6.0983800000000003E-4</v>
      </c>
      <c r="D723">
        <v>6.0134999999999995E-4</v>
      </c>
      <c r="E723">
        <v>6.0439200000000004E-4</v>
      </c>
      <c r="F723">
        <v>6.1070099999999995E-4</v>
      </c>
      <c r="G723">
        <v>6.0831500000000001E-4</v>
      </c>
      <c r="H723">
        <v>6.0251399999999996E-4</v>
      </c>
      <c r="I723">
        <v>6.0406700000000002E-4</v>
      </c>
      <c r="J723">
        <v>5.9630499999999999E-4</v>
      </c>
      <c r="K723">
        <v>5.9890500000000005E-4</v>
      </c>
      <c r="L723">
        <v>6.0689999999999995E-4</v>
      </c>
      <c r="M723">
        <v>4.35458E-4</v>
      </c>
      <c r="N723">
        <v>4.35458E-4</v>
      </c>
      <c r="O723">
        <v>6.1070099999999995E-4</v>
      </c>
      <c r="P723" s="1">
        <v>1.4024337593981508</v>
      </c>
      <c r="Q723" s="1">
        <v>5.9003483333333335E-4</v>
      </c>
      <c r="R723" s="1">
        <v>4.8870967307861426E-5</v>
      </c>
      <c r="S723" s="1">
        <v>8.2827257895556023</v>
      </c>
      <c r="T723" s="1">
        <v>-10.726912251526102</v>
      </c>
    </row>
    <row r="724" spans="1:20">
      <c r="A724" t="s">
        <v>15</v>
      </c>
      <c r="B724">
        <v>9.0895600000000004E-5</v>
      </c>
      <c r="C724">
        <v>8.5767100000000001E-5</v>
      </c>
      <c r="D724">
        <v>8.7388700000000006E-5</v>
      </c>
      <c r="E724">
        <v>8.6600600000000006E-5</v>
      </c>
      <c r="F724">
        <v>9.3354499999999995E-5</v>
      </c>
      <c r="G724">
        <v>9.6742499999999997E-5</v>
      </c>
      <c r="H724">
        <v>8.7875199999999995E-5</v>
      </c>
      <c r="I724">
        <v>8.6619600000000007E-5</v>
      </c>
      <c r="J724">
        <v>9.2631800000000003E-5</v>
      </c>
      <c r="K724">
        <v>8.7480500000000004E-5</v>
      </c>
      <c r="L724">
        <v>9.1396200000000004E-5</v>
      </c>
      <c r="M724">
        <v>8.7011399999999998E-5</v>
      </c>
      <c r="N724">
        <v>8.5767100000000001E-5</v>
      </c>
      <c r="O724">
        <v>9.6742499999999997E-5</v>
      </c>
      <c r="P724" s="1">
        <v>1.1279674840352536</v>
      </c>
      <c r="Q724" s="1">
        <v>8.9480308333333329E-5</v>
      </c>
      <c r="R724" s="1">
        <v>3.4465346003982631E-6</v>
      </c>
      <c r="S724" s="1">
        <v>3.8517240995182798</v>
      </c>
      <c r="T724" s="1">
        <v>-13.448070246758995</v>
      </c>
    </row>
    <row r="725" spans="1:20">
      <c r="A725" t="s">
        <v>53</v>
      </c>
      <c r="B725">
        <v>1.2925E-3</v>
      </c>
      <c r="C725">
        <v>1.3010000000000001E-3</v>
      </c>
      <c r="D725">
        <v>1.2922700000000001E-3</v>
      </c>
      <c r="E725">
        <v>1.30528E-3</v>
      </c>
      <c r="F725">
        <v>1.2949700000000001E-3</v>
      </c>
      <c r="G725">
        <v>1.2935100000000001E-3</v>
      </c>
      <c r="H725">
        <v>1.2943E-3</v>
      </c>
      <c r="I725">
        <v>1.27107E-3</v>
      </c>
      <c r="J725">
        <v>1.2915299999999999E-3</v>
      </c>
      <c r="K725">
        <v>1.28892E-3</v>
      </c>
      <c r="L725">
        <v>1.28667E-3</v>
      </c>
      <c r="M725">
        <v>1.31167E-3</v>
      </c>
      <c r="N725">
        <v>1.27107E-3</v>
      </c>
      <c r="O725">
        <v>1.31167E-3</v>
      </c>
      <c r="P725" s="1">
        <v>1.0319415925165412</v>
      </c>
      <c r="Q725" s="1">
        <v>1.2936408333333333E-3</v>
      </c>
      <c r="R725" s="1">
        <v>1.0022040672558879E-5</v>
      </c>
      <c r="S725" s="1">
        <v>0.77471585731682713</v>
      </c>
      <c r="T725" s="1">
        <v>-9.5943471618404139</v>
      </c>
    </row>
    <row r="726" spans="1:20">
      <c r="A726" t="s">
        <v>110</v>
      </c>
      <c r="B726">
        <v>1.50247</v>
      </c>
      <c r="C726">
        <v>2.0672299999999999</v>
      </c>
      <c r="D726">
        <v>1.3927499999999999</v>
      </c>
      <c r="E726">
        <v>1.90133</v>
      </c>
      <c r="F726">
        <v>1.6177600000000001</v>
      </c>
      <c r="G726">
        <v>1.89883</v>
      </c>
      <c r="H726">
        <v>1.4719199999999999</v>
      </c>
      <c r="I726">
        <v>1.3624499999999999</v>
      </c>
      <c r="J726">
        <v>1.7591399999999999</v>
      </c>
      <c r="K726">
        <v>1.48045</v>
      </c>
      <c r="L726">
        <v>2.1450399999999998</v>
      </c>
      <c r="M726">
        <v>1.8199000000000001</v>
      </c>
      <c r="N726">
        <v>1.3624499999999999</v>
      </c>
      <c r="O726">
        <v>2.1450399999999998</v>
      </c>
      <c r="P726" s="1">
        <v>1.5743990605159821</v>
      </c>
      <c r="Q726" s="1">
        <v>1.7016058333333335</v>
      </c>
      <c r="R726" s="1">
        <v>0.26716950525014249</v>
      </c>
      <c r="S726" s="1">
        <v>15.701021941537133</v>
      </c>
      <c r="T726" s="1">
        <v>0.76689688417206381</v>
      </c>
    </row>
    <row r="727" spans="1:20">
      <c r="A727" t="s">
        <v>292</v>
      </c>
      <c r="B727">
        <v>8.5629899999999992</v>
      </c>
      <c r="C727">
        <v>13.3596</v>
      </c>
      <c r="D727">
        <v>12.3786</v>
      </c>
      <c r="E727">
        <v>11.977</v>
      </c>
      <c r="F727">
        <v>13.453099999999999</v>
      </c>
      <c r="G727">
        <v>13.8367</v>
      </c>
      <c r="H727">
        <v>11.0497</v>
      </c>
      <c r="I727">
        <v>8.4448699999999999</v>
      </c>
      <c r="J727">
        <v>8.5720600000000005</v>
      </c>
      <c r="K727">
        <v>10.713900000000001</v>
      </c>
      <c r="L727">
        <v>11.301</v>
      </c>
      <c r="M727">
        <v>10.233000000000001</v>
      </c>
      <c r="N727">
        <v>8.4448699999999999</v>
      </c>
      <c r="O727">
        <v>13.8367</v>
      </c>
      <c r="P727" s="1">
        <v>1.6384740084808884</v>
      </c>
      <c r="Q727" s="1">
        <v>11.156876666666664</v>
      </c>
      <c r="R727" s="1">
        <v>1.9380832883422607</v>
      </c>
      <c r="S727" s="1">
        <v>17.371199362028094</v>
      </c>
      <c r="T727" s="1">
        <v>3.4798613005333987</v>
      </c>
    </row>
    <row r="728" spans="1:20">
      <c r="A728" t="s">
        <v>730</v>
      </c>
      <c r="B728">
        <v>164.26599999999999</v>
      </c>
      <c r="C728">
        <v>188.744</v>
      </c>
      <c r="D728">
        <v>182.77799999999999</v>
      </c>
      <c r="E728">
        <v>169.02</v>
      </c>
      <c r="F728">
        <v>174.50800000000001</v>
      </c>
      <c r="G728">
        <v>274.47399999999999</v>
      </c>
      <c r="H728">
        <v>188.49</v>
      </c>
      <c r="I728">
        <v>204.619</v>
      </c>
      <c r="J728">
        <v>148.24</v>
      </c>
      <c r="K728">
        <v>175.38200000000001</v>
      </c>
      <c r="L728">
        <v>198.94399999999999</v>
      </c>
      <c r="M728">
        <v>160.636</v>
      </c>
      <c r="N728">
        <v>148.24</v>
      </c>
      <c r="O728">
        <v>274.47399999999999</v>
      </c>
      <c r="P728" s="1">
        <v>1.8515515380464111</v>
      </c>
      <c r="Q728" s="1">
        <v>185.84175000000002</v>
      </c>
      <c r="R728" s="1">
        <v>32.249480075090069</v>
      </c>
      <c r="S728" s="1">
        <v>17.353194357613436</v>
      </c>
      <c r="T728" s="1">
        <v>7.537930834400175</v>
      </c>
    </row>
    <row r="729" spans="1:20">
      <c r="A729" t="s">
        <v>151</v>
      </c>
      <c r="B729">
        <v>6.6202399999999999</v>
      </c>
      <c r="C729">
        <v>6.0650899999999996</v>
      </c>
      <c r="D729">
        <v>5.1608000000000001</v>
      </c>
      <c r="E729">
        <v>6.1301300000000003</v>
      </c>
      <c r="F729">
        <v>5.7415599999999998</v>
      </c>
      <c r="G729">
        <v>5.41045</v>
      </c>
      <c r="H729">
        <v>7.6520099999999998</v>
      </c>
      <c r="I729">
        <v>5.0319900000000004</v>
      </c>
      <c r="J729">
        <v>5.0969199999999999</v>
      </c>
      <c r="K729">
        <v>4.6910299999999996</v>
      </c>
      <c r="L729">
        <v>5.2155199999999997</v>
      </c>
      <c r="M729">
        <v>4.1399299999999997</v>
      </c>
      <c r="N729">
        <v>4.1399299999999997</v>
      </c>
      <c r="O729">
        <v>7.6520099999999998</v>
      </c>
      <c r="P729" s="1">
        <v>1.8483428463766296</v>
      </c>
      <c r="Q729" s="1">
        <v>5.5796391666666665</v>
      </c>
      <c r="R729" s="1">
        <v>0.93781429248553538</v>
      </c>
      <c r="S729" s="1">
        <v>16.807794634608875</v>
      </c>
      <c r="T729" s="1">
        <v>2.4801718264822683</v>
      </c>
    </row>
    <row r="730" spans="1:20">
      <c r="A730" t="s">
        <v>393</v>
      </c>
      <c r="B730">
        <v>14.5236</v>
      </c>
      <c r="C730">
        <v>14.3278</v>
      </c>
      <c r="D730">
        <v>16.455500000000001</v>
      </c>
      <c r="E730">
        <v>18.313600000000001</v>
      </c>
      <c r="F730">
        <v>15.1715</v>
      </c>
      <c r="G730">
        <v>13.5412</v>
      </c>
      <c r="H730">
        <v>17.248699999999999</v>
      </c>
      <c r="I730">
        <v>15.9</v>
      </c>
      <c r="J730">
        <v>13.9183</v>
      </c>
      <c r="K730">
        <v>20.611000000000001</v>
      </c>
      <c r="L730">
        <v>20.217500000000001</v>
      </c>
      <c r="M730">
        <v>15.6898</v>
      </c>
      <c r="N730">
        <v>13.5412</v>
      </c>
      <c r="O730">
        <v>20.611000000000001</v>
      </c>
      <c r="P730" s="1">
        <v>1.5220955306767496</v>
      </c>
      <c r="Q730" s="1">
        <v>16.326541666666667</v>
      </c>
      <c r="R730" s="1">
        <v>2.3555807824507999</v>
      </c>
      <c r="S730" s="1">
        <v>14.427922523605273</v>
      </c>
      <c r="T730" s="1">
        <v>4.0291473224839534</v>
      </c>
    </row>
    <row r="731" spans="1:20">
      <c r="A731" t="s">
        <v>93</v>
      </c>
      <c r="B731">
        <v>4.9540399999999998E-2</v>
      </c>
      <c r="C731">
        <v>4.9348799999999998E-2</v>
      </c>
      <c r="D731">
        <v>4.9114100000000001E-2</v>
      </c>
      <c r="E731">
        <v>5.17233E-2</v>
      </c>
      <c r="F731">
        <v>4.9795800000000001E-2</v>
      </c>
      <c r="G731">
        <v>5.2424600000000002E-2</v>
      </c>
      <c r="H731">
        <v>4.87743E-2</v>
      </c>
      <c r="I731">
        <v>4.8146599999999998E-2</v>
      </c>
      <c r="J731">
        <v>4.7913600000000001E-2</v>
      </c>
      <c r="K731">
        <v>4.8682200000000002E-2</v>
      </c>
      <c r="L731">
        <v>4.7763300000000002E-2</v>
      </c>
      <c r="M731">
        <v>4.8410099999999998E-2</v>
      </c>
      <c r="N731">
        <v>4.7763300000000002E-2</v>
      </c>
      <c r="O731">
        <v>5.2424600000000002E-2</v>
      </c>
      <c r="P731" s="1">
        <v>1.0975916655674964</v>
      </c>
      <c r="Q731" s="1">
        <v>4.9303091666666667E-2</v>
      </c>
      <c r="R731" s="1">
        <v>1.447247737452233E-3</v>
      </c>
      <c r="S731" s="1">
        <v>2.9354097046021619</v>
      </c>
      <c r="T731" s="1">
        <v>-4.3421780727391379</v>
      </c>
    </row>
    <row r="732" spans="1:20" ht="16.8">
      <c r="A732" t="s">
        <v>749</v>
      </c>
    </row>
  </sheetData>
  <phoneticPr fontId="19"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AC106"/>
  <sheetViews>
    <sheetView tabSelected="1" workbookViewId="0">
      <selection sqref="A1:XFD1048576"/>
    </sheetView>
  </sheetViews>
  <sheetFormatPr defaultRowHeight="14.4"/>
  <cols>
    <col min="1" max="1" width="17.88671875" customWidth="1"/>
    <col min="3" max="3" width="10.6640625" customWidth="1"/>
    <col min="5" max="5" width="8.88671875" style="1"/>
    <col min="7" max="7" width="17.6640625" customWidth="1"/>
    <col min="12" max="12" width="14.88671875" customWidth="1"/>
    <col min="13" max="13" width="25.88671875" customWidth="1"/>
    <col min="17" max="17" width="22.5546875" customWidth="1"/>
    <col min="19" max="19" width="55.44140625" customWidth="1"/>
  </cols>
  <sheetData>
    <row r="1" spans="1:29">
      <c r="A1" t="s">
        <v>751</v>
      </c>
    </row>
    <row r="2" spans="1:29">
      <c r="A2" t="s">
        <v>736</v>
      </c>
      <c r="B2" t="s">
        <v>2</v>
      </c>
      <c r="C2" t="s">
        <v>3</v>
      </c>
      <c r="D2" t="s">
        <v>735</v>
      </c>
      <c r="E2" s="1" t="s">
        <v>4</v>
      </c>
      <c r="F2" t="s">
        <v>5</v>
      </c>
      <c r="G2" t="s">
        <v>752</v>
      </c>
      <c r="H2" t="s">
        <v>753</v>
      </c>
      <c r="I2" t="s">
        <v>754</v>
      </c>
      <c r="J2" t="s">
        <v>755</v>
      </c>
      <c r="K2" t="s">
        <v>756</v>
      </c>
      <c r="L2" t="s">
        <v>757</v>
      </c>
      <c r="M2" t="s">
        <v>758</v>
      </c>
      <c r="N2" t="s">
        <v>759</v>
      </c>
      <c r="O2" t="s">
        <v>760</v>
      </c>
      <c r="P2" t="s">
        <v>761</v>
      </c>
      <c r="Q2" t="s">
        <v>762</v>
      </c>
      <c r="R2" t="s">
        <v>763</v>
      </c>
      <c r="S2" t="s">
        <v>764</v>
      </c>
      <c r="T2" t="s">
        <v>765</v>
      </c>
      <c r="U2" t="s">
        <v>766</v>
      </c>
      <c r="V2" t="s">
        <v>767</v>
      </c>
      <c r="W2" t="s">
        <v>768</v>
      </c>
      <c r="X2" t="s">
        <v>769</v>
      </c>
      <c r="Y2" t="s">
        <v>770</v>
      </c>
      <c r="Z2" t="s">
        <v>771</v>
      </c>
      <c r="AA2" t="s">
        <v>772</v>
      </c>
      <c r="AB2" t="s">
        <v>773</v>
      </c>
      <c r="AC2" t="s">
        <v>774</v>
      </c>
    </row>
    <row r="3" spans="1:29">
      <c r="A3" t="s">
        <v>98</v>
      </c>
      <c r="B3">
        <v>1.0059839473520695</v>
      </c>
      <c r="C3">
        <v>7.426573333333332E-2</v>
      </c>
      <c r="D3">
        <v>1.415601852944752E-4</v>
      </c>
      <c r="E3" s="1">
        <v>0.19061305792147554</v>
      </c>
      <c r="F3">
        <v>-3.7511594938618935</v>
      </c>
      <c r="G3" t="s">
        <v>98</v>
      </c>
      <c r="H3">
        <v>2296</v>
      </c>
      <c r="I3" t="s">
        <v>775</v>
      </c>
      <c r="J3" t="s">
        <v>776</v>
      </c>
      <c r="K3" t="s">
        <v>777</v>
      </c>
      <c r="L3" t="s">
        <v>778</v>
      </c>
      <c r="M3" t="s">
        <v>779</v>
      </c>
      <c r="N3" t="s">
        <v>780</v>
      </c>
      <c r="O3" t="s">
        <v>781</v>
      </c>
      <c r="P3" t="s">
        <v>782</v>
      </c>
      <c r="Q3" t="s">
        <v>783</v>
      </c>
      <c r="R3" t="s">
        <v>784</v>
      </c>
      <c r="S3" t="s">
        <v>785</v>
      </c>
      <c r="T3" t="s">
        <v>786</v>
      </c>
      <c r="U3" t="s">
        <v>787</v>
      </c>
      <c r="V3" t="s">
        <v>788</v>
      </c>
      <c r="W3" t="s">
        <v>789</v>
      </c>
      <c r="X3" t="s">
        <v>790</v>
      </c>
      <c r="Y3" t="s">
        <v>791</v>
      </c>
      <c r="Z3" t="s">
        <v>792</v>
      </c>
      <c r="AA3" t="s">
        <v>793</v>
      </c>
      <c r="AB3" t="s">
        <v>794</v>
      </c>
      <c r="AC3" t="s">
        <v>794</v>
      </c>
    </row>
    <row r="4" spans="1:29">
      <c r="A4" t="s">
        <v>83</v>
      </c>
      <c r="B4">
        <v>1.0087973438788673</v>
      </c>
      <c r="C4">
        <v>1.4250983333333333E-2</v>
      </c>
      <c r="D4">
        <v>3.0943227584292637E-5</v>
      </c>
      <c r="E4" s="1">
        <v>0.21713047345944061</v>
      </c>
      <c r="F4">
        <v>-6.132794719537471</v>
      </c>
      <c r="G4" t="s">
        <v>83</v>
      </c>
      <c r="H4">
        <v>3844</v>
      </c>
      <c r="I4" t="s">
        <v>795</v>
      </c>
      <c r="J4" t="s">
        <v>776</v>
      </c>
      <c r="K4" t="s">
        <v>796</v>
      </c>
      <c r="L4" t="s">
        <v>778</v>
      </c>
      <c r="M4" t="s">
        <v>797</v>
      </c>
      <c r="N4" t="s">
        <v>798</v>
      </c>
      <c r="O4" t="s">
        <v>799</v>
      </c>
      <c r="P4" t="s">
        <v>794</v>
      </c>
      <c r="Q4" t="s">
        <v>794</v>
      </c>
      <c r="R4" t="s">
        <v>800</v>
      </c>
      <c r="S4" t="s">
        <v>801</v>
      </c>
      <c r="T4" t="s">
        <v>802</v>
      </c>
      <c r="U4" t="s">
        <v>803</v>
      </c>
      <c r="V4" t="s">
        <v>804</v>
      </c>
      <c r="W4" t="s">
        <v>805</v>
      </c>
      <c r="X4" t="s">
        <v>806</v>
      </c>
      <c r="Y4" t="s">
        <v>794</v>
      </c>
      <c r="Z4" t="s">
        <v>807</v>
      </c>
      <c r="AA4" t="s">
        <v>808</v>
      </c>
      <c r="AB4" t="s">
        <v>809</v>
      </c>
      <c r="AC4" t="s">
        <v>810</v>
      </c>
    </row>
    <row r="5" spans="1:29">
      <c r="A5" t="s">
        <v>92</v>
      </c>
      <c r="B5">
        <v>1.0084136046399554</v>
      </c>
      <c r="C5">
        <v>3.5424933333333332E-2</v>
      </c>
      <c r="D5">
        <v>9.5115655277077825E-5</v>
      </c>
      <c r="E5" s="1">
        <v>0.26849917932683337</v>
      </c>
      <c r="F5">
        <v>-4.8190910516564109</v>
      </c>
      <c r="G5" t="s">
        <v>92</v>
      </c>
      <c r="H5">
        <v>2775</v>
      </c>
      <c r="I5" t="s">
        <v>775</v>
      </c>
      <c r="J5" t="s">
        <v>776</v>
      </c>
      <c r="K5" t="s">
        <v>811</v>
      </c>
      <c r="L5" t="s">
        <v>778</v>
      </c>
      <c r="M5" t="s">
        <v>812</v>
      </c>
      <c r="N5" t="s">
        <v>813</v>
      </c>
      <c r="O5" t="s">
        <v>814</v>
      </c>
      <c r="P5" t="s">
        <v>815</v>
      </c>
      <c r="Q5" t="s">
        <v>816</v>
      </c>
      <c r="R5" t="s">
        <v>817</v>
      </c>
      <c r="S5" t="s">
        <v>818</v>
      </c>
      <c r="T5" t="s">
        <v>819</v>
      </c>
      <c r="U5" t="s">
        <v>820</v>
      </c>
      <c r="V5" t="s">
        <v>821</v>
      </c>
      <c r="W5" t="s">
        <v>822</v>
      </c>
      <c r="X5" t="s">
        <v>823</v>
      </c>
      <c r="Y5" t="s">
        <v>824</v>
      </c>
      <c r="Z5" t="s">
        <v>825</v>
      </c>
      <c r="AA5" t="s">
        <v>826</v>
      </c>
      <c r="AB5" t="s">
        <v>827</v>
      </c>
      <c r="AC5" t="s">
        <v>828</v>
      </c>
    </row>
    <row r="6" spans="1:29">
      <c r="A6" t="s">
        <v>54</v>
      </c>
      <c r="B6">
        <v>1.0123923743702177</v>
      </c>
      <c r="C6">
        <v>1.3858166666666668E-3</v>
      </c>
      <c r="D6">
        <v>4.6510103170920522E-6</v>
      </c>
      <c r="E6" s="1">
        <v>0.33561512348377387</v>
      </c>
      <c r="F6">
        <v>-9.4950478724866496</v>
      </c>
      <c r="G6" t="s">
        <v>54</v>
      </c>
      <c r="H6">
        <v>5570</v>
      </c>
      <c r="I6" t="s">
        <v>795</v>
      </c>
      <c r="J6" t="s">
        <v>776</v>
      </c>
      <c r="K6" t="s">
        <v>829</v>
      </c>
      <c r="L6" t="s">
        <v>778</v>
      </c>
      <c r="M6" t="s">
        <v>830</v>
      </c>
      <c r="N6" t="s">
        <v>831</v>
      </c>
      <c r="O6" t="s">
        <v>832</v>
      </c>
      <c r="P6" t="s">
        <v>833</v>
      </c>
      <c r="Q6" t="s">
        <v>834</v>
      </c>
      <c r="R6" t="s">
        <v>835</v>
      </c>
      <c r="S6" t="s">
        <v>836</v>
      </c>
      <c r="T6" t="s">
        <v>837</v>
      </c>
      <c r="U6" t="s">
        <v>838</v>
      </c>
      <c r="V6" t="s">
        <v>839</v>
      </c>
      <c r="W6" t="s">
        <v>840</v>
      </c>
      <c r="X6" t="s">
        <v>841</v>
      </c>
      <c r="Y6" t="s">
        <v>842</v>
      </c>
      <c r="Z6" t="s">
        <v>843</v>
      </c>
      <c r="AA6" t="s">
        <v>844</v>
      </c>
      <c r="AB6" t="s">
        <v>794</v>
      </c>
      <c r="AC6" t="s">
        <v>794</v>
      </c>
    </row>
    <row r="7" spans="1:29">
      <c r="A7" t="s">
        <v>90</v>
      </c>
      <c r="B7">
        <v>1.013741178114737</v>
      </c>
      <c r="C7">
        <v>2.8747899999999996E-2</v>
      </c>
      <c r="D7">
        <v>9.6645161662275059E-5</v>
      </c>
      <c r="E7" s="1">
        <v>0.33618163991900302</v>
      </c>
      <c r="F7">
        <v>-5.1203996170303974</v>
      </c>
      <c r="G7" t="s">
        <v>90</v>
      </c>
      <c r="H7">
        <v>2286</v>
      </c>
      <c r="I7" t="s">
        <v>775</v>
      </c>
      <c r="J7" t="s">
        <v>776</v>
      </c>
      <c r="K7" t="s">
        <v>845</v>
      </c>
      <c r="L7" t="s">
        <v>778</v>
      </c>
      <c r="M7" t="s">
        <v>846</v>
      </c>
      <c r="N7" t="s">
        <v>847</v>
      </c>
      <c r="O7" t="s">
        <v>848</v>
      </c>
      <c r="P7" t="s">
        <v>849</v>
      </c>
      <c r="Q7" t="s">
        <v>850</v>
      </c>
      <c r="R7" t="s">
        <v>851</v>
      </c>
      <c r="S7" t="s">
        <v>852</v>
      </c>
      <c r="T7" t="s">
        <v>794</v>
      </c>
      <c r="U7" t="s">
        <v>794</v>
      </c>
      <c r="V7" t="s">
        <v>853</v>
      </c>
      <c r="W7" t="s">
        <v>854</v>
      </c>
      <c r="X7" t="s">
        <v>855</v>
      </c>
      <c r="Y7" t="s">
        <v>856</v>
      </c>
      <c r="Z7" t="s">
        <v>857</v>
      </c>
      <c r="AA7" t="s">
        <v>858</v>
      </c>
      <c r="AB7" t="s">
        <v>794</v>
      </c>
      <c r="AC7" t="s">
        <v>794</v>
      </c>
    </row>
    <row r="8" spans="1:29">
      <c r="A8" t="s">
        <v>101</v>
      </c>
      <c r="B8">
        <v>1.0119974233721616</v>
      </c>
      <c r="C8">
        <v>0.11233375000000002</v>
      </c>
      <c r="D8">
        <v>3.9543258820964715E-4</v>
      </c>
      <c r="E8" s="1">
        <v>0.35201583514273055</v>
      </c>
      <c r="F8">
        <v>-3.1541366529685755</v>
      </c>
      <c r="G8" t="s">
        <v>101</v>
      </c>
      <c r="H8">
        <v>1344</v>
      </c>
      <c r="I8" t="s">
        <v>795</v>
      </c>
      <c r="J8" t="s">
        <v>776</v>
      </c>
      <c r="K8" t="s">
        <v>859</v>
      </c>
      <c r="L8" t="s">
        <v>778</v>
      </c>
      <c r="M8" t="s">
        <v>860</v>
      </c>
      <c r="N8" t="s">
        <v>861</v>
      </c>
      <c r="O8" t="s">
        <v>862</v>
      </c>
      <c r="P8" t="s">
        <v>863</v>
      </c>
      <c r="Q8" t="s">
        <v>864</v>
      </c>
      <c r="R8" t="s">
        <v>865</v>
      </c>
      <c r="S8" t="s">
        <v>866</v>
      </c>
      <c r="T8" t="s">
        <v>794</v>
      </c>
      <c r="U8" t="s">
        <v>794</v>
      </c>
      <c r="V8" t="s">
        <v>867</v>
      </c>
      <c r="W8" t="s">
        <v>868</v>
      </c>
      <c r="X8" t="s">
        <v>869</v>
      </c>
      <c r="Y8" t="s">
        <v>870</v>
      </c>
      <c r="Z8" t="s">
        <v>794</v>
      </c>
      <c r="AA8" t="s">
        <v>871</v>
      </c>
      <c r="AB8" t="s">
        <v>794</v>
      </c>
      <c r="AC8" t="s">
        <v>794</v>
      </c>
    </row>
    <row r="9" spans="1:29">
      <c r="A9" t="s">
        <v>87</v>
      </c>
      <c r="B9">
        <v>1.0109550297817496</v>
      </c>
      <c r="C9">
        <v>2.2465208333333334E-2</v>
      </c>
      <c r="D9">
        <v>7.970692291517767E-5</v>
      </c>
      <c r="E9" s="1">
        <v>0.3548016191637558</v>
      </c>
      <c r="F9">
        <v>-5.4761637488760622</v>
      </c>
      <c r="G9" t="s">
        <v>87</v>
      </c>
      <c r="H9">
        <v>2263</v>
      </c>
      <c r="I9" t="s">
        <v>775</v>
      </c>
      <c r="J9" t="s">
        <v>776</v>
      </c>
      <c r="K9" t="s">
        <v>872</v>
      </c>
      <c r="L9" t="s">
        <v>778</v>
      </c>
      <c r="M9" t="s">
        <v>873</v>
      </c>
      <c r="N9" t="s">
        <v>874</v>
      </c>
      <c r="O9" t="s">
        <v>875</v>
      </c>
      <c r="P9" t="s">
        <v>876</v>
      </c>
      <c r="Q9" t="s">
        <v>877</v>
      </c>
      <c r="R9" t="s">
        <v>878</v>
      </c>
      <c r="S9" t="s">
        <v>879</v>
      </c>
      <c r="T9" t="s">
        <v>880</v>
      </c>
      <c r="U9" t="s">
        <v>881</v>
      </c>
      <c r="V9" t="s">
        <v>882</v>
      </c>
      <c r="W9" t="s">
        <v>883</v>
      </c>
      <c r="X9" t="s">
        <v>884</v>
      </c>
      <c r="Y9" t="s">
        <v>885</v>
      </c>
      <c r="Z9" t="s">
        <v>886</v>
      </c>
      <c r="AA9" t="s">
        <v>887</v>
      </c>
      <c r="AB9" t="s">
        <v>888</v>
      </c>
      <c r="AC9" t="s">
        <v>889</v>
      </c>
    </row>
    <row r="10" spans="1:29">
      <c r="A10" t="s">
        <v>63</v>
      </c>
      <c r="B10">
        <v>1.0141044694757015</v>
      </c>
      <c r="C10">
        <v>1.7544850000000001E-3</v>
      </c>
      <c r="D10">
        <v>6.851510118878225E-6</v>
      </c>
      <c r="E10" s="1">
        <v>0.39051403225893777</v>
      </c>
      <c r="F10">
        <v>-9.1547366712156073</v>
      </c>
      <c r="G10" t="s">
        <v>63</v>
      </c>
      <c r="H10">
        <v>2824</v>
      </c>
      <c r="I10" t="s">
        <v>775</v>
      </c>
      <c r="J10" t="s">
        <v>776</v>
      </c>
      <c r="K10" t="s">
        <v>890</v>
      </c>
      <c r="L10" t="s">
        <v>778</v>
      </c>
      <c r="M10" t="s">
        <v>891</v>
      </c>
      <c r="N10" t="s">
        <v>892</v>
      </c>
      <c r="O10" t="s">
        <v>893</v>
      </c>
      <c r="P10" t="s">
        <v>894</v>
      </c>
      <c r="Q10" t="s">
        <v>895</v>
      </c>
      <c r="R10" t="s">
        <v>896</v>
      </c>
      <c r="S10" t="s">
        <v>897</v>
      </c>
      <c r="T10" t="s">
        <v>898</v>
      </c>
      <c r="U10" t="s">
        <v>899</v>
      </c>
      <c r="V10" t="s">
        <v>900</v>
      </c>
      <c r="W10" t="s">
        <v>901</v>
      </c>
      <c r="X10" t="s">
        <v>902</v>
      </c>
      <c r="Y10" t="s">
        <v>903</v>
      </c>
      <c r="Z10" t="s">
        <v>904</v>
      </c>
      <c r="AA10" t="s">
        <v>905</v>
      </c>
      <c r="AB10" t="s">
        <v>794</v>
      </c>
      <c r="AC10" t="s">
        <v>794</v>
      </c>
    </row>
    <row r="11" spans="1:29">
      <c r="A11" t="s">
        <v>68</v>
      </c>
      <c r="B11">
        <v>1.0174616211304401</v>
      </c>
      <c r="C11">
        <v>2.3116774999999996E-3</v>
      </c>
      <c r="D11">
        <v>1.1206396002445891E-5</v>
      </c>
      <c r="E11" s="1">
        <v>0.48477333029567893</v>
      </c>
      <c r="F11">
        <v>-8.7568441418424463</v>
      </c>
      <c r="G11" t="s">
        <v>68</v>
      </c>
      <c r="H11">
        <v>1609</v>
      </c>
      <c r="I11" t="s">
        <v>795</v>
      </c>
      <c r="J11" t="s">
        <v>776</v>
      </c>
      <c r="K11" t="s">
        <v>906</v>
      </c>
      <c r="L11" t="s">
        <v>778</v>
      </c>
      <c r="M11" t="s">
        <v>907</v>
      </c>
      <c r="N11" t="s">
        <v>794</v>
      </c>
      <c r="O11" t="s">
        <v>794</v>
      </c>
      <c r="P11" t="s">
        <v>908</v>
      </c>
      <c r="Q11" t="s">
        <v>909</v>
      </c>
      <c r="R11" t="s">
        <v>910</v>
      </c>
      <c r="S11" t="s">
        <v>911</v>
      </c>
      <c r="T11" t="s">
        <v>912</v>
      </c>
      <c r="U11" t="s">
        <v>913</v>
      </c>
      <c r="V11" t="s">
        <v>914</v>
      </c>
      <c r="W11" t="s">
        <v>915</v>
      </c>
      <c r="X11" t="s">
        <v>916</v>
      </c>
      <c r="Y11" t="s">
        <v>917</v>
      </c>
      <c r="Z11" t="s">
        <v>918</v>
      </c>
      <c r="AA11" t="s">
        <v>919</v>
      </c>
      <c r="AB11" t="s">
        <v>920</v>
      </c>
      <c r="AC11" t="s">
        <v>921</v>
      </c>
    </row>
    <row r="12" spans="1:29">
      <c r="A12" t="s">
        <v>85</v>
      </c>
      <c r="B12">
        <v>1.0161071210429873</v>
      </c>
      <c r="C12">
        <v>1.9141141666666667E-2</v>
      </c>
      <c r="D12">
        <v>9.3884963055213021E-5</v>
      </c>
      <c r="E12" s="1">
        <v>0.49048779163841077</v>
      </c>
      <c r="F12">
        <v>-5.7071793083458902</v>
      </c>
      <c r="G12" t="s">
        <v>85</v>
      </c>
      <c r="H12">
        <v>1268</v>
      </c>
      <c r="I12" t="s">
        <v>795</v>
      </c>
      <c r="J12" t="s">
        <v>776</v>
      </c>
      <c r="K12" t="s">
        <v>922</v>
      </c>
      <c r="L12" t="s">
        <v>778</v>
      </c>
      <c r="M12" t="s">
        <v>923</v>
      </c>
      <c r="N12" t="s">
        <v>924</v>
      </c>
      <c r="O12" t="s">
        <v>925</v>
      </c>
      <c r="P12" t="s">
        <v>926</v>
      </c>
      <c r="Q12" t="s">
        <v>927</v>
      </c>
      <c r="R12" t="s">
        <v>928</v>
      </c>
      <c r="S12" t="s">
        <v>929</v>
      </c>
      <c r="T12" t="s">
        <v>794</v>
      </c>
      <c r="U12" t="s">
        <v>794</v>
      </c>
      <c r="V12" t="s">
        <v>930</v>
      </c>
      <c r="W12" t="s">
        <v>931</v>
      </c>
      <c r="X12" t="s">
        <v>932</v>
      </c>
      <c r="Y12" t="s">
        <v>933</v>
      </c>
      <c r="Z12" t="s">
        <v>934</v>
      </c>
      <c r="AA12" t="s">
        <v>794</v>
      </c>
      <c r="AB12" t="s">
        <v>794</v>
      </c>
      <c r="AC12" t="s">
        <v>794</v>
      </c>
    </row>
    <row r="13" spans="1:29">
      <c r="A13" t="s">
        <v>80</v>
      </c>
      <c r="B13">
        <v>1.0186876495972885</v>
      </c>
      <c r="C13">
        <v>4.6202158333333333E-3</v>
      </c>
      <c r="D13">
        <v>2.2983527879502734E-5</v>
      </c>
      <c r="E13" s="1">
        <v>0.49745571870656258</v>
      </c>
      <c r="F13">
        <v>-7.7578240359630817</v>
      </c>
      <c r="G13" t="s">
        <v>80</v>
      </c>
      <c r="H13">
        <v>1730</v>
      </c>
      <c r="I13" t="s">
        <v>795</v>
      </c>
      <c r="J13" t="s">
        <v>776</v>
      </c>
      <c r="K13" t="s">
        <v>935</v>
      </c>
      <c r="L13" t="s">
        <v>778</v>
      </c>
      <c r="M13" t="s">
        <v>936</v>
      </c>
      <c r="N13" t="s">
        <v>937</v>
      </c>
      <c r="O13" t="s">
        <v>938</v>
      </c>
      <c r="P13" t="s">
        <v>939</v>
      </c>
      <c r="Q13" t="s">
        <v>940</v>
      </c>
      <c r="R13" t="s">
        <v>941</v>
      </c>
      <c r="S13" t="s">
        <v>942</v>
      </c>
      <c r="T13" t="s">
        <v>943</v>
      </c>
      <c r="U13" t="s">
        <v>944</v>
      </c>
      <c r="V13" t="s">
        <v>945</v>
      </c>
      <c r="W13" t="s">
        <v>946</v>
      </c>
      <c r="X13" t="s">
        <v>947</v>
      </c>
      <c r="Y13" t="s">
        <v>948</v>
      </c>
      <c r="Z13" t="s">
        <v>949</v>
      </c>
      <c r="AA13" t="s">
        <v>950</v>
      </c>
      <c r="AB13" t="s">
        <v>951</v>
      </c>
      <c r="AC13" t="s">
        <v>952</v>
      </c>
    </row>
    <row r="14" spans="1:29">
      <c r="A14" t="s">
        <v>75</v>
      </c>
      <c r="B14">
        <v>1.0166178903168344</v>
      </c>
      <c r="C14">
        <v>3.1676091666666666E-3</v>
      </c>
      <c r="D14">
        <v>1.7642309402700321E-5</v>
      </c>
      <c r="E14" s="1">
        <v>0.5569597912631894</v>
      </c>
      <c r="F14">
        <v>-8.3023899442242737</v>
      </c>
      <c r="G14" t="s">
        <v>75</v>
      </c>
      <c r="H14">
        <v>2464</v>
      </c>
      <c r="I14" t="s">
        <v>775</v>
      </c>
      <c r="J14" t="s">
        <v>776</v>
      </c>
      <c r="K14" t="s">
        <v>953</v>
      </c>
      <c r="L14" t="s">
        <v>778</v>
      </c>
      <c r="M14" t="s">
        <v>954</v>
      </c>
      <c r="N14" t="s">
        <v>955</v>
      </c>
      <c r="O14" t="s">
        <v>956</v>
      </c>
      <c r="P14" t="s">
        <v>957</v>
      </c>
      <c r="Q14" t="s">
        <v>958</v>
      </c>
      <c r="R14" t="s">
        <v>959</v>
      </c>
      <c r="S14" t="s">
        <v>960</v>
      </c>
      <c r="T14" t="s">
        <v>794</v>
      </c>
      <c r="U14" t="s">
        <v>794</v>
      </c>
      <c r="V14" t="s">
        <v>961</v>
      </c>
      <c r="W14" t="s">
        <v>962</v>
      </c>
      <c r="X14" t="s">
        <v>963</v>
      </c>
      <c r="Y14" t="s">
        <v>964</v>
      </c>
      <c r="Z14" t="s">
        <v>965</v>
      </c>
      <c r="AA14" t="s">
        <v>966</v>
      </c>
      <c r="AB14" t="s">
        <v>967</v>
      </c>
      <c r="AC14" t="s">
        <v>968</v>
      </c>
    </row>
    <row r="15" spans="1:29">
      <c r="A15" t="s">
        <v>49</v>
      </c>
      <c r="B15">
        <v>1.0199091003581182</v>
      </c>
      <c r="C15">
        <v>1.0725799999999998E-3</v>
      </c>
      <c r="D15">
        <v>6.2976330329880047E-6</v>
      </c>
      <c r="E15" s="1">
        <v>0.58714809459322437</v>
      </c>
      <c r="F15">
        <v>-9.8646990273345239</v>
      </c>
      <c r="G15" t="s">
        <v>49</v>
      </c>
      <c r="H15">
        <v>3202</v>
      </c>
      <c r="I15" t="s">
        <v>795</v>
      </c>
      <c r="J15" t="s">
        <v>776</v>
      </c>
      <c r="K15" t="s">
        <v>969</v>
      </c>
      <c r="L15" t="s">
        <v>778</v>
      </c>
      <c r="M15" t="s">
        <v>970</v>
      </c>
      <c r="N15" t="s">
        <v>971</v>
      </c>
      <c r="O15" t="s">
        <v>972</v>
      </c>
      <c r="P15" t="s">
        <v>973</v>
      </c>
      <c r="Q15" t="s">
        <v>974</v>
      </c>
      <c r="R15" t="s">
        <v>975</v>
      </c>
      <c r="S15" t="s">
        <v>976</v>
      </c>
      <c r="T15" t="s">
        <v>977</v>
      </c>
      <c r="U15" t="s">
        <v>978</v>
      </c>
      <c r="V15" t="s">
        <v>979</v>
      </c>
      <c r="W15" t="s">
        <v>980</v>
      </c>
      <c r="X15" t="s">
        <v>981</v>
      </c>
      <c r="Y15" t="s">
        <v>982</v>
      </c>
      <c r="Z15" t="s">
        <v>983</v>
      </c>
      <c r="AA15" t="s">
        <v>905</v>
      </c>
      <c r="AB15" t="s">
        <v>984</v>
      </c>
      <c r="AC15" t="s">
        <v>985</v>
      </c>
    </row>
    <row r="16" spans="1:29">
      <c r="A16" t="s">
        <v>79</v>
      </c>
      <c r="B16">
        <v>1.0208577400519181</v>
      </c>
      <c r="C16">
        <v>4.3566241666666674E-3</v>
      </c>
      <c r="D16">
        <v>2.6992388306986631E-5</v>
      </c>
      <c r="E16" s="1">
        <v>0.61957119261079163</v>
      </c>
      <c r="F16">
        <v>-7.8425736231586267</v>
      </c>
      <c r="G16" t="s">
        <v>79</v>
      </c>
      <c r="H16">
        <v>2006</v>
      </c>
      <c r="I16" t="s">
        <v>795</v>
      </c>
      <c r="J16" t="s">
        <v>776</v>
      </c>
      <c r="K16" t="s">
        <v>986</v>
      </c>
      <c r="L16" t="s">
        <v>778</v>
      </c>
      <c r="M16" t="s">
        <v>987</v>
      </c>
      <c r="N16" t="s">
        <v>988</v>
      </c>
      <c r="O16" t="s">
        <v>989</v>
      </c>
      <c r="P16" t="s">
        <v>794</v>
      </c>
      <c r="Q16" t="s">
        <v>794</v>
      </c>
      <c r="R16" t="s">
        <v>990</v>
      </c>
      <c r="S16" t="s">
        <v>991</v>
      </c>
      <c r="T16" t="s">
        <v>992</v>
      </c>
      <c r="U16" t="s">
        <v>993</v>
      </c>
      <c r="V16" t="s">
        <v>994</v>
      </c>
      <c r="W16" t="s">
        <v>995</v>
      </c>
      <c r="X16" t="s">
        <v>996</v>
      </c>
      <c r="Y16" t="s">
        <v>997</v>
      </c>
      <c r="Z16" t="s">
        <v>998</v>
      </c>
      <c r="AA16" t="s">
        <v>999</v>
      </c>
      <c r="AB16" t="s">
        <v>1000</v>
      </c>
      <c r="AC16" t="s">
        <v>1001</v>
      </c>
    </row>
    <row r="17" spans="1:29">
      <c r="A17" t="s">
        <v>66</v>
      </c>
      <c r="B17">
        <v>1.024250967649448</v>
      </c>
      <c r="C17">
        <v>2.1237866666666662E-3</v>
      </c>
      <c r="D17">
        <v>1.3440096951309758E-5</v>
      </c>
      <c r="E17" s="1">
        <v>0.63283648787588964</v>
      </c>
      <c r="F17">
        <v>-8.8791454292542298</v>
      </c>
      <c r="G17" t="s">
        <v>66</v>
      </c>
      <c r="H17">
        <v>1846</v>
      </c>
      <c r="I17" t="s">
        <v>795</v>
      </c>
      <c r="J17" t="s">
        <v>776</v>
      </c>
      <c r="K17" t="s">
        <v>1002</v>
      </c>
      <c r="L17" t="s">
        <v>778</v>
      </c>
      <c r="M17" t="s">
        <v>1003</v>
      </c>
      <c r="N17" t="s">
        <v>1004</v>
      </c>
      <c r="O17" t="s">
        <v>1005</v>
      </c>
      <c r="P17" t="s">
        <v>1006</v>
      </c>
      <c r="Q17" t="s">
        <v>1007</v>
      </c>
      <c r="R17" t="s">
        <v>794</v>
      </c>
      <c r="S17" t="s">
        <v>794</v>
      </c>
      <c r="T17" t="s">
        <v>794</v>
      </c>
      <c r="U17" t="s">
        <v>794</v>
      </c>
      <c r="V17" t="s">
        <v>1008</v>
      </c>
      <c r="W17" t="s">
        <v>1009</v>
      </c>
      <c r="X17" t="s">
        <v>1010</v>
      </c>
      <c r="Y17" t="s">
        <v>794</v>
      </c>
      <c r="Z17" t="s">
        <v>794</v>
      </c>
      <c r="AA17" t="s">
        <v>794</v>
      </c>
      <c r="AB17" t="s">
        <v>794</v>
      </c>
      <c r="AC17" t="s">
        <v>794</v>
      </c>
    </row>
    <row r="18" spans="1:29">
      <c r="A18" t="s">
        <v>74</v>
      </c>
      <c r="B18">
        <v>1.0233680957898803</v>
      </c>
      <c r="C18">
        <v>2.9351750000000004E-3</v>
      </c>
      <c r="D18">
        <v>1.871711491948186E-5</v>
      </c>
      <c r="E18" s="1">
        <v>0.6376830996271724</v>
      </c>
      <c r="F18">
        <v>-8.4123377628921361</v>
      </c>
      <c r="G18" t="s">
        <v>74</v>
      </c>
      <c r="H18">
        <v>2650</v>
      </c>
      <c r="I18" t="s">
        <v>795</v>
      </c>
      <c r="J18" t="s">
        <v>776</v>
      </c>
      <c r="K18" t="s">
        <v>1011</v>
      </c>
      <c r="L18" t="s">
        <v>778</v>
      </c>
      <c r="M18" t="s">
        <v>1012</v>
      </c>
      <c r="N18" t="s">
        <v>1013</v>
      </c>
      <c r="O18" t="s">
        <v>1014</v>
      </c>
      <c r="P18" t="s">
        <v>1015</v>
      </c>
      <c r="Q18" t="s">
        <v>1016</v>
      </c>
      <c r="R18" t="s">
        <v>1017</v>
      </c>
      <c r="S18" t="s">
        <v>1018</v>
      </c>
      <c r="T18" t="s">
        <v>1019</v>
      </c>
      <c r="U18" t="s">
        <v>1020</v>
      </c>
      <c r="V18" t="s">
        <v>867</v>
      </c>
      <c r="W18" t="s">
        <v>868</v>
      </c>
      <c r="X18" t="s">
        <v>869</v>
      </c>
      <c r="Y18" t="s">
        <v>1021</v>
      </c>
      <c r="Z18" t="s">
        <v>1022</v>
      </c>
      <c r="AA18" t="s">
        <v>1023</v>
      </c>
      <c r="AB18" t="s">
        <v>794</v>
      </c>
      <c r="AC18" t="s">
        <v>794</v>
      </c>
    </row>
    <row r="19" spans="1:29">
      <c r="A19" t="s">
        <v>81</v>
      </c>
      <c r="B19">
        <v>1.0237926016177614</v>
      </c>
      <c r="C19">
        <v>4.7948949999999995E-3</v>
      </c>
      <c r="D19">
        <v>3.2513651818051084E-5</v>
      </c>
      <c r="E19" s="1">
        <v>0.67808892203168336</v>
      </c>
      <c r="F19">
        <v>-7.7042850616267922</v>
      </c>
      <c r="G19" t="s">
        <v>81</v>
      </c>
      <c r="H19">
        <v>1272</v>
      </c>
      <c r="I19" t="s">
        <v>795</v>
      </c>
      <c r="J19" t="s">
        <v>776</v>
      </c>
      <c r="K19" t="s">
        <v>1024</v>
      </c>
      <c r="L19" t="s">
        <v>778</v>
      </c>
      <c r="M19" t="s">
        <v>1025</v>
      </c>
      <c r="N19" t="s">
        <v>1026</v>
      </c>
      <c r="O19" t="s">
        <v>1027</v>
      </c>
      <c r="P19" t="s">
        <v>1028</v>
      </c>
      <c r="Q19" t="s">
        <v>1029</v>
      </c>
      <c r="R19" t="s">
        <v>1030</v>
      </c>
      <c r="S19" t="s">
        <v>1031</v>
      </c>
      <c r="T19" t="s">
        <v>1032</v>
      </c>
      <c r="U19" t="s">
        <v>1033</v>
      </c>
      <c r="V19" t="s">
        <v>1034</v>
      </c>
      <c r="W19" t="s">
        <v>1035</v>
      </c>
      <c r="X19" t="s">
        <v>1036</v>
      </c>
      <c r="Y19" t="s">
        <v>1037</v>
      </c>
      <c r="Z19" t="s">
        <v>904</v>
      </c>
      <c r="AA19" t="s">
        <v>1038</v>
      </c>
      <c r="AB19" t="s">
        <v>1039</v>
      </c>
      <c r="AC19" t="s">
        <v>1040</v>
      </c>
    </row>
    <row r="20" spans="1:29">
      <c r="A20" t="s">
        <v>94</v>
      </c>
      <c r="B20">
        <v>1.0258926959705941</v>
      </c>
      <c r="C20">
        <v>5.0977591666666662E-2</v>
      </c>
      <c r="D20">
        <v>3.4721489143372467E-4</v>
      </c>
      <c r="E20" s="1">
        <v>0.68111277932488579</v>
      </c>
      <c r="F20">
        <v>-4.2939929720173593</v>
      </c>
      <c r="G20" t="s">
        <v>94</v>
      </c>
      <c r="H20">
        <v>1632</v>
      </c>
      <c r="I20" t="s">
        <v>775</v>
      </c>
      <c r="J20" t="s">
        <v>776</v>
      </c>
      <c r="K20" t="s">
        <v>1041</v>
      </c>
      <c r="L20" t="s">
        <v>778</v>
      </c>
      <c r="M20" t="s">
        <v>1042</v>
      </c>
      <c r="N20" t="s">
        <v>1043</v>
      </c>
      <c r="O20" t="s">
        <v>1044</v>
      </c>
      <c r="P20" t="s">
        <v>1045</v>
      </c>
      <c r="Q20" t="s">
        <v>1046</v>
      </c>
      <c r="R20" t="s">
        <v>1047</v>
      </c>
      <c r="S20" t="s">
        <v>1048</v>
      </c>
      <c r="T20" t="s">
        <v>1049</v>
      </c>
      <c r="U20" t="s">
        <v>1050</v>
      </c>
      <c r="V20" t="s">
        <v>1051</v>
      </c>
      <c r="W20" t="s">
        <v>1052</v>
      </c>
      <c r="X20" t="s">
        <v>1053</v>
      </c>
      <c r="Y20" t="s">
        <v>1054</v>
      </c>
      <c r="Z20" t="s">
        <v>1055</v>
      </c>
      <c r="AA20" t="s">
        <v>1056</v>
      </c>
      <c r="AB20" t="s">
        <v>1057</v>
      </c>
      <c r="AC20" t="s">
        <v>1058</v>
      </c>
    </row>
    <row r="21" spans="1:29">
      <c r="A21" t="s">
        <v>51</v>
      </c>
      <c r="B21">
        <v>1.0243180155384453</v>
      </c>
      <c r="C21">
        <v>1.1638500000000001E-3</v>
      </c>
      <c r="D21">
        <v>8.582542534915629E-6</v>
      </c>
      <c r="E21" s="1">
        <v>0.73742686213134245</v>
      </c>
      <c r="F21">
        <v>-9.7468791527053273</v>
      </c>
      <c r="G21" t="s">
        <v>51</v>
      </c>
      <c r="H21">
        <v>2578</v>
      </c>
      <c r="I21" t="s">
        <v>775</v>
      </c>
      <c r="J21" t="s">
        <v>776</v>
      </c>
      <c r="K21" t="s">
        <v>1059</v>
      </c>
      <c r="L21" t="s">
        <v>778</v>
      </c>
      <c r="M21" t="s">
        <v>1060</v>
      </c>
      <c r="N21" t="s">
        <v>1061</v>
      </c>
      <c r="O21" t="s">
        <v>1062</v>
      </c>
      <c r="P21" t="s">
        <v>1063</v>
      </c>
      <c r="Q21" t="s">
        <v>1064</v>
      </c>
      <c r="R21" t="s">
        <v>794</v>
      </c>
      <c r="S21" t="s">
        <v>794</v>
      </c>
      <c r="T21" t="s">
        <v>794</v>
      </c>
      <c r="U21" t="s">
        <v>794</v>
      </c>
      <c r="V21" t="s">
        <v>1065</v>
      </c>
      <c r="W21" t="s">
        <v>1066</v>
      </c>
      <c r="X21" t="s">
        <v>1067</v>
      </c>
      <c r="Y21" t="s">
        <v>794</v>
      </c>
      <c r="Z21" t="s">
        <v>794</v>
      </c>
      <c r="AA21" t="s">
        <v>794</v>
      </c>
      <c r="AB21" t="s">
        <v>794</v>
      </c>
      <c r="AC21" t="s">
        <v>794</v>
      </c>
    </row>
    <row r="22" spans="1:29">
      <c r="A22" t="s">
        <v>67</v>
      </c>
      <c r="B22">
        <v>1.0310555427517862</v>
      </c>
      <c r="C22">
        <v>2.2827858333333332E-3</v>
      </c>
      <c r="D22">
        <v>1.7582101673077244E-5</v>
      </c>
      <c r="E22" s="1">
        <v>0.77020373161348155</v>
      </c>
      <c r="F22">
        <v>-8.7749887696817321</v>
      </c>
      <c r="G22" t="s">
        <v>67</v>
      </c>
      <c r="H22">
        <v>1836</v>
      </c>
      <c r="I22" t="s">
        <v>795</v>
      </c>
      <c r="J22" t="s">
        <v>776</v>
      </c>
      <c r="K22" t="s">
        <v>1068</v>
      </c>
      <c r="L22" t="s">
        <v>778</v>
      </c>
      <c r="M22" t="s">
        <v>1069</v>
      </c>
      <c r="N22" t="s">
        <v>1070</v>
      </c>
      <c r="O22" t="s">
        <v>1071</v>
      </c>
      <c r="P22" t="s">
        <v>1072</v>
      </c>
      <c r="Q22" t="s">
        <v>1073</v>
      </c>
      <c r="R22" t="s">
        <v>1074</v>
      </c>
      <c r="S22" t="s">
        <v>1075</v>
      </c>
      <c r="T22" t="s">
        <v>794</v>
      </c>
      <c r="U22" t="s">
        <v>794</v>
      </c>
      <c r="V22" t="s">
        <v>1076</v>
      </c>
      <c r="W22" t="s">
        <v>1077</v>
      </c>
      <c r="X22" t="s">
        <v>1078</v>
      </c>
      <c r="Y22" t="s">
        <v>1079</v>
      </c>
      <c r="Z22" t="s">
        <v>1022</v>
      </c>
      <c r="AA22" t="s">
        <v>1080</v>
      </c>
      <c r="AB22" t="s">
        <v>1081</v>
      </c>
      <c r="AC22" t="s">
        <v>1082</v>
      </c>
    </row>
    <row r="23" spans="1:29">
      <c r="A23" t="s">
        <v>53</v>
      </c>
      <c r="B23">
        <v>1.0319415925165412</v>
      </c>
      <c r="C23">
        <v>1.2936408333333333E-3</v>
      </c>
      <c r="D23">
        <v>1.0022040672558879E-5</v>
      </c>
      <c r="E23" s="1">
        <v>0.77471585731682713</v>
      </c>
      <c r="F23">
        <v>-9.5943471618404139</v>
      </c>
      <c r="G23" t="s">
        <v>53</v>
      </c>
      <c r="H23">
        <v>1839</v>
      </c>
      <c r="I23" t="s">
        <v>795</v>
      </c>
      <c r="J23" t="s">
        <v>776</v>
      </c>
      <c r="K23" t="s">
        <v>1083</v>
      </c>
      <c r="L23" t="s">
        <v>778</v>
      </c>
      <c r="M23" t="s">
        <v>1084</v>
      </c>
      <c r="N23" t="s">
        <v>1085</v>
      </c>
      <c r="O23" t="s">
        <v>1086</v>
      </c>
      <c r="P23" t="s">
        <v>1087</v>
      </c>
      <c r="Q23" t="s">
        <v>1088</v>
      </c>
      <c r="R23" t="s">
        <v>1089</v>
      </c>
      <c r="S23" t="s">
        <v>1090</v>
      </c>
      <c r="T23" t="s">
        <v>1091</v>
      </c>
      <c r="U23" t="s">
        <v>1020</v>
      </c>
      <c r="V23" t="s">
        <v>1092</v>
      </c>
      <c r="W23" t="s">
        <v>1093</v>
      </c>
      <c r="X23" t="s">
        <v>1094</v>
      </c>
      <c r="Y23" t="s">
        <v>1095</v>
      </c>
      <c r="Z23" t="s">
        <v>1096</v>
      </c>
      <c r="AA23" t="s">
        <v>1097</v>
      </c>
      <c r="AB23" t="s">
        <v>794</v>
      </c>
      <c r="AC23" t="s">
        <v>794</v>
      </c>
    </row>
    <row r="24" spans="1:29">
      <c r="A24" t="s">
        <v>84</v>
      </c>
      <c r="B24">
        <v>1.0230491965329764</v>
      </c>
      <c r="C24">
        <v>1.67466E-2</v>
      </c>
      <c r="D24">
        <v>1.3563828234080332E-4</v>
      </c>
      <c r="E24" s="1">
        <v>0.80994519688058064</v>
      </c>
      <c r="F24">
        <v>-5.8999879694905148</v>
      </c>
      <c r="G24" t="s">
        <v>84</v>
      </c>
      <c r="H24">
        <v>1145</v>
      </c>
      <c r="I24" t="s">
        <v>775</v>
      </c>
      <c r="J24" t="s">
        <v>776</v>
      </c>
      <c r="K24" t="s">
        <v>1098</v>
      </c>
      <c r="L24" t="s">
        <v>778</v>
      </c>
      <c r="M24" t="s">
        <v>1099</v>
      </c>
      <c r="N24" t="s">
        <v>1100</v>
      </c>
      <c r="O24" t="s">
        <v>1101</v>
      </c>
      <c r="P24" t="s">
        <v>1102</v>
      </c>
      <c r="Q24" t="s">
        <v>1103</v>
      </c>
      <c r="R24" t="s">
        <v>1104</v>
      </c>
      <c r="S24" t="s">
        <v>1105</v>
      </c>
      <c r="T24" t="s">
        <v>794</v>
      </c>
      <c r="U24" t="s">
        <v>794</v>
      </c>
      <c r="V24" t="s">
        <v>1106</v>
      </c>
      <c r="W24" t="s">
        <v>1107</v>
      </c>
      <c r="X24" t="s">
        <v>1108</v>
      </c>
      <c r="Y24" t="s">
        <v>1109</v>
      </c>
      <c r="Z24" t="s">
        <v>1110</v>
      </c>
      <c r="AA24" t="s">
        <v>1111</v>
      </c>
      <c r="AB24" t="s">
        <v>794</v>
      </c>
      <c r="AC24" t="s">
        <v>794</v>
      </c>
    </row>
    <row r="25" spans="1:29">
      <c r="A25" t="s">
        <v>72</v>
      </c>
      <c r="B25">
        <v>1.0287579494531696</v>
      </c>
      <c r="C25">
        <v>2.6476774999999995E-3</v>
      </c>
      <c r="D25">
        <v>2.1879533452313581E-5</v>
      </c>
      <c r="E25" s="1">
        <v>0.82636701230846976</v>
      </c>
      <c r="F25">
        <v>-8.561056879090053</v>
      </c>
      <c r="G25" t="s">
        <v>72</v>
      </c>
      <c r="H25">
        <v>1549</v>
      </c>
      <c r="I25" t="s">
        <v>775</v>
      </c>
      <c r="J25" t="s">
        <v>776</v>
      </c>
      <c r="K25" t="s">
        <v>1112</v>
      </c>
      <c r="L25" t="s">
        <v>778</v>
      </c>
      <c r="M25" t="s">
        <v>1113</v>
      </c>
      <c r="N25" t="s">
        <v>1114</v>
      </c>
      <c r="O25" t="s">
        <v>1115</v>
      </c>
      <c r="P25" t="s">
        <v>1116</v>
      </c>
      <c r="Q25" t="s">
        <v>1117</v>
      </c>
      <c r="R25" t="s">
        <v>1118</v>
      </c>
      <c r="S25" t="s">
        <v>1119</v>
      </c>
      <c r="T25" t="s">
        <v>1120</v>
      </c>
      <c r="U25" t="s">
        <v>1121</v>
      </c>
      <c r="V25" t="s">
        <v>1122</v>
      </c>
      <c r="W25" t="s">
        <v>1123</v>
      </c>
      <c r="X25" t="s">
        <v>1124</v>
      </c>
      <c r="Y25" t="s">
        <v>794</v>
      </c>
      <c r="Z25" t="s">
        <v>794</v>
      </c>
      <c r="AA25" t="s">
        <v>1125</v>
      </c>
      <c r="AB25" t="s">
        <v>794</v>
      </c>
      <c r="AC25" t="s">
        <v>794</v>
      </c>
    </row>
    <row r="26" spans="1:29">
      <c r="A26" t="s">
        <v>37</v>
      </c>
      <c r="B26">
        <v>1.0299964735592151</v>
      </c>
      <c r="C26">
        <v>6.0677133333333336E-4</v>
      </c>
      <c r="D26">
        <v>5.6220855453103854E-6</v>
      </c>
      <c r="E26" s="1">
        <v>0.92655754094794385</v>
      </c>
      <c r="F26">
        <v>-10.686559451899205</v>
      </c>
      <c r="G26" t="s">
        <v>37</v>
      </c>
      <c r="H26">
        <v>2449</v>
      </c>
      <c r="I26" t="s">
        <v>795</v>
      </c>
      <c r="J26" t="s">
        <v>776</v>
      </c>
      <c r="K26" t="s">
        <v>1126</v>
      </c>
      <c r="L26" t="s">
        <v>778</v>
      </c>
      <c r="M26" t="s">
        <v>1127</v>
      </c>
      <c r="N26" t="s">
        <v>1128</v>
      </c>
      <c r="O26" t="s">
        <v>1129</v>
      </c>
      <c r="P26" t="s">
        <v>1130</v>
      </c>
      <c r="Q26" t="s">
        <v>1131</v>
      </c>
      <c r="R26" t="s">
        <v>1132</v>
      </c>
      <c r="S26" t="s">
        <v>1133</v>
      </c>
      <c r="T26" t="s">
        <v>1134</v>
      </c>
      <c r="U26" t="s">
        <v>1135</v>
      </c>
      <c r="V26" t="s">
        <v>1136</v>
      </c>
      <c r="W26" t="s">
        <v>1137</v>
      </c>
      <c r="X26" t="s">
        <v>1138</v>
      </c>
      <c r="Y26" t="s">
        <v>794</v>
      </c>
      <c r="Z26" t="s">
        <v>1139</v>
      </c>
      <c r="AA26" t="s">
        <v>1140</v>
      </c>
      <c r="AB26" t="s">
        <v>794</v>
      </c>
      <c r="AC26" t="s">
        <v>794</v>
      </c>
    </row>
    <row r="27" spans="1:29">
      <c r="A27" t="s">
        <v>65</v>
      </c>
      <c r="B27">
        <v>1.0321812964577068</v>
      </c>
      <c r="C27">
        <v>2.0702116666666669E-3</v>
      </c>
      <c r="D27">
        <v>1.936589262000837E-5</v>
      </c>
      <c r="E27" s="1">
        <v>0.93545471372935451</v>
      </c>
      <c r="F27">
        <v>-8.9160060025226819</v>
      </c>
      <c r="G27" t="s">
        <v>65</v>
      </c>
      <c r="H27">
        <v>1157</v>
      </c>
      <c r="I27" t="s">
        <v>775</v>
      </c>
      <c r="J27" t="s">
        <v>776</v>
      </c>
      <c r="K27" t="s">
        <v>1141</v>
      </c>
      <c r="L27" t="s">
        <v>778</v>
      </c>
      <c r="M27" t="s">
        <v>1142</v>
      </c>
      <c r="N27" t="s">
        <v>1143</v>
      </c>
      <c r="O27" t="s">
        <v>1144</v>
      </c>
      <c r="P27" t="s">
        <v>1145</v>
      </c>
      <c r="Q27" t="s">
        <v>1146</v>
      </c>
      <c r="R27" t="s">
        <v>1147</v>
      </c>
      <c r="S27" t="s">
        <v>1148</v>
      </c>
      <c r="T27" t="s">
        <v>1149</v>
      </c>
      <c r="U27" t="s">
        <v>1150</v>
      </c>
      <c r="V27" t="s">
        <v>1151</v>
      </c>
      <c r="W27" t="s">
        <v>1152</v>
      </c>
      <c r="X27" t="s">
        <v>1153</v>
      </c>
      <c r="Y27" t="s">
        <v>1154</v>
      </c>
      <c r="Z27" t="s">
        <v>843</v>
      </c>
      <c r="AA27" t="s">
        <v>858</v>
      </c>
      <c r="AB27" t="s">
        <v>794</v>
      </c>
      <c r="AC27" t="s">
        <v>794</v>
      </c>
    </row>
    <row r="28" spans="1:29">
      <c r="A28" t="s">
        <v>57</v>
      </c>
      <c r="B28">
        <v>1.0303007912731572</v>
      </c>
      <c r="C28">
        <v>1.510405E-3</v>
      </c>
      <c r="D28">
        <v>1.4254741794798117E-5</v>
      </c>
      <c r="E28" s="1">
        <v>0.94376950518557057</v>
      </c>
      <c r="F28">
        <v>-9.3708488389868343</v>
      </c>
      <c r="G28" t="s">
        <v>57</v>
      </c>
      <c r="H28">
        <v>1783</v>
      </c>
      <c r="I28" t="s">
        <v>795</v>
      </c>
      <c r="J28" t="s">
        <v>776</v>
      </c>
      <c r="K28" t="s">
        <v>1155</v>
      </c>
      <c r="L28" t="s">
        <v>778</v>
      </c>
      <c r="M28" t="s">
        <v>1156</v>
      </c>
      <c r="N28" t="s">
        <v>1157</v>
      </c>
      <c r="O28" t="s">
        <v>1158</v>
      </c>
      <c r="P28" t="s">
        <v>794</v>
      </c>
      <c r="Q28" t="s">
        <v>794</v>
      </c>
      <c r="R28" t="s">
        <v>794</v>
      </c>
      <c r="S28" t="s">
        <v>794</v>
      </c>
      <c r="T28" t="s">
        <v>794</v>
      </c>
      <c r="U28" t="s">
        <v>794</v>
      </c>
      <c r="V28" t="s">
        <v>1159</v>
      </c>
      <c r="W28" t="s">
        <v>1160</v>
      </c>
      <c r="X28" t="s">
        <v>1161</v>
      </c>
      <c r="Y28" t="s">
        <v>794</v>
      </c>
      <c r="Z28" t="s">
        <v>794</v>
      </c>
      <c r="AA28" t="s">
        <v>794</v>
      </c>
      <c r="AB28" t="s">
        <v>794</v>
      </c>
      <c r="AC28" t="s">
        <v>794</v>
      </c>
    </row>
    <row r="29" spans="1:29">
      <c r="A29" t="s">
        <v>40</v>
      </c>
      <c r="B29">
        <v>1.0333630760685226</v>
      </c>
      <c r="C29">
        <v>6.877816666666668E-4</v>
      </c>
      <c r="D29">
        <v>6.6895988918120918E-6</v>
      </c>
      <c r="E29" s="1">
        <v>0.97263408084621183</v>
      </c>
      <c r="F29">
        <v>-10.505761719284621</v>
      </c>
      <c r="G29" t="s">
        <v>40</v>
      </c>
      <c r="H29">
        <v>1569</v>
      </c>
      <c r="I29" t="s">
        <v>795</v>
      </c>
      <c r="J29" t="s">
        <v>776</v>
      </c>
      <c r="K29" t="s">
        <v>1162</v>
      </c>
      <c r="L29" t="s">
        <v>778</v>
      </c>
      <c r="M29" t="s">
        <v>1163</v>
      </c>
      <c r="N29" t="s">
        <v>1164</v>
      </c>
      <c r="O29" t="s">
        <v>1165</v>
      </c>
      <c r="P29" t="s">
        <v>1166</v>
      </c>
      <c r="Q29" t="s">
        <v>1167</v>
      </c>
      <c r="R29" t="s">
        <v>1168</v>
      </c>
      <c r="S29" t="s">
        <v>1169</v>
      </c>
      <c r="T29" t="s">
        <v>794</v>
      </c>
      <c r="U29" t="s">
        <v>794</v>
      </c>
      <c r="V29" t="s">
        <v>1170</v>
      </c>
      <c r="W29" t="s">
        <v>1171</v>
      </c>
      <c r="X29" t="s">
        <v>1172</v>
      </c>
      <c r="Y29" t="s">
        <v>1173</v>
      </c>
      <c r="Z29" t="s">
        <v>1174</v>
      </c>
      <c r="AA29" t="s">
        <v>1175</v>
      </c>
      <c r="AB29" t="s">
        <v>1176</v>
      </c>
      <c r="AC29" t="s">
        <v>1177</v>
      </c>
    </row>
    <row r="30" spans="1:29">
      <c r="A30" t="s">
        <v>50</v>
      </c>
      <c r="B30">
        <v>1.0287485392930178</v>
      </c>
      <c r="C30">
        <v>1.1107791666666667E-3</v>
      </c>
      <c r="D30">
        <v>1.1103720472586347E-5</v>
      </c>
      <c r="E30" s="1">
        <v>0.99963348303582822</v>
      </c>
      <c r="F30">
        <v>-9.8142122607547222</v>
      </c>
      <c r="G30" t="s">
        <v>50</v>
      </c>
      <c r="H30">
        <v>2802</v>
      </c>
      <c r="I30" t="s">
        <v>775</v>
      </c>
      <c r="J30" t="s">
        <v>776</v>
      </c>
      <c r="K30" t="s">
        <v>1178</v>
      </c>
      <c r="L30" t="s">
        <v>778</v>
      </c>
      <c r="M30" t="s">
        <v>1179</v>
      </c>
      <c r="N30" t="s">
        <v>1180</v>
      </c>
      <c r="O30" t="s">
        <v>1181</v>
      </c>
      <c r="P30" t="s">
        <v>1182</v>
      </c>
      <c r="Q30" t="s">
        <v>1183</v>
      </c>
      <c r="R30" t="s">
        <v>1184</v>
      </c>
      <c r="S30" t="s">
        <v>1185</v>
      </c>
      <c r="T30" t="s">
        <v>794</v>
      </c>
      <c r="U30" t="s">
        <v>794</v>
      </c>
      <c r="V30" t="s">
        <v>1186</v>
      </c>
      <c r="W30" t="s">
        <v>1187</v>
      </c>
      <c r="X30" t="s">
        <v>1188</v>
      </c>
      <c r="Y30" t="s">
        <v>794</v>
      </c>
      <c r="Z30" t="s">
        <v>794</v>
      </c>
      <c r="AA30" t="s">
        <v>794</v>
      </c>
      <c r="AB30" t="s">
        <v>1189</v>
      </c>
      <c r="AC30" t="s">
        <v>1190</v>
      </c>
    </row>
    <row r="31" spans="1:29">
      <c r="A31" t="s">
        <v>104</v>
      </c>
      <c r="B31">
        <v>1.032794931971224</v>
      </c>
      <c r="C31">
        <v>0.13198499999999999</v>
      </c>
      <c r="D31">
        <v>1.3455152443310587E-3</v>
      </c>
      <c r="E31" s="1">
        <v>1.0194455766420871</v>
      </c>
      <c r="F31">
        <v>-2.9215541172375441</v>
      </c>
      <c r="G31" t="s">
        <v>104</v>
      </c>
      <c r="H31">
        <v>2527</v>
      </c>
      <c r="I31" t="s">
        <v>795</v>
      </c>
      <c r="J31" t="s">
        <v>776</v>
      </c>
      <c r="K31" t="s">
        <v>1191</v>
      </c>
      <c r="L31" t="s">
        <v>778</v>
      </c>
      <c r="M31" t="s">
        <v>1192</v>
      </c>
      <c r="N31" t="s">
        <v>1193</v>
      </c>
      <c r="O31" t="s">
        <v>1194</v>
      </c>
      <c r="P31" t="s">
        <v>1195</v>
      </c>
      <c r="Q31" t="s">
        <v>1196</v>
      </c>
      <c r="R31" t="s">
        <v>1197</v>
      </c>
      <c r="S31" t="s">
        <v>1198</v>
      </c>
      <c r="T31" t="s">
        <v>794</v>
      </c>
      <c r="U31" t="s">
        <v>794</v>
      </c>
      <c r="V31" t="s">
        <v>1199</v>
      </c>
      <c r="W31" t="s">
        <v>1200</v>
      </c>
      <c r="X31" t="s">
        <v>1201</v>
      </c>
      <c r="Y31" t="s">
        <v>1202</v>
      </c>
      <c r="Z31" t="s">
        <v>1203</v>
      </c>
      <c r="AA31" t="s">
        <v>1204</v>
      </c>
      <c r="AB31" t="s">
        <v>794</v>
      </c>
      <c r="AC31" t="s">
        <v>794</v>
      </c>
    </row>
    <row r="32" spans="1:29">
      <c r="A32" t="s">
        <v>27</v>
      </c>
      <c r="B32">
        <v>1.0390348257763202</v>
      </c>
      <c r="C32">
        <v>3.2197749999999999E-4</v>
      </c>
      <c r="D32">
        <v>3.4897876074991435E-6</v>
      </c>
      <c r="E32" s="1">
        <v>1.0838607068814261</v>
      </c>
      <c r="F32">
        <v>-11.600752504167877</v>
      </c>
      <c r="G32" t="s">
        <v>27</v>
      </c>
      <c r="H32">
        <v>2946</v>
      </c>
      <c r="I32" t="s">
        <v>775</v>
      </c>
      <c r="J32" t="s">
        <v>776</v>
      </c>
      <c r="K32" t="s">
        <v>1205</v>
      </c>
      <c r="L32" t="s">
        <v>778</v>
      </c>
      <c r="M32" t="s">
        <v>1206</v>
      </c>
      <c r="N32" t="s">
        <v>1207</v>
      </c>
      <c r="O32" t="s">
        <v>1208</v>
      </c>
      <c r="P32" t="s">
        <v>794</v>
      </c>
      <c r="Q32" t="s">
        <v>794</v>
      </c>
      <c r="R32" t="s">
        <v>1209</v>
      </c>
      <c r="S32" t="s">
        <v>1210</v>
      </c>
      <c r="T32" t="s">
        <v>794</v>
      </c>
      <c r="U32" t="s">
        <v>794</v>
      </c>
      <c r="V32" t="s">
        <v>867</v>
      </c>
      <c r="W32" t="s">
        <v>868</v>
      </c>
      <c r="X32" t="s">
        <v>869</v>
      </c>
      <c r="Y32" t="s">
        <v>1211</v>
      </c>
      <c r="Z32" t="s">
        <v>1096</v>
      </c>
      <c r="AA32" t="s">
        <v>1212</v>
      </c>
      <c r="AB32" t="s">
        <v>794</v>
      </c>
      <c r="AC32" t="s">
        <v>794</v>
      </c>
    </row>
    <row r="33" spans="1:29">
      <c r="A33" t="s">
        <v>28</v>
      </c>
      <c r="B33">
        <v>1.0371437368050669</v>
      </c>
      <c r="C33">
        <v>3.2366300000000002E-4</v>
      </c>
      <c r="D33">
        <v>3.6832641896705002E-6</v>
      </c>
      <c r="E33" s="1">
        <v>1.1379935889089885</v>
      </c>
      <c r="F33">
        <v>-11.593219928328857</v>
      </c>
      <c r="G33" t="s">
        <v>28</v>
      </c>
      <c r="H33">
        <v>2149</v>
      </c>
      <c r="I33" t="s">
        <v>775</v>
      </c>
      <c r="J33" t="s">
        <v>776</v>
      </c>
      <c r="K33" t="s">
        <v>1213</v>
      </c>
      <c r="L33" t="s">
        <v>778</v>
      </c>
      <c r="M33" t="s">
        <v>1214</v>
      </c>
      <c r="N33" t="s">
        <v>794</v>
      </c>
      <c r="O33" t="s">
        <v>794</v>
      </c>
      <c r="P33" t="s">
        <v>1215</v>
      </c>
      <c r="Q33" t="s">
        <v>1216</v>
      </c>
      <c r="R33" t="s">
        <v>794</v>
      </c>
      <c r="S33" t="s">
        <v>794</v>
      </c>
      <c r="T33" t="s">
        <v>794</v>
      </c>
      <c r="U33" t="s">
        <v>794</v>
      </c>
      <c r="V33" t="s">
        <v>1217</v>
      </c>
      <c r="W33" t="s">
        <v>1218</v>
      </c>
      <c r="X33" t="s">
        <v>1219</v>
      </c>
      <c r="Y33" t="s">
        <v>794</v>
      </c>
      <c r="Z33" t="s">
        <v>794</v>
      </c>
      <c r="AA33" t="s">
        <v>794</v>
      </c>
      <c r="AB33" t="s">
        <v>794</v>
      </c>
      <c r="AC33" t="s">
        <v>794</v>
      </c>
    </row>
    <row r="34" spans="1:29">
      <c r="A34" t="s">
        <v>71</v>
      </c>
      <c r="B34">
        <v>1.0389889605984999</v>
      </c>
      <c r="C34">
        <v>2.5545474999999996E-3</v>
      </c>
      <c r="D34">
        <v>2.9459775696547831E-5</v>
      </c>
      <c r="E34" s="1">
        <v>1.1532287301977291</v>
      </c>
      <c r="F34">
        <v>-8.6127165227834226</v>
      </c>
      <c r="G34" t="s">
        <v>71</v>
      </c>
      <c r="H34">
        <v>862</v>
      </c>
      <c r="I34" t="s">
        <v>795</v>
      </c>
      <c r="J34" t="s">
        <v>776</v>
      </c>
      <c r="K34" t="s">
        <v>1220</v>
      </c>
      <c r="L34" t="s">
        <v>778</v>
      </c>
      <c r="M34" t="s">
        <v>1221</v>
      </c>
      <c r="N34" t="s">
        <v>1222</v>
      </c>
      <c r="O34" t="s">
        <v>1223</v>
      </c>
      <c r="P34" t="s">
        <v>1224</v>
      </c>
      <c r="Q34" t="s">
        <v>1225</v>
      </c>
      <c r="R34" t="s">
        <v>1226</v>
      </c>
      <c r="S34" t="s">
        <v>1227</v>
      </c>
      <c r="T34" t="s">
        <v>794</v>
      </c>
      <c r="U34" t="s">
        <v>794</v>
      </c>
      <c r="V34" t="s">
        <v>1228</v>
      </c>
      <c r="W34" t="s">
        <v>1229</v>
      </c>
      <c r="X34" t="s">
        <v>1230</v>
      </c>
      <c r="Y34" t="s">
        <v>1231</v>
      </c>
      <c r="Z34" t="s">
        <v>1232</v>
      </c>
      <c r="AA34" t="s">
        <v>794</v>
      </c>
      <c r="AB34" t="s">
        <v>794</v>
      </c>
      <c r="AC34" t="s">
        <v>794</v>
      </c>
    </row>
    <row r="35" spans="1:29">
      <c r="A35" t="s">
        <v>46</v>
      </c>
      <c r="B35">
        <v>1.0435136502628859</v>
      </c>
      <c r="C35">
        <v>7.9818249999999999E-4</v>
      </c>
      <c r="D35">
        <v>9.6354645356714482E-6</v>
      </c>
      <c r="E35" s="1">
        <v>1.2071756190685023</v>
      </c>
      <c r="F35">
        <v>-10.290993731168799</v>
      </c>
      <c r="G35" t="s">
        <v>46</v>
      </c>
      <c r="H35">
        <v>1609</v>
      </c>
      <c r="I35" t="s">
        <v>795</v>
      </c>
      <c r="J35" t="s">
        <v>1233</v>
      </c>
      <c r="K35" t="s">
        <v>1234</v>
      </c>
      <c r="L35" t="s">
        <v>778</v>
      </c>
      <c r="M35" t="s">
        <v>1235</v>
      </c>
      <c r="N35" t="s">
        <v>1236</v>
      </c>
      <c r="O35" t="s">
        <v>1237</v>
      </c>
      <c r="P35" t="s">
        <v>1238</v>
      </c>
      <c r="Q35" t="s">
        <v>1239</v>
      </c>
      <c r="R35" t="s">
        <v>1240</v>
      </c>
      <c r="S35" t="s">
        <v>1241</v>
      </c>
      <c r="T35" t="s">
        <v>794</v>
      </c>
      <c r="U35" t="s">
        <v>794</v>
      </c>
      <c r="V35" t="s">
        <v>1242</v>
      </c>
      <c r="W35" t="s">
        <v>1243</v>
      </c>
      <c r="X35" t="s">
        <v>1244</v>
      </c>
      <c r="Y35" t="s">
        <v>1245</v>
      </c>
      <c r="Z35" t="s">
        <v>843</v>
      </c>
      <c r="AA35" t="s">
        <v>1246</v>
      </c>
      <c r="AB35" t="s">
        <v>794</v>
      </c>
      <c r="AC35" t="s">
        <v>794</v>
      </c>
    </row>
    <row r="36" spans="1:29">
      <c r="A36" t="s">
        <v>47</v>
      </c>
      <c r="B36">
        <v>1.0358032208230061</v>
      </c>
      <c r="C36">
        <v>8.7713250000000015E-4</v>
      </c>
      <c r="D36">
        <v>1.0623667955004138E-5</v>
      </c>
      <c r="E36" s="1">
        <v>1.2111816578457799</v>
      </c>
      <c r="F36">
        <v>-10.154917586304691</v>
      </c>
      <c r="G36" t="s">
        <v>47</v>
      </c>
      <c r="H36">
        <v>1365</v>
      </c>
      <c r="I36" t="s">
        <v>795</v>
      </c>
      <c r="J36" t="s">
        <v>776</v>
      </c>
      <c r="K36" t="s">
        <v>1247</v>
      </c>
      <c r="L36" t="s">
        <v>778</v>
      </c>
      <c r="M36" t="s">
        <v>1248</v>
      </c>
      <c r="N36" t="s">
        <v>1249</v>
      </c>
      <c r="O36" t="s">
        <v>1250</v>
      </c>
      <c r="P36" t="s">
        <v>1251</v>
      </c>
      <c r="Q36" t="s">
        <v>1252</v>
      </c>
      <c r="R36" t="s">
        <v>1253</v>
      </c>
      <c r="S36" t="s">
        <v>1254</v>
      </c>
      <c r="T36" t="s">
        <v>1255</v>
      </c>
      <c r="U36" t="s">
        <v>1256</v>
      </c>
      <c r="V36" t="s">
        <v>1257</v>
      </c>
      <c r="W36" t="s">
        <v>1258</v>
      </c>
      <c r="X36" t="s">
        <v>1259</v>
      </c>
      <c r="Y36" t="s">
        <v>1260</v>
      </c>
      <c r="Z36" t="s">
        <v>1261</v>
      </c>
      <c r="AA36" t="s">
        <v>1262</v>
      </c>
      <c r="AB36" t="s">
        <v>794</v>
      </c>
      <c r="AC36" t="s">
        <v>794</v>
      </c>
    </row>
    <row r="37" spans="1:29">
      <c r="A37" t="s">
        <v>26</v>
      </c>
      <c r="B37">
        <v>1.0403463081026512</v>
      </c>
      <c r="C37">
        <v>2.6012925000000003E-4</v>
      </c>
      <c r="D37">
        <v>3.4226083388125448E-6</v>
      </c>
      <c r="E37" s="1">
        <v>1.3157337511304645</v>
      </c>
      <c r="F37">
        <v>-11.908483748598602</v>
      </c>
      <c r="G37" t="s">
        <v>26</v>
      </c>
      <c r="H37">
        <v>2813</v>
      </c>
      <c r="I37" t="s">
        <v>775</v>
      </c>
      <c r="J37" t="s">
        <v>776</v>
      </c>
      <c r="K37" t="s">
        <v>1263</v>
      </c>
      <c r="L37" t="s">
        <v>778</v>
      </c>
      <c r="M37" t="s">
        <v>1264</v>
      </c>
      <c r="N37" t="s">
        <v>1265</v>
      </c>
      <c r="O37" t="s">
        <v>1266</v>
      </c>
      <c r="P37" t="s">
        <v>1267</v>
      </c>
      <c r="Q37" t="s">
        <v>1268</v>
      </c>
      <c r="R37" t="s">
        <v>1269</v>
      </c>
      <c r="S37" t="s">
        <v>1270</v>
      </c>
      <c r="T37" t="s">
        <v>794</v>
      </c>
      <c r="U37" t="s">
        <v>794</v>
      </c>
      <c r="V37" t="s">
        <v>1271</v>
      </c>
      <c r="W37" t="s">
        <v>1272</v>
      </c>
      <c r="X37" t="s">
        <v>1273</v>
      </c>
      <c r="Y37" t="s">
        <v>1274</v>
      </c>
      <c r="Z37" t="s">
        <v>1275</v>
      </c>
      <c r="AA37" t="s">
        <v>794</v>
      </c>
      <c r="AB37" t="s">
        <v>794</v>
      </c>
      <c r="AC37" t="s">
        <v>794</v>
      </c>
    </row>
    <row r="38" spans="1:29">
      <c r="A38" t="s">
        <v>18</v>
      </c>
      <c r="B38">
        <v>1.0464875090228745</v>
      </c>
      <c r="C38">
        <v>1.2351816666666667E-4</v>
      </c>
      <c r="D38">
        <v>1.7172687529029816E-6</v>
      </c>
      <c r="E38" s="1">
        <v>1.3902965039444792</v>
      </c>
      <c r="F38">
        <v>-12.982989135047603</v>
      </c>
      <c r="G38" t="s">
        <v>18</v>
      </c>
      <c r="H38">
        <v>3191</v>
      </c>
      <c r="I38" t="s">
        <v>775</v>
      </c>
      <c r="J38" t="s">
        <v>776</v>
      </c>
      <c r="K38" t="s">
        <v>1276</v>
      </c>
      <c r="L38" t="s">
        <v>778</v>
      </c>
      <c r="M38" t="s">
        <v>1277</v>
      </c>
      <c r="N38" t="s">
        <v>1278</v>
      </c>
      <c r="O38" t="s">
        <v>1279</v>
      </c>
      <c r="P38" t="s">
        <v>1280</v>
      </c>
      <c r="Q38" t="s">
        <v>1281</v>
      </c>
      <c r="R38" t="s">
        <v>1282</v>
      </c>
      <c r="S38" t="s">
        <v>1283</v>
      </c>
      <c r="T38" t="s">
        <v>1284</v>
      </c>
      <c r="U38" t="s">
        <v>1285</v>
      </c>
      <c r="V38" t="s">
        <v>1286</v>
      </c>
      <c r="W38" t="s">
        <v>1287</v>
      </c>
      <c r="X38" t="s">
        <v>1288</v>
      </c>
      <c r="Y38" t="s">
        <v>1289</v>
      </c>
      <c r="Z38" t="s">
        <v>794</v>
      </c>
      <c r="AA38" t="s">
        <v>1290</v>
      </c>
      <c r="AB38" t="s">
        <v>794</v>
      </c>
      <c r="AC38" t="s">
        <v>794</v>
      </c>
    </row>
    <row r="39" spans="1:29">
      <c r="A39" t="s">
        <v>22</v>
      </c>
      <c r="B39">
        <v>1.0520725269680973</v>
      </c>
      <c r="C39">
        <v>2.2529758333333333E-4</v>
      </c>
      <c r="D39">
        <v>3.2199700015071639E-6</v>
      </c>
      <c r="E39" s="1">
        <v>1.4292075191694971</v>
      </c>
      <c r="F39">
        <v>-12.115880541039202</v>
      </c>
      <c r="G39" t="s">
        <v>22</v>
      </c>
      <c r="H39">
        <v>2710</v>
      </c>
      <c r="I39" t="s">
        <v>795</v>
      </c>
      <c r="J39" t="s">
        <v>776</v>
      </c>
      <c r="K39" t="s">
        <v>1291</v>
      </c>
      <c r="L39" t="s">
        <v>778</v>
      </c>
      <c r="M39" t="s">
        <v>1292</v>
      </c>
      <c r="N39" t="s">
        <v>1293</v>
      </c>
      <c r="O39" t="s">
        <v>1294</v>
      </c>
      <c r="P39" t="s">
        <v>1295</v>
      </c>
      <c r="Q39" t="s">
        <v>1296</v>
      </c>
      <c r="R39" t="s">
        <v>1297</v>
      </c>
      <c r="S39" t="s">
        <v>1298</v>
      </c>
      <c r="T39" t="s">
        <v>794</v>
      </c>
      <c r="U39" t="s">
        <v>794</v>
      </c>
      <c r="V39" t="s">
        <v>1299</v>
      </c>
      <c r="W39" t="s">
        <v>1300</v>
      </c>
      <c r="X39" t="s">
        <v>1301</v>
      </c>
      <c r="Y39" t="s">
        <v>1302</v>
      </c>
      <c r="Z39" t="s">
        <v>1303</v>
      </c>
      <c r="AA39" t="s">
        <v>1304</v>
      </c>
      <c r="AB39" t="s">
        <v>794</v>
      </c>
      <c r="AC39" t="s">
        <v>794</v>
      </c>
    </row>
    <row r="40" spans="1:29">
      <c r="A40" t="s">
        <v>52</v>
      </c>
      <c r="B40">
        <v>1.0499703154919686</v>
      </c>
      <c r="C40">
        <v>1.2294941666666666E-3</v>
      </c>
      <c r="D40">
        <v>1.7870196345430667E-5</v>
      </c>
      <c r="E40" s="1">
        <v>1.4534592216797018</v>
      </c>
      <c r="F40">
        <v>-9.6677193945764337</v>
      </c>
      <c r="G40" t="s">
        <v>52</v>
      </c>
      <c r="H40">
        <v>1385</v>
      </c>
      <c r="I40" t="s">
        <v>775</v>
      </c>
      <c r="J40" t="s">
        <v>776</v>
      </c>
      <c r="K40" t="s">
        <v>1305</v>
      </c>
      <c r="L40" t="s">
        <v>778</v>
      </c>
      <c r="M40" t="s">
        <v>1306</v>
      </c>
      <c r="N40" t="s">
        <v>1307</v>
      </c>
      <c r="O40" t="s">
        <v>1308</v>
      </c>
      <c r="P40" t="s">
        <v>1309</v>
      </c>
      <c r="Q40" t="s">
        <v>1310</v>
      </c>
      <c r="R40" t="s">
        <v>1311</v>
      </c>
      <c r="S40" t="s">
        <v>1312</v>
      </c>
      <c r="T40" t="s">
        <v>794</v>
      </c>
      <c r="U40" t="s">
        <v>794</v>
      </c>
      <c r="V40" t="s">
        <v>1313</v>
      </c>
      <c r="W40" t="s">
        <v>1314</v>
      </c>
      <c r="X40" t="s">
        <v>1315</v>
      </c>
      <c r="Y40" t="s">
        <v>794</v>
      </c>
      <c r="Z40" t="s">
        <v>1022</v>
      </c>
      <c r="AA40" t="s">
        <v>794</v>
      </c>
      <c r="AB40" t="s">
        <v>794</v>
      </c>
      <c r="AC40" t="s">
        <v>794</v>
      </c>
    </row>
    <row r="41" spans="1:29">
      <c r="A41" t="s">
        <v>60</v>
      </c>
      <c r="B41">
        <v>1.0426075268817203</v>
      </c>
      <c r="C41">
        <v>1.6017566666666665E-3</v>
      </c>
      <c r="D41">
        <v>2.3340467913566834E-5</v>
      </c>
      <c r="E41" s="1">
        <v>1.4571793830669351</v>
      </c>
      <c r="F41">
        <v>-9.2861292895106722</v>
      </c>
      <c r="G41" t="s">
        <v>60</v>
      </c>
      <c r="H41">
        <v>1181</v>
      </c>
      <c r="I41" t="s">
        <v>795</v>
      </c>
      <c r="J41" t="s">
        <v>776</v>
      </c>
      <c r="K41" t="s">
        <v>1316</v>
      </c>
      <c r="L41" t="s">
        <v>778</v>
      </c>
      <c r="M41" t="s">
        <v>1317</v>
      </c>
      <c r="N41" t="s">
        <v>1318</v>
      </c>
      <c r="O41" t="s">
        <v>1319</v>
      </c>
      <c r="P41" t="s">
        <v>794</v>
      </c>
      <c r="Q41" t="s">
        <v>794</v>
      </c>
      <c r="R41" t="s">
        <v>794</v>
      </c>
      <c r="S41" t="s">
        <v>794</v>
      </c>
      <c r="T41" t="s">
        <v>794</v>
      </c>
      <c r="U41" t="s">
        <v>794</v>
      </c>
      <c r="V41" t="s">
        <v>1320</v>
      </c>
      <c r="W41" t="s">
        <v>1321</v>
      </c>
      <c r="X41" t="s">
        <v>1322</v>
      </c>
      <c r="Y41" t="s">
        <v>794</v>
      </c>
      <c r="Z41" t="s">
        <v>794</v>
      </c>
      <c r="AA41" t="s">
        <v>794</v>
      </c>
      <c r="AB41" t="s">
        <v>794</v>
      </c>
      <c r="AC41" t="s">
        <v>794</v>
      </c>
    </row>
    <row r="42" spans="1:29">
      <c r="A42" t="s">
        <v>14</v>
      </c>
      <c r="B42">
        <v>1.0469927411460693</v>
      </c>
      <c r="C42">
        <v>7.5100425000000005E-5</v>
      </c>
      <c r="D42">
        <v>1.1151983917467545E-6</v>
      </c>
      <c r="E42" s="1">
        <v>1.484942850518828</v>
      </c>
      <c r="F42">
        <v>-13.700819402334316</v>
      </c>
      <c r="G42" t="s">
        <v>14</v>
      </c>
      <c r="H42">
        <v>3159</v>
      </c>
      <c r="I42" t="s">
        <v>775</v>
      </c>
      <c r="J42" t="s">
        <v>776</v>
      </c>
      <c r="K42" t="s">
        <v>1323</v>
      </c>
      <c r="L42" t="s">
        <v>778</v>
      </c>
      <c r="M42" t="s">
        <v>1324</v>
      </c>
      <c r="N42" t="s">
        <v>1325</v>
      </c>
      <c r="O42" t="s">
        <v>1326</v>
      </c>
      <c r="P42" t="s">
        <v>1327</v>
      </c>
      <c r="Q42" t="s">
        <v>1328</v>
      </c>
      <c r="R42" t="s">
        <v>1329</v>
      </c>
      <c r="S42" t="s">
        <v>1330</v>
      </c>
      <c r="T42" t="s">
        <v>1331</v>
      </c>
      <c r="U42" t="s">
        <v>1332</v>
      </c>
      <c r="V42" t="s">
        <v>1333</v>
      </c>
      <c r="W42" t="s">
        <v>1334</v>
      </c>
      <c r="X42" t="s">
        <v>1335</v>
      </c>
      <c r="Y42" t="s">
        <v>1336</v>
      </c>
      <c r="Z42" t="s">
        <v>904</v>
      </c>
      <c r="AA42" t="s">
        <v>1337</v>
      </c>
      <c r="AB42" t="s">
        <v>1338</v>
      </c>
      <c r="AC42" t="s">
        <v>1339</v>
      </c>
    </row>
    <row r="43" spans="1:29">
      <c r="A43" t="s">
        <v>29</v>
      </c>
      <c r="B43">
        <v>1.0430069940885878</v>
      </c>
      <c r="C43">
        <v>3.3032E-4</v>
      </c>
      <c r="D43">
        <v>5.0372058813303592E-6</v>
      </c>
      <c r="E43" s="1">
        <v>1.5249472878815571</v>
      </c>
      <c r="F43">
        <v>-11.563848055922723</v>
      </c>
      <c r="G43" t="s">
        <v>29</v>
      </c>
      <c r="H43">
        <v>2188</v>
      </c>
      <c r="I43" t="s">
        <v>795</v>
      </c>
      <c r="J43" t="s">
        <v>776</v>
      </c>
      <c r="K43" t="s">
        <v>1340</v>
      </c>
      <c r="L43" t="s">
        <v>778</v>
      </c>
      <c r="M43" t="s">
        <v>1341</v>
      </c>
      <c r="N43" t="s">
        <v>1342</v>
      </c>
      <c r="O43" t="s">
        <v>1343</v>
      </c>
      <c r="P43" t="s">
        <v>1344</v>
      </c>
      <c r="Q43" t="s">
        <v>1345</v>
      </c>
      <c r="R43" t="s">
        <v>1346</v>
      </c>
      <c r="S43" t="s">
        <v>1347</v>
      </c>
      <c r="T43" t="s">
        <v>794</v>
      </c>
      <c r="U43" t="s">
        <v>794</v>
      </c>
      <c r="V43" t="s">
        <v>867</v>
      </c>
      <c r="W43" t="s">
        <v>868</v>
      </c>
      <c r="X43" t="s">
        <v>869</v>
      </c>
      <c r="Y43" t="s">
        <v>1348</v>
      </c>
      <c r="Z43" t="s">
        <v>843</v>
      </c>
      <c r="AA43" t="s">
        <v>871</v>
      </c>
      <c r="AB43" t="s">
        <v>1349</v>
      </c>
      <c r="AC43" t="s">
        <v>1350</v>
      </c>
    </row>
    <row r="44" spans="1:29">
      <c r="A44" t="s">
        <v>34</v>
      </c>
      <c r="B44">
        <v>1.0546190827289414</v>
      </c>
      <c r="C44">
        <v>5.478875833333334E-4</v>
      </c>
      <c r="D44">
        <v>9.4189949710758023E-6</v>
      </c>
      <c r="E44" s="1">
        <v>1.7191473684749139</v>
      </c>
      <c r="F44">
        <v>-10.833832471044099</v>
      </c>
      <c r="G44" t="s">
        <v>34</v>
      </c>
      <c r="H44">
        <v>1160</v>
      </c>
      <c r="I44" t="s">
        <v>775</v>
      </c>
      <c r="J44" t="s">
        <v>776</v>
      </c>
      <c r="K44" t="s">
        <v>1351</v>
      </c>
      <c r="L44" t="s">
        <v>778</v>
      </c>
      <c r="M44" t="s">
        <v>1352</v>
      </c>
      <c r="N44" t="s">
        <v>1353</v>
      </c>
      <c r="O44" t="s">
        <v>1354</v>
      </c>
      <c r="P44" t="s">
        <v>1355</v>
      </c>
      <c r="Q44" t="s">
        <v>1356</v>
      </c>
      <c r="R44" t="s">
        <v>1357</v>
      </c>
      <c r="S44" t="s">
        <v>1358</v>
      </c>
      <c r="T44" t="s">
        <v>794</v>
      </c>
      <c r="U44" t="s">
        <v>794</v>
      </c>
      <c r="V44" t="s">
        <v>1359</v>
      </c>
      <c r="W44" t="s">
        <v>1360</v>
      </c>
      <c r="X44" t="s">
        <v>1361</v>
      </c>
      <c r="Y44" t="s">
        <v>794</v>
      </c>
      <c r="Z44" t="s">
        <v>794</v>
      </c>
      <c r="AA44" t="s">
        <v>1362</v>
      </c>
      <c r="AB44" t="s">
        <v>794</v>
      </c>
      <c r="AC44" t="s">
        <v>794</v>
      </c>
    </row>
    <row r="45" spans="1:29">
      <c r="A45" t="s">
        <v>13</v>
      </c>
      <c r="B45">
        <v>1.0565750139205579</v>
      </c>
      <c r="C45">
        <v>6.6024983333333329E-5</v>
      </c>
      <c r="D45">
        <v>1.1727846270799892E-6</v>
      </c>
      <c r="E45" s="1">
        <v>1.7762740221516995</v>
      </c>
      <c r="F45">
        <v>-13.886628442223474</v>
      </c>
      <c r="G45" t="s">
        <v>13</v>
      </c>
      <c r="H45">
        <v>3843</v>
      </c>
      <c r="I45" t="s">
        <v>775</v>
      </c>
      <c r="J45" t="s">
        <v>776</v>
      </c>
      <c r="K45" t="s">
        <v>1363</v>
      </c>
      <c r="L45" t="s">
        <v>778</v>
      </c>
      <c r="M45" t="s">
        <v>1364</v>
      </c>
      <c r="N45" t="s">
        <v>1365</v>
      </c>
      <c r="O45" t="s">
        <v>1366</v>
      </c>
      <c r="P45" t="s">
        <v>1367</v>
      </c>
      <c r="Q45" t="s">
        <v>1368</v>
      </c>
      <c r="R45" t="s">
        <v>1369</v>
      </c>
      <c r="S45" t="s">
        <v>1370</v>
      </c>
      <c r="T45" t="s">
        <v>794</v>
      </c>
      <c r="U45" t="s">
        <v>794</v>
      </c>
      <c r="V45" t="s">
        <v>1286</v>
      </c>
      <c r="W45" t="s">
        <v>1287</v>
      </c>
      <c r="X45" t="s">
        <v>1288</v>
      </c>
      <c r="Y45" t="s">
        <v>1289</v>
      </c>
      <c r="Z45" t="s">
        <v>794</v>
      </c>
      <c r="AA45" t="s">
        <v>1290</v>
      </c>
      <c r="AB45" t="s">
        <v>794</v>
      </c>
      <c r="AC45" t="s">
        <v>794</v>
      </c>
    </row>
    <row r="46" spans="1:29">
      <c r="A46" t="s">
        <v>58</v>
      </c>
      <c r="B46">
        <v>1.0746853240492769</v>
      </c>
      <c r="C46">
        <v>1.5336191666666665E-3</v>
      </c>
      <c r="D46">
        <v>2.733341726243582E-5</v>
      </c>
      <c r="E46" s="1">
        <v>1.7822819286906293</v>
      </c>
      <c r="F46">
        <v>-9.3488440121037932</v>
      </c>
      <c r="G46" t="s">
        <v>58</v>
      </c>
      <c r="H46">
        <v>1653</v>
      </c>
      <c r="I46" t="s">
        <v>795</v>
      </c>
      <c r="J46" t="s">
        <v>776</v>
      </c>
      <c r="K46" t="s">
        <v>1371</v>
      </c>
      <c r="L46" t="s">
        <v>778</v>
      </c>
      <c r="M46" t="s">
        <v>1372</v>
      </c>
      <c r="N46" t="s">
        <v>1373</v>
      </c>
      <c r="O46" t="s">
        <v>1374</v>
      </c>
      <c r="P46" t="s">
        <v>794</v>
      </c>
      <c r="Q46" t="s">
        <v>794</v>
      </c>
      <c r="R46" t="s">
        <v>1375</v>
      </c>
      <c r="S46" t="s">
        <v>1376</v>
      </c>
      <c r="T46" t="s">
        <v>794</v>
      </c>
      <c r="U46" t="s">
        <v>794</v>
      </c>
      <c r="V46" t="s">
        <v>1377</v>
      </c>
      <c r="W46" t="s">
        <v>1378</v>
      </c>
      <c r="X46" t="s">
        <v>1379</v>
      </c>
      <c r="Y46" t="s">
        <v>794</v>
      </c>
      <c r="Z46" t="s">
        <v>1022</v>
      </c>
      <c r="AA46" t="s">
        <v>794</v>
      </c>
      <c r="AB46" t="s">
        <v>794</v>
      </c>
      <c r="AC46" t="s">
        <v>794</v>
      </c>
    </row>
    <row r="47" spans="1:29">
      <c r="A47" t="s">
        <v>30</v>
      </c>
      <c r="B47">
        <v>1.0622299783297766</v>
      </c>
      <c r="C47">
        <v>3.77826E-4</v>
      </c>
      <c r="D47">
        <v>6.7415776815493074E-6</v>
      </c>
      <c r="E47" s="1">
        <v>1.7843075070400944</v>
      </c>
      <c r="F47">
        <v>-11.369990395715146</v>
      </c>
      <c r="G47" t="s">
        <v>30</v>
      </c>
      <c r="H47">
        <v>1495</v>
      </c>
      <c r="I47" t="s">
        <v>775</v>
      </c>
      <c r="J47" t="s">
        <v>776</v>
      </c>
      <c r="K47" t="s">
        <v>1380</v>
      </c>
      <c r="L47" t="s">
        <v>778</v>
      </c>
      <c r="M47" t="s">
        <v>1381</v>
      </c>
      <c r="N47" t="s">
        <v>1382</v>
      </c>
      <c r="O47" t="s">
        <v>1343</v>
      </c>
      <c r="P47" t="s">
        <v>1383</v>
      </c>
      <c r="Q47" t="s">
        <v>1384</v>
      </c>
      <c r="R47" t="s">
        <v>1346</v>
      </c>
      <c r="S47" t="s">
        <v>1347</v>
      </c>
      <c r="T47" t="s">
        <v>794</v>
      </c>
      <c r="U47" t="s">
        <v>794</v>
      </c>
      <c r="V47" t="s">
        <v>867</v>
      </c>
      <c r="W47" t="s">
        <v>868</v>
      </c>
      <c r="X47" t="s">
        <v>869</v>
      </c>
      <c r="Y47" t="s">
        <v>1385</v>
      </c>
      <c r="Z47" t="s">
        <v>843</v>
      </c>
      <c r="AA47" t="s">
        <v>1386</v>
      </c>
      <c r="AB47" t="s">
        <v>1349</v>
      </c>
      <c r="AC47" t="s">
        <v>1350</v>
      </c>
    </row>
    <row r="48" spans="1:29">
      <c r="A48" t="s">
        <v>21</v>
      </c>
      <c r="B48">
        <v>1.052718684447485</v>
      </c>
      <c r="C48">
        <v>2.0298816666666669E-4</v>
      </c>
      <c r="D48">
        <v>3.6640733625380111E-6</v>
      </c>
      <c r="E48" s="1">
        <v>1.8050674690583823</v>
      </c>
      <c r="F48">
        <v>-12.26631675257701</v>
      </c>
      <c r="G48" t="s">
        <v>21</v>
      </c>
      <c r="H48">
        <v>1282</v>
      </c>
      <c r="I48" t="s">
        <v>775</v>
      </c>
      <c r="J48" t="s">
        <v>776</v>
      </c>
      <c r="K48" t="s">
        <v>1387</v>
      </c>
      <c r="L48" t="s">
        <v>778</v>
      </c>
      <c r="M48" t="s">
        <v>1388</v>
      </c>
      <c r="N48" t="s">
        <v>1389</v>
      </c>
      <c r="O48" t="s">
        <v>1390</v>
      </c>
      <c r="P48" t="s">
        <v>1391</v>
      </c>
      <c r="Q48" t="s">
        <v>1392</v>
      </c>
      <c r="R48" t="s">
        <v>1393</v>
      </c>
      <c r="S48" t="s">
        <v>1394</v>
      </c>
      <c r="T48" t="s">
        <v>794</v>
      </c>
      <c r="U48" t="s">
        <v>794</v>
      </c>
      <c r="V48" t="s">
        <v>1395</v>
      </c>
      <c r="W48" t="s">
        <v>1396</v>
      </c>
      <c r="X48" t="s">
        <v>1397</v>
      </c>
      <c r="Y48" t="s">
        <v>1245</v>
      </c>
      <c r="Z48" t="s">
        <v>843</v>
      </c>
      <c r="AA48" t="s">
        <v>858</v>
      </c>
      <c r="AB48" t="s">
        <v>794</v>
      </c>
      <c r="AC48" t="s">
        <v>794</v>
      </c>
    </row>
    <row r="49" spans="1:29">
      <c r="A49" t="s">
        <v>73</v>
      </c>
      <c r="B49">
        <v>1.0700287934307202</v>
      </c>
      <c r="C49">
        <v>2.7741300000000001E-3</v>
      </c>
      <c r="D49">
        <v>5.0873011419701623E-5</v>
      </c>
      <c r="E49" s="1">
        <v>1.83383660533939</v>
      </c>
      <c r="F49">
        <v>-8.4937488885071328</v>
      </c>
      <c r="G49" t="s">
        <v>73</v>
      </c>
      <c r="H49">
        <v>1017</v>
      </c>
      <c r="I49" t="s">
        <v>775</v>
      </c>
      <c r="J49" t="s">
        <v>776</v>
      </c>
      <c r="K49" t="s">
        <v>1398</v>
      </c>
      <c r="L49" t="s">
        <v>778</v>
      </c>
      <c r="M49" t="s">
        <v>1399</v>
      </c>
      <c r="N49" t="s">
        <v>1400</v>
      </c>
      <c r="O49" t="s">
        <v>1401</v>
      </c>
      <c r="P49" t="s">
        <v>1402</v>
      </c>
      <c r="Q49" t="s">
        <v>1403</v>
      </c>
      <c r="R49" t="s">
        <v>1404</v>
      </c>
      <c r="S49" t="s">
        <v>1405</v>
      </c>
      <c r="T49" t="s">
        <v>794</v>
      </c>
      <c r="U49" t="s">
        <v>794</v>
      </c>
      <c r="V49" t="s">
        <v>1395</v>
      </c>
      <c r="W49" t="s">
        <v>1396</v>
      </c>
      <c r="X49" t="s">
        <v>1397</v>
      </c>
      <c r="Y49" t="s">
        <v>1245</v>
      </c>
      <c r="Z49" t="s">
        <v>843</v>
      </c>
      <c r="AA49" t="s">
        <v>1406</v>
      </c>
      <c r="AB49" t="s">
        <v>794</v>
      </c>
      <c r="AC49" t="s">
        <v>794</v>
      </c>
    </row>
    <row r="50" spans="1:29">
      <c r="A50" t="s">
        <v>38</v>
      </c>
      <c r="B50">
        <v>1.0632891110683842</v>
      </c>
      <c r="C50">
        <v>6.4274241666666674E-4</v>
      </c>
      <c r="D50">
        <v>1.1852190150181543E-5</v>
      </c>
      <c r="E50" s="1">
        <v>1.8440031096202287</v>
      </c>
      <c r="F50">
        <v>-10.603471695885979</v>
      </c>
      <c r="G50" t="s">
        <v>38</v>
      </c>
      <c r="H50">
        <v>1191</v>
      </c>
      <c r="I50" t="s">
        <v>795</v>
      </c>
      <c r="J50" t="s">
        <v>776</v>
      </c>
      <c r="K50" t="s">
        <v>1407</v>
      </c>
      <c r="L50" t="s">
        <v>778</v>
      </c>
      <c r="M50" t="s">
        <v>1408</v>
      </c>
      <c r="N50" t="s">
        <v>1409</v>
      </c>
      <c r="O50" t="s">
        <v>1410</v>
      </c>
      <c r="P50" t="s">
        <v>1411</v>
      </c>
      <c r="Q50" t="s">
        <v>1412</v>
      </c>
      <c r="R50" t="s">
        <v>1413</v>
      </c>
      <c r="S50" t="s">
        <v>1414</v>
      </c>
      <c r="T50" t="s">
        <v>794</v>
      </c>
      <c r="U50" t="s">
        <v>794</v>
      </c>
      <c r="V50" t="s">
        <v>1415</v>
      </c>
      <c r="W50" t="s">
        <v>1416</v>
      </c>
      <c r="X50" t="s">
        <v>1417</v>
      </c>
      <c r="Y50" t="s">
        <v>1418</v>
      </c>
      <c r="Z50" t="s">
        <v>1419</v>
      </c>
      <c r="AA50" t="s">
        <v>1420</v>
      </c>
      <c r="AB50" t="s">
        <v>794</v>
      </c>
      <c r="AC50" t="s">
        <v>794</v>
      </c>
    </row>
    <row r="51" spans="1:29">
      <c r="A51" t="s">
        <v>44</v>
      </c>
      <c r="B51">
        <v>1.0531699644920021</v>
      </c>
      <c r="C51">
        <v>7.4719650000000006E-4</v>
      </c>
      <c r="D51">
        <v>1.4235022192402162E-5</v>
      </c>
      <c r="E51" s="1">
        <v>1.9051243136714586</v>
      </c>
      <c r="F51">
        <v>-10.386224682323702</v>
      </c>
      <c r="G51" t="s">
        <v>44</v>
      </c>
      <c r="H51">
        <v>1294</v>
      </c>
      <c r="I51" t="s">
        <v>795</v>
      </c>
      <c r="J51" t="s">
        <v>776</v>
      </c>
      <c r="K51" t="s">
        <v>1421</v>
      </c>
      <c r="L51" t="s">
        <v>778</v>
      </c>
      <c r="M51" t="s">
        <v>1422</v>
      </c>
      <c r="N51" t="s">
        <v>1423</v>
      </c>
      <c r="O51" t="s">
        <v>1424</v>
      </c>
      <c r="P51" t="s">
        <v>1425</v>
      </c>
      <c r="Q51" t="s">
        <v>1426</v>
      </c>
      <c r="R51" t="s">
        <v>794</v>
      </c>
      <c r="S51" t="s">
        <v>794</v>
      </c>
      <c r="T51" t="s">
        <v>794</v>
      </c>
      <c r="U51" t="s">
        <v>794</v>
      </c>
      <c r="V51" t="s">
        <v>1427</v>
      </c>
      <c r="W51" t="s">
        <v>1428</v>
      </c>
      <c r="X51" t="s">
        <v>1429</v>
      </c>
      <c r="Y51" t="s">
        <v>794</v>
      </c>
      <c r="Z51" t="s">
        <v>794</v>
      </c>
      <c r="AA51" t="s">
        <v>794</v>
      </c>
      <c r="AB51" t="s">
        <v>794</v>
      </c>
      <c r="AC51" t="s">
        <v>794</v>
      </c>
    </row>
    <row r="52" spans="1:29">
      <c r="A52" t="s">
        <v>32</v>
      </c>
      <c r="B52">
        <v>1.0669703304030533</v>
      </c>
      <c r="C52">
        <v>5.044759999999999E-4</v>
      </c>
      <c r="D52">
        <v>1.0438150489256403E-5</v>
      </c>
      <c r="E52" s="1">
        <v>2.0691074479769909</v>
      </c>
      <c r="F52">
        <v>-10.952926743527208</v>
      </c>
      <c r="G52" t="s">
        <v>32</v>
      </c>
      <c r="H52">
        <v>830</v>
      </c>
      <c r="I52" t="s">
        <v>795</v>
      </c>
      <c r="J52" t="s">
        <v>776</v>
      </c>
      <c r="K52" t="s">
        <v>1430</v>
      </c>
      <c r="L52" t="s">
        <v>778</v>
      </c>
      <c r="M52" t="s">
        <v>1431</v>
      </c>
      <c r="N52" t="s">
        <v>1432</v>
      </c>
      <c r="O52" t="s">
        <v>1433</v>
      </c>
      <c r="P52" t="s">
        <v>794</v>
      </c>
      <c r="Q52" t="s">
        <v>794</v>
      </c>
      <c r="R52" t="s">
        <v>794</v>
      </c>
      <c r="S52" t="s">
        <v>794</v>
      </c>
      <c r="T52" t="s">
        <v>794</v>
      </c>
      <c r="U52" t="s">
        <v>794</v>
      </c>
      <c r="V52" t="s">
        <v>1434</v>
      </c>
      <c r="W52" t="s">
        <v>1435</v>
      </c>
      <c r="X52" t="s">
        <v>1436</v>
      </c>
      <c r="Y52" t="s">
        <v>794</v>
      </c>
      <c r="Z52" t="s">
        <v>794</v>
      </c>
      <c r="AA52" t="s">
        <v>794</v>
      </c>
      <c r="AB52" t="s">
        <v>794</v>
      </c>
      <c r="AC52" t="s">
        <v>794</v>
      </c>
    </row>
    <row r="53" spans="1:29">
      <c r="A53" t="s">
        <v>91</v>
      </c>
      <c r="B53">
        <v>1.062639303934356</v>
      </c>
      <c r="C53">
        <v>3.0829091666666666E-2</v>
      </c>
      <c r="D53">
        <v>6.3940368164881669E-4</v>
      </c>
      <c r="E53" s="1">
        <v>2.0740269890603331</v>
      </c>
      <c r="F53">
        <v>-5.019563806567084</v>
      </c>
      <c r="G53" t="s">
        <v>91</v>
      </c>
      <c r="H53">
        <v>1851</v>
      </c>
      <c r="I53" t="s">
        <v>775</v>
      </c>
      <c r="J53" t="s">
        <v>776</v>
      </c>
      <c r="K53" t="s">
        <v>1437</v>
      </c>
      <c r="L53" t="s">
        <v>778</v>
      </c>
      <c r="M53" t="s">
        <v>1438</v>
      </c>
      <c r="N53" t="s">
        <v>1439</v>
      </c>
      <c r="O53" t="s">
        <v>1440</v>
      </c>
      <c r="P53" t="s">
        <v>1441</v>
      </c>
      <c r="Q53" t="s">
        <v>1442</v>
      </c>
      <c r="R53" t="s">
        <v>794</v>
      </c>
      <c r="S53" t="s">
        <v>794</v>
      </c>
      <c r="T53" t="s">
        <v>794</v>
      </c>
      <c r="U53" t="s">
        <v>794</v>
      </c>
      <c r="V53" t="s">
        <v>1443</v>
      </c>
      <c r="W53" t="s">
        <v>1444</v>
      </c>
      <c r="X53" t="s">
        <v>1445</v>
      </c>
      <c r="Y53" t="s">
        <v>794</v>
      </c>
      <c r="Z53" t="s">
        <v>794</v>
      </c>
      <c r="AA53" t="s">
        <v>794</v>
      </c>
      <c r="AB53" t="s">
        <v>794</v>
      </c>
      <c r="AC53" t="s">
        <v>794</v>
      </c>
    </row>
    <row r="54" spans="1:29">
      <c r="A54" t="s">
        <v>64</v>
      </c>
      <c r="B54">
        <v>1.0685985478788009</v>
      </c>
      <c r="C54">
        <v>1.9243016666666668E-3</v>
      </c>
      <c r="D54">
        <v>4.0851246299744948E-5</v>
      </c>
      <c r="E54" s="1">
        <v>2.1229127951912399</v>
      </c>
      <c r="F54">
        <v>-9.0214493011005263</v>
      </c>
      <c r="G54" t="s">
        <v>64</v>
      </c>
      <c r="H54">
        <v>1155</v>
      </c>
      <c r="I54" t="s">
        <v>795</v>
      </c>
      <c r="J54" t="s">
        <v>776</v>
      </c>
      <c r="K54" t="s">
        <v>1446</v>
      </c>
      <c r="L54" t="s">
        <v>778</v>
      </c>
      <c r="M54" t="s">
        <v>1447</v>
      </c>
      <c r="N54" t="s">
        <v>1448</v>
      </c>
      <c r="O54" t="s">
        <v>1449</v>
      </c>
      <c r="P54" t="s">
        <v>794</v>
      </c>
      <c r="Q54" t="s">
        <v>794</v>
      </c>
      <c r="R54" t="s">
        <v>1450</v>
      </c>
      <c r="S54" t="s">
        <v>1451</v>
      </c>
      <c r="T54" t="s">
        <v>794</v>
      </c>
      <c r="U54" t="s">
        <v>794</v>
      </c>
      <c r="V54" t="s">
        <v>1452</v>
      </c>
      <c r="W54" t="s">
        <v>1453</v>
      </c>
      <c r="X54" t="s">
        <v>1454</v>
      </c>
      <c r="Y54" t="s">
        <v>1455</v>
      </c>
      <c r="Z54" t="s">
        <v>1456</v>
      </c>
      <c r="AA54" t="s">
        <v>794</v>
      </c>
      <c r="AB54" t="s">
        <v>794</v>
      </c>
      <c r="AC54" t="s">
        <v>794</v>
      </c>
    </row>
    <row r="55" spans="1:29">
      <c r="A55" t="s">
        <v>61</v>
      </c>
      <c r="B55">
        <v>1.0722545786715212</v>
      </c>
      <c r="C55">
        <v>1.6061599999999999E-3</v>
      </c>
      <c r="D55">
        <v>3.5520205773359742E-5</v>
      </c>
      <c r="E55" s="1">
        <v>2.2114985912586382</v>
      </c>
      <c r="F55">
        <v>-9.2821686684514013</v>
      </c>
      <c r="G55" t="s">
        <v>61</v>
      </c>
      <c r="H55">
        <v>849</v>
      </c>
      <c r="I55" t="s">
        <v>795</v>
      </c>
      <c r="J55" t="s">
        <v>776</v>
      </c>
      <c r="K55" t="s">
        <v>1457</v>
      </c>
      <c r="L55" t="s">
        <v>778</v>
      </c>
      <c r="M55" t="s">
        <v>1458</v>
      </c>
      <c r="N55" t="s">
        <v>1459</v>
      </c>
      <c r="O55" t="s">
        <v>1460</v>
      </c>
      <c r="P55" t="s">
        <v>1461</v>
      </c>
      <c r="Q55" t="s">
        <v>1462</v>
      </c>
      <c r="R55" t="s">
        <v>794</v>
      </c>
      <c r="S55" t="s">
        <v>794</v>
      </c>
      <c r="T55" t="s">
        <v>794</v>
      </c>
      <c r="U55" t="s">
        <v>794</v>
      </c>
      <c r="V55" t="s">
        <v>1463</v>
      </c>
      <c r="W55" t="s">
        <v>1464</v>
      </c>
      <c r="X55" t="s">
        <v>1465</v>
      </c>
      <c r="Y55" t="s">
        <v>794</v>
      </c>
      <c r="Z55" t="s">
        <v>794</v>
      </c>
      <c r="AA55" t="s">
        <v>794</v>
      </c>
      <c r="AB55" t="s">
        <v>794</v>
      </c>
      <c r="AC55" t="s">
        <v>794</v>
      </c>
    </row>
    <row r="56" spans="1:29">
      <c r="A56" t="s">
        <v>39</v>
      </c>
      <c r="B56">
        <v>1.0911279202922823</v>
      </c>
      <c r="C56">
        <v>6.8365191666666669E-4</v>
      </c>
      <c r="D56">
        <v>1.5471924793334717E-5</v>
      </c>
      <c r="E56" s="1">
        <v>2.2631290011987901</v>
      </c>
      <c r="F56">
        <v>-10.51445041981815</v>
      </c>
      <c r="G56" t="s">
        <v>39</v>
      </c>
      <c r="H56">
        <v>1183</v>
      </c>
      <c r="I56" t="s">
        <v>775</v>
      </c>
      <c r="J56" t="s">
        <v>776</v>
      </c>
      <c r="K56" t="s">
        <v>1466</v>
      </c>
      <c r="L56" t="s">
        <v>778</v>
      </c>
      <c r="M56" t="s">
        <v>1467</v>
      </c>
      <c r="N56" t="s">
        <v>1468</v>
      </c>
      <c r="O56" t="s">
        <v>1469</v>
      </c>
      <c r="P56" t="s">
        <v>1470</v>
      </c>
      <c r="Q56" t="s">
        <v>1471</v>
      </c>
      <c r="R56" t="s">
        <v>1472</v>
      </c>
      <c r="S56" t="s">
        <v>1473</v>
      </c>
      <c r="T56" t="s">
        <v>1474</v>
      </c>
      <c r="U56" t="s">
        <v>1332</v>
      </c>
      <c r="V56" t="s">
        <v>1475</v>
      </c>
      <c r="W56" t="s">
        <v>1476</v>
      </c>
      <c r="X56" t="s">
        <v>1477</v>
      </c>
      <c r="Y56" t="s">
        <v>794</v>
      </c>
      <c r="Z56" t="s">
        <v>1478</v>
      </c>
      <c r="AA56" t="s">
        <v>794</v>
      </c>
      <c r="AB56" t="s">
        <v>1479</v>
      </c>
      <c r="AC56" t="s">
        <v>1480</v>
      </c>
    </row>
    <row r="57" spans="1:29">
      <c r="A57" t="s">
        <v>100</v>
      </c>
      <c r="B57">
        <v>1.0688308542080527</v>
      </c>
      <c r="C57">
        <v>0.10721950000000001</v>
      </c>
      <c r="D57">
        <v>2.5229756061228392E-3</v>
      </c>
      <c r="E57" s="1">
        <v>2.3530939858167956</v>
      </c>
      <c r="F57">
        <v>-3.2213607824227419</v>
      </c>
      <c r="G57" t="s">
        <v>100</v>
      </c>
      <c r="H57">
        <v>670</v>
      </c>
      <c r="I57" t="s">
        <v>775</v>
      </c>
      <c r="J57" t="s">
        <v>776</v>
      </c>
      <c r="K57" t="s">
        <v>1481</v>
      </c>
      <c r="L57" t="s">
        <v>778</v>
      </c>
      <c r="M57" t="s">
        <v>1482</v>
      </c>
      <c r="N57" t="s">
        <v>1483</v>
      </c>
      <c r="O57" t="s">
        <v>1484</v>
      </c>
      <c r="P57" t="s">
        <v>1485</v>
      </c>
      <c r="Q57" t="s">
        <v>1486</v>
      </c>
      <c r="R57" t="s">
        <v>794</v>
      </c>
      <c r="S57" t="s">
        <v>794</v>
      </c>
      <c r="T57" t="s">
        <v>794</v>
      </c>
      <c r="U57" t="s">
        <v>794</v>
      </c>
      <c r="V57" t="s">
        <v>1487</v>
      </c>
      <c r="W57" t="s">
        <v>1488</v>
      </c>
      <c r="X57" t="s">
        <v>1489</v>
      </c>
      <c r="Y57" t="s">
        <v>794</v>
      </c>
      <c r="Z57" t="s">
        <v>794</v>
      </c>
      <c r="AA57" t="s">
        <v>794</v>
      </c>
      <c r="AB57" t="s">
        <v>794</v>
      </c>
      <c r="AC57" t="s">
        <v>794</v>
      </c>
    </row>
    <row r="58" spans="1:29">
      <c r="A58" t="s">
        <v>97</v>
      </c>
      <c r="B58">
        <v>1.0887543093146803</v>
      </c>
      <c r="C58">
        <v>6.5520916666666651E-2</v>
      </c>
      <c r="D58">
        <v>1.5825964792266557E-3</v>
      </c>
      <c r="E58" s="1">
        <v>2.4154064987796353</v>
      </c>
      <c r="F58">
        <v>-3.9319006487115065</v>
      </c>
      <c r="G58" t="s">
        <v>97</v>
      </c>
      <c r="H58">
        <v>3756</v>
      </c>
      <c r="I58" t="s">
        <v>775</v>
      </c>
      <c r="J58" t="s">
        <v>776</v>
      </c>
      <c r="K58" t="s">
        <v>1490</v>
      </c>
      <c r="L58" t="s">
        <v>778</v>
      </c>
      <c r="M58" t="s">
        <v>1491</v>
      </c>
      <c r="N58" t="s">
        <v>1492</v>
      </c>
      <c r="O58" t="s">
        <v>1493</v>
      </c>
      <c r="P58" t="s">
        <v>1494</v>
      </c>
      <c r="Q58" t="s">
        <v>1495</v>
      </c>
      <c r="R58" t="s">
        <v>1496</v>
      </c>
      <c r="S58" t="s">
        <v>1497</v>
      </c>
      <c r="T58" t="s">
        <v>794</v>
      </c>
      <c r="U58" t="s">
        <v>794</v>
      </c>
      <c r="V58" t="s">
        <v>1498</v>
      </c>
      <c r="W58" t="s">
        <v>1499</v>
      </c>
      <c r="X58" t="s">
        <v>1500</v>
      </c>
      <c r="Y58" t="s">
        <v>794</v>
      </c>
      <c r="Z58" t="s">
        <v>794</v>
      </c>
      <c r="AA58" t="s">
        <v>1501</v>
      </c>
      <c r="AB58" t="s">
        <v>794</v>
      </c>
      <c r="AC58" t="s">
        <v>794</v>
      </c>
    </row>
    <row r="59" spans="1:29">
      <c r="A59" t="s">
        <v>19</v>
      </c>
      <c r="B59">
        <v>1.0994477049997231</v>
      </c>
      <c r="C59">
        <v>1.5179674999999998E-4</v>
      </c>
      <c r="D59">
        <v>3.6683064243227116E-6</v>
      </c>
      <c r="E59" s="1">
        <v>2.4165908850635551</v>
      </c>
      <c r="F59">
        <v>-12.685571476866402</v>
      </c>
      <c r="G59" t="s">
        <v>19</v>
      </c>
      <c r="H59">
        <v>1045</v>
      </c>
      <c r="I59" t="s">
        <v>795</v>
      </c>
      <c r="J59" t="s">
        <v>776</v>
      </c>
      <c r="K59" t="s">
        <v>1502</v>
      </c>
      <c r="L59" t="s">
        <v>778</v>
      </c>
      <c r="M59" t="s">
        <v>1503</v>
      </c>
      <c r="N59" t="s">
        <v>1504</v>
      </c>
      <c r="O59" t="s">
        <v>1505</v>
      </c>
      <c r="P59" t="s">
        <v>794</v>
      </c>
      <c r="Q59" t="s">
        <v>794</v>
      </c>
      <c r="R59" t="s">
        <v>1506</v>
      </c>
      <c r="S59" t="s">
        <v>1507</v>
      </c>
      <c r="T59" t="s">
        <v>794</v>
      </c>
      <c r="U59" t="s">
        <v>794</v>
      </c>
      <c r="V59" t="s">
        <v>1508</v>
      </c>
      <c r="W59" t="s">
        <v>1509</v>
      </c>
      <c r="X59" t="s">
        <v>1510</v>
      </c>
      <c r="Y59" t="s">
        <v>1511</v>
      </c>
      <c r="Z59" t="s">
        <v>1512</v>
      </c>
      <c r="AA59" t="s">
        <v>1513</v>
      </c>
      <c r="AB59" t="s">
        <v>794</v>
      </c>
      <c r="AC59" t="s">
        <v>794</v>
      </c>
    </row>
    <row r="60" spans="1:29">
      <c r="A60" t="s">
        <v>36</v>
      </c>
      <c r="B60">
        <v>1.0911650497448686</v>
      </c>
      <c r="C60">
        <v>5.9257724999999992E-4</v>
      </c>
      <c r="D60">
        <v>1.5030578469028919E-5</v>
      </c>
      <c r="E60" s="1">
        <v>2.5364757875920687</v>
      </c>
      <c r="F60">
        <v>-10.720709139585395</v>
      </c>
      <c r="G60" t="s">
        <v>36</v>
      </c>
      <c r="H60">
        <v>955</v>
      </c>
      <c r="I60" t="s">
        <v>795</v>
      </c>
      <c r="J60" t="s">
        <v>776</v>
      </c>
      <c r="K60" t="s">
        <v>1514</v>
      </c>
      <c r="L60" t="s">
        <v>778</v>
      </c>
      <c r="M60" t="s">
        <v>1515</v>
      </c>
      <c r="N60" t="s">
        <v>1516</v>
      </c>
      <c r="O60" t="s">
        <v>1517</v>
      </c>
      <c r="P60" t="s">
        <v>1518</v>
      </c>
      <c r="Q60" t="s">
        <v>1519</v>
      </c>
      <c r="R60" t="s">
        <v>1520</v>
      </c>
      <c r="S60" t="s">
        <v>1521</v>
      </c>
      <c r="T60" t="s">
        <v>794</v>
      </c>
      <c r="U60" t="s">
        <v>794</v>
      </c>
      <c r="V60" t="s">
        <v>1522</v>
      </c>
      <c r="W60" t="s">
        <v>1523</v>
      </c>
      <c r="X60" t="s">
        <v>1524</v>
      </c>
      <c r="Y60" t="s">
        <v>1289</v>
      </c>
      <c r="Z60" t="s">
        <v>794</v>
      </c>
      <c r="AA60" t="s">
        <v>1525</v>
      </c>
      <c r="AB60" t="s">
        <v>1526</v>
      </c>
      <c r="AC60" t="s">
        <v>1527</v>
      </c>
    </row>
    <row r="61" spans="1:29">
      <c r="A61" t="s">
        <v>95</v>
      </c>
      <c r="B61">
        <v>1.077874143986814</v>
      </c>
      <c r="C61">
        <v>5.2330691666666658E-2</v>
      </c>
      <c r="D61">
        <v>1.34772696146197E-3</v>
      </c>
      <c r="E61" s="1">
        <v>2.5754044491646542</v>
      </c>
      <c r="F61">
        <v>-4.2561988622672446</v>
      </c>
      <c r="G61" t="s">
        <v>95</v>
      </c>
      <c r="H61">
        <v>2247</v>
      </c>
      <c r="I61" t="s">
        <v>795</v>
      </c>
      <c r="J61" t="s">
        <v>776</v>
      </c>
      <c r="K61" t="s">
        <v>1528</v>
      </c>
      <c r="L61" t="s">
        <v>778</v>
      </c>
      <c r="M61" t="s">
        <v>1529</v>
      </c>
      <c r="N61" t="s">
        <v>1530</v>
      </c>
      <c r="O61" t="s">
        <v>1531</v>
      </c>
      <c r="P61" t="s">
        <v>1532</v>
      </c>
      <c r="Q61" t="s">
        <v>1533</v>
      </c>
      <c r="R61" t="s">
        <v>1534</v>
      </c>
      <c r="S61" t="s">
        <v>1535</v>
      </c>
      <c r="T61" t="s">
        <v>1091</v>
      </c>
      <c r="U61" t="s">
        <v>1020</v>
      </c>
      <c r="V61" t="s">
        <v>867</v>
      </c>
      <c r="W61" t="s">
        <v>868</v>
      </c>
      <c r="X61" t="s">
        <v>869</v>
      </c>
      <c r="Y61" t="s">
        <v>794</v>
      </c>
      <c r="Z61" t="s">
        <v>1022</v>
      </c>
      <c r="AA61" t="s">
        <v>1536</v>
      </c>
      <c r="AB61" t="s">
        <v>794</v>
      </c>
      <c r="AC61" t="s">
        <v>794</v>
      </c>
    </row>
    <row r="62" spans="1:29">
      <c r="A62" t="s">
        <v>105</v>
      </c>
      <c r="B62">
        <v>1.0888381623649239</v>
      </c>
      <c r="C62">
        <v>0.15501516666666668</v>
      </c>
      <c r="D62">
        <v>4.3139930213062184E-3</v>
      </c>
      <c r="E62" s="1">
        <v>2.7829489940056735</v>
      </c>
      <c r="F62">
        <v>-2.6895187193598447</v>
      </c>
      <c r="G62" t="s">
        <v>105</v>
      </c>
      <c r="H62">
        <v>1714</v>
      </c>
      <c r="I62" t="s">
        <v>795</v>
      </c>
      <c r="J62" t="s">
        <v>776</v>
      </c>
      <c r="K62" t="s">
        <v>1537</v>
      </c>
      <c r="L62" t="s">
        <v>778</v>
      </c>
      <c r="M62" t="s">
        <v>1538</v>
      </c>
      <c r="N62" t="s">
        <v>1539</v>
      </c>
      <c r="O62" t="s">
        <v>1540</v>
      </c>
      <c r="P62" t="s">
        <v>1541</v>
      </c>
      <c r="Q62" t="s">
        <v>1542</v>
      </c>
      <c r="R62" t="s">
        <v>1543</v>
      </c>
      <c r="S62" t="s">
        <v>1544</v>
      </c>
      <c r="T62" t="s">
        <v>794</v>
      </c>
      <c r="U62" t="s">
        <v>794</v>
      </c>
      <c r="V62" t="s">
        <v>1545</v>
      </c>
      <c r="W62" t="s">
        <v>1546</v>
      </c>
      <c r="X62" t="s">
        <v>1547</v>
      </c>
      <c r="Y62" t="s">
        <v>794</v>
      </c>
      <c r="Z62" t="s">
        <v>794</v>
      </c>
      <c r="AA62" t="s">
        <v>1548</v>
      </c>
      <c r="AB62" t="s">
        <v>794</v>
      </c>
      <c r="AC62" t="s">
        <v>794</v>
      </c>
    </row>
    <row r="63" spans="1:29">
      <c r="A63" t="s">
        <v>78</v>
      </c>
      <c r="B63">
        <v>1.1199001007387508</v>
      </c>
      <c r="C63">
        <v>4.1825541666666664E-3</v>
      </c>
      <c r="D63">
        <v>1.1969138234782545E-4</v>
      </c>
      <c r="E63" s="1">
        <v>2.8616815844662411</v>
      </c>
      <c r="F63">
        <v>-7.9014000604832511</v>
      </c>
      <c r="G63" t="s">
        <v>78</v>
      </c>
      <c r="H63">
        <v>1908</v>
      </c>
      <c r="I63" t="s">
        <v>795</v>
      </c>
      <c r="J63" t="s">
        <v>776</v>
      </c>
      <c r="K63" t="s">
        <v>1549</v>
      </c>
      <c r="L63" t="s">
        <v>778</v>
      </c>
      <c r="M63" t="s">
        <v>1550</v>
      </c>
      <c r="N63" t="s">
        <v>1551</v>
      </c>
      <c r="O63" t="s">
        <v>1552</v>
      </c>
      <c r="P63" t="s">
        <v>1553</v>
      </c>
      <c r="Q63" t="s">
        <v>1554</v>
      </c>
      <c r="R63" t="s">
        <v>794</v>
      </c>
      <c r="S63" t="s">
        <v>794</v>
      </c>
      <c r="T63" t="s">
        <v>794</v>
      </c>
      <c r="U63" t="s">
        <v>794</v>
      </c>
      <c r="V63" t="s">
        <v>1555</v>
      </c>
      <c r="W63" t="s">
        <v>1556</v>
      </c>
      <c r="X63" t="s">
        <v>1557</v>
      </c>
      <c r="Y63" t="s">
        <v>794</v>
      </c>
      <c r="Z63" t="s">
        <v>794</v>
      </c>
      <c r="AA63" t="s">
        <v>794</v>
      </c>
      <c r="AB63" t="s">
        <v>794</v>
      </c>
      <c r="AC63" t="s">
        <v>794</v>
      </c>
    </row>
    <row r="64" spans="1:29">
      <c r="A64" t="s">
        <v>9</v>
      </c>
      <c r="B64">
        <v>1.0990804616098724</v>
      </c>
      <c r="C64">
        <v>2.6161166666666666E-5</v>
      </c>
      <c r="D64">
        <v>7.6227835685747563E-7</v>
      </c>
      <c r="E64" s="1">
        <v>2.9137781451801037</v>
      </c>
      <c r="F64">
        <v>-15.222213594660312</v>
      </c>
      <c r="G64" t="s">
        <v>9</v>
      </c>
      <c r="H64">
        <v>2535</v>
      </c>
      <c r="I64" t="s">
        <v>795</v>
      </c>
      <c r="J64" t="s">
        <v>776</v>
      </c>
      <c r="K64" t="s">
        <v>1558</v>
      </c>
      <c r="L64" t="s">
        <v>778</v>
      </c>
      <c r="M64" t="s">
        <v>1559</v>
      </c>
      <c r="N64" t="s">
        <v>1560</v>
      </c>
      <c r="O64" t="s">
        <v>1561</v>
      </c>
      <c r="P64" t="s">
        <v>1562</v>
      </c>
      <c r="Q64" t="s">
        <v>1563</v>
      </c>
      <c r="R64" t="s">
        <v>1564</v>
      </c>
      <c r="S64" t="s">
        <v>1565</v>
      </c>
      <c r="T64" t="s">
        <v>1566</v>
      </c>
      <c r="U64" t="s">
        <v>1567</v>
      </c>
      <c r="V64" t="s">
        <v>804</v>
      </c>
      <c r="W64" t="s">
        <v>805</v>
      </c>
      <c r="X64" t="s">
        <v>806</v>
      </c>
      <c r="Y64" t="s">
        <v>794</v>
      </c>
      <c r="Z64" t="s">
        <v>794</v>
      </c>
      <c r="AA64" t="s">
        <v>1175</v>
      </c>
      <c r="AB64" t="s">
        <v>1568</v>
      </c>
      <c r="AC64" t="s">
        <v>1569</v>
      </c>
    </row>
    <row r="65" spans="1:29">
      <c r="A65" t="s">
        <v>93</v>
      </c>
      <c r="B65">
        <v>1.0975916655674964</v>
      </c>
      <c r="C65">
        <v>4.9303091666666667E-2</v>
      </c>
      <c r="D65">
        <v>1.447247737452233E-3</v>
      </c>
      <c r="E65" s="1">
        <v>2.9354097046021619</v>
      </c>
      <c r="F65">
        <v>-4.3421780727391379</v>
      </c>
      <c r="G65" t="s">
        <v>93</v>
      </c>
      <c r="H65">
        <v>3600</v>
      </c>
      <c r="I65" t="s">
        <v>795</v>
      </c>
      <c r="J65" t="s">
        <v>1233</v>
      </c>
      <c r="K65" t="s">
        <v>1570</v>
      </c>
      <c r="L65" t="s">
        <v>778</v>
      </c>
      <c r="M65" t="s">
        <v>1571</v>
      </c>
      <c r="S65" t="s">
        <v>794</v>
      </c>
    </row>
    <row r="66" spans="1:29">
      <c r="A66" t="s">
        <v>59</v>
      </c>
      <c r="B66">
        <v>1.1243984718215914</v>
      </c>
      <c r="C66">
        <v>1.5778883333333335E-3</v>
      </c>
      <c r="D66">
        <v>4.9055507490510346E-5</v>
      </c>
      <c r="E66" s="1">
        <v>3.1089340388796209</v>
      </c>
      <c r="F66">
        <v>-9.3077891747775272</v>
      </c>
      <c r="G66" t="s">
        <v>59</v>
      </c>
      <c r="H66">
        <v>2718</v>
      </c>
      <c r="I66" t="s">
        <v>795</v>
      </c>
      <c r="J66" t="s">
        <v>776</v>
      </c>
      <c r="K66" t="s">
        <v>1572</v>
      </c>
      <c r="L66" t="s">
        <v>778</v>
      </c>
      <c r="M66" t="s">
        <v>1573</v>
      </c>
      <c r="N66" t="s">
        <v>1574</v>
      </c>
      <c r="O66" t="s">
        <v>1575</v>
      </c>
      <c r="P66" t="s">
        <v>1576</v>
      </c>
      <c r="Q66" t="s">
        <v>1577</v>
      </c>
      <c r="R66" t="s">
        <v>1578</v>
      </c>
      <c r="S66" t="s">
        <v>1579</v>
      </c>
      <c r="T66" t="s">
        <v>1580</v>
      </c>
      <c r="U66" t="s">
        <v>1581</v>
      </c>
      <c r="V66" t="s">
        <v>1582</v>
      </c>
      <c r="W66" t="s">
        <v>1583</v>
      </c>
      <c r="X66" t="s">
        <v>1584</v>
      </c>
      <c r="Y66" t="s">
        <v>1585</v>
      </c>
      <c r="Z66" t="s">
        <v>1586</v>
      </c>
      <c r="AA66" t="s">
        <v>858</v>
      </c>
      <c r="AB66" t="s">
        <v>794</v>
      </c>
      <c r="AC66" t="s">
        <v>794</v>
      </c>
    </row>
    <row r="67" spans="1:29">
      <c r="A67" t="s">
        <v>23</v>
      </c>
      <c r="B67">
        <v>1.1161421841856365</v>
      </c>
      <c r="C67">
        <v>2.2918083333333338E-4</v>
      </c>
      <c r="D67">
        <v>7.4323691785365843E-6</v>
      </c>
      <c r="E67" s="1">
        <v>3.2430151642421738</v>
      </c>
      <c r="F67">
        <v>-12.091225984718108</v>
      </c>
      <c r="G67" t="s">
        <v>23</v>
      </c>
      <c r="H67">
        <v>926</v>
      </c>
      <c r="I67" t="s">
        <v>795</v>
      </c>
      <c r="J67" t="s">
        <v>776</v>
      </c>
      <c r="K67" t="s">
        <v>1587</v>
      </c>
      <c r="L67" t="s">
        <v>778</v>
      </c>
      <c r="M67" t="s">
        <v>1588</v>
      </c>
      <c r="N67" t="s">
        <v>1589</v>
      </c>
      <c r="O67" t="s">
        <v>1590</v>
      </c>
      <c r="P67" t="s">
        <v>1591</v>
      </c>
      <c r="Q67" t="s">
        <v>1592</v>
      </c>
      <c r="R67" t="s">
        <v>794</v>
      </c>
      <c r="S67" t="s">
        <v>794</v>
      </c>
      <c r="T67" t="s">
        <v>794</v>
      </c>
      <c r="U67" t="s">
        <v>794</v>
      </c>
      <c r="V67" t="s">
        <v>1593</v>
      </c>
      <c r="W67" t="s">
        <v>1594</v>
      </c>
      <c r="X67" t="s">
        <v>1595</v>
      </c>
      <c r="Y67" t="s">
        <v>794</v>
      </c>
      <c r="Z67" t="s">
        <v>794</v>
      </c>
      <c r="AA67" t="s">
        <v>794</v>
      </c>
      <c r="AB67" t="s">
        <v>794</v>
      </c>
      <c r="AC67" t="s">
        <v>794</v>
      </c>
    </row>
    <row r="68" spans="1:29">
      <c r="A68" t="s">
        <v>102</v>
      </c>
      <c r="B68">
        <v>1.1076991544281263</v>
      </c>
      <c r="C68">
        <v>0.11339683333333335</v>
      </c>
      <c r="D68">
        <v>3.8466816592848938E-3</v>
      </c>
      <c r="E68" s="1">
        <v>3.3922302291964885</v>
      </c>
      <c r="F68">
        <v>-3.140547742068287</v>
      </c>
      <c r="G68" t="s">
        <v>102</v>
      </c>
      <c r="H68">
        <v>1305</v>
      </c>
      <c r="I68" t="s">
        <v>775</v>
      </c>
      <c r="J68" t="s">
        <v>776</v>
      </c>
      <c r="K68" t="s">
        <v>1596</v>
      </c>
      <c r="L68" t="s">
        <v>778</v>
      </c>
      <c r="M68" t="s">
        <v>1597</v>
      </c>
      <c r="N68" t="s">
        <v>1598</v>
      </c>
      <c r="O68" t="s">
        <v>1599</v>
      </c>
      <c r="P68" t="s">
        <v>1600</v>
      </c>
      <c r="Q68" t="s">
        <v>1601</v>
      </c>
      <c r="R68" t="s">
        <v>794</v>
      </c>
      <c r="S68" t="s">
        <v>794</v>
      </c>
      <c r="T68" t="s">
        <v>794</v>
      </c>
      <c r="U68" t="s">
        <v>794</v>
      </c>
      <c r="V68" t="s">
        <v>1602</v>
      </c>
      <c r="W68" t="s">
        <v>1603</v>
      </c>
      <c r="X68" t="s">
        <v>1604</v>
      </c>
      <c r="Y68" t="s">
        <v>794</v>
      </c>
      <c r="Z68" t="s">
        <v>794</v>
      </c>
      <c r="AA68" t="s">
        <v>794</v>
      </c>
      <c r="AB68" t="s">
        <v>794</v>
      </c>
      <c r="AC68" t="s">
        <v>794</v>
      </c>
    </row>
    <row r="69" spans="1:29">
      <c r="A69" t="s">
        <v>8</v>
      </c>
      <c r="B69">
        <v>1.1032692705900482</v>
      </c>
      <c r="C69">
        <v>2.1782108333333331E-5</v>
      </c>
      <c r="D69">
        <v>7.5296955686176743E-7</v>
      </c>
      <c r="E69" s="1">
        <v>3.4568258744241582</v>
      </c>
      <c r="F69">
        <v>-15.486496872317963</v>
      </c>
      <c r="G69" t="s">
        <v>8</v>
      </c>
      <c r="H69">
        <v>3558</v>
      </c>
      <c r="I69" t="s">
        <v>775</v>
      </c>
      <c r="J69" t="s">
        <v>776</v>
      </c>
      <c r="K69" t="s">
        <v>1605</v>
      </c>
      <c r="L69" t="s">
        <v>778</v>
      </c>
      <c r="M69" t="s">
        <v>1606</v>
      </c>
      <c r="N69" t="s">
        <v>1607</v>
      </c>
      <c r="O69" t="s">
        <v>1608</v>
      </c>
      <c r="P69" t="s">
        <v>1609</v>
      </c>
      <c r="Q69" t="s">
        <v>1610</v>
      </c>
      <c r="R69" t="s">
        <v>1369</v>
      </c>
      <c r="S69" t="s">
        <v>1370</v>
      </c>
      <c r="T69" t="s">
        <v>1284</v>
      </c>
      <c r="U69" t="s">
        <v>1285</v>
      </c>
      <c r="V69" t="s">
        <v>1286</v>
      </c>
      <c r="W69" t="s">
        <v>1287</v>
      </c>
      <c r="X69" t="s">
        <v>1288</v>
      </c>
      <c r="Y69" t="s">
        <v>1289</v>
      </c>
      <c r="Z69" t="s">
        <v>794</v>
      </c>
      <c r="AA69" t="s">
        <v>1290</v>
      </c>
      <c r="AB69" t="s">
        <v>794</v>
      </c>
      <c r="AC69" t="s">
        <v>794</v>
      </c>
    </row>
    <row r="70" spans="1:29">
      <c r="A70" t="s">
        <v>33</v>
      </c>
      <c r="B70">
        <v>1.1743824756365651</v>
      </c>
      <c r="C70">
        <v>5.0537050000000006E-4</v>
      </c>
      <c r="D70">
        <v>1.881381734258096E-5</v>
      </c>
      <c r="E70" s="1">
        <v>3.722777119475901</v>
      </c>
      <c r="F70">
        <v>-10.95037092726883</v>
      </c>
      <c r="G70" t="s">
        <v>33</v>
      </c>
      <c r="H70">
        <v>2967</v>
      </c>
      <c r="I70" t="s">
        <v>795</v>
      </c>
      <c r="J70" t="s">
        <v>776</v>
      </c>
      <c r="K70" t="s">
        <v>1611</v>
      </c>
      <c r="L70" t="s">
        <v>778</v>
      </c>
      <c r="M70" t="s">
        <v>1612</v>
      </c>
      <c r="N70" t="s">
        <v>1613</v>
      </c>
      <c r="O70" t="s">
        <v>1614</v>
      </c>
      <c r="P70" t="s">
        <v>1615</v>
      </c>
      <c r="Q70" t="s">
        <v>1616</v>
      </c>
      <c r="R70" t="s">
        <v>1617</v>
      </c>
      <c r="S70" t="s">
        <v>1618</v>
      </c>
      <c r="T70" t="s">
        <v>1619</v>
      </c>
      <c r="U70" t="s">
        <v>1620</v>
      </c>
      <c r="V70" t="s">
        <v>1621</v>
      </c>
      <c r="W70" t="s">
        <v>1622</v>
      </c>
      <c r="X70" t="s">
        <v>1623</v>
      </c>
      <c r="Y70" t="s">
        <v>1624</v>
      </c>
      <c r="Z70" t="s">
        <v>1625</v>
      </c>
      <c r="AA70" t="s">
        <v>1626</v>
      </c>
      <c r="AB70" t="s">
        <v>794</v>
      </c>
      <c r="AC70" t="s">
        <v>794</v>
      </c>
    </row>
    <row r="71" spans="1:29">
      <c r="A71" t="s">
        <v>15</v>
      </c>
      <c r="B71">
        <v>1.1279674840352536</v>
      </c>
      <c r="C71">
        <v>8.9480308333333329E-5</v>
      </c>
      <c r="D71">
        <v>3.4465346003982631E-6</v>
      </c>
      <c r="E71" s="1">
        <v>3.8517240995182798</v>
      </c>
      <c r="F71">
        <v>-13.448070246758995</v>
      </c>
      <c r="G71" t="s">
        <v>15</v>
      </c>
      <c r="H71">
        <v>856</v>
      </c>
      <c r="I71" t="s">
        <v>775</v>
      </c>
      <c r="J71" t="s">
        <v>776</v>
      </c>
      <c r="K71" t="s">
        <v>1627</v>
      </c>
      <c r="L71" t="s">
        <v>778</v>
      </c>
      <c r="M71" t="s">
        <v>1628</v>
      </c>
      <c r="N71" t="s">
        <v>1629</v>
      </c>
      <c r="O71" t="s">
        <v>1630</v>
      </c>
      <c r="P71" t="s">
        <v>1631</v>
      </c>
      <c r="Q71" t="s">
        <v>1632</v>
      </c>
      <c r="R71" t="s">
        <v>794</v>
      </c>
      <c r="S71" t="s">
        <v>794</v>
      </c>
      <c r="T71" t="s">
        <v>794</v>
      </c>
      <c r="U71" t="s">
        <v>794</v>
      </c>
      <c r="V71" t="s">
        <v>1633</v>
      </c>
      <c r="W71" t="s">
        <v>1634</v>
      </c>
      <c r="X71" t="s">
        <v>1635</v>
      </c>
      <c r="Y71" t="s">
        <v>794</v>
      </c>
      <c r="Z71" t="s">
        <v>794</v>
      </c>
      <c r="AA71" t="s">
        <v>794</v>
      </c>
      <c r="AB71" t="s">
        <v>794</v>
      </c>
      <c r="AC71" t="s">
        <v>794</v>
      </c>
    </row>
    <row r="72" spans="1:29">
      <c r="A72" t="s">
        <v>56</v>
      </c>
      <c r="B72">
        <v>1.1737508111615833</v>
      </c>
      <c r="C72">
        <v>1.4007333333333335E-3</v>
      </c>
      <c r="D72">
        <v>5.8062066529679831E-5</v>
      </c>
      <c r="E72" s="1">
        <v>4.1451192134843531</v>
      </c>
      <c r="F72">
        <v>-9.479601957941135</v>
      </c>
      <c r="G72" t="s">
        <v>56</v>
      </c>
      <c r="H72">
        <v>1700</v>
      </c>
      <c r="I72" t="s">
        <v>775</v>
      </c>
      <c r="J72" t="s">
        <v>776</v>
      </c>
      <c r="K72" t="s">
        <v>1636</v>
      </c>
      <c r="L72" t="s">
        <v>778</v>
      </c>
      <c r="M72" t="s">
        <v>1637</v>
      </c>
      <c r="N72" t="s">
        <v>1638</v>
      </c>
      <c r="O72" t="s">
        <v>1639</v>
      </c>
      <c r="P72" t="s">
        <v>1640</v>
      </c>
      <c r="Q72" t="s">
        <v>1641</v>
      </c>
      <c r="R72" t="s">
        <v>1642</v>
      </c>
      <c r="S72" t="s">
        <v>1643</v>
      </c>
      <c r="T72" t="s">
        <v>794</v>
      </c>
      <c r="U72" t="s">
        <v>794</v>
      </c>
      <c r="V72" t="s">
        <v>1644</v>
      </c>
      <c r="W72" t="s">
        <v>1645</v>
      </c>
      <c r="X72" t="s">
        <v>1646</v>
      </c>
      <c r="Y72" t="s">
        <v>1647</v>
      </c>
      <c r="Z72" t="s">
        <v>1648</v>
      </c>
      <c r="AA72" t="s">
        <v>794</v>
      </c>
      <c r="AB72" t="s">
        <v>794</v>
      </c>
      <c r="AC72" t="s">
        <v>794</v>
      </c>
    </row>
    <row r="73" spans="1:29">
      <c r="A73" t="s">
        <v>10</v>
      </c>
      <c r="B73">
        <v>1.1521944297334366</v>
      </c>
      <c r="C73">
        <v>3.1201925000000005E-5</v>
      </c>
      <c r="D73">
        <v>1.2973350643986241E-6</v>
      </c>
      <c r="E73" s="1">
        <v>4.1578686712394317</v>
      </c>
      <c r="F73">
        <v>-14.968005435660737</v>
      </c>
      <c r="G73" t="s">
        <v>10</v>
      </c>
      <c r="H73">
        <v>2302</v>
      </c>
      <c r="I73" t="s">
        <v>795</v>
      </c>
      <c r="J73" t="s">
        <v>776</v>
      </c>
      <c r="K73" t="s">
        <v>1649</v>
      </c>
      <c r="L73" t="s">
        <v>778</v>
      </c>
      <c r="M73" t="s">
        <v>1650</v>
      </c>
      <c r="N73" t="s">
        <v>1651</v>
      </c>
      <c r="O73" t="s">
        <v>1652</v>
      </c>
      <c r="P73" t="s">
        <v>1653</v>
      </c>
      <c r="Q73" t="s">
        <v>1654</v>
      </c>
      <c r="R73" t="s">
        <v>1655</v>
      </c>
      <c r="S73" t="s">
        <v>1656</v>
      </c>
      <c r="T73" t="s">
        <v>1657</v>
      </c>
      <c r="U73" t="s">
        <v>1658</v>
      </c>
      <c r="V73" t="s">
        <v>1659</v>
      </c>
      <c r="W73" t="s">
        <v>1660</v>
      </c>
      <c r="X73" t="s">
        <v>1661</v>
      </c>
      <c r="Y73" t="s">
        <v>1662</v>
      </c>
      <c r="Z73" t="s">
        <v>1456</v>
      </c>
      <c r="AA73" t="s">
        <v>1663</v>
      </c>
      <c r="AB73" t="s">
        <v>1664</v>
      </c>
      <c r="AC73" t="s">
        <v>1665</v>
      </c>
    </row>
    <row r="74" spans="1:29">
      <c r="A74" t="s">
        <v>107</v>
      </c>
      <c r="B74">
        <v>1.1628715563423466</v>
      </c>
      <c r="C74">
        <v>0.18573416666666667</v>
      </c>
      <c r="D74">
        <v>7.7316461828623294E-3</v>
      </c>
      <c r="E74" s="1">
        <v>4.1627484709036642</v>
      </c>
      <c r="F74">
        <v>-2.4286888647161744</v>
      </c>
      <c r="G74" t="s">
        <v>107</v>
      </c>
      <c r="H74">
        <v>2312</v>
      </c>
      <c r="I74" t="s">
        <v>775</v>
      </c>
      <c r="J74" t="s">
        <v>776</v>
      </c>
      <c r="K74" t="s">
        <v>1666</v>
      </c>
      <c r="L74" t="s">
        <v>778</v>
      </c>
      <c r="M74" t="s">
        <v>1667</v>
      </c>
      <c r="N74" t="s">
        <v>1668</v>
      </c>
      <c r="O74" t="s">
        <v>1669</v>
      </c>
      <c r="P74" t="s">
        <v>1670</v>
      </c>
      <c r="Q74" t="s">
        <v>1671</v>
      </c>
      <c r="R74" t="s">
        <v>1672</v>
      </c>
      <c r="S74" t="s">
        <v>1673</v>
      </c>
      <c r="T74" t="s">
        <v>794</v>
      </c>
      <c r="U74" t="s">
        <v>794</v>
      </c>
      <c r="V74" t="s">
        <v>1674</v>
      </c>
      <c r="W74" t="s">
        <v>1675</v>
      </c>
      <c r="X74" t="s">
        <v>1584</v>
      </c>
      <c r="Y74" t="s">
        <v>1245</v>
      </c>
      <c r="Z74" t="s">
        <v>843</v>
      </c>
      <c r="AA74" t="s">
        <v>1676</v>
      </c>
      <c r="AB74" t="s">
        <v>794</v>
      </c>
      <c r="AC74" t="s">
        <v>794</v>
      </c>
    </row>
    <row r="75" spans="1:29">
      <c r="A75" t="s">
        <v>31</v>
      </c>
      <c r="B75">
        <v>1.1539240036100309</v>
      </c>
      <c r="C75">
        <v>4.5368833333333337E-4</v>
      </c>
      <c r="D75">
        <v>1.9382428768595981E-5</v>
      </c>
      <c r="E75" s="1">
        <v>4.27219025585023</v>
      </c>
      <c r="F75">
        <v>-11.106010818513104</v>
      </c>
      <c r="G75" t="s">
        <v>31</v>
      </c>
      <c r="H75">
        <v>1476</v>
      </c>
      <c r="I75" t="s">
        <v>775</v>
      </c>
      <c r="J75" t="s">
        <v>776</v>
      </c>
      <c r="K75" t="s">
        <v>1677</v>
      </c>
      <c r="L75" t="s">
        <v>778</v>
      </c>
      <c r="M75" t="s">
        <v>1678</v>
      </c>
      <c r="N75" t="s">
        <v>1679</v>
      </c>
      <c r="O75" t="s">
        <v>1680</v>
      </c>
      <c r="P75" t="s">
        <v>1681</v>
      </c>
      <c r="Q75" t="s">
        <v>1682</v>
      </c>
      <c r="R75" t="s">
        <v>1683</v>
      </c>
      <c r="S75" t="s">
        <v>1684</v>
      </c>
      <c r="T75" t="s">
        <v>1685</v>
      </c>
      <c r="U75" t="s">
        <v>1686</v>
      </c>
      <c r="V75" t="s">
        <v>1687</v>
      </c>
      <c r="W75" t="s">
        <v>1688</v>
      </c>
      <c r="X75" t="s">
        <v>1689</v>
      </c>
      <c r="Y75" t="s">
        <v>1690</v>
      </c>
      <c r="Z75" t="s">
        <v>1691</v>
      </c>
      <c r="AA75" t="s">
        <v>1692</v>
      </c>
      <c r="AB75" t="s">
        <v>1693</v>
      </c>
      <c r="AC75" t="s">
        <v>1694</v>
      </c>
    </row>
    <row r="76" spans="1:29">
      <c r="A76" t="s">
        <v>76</v>
      </c>
      <c r="B76">
        <v>1.1525773316520727</v>
      </c>
      <c r="C76">
        <v>3.8502691666666665E-3</v>
      </c>
      <c r="D76">
        <v>1.6789551970081295E-4</v>
      </c>
      <c r="E76" s="1">
        <v>4.3606177239334905</v>
      </c>
      <c r="F76">
        <v>-8.0208249786360479</v>
      </c>
      <c r="G76" t="s">
        <v>76</v>
      </c>
      <c r="H76">
        <v>2021</v>
      </c>
      <c r="I76" t="s">
        <v>775</v>
      </c>
      <c r="J76" t="s">
        <v>776</v>
      </c>
      <c r="K76" t="s">
        <v>1695</v>
      </c>
      <c r="L76" t="s">
        <v>778</v>
      </c>
      <c r="M76" t="s">
        <v>1696</v>
      </c>
      <c r="N76" t="s">
        <v>794</v>
      </c>
      <c r="O76" t="s">
        <v>794</v>
      </c>
      <c r="P76" t="s">
        <v>1697</v>
      </c>
      <c r="Q76" t="s">
        <v>1698</v>
      </c>
      <c r="R76" t="s">
        <v>794</v>
      </c>
      <c r="S76" t="s">
        <v>794</v>
      </c>
      <c r="T76" t="s">
        <v>794</v>
      </c>
      <c r="U76" t="s">
        <v>794</v>
      </c>
      <c r="V76" t="s">
        <v>1699</v>
      </c>
      <c r="W76" t="s">
        <v>1700</v>
      </c>
      <c r="X76" t="s">
        <v>1701</v>
      </c>
      <c r="Y76" t="s">
        <v>794</v>
      </c>
      <c r="Z76" t="s">
        <v>794</v>
      </c>
      <c r="AA76" t="s">
        <v>794</v>
      </c>
      <c r="AB76" t="s">
        <v>794</v>
      </c>
      <c r="AC76" t="s">
        <v>794</v>
      </c>
    </row>
    <row r="77" spans="1:29">
      <c r="A77" t="s">
        <v>70</v>
      </c>
      <c r="B77">
        <v>1.1518749183397934</v>
      </c>
      <c r="C77">
        <v>2.5095941666666666E-3</v>
      </c>
      <c r="D77">
        <v>1.0953615637673191E-4</v>
      </c>
      <c r="E77" s="1">
        <v>4.3646960066942526</v>
      </c>
      <c r="F77">
        <v>-8.6383302037831609</v>
      </c>
      <c r="G77" t="s">
        <v>70</v>
      </c>
      <c r="H77">
        <v>1808</v>
      </c>
      <c r="I77" t="s">
        <v>795</v>
      </c>
      <c r="J77" t="s">
        <v>776</v>
      </c>
      <c r="K77" t="s">
        <v>1702</v>
      </c>
      <c r="L77" t="s">
        <v>778</v>
      </c>
      <c r="M77" t="s">
        <v>1703</v>
      </c>
      <c r="N77" t="s">
        <v>1704</v>
      </c>
      <c r="O77" t="s">
        <v>1705</v>
      </c>
      <c r="P77" t="s">
        <v>1706</v>
      </c>
      <c r="Q77" t="s">
        <v>1707</v>
      </c>
      <c r="R77" t="s">
        <v>1708</v>
      </c>
      <c r="S77" t="s">
        <v>1709</v>
      </c>
      <c r="T77" t="s">
        <v>1710</v>
      </c>
      <c r="U77" t="s">
        <v>1711</v>
      </c>
      <c r="V77" t="s">
        <v>1712</v>
      </c>
      <c r="W77" t="s">
        <v>1713</v>
      </c>
      <c r="X77" t="s">
        <v>1714</v>
      </c>
      <c r="Y77" t="s">
        <v>1715</v>
      </c>
      <c r="Z77" t="s">
        <v>904</v>
      </c>
      <c r="AA77" t="s">
        <v>1716</v>
      </c>
      <c r="AB77" t="s">
        <v>794</v>
      </c>
      <c r="AC77" t="s">
        <v>794</v>
      </c>
    </row>
    <row r="78" spans="1:29">
      <c r="A78" t="s">
        <v>89</v>
      </c>
      <c r="B78">
        <v>1.1666793338906911</v>
      </c>
      <c r="C78">
        <v>2.8366991666666664E-2</v>
      </c>
      <c r="D78">
        <v>1.2409865499661825E-3</v>
      </c>
      <c r="E78" s="1">
        <v>4.37475557700549</v>
      </c>
      <c r="F78">
        <v>-5.139643029564585</v>
      </c>
      <c r="G78" t="s">
        <v>89</v>
      </c>
      <c r="H78">
        <v>2821</v>
      </c>
      <c r="I78" t="s">
        <v>795</v>
      </c>
      <c r="J78" t="s">
        <v>776</v>
      </c>
      <c r="K78" t="s">
        <v>1717</v>
      </c>
      <c r="L78" t="s">
        <v>778</v>
      </c>
      <c r="M78" t="s">
        <v>1718</v>
      </c>
      <c r="N78" t="s">
        <v>1719</v>
      </c>
      <c r="O78" t="s">
        <v>1720</v>
      </c>
      <c r="P78" t="s">
        <v>1721</v>
      </c>
      <c r="Q78" t="s">
        <v>1722</v>
      </c>
      <c r="R78" t="s">
        <v>1723</v>
      </c>
      <c r="S78" t="s">
        <v>1724</v>
      </c>
      <c r="T78" t="s">
        <v>1725</v>
      </c>
      <c r="U78" t="s">
        <v>1726</v>
      </c>
      <c r="V78" t="s">
        <v>794</v>
      </c>
      <c r="W78" t="s">
        <v>794</v>
      </c>
      <c r="X78" t="s">
        <v>794</v>
      </c>
      <c r="Y78" t="s">
        <v>1727</v>
      </c>
      <c r="Z78" t="s">
        <v>1728</v>
      </c>
      <c r="AA78" t="s">
        <v>1729</v>
      </c>
      <c r="AB78" t="s">
        <v>1730</v>
      </c>
      <c r="AC78" t="s">
        <v>1731</v>
      </c>
    </row>
    <row r="79" spans="1:29">
      <c r="A79" t="s">
        <v>25</v>
      </c>
      <c r="B79">
        <v>1.1935286507591787</v>
      </c>
      <c r="C79">
        <v>2.4544791666666671E-4</v>
      </c>
      <c r="D79">
        <v>1.1128360995536123E-5</v>
      </c>
      <c r="E79" s="1">
        <v>4.5338991451490367</v>
      </c>
      <c r="F79">
        <v>-11.992295458221019</v>
      </c>
      <c r="G79" t="s">
        <v>25</v>
      </c>
      <c r="H79">
        <v>1631</v>
      </c>
      <c r="I79" t="s">
        <v>795</v>
      </c>
      <c r="J79" t="s">
        <v>776</v>
      </c>
      <c r="K79" t="s">
        <v>1732</v>
      </c>
      <c r="L79" t="s">
        <v>778</v>
      </c>
      <c r="M79" t="s">
        <v>1733</v>
      </c>
      <c r="N79" t="s">
        <v>1734</v>
      </c>
      <c r="O79" t="s">
        <v>1735</v>
      </c>
      <c r="P79" t="s">
        <v>1736</v>
      </c>
      <c r="Q79" t="s">
        <v>1737</v>
      </c>
      <c r="R79" t="s">
        <v>794</v>
      </c>
      <c r="S79" t="s">
        <v>794</v>
      </c>
      <c r="T79" t="s">
        <v>794</v>
      </c>
      <c r="U79" t="s">
        <v>794</v>
      </c>
      <c r="V79" t="s">
        <v>1738</v>
      </c>
      <c r="W79" t="s">
        <v>1739</v>
      </c>
      <c r="X79" t="s">
        <v>1740</v>
      </c>
      <c r="Y79" t="s">
        <v>794</v>
      </c>
      <c r="Z79" t="s">
        <v>794</v>
      </c>
      <c r="AA79" t="s">
        <v>794</v>
      </c>
      <c r="AB79" t="s">
        <v>794</v>
      </c>
      <c r="AC79" t="s">
        <v>794</v>
      </c>
    </row>
    <row r="80" spans="1:29">
      <c r="A80" t="s">
        <v>45</v>
      </c>
      <c r="B80">
        <v>1.1855183524186876</v>
      </c>
      <c r="C80">
        <v>7.7124366666666666E-4</v>
      </c>
      <c r="D80">
        <v>3.5674175590482907E-5</v>
      </c>
      <c r="E80" s="1">
        <v>4.6255388708302183</v>
      </c>
      <c r="F80">
        <v>-10.340525642426595</v>
      </c>
      <c r="G80" t="s">
        <v>45</v>
      </c>
      <c r="H80">
        <v>488</v>
      </c>
      <c r="I80" t="s">
        <v>795</v>
      </c>
      <c r="J80" t="s">
        <v>776</v>
      </c>
      <c r="K80" t="s">
        <v>1741</v>
      </c>
      <c r="L80" t="s">
        <v>778</v>
      </c>
      <c r="M80" t="s">
        <v>1742</v>
      </c>
      <c r="N80" t="s">
        <v>1743</v>
      </c>
      <c r="O80" t="s">
        <v>1744</v>
      </c>
      <c r="P80" t="s">
        <v>1745</v>
      </c>
      <c r="Q80" t="s">
        <v>1746</v>
      </c>
      <c r="R80" t="s">
        <v>1747</v>
      </c>
      <c r="S80" t="s">
        <v>1748</v>
      </c>
      <c r="T80" t="s">
        <v>1749</v>
      </c>
      <c r="U80" t="s">
        <v>1750</v>
      </c>
      <c r="V80" t="s">
        <v>1751</v>
      </c>
      <c r="W80" t="s">
        <v>1752</v>
      </c>
      <c r="X80" t="s">
        <v>1753</v>
      </c>
      <c r="Y80" t="s">
        <v>1260</v>
      </c>
      <c r="Z80" t="s">
        <v>1754</v>
      </c>
      <c r="AA80" t="s">
        <v>1755</v>
      </c>
      <c r="AB80" t="s">
        <v>1756</v>
      </c>
      <c r="AC80" t="s">
        <v>1757</v>
      </c>
    </row>
    <row r="81" spans="1:29">
      <c r="A81" t="s">
        <v>62</v>
      </c>
      <c r="B81">
        <v>1.1537892112822199</v>
      </c>
      <c r="C81">
        <v>1.7028500000000003E-3</v>
      </c>
      <c r="D81">
        <v>8.3525774356291854E-5</v>
      </c>
      <c r="E81" s="1">
        <v>4.9050576595878583</v>
      </c>
      <c r="F81">
        <v>-9.1978329276181032</v>
      </c>
      <c r="G81" t="s">
        <v>62</v>
      </c>
      <c r="H81">
        <v>1930</v>
      </c>
      <c r="I81" t="s">
        <v>775</v>
      </c>
      <c r="J81" t="s">
        <v>776</v>
      </c>
      <c r="K81" t="s">
        <v>1758</v>
      </c>
      <c r="L81" t="s">
        <v>778</v>
      </c>
      <c r="M81" t="s">
        <v>1759</v>
      </c>
      <c r="N81" t="s">
        <v>1760</v>
      </c>
      <c r="O81" t="s">
        <v>1761</v>
      </c>
      <c r="P81" t="s">
        <v>1762</v>
      </c>
      <c r="Q81" t="s">
        <v>1763</v>
      </c>
      <c r="R81" t="s">
        <v>1764</v>
      </c>
      <c r="S81" t="s">
        <v>1765</v>
      </c>
      <c r="T81" t="s">
        <v>794</v>
      </c>
      <c r="U81" t="s">
        <v>794</v>
      </c>
      <c r="V81" t="s">
        <v>1602</v>
      </c>
      <c r="W81" t="s">
        <v>1603</v>
      </c>
      <c r="X81" t="s">
        <v>1604</v>
      </c>
      <c r="Y81" t="s">
        <v>1766</v>
      </c>
      <c r="Z81" t="s">
        <v>843</v>
      </c>
      <c r="AA81" t="s">
        <v>1767</v>
      </c>
      <c r="AB81" t="s">
        <v>1768</v>
      </c>
      <c r="AC81" t="s">
        <v>1769</v>
      </c>
    </row>
    <row r="82" spans="1:29">
      <c r="A82" t="s">
        <v>103</v>
      </c>
      <c r="B82">
        <v>1.1709722381334251</v>
      </c>
      <c r="C82">
        <v>0.11553633333333331</v>
      </c>
      <c r="D82">
        <v>5.8980950905330202E-3</v>
      </c>
      <c r="E82" s="1">
        <v>5.1049699435384142</v>
      </c>
      <c r="F82">
        <v>-3.1135814798098225</v>
      </c>
      <c r="G82" t="s">
        <v>103</v>
      </c>
      <c r="H82">
        <v>696</v>
      </c>
      <c r="I82" t="s">
        <v>775</v>
      </c>
      <c r="J82" t="s">
        <v>776</v>
      </c>
      <c r="K82" t="s">
        <v>1770</v>
      </c>
      <c r="L82" t="s">
        <v>778</v>
      </c>
      <c r="M82" t="s">
        <v>1771</v>
      </c>
      <c r="N82" t="s">
        <v>1772</v>
      </c>
      <c r="O82" t="s">
        <v>1773</v>
      </c>
      <c r="P82" t="s">
        <v>1774</v>
      </c>
      <c r="Q82" t="s">
        <v>1775</v>
      </c>
      <c r="R82" t="s">
        <v>1776</v>
      </c>
      <c r="S82" t="s">
        <v>1777</v>
      </c>
      <c r="T82" t="s">
        <v>1778</v>
      </c>
      <c r="U82" t="s">
        <v>1779</v>
      </c>
      <c r="V82" t="s">
        <v>1780</v>
      </c>
      <c r="W82" t="s">
        <v>1781</v>
      </c>
      <c r="X82" t="s">
        <v>1782</v>
      </c>
      <c r="Y82" t="s">
        <v>1783</v>
      </c>
      <c r="Z82" t="s">
        <v>1784</v>
      </c>
      <c r="AA82" t="s">
        <v>1785</v>
      </c>
      <c r="AB82" t="s">
        <v>1786</v>
      </c>
      <c r="AC82" t="s">
        <v>1787</v>
      </c>
    </row>
    <row r="83" spans="1:29">
      <c r="A83" t="s">
        <v>41</v>
      </c>
      <c r="B83">
        <v>1.2682438736520056</v>
      </c>
      <c r="C83">
        <v>6.9103591666666662E-4</v>
      </c>
      <c r="D83">
        <v>3.5551439718854331E-5</v>
      </c>
      <c r="E83" s="1">
        <v>5.1446587451406227</v>
      </c>
      <c r="F83">
        <v>-10.498951682756076</v>
      </c>
      <c r="G83" t="s">
        <v>41</v>
      </c>
      <c r="H83">
        <v>1920</v>
      </c>
      <c r="I83" t="s">
        <v>775</v>
      </c>
      <c r="J83" t="s">
        <v>776</v>
      </c>
      <c r="K83" t="s">
        <v>1788</v>
      </c>
      <c r="L83" t="s">
        <v>778</v>
      </c>
      <c r="M83" t="s">
        <v>1789</v>
      </c>
      <c r="N83" t="s">
        <v>1790</v>
      </c>
      <c r="O83" t="s">
        <v>1791</v>
      </c>
      <c r="P83" t="s">
        <v>1792</v>
      </c>
      <c r="Q83" t="s">
        <v>1793</v>
      </c>
      <c r="R83" t="s">
        <v>1794</v>
      </c>
      <c r="S83" t="s">
        <v>1795</v>
      </c>
      <c r="T83" t="s">
        <v>794</v>
      </c>
      <c r="U83" t="s">
        <v>794</v>
      </c>
      <c r="V83" t="s">
        <v>1796</v>
      </c>
      <c r="W83" t="s">
        <v>1797</v>
      </c>
      <c r="X83" t="s">
        <v>1798</v>
      </c>
      <c r="Y83" t="s">
        <v>794</v>
      </c>
      <c r="Z83" t="s">
        <v>1799</v>
      </c>
      <c r="AA83" t="s">
        <v>794</v>
      </c>
      <c r="AB83" t="s">
        <v>794</v>
      </c>
      <c r="AC83" t="s">
        <v>794</v>
      </c>
    </row>
    <row r="84" spans="1:29">
      <c r="A84" t="s">
        <v>7</v>
      </c>
      <c r="B84">
        <v>1.1990427407842807</v>
      </c>
      <c r="C84">
        <v>1.9565550000000001E-5</v>
      </c>
      <c r="D84">
        <v>1.0321481117288617E-6</v>
      </c>
      <c r="E84" s="1">
        <v>5.2753340014917116</v>
      </c>
      <c r="F84">
        <v>-15.641324808556922</v>
      </c>
      <c r="G84" t="s">
        <v>7</v>
      </c>
      <c r="H84">
        <v>1535</v>
      </c>
      <c r="I84" t="s">
        <v>775</v>
      </c>
      <c r="J84" t="s">
        <v>776</v>
      </c>
      <c r="K84" t="s">
        <v>1800</v>
      </c>
      <c r="L84" t="s">
        <v>778</v>
      </c>
      <c r="M84" t="s">
        <v>1801</v>
      </c>
      <c r="N84" t="s">
        <v>1802</v>
      </c>
      <c r="O84" t="s">
        <v>1803</v>
      </c>
      <c r="P84" t="s">
        <v>1804</v>
      </c>
      <c r="Q84" t="s">
        <v>1805</v>
      </c>
      <c r="R84" t="s">
        <v>1806</v>
      </c>
      <c r="S84" t="s">
        <v>1807</v>
      </c>
      <c r="T84" t="s">
        <v>794</v>
      </c>
      <c r="U84" t="s">
        <v>794</v>
      </c>
      <c r="V84" t="s">
        <v>1808</v>
      </c>
      <c r="W84" t="s">
        <v>1809</v>
      </c>
      <c r="X84" t="s">
        <v>1810</v>
      </c>
      <c r="Y84" t="s">
        <v>794</v>
      </c>
      <c r="Z84" t="s">
        <v>843</v>
      </c>
      <c r="AA84" t="s">
        <v>794</v>
      </c>
      <c r="AB84" t="s">
        <v>794</v>
      </c>
      <c r="AC84" t="s">
        <v>794</v>
      </c>
    </row>
    <row r="85" spans="1:29">
      <c r="A85" t="s">
        <v>24</v>
      </c>
      <c r="B85">
        <v>1.2541273764838721</v>
      </c>
      <c r="C85">
        <v>2.3682558333333329E-4</v>
      </c>
      <c r="D85">
        <v>1.303826007255941E-5</v>
      </c>
      <c r="E85" s="1">
        <v>5.5054271962704249</v>
      </c>
      <c r="F85">
        <v>-12.043887441511247</v>
      </c>
      <c r="G85" t="s">
        <v>24</v>
      </c>
      <c r="H85">
        <v>1896</v>
      </c>
      <c r="I85" t="s">
        <v>775</v>
      </c>
      <c r="J85" t="s">
        <v>776</v>
      </c>
      <c r="K85" t="s">
        <v>1811</v>
      </c>
      <c r="L85" t="s">
        <v>778</v>
      </c>
      <c r="M85" t="s">
        <v>1812</v>
      </c>
      <c r="N85" t="s">
        <v>1813</v>
      </c>
      <c r="O85" t="s">
        <v>1814</v>
      </c>
      <c r="P85" t="s">
        <v>1815</v>
      </c>
      <c r="Q85" t="s">
        <v>1816</v>
      </c>
      <c r="R85" t="s">
        <v>1817</v>
      </c>
      <c r="S85" t="s">
        <v>1818</v>
      </c>
      <c r="T85" t="s">
        <v>794</v>
      </c>
      <c r="U85" t="s">
        <v>794</v>
      </c>
      <c r="V85" t="s">
        <v>1819</v>
      </c>
      <c r="W85" t="s">
        <v>1820</v>
      </c>
      <c r="X85" t="s">
        <v>1821</v>
      </c>
      <c r="Y85" t="s">
        <v>1822</v>
      </c>
      <c r="Z85" t="s">
        <v>1823</v>
      </c>
      <c r="AA85" t="s">
        <v>1824</v>
      </c>
      <c r="AB85" t="s">
        <v>794</v>
      </c>
      <c r="AC85" t="s">
        <v>794</v>
      </c>
    </row>
    <row r="86" spans="1:29">
      <c r="A86" t="s">
        <v>17</v>
      </c>
      <c r="B86">
        <v>1.2136648089323419</v>
      </c>
      <c r="C86">
        <v>1.0933558333333332E-4</v>
      </c>
      <c r="D86">
        <v>6.1092242545534598E-6</v>
      </c>
      <c r="E86" s="1">
        <v>5.58759012235583</v>
      </c>
      <c r="F86">
        <v>-13.158949376124426</v>
      </c>
      <c r="G86" t="s">
        <v>17</v>
      </c>
      <c r="H86">
        <v>2440</v>
      </c>
      <c r="I86" t="s">
        <v>795</v>
      </c>
      <c r="J86" t="s">
        <v>776</v>
      </c>
      <c r="K86" t="s">
        <v>1825</v>
      </c>
      <c r="L86" t="s">
        <v>778</v>
      </c>
      <c r="M86" t="s">
        <v>1826</v>
      </c>
      <c r="N86" t="s">
        <v>1827</v>
      </c>
      <c r="O86" t="s">
        <v>1828</v>
      </c>
      <c r="P86" t="s">
        <v>1829</v>
      </c>
      <c r="Q86" t="s">
        <v>1830</v>
      </c>
      <c r="R86" t="s">
        <v>1831</v>
      </c>
      <c r="S86" t="s">
        <v>1832</v>
      </c>
      <c r="T86" t="s">
        <v>794</v>
      </c>
      <c r="U86" t="s">
        <v>794</v>
      </c>
      <c r="V86" t="s">
        <v>1833</v>
      </c>
      <c r="W86" t="s">
        <v>1834</v>
      </c>
      <c r="X86" t="s">
        <v>1835</v>
      </c>
      <c r="Y86" t="s">
        <v>1836</v>
      </c>
      <c r="Z86" t="s">
        <v>843</v>
      </c>
      <c r="AA86" t="s">
        <v>1837</v>
      </c>
      <c r="AB86" t="s">
        <v>794</v>
      </c>
      <c r="AC86" t="s">
        <v>794</v>
      </c>
    </row>
    <row r="87" spans="1:29">
      <c r="A87" t="s">
        <v>96</v>
      </c>
      <c r="B87">
        <v>1.3106418231438117</v>
      </c>
      <c r="C87">
        <v>6.1385749999999989E-2</v>
      </c>
      <c r="D87">
        <v>4.1910250242197748E-3</v>
      </c>
      <c r="E87" s="1">
        <v>6.8273581803916636</v>
      </c>
      <c r="F87">
        <v>-4.0259524004715717</v>
      </c>
      <c r="G87" t="s">
        <v>96</v>
      </c>
      <c r="H87">
        <v>1287</v>
      </c>
      <c r="I87" t="s">
        <v>775</v>
      </c>
      <c r="J87" t="s">
        <v>776</v>
      </c>
      <c r="K87" t="s">
        <v>1838</v>
      </c>
      <c r="L87" t="s">
        <v>778</v>
      </c>
      <c r="M87" t="s">
        <v>1839</v>
      </c>
      <c r="N87" t="s">
        <v>1840</v>
      </c>
      <c r="O87" t="s">
        <v>1841</v>
      </c>
      <c r="P87" t="s">
        <v>1842</v>
      </c>
      <c r="Q87" t="s">
        <v>1843</v>
      </c>
      <c r="R87" t="s">
        <v>794</v>
      </c>
      <c r="S87" t="s">
        <v>794</v>
      </c>
      <c r="T87" t="s">
        <v>1844</v>
      </c>
      <c r="U87" t="s">
        <v>1845</v>
      </c>
      <c r="V87" t="s">
        <v>1846</v>
      </c>
      <c r="W87" t="s">
        <v>1847</v>
      </c>
      <c r="X87" t="s">
        <v>1848</v>
      </c>
      <c r="Y87" t="s">
        <v>794</v>
      </c>
      <c r="Z87" t="s">
        <v>794</v>
      </c>
      <c r="AA87" t="s">
        <v>794</v>
      </c>
      <c r="AB87" t="s">
        <v>794</v>
      </c>
      <c r="AC87" t="s">
        <v>794</v>
      </c>
    </row>
    <row r="88" spans="1:29">
      <c r="A88" t="s">
        <v>86</v>
      </c>
      <c r="B88">
        <v>1.2377410129171558</v>
      </c>
      <c r="C88">
        <v>2.2352258333333333E-2</v>
      </c>
      <c r="D88">
        <v>1.5342740192963828E-3</v>
      </c>
      <c r="E88" s="1">
        <v>6.8640671399558784</v>
      </c>
      <c r="F88">
        <v>-5.4834355900571063</v>
      </c>
      <c r="G88" t="s">
        <v>86</v>
      </c>
      <c r="H88">
        <v>2560</v>
      </c>
      <c r="I88" t="s">
        <v>775</v>
      </c>
      <c r="J88" t="s">
        <v>776</v>
      </c>
      <c r="K88" t="s">
        <v>1849</v>
      </c>
      <c r="L88" t="s">
        <v>778</v>
      </c>
      <c r="M88" t="s">
        <v>1850</v>
      </c>
      <c r="N88" t="s">
        <v>1851</v>
      </c>
      <c r="O88" t="s">
        <v>1852</v>
      </c>
      <c r="P88" t="s">
        <v>1853</v>
      </c>
      <c r="Q88" t="s">
        <v>1854</v>
      </c>
      <c r="R88" t="s">
        <v>1855</v>
      </c>
      <c r="S88" t="s">
        <v>1856</v>
      </c>
      <c r="T88" t="s">
        <v>794</v>
      </c>
      <c r="U88" t="s">
        <v>794</v>
      </c>
      <c r="V88" t="s">
        <v>1857</v>
      </c>
      <c r="W88" t="s">
        <v>1858</v>
      </c>
      <c r="X88" t="s">
        <v>1859</v>
      </c>
      <c r="Y88" t="s">
        <v>1860</v>
      </c>
      <c r="Z88" t="s">
        <v>1728</v>
      </c>
      <c r="AA88" t="s">
        <v>794</v>
      </c>
      <c r="AB88" t="s">
        <v>794</v>
      </c>
      <c r="AC88" t="s">
        <v>794</v>
      </c>
    </row>
    <row r="89" spans="1:29">
      <c r="A89" t="s">
        <v>6</v>
      </c>
      <c r="B89">
        <v>1.2703340887491774</v>
      </c>
      <c r="C89">
        <v>1.4663341666666666E-5</v>
      </c>
      <c r="D89">
        <v>1.0890955893086311E-6</v>
      </c>
      <c r="E89" s="1">
        <v>7.4273355560172867</v>
      </c>
      <c r="F89">
        <v>-16.057426554010732</v>
      </c>
      <c r="G89" t="s">
        <v>6</v>
      </c>
      <c r="H89">
        <v>1986</v>
      </c>
      <c r="I89" t="s">
        <v>775</v>
      </c>
      <c r="J89" t="s">
        <v>776</v>
      </c>
      <c r="K89" t="s">
        <v>1861</v>
      </c>
      <c r="L89" t="s">
        <v>778</v>
      </c>
      <c r="M89" t="s">
        <v>1862</v>
      </c>
      <c r="N89" t="s">
        <v>1863</v>
      </c>
      <c r="O89" t="s">
        <v>1864</v>
      </c>
      <c r="P89" t="s">
        <v>1865</v>
      </c>
      <c r="Q89" t="s">
        <v>1866</v>
      </c>
      <c r="R89" t="s">
        <v>1867</v>
      </c>
      <c r="S89" t="s">
        <v>1868</v>
      </c>
      <c r="T89" t="s">
        <v>1869</v>
      </c>
      <c r="U89" t="s">
        <v>1870</v>
      </c>
      <c r="V89" t="s">
        <v>1871</v>
      </c>
      <c r="W89" t="s">
        <v>1872</v>
      </c>
      <c r="X89" t="s">
        <v>1873</v>
      </c>
      <c r="Y89" t="s">
        <v>1874</v>
      </c>
      <c r="Z89" t="s">
        <v>1875</v>
      </c>
      <c r="AA89" t="s">
        <v>1876</v>
      </c>
      <c r="AB89" t="s">
        <v>1877</v>
      </c>
      <c r="AC89" t="s">
        <v>1878</v>
      </c>
    </row>
    <row r="90" spans="1:29">
      <c r="A90" t="s">
        <v>88</v>
      </c>
      <c r="B90">
        <v>1.3760906353076152</v>
      </c>
      <c r="C90">
        <v>2.3135949999999999E-2</v>
      </c>
      <c r="D90">
        <v>1.8205729265561136E-3</v>
      </c>
      <c r="E90" s="1">
        <v>7.8690217023987072</v>
      </c>
      <c r="F90">
        <v>-5.4337198502339659</v>
      </c>
      <c r="G90" t="s">
        <v>88</v>
      </c>
      <c r="H90">
        <v>1911</v>
      </c>
      <c r="I90" t="s">
        <v>795</v>
      </c>
      <c r="J90" t="s">
        <v>1233</v>
      </c>
      <c r="K90" t="s">
        <v>1879</v>
      </c>
      <c r="L90" t="s">
        <v>778</v>
      </c>
      <c r="M90" t="s">
        <v>1880</v>
      </c>
      <c r="N90" t="s">
        <v>1881</v>
      </c>
      <c r="O90" t="s">
        <v>1882</v>
      </c>
      <c r="P90" t="s">
        <v>1883</v>
      </c>
      <c r="Q90" t="s">
        <v>1884</v>
      </c>
      <c r="R90" t="s">
        <v>1885</v>
      </c>
      <c r="S90" t="s">
        <v>1886</v>
      </c>
      <c r="T90" t="s">
        <v>1887</v>
      </c>
      <c r="U90" t="s">
        <v>1888</v>
      </c>
      <c r="V90" t="s">
        <v>1889</v>
      </c>
      <c r="W90" t="s">
        <v>1890</v>
      </c>
      <c r="X90" t="s">
        <v>1891</v>
      </c>
      <c r="Y90" t="s">
        <v>1892</v>
      </c>
      <c r="Z90" t="s">
        <v>965</v>
      </c>
      <c r="AA90" t="s">
        <v>1893</v>
      </c>
      <c r="AB90" t="s">
        <v>1894</v>
      </c>
      <c r="AC90" t="s">
        <v>1895</v>
      </c>
    </row>
    <row r="91" spans="1:29">
      <c r="A91" t="s">
        <v>48</v>
      </c>
      <c r="B91">
        <v>1.2705541759359857</v>
      </c>
      <c r="C91">
        <v>1.0336648333333334E-3</v>
      </c>
      <c r="D91">
        <v>8.4307018457791655E-5</v>
      </c>
      <c r="E91" s="1">
        <v>8.1561271835011304</v>
      </c>
      <c r="F91">
        <v>-9.9180158182297937</v>
      </c>
      <c r="G91" t="s">
        <v>48</v>
      </c>
      <c r="H91">
        <v>468</v>
      </c>
      <c r="I91" t="s">
        <v>795</v>
      </c>
      <c r="J91" t="s">
        <v>776</v>
      </c>
      <c r="K91" t="s">
        <v>1896</v>
      </c>
      <c r="L91" t="s">
        <v>778</v>
      </c>
      <c r="M91" t="s">
        <v>1897</v>
      </c>
      <c r="N91" t="s">
        <v>1898</v>
      </c>
      <c r="O91" t="s">
        <v>1899</v>
      </c>
      <c r="P91" t="s">
        <v>794</v>
      </c>
      <c r="Q91" t="s">
        <v>794</v>
      </c>
      <c r="R91" t="s">
        <v>794</v>
      </c>
      <c r="S91" t="s">
        <v>794</v>
      </c>
      <c r="T91" t="s">
        <v>794</v>
      </c>
      <c r="U91" t="s">
        <v>794</v>
      </c>
      <c r="V91" t="s">
        <v>1900</v>
      </c>
      <c r="W91" t="s">
        <v>1901</v>
      </c>
      <c r="X91" t="s">
        <v>1902</v>
      </c>
      <c r="Y91" t="s">
        <v>794</v>
      </c>
      <c r="Z91" t="s">
        <v>794</v>
      </c>
      <c r="AA91" t="s">
        <v>794</v>
      </c>
      <c r="AB91" t="s">
        <v>794</v>
      </c>
      <c r="AC91" t="s">
        <v>794</v>
      </c>
    </row>
    <row r="92" spans="1:29">
      <c r="A92" t="s">
        <v>35</v>
      </c>
      <c r="B92">
        <v>1.4024337593981508</v>
      </c>
      <c r="C92">
        <v>5.9003483333333335E-4</v>
      </c>
      <c r="D92">
        <v>4.8870967307861426E-5</v>
      </c>
      <c r="E92" s="1">
        <v>8.2827257895556023</v>
      </c>
      <c r="F92">
        <v>-10.726912251526102</v>
      </c>
      <c r="G92" t="s">
        <v>35</v>
      </c>
      <c r="H92">
        <v>3013</v>
      </c>
      <c r="I92" t="s">
        <v>775</v>
      </c>
      <c r="J92" t="s">
        <v>776</v>
      </c>
      <c r="K92" t="s">
        <v>1903</v>
      </c>
      <c r="L92" t="s">
        <v>778</v>
      </c>
      <c r="M92" t="s">
        <v>1904</v>
      </c>
      <c r="N92" t="s">
        <v>1905</v>
      </c>
      <c r="O92" t="s">
        <v>1906</v>
      </c>
      <c r="P92" t="s">
        <v>1907</v>
      </c>
      <c r="Q92" t="s">
        <v>1908</v>
      </c>
      <c r="R92" t="s">
        <v>1909</v>
      </c>
      <c r="S92" t="s">
        <v>1910</v>
      </c>
      <c r="T92" t="s">
        <v>794</v>
      </c>
      <c r="U92" t="s">
        <v>794</v>
      </c>
      <c r="V92" t="s">
        <v>867</v>
      </c>
      <c r="W92" t="s">
        <v>868</v>
      </c>
      <c r="X92" t="s">
        <v>869</v>
      </c>
      <c r="Y92" t="s">
        <v>794</v>
      </c>
      <c r="Z92" t="s">
        <v>1022</v>
      </c>
      <c r="AA92" t="s">
        <v>1023</v>
      </c>
      <c r="AB92" t="s">
        <v>794</v>
      </c>
      <c r="AC92" t="s">
        <v>794</v>
      </c>
    </row>
    <row r="93" spans="1:29">
      <c r="A93" t="s">
        <v>16</v>
      </c>
      <c r="B93">
        <v>1.4737960857066361</v>
      </c>
      <c r="C93">
        <v>9.8755008333333331E-5</v>
      </c>
      <c r="D93">
        <v>8.5456031552072356E-6</v>
      </c>
      <c r="E93" s="1">
        <v>8.653336473187041</v>
      </c>
      <c r="F93">
        <v>-13.305786558518539</v>
      </c>
      <c r="G93" t="s">
        <v>16</v>
      </c>
      <c r="H93">
        <v>1168</v>
      </c>
      <c r="I93" t="s">
        <v>775</v>
      </c>
      <c r="J93" t="s">
        <v>1233</v>
      </c>
      <c r="K93" t="s">
        <v>1911</v>
      </c>
      <c r="L93" t="s">
        <v>778</v>
      </c>
      <c r="M93" t="s">
        <v>1912</v>
      </c>
      <c r="N93" t="s">
        <v>1913</v>
      </c>
      <c r="O93" t="s">
        <v>1914</v>
      </c>
      <c r="P93" t="s">
        <v>1915</v>
      </c>
      <c r="Q93" t="s">
        <v>1916</v>
      </c>
      <c r="R93" t="s">
        <v>794</v>
      </c>
      <c r="S93" t="s">
        <v>794</v>
      </c>
      <c r="T93" t="s">
        <v>794</v>
      </c>
      <c r="U93" t="s">
        <v>794</v>
      </c>
      <c r="V93" t="s">
        <v>1917</v>
      </c>
      <c r="W93" t="s">
        <v>1918</v>
      </c>
      <c r="X93" t="s">
        <v>1919</v>
      </c>
      <c r="Y93" t="s">
        <v>794</v>
      </c>
      <c r="Z93" t="s">
        <v>794</v>
      </c>
      <c r="AA93" t="s">
        <v>794</v>
      </c>
      <c r="AB93" t="s">
        <v>794</v>
      </c>
      <c r="AC93" t="s">
        <v>794</v>
      </c>
    </row>
    <row r="94" spans="1:29">
      <c r="A94" t="s">
        <v>108</v>
      </c>
      <c r="B94">
        <v>1.3198376218909749</v>
      </c>
      <c r="C94">
        <v>0.3533566666666666</v>
      </c>
      <c r="D94">
        <v>3.0677051145273027E-2</v>
      </c>
      <c r="E94" s="1">
        <v>8.681610972465883</v>
      </c>
      <c r="F94">
        <v>-1.5008029667643066</v>
      </c>
      <c r="G94" t="s">
        <v>108</v>
      </c>
      <c r="H94">
        <v>1618</v>
      </c>
      <c r="I94" t="s">
        <v>775</v>
      </c>
      <c r="J94" t="s">
        <v>1233</v>
      </c>
      <c r="K94" t="s">
        <v>1920</v>
      </c>
      <c r="L94" t="s">
        <v>778</v>
      </c>
      <c r="M94" t="s">
        <v>1921</v>
      </c>
      <c r="N94" t="s">
        <v>1922</v>
      </c>
      <c r="O94" t="s">
        <v>1923</v>
      </c>
      <c r="P94" t="s">
        <v>1924</v>
      </c>
      <c r="Q94" t="s">
        <v>1925</v>
      </c>
      <c r="R94" t="s">
        <v>794</v>
      </c>
      <c r="S94" t="s">
        <v>794</v>
      </c>
      <c r="T94" t="s">
        <v>794</v>
      </c>
      <c r="U94" t="s">
        <v>794</v>
      </c>
      <c r="V94" t="s">
        <v>1926</v>
      </c>
      <c r="W94" t="s">
        <v>1927</v>
      </c>
      <c r="X94" t="s">
        <v>1928</v>
      </c>
      <c r="Y94" t="s">
        <v>794</v>
      </c>
      <c r="Z94" t="s">
        <v>794</v>
      </c>
      <c r="AA94" t="s">
        <v>794</v>
      </c>
      <c r="AB94" t="s">
        <v>794</v>
      </c>
      <c r="AC94" t="s">
        <v>794</v>
      </c>
    </row>
    <row r="95" spans="1:29">
      <c r="A95" t="s">
        <v>69</v>
      </c>
      <c r="B95">
        <v>1.4546795335657035</v>
      </c>
      <c r="C95">
        <v>2.4964299999999996E-3</v>
      </c>
      <c r="D95">
        <v>2.1980999898672817E-4</v>
      </c>
      <c r="E95" s="1">
        <v>8.8049734615722546</v>
      </c>
      <c r="F95">
        <v>-8.6459178306552928</v>
      </c>
      <c r="G95" t="s">
        <v>69</v>
      </c>
      <c r="H95">
        <v>1481</v>
      </c>
      <c r="I95" t="s">
        <v>795</v>
      </c>
      <c r="J95" t="s">
        <v>776</v>
      </c>
      <c r="K95" t="s">
        <v>1929</v>
      </c>
      <c r="L95" t="s">
        <v>778</v>
      </c>
      <c r="M95" t="s">
        <v>1930</v>
      </c>
      <c r="N95" t="s">
        <v>1931</v>
      </c>
      <c r="O95" t="s">
        <v>1932</v>
      </c>
      <c r="P95" t="s">
        <v>1933</v>
      </c>
      <c r="Q95" t="s">
        <v>1934</v>
      </c>
      <c r="R95" t="s">
        <v>1935</v>
      </c>
      <c r="S95" t="s">
        <v>1936</v>
      </c>
      <c r="T95" t="s">
        <v>1937</v>
      </c>
      <c r="U95" t="s">
        <v>1938</v>
      </c>
      <c r="V95" t="s">
        <v>1939</v>
      </c>
      <c r="W95" t="s">
        <v>1940</v>
      </c>
      <c r="X95" t="s">
        <v>1941</v>
      </c>
      <c r="Y95" t="s">
        <v>1942</v>
      </c>
      <c r="Z95" t="s">
        <v>904</v>
      </c>
      <c r="AA95" t="s">
        <v>1943</v>
      </c>
      <c r="AB95" t="s">
        <v>1944</v>
      </c>
      <c r="AC95" t="s">
        <v>1945</v>
      </c>
    </row>
    <row r="96" spans="1:29">
      <c r="A96" t="s">
        <v>20</v>
      </c>
      <c r="B96">
        <v>1.5710754667367868</v>
      </c>
      <c r="C96">
        <v>1.7077791666666664E-4</v>
      </c>
      <c r="D96">
        <v>1.8011741082155441E-5</v>
      </c>
      <c r="E96" s="1">
        <v>10.546879499245625</v>
      </c>
      <c r="F96">
        <v>-12.515590947771832</v>
      </c>
      <c r="G96" t="s">
        <v>20</v>
      </c>
      <c r="H96">
        <v>2028</v>
      </c>
      <c r="I96" t="s">
        <v>775</v>
      </c>
      <c r="J96" t="s">
        <v>776</v>
      </c>
      <c r="K96" t="s">
        <v>1946</v>
      </c>
      <c r="L96" t="s">
        <v>778</v>
      </c>
      <c r="M96" t="s">
        <v>1947</v>
      </c>
      <c r="N96" t="s">
        <v>1948</v>
      </c>
      <c r="O96" t="s">
        <v>1949</v>
      </c>
      <c r="P96" t="s">
        <v>1950</v>
      </c>
      <c r="Q96" t="s">
        <v>1951</v>
      </c>
      <c r="R96" t="s">
        <v>794</v>
      </c>
      <c r="S96" t="s">
        <v>794</v>
      </c>
      <c r="T96" t="s">
        <v>794</v>
      </c>
      <c r="U96" t="s">
        <v>794</v>
      </c>
      <c r="V96" t="s">
        <v>1952</v>
      </c>
      <c r="W96" t="s">
        <v>1953</v>
      </c>
      <c r="X96" t="s">
        <v>1954</v>
      </c>
      <c r="Y96" t="s">
        <v>794</v>
      </c>
      <c r="Z96" t="s">
        <v>794</v>
      </c>
      <c r="AA96" t="s">
        <v>794</v>
      </c>
      <c r="AB96" t="s">
        <v>794</v>
      </c>
      <c r="AC96" t="s">
        <v>794</v>
      </c>
    </row>
    <row r="97" spans="1:29">
      <c r="A97" t="s">
        <v>43</v>
      </c>
      <c r="B97">
        <v>1.5818663310740562</v>
      </c>
      <c r="C97">
        <v>7.3087908333333343E-4</v>
      </c>
      <c r="D97">
        <v>7.9149440060568427E-5</v>
      </c>
      <c r="E97" s="1">
        <v>10.829348091286201</v>
      </c>
      <c r="F97">
        <v>-10.418079633159332</v>
      </c>
      <c r="G97" t="s">
        <v>43</v>
      </c>
      <c r="H97">
        <v>3357</v>
      </c>
      <c r="I97" t="s">
        <v>795</v>
      </c>
      <c r="J97" t="s">
        <v>776</v>
      </c>
      <c r="K97" t="s">
        <v>1955</v>
      </c>
      <c r="L97" t="s">
        <v>778</v>
      </c>
      <c r="M97" t="s">
        <v>1956</v>
      </c>
      <c r="N97" t="s">
        <v>1957</v>
      </c>
      <c r="O97" t="s">
        <v>1958</v>
      </c>
      <c r="P97" t="s">
        <v>1959</v>
      </c>
      <c r="Q97" t="s">
        <v>1960</v>
      </c>
      <c r="R97" t="s">
        <v>1961</v>
      </c>
      <c r="S97" t="s">
        <v>1962</v>
      </c>
      <c r="T97" t="s">
        <v>1963</v>
      </c>
      <c r="U97" t="s">
        <v>1964</v>
      </c>
      <c r="V97" t="s">
        <v>1965</v>
      </c>
      <c r="W97" t="s">
        <v>1966</v>
      </c>
      <c r="X97" t="s">
        <v>1967</v>
      </c>
      <c r="Y97" t="s">
        <v>1968</v>
      </c>
      <c r="Z97" t="s">
        <v>1969</v>
      </c>
      <c r="AA97" t="s">
        <v>1304</v>
      </c>
      <c r="AB97" t="s">
        <v>794</v>
      </c>
      <c r="AC97" t="s">
        <v>794</v>
      </c>
    </row>
    <row r="98" spans="1:29">
      <c r="A98" t="s">
        <v>106</v>
      </c>
      <c r="B98">
        <v>1.4454344494622782</v>
      </c>
      <c r="C98">
        <v>0.16319649999999999</v>
      </c>
      <c r="D98">
        <v>1.7998012534216661E-2</v>
      </c>
      <c r="E98" s="1">
        <v>11.028430471374485</v>
      </c>
      <c r="F98">
        <v>-2.6153179780607307</v>
      </c>
      <c r="G98" t="s">
        <v>106</v>
      </c>
      <c r="H98">
        <v>888</v>
      </c>
      <c r="I98" t="s">
        <v>795</v>
      </c>
      <c r="J98" t="s">
        <v>776</v>
      </c>
      <c r="K98" t="s">
        <v>1970</v>
      </c>
      <c r="L98" t="s">
        <v>778</v>
      </c>
      <c r="M98" t="s">
        <v>1971</v>
      </c>
      <c r="N98" t="s">
        <v>1972</v>
      </c>
      <c r="O98" t="s">
        <v>1973</v>
      </c>
      <c r="P98" t="s">
        <v>1974</v>
      </c>
      <c r="Q98" t="s">
        <v>1975</v>
      </c>
      <c r="R98" t="s">
        <v>1976</v>
      </c>
      <c r="S98" t="s">
        <v>1977</v>
      </c>
      <c r="T98" t="s">
        <v>794</v>
      </c>
      <c r="U98" t="s">
        <v>794</v>
      </c>
      <c r="V98" t="s">
        <v>1978</v>
      </c>
      <c r="W98" t="s">
        <v>1979</v>
      </c>
      <c r="X98" t="s">
        <v>1980</v>
      </c>
      <c r="Y98" t="s">
        <v>1981</v>
      </c>
      <c r="Z98" t="s">
        <v>1982</v>
      </c>
      <c r="AA98" t="s">
        <v>794</v>
      </c>
      <c r="AB98" t="s">
        <v>794</v>
      </c>
      <c r="AC98" t="s">
        <v>794</v>
      </c>
    </row>
    <row r="99" spans="1:29">
      <c r="A99" t="s">
        <v>11</v>
      </c>
      <c r="B99">
        <v>1.7647189821506606</v>
      </c>
      <c r="C99">
        <v>3.8943516666666667E-5</v>
      </c>
      <c r="D99">
        <v>4.9127605063166111E-6</v>
      </c>
      <c r="E99" s="1">
        <v>12.615092130397256</v>
      </c>
      <c r="F99">
        <v>-14.648257306647693</v>
      </c>
      <c r="G99" t="s">
        <v>11</v>
      </c>
      <c r="H99">
        <v>2349</v>
      </c>
      <c r="I99" t="s">
        <v>775</v>
      </c>
      <c r="J99" t="s">
        <v>776</v>
      </c>
      <c r="K99" t="s">
        <v>1983</v>
      </c>
      <c r="L99" t="s">
        <v>778</v>
      </c>
      <c r="M99" t="s">
        <v>1984</v>
      </c>
      <c r="N99" t="s">
        <v>1985</v>
      </c>
      <c r="O99" t="s">
        <v>1986</v>
      </c>
      <c r="P99" t="s">
        <v>1987</v>
      </c>
      <c r="Q99" t="s">
        <v>1988</v>
      </c>
      <c r="R99" t="s">
        <v>1989</v>
      </c>
      <c r="S99" t="s">
        <v>1990</v>
      </c>
      <c r="T99" t="s">
        <v>1991</v>
      </c>
      <c r="U99" t="s">
        <v>1992</v>
      </c>
      <c r="V99" t="s">
        <v>1993</v>
      </c>
      <c r="W99" t="s">
        <v>1994</v>
      </c>
      <c r="X99" t="s">
        <v>1995</v>
      </c>
      <c r="Y99" t="s">
        <v>1996</v>
      </c>
      <c r="Z99" t="s">
        <v>1997</v>
      </c>
      <c r="AA99" t="s">
        <v>1998</v>
      </c>
      <c r="AB99" t="s">
        <v>1999</v>
      </c>
      <c r="AC99" t="s">
        <v>2000</v>
      </c>
    </row>
    <row r="100" spans="1:29">
      <c r="A100" t="s">
        <v>12</v>
      </c>
      <c r="B100">
        <v>1.8103991982453749</v>
      </c>
      <c r="C100">
        <v>6.4715008333333324E-5</v>
      </c>
      <c r="D100">
        <v>8.4251766676333456E-6</v>
      </c>
      <c r="E100" s="1">
        <v>13.018891420421429</v>
      </c>
      <c r="F100">
        <v>-13.915540141861657</v>
      </c>
      <c r="G100" t="s">
        <v>12</v>
      </c>
      <c r="H100">
        <v>3878</v>
      </c>
      <c r="I100" t="s">
        <v>775</v>
      </c>
      <c r="J100" t="s">
        <v>1233</v>
      </c>
      <c r="K100" t="s">
        <v>2001</v>
      </c>
      <c r="L100" t="s">
        <v>778</v>
      </c>
      <c r="M100" t="s">
        <v>2002</v>
      </c>
      <c r="N100" t="s">
        <v>2003</v>
      </c>
      <c r="O100" t="s">
        <v>2004</v>
      </c>
      <c r="P100" t="s">
        <v>794</v>
      </c>
      <c r="Q100" t="s">
        <v>794</v>
      </c>
      <c r="R100" t="s">
        <v>2005</v>
      </c>
      <c r="S100" t="s">
        <v>2006</v>
      </c>
      <c r="T100" t="s">
        <v>794</v>
      </c>
      <c r="U100" t="s">
        <v>794</v>
      </c>
      <c r="V100" t="s">
        <v>2007</v>
      </c>
      <c r="W100" t="s">
        <v>2008</v>
      </c>
      <c r="X100" t="s">
        <v>2009</v>
      </c>
      <c r="Y100" t="s">
        <v>2010</v>
      </c>
      <c r="Z100" t="s">
        <v>2011</v>
      </c>
      <c r="AA100" t="s">
        <v>794</v>
      </c>
      <c r="AB100" t="s">
        <v>2012</v>
      </c>
      <c r="AC100" t="s">
        <v>2013</v>
      </c>
    </row>
    <row r="101" spans="1:29">
      <c r="A101" t="s">
        <v>77</v>
      </c>
      <c r="B101">
        <v>1.770159303662342</v>
      </c>
      <c r="C101">
        <v>3.9068383333333333E-3</v>
      </c>
      <c r="D101">
        <v>5.0914945628305775E-4</v>
      </c>
      <c r="E101" s="1">
        <v>13.032263248237584</v>
      </c>
      <c r="F101">
        <v>-7.9997827272525841</v>
      </c>
      <c r="G101" t="s">
        <v>77</v>
      </c>
      <c r="H101">
        <v>2896</v>
      </c>
      <c r="I101" t="s">
        <v>775</v>
      </c>
      <c r="J101" t="s">
        <v>776</v>
      </c>
      <c r="K101" t="s">
        <v>2014</v>
      </c>
      <c r="L101" t="s">
        <v>778</v>
      </c>
      <c r="M101" t="s">
        <v>2015</v>
      </c>
      <c r="N101" t="s">
        <v>2016</v>
      </c>
      <c r="O101" t="s">
        <v>2017</v>
      </c>
      <c r="P101" t="s">
        <v>2018</v>
      </c>
      <c r="Q101" t="s">
        <v>2019</v>
      </c>
      <c r="R101" t="s">
        <v>2020</v>
      </c>
      <c r="S101" t="s">
        <v>2021</v>
      </c>
      <c r="T101" t="s">
        <v>794</v>
      </c>
      <c r="U101" t="s">
        <v>794</v>
      </c>
      <c r="V101" t="s">
        <v>2022</v>
      </c>
      <c r="W101" t="s">
        <v>2023</v>
      </c>
      <c r="X101" t="s">
        <v>2024</v>
      </c>
      <c r="Y101" t="s">
        <v>2025</v>
      </c>
      <c r="Z101" t="s">
        <v>2026</v>
      </c>
      <c r="AA101" t="s">
        <v>2027</v>
      </c>
      <c r="AB101" t="s">
        <v>2028</v>
      </c>
      <c r="AC101" t="s">
        <v>2029</v>
      </c>
    </row>
    <row r="102" spans="1:29">
      <c r="A102" t="s">
        <v>82</v>
      </c>
      <c r="B102">
        <v>1.8557328003020639</v>
      </c>
      <c r="C102">
        <v>1.2029489166666666E-2</v>
      </c>
      <c r="D102">
        <v>1.8462640749039832E-3</v>
      </c>
      <c r="E102" s="1">
        <v>15.347817761205709</v>
      </c>
      <c r="F102">
        <v>-6.3772808101339189</v>
      </c>
      <c r="G102" t="s">
        <v>82</v>
      </c>
      <c r="H102">
        <v>1663</v>
      </c>
      <c r="I102" t="s">
        <v>795</v>
      </c>
      <c r="J102" t="s">
        <v>776</v>
      </c>
      <c r="K102" t="s">
        <v>2030</v>
      </c>
      <c r="L102" t="s">
        <v>778</v>
      </c>
      <c r="M102" t="s">
        <v>2031</v>
      </c>
      <c r="N102" t="s">
        <v>2032</v>
      </c>
      <c r="O102" t="s">
        <v>2033</v>
      </c>
      <c r="P102" t="s">
        <v>2034</v>
      </c>
      <c r="Q102" t="s">
        <v>2035</v>
      </c>
      <c r="R102" t="s">
        <v>2036</v>
      </c>
      <c r="S102" t="s">
        <v>2037</v>
      </c>
      <c r="T102" t="s">
        <v>2038</v>
      </c>
      <c r="U102" t="s">
        <v>2039</v>
      </c>
      <c r="V102" t="s">
        <v>2040</v>
      </c>
      <c r="W102" t="s">
        <v>2041</v>
      </c>
      <c r="X102" t="s">
        <v>2042</v>
      </c>
      <c r="Y102" t="s">
        <v>2043</v>
      </c>
      <c r="Z102" t="s">
        <v>794</v>
      </c>
      <c r="AA102" t="s">
        <v>2044</v>
      </c>
      <c r="AB102" t="s">
        <v>2045</v>
      </c>
      <c r="AC102" t="s">
        <v>2046</v>
      </c>
    </row>
    <row r="103" spans="1:29">
      <c r="A103" t="s">
        <v>42</v>
      </c>
      <c r="B103">
        <v>1.7033424989197123</v>
      </c>
      <c r="C103">
        <v>7.1530708333333339E-4</v>
      </c>
      <c r="D103">
        <v>1.3270613973770517E-4</v>
      </c>
      <c r="E103" s="1">
        <v>18.552331275582247</v>
      </c>
      <c r="F103">
        <v>-10.44914965165558</v>
      </c>
      <c r="G103" t="s">
        <v>42</v>
      </c>
      <c r="H103">
        <v>1516</v>
      </c>
      <c r="I103" t="s">
        <v>795</v>
      </c>
      <c r="J103" t="s">
        <v>776</v>
      </c>
      <c r="K103" t="s">
        <v>2047</v>
      </c>
      <c r="L103" t="s">
        <v>778</v>
      </c>
      <c r="M103" t="s">
        <v>2048</v>
      </c>
      <c r="N103" t="s">
        <v>2049</v>
      </c>
      <c r="O103" t="s">
        <v>2050</v>
      </c>
      <c r="P103" t="s">
        <v>2051</v>
      </c>
      <c r="Q103" t="s">
        <v>2052</v>
      </c>
      <c r="R103" t="s">
        <v>794</v>
      </c>
      <c r="S103" t="s">
        <v>794</v>
      </c>
      <c r="T103" t="s">
        <v>794</v>
      </c>
      <c r="U103" t="s">
        <v>794</v>
      </c>
      <c r="V103" t="s">
        <v>2053</v>
      </c>
      <c r="W103" t="s">
        <v>2054</v>
      </c>
      <c r="X103" t="s">
        <v>2055</v>
      </c>
      <c r="Y103" t="s">
        <v>794</v>
      </c>
      <c r="Z103" t="s">
        <v>794</v>
      </c>
      <c r="AA103" t="s">
        <v>794</v>
      </c>
      <c r="AB103" t="s">
        <v>794</v>
      </c>
      <c r="AC103" t="s">
        <v>794</v>
      </c>
    </row>
    <row r="104" spans="1:29">
      <c r="A104" t="s">
        <v>55</v>
      </c>
      <c r="B104">
        <v>1.9879016963783565</v>
      </c>
      <c r="C104">
        <v>1.3863900833333334E-3</v>
      </c>
      <c r="D104">
        <v>2.5958179961428813E-4</v>
      </c>
      <c r="E104" s="1">
        <v>18.723575906585317</v>
      </c>
      <c r="F104">
        <v>-9.4944510444231138</v>
      </c>
      <c r="G104" t="s">
        <v>55</v>
      </c>
      <c r="H104">
        <v>2471</v>
      </c>
      <c r="I104" t="s">
        <v>775</v>
      </c>
      <c r="J104" t="s">
        <v>776</v>
      </c>
      <c r="K104" t="s">
        <v>2056</v>
      </c>
      <c r="L104" t="s">
        <v>778</v>
      </c>
      <c r="M104" t="s">
        <v>2057</v>
      </c>
      <c r="N104" t="s">
        <v>2058</v>
      </c>
      <c r="O104" t="s">
        <v>2059</v>
      </c>
      <c r="P104" t="s">
        <v>2060</v>
      </c>
      <c r="Q104" t="s">
        <v>2061</v>
      </c>
      <c r="R104" t="s">
        <v>2062</v>
      </c>
      <c r="S104" t="s">
        <v>2063</v>
      </c>
      <c r="T104" t="s">
        <v>2064</v>
      </c>
      <c r="U104" t="s">
        <v>2065</v>
      </c>
      <c r="V104" t="s">
        <v>2066</v>
      </c>
      <c r="W104" t="s">
        <v>2067</v>
      </c>
      <c r="X104" t="s">
        <v>2068</v>
      </c>
      <c r="Y104" t="s">
        <v>2069</v>
      </c>
      <c r="Z104" t="s">
        <v>904</v>
      </c>
      <c r="AA104" t="s">
        <v>2070</v>
      </c>
      <c r="AB104" t="s">
        <v>2071</v>
      </c>
      <c r="AC104" t="s">
        <v>2072</v>
      </c>
    </row>
    <row r="105" spans="1:29">
      <c r="A105" t="s">
        <v>99</v>
      </c>
      <c r="B105">
        <v>1.8783855403939826</v>
      </c>
      <c r="C105">
        <v>0.10636515833333333</v>
      </c>
      <c r="D105">
        <v>2.1077027406438083E-2</v>
      </c>
      <c r="E105" s="1">
        <v>19.815725127194064</v>
      </c>
      <c r="F105">
        <v>-3.2329024452844526</v>
      </c>
      <c r="G105" t="s">
        <v>99</v>
      </c>
      <c r="H105">
        <v>768</v>
      </c>
      <c r="I105" t="s">
        <v>775</v>
      </c>
      <c r="J105" t="s">
        <v>776</v>
      </c>
      <c r="K105" t="s">
        <v>2073</v>
      </c>
      <c r="L105" t="s">
        <v>778</v>
      </c>
      <c r="M105" t="s">
        <v>2074</v>
      </c>
      <c r="N105" t="s">
        <v>2075</v>
      </c>
      <c r="O105" t="s">
        <v>2076</v>
      </c>
      <c r="P105" t="s">
        <v>794</v>
      </c>
      <c r="Q105" t="s">
        <v>794</v>
      </c>
      <c r="R105" t="s">
        <v>2077</v>
      </c>
      <c r="S105" t="s">
        <v>2078</v>
      </c>
      <c r="T105" t="s">
        <v>1049</v>
      </c>
      <c r="U105" t="s">
        <v>1050</v>
      </c>
      <c r="V105" t="s">
        <v>1051</v>
      </c>
      <c r="W105" t="s">
        <v>1052</v>
      </c>
      <c r="X105" t="s">
        <v>1053</v>
      </c>
      <c r="Y105" t="s">
        <v>2079</v>
      </c>
      <c r="Z105" t="s">
        <v>2080</v>
      </c>
      <c r="AA105" t="s">
        <v>2081</v>
      </c>
      <c r="AB105" t="s">
        <v>794</v>
      </c>
      <c r="AC105" t="s">
        <v>794</v>
      </c>
    </row>
    <row r="106" spans="1:29" ht="16.8">
      <c r="A106" t="s">
        <v>749</v>
      </c>
    </row>
  </sheetData>
  <phoneticPr fontId="19" type="noConversion"/>
  <conditionalFormatting sqref="L110">
    <cfRule type="duplicateValues" dxfId="3" priority="2" stopIfTrue="1"/>
  </conditionalFormatting>
  <conditionalFormatting sqref="A159:A65535 A2:A105">
    <cfRule type="duplicateValues" dxfId="1" priority="1" stopIfTrue="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C629"/>
  <sheetViews>
    <sheetView workbookViewId="0">
      <selection activeCell="E16" sqref="E16"/>
    </sheetView>
  </sheetViews>
  <sheetFormatPr defaultRowHeight="14.4"/>
  <cols>
    <col min="1" max="1" width="23.33203125" customWidth="1"/>
    <col min="3" max="3" width="14.88671875" style="1" customWidth="1"/>
    <col min="5" max="5" width="11.88671875" style="1" customWidth="1"/>
    <col min="7" max="7" width="26.5546875" customWidth="1"/>
    <col min="10" max="10" width="15.109375" style="2" customWidth="1"/>
    <col min="19" max="19" width="37.5546875" customWidth="1"/>
  </cols>
  <sheetData>
    <row r="1" spans="1:29">
      <c r="A1" t="s">
        <v>2082</v>
      </c>
    </row>
    <row r="2" spans="1:29">
      <c r="A2" t="s">
        <v>736</v>
      </c>
      <c r="B2" t="s">
        <v>2</v>
      </c>
      <c r="C2" s="1" t="s">
        <v>3</v>
      </c>
      <c r="D2" t="s">
        <v>735</v>
      </c>
      <c r="E2" s="1" t="s">
        <v>4</v>
      </c>
      <c r="F2" t="s">
        <v>5</v>
      </c>
      <c r="G2" t="s">
        <v>752</v>
      </c>
      <c r="H2" t="s">
        <v>753</v>
      </c>
      <c r="I2" t="s">
        <v>754</v>
      </c>
      <c r="J2" s="2" t="s">
        <v>755</v>
      </c>
      <c r="K2" t="s">
        <v>756</v>
      </c>
      <c r="L2" t="s">
        <v>757</v>
      </c>
      <c r="M2" t="s">
        <v>758</v>
      </c>
      <c r="N2" t="s">
        <v>759</v>
      </c>
      <c r="O2" t="s">
        <v>760</v>
      </c>
      <c r="P2" t="s">
        <v>761</v>
      </c>
      <c r="Q2" t="s">
        <v>762</v>
      </c>
      <c r="R2" t="s">
        <v>763</v>
      </c>
      <c r="S2" t="s">
        <v>764</v>
      </c>
      <c r="T2" t="s">
        <v>765</v>
      </c>
      <c r="U2" t="s">
        <v>766</v>
      </c>
      <c r="V2" t="s">
        <v>767</v>
      </c>
      <c r="W2" t="s">
        <v>768</v>
      </c>
      <c r="X2" t="s">
        <v>769</v>
      </c>
      <c r="Y2" t="s">
        <v>770</v>
      </c>
      <c r="Z2" t="s">
        <v>771</v>
      </c>
      <c r="AA2" t="s">
        <v>772</v>
      </c>
      <c r="AB2" t="s">
        <v>773</v>
      </c>
      <c r="AC2" t="s">
        <v>774</v>
      </c>
    </row>
    <row r="3" spans="1:29">
      <c r="A3" t="s">
        <v>116</v>
      </c>
      <c r="B3">
        <v>1.7563617562593743</v>
      </c>
      <c r="C3" s="1">
        <v>2.6516233333333337</v>
      </c>
      <c r="D3">
        <v>0.5064790393461206</v>
      </c>
      <c r="E3" s="1">
        <v>19.100715888988276</v>
      </c>
      <c r="F3">
        <v>1.4068758532307926</v>
      </c>
      <c r="G3" t="s">
        <v>116</v>
      </c>
      <c r="H3">
        <v>1662</v>
      </c>
      <c r="I3" t="s">
        <v>775</v>
      </c>
      <c r="J3" s="2" t="s">
        <v>776</v>
      </c>
      <c r="K3" t="s">
        <v>2083</v>
      </c>
      <c r="L3" t="s">
        <v>778</v>
      </c>
      <c r="M3" t="s">
        <v>2084</v>
      </c>
      <c r="N3" t="s">
        <v>2085</v>
      </c>
      <c r="O3" t="s">
        <v>2086</v>
      </c>
      <c r="P3" t="s">
        <v>2087</v>
      </c>
      <c r="Q3" t="s">
        <v>2088</v>
      </c>
      <c r="R3" t="s">
        <v>794</v>
      </c>
      <c r="S3" t="s">
        <v>794</v>
      </c>
      <c r="T3" t="s">
        <v>794</v>
      </c>
      <c r="U3" t="s">
        <v>794</v>
      </c>
      <c r="V3" t="s">
        <v>2089</v>
      </c>
      <c r="W3" t="s">
        <v>2090</v>
      </c>
      <c r="X3" t="s">
        <v>2091</v>
      </c>
      <c r="Y3" t="s">
        <v>794</v>
      </c>
      <c r="Z3" t="s">
        <v>794</v>
      </c>
      <c r="AA3" t="s">
        <v>794</v>
      </c>
      <c r="AB3" t="s">
        <v>794</v>
      </c>
      <c r="AC3" t="s">
        <v>794</v>
      </c>
    </row>
    <row r="4" spans="1:29">
      <c r="A4" t="s">
        <v>117</v>
      </c>
      <c r="B4">
        <v>1.8547237930924312</v>
      </c>
      <c r="C4" s="1">
        <v>2.6799058333333332</v>
      </c>
      <c r="D4">
        <v>0.49771744244844968</v>
      </c>
      <c r="E4" s="1">
        <v>18.572198927951749</v>
      </c>
      <c r="F4">
        <v>1.4221823080823732</v>
      </c>
      <c r="G4" t="s">
        <v>117</v>
      </c>
      <c r="H4">
        <v>1926</v>
      </c>
      <c r="I4" t="s">
        <v>775</v>
      </c>
      <c r="J4" s="2" t="s">
        <v>776</v>
      </c>
      <c r="K4" t="s">
        <v>2092</v>
      </c>
      <c r="L4" t="s">
        <v>778</v>
      </c>
      <c r="M4" t="s">
        <v>2093</v>
      </c>
      <c r="N4" t="s">
        <v>2094</v>
      </c>
      <c r="O4" t="s">
        <v>2095</v>
      </c>
      <c r="P4" t="s">
        <v>2096</v>
      </c>
      <c r="Q4" t="s">
        <v>2097</v>
      </c>
      <c r="R4" t="s">
        <v>794</v>
      </c>
      <c r="S4" t="s">
        <v>794</v>
      </c>
      <c r="T4" t="s">
        <v>794</v>
      </c>
      <c r="U4" t="s">
        <v>794</v>
      </c>
      <c r="V4" t="s">
        <v>2098</v>
      </c>
      <c r="W4" t="s">
        <v>2099</v>
      </c>
      <c r="X4" t="s">
        <v>2100</v>
      </c>
      <c r="Y4" t="s">
        <v>794</v>
      </c>
      <c r="Z4" t="s">
        <v>794</v>
      </c>
      <c r="AA4" t="s">
        <v>794</v>
      </c>
      <c r="AB4" t="s">
        <v>794</v>
      </c>
      <c r="AC4" t="s">
        <v>794</v>
      </c>
    </row>
    <row r="5" spans="1:29">
      <c r="A5" t="s">
        <v>120</v>
      </c>
      <c r="B5">
        <v>1.6318307018838227</v>
      </c>
      <c r="C5" s="1">
        <v>3.0894274999999998</v>
      </c>
      <c r="D5">
        <v>0.50682106797934856</v>
      </c>
      <c r="E5" s="1">
        <v>16.405015750631748</v>
      </c>
      <c r="F5">
        <v>1.6273395179245751</v>
      </c>
      <c r="G5" t="s">
        <v>120</v>
      </c>
      <c r="H5">
        <v>2287</v>
      </c>
      <c r="I5" t="s">
        <v>795</v>
      </c>
      <c r="J5" s="2" t="s">
        <v>1233</v>
      </c>
      <c r="K5" t="s">
        <v>2101</v>
      </c>
      <c r="L5" t="s">
        <v>778</v>
      </c>
      <c r="M5" t="s">
        <v>2102</v>
      </c>
      <c r="N5" t="s">
        <v>2103</v>
      </c>
      <c r="O5" t="s">
        <v>2104</v>
      </c>
      <c r="P5" t="s">
        <v>2105</v>
      </c>
      <c r="Q5" t="s">
        <v>2106</v>
      </c>
      <c r="R5" t="s">
        <v>794</v>
      </c>
      <c r="S5" t="s">
        <v>794</v>
      </c>
      <c r="T5" t="s">
        <v>794</v>
      </c>
      <c r="U5" t="s">
        <v>794</v>
      </c>
      <c r="V5" t="s">
        <v>2107</v>
      </c>
      <c r="W5" t="s">
        <v>2108</v>
      </c>
      <c r="X5" t="s">
        <v>2109</v>
      </c>
      <c r="Y5" t="s">
        <v>794</v>
      </c>
      <c r="Z5" t="s">
        <v>794</v>
      </c>
      <c r="AA5" t="s">
        <v>794</v>
      </c>
      <c r="AB5" t="s">
        <v>794</v>
      </c>
      <c r="AC5" t="s">
        <v>794</v>
      </c>
    </row>
    <row r="6" spans="1:29">
      <c r="A6" t="s">
        <v>121</v>
      </c>
      <c r="B6">
        <v>1.9666783148159672</v>
      </c>
      <c r="C6" s="1">
        <v>3.270386666666667</v>
      </c>
      <c r="D6">
        <v>0.61601138723732696</v>
      </c>
      <c r="E6" s="1">
        <v>18.836041423358509</v>
      </c>
      <c r="F6">
        <v>1.7094612195470851</v>
      </c>
      <c r="G6" t="s">
        <v>121</v>
      </c>
      <c r="H6">
        <v>1390</v>
      </c>
      <c r="I6" t="s">
        <v>795</v>
      </c>
      <c r="J6" s="2" t="s">
        <v>776</v>
      </c>
      <c r="K6" t="s">
        <v>2110</v>
      </c>
      <c r="L6" t="s">
        <v>778</v>
      </c>
      <c r="M6" t="s">
        <v>2111</v>
      </c>
      <c r="N6" t="s">
        <v>2112</v>
      </c>
      <c r="O6" t="s">
        <v>2113</v>
      </c>
      <c r="P6" t="s">
        <v>2114</v>
      </c>
      <c r="Q6" t="s">
        <v>2115</v>
      </c>
      <c r="R6" t="s">
        <v>794</v>
      </c>
      <c r="S6" t="s">
        <v>794</v>
      </c>
      <c r="T6" t="s">
        <v>794</v>
      </c>
      <c r="U6" t="s">
        <v>794</v>
      </c>
      <c r="V6" t="s">
        <v>2116</v>
      </c>
      <c r="W6" t="s">
        <v>2117</v>
      </c>
      <c r="X6" t="s">
        <v>2118</v>
      </c>
      <c r="Y6" t="s">
        <v>794</v>
      </c>
      <c r="Z6" t="s">
        <v>794</v>
      </c>
      <c r="AA6" t="s">
        <v>794</v>
      </c>
      <c r="AB6" t="s">
        <v>794</v>
      </c>
      <c r="AC6" t="s">
        <v>794</v>
      </c>
    </row>
    <row r="7" spans="1:29">
      <c r="A7" t="s">
        <v>125</v>
      </c>
      <c r="B7">
        <v>1.9521464558113497</v>
      </c>
      <c r="C7" s="1">
        <v>3.6054291666666671</v>
      </c>
      <c r="D7">
        <v>0.69583559478656087</v>
      </c>
      <c r="E7" s="1">
        <v>19.299660667855605</v>
      </c>
      <c r="F7">
        <v>1.8501709986533599</v>
      </c>
      <c r="G7" t="s">
        <v>125</v>
      </c>
      <c r="H7">
        <v>1423</v>
      </c>
      <c r="I7" t="s">
        <v>795</v>
      </c>
      <c r="J7" s="2" t="s">
        <v>776</v>
      </c>
      <c r="K7" t="s">
        <v>2119</v>
      </c>
      <c r="L7" t="s">
        <v>778</v>
      </c>
      <c r="M7" t="s">
        <v>2120</v>
      </c>
      <c r="N7" t="s">
        <v>2121</v>
      </c>
      <c r="O7" t="s">
        <v>2122</v>
      </c>
      <c r="P7" t="s">
        <v>2123</v>
      </c>
      <c r="Q7" t="s">
        <v>2124</v>
      </c>
      <c r="R7" t="s">
        <v>794</v>
      </c>
      <c r="S7" t="s">
        <v>794</v>
      </c>
      <c r="T7" t="s">
        <v>794</v>
      </c>
      <c r="U7" t="s">
        <v>794</v>
      </c>
      <c r="V7" t="s">
        <v>2125</v>
      </c>
      <c r="W7" t="s">
        <v>2126</v>
      </c>
      <c r="X7" t="s">
        <v>2127</v>
      </c>
      <c r="Y7" t="s">
        <v>794</v>
      </c>
      <c r="Z7" t="s">
        <v>794</v>
      </c>
      <c r="AA7" t="s">
        <v>794</v>
      </c>
      <c r="AB7" t="s">
        <v>794</v>
      </c>
      <c r="AC7" t="s">
        <v>794</v>
      </c>
    </row>
    <row r="8" spans="1:29">
      <c r="A8" t="s">
        <v>126</v>
      </c>
      <c r="B8">
        <v>1.9394959603412667</v>
      </c>
      <c r="C8" s="1">
        <v>3.6873091666666671</v>
      </c>
      <c r="D8">
        <v>0.73071106638370009</v>
      </c>
      <c r="E8" s="1">
        <v>19.816918879201658</v>
      </c>
      <c r="F8">
        <v>1.8825683859237847</v>
      </c>
      <c r="G8" t="s">
        <v>126</v>
      </c>
      <c r="H8">
        <v>1763</v>
      </c>
      <c r="I8" t="s">
        <v>795</v>
      </c>
      <c r="J8" s="2" t="s">
        <v>1233</v>
      </c>
      <c r="K8" t="s">
        <v>2128</v>
      </c>
      <c r="L8" t="s">
        <v>778</v>
      </c>
      <c r="M8" t="s">
        <v>2129</v>
      </c>
      <c r="N8" t="s">
        <v>2130</v>
      </c>
      <c r="O8" t="s">
        <v>2131</v>
      </c>
      <c r="P8" t="s">
        <v>2132</v>
      </c>
      <c r="Q8" t="s">
        <v>2133</v>
      </c>
      <c r="R8" t="s">
        <v>794</v>
      </c>
      <c r="S8" t="s">
        <v>794</v>
      </c>
      <c r="T8" t="s">
        <v>794</v>
      </c>
      <c r="U8" t="s">
        <v>794</v>
      </c>
      <c r="V8" t="s">
        <v>2134</v>
      </c>
      <c r="W8" t="s">
        <v>2135</v>
      </c>
      <c r="X8" t="s">
        <v>2136</v>
      </c>
      <c r="Y8" t="s">
        <v>794</v>
      </c>
      <c r="Z8" t="s">
        <v>794</v>
      </c>
      <c r="AA8" t="s">
        <v>794</v>
      </c>
      <c r="AB8" t="s">
        <v>794</v>
      </c>
      <c r="AC8" t="s">
        <v>794</v>
      </c>
    </row>
    <row r="9" spans="1:29">
      <c r="A9" t="s">
        <v>129</v>
      </c>
      <c r="B9">
        <v>1.5566165078172685</v>
      </c>
      <c r="C9" s="1">
        <v>4.051591666666666</v>
      </c>
      <c r="D9">
        <v>0.52712598141989164</v>
      </c>
      <c r="E9" s="1">
        <v>13.010343212932161</v>
      </c>
      <c r="F9">
        <v>2.0184887817007939</v>
      </c>
      <c r="G9" t="s">
        <v>129</v>
      </c>
      <c r="H9">
        <v>2420</v>
      </c>
      <c r="I9" t="s">
        <v>775</v>
      </c>
      <c r="J9" s="2" t="s">
        <v>776</v>
      </c>
      <c r="K9" t="s">
        <v>2137</v>
      </c>
      <c r="L9" t="s">
        <v>778</v>
      </c>
      <c r="M9" t="s">
        <v>2138</v>
      </c>
      <c r="N9" t="s">
        <v>2139</v>
      </c>
      <c r="O9" t="s">
        <v>2140</v>
      </c>
      <c r="P9" t="s">
        <v>2141</v>
      </c>
      <c r="Q9" t="s">
        <v>2142</v>
      </c>
      <c r="R9" t="s">
        <v>794</v>
      </c>
      <c r="S9" t="s">
        <v>794</v>
      </c>
      <c r="T9" t="s">
        <v>794</v>
      </c>
      <c r="U9" t="s">
        <v>794</v>
      </c>
      <c r="V9" t="s">
        <v>2143</v>
      </c>
      <c r="W9" t="s">
        <v>2144</v>
      </c>
      <c r="X9" t="s">
        <v>2145</v>
      </c>
      <c r="Y9" t="s">
        <v>794</v>
      </c>
      <c r="Z9" t="s">
        <v>794</v>
      </c>
      <c r="AA9" t="s">
        <v>794</v>
      </c>
      <c r="AB9" t="s">
        <v>794</v>
      </c>
      <c r="AC9" t="s">
        <v>794</v>
      </c>
    </row>
    <row r="10" spans="1:29">
      <c r="A10" t="s">
        <v>141</v>
      </c>
      <c r="B10">
        <v>1.7434038440508244</v>
      </c>
      <c r="C10" s="1">
        <v>4.7015616666666658</v>
      </c>
      <c r="D10">
        <v>0.92528206288022452</v>
      </c>
      <c r="E10" s="1">
        <v>19.68031323379908</v>
      </c>
      <c r="F10">
        <v>2.2331400407339692</v>
      </c>
      <c r="G10" t="s">
        <v>141</v>
      </c>
      <c r="H10">
        <v>2016</v>
      </c>
      <c r="I10" t="s">
        <v>795</v>
      </c>
      <c r="J10" s="2" t="s">
        <v>1233</v>
      </c>
      <c r="K10" t="s">
        <v>2146</v>
      </c>
      <c r="L10" t="s">
        <v>778</v>
      </c>
      <c r="M10" t="s">
        <v>2147</v>
      </c>
      <c r="N10" t="s">
        <v>2148</v>
      </c>
      <c r="O10" t="s">
        <v>2149</v>
      </c>
      <c r="P10" t="s">
        <v>2150</v>
      </c>
      <c r="Q10" t="s">
        <v>2151</v>
      </c>
      <c r="R10" t="s">
        <v>794</v>
      </c>
      <c r="S10" t="s">
        <v>794</v>
      </c>
      <c r="T10" t="s">
        <v>794</v>
      </c>
      <c r="U10" t="s">
        <v>794</v>
      </c>
      <c r="V10" t="s">
        <v>2152</v>
      </c>
      <c r="W10" t="s">
        <v>2153</v>
      </c>
      <c r="X10" t="s">
        <v>2154</v>
      </c>
      <c r="Y10" t="s">
        <v>794</v>
      </c>
      <c r="Z10" t="s">
        <v>794</v>
      </c>
      <c r="AA10" t="s">
        <v>794</v>
      </c>
      <c r="AB10" t="s">
        <v>794</v>
      </c>
      <c r="AC10" t="s">
        <v>794</v>
      </c>
    </row>
    <row r="11" spans="1:29">
      <c r="A11" t="s">
        <v>149</v>
      </c>
      <c r="B11">
        <v>1.7589015693326251</v>
      </c>
      <c r="C11" s="1">
        <v>5.5231266666666672</v>
      </c>
      <c r="D11">
        <v>0.77567178979177143</v>
      </c>
      <c r="E11" s="1">
        <v>14.044070263192189</v>
      </c>
      <c r="F11">
        <v>2.4654852143682997</v>
      </c>
      <c r="G11" t="s">
        <v>149</v>
      </c>
      <c r="H11">
        <v>2092</v>
      </c>
      <c r="I11" t="s">
        <v>795</v>
      </c>
      <c r="J11" s="2" t="s">
        <v>776</v>
      </c>
      <c r="K11" t="s">
        <v>2155</v>
      </c>
      <c r="L11" t="s">
        <v>778</v>
      </c>
      <c r="M11" t="s">
        <v>2156</v>
      </c>
      <c r="N11" t="s">
        <v>2157</v>
      </c>
      <c r="O11" t="s">
        <v>2158</v>
      </c>
      <c r="P11" t="s">
        <v>2159</v>
      </c>
      <c r="Q11" t="s">
        <v>2160</v>
      </c>
      <c r="R11" t="s">
        <v>794</v>
      </c>
      <c r="S11" t="s">
        <v>794</v>
      </c>
      <c r="T11" t="s">
        <v>794</v>
      </c>
      <c r="U11" t="s">
        <v>794</v>
      </c>
      <c r="V11" t="s">
        <v>2161</v>
      </c>
      <c r="W11" t="s">
        <v>2162</v>
      </c>
      <c r="X11" t="s">
        <v>2163</v>
      </c>
      <c r="Y11" t="s">
        <v>794</v>
      </c>
      <c r="Z11" t="s">
        <v>794</v>
      </c>
      <c r="AA11" t="s">
        <v>794</v>
      </c>
      <c r="AB11" t="s">
        <v>794</v>
      </c>
      <c r="AC11" t="s">
        <v>794</v>
      </c>
    </row>
    <row r="12" spans="1:29">
      <c r="A12" t="s">
        <v>152</v>
      </c>
      <c r="B12">
        <v>1.9655715613756373</v>
      </c>
      <c r="C12" s="1">
        <v>5.5913183333333336</v>
      </c>
      <c r="D12">
        <v>1.0731200215246048</v>
      </c>
      <c r="E12" s="1">
        <v>19.192611787582678</v>
      </c>
      <c r="F12">
        <v>2.4831884849864063</v>
      </c>
      <c r="G12" t="s">
        <v>152</v>
      </c>
      <c r="H12">
        <v>1838</v>
      </c>
      <c r="I12" t="s">
        <v>795</v>
      </c>
      <c r="J12" s="2" t="s">
        <v>776</v>
      </c>
      <c r="K12" t="s">
        <v>2164</v>
      </c>
      <c r="L12" t="s">
        <v>778</v>
      </c>
      <c r="M12" t="s">
        <v>2165</v>
      </c>
      <c r="N12" t="s">
        <v>2166</v>
      </c>
      <c r="O12" t="s">
        <v>2167</v>
      </c>
      <c r="P12" t="s">
        <v>2168</v>
      </c>
      <c r="Q12" t="s">
        <v>2169</v>
      </c>
      <c r="R12" t="s">
        <v>794</v>
      </c>
      <c r="S12" t="s">
        <v>794</v>
      </c>
      <c r="T12" t="s">
        <v>794</v>
      </c>
      <c r="U12" t="s">
        <v>794</v>
      </c>
      <c r="V12" t="s">
        <v>2170</v>
      </c>
      <c r="W12" t="s">
        <v>2171</v>
      </c>
      <c r="X12" t="s">
        <v>2172</v>
      </c>
      <c r="Y12" t="s">
        <v>794</v>
      </c>
      <c r="Z12" t="s">
        <v>794</v>
      </c>
      <c r="AA12" t="s">
        <v>794</v>
      </c>
      <c r="AB12" t="s">
        <v>794</v>
      </c>
      <c r="AC12" t="s">
        <v>794</v>
      </c>
    </row>
    <row r="13" spans="1:29">
      <c r="A13" t="s">
        <v>164</v>
      </c>
      <c r="B13">
        <v>1.8559998406857592</v>
      </c>
      <c r="C13" s="1">
        <v>6.0803308333333348</v>
      </c>
      <c r="D13">
        <v>1.139905621934292</v>
      </c>
      <c r="E13" s="1">
        <v>18.747427618332036</v>
      </c>
      <c r="F13">
        <v>2.6041498234425959</v>
      </c>
      <c r="G13" t="s">
        <v>164</v>
      </c>
      <c r="H13">
        <v>1512</v>
      </c>
      <c r="I13" t="s">
        <v>775</v>
      </c>
      <c r="J13" s="2" t="s">
        <v>1233</v>
      </c>
      <c r="K13" t="s">
        <v>2173</v>
      </c>
      <c r="L13" t="s">
        <v>778</v>
      </c>
      <c r="M13" t="s">
        <v>2174</v>
      </c>
      <c r="N13" t="s">
        <v>2175</v>
      </c>
      <c r="O13" t="s">
        <v>2176</v>
      </c>
      <c r="P13" t="s">
        <v>2177</v>
      </c>
      <c r="Q13" t="s">
        <v>2178</v>
      </c>
      <c r="R13" t="s">
        <v>794</v>
      </c>
      <c r="S13" t="s">
        <v>794</v>
      </c>
      <c r="T13" t="s">
        <v>794</v>
      </c>
      <c r="U13" t="s">
        <v>794</v>
      </c>
      <c r="V13" t="s">
        <v>2179</v>
      </c>
      <c r="W13" t="s">
        <v>2180</v>
      </c>
      <c r="X13" t="s">
        <v>2181</v>
      </c>
      <c r="Y13" t="s">
        <v>794</v>
      </c>
      <c r="Z13" t="s">
        <v>794</v>
      </c>
      <c r="AA13" t="s">
        <v>794</v>
      </c>
      <c r="AB13" t="s">
        <v>794</v>
      </c>
      <c r="AC13" t="s">
        <v>794</v>
      </c>
    </row>
    <row r="14" spans="1:29">
      <c r="A14" t="s">
        <v>177</v>
      </c>
      <c r="B14">
        <v>1.9012259543506429</v>
      </c>
      <c r="C14" s="1">
        <v>6.6760233333333332</v>
      </c>
      <c r="D14">
        <v>1.2734798648822823</v>
      </c>
      <c r="E14" s="1">
        <v>19.075425613385846</v>
      </c>
      <c r="F14">
        <v>2.7389889970650207</v>
      </c>
      <c r="G14" t="s">
        <v>177</v>
      </c>
      <c r="H14">
        <v>1661</v>
      </c>
      <c r="I14" t="s">
        <v>795</v>
      </c>
      <c r="J14" s="2" t="s">
        <v>776</v>
      </c>
      <c r="K14" t="s">
        <v>2182</v>
      </c>
      <c r="L14" t="s">
        <v>778</v>
      </c>
      <c r="M14" t="s">
        <v>2183</v>
      </c>
      <c r="N14" t="s">
        <v>2184</v>
      </c>
      <c r="O14" t="s">
        <v>2185</v>
      </c>
      <c r="P14" t="s">
        <v>2186</v>
      </c>
      <c r="Q14" t="s">
        <v>2187</v>
      </c>
      <c r="R14" t="s">
        <v>794</v>
      </c>
      <c r="S14" t="s">
        <v>794</v>
      </c>
      <c r="T14" t="s">
        <v>794</v>
      </c>
      <c r="U14" t="s">
        <v>794</v>
      </c>
      <c r="V14" t="s">
        <v>2188</v>
      </c>
      <c r="W14" t="s">
        <v>2189</v>
      </c>
      <c r="X14" t="s">
        <v>2190</v>
      </c>
      <c r="Y14" t="s">
        <v>794</v>
      </c>
      <c r="Z14" t="s">
        <v>794</v>
      </c>
      <c r="AA14" t="s">
        <v>794</v>
      </c>
      <c r="AB14" t="s">
        <v>794</v>
      </c>
      <c r="AC14" t="s">
        <v>794</v>
      </c>
    </row>
    <row r="15" spans="1:29">
      <c r="A15" t="s">
        <v>185</v>
      </c>
      <c r="B15">
        <v>1.9309504269712767</v>
      </c>
      <c r="C15" s="1">
        <v>7.0659916666666662</v>
      </c>
      <c r="D15">
        <v>1.2986172261562337</v>
      </c>
      <c r="E15" s="1">
        <v>18.378414346034003</v>
      </c>
      <c r="F15">
        <v>2.8208920477757262</v>
      </c>
      <c r="G15" t="s">
        <v>185</v>
      </c>
      <c r="H15">
        <v>2094</v>
      </c>
      <c r="I15" t="s">
        <v>775</v>
      </c>
      <c r="J15" s="2" t="s">
        <v>1233</v>
      </c>
      <c r="K15" t="s">
        <v>2191</v>
      </c>
      <c r="L15" t="s">
        <v>778</v>
      </c>
      <c r="M15" t="s">
        <v>2192</v>
      </c>
      <c r="N15" t="s">
        <v>2193</v>
      </c>
      <c r="O15" t="s">
        <v>2194</v>
      </c>
      <c r="P15" t="s">
        <v>2195</v>
      </c>
      <c r="Q15" t="s">
        <v>2196</v>
      </c>
      <c r="R15" t="s">
        <v>794</v>
      </c>
      <c r="S15" t="s">
        <v>794</v>
      </c>
      <c r="T15" t="s">
        <v>794</v>
      </c>
      <c r="U15" t="s">
        <v>794</v>
      </c>
      <c r="V15" t="s">
        <v>2197</v>
      </c>
      <c r="W15" t="s">
        <v>2198</v>
      </c>
      <c r="X15" t="s">
        <v>2199</v>
      </c>
      <c r="Y15" t="s">
        <v>794</v>
      </c>
      <c r="Z15" t="s">
        <v>794</v>
      </c>
      <c r="AA15" t="s">
        <v>794</v>
      </c>
      <c r="AB15" t="s">
        <v>794</v>
      </c>
      <c r="AC15" t="s">
        <v>794</v>
      </c>
    </row>
    <row r="16" spans="1:29">
      <c r="A16" t="s">
        <v>188</v>
      </c>
      <c r="B16">
        <v>1.8188781614927816</v>
      </c>
      <c r="C16" s="1">
        <v>7.1624049999999997</v>
      </c>
      <c r="D16">
        <v>1.3675463606334601</v>
      </c>
      <c r="E16" s="1">
        <v>19.093396151620304</v>
      </c>
      <c r="F16">
        <v>2.8404440985204582</v>
      </c>
      <c r="G16" t="s">
        <v>188</v>
      </c>
      <c r="H16">
        <v>3237</v>
      </c>
      <c r="I16" t="s">
        <v>795</v>
      </c>
      <c r="J16" s="2" t="s">
        <v>1233</v>
      </c>
      <c r="K16" t="s">
        <v>2200</v>
      </c>
      <c r="S16" t="s">
        <v>794</v>
      </c>
    </row>
    <row r="17" spans="1:29">
      <c r="A17" t="s">
        <v>189</v>
      </c>
      <c r="B17">
        <v>1.9654983326497493</v>
      </c>
      <c r="C17" s="1">
        <v>7.1741208333333333</v>
      </c>
      <c r="D17">
        <v>1.4006446633179519</v>
      </c>
      <c r="E17" s="1">
        <v>19.52357223773113</v>
      </c>
      <c r="F17">
        <v>2.8428020447354552</v>
      </c>
      <c r="G17" t="s">
        <v>189</v>
      </c>
      <c r="H17">
        <v>865</v>
      </c>
      <c r="I17" t="s">
        <v>795</v>
      </c>
      <c r="J17" s="2" t="s">
        <v>776</v>
      </c>
      <c r="K17" t="s">
        <v>2201</v>
      </c>
      <c r="L17" t="s">
        <v>778</v>
      </c>
      <c r="M17" t="s">
        <v>2202</v>
      </c>
      <c r="N17" t="s">
        <v>2203</v>
      </c>
      <c r="O17" t="s">
        <v>2204</v>
      </c>
      <c r="P17" t="s">
        <v>2205</v>
      </c>
      <c r="Q17" t="s">
        <v>2206</v>
      </c>
      <c r="R17" t="s">
        <v>794</v>
      </c>
      <c r="S17" t="s">
        <v>794</v>
      </c>
      <c r="T17" t="s">
        <v>794</v>
      </c>
      <c r="U17" t="s">
        <v>794</v>
      </c>
      <c r="V17" t="s">
        <v>2207</v>
      </c>
      <c r="W17" t="s">
        <v>2208</v>
      </c>
      <c r="X17" t="s">
        <v>2209</v>
      </c>
      <c r="Y17" t="s">
        <v>794</v>
      </c>
      <c r="Z17" t="s">
        <v>794</v>
      </c>
      <c r="AA17" t="s">
        <v>794</v>
      </c>
      <c r="AB17" t="s">
        <v>794</v>
      </c>
      <c r="AC17" t="s">
        <v>794</v>
      </c>
    </row>
    <row r="18" spans="1:29">
      <c r="A18" t="s">
        <v>205</v>
      </c>
      <c r="B18">
        <v>1.7392948854943706</v>
      </c>
      <c r="C18" s="1">
        <v>7.6925416666666662</v>
      </c>
      <c r="D18">
        <v>1.5117062443287177</v>
      </c>
      <c r="E18" s="1">
        <v>19.651583440610345</v>
      </c>
      <c r="F18">
        <v>2.9434603529404346</v>
      </c>
      <c r="G18" t="s">
        <v>205</v>
      </c>
      <c r="H18">
        <v>2253</v>
      </c>
      <c r="I18" t="s">
        <v>775</v>
      </c>
      <c r="J18" s="2" t="s">
        <v>776</v>
      </c>
      <c r="K18" t="s">
        <v>2210</v>
      </c>
      <c r="L18" t="s">
        <v>778</v>
      </c>
      <c r="M18" t="s">
        <v>2211</v>
      </c>
      <c r="N18" t="s">
        <v>2212</v>
      </c>
      <c r="O18" t="s">
        <v>2213</v>
      </c>
      <c r="P18" t="s">
        <v>2214</v>
      </c>
      <c r="Q18" t="s">
        <v>2215</v>
      </c>
      <c r="R18" t="s">
        <v>794</v>
      </c>
      <c r="S18" t="s">
        <v>794</v>
      </c>
      <c r="T18" t="s">
        <v>794</v>
      </c>
      <c r="U18" t="s">
        <v>794</v>
      </c>
      <c r="V18" t="s">
        <v>2216</v>
      </c>
      <c r="W18" t="s">
        <v>2217</v>
      </c>
      <c r="X18" t="s">
        <v>2218</v>
      </c>
      <c r="Y18" t="s">
        <v>794</v>
      </c>
      <c r="Z18" t="s">
        <v>794</v>
      </c>
      <c r="AA18" t="s">
        <v>794</v>
      </c>
      <c r="AB18" t="s">
        <v>794</v>
      </c>
      <c r="AC18" t="s">
        <v>794</v>
      </c>
    </row>
    <row r="19" spans="1:29">
      <c r="A19" t="s">
        <v>207</v>
      </c>
      <c r="B19">
        <v>1.5873707011621268</v>
      </c>
      <c r="C19" s="1">
        <v>7.7755291666666677</v>
      </c>
      <c r="D19">
        <v>1.2080893155456665</v>
      </c>
      <c r="E19" s="1">
        <v>15.537068791725316</v>
      </c>
      <c r="F19">
        <v>2.9589408617573993</v>
      </c>
      <c r="G19" t="s">
        <v>207</v>
      </c>
      <c r="H19">
        <v>1957</v>
      </c>
      <c r="I19" t="s">
        <v>775</v>
      </c>
      <c r="J19" s="2" t="s">
        <v>776</v>
      </c>
      <c r="K19" t="s">
        <v>2219</v>
      </c>
      <c r="L19" t="s">
        <v>778</v>
      </c>
      <c r="M19" t="s">
        <v>2220</v>
      </c>
      <c r="N19" t="s">
        <v>2221</v>
      </c>
      <c r="O19" t="s">
        <v>2222</v>
      </c>
      <c r="P19" t="s">
        <v>2223</v>
      </c>
      <c r="Q19" t="s">
        <v>2224</v>
      </c>
      <c r="R19" t="s">
        <v>794</v>
      </c>
      <c r="S19" t="s">
        <v>794</v>
      </c>
      <c r="T19" t="s">
        <v>794</v>
      </c>
      <c r="U19" t="s">
        <v>794</v>
      </c>
      <c r="V19" t="s">
        <v>2225</v>
      </c>
      <c r="W19" t="s">
        <v>2226</v>
      </c>
      <c r="X19" t="s">
        <v>2227</v>
      </c>
      <c r="Y19" t="s">
        <v>794</v>
      </c>
      <c r="Z19" t="s">
        <v>794</v>
      </c>
      <c r="AA19" t="s">
        <v>794</v>
      </c>
      <c r="AB19" t="s">
        <v>794</v>
      </c>
      <c r="AC19" t="s">
        <v>794</v>
      </c>
    </row>
    <row r="20" spans="1:29">
      <c r="A20" t="s">
        <v>209</v>
      </c>
      <c r="B20">
        <v>1.9840612688630925</v>
      </c>
      <c r="C20" s="1">
        <v>7.8172299999999995</v>
      </c>
      <c r="D20">
        <v>1.5174189567755594</v>
      </c>
      <c r="E20" s="1">
        <v>19.411210323548872</v>
      </c>
      <c r="F20">
        <v>2.9666574856389083</v>
      </c>
      <c r="G20" t="s">
        <v>209</v>
      </c>
      <c r="H20">
        <v>2178</v>
      </c>
      <c r="I20" t="s">
        <v>775</v>
      </c>
      <c r="J20" s="2" t="s">
        <v>776</v>
      </c>
      <c r="K20" t="s">
        <v>2228</v>
      </c>
      <c r="L20" t="s">
        <v>778</v>
      </c>
      <c r="M20" t="s">
        <v>2229</v>
      </c>
      <c r="N20" t="s">
        <v>2230</v>
      </c>
      <c r="O20" t="s">
        <v>2231</v>
      </c>
      <c r="P20" t="s">
        <v>2232</v>
      </c>
      <c r="Q20" t="s">
        <v>2233</v>
      </c>
      <c r="R20" t="s">
        <v>794</v>
      </c>
      <c r="S20" t="s">
        <v>794</v>
      </c>
      <c r="T20" t="s">
        <v>794</v>
      </c>
      <c r="U20" t="s">
        <v>794</v>
      </c>
      <c r="V20" t="s">
        <v>2234</v>
      </c>
      <c r="W20" t="s">
        <v>2235</v>
      </c>
      <c r="X20" t="s">
        <v>2236</v>
      </c>
      <c r="Y20" t="s">
        <v>794</v>
      </c>
      <c r="Z20" t="s">
        <v>794</v>
      </c>
      <c r="AA20" t="s">
        <v>794</v>
      </c>
      <c r="AB20" t="s">
        <v>794</v>
      </c>
      <c r="AC20" t="s">
        <v>794</v>
      </c>
    </row>
    <row r="21" spans="1:29">
      <c r="A21" t="s">
        <v>210</v>
      </c>
      <c r="B21">
        <v>1.8701576949724372</v>
      </c>
      <c r="C21" s="1">
        <v>7.8177433333333335</v>
      </c>
      <c r="D21">
        <v>1.4715472537764369</v>
      </c>
      <c r="E21" s="1">
        <v>18.823171739369421</v>
      </c>
      <c r="F21">
        <v>2.9667522198528786</v>
      </c>
      <c r="G21" t="s">
        <v>210</v>
      </c>
      <c r="H21">
        <v>2739</v>
      </c>
      <c r="I21" t="s">
        <v>775</v>
      </c>
      <c r="J21" s="2" t="s">
        <v>1233</v>
      </c>
      <c r="K21" t="s">
        <v>2237</v>
      </c>
      <c r="L21" t="s">
        <v>778</v>
      </c>
      <c r="M21" t="s">
        <v>2238</v>
      </c>
      <c r="N21" t="s">
        <v>2239</v>
      </c>
      <c r="O21" t="s">
        <v>2240</v>
      </c>
      <c r="P21" t="s">
        <v>794</v>
      </c>
      <c r="Q21" t="s">
        <v>794</v>
      </c>
      <c r="R21" t="s">
        <v>794</v>
      </c>
      <c r="S21" t="s">
        <v>794</v>
      </c>
      <c r="T21" t="s">
        <v>794</v>
      </c>
      <c r="U21" t="s">
        <v>794</v>
      </c>
      <c r="V21" t="s">
        <v>2241</v>
      </c>
      <c r="W21" t="s">
        <v>2242</v>
      </c>
      <c r="X21" t="s">
        <v>2243</v>
      </c>
      <c r="Y21" t="s">
        <v>794</v>
      </c>
      <c r="Z21" t="s">
        <v>794</v>
      </c>
      <c r="AA21" t="s">
        <v>794</v>
      </c>
      <c r="AB21" t="s">
        <v>794</v>
      </c>
      <c r="AC21" t="s">
        <v>794</v>
      </c>
    </row>
    <row r="22" spans="1:29">
      <c r="A22" t="s">
        <v>216</v>
      </c>
      <c r="B22">
        <v>1.4978074930198186</v>
      </c>
      <c r="C22" s="1">
        <v>8.0367708333333336</v>
      </c>
      <c r="D22">
        <v>1.1423373536860837</v>
      </c>
      <c r="E22" s="1">
        <v>14.213884872119557</v>
      </c>
      <c r="F22">
        <v>3.0066159443716192</v>
      </c>
      <c r="G22" t="s">
        <v>216</v>
      </c>
      <c r="H22">
        <v>1631</v>
      </c>
      <c r="I22" t="s">
        <v>795</v>
      </c>
      <c r="J22" s="2" t="s">
        <v>776</v>
      </c>
      <c r="K22" t="s">
        <v>2244</v>
      </c>
      <c r="L22" t="s">
        <v>778</v>
      </c>
      <c r="M22" t="s">
        <v>2245</v>
      </c>
      <c r="N22" t="s">
        <v>2246</v>
      </c>
      <c r="O22" t="s">
        <v>2247</v>
      </c>
      <c r="P22" t="s">
        <v>2248</v>
      </c>
      <c r="Q22" t="s">
        <v>2249</v>
      </c>
      <c r="R22" t="s">
        <v>794</v>
      </c>
      <c r="S22" t="s">
        <v>794</v>
      </c>
      <c r="T22" t="s">
        <v>2250</v>
      </c>
      <c r="U22" t="s">
        <v>2251</v>
      </c>
      <c r="V22" t="s">
        <v>794</v>
      </c>
      <c r="W22" t="s">
        <v>794</v>
      </c>
      <c r="X22" t="s">
        <v>794</v>
      </c>
      <c r="Y22" t="s">
        <v>794</v>
      </c>
      <c r="Z22" t="s">
        <v>794</v>
      </c>
      <c r="AA22" t="s">
        <v>794</v>
      </c>
      <c r="AB22" t="s">
        <v>794</v>
      </c>
      <c r="AC22" t="s">
        <v>794</v>
      </c>
    </row>
    <row r="23" spans="1:29">
      <c r="A23" t="s">
        <v>217</v>
      </c>
      <c r="B23">
        <v>1.9304340588455617</v>
      </c>
      <c r="C23" s="1">
        <v>8.0406458333333344</v>
      </c>
      <c r="D23">
        <v>1.5160942950972793</v>
      </c>
      <c r="E23" s="1">
        <v>18.85537961157489</v>
      </c>
      <c r="F23">
        <v>3.0073113848777164</v>
      </c>
      <c r="G23" t="s">
        <v>217</v>
      </c>
      <c r="H23">
        <v>2245</v>
      </c>
      <c r="I23" t="s">
        <v>795</v>
      </c>
      <c r="J23" s="2" t="s">
        <v>776</v>
      </c>
      <c r="K23" t="s">
        <v>2252</v>
      </c>
      <c r="L23" t="s">
        <v>778</v>
      </c>
      <c r="M23" t="s">
        <v>2253</v>
      </c>
      <c r="N23" t="s">
        <v>2254</v>
      </c>
      <c r="O23" t="s">
        <v>2255</v>
      </c>
      <c r="P23" t="s">
        <v>794</v>
      </c>
      <c r="Q23" t="s">
        <v>794</v>
      </c>
      <c r="R23" t="s">
        <v>794</v>
      </c>
      <c r="S23" t="s">
        <v>794</v>
      </c>
      <c r="T23" t="s">
        <v>794</v>
      </c>
      <c r="U23" t="s">
        <v>794</v>
      </c>
      <c r="V23" t="s">
        <v>2256</v>
      </c>
      <c r="W23" t="s">
        <v>2257</v>
      </c>
      <c r="X23" t="s">
        <v>2258</v>
      </c>
      <c r="Y23" t="s">
        <v>794</v>
      </c>
      <c r="Z23" t="s">
        <v>794</v>
      </c>
      <c r="AA23" t="s">
        <v>794</v>
      </c>
      <c r="AB23" t="s">
        <v>794</v>
      </c>
      <c r="AC23" t="s">
        <v>794</v>
      </c>
    </row>
    <row r="24" spans="1:29">
      <c r="A24" t="s">
        <v>219</v>
      </c>
      <c r="B24">
        <v>1.6792138279124567</v>
      </c>
      <c r="C24" s="1">
        <v>8.1108458333333342</v>
      </c>
      <c r="D24">
        <v>1.2764040023544689</v>
      </c>
      <c r="E24" s="1">
        <v>15.737002386468761</v>
      </c>
      <c r="F24">
        <v>3.0198523726330846</v>
      </c>
      <c r="G24" t="s">
        <v>219</v>
      </c>
      <c r="H24">
        <v>1940</v>
      </c>
      <c r="I24" t="s">
        <v>795</v>
      </c>
      <c r="J24" s="2" t="s">
        <v>776</v>
      </c>
      <c r="K24" t="s">
        <v>2259</v>
      </c>
      <c r="L24" t="s">
        <v>778</v>
      </c>
      <c r="M24" t="s">
        <v>2260</v>
      </c>
      <c r="N24" t="s">
        <v>2261</v>
      </c>
      <c r="O24" t="s">
        <v>2262</v>
      </c>
      <c r="P24" t="s">
        <v>2263</v>
      </c>
      <c r="Q24" t="s">
        <v>2264</v>
      </c>
      <c r="R24" t="s">
        <v>794</v>
      </c>
      <c r="S24" t="s">
        <v>794</v>
      </c>
      <c r="T24" t="s">
        <v>794</v>
      </c>
      <c r="U24" t="s">
        <v>794</v>
      </c>
      <c r="V24" t="s">
        <v>2265</v>
      </c>
      <c r="W24" t="s">
        <v>2266</v>
      </c>
      <c r="X24" t="s">
        <v>2267</v>
      </c>
      <c r="Y24" t="s">
        <v>794</v>
      </c>
      <c r="Z24" t="s">
        <v>794</v>
      </c>
      <c r="AA24" t="s">
        <v>794</v>
      </c>
      <c r="AB24" t="s">
        <v>794</v>
      </c>
      <c r="AC24" t="s">
        <v>794</v>
      </c>
    </row>
    <row r="25" spans="1:29">
      <c r="A25" t="s">
        <v>223</v>
      </c>
      <c r="B25">
        <v>1.8610180442776298</v>
      </c>
      <c r="C25" s="1">
        <v>8.298936666666668</v>
      </c>
      <c r="D25">
        <v>1.5106602940516549</v>
      </c>
      <c r="E25" s="1">
        <v>18.203058472772071</v>
      </c>
      <c r="F25">
        <v>3.0529264974232175</v>
      </c>
      <c r="G25" t="s">
        <v>223</v>
      </c>
      <c r="H25">
        <v>1862</v>
      </c>
      <c r="I25" t="s">
        <v>795</v>
      </c>
      <c r="J25" s="2" t="s">
        <v>1233</v>
      </c>
      <c r="K25" t="s">
        <v>2268</v>
      </c>
      <c r="L25" t="s">
        <v>778</v>
      </c>
      <c r="M25" t="s">
        <v>2269</v>
      </c>
      <c r="N25" t="s">
        <v>2270</v>
      </c>
      <c r="O25" t="s">
        <v>2271</v>
      </c>
      <c r="P25" t="s">
        <v>2272</v>
      </c>
      <c r="Q25" t="s">
        <v>2273</v>
      </c>
      <c r="R25" t="s">
        <v>794</v>
      </c>
      <c r="S25" t="s">
        <v>794</v>
      </c>
      <c r="T25" t="s">
        <v>794</v>
      </c>
      <c r="U25" t="s">
        <v>794</v>
      </c>
      <c r="V25" t="s">
        <v>2274</v>
      </c>
      <c r="W25" t="s">
        <v>2275</v>
      </c>
      <c r="X25" t="s">
        <v>2276</v>
      </c>
      <c r="Y25" t="s">
        <v>794</v>
      </c>
      <c r="Z25" t="s">
        <v>794</v>
      </c>
      <c r="AA25" t="s">
        <v>794</v>
      </c>
      <c r="AB25" t="s">
        <v>794</v>
      </c>
      <c r="AC25" t="s">
        <v>794</v>
      </c>
    </row>
    <row r="26" spans="1:29">
      <c r="A26" t="s">
        <v>227</v>
      </c>
      <c r="B26">
        <v>1.8269218127555515</v>
      </c>
      <c r="C26" s="1">
        <v>8.4070400000000003</v>
      </c>
      <c r="D26">
        <v>1.4712759093694558</v>
      </c>
      <c r="E26" s="1">
        <v>17.500522292857603</v>
      </c>
      <c r="F26">
        <v>3.071597937340993</v>
      </c>
      <c r="G26" t="s">
        <v>227</v>
      </c>
      <c r="H26">
        <v>1812</v>
      </c>
      <c r="I26" t="s">
        <v>795</v>
      </c>
      <c r="J26" s="2" t="s">
        <v>1233</v>
      </c>
      <c r="K26" t="s">
        <v>2277</v>
      </c>
      <c r="L26" t="s">
        <v>778</v>
      </c>
      <c r="M26" t="s">
        <v>2278</v>
      </c>
      <c r="N26" t="s">
        <v>2279</v>
      </c>
      <c r="O26" t="s">
        <v>2280</v>
      </c>
      <c r="P26" t="s">
        <v>2281</v>
      </c>
      <c r="Q26" t="s">
        <v>2282</v>
      </c>
      <c r="R26" t="s">
        <v>794</v>
      </c>
      <c r="S26" t="s">
        <v>794</v>
      </c>
      <c r="T26" t="s">
        <v>794</v>
      </c>
      <c r="U26" t="s">
        <v>794</v>
      </c>
      <c r="V26" t="s">
        <v>2283</v>
      </c>
      <c r="W26" t="s">
        <v>2284</v>
      </c>
      <c r="X26" t="s">
        <v>2285</v>
      </c>
      <c r="Y26" t="s">
        <v>794</v>
      </c>
      <c r="Z26" t="s">
        <v>794</v>
      </c>
      <c r="AA26" t="s">
        <v>794</v>
      </c>
      <c r="AB26" t="s">
        <v>794</v>
      </c>
      <c r="AC26" t="s">
        <v>794</v>
      </c>
    </row>
    <row r="27" spans="1:29">
      <c r="A27" t="s">
        <v>245</v>
      </c>
      <c r="B27">
        <v>1.5830378292009475</v>
      </c>
      <c r="C27" s="1">
        <v>9.1584641666666666</v>
      </c>
      <c r="D27">
        <v>1.4223215336807455</v>
      </c>
      <c r="E27" s="1">
        <v>15.530131556964061</v>
      </c>
      <c r="F27">
        <v>3.1951056851226562</v>
      </c>
      <c r="G27" t="s">
        <v>245</v>
      </c>
      <c r="H27">
        <v>1454</v>
      </c>
      <c r="I27" t="s">
        <v>795</v>
      </c>
      <c r="J27" s="2" t="s">
        <v>1233</v>
      </c>
      <c r="K27" t="s">
        <v>2286</v>
      </c>
      <c r="L27" t="s">
        <v>778</v>
      </c>
      <c r="M27" t="s">
        <v>2287</v>
      </c>
      <c r="N27" t="s">
        <v>2288</v>
      </c>
      <c r="O27" t="s">
        <v>2289</v>
      </c>
      <c r="P27" t="s">
        <v>2290</v>
      </c>
      <c r="Q27" t="s">
        <v>2291</v>
      </c>
      <c r="R27" t="s">
        <v>794</v>
      </c>
      <c r="S27" t="s">
        <v>794</v>
      </c>
      <c r="T27" t="s">
        <v>794</v>
      </c>
      <c r="U27" t="s">
        <v>794</v>
      </c>
      <c r="V27" t="s">
        <v>2292</v>
      </c>
      <c r="W27" t="s">
        <v>2293</v>
      </c>
      <c r="X27" t="s">
        <v>2294</v>
      </c>
      <c r="Y27" t="s">
        <v>794</v>
      </c>
      <c r="Z27" t="s">
        <v>794</v>
      </c>
      <c r="AA27" t="s">
        <v>794</v>
      </c>
      <c r="AB27" t="s">
        <v>794</v>
      </c>
      <c r="AC27" t="s">
        <v>794</v>
      </c>
    </row>
    <row r="28" spans="1:29">
      <c r="A28" t="s">
        <v>247</v>
      </c>
      <c r="B28">
        <v>1.768614132345977</v>
      </c>
      <c r="C28" s="1">
        <v>9.3473341666666681</v>
      </c>
      <c r="D28">
        <v>1.5804593834386367</v>
      </c>
      <c r="E28" s="1">
        <v>16.908129689796258</v>
      </c>
      <c r="F28">
        <v>3.2245549711061914</v>
      </c>
      <c r="G28" t="s">
        <v>247</v>
      </c>
      <c r="H28">
        <v>1456</v>
      </c>
      <c r="I28" t="s">
        <v>795</v>
      </c>
      <c r="J28" s="2" t="s">
        <v>776</v>
      </c>
      <c r="K28" t="s">
        <v>2295</v>
      </c>
      <c r="L28" t="s">
        <v>778</v>
      </c>
      <c r="M28" t="s">
        <v>2296</v>
      </c>
      <c r="N28" t="s">
        <v>2297</v>
      </c>
      <c r="O28" t="s">
        <v>2298</v>
      </c>
      <c r="P28" t="s">
        <v>794</v>
      </c>
      <c r="Q28" t="s">
        <v>794</v>
      </c>
      <c r="R28" t="s">
        <v>794</v>
      </c>
      <c r="S28" t="s">
        <v>794</v>
      </c>
      <c r="T28" t="s">
        <v>794</v>
      </c>
      <c r="U28" t="s">
        <v>794</v>
      </c>
      <c r="V28" t="s">
        <v>2299</v>
      </c>
      <c r="W28" t="s">
        <v>2300</v>
      </c>
      <c r="X28" t="s">
        <v>2301</v>
      </c>
      <c r="Y28" t="s">
        <v>794</v>
      </c>
      <c r="Z28" t="s">
        <v>794</v>
      </c>
      <c r="AA28" t="s">
        <v>794</v>
      </c>
      <c r="AB28" t="s">
        <v>794</v>
      </c>
      <c r="AC28" t="s">
        <v>794</v>
      </c>
    </row>
    <row r="29" spans="1:29">
      <c r="A29" t="s">
        <v>248</v>
      </c>
      <c r="B29">
        <v>1.7189965607930406</v>
      </c>
      <c r="C29" s="1">
        <v>9.3799399999999995</v>
      </c>
      <c r="D29">
        <v>1.5104870225616898</v>
      </c>
      <c r="E29" s="1">
        <v>16.103376168309072</v>
      </c>
      <c r="F29">
        <v>3.2295786943846494</v>
      </c>
      <c r="G29" t="s">
        <v>248</v>
      </c>
      <c r="H29">
        <v>1649</v>
      </c>
      <c r="I29" t="s">
        <v>775</v>
      </c>
      <c r="J29" s="2" t="s">
        <v>1233</v>
      </c>
      <c r="K29" t="s">
        <v>2302</v>
      </c>
      <c r="L29" t="s">
        <v>778</v>
      </c>
      <c r="M29" t="s">
        <v>2303</v>
      </c>
      <c r="N29" t="s">
        <v>2304</v>
      </c>
      <c r="O29" t="s">
        <v>2305</v>
      </c>
      <c r="P29" t="s">
        <v>2306</v>
      </c>
      <c r="Q29" t="s">
        <v>2307</v>
      </c>
      <c r="R29" t="s">
        <v>794</v>
      </c>
      <c r="S29" t="s">
        <v>794</v>
      </c>
      <c r="T29" t="s">
        <v>794</v>
      </c>
      <c r="U29" t="s">
        <v>794</v>
      </c>
      <c r="V29" t="s">
        <v>2308</v>
      </c>
      <c r="W29" t="s">
        <v>2309</v>
      </c>
      <c r="X29" t="s">
        <v>2310</v>
      </c>
      <c r="Y29" t="s">
        <v>794</v>
      </c>
      <c r="Z29" t="s">
        <v>794</v>
      </c>
      <c r="AA29" t="s">
        <v>794</v>
      </c>
      <c r="AB29" t="s">
        <v>794</v>
      </c>
      <c r="AC29" t="s">
        <v>794</v>
      </c>
    </row>
    <row r="30" spans="1:29">
      <c r="A30" t="s">
        <v>255</v>
      </c>
      <c r="B30">
        <v>1.7168096257493572</v>
      </c>
      <c r="C30" s="1">
        <v>9.6718166666666665</v>
      </c>
      <c r="D30">
        <v>1.5556604679061792</v>
      </c>
      <c r="E30" s="1">
        <v>16.084470183018141</v>
      </c>
      <c r="F30">
        <v>3.2737868979578377</v>
      </c>
      <c r="G30" t="s">
        <v>255</v>
      </c>
      <c r="H30">
        <v>1448</v>
      </c>
      <c r="I30" t="s">
        <v>775</v>
      </c>
      <c r="J30" s="2" t="s">
        <v>1233</v>
      </c>
      <c r="K30" t="s">
        <v>2311</v>
      </c>
      <c r="L30" t="s">
        <v>778</v>
      </c>
      <c r="M30" t="s">
        <v>2312</v>
      </c>
      <c r="N30" t="s">
        <v>2313</v>
      </c>
      <c r="O30" t="s">
        <v>2314</v>
      </c>
      <c r="P30" t="s">
        <v>2315</v>
      </c>
      <c r="Q30" t="s">
        <v>2316</v>
      </c>
      <c r="R30" t="s">
        <v>794</v>
      </c>
      <c r="S30" t="s">
        <v>794</v>
      </c>
      <c r="T30" t="s">
        <v>794</v>
      </c>
      <c r="U30" t="s">
        <v>794</v>
      </c>
      <c r="V30" t="s">
        <v>2317</v>
      </c>
      <c r="W30" t="s">
        <v>2318</v>
      </c>
      <c r="X30" t="s">
        <v>2319</v>
      </c>
      <c r="Y30" t="s">
        <v>794</v>
      </c>
      <c r="Z30" t="s">
        <v>794</v>
      </c>
      <c r="AA30" t="s">
        <v>794</v>
      </c>
      <c r="AB30" t="s">
        <v>794</v>
      </c>
      <c r="AC30" t="s">
        <v>794</v>
      </c>
    </row>
    <row r="31" spans="1:29">
      <c r="A31" t="s">
        <v>256</v>
      </c>
      <c r="B31">
        <v>1.63739261559751</v>
      </c>
      <c r="C31" s="1">
        <v>9.6830758333333318</v>
      </c>
      <c r="D31">
        <v>1.6501804247274909</v>
      </c>
      <c r="E31" s="1">
        <v>17.041903349004631</v>
      </c>
      <c r="F31">
        <v>3.2754653930201911</v>
      </c>
      <c r="G31" t="s">
        <v>256</v>
      </c>
      <c r="H31">
        <v>2858</v>
      </c>
      <c r="I31" t="s">
        <v>795</v>
      </c>
      <c r="J31" s="2" t="s">
        <v>776</v>
      </c>
      <c r="K31" t="s">
        <v>2320</v>
      </c>
      <c r="L31" t="s">
        <v>778</v>
      </c>
      <c r="M31" t="s">
        <v>2321</v>
      </c>
      <c r="N31" t="s">
        <v>2322</v>
      </c>
      <c r="O31" t="s">
        <v>2323</v>
      </c>
      <c r="P31" t="s">
        <v>2324</v>
      </c>
      <c r="Q31" t="s">
        <v>2325</v>
      </c>
      <c r="R31" t="s">
        <v>794</v>
      </c>
      <c r="S31" t="s">
        <v>794</v>
      </c>
      <c r="T31" t="s">
        <v>794</v>
      </c>
      <c r="U31" t="s">
        <v>794</v>
      </c>
      <c r="V31" t="s">
        <v>2326</v>
      </c>
      <c r="W31" t="s">
        <v>2327</v>
      </c>
      <c r="X31" t="s">
        <v>2328</v>
      </c>
      <c r="Y31" t="s">
        <v>794</v>
      </c>
      <c r="Z31" t="s">
        <v>794</v>
      </c>
      <c r="AA31" t="s">
        <v>794</v>
      </c>
      <c r="AB31" t="s">
        <v>794</v>
      </c>
      <c r="AC31" t="s">
        <v>794</v>
      </c>
    </row>
    <row r="32" spans="1:29">
      <c r="A32" t="s">
        <v>265</v>
      </c>
      <c r="B32">
        <v>1.7189462852958444</v>
      </c>
      <c r="C32" s="1">
        <v>9.89832</v>
      </c>
      <c r="D32">
        <v>1.8599059693778199</v>
      </c>
      <c r="E32" s="1">
        <v>18.790117609632947</v>
      </c>
      <c r="F32">
        <v>3.3071836834405723</v>
      </c>
      <c r="G32" t="s">
        <v>265</v>
      </c>
      <c r="H32">
        <v>1213</v>
      </c>
      <c r="I32" t="s">
        <v>795</v>
      </c>
      <c r="J32" s="2" t="s">
        <v>1233</v>
      </c>
      <c r="K32" t="s">
        <v>2329</v>
      </c>
      <c r="L32" t="s">
        <v>778</v>
      </c>
      <c r="M32" t="s">
        <v>2330</v>
      </c>
      <c r="N32" t="s">
        <v>2331</v>
      </c>
      <c r="O32" t="s">
        <v>2332</v>
      </c>
      <c r="P32" t="s">
        <v>2333</v>
      </c>
      <c r="Q32" t="s">
        <v>2334</v>
      </c>
      <c r="R32" t="s">
        <v>794</v>
      </c>
      <c r="S32" t="s">
        <v>794</v>
      </c>
      <c r="T32" t="s">
        <v>794</v>
      </c>
      <c r="U32" t="s">
        <v>794</v>
      </c>
      <c r="V32" t="s">
        <v>2335</v>
      </c>
      <c r="W32" t="s">
        <v>2336</v>
      </c>
      <c r="X32" t="s">
        <v>2337</v>
      </c>
      <c r="Y32" t="s">
        <v>794</v>
      </c>
      <c r="Z32" t="s">
        <v>794</v>
      </c>
      <c r="AA32" t="s">
        <v>794</v>
      </c>
      <c r="AB32" t="s">
        <v>794</v>
      </c>
      <c r="AC32" t="s">
        <v>794</v>
      </c>
    </row>
    <row r="33" spans="1:29">
      <c r="A33" t="s">
        <v>271</v>
      </c>
      <c r="B33">
        <v>1.921248988049072</v>
      </c>
      <c r="C33" s="1">
        <v>10.079947499999999</v>
      </c>
      <c r="D33">
        <v>1.998048831868128</v>
      </c>
      <c r="E33" s="1">
        <v>19.822016254232754</v>
      </c>
      <c r="F33">
        <v>3.333416219668953</v>
      </c>
      <c r="G33" t="s">
        <v>271</v>
      </c>
      <c r="H33">
        <v>1532</v>
      </c>
      <c r="I33" t="s">
        <v>775</v>
      </c>
      <c r="J33" s="2" t="s">
        <v>1233</v>
      </c>
      <c r="K33" t="s">
        <v>2338</v>
      </c>
      <c r="L33" t="s">
        <v>778</v>
      </c>
      <c r="M33" t="s">
        <v>2339</v>
      </c>
      <c r="N33" t="s">
        <v>2340</v>
      </c>
      <c r="O33" t="s">
        <v>2341</v>
      </c>
      <c r="P33" t="s">
        <v>2342</v>
      </c>
      <c r="Q33" t="s">
        <v>2343</v>
      </c>
      <c r="R33" t="s">
        <v>794</v>
      </c>
      <c r="S33" t="s">
        <v>794</v>
      </c>
      <c r="T33" t="s">
        <v>794</v>
      </c>
      <c r="U33" t="s">
        <v>794</v>
      </c>
      <c r="V33" t="s">
        <v>2344</v>
      </c>
      <c r="W33" t="s">
        <v>2345</v>
      </c>
      <c r="X33" t="s">
        <v>2346</v>
      </c>
      <c r="Y33" t="s">
        <v>794</v>
      </c>
      <c r="Z33" t="s">
        <v>794</v>
      </c>
      <c r="AA33" t="s">
        <v>794</v>
      </c>
      <c r="AB33" t="s">
        <v>794</v>
      </c>
      <c r="AC33" t="s">
        <v>794</v>
      </c>
    </row>
    <row r="34" spans="1:29">
      <c r="A34" t="s">
        <v>272</v>
      </c>
      <c r="B34">
        <v>1.667425232341325</v>
      </c>
      <c r="C34" s="1">
        <v>10.108394166666667</v>
      </c>
      <c r="D34">
        <v>1.7831936819571732</v>
      </c>
      <c r="E34" s="1">
        <v>17.640721686906648</v>
      </c>
      <c r="F34">
        <v>3.3374819218220564</v>
      </c>
      <c r="G34" t="s">
        <v>272</v>
      </c>
      <c r="H34">
        <v>1226</v>
      </c>
      <c r="I34" t="s">
        <v>795</v>
      </c>
      <c r="J34" s="2" t="s">
        <v>1233</v>
      </c>
      <c r="K34" t="s">
        <v>2347</v>
      </c>
      <c r="L34" t="s">
        <v>778</v>
      </c>
      <c r="M34" t="s">
        <v>2348</v>
      </c>
      <c r="N34" t="s">
        <v>2349</v>
      </c>
      <c r="O34" t="s">
        <v>2350</v>
      </c>
      <c r="P34" t="s">
        <v>2351</v>
      </c>
      <c r="Q34" t="s">
        <v>2352</v>
      </c>
      <c r="R34" t="s">
        <v>794</v>
      </c>
      <c r="S34" t="s">
        <v>794</v>
      </c>
      <c r="T34" t="s">
        <v>794</v>
      </c>
      <c r="U34" t="s">
        <v>794</v>
      </c>
      <c r="V34" t="s">
        <v>2353</v>
      </c>
      <c r="W34" t="s">
        <v>2354</v>
      </c>
      <c r="X34" t="s">
        <v>2355</v>
      </c>
      <c r="Y34" t="s">
        <v>794</v>
      </c>
      <c r="Z34" t="s">
        <v>794</v>
      </c>
      <c r="AA34" t="s">
        <v>794</v>
      </c>
      <c r="AB34" t="s">
        <v>794</v>
      </c>
      <c r="AC34" t="s">
        <v>794</v>
      </c>
    </row>
    <row r="35" spans="1:29">
      <c r="A35" t="s">
        <v>276</v>
      </c>
      <c r="B35">
        <v>1.8917122122927703</v>
      </c>
      <c r="C35" s="1">
        <v>10.258660833333334</v>
      </c>
      <c r="D35">
        <v>1.9536700413857848</v>
      </c>
      <c r="E35" s="1">
        <v>19.04410403195854</v>
      </c>
      <c r="F35">
        <v>3.3587705085608115</v>
      </c>
      <c r="G35" t="s">
        <v>276</v>
      </c>
      <c r="H35">
        <v>1600</v>
      </c>
      <c r="I35" t="s">
        <v>775</v>
      </c>
      <c r="J35" s="2" t="s">
        <v>776</v>
      </c>
      <c r="K35" t="s">
        <v>2356</v>
      </c>
      <c r="L35" t="s">
        <v>778</v>
      </c>
      <c r="M35" t="s">
        <v>2357</v>
      </c>
      <c r="N35" t="s">
        <v>2358</v>
      </c>
      <c r="O35" t="s">
        <v>2359</v>
      </c>
      <c r="P35" t="s">
        <v>2360</v>
      </c>
      <c r="Q35" t="s">
        <v>2361</v>
      </c>
      <c r="R35" t="s">
        <v>794</v>
      </c>
      <c r="S35" t="s">
        <v>794</v>
      </c>
      <c r="T35" t="s">
        <v>794</v>
      </c>
      <c r="U35" t="s">
        <v>794</v>
      </c>
      <c r="V35" t="s">
        <v>2362</v>
      </c>
      <c r="W35" t="s">
        <v>2363</v>
      </c>
      <c r="X35" t="s">
        <v>2364</v>
      </c>
      <c r="Y35" t="s">
        <v>794</v>
      </c>
      <c r="Z35" t="s">
        <v>794</v>
      </c>
      <c r="AA35" t="s">
        <v>794</v>
      </c>
      <c r="AB35" t="s">
        <v>794</v>
      </c>
      <c r="AC35" t="s">
        <v>794</v>
      </c>
    </row>
    <row r="36" spans="1:29">
      <c r="A36" t="s">
        <v>278</v>
      </c>
      <c r="B36">
        <v>1.3372077061362906</v>
      </c>
      <c r="C36" s="1">
        <v>10.396445</v>
      </c>
      <c r="D36">
        <v>0.91189728805087777</v>
      </c>
      <c r="E36" s="1">
        <v>8.7712414007949615</v>
      </c>
      <c r="F36">
        <v>3.3780183869414353</v>
      </c>
      <c r="G36" t="s">
        <v>278</v>
      </c>
      <c r="H36">
        <v>2669</v>
      </c>
      <c r="I36" t="s">
        <v>795</v>
      </c>
      <c r="J36" s="2" t="s">
        <v>1233</v>
      </c>
      <c r="K36" t="s">
        <v>2365</v>
      </c>
      <c r="L36" t="s">
        <v>778</v>
      </c>
      <c r="M36" t="s">
        <v>2366</v>
      </c>
      <c r="N36" t="s">
        <v>2367</v>
      </c>
      <c r="O36" t="s">
        <v>2368</v>
      </c>
      <c r="P36" t="s">
        <v>2369</v>
      </c>
      <c r="Q36" t="s">
        <v>2370</v>
      </c>
      <c r="R36" t="s">
        <v>794</v>
      </c>
      <c r="S36" t="s">
        <v>794</v>
      </c>
      <c r="T36" t="s">
        <v>794</v>
      </c>
      <c r="U36" t="s">
        <v>794</v>
      </c>
      <c r="V36" t="s">
        <v>2371</v>
      </c>
      <c r="W36" t="s">
        <v>2372</v>
      </c>
      <c r="X36" t="s">
        <v>2373</v>
      </c>
      <c r="Y36" t="s">
        <v>794</v>
      </c>
      <c r="Z36" t="s">
        <v>794</v>
      </c>
      <c r="AA36" t="s">
        <v>794</v>
      </c>
      <c r="AB36" t="s">
        <v>794</v>
      </c>
      <c r="AC36" t="s">
        <v>794</v>
      </c>
    </row>
    <row r="37" spans="1:29">
      <c r="A37" t="s">
        <v>289</v>
      </c>
      <c r="B37">
        <v>1.6755154555226213</v>
      </c>
      <c r="C37" s="1">
        <v>10.921429166666668</v>
      </c>
      <c r="D37">
        <v>1.4825018603297082</v>
      </c>
      <c r="E37" s="1">
        <v>13.574247817808105</v>
      </c>
      <c r="F37">
        <v>3.4490897530453895</v>
      </c>
      <c r="G37" t="s">
        <v>289</v>
      </c>
      <c r="H37">
        <v>480</v>
      </c>
      <c r="I37" t="s">
        <v>775</v>
      </c>
      <c r="J37" s="2" t="s">
        <v>1233</v>
      </c>
      <c r="K37" t="s">
        <v>2374</v>
      </c>
      <c r="S37" t="s">
        <v>794</v>
      </c>
    </row>
    <row r="38" spans="1:29">
      <c r="A38" t="s">
        <v>293</v>
      </c>
      <c r="B38">
        <v>1.9772832536318594</v>
      </c>
      <c r="C38" s="1">
        <v>11.162859166666665</v>
      </c>
      <c r="D38">
        <v>1.871343015568611</v>
      </c>
      <c r="E38" s="1">
        <v>16.764011689376279</v>
      </c>
      <c r="F38">
        <v>3.4806346899098015</v>
      </c>
      <c r="G38" t="s">
        <v>293</v>
      </c>
      <c r="H38">
        <v>1748</v>
      </c>
      <c r="I38" t="s">
        <v>795</v>
      </c>
      <c r="J38" s="2" t="s">
        <v>776</v>
      </c>
      <c r="K38" t="s">
        <v>2375</v>
      </c>
      <c r="L38" t="s">
        <v>778</v>
      </c>
      <c r="M38" t="s">
        <v>2376</v>
      </c>
      <c r="N38" t="s">
        <v>2377</v>
      </c>
      <c r="O38" t="s">
        <v>2378</v>
      </c>
      <c r="P38" t="s">
        <v>2379</v>
      </c>
      <c r="Q38" t="s">
        <v>2380</v>
      </c>
      <c r="R38" t="s">
        <v>794</v>
      </c>
      <c r="S38" t="s">
        <v>794</v>
      </c>
      <c r="T38" t="s">
        <v>794</v>
      </c>
      <c r="U38" t="s">
        <v>794</v>
      </c>
      <c r="V38" t="s">
        <v>2381</v>
      </c>
      <c r="W38" t="s">
        <v>2382</v>
      </c>
      <c r="X38" t="s">
        <v>2383</v>
      </c>
      <c r="Y38" t="s">
        <v>794</v>
      </c>
      <c r="Z38" t="s">
        <v>794</v>
      </c>
      <c r="AA38" t="s">
        <v>794</v>
      </c>
      <c r="AB38" t="s">
        <v>794</v>
      </c>
      <c r="AC38" t="s">
        <v>794</v>
      </c>
    </row>
    <row r="39" spans="1:29">
      <c r="A39" t="s">
        <v>300</v>
      </c>
      <c r="B39">
        <v>1.641752811280188</v>
      </c>
      <c r="C39" s="1">
        <v>11.374143333333334</v>
      </c>
      <c r="D39">
        <v>1.4875850674428004</v>
      </c>
      <c r="E39" s="1">
        <v>13.078655893875085</v>
      </c>
      <c r="F39">
        <v>3.5076859847883219</v>
      </c>
      <c r="G39" t="s">
        <v>300</v>
      </c>
      <c r="H39">
        <v>1397</v>
      </c>
      <c r="I39" t="s">
        <v>775</v>
      </c>
      <c r="J39" s="2" t="s">
        <v>1233</v>
      </c>
      <c r="K39" t="s">
        <v>2384</v>
      </c>
      <c r="L39" t="s">
        <v>778</v>
      </c>
      <c r="M39" t="s">
        <v>2385</v>
      </c>
      <c r="N39" t="s">
        <v>2386</v>
      </c>
      <c r="O39" t="s">
        <v>2387</v>
      </c>
      <c r="P39" t="s">
        <v>2388</v>
      </c>
      <c r="Q39" t="s">
        <v>2389</v>
      </c>
      <c r="R39" t="s">
        <v>794</v>
      </c>
      <c r="S39" t="s">
        <v>794</v>
      </c>
      <c r="T39" t="s">
        <v>794</v>
      </c>
      <c r="U39" t="s">
        <v>794</v>
      </c>
      <c r="V39" t="s">
        <v>2390</v>
      </c>
      <c r="W39" t="s">
        <v>2391</v>
      </c>
      <c r="X39" t="s">
        <v>2392</v>
      </c>
      <c r="Y39" t="s">
        <v>794</v>
      </c>
      <c r="Z39" t="s">
        <v>794</v>
      </c>
      <c r="AA39" t="s">
        <v>794</v>
      </c>
      <c r="AB39" t="s">
        <v>794</v>
      </c>
      <c r="AC39" t="s">
        <v>794</v>
      </c>
    </row>
    <row r="40" spans="1:29">
      <c r="A40" t="s">
        <v>301</v>
      </c>
      <c r="B40">
        <v>1.721156728136408</v>
      </c>
      <c r="C40" s="1">
        <v>11.463022499999999</v>
      </c>
      <c r="D40">
        <v>1.5969078500090372</v>
      </c>
      <c r="E40" s="1">
        <v>13.930949276327752</v>
      </c>
      <c r="F40">
        <v>3.5189155901889406</v>
      </c>
      <c r="G40" t="s">
        <v>301</v>
      </c>
      <c r="H40">
        <v>1264</v>
      </c>
      <c r="I40" t="s">
        <v>775</v>
      </c>
      <c r="J40" s="2" t="s">
        <v>776</v>
      </c>
      <c r="K40" t="s">
        <v>2393</v>
      </c>
      <c r="L40" t="s">
        <v>778</v>
      </c>
      <c r="M40" t="s">
        <v>2394</v>
      </c>
      <c r="N40" t="s">
        <v>2395</v>
      </c>
      <c r="O40" t="s">
        <v>2396</v>
      </c>
      <c r="P40" t="s">
        <v>794</v>
      </c>
      <c r="Q40" t="s">
        <v>794</v>
      </c>
      <c r="R40" t="s">
        <v>794</v>
      </c>
      <c r="S40" t="s">
        <v>794</v>
      </c>
      <c r="T40" t="s">
        <v>794</v>
      </c>
      <c r="U40" t="s">
        <v>794</v>
      </c>
      <c r="V40" t="s">
        <v>2397</v>
      </c>
      <c r="W40" t="s">
        <v>2398</v>
      </c>
      <c r="X40" t="s">
        <v>2399</v>
      </c>
      <c r="Y40" t="s">
        <v>794</v>
      </c>
      <c r="Z40" t="s">
        <v>794</v>
      </c>
      <c r="AA40" t="s">
        <v>794</v>
      </c>
      <c r="AB40" t="s">
        <v>794</v>
      </c>
      <c r="AC40" t="s">
        <v>794</v>
      </c>
    </row>
    <row r="41" spans="1:29">
      <c r="A41" t="s">
        <v>303</v>
      </c>
      <c r="B41">
        <v>1.8832893669095909</v>
      </c>
      <c r="C41" s="1">
        <v>11.602795</v>
      </c>
      <c r="D41">
        <v>2.1451051586746797</v>
      </c>
      <c r="E41" s="1">
        <v>18.487831239582185</v>
      </c>
      <c r="F41">
        <v>3.5364004732510295</v>
      </c>
      <c r="G41" t="s">
        <v>303</v>
      </c>
      <c r="H41">
        <v>2379</v>
      </c>
      <c r="I41" t="s">
        <v>775</v>
      </c>
      <c r="J41" s="2" t="s">
        <v>1233</v>
      </c>
      <c r="K41" t="s">
        <v>2400</v>
      </c>
      <c r="L41" t="s">
        <v>778</v>
      </c>
      <c r="M41" t="s">
        <v>2401</v>
      </c>
      <c r="N41" t="s">
        <v>2402</v>
      </c>
      <c r="O41" t="s">
        <v>2403</v>
      </c>
      <c r="P41" t="s">
        <v>794</v>
      </c>
      <c r="Q41" t="s">
        <v>794</v>
      </c>
      <c r="R41" t="s">
        <v>794</v>
      </c>
      <c r="S41" t="s">
        <v>794</v>
      </c>
      <c r="T41" t="s">
        <v>794</v>
      </c>
      <c r="U41" t="s">
        <v>794</v>
      </c>
      <c r="V41" t="s">
        <v>2404</v>
      </c>
      <c r="W41" t="s">
        <v>2405</v>
      </c>
      <c r="X41" t="s">
        <v>2406</v>
      </c>
      <c r="Y41" t="s">
        <v>794</v>
      </c>
      <c r="Z41" t="s">
        <v>794</v>
      </c>
      <c r="AA41" t="s">
        <v>794</v>
      </c>
      <c r="AB41" t="s">
        <v>794</v>
      </c>
      <c r="AC41" t="s">
        <v>794</v>
      </c>
    </row>
    <row r="42" spans="1:29">
      <c r="A42" t="s">
        <v>307</v>
      </c>
      <c r="B42">
        <v>1.7403135984833524</v>
      </c>
      <c r="C42" s="1">
        <v>11.989266666666666</v>
      </c>
      <c r="D42">
        <v>2.0007529893123843</v>
      </c>
      <c r="E42" s="1">
        <v>16.687867948379253</v>
      </c>
      <c r="F42">
        <v>3.5836715127121712</v>
      </c>
      <c r="G42" t="s">
        <v>307</v>
      </c>
      <c r="H42">
        <v>1706</v>
      </c>
      <c r="I42" t="s">
        <v>775</v>
      </c>
      <c r="J42" s="2" t="s">
        <v>776</v>
      </c>
      <c r="K42" t="s">
        <v>2407</v>
      </c>
      <c r="L42" t="s">
        <v>778</v>
      </c>
      <c r="M42" t="s">
        <v>2408</v>
      </c>
      <c r="N42" t="s">
        <v>2409</v>
      </c>
      <c r="O42" t="s">
        <v>2410</v>
      </c>
      <c r="P42" t="s">
        <v>2411</v>
      </c>
      <c r="Q42" t="s">
        <v>2412</v>
      </c>
      <c r="R42" t="s">
        <v>794</v>
      </c>
      <c r="S42" t="s">
        <v>794</v>
      </c>
      <c r="T42" t="s">
        <v>794</v>
      </c>
      <c r="U42" t="s">
        <v>794</v>
      </c>
      <c r="V42" t="s">
        <v>2413</v>
      </c>
      <c r="W42" t="s">
        <v>2414</v>
      </c>
      <c r="X42" t="s">
        <v>2415</v>
      </c>
      <c r="Y42" t="s">
        <v>794</v>
      </c>
      <c r="Z42" t="s">
        <v>794</v>
      </c>
      <c r="AA42" t="s">
        <v>794</v>
      </c>
      <c r="AB42" t="s">
        <v>794</v>
      </c>
      <c r="AC42" t="s">
        <v>794</v>
      </c>
    </row>
    <row r="43" spans="1:29">
      <c r="A43" t="s">
        <v>308</v>
      </c>
      <c r="B43">
        <v>1.7530938935918938</v>
      </c>
      <c r="C43" s="1">
        <v>12.196083333333334</v>
      </c>
      <c r="D43">
        <v>2.0538185477226798</v>
      </c>
      <c r="E43" s="1">
        <v>16.839984539211464</v>
      </c>
      <c r="F43">
        <v>3.6083460080203413</v>
      </c>
      <c r="G43" t="s">
        <v>308</v>
      </c>
      <c r="H43">
        <v>2314</v>
      </c>
      <c r="I43" t="s">
        <v>775</v>
      </c>
      <c r="J43" s="2" t="s">
        <v>776</v>
      </c>
      <c r="K43" t="s">
        <v>2416</v>
      </c>
      <c r="L43" t="s">
        <v>778</v>
      </c>
      <c r="M43" t="s">
        <v>2417</v>
      </c>
      <c r="N43" t="s">
        <v>2418</v>
      </c>
      <c r="O43" t="s">
        <v>2403</v>
      </c>
      <c r="P43" t="s">
        <v>2419</v>
      </c>
      <c r="Q43" t="s">
        <v>2420</v>
      </c>
      <c r="R43" t="s">
        <v>794</v>
      </c>
      <c r="S43" t="s">
        <v>794</v>
      </c>
      <c r="T43" t="s">
        <v>794</v>
      </c>
      <c r="U43" t="s">
        <v>794</v>
      </c>
      <c r="V43" t="s">
        <v>2404</v>
      </c>
      <c r="W43" t="s">
        <v>2405</v>
      </c>
      <c r="X43" t="s">
        <v>2406</v>
      </c>
      <c r="Y43" t="s">
        <v>794</v>
      </c>
      <c r="Z43" t="s">
        <v>794</v>
      </c>
      <c r="AA43" t="s">
        <v>794</v>
      </c>
      <c r="AB43" t="s">
        <v>794</v>
      </c>
      <c r="AC43" t="s">
        <v>794</v>
      </c>
    </row>
    <row r="44" spans="1:29">
      <c r="A44" t="s">
        <v>311</v>
      </c>
      <c r="B44">
        <v>1.7796616604563622</v>
      </c>
      <c r="C44" s="1">
        <v>12.281912500000002</v>
      </c>
      <c r="D44">
        <v>2.0369789437619317</v>
      </c>
      <c r="E44" s="1">
        <v>16.58519341968876</v>
      </c>
      <c r="F44">
        <v>3.6184633249302451</v>
      </c>
      <c r="G44" t="s">
        <v>311</v>
      </c>
      <c r="H44">
        <v>2090</v>
      </c>
      <c r="I44" t="s">
        <v>795</v>
      </c>
      <c r="J44" s="2" t="s">
        <v>776</v>
      </c>
      <c r="K44" t="s">
        <v>2421</v>
      </c>
      <c r="L44" t="s">
        <v>778</v>
      </c>
      <c r="M44" t="s">
        <v>2422</v>
      </c>
      <c r="N44" t="s">
        <v>2423</v>
      </c>
      <c r="O44" t="s">
        <v>2424</v>
      </c>
      <c r="P44" t="s">
        <v>794</v>
      </c>
      <c r="Q44" t="s">
        <v>794</v>
      </c>
      <c r="R44" t="s">
        <v>794</v>
      </c>
      <c r="S44" t="s">
        <v>794</v>
      </c>
      <c r="T44" t="s">
        <v>794</v>
      </c>
      <c r="U44" t="s">
        <v>794</v>
      </c>
      <c r="V44" t="s">
        <v>2404</v>
      </c>
      <c r="W44" t="s">
        <v>2405</v>
      </c>
      <c r="X44" t="s">
        <v>2406</v>
      </c>
      <c r="Y44" t="s">
        <v>794</v>
      </c>
      <c r="Z44" t="s">
        <v>794</v>
      </c>
      <c r="AA44" t="s">
        <v>794</v>
      </c>
      <c r="AB44" t="s">
        <v>794</v>
      </c>
      <c r="AC44" t="s">
        <v>794</v>
      </c>
    </row>
    <row r="45" spans="1:29">
      <c r="A45" t="s">
        <v>312</v>
      </c>
      <c r="B45">
        <v>1.9896892919964286</v>
      </c>
      <c r="C45" s="1">
        <v>12.286595833333331</v>
      </c>
      <c r="D45">
        <v>2.2750355820013062</v>
      </c>
      <c r="E45" s="1">
        <v>18.516402857731936</v>
      </c>
      <c r="F45">
        <v>3.619013347891753</v>
      </c>
      <c r="G45" t="s">
        <v>312</v>
      </c>
      <c r="H45">
        <v>1738</v>
      </c>
      <c r="I45" t="s">
        <v>775</v>
      </c>
      <c r="J45" s="2" t="s">
        <v>1233</v>
      </c>
      <c r="K45" t="s">
        <v>2425</v>
      </c>
      <c r="S45" t="s">
        <v>794</v>
      </c>
    </row>
    <row r="46" spans="1:29">
      <c r="A46" t="s">
        <v>313</v>
      </c>
      <c r="B46">
        <v>1.6619868196241152</v>
      </c>
      <c r="C46" s="1">
        <v>12.372941666666664</v>
      </c>
      <c r="D46">
        <v>2.0280551895208516</v>
      </c>
      <c r="E46" s="1">
        <v>16.391051086780241</v>
      </c>
      <c r="F46">
        <v>3.6291166367032668</v>
      </c>
      <c r="G46" t="s">
        <v>313</v>
      </c>
      <c r="H46">
        <v>1624</v>
      </c>
      <c r="I46" t="s">
        <v>795</v>
      </c>
      <c r="J46" s="2" t="s">
        <v>776</v>
      </c>
      <c r="K46" t="s">
        <v>2426</v>
      </c>
      <c r="L46" t="s">
        <v>778</v>
      </c>
      <c r="M46" t="s">
        <v>2427</v>
      </c>
      <c r="N46" t="s">
        <v>2428</v>
      </c>
      <c r="O46" t="s">
        <v>2429</v>
      </c>
      <c r="P46" t="s">
        <v>794</v>
      </c>
      <c r="Q46" t="s">
        <v>794</v>
      </c>
      <c r="R46" t="s">
        <v>794</v>
      </c>
      <c r="S46" t="s">
        <v>794</v>
      </c>
      <c r="T46" t="s">
        <v>794</v>
      </c>
      <c r="U46" t="s">
        <v>794</v>
      </c>
      <c r="V46" t="s">
        <v>2430</v>
      </c>
      <c r="W46" t="s">
        <v>2431</v>
      </c>
      <c r="X46" t="s">
        <v>2432</v>
      </c>
      <c r="Y46" t="s">
        <v>794</v>
      </c>
      <c r="Z46" t="s">
        <v>794</v>
      </c>
      <c r="AA46" t="s">
        <v>794</v>
      </c>
      <c r="AB46" t="s">
        <v>794</v>
      </c>
      <c r="AC46" t="s">
        <v>794</v>
      </c>
    </row>
    <row r="47" spans="1:29">
      <c r="A47" t="s">
        <v>319</v>
      </c>
      <c r="B47">
        <v>1.6280611432285725</v>
      </c>
      <c r="C47" s="1">
        <v>12.65329</v>
      </c>
      <c r="D47">
        <v>1.9044559630985967</v>
      </c>
      <c r="E47" s="1">
        <v>15.051073381694378</v>
      </c>
      <c r="F47">
        <v>3.6614406457803268</v>
      </c>
      <c r="G47" t="s">
        <v>319</v>
      </c>
      <c r="H47">
        <v>2132</v>
      </c>
      <c r="I47" t="s">
        <v>795</v>
      </c>
      <c r="J47" s="2" t="s">
        <v>776</v>
      </c>
      <c r="K47" t="s">
        <v>2433</v>
      </c>
      <c r="L47" t="s">
        <v>778</v>
      </c>
      <c r="M47" t="s">
        <v>2434</v>
      </c>
      <c r="N47" t="s">
        <v>2435</v>
      </c>
      <c r="O47" t="s">
        <v>2436</v>
      </c>
      <c r="P47" t="s">
        <v>2437</v>
      </c>
      <c r="Q47" t="s">
        <v>2438</v>
      </c>
      <c r="R47" t="s">
        <v>794</v>
      </c>
      <c r="S47" t="s">
        <v>794</v>
      </c>
      <c r="T47" t="s">
        <v>794</v>
      </c>
      <c r="U47" t="s">
        <v>794</v>
      </c>
      <c r="V47" t="s">
        <v>2439</v>
      </c>
      <c r="W47" t="s">
        <v>2440</v>
      </c>
      <c r="X47" t="s">
        <v>2441</v>
      </c>
      <c r="Y47" t="s">
        <v>794</v>
      </c>
      <c r="Z47" t="s">
        <v>794</v>
      </c>
      <c r="AA47" t="s">
        <v>794</v>
      </c>
      <c r="AB47" t="s">
        <v>794</v>
      </c>
      <c r="AC47" t="s">
        <v>794</v>
      </c>
    </row>
    <row r="48" spans="1:29">
      <c r="A48" t="s">
        <v>324</v>
      </c>
      <c r="B48">
        <v>1.8866996992539773</v>
      </c>
      <c r="C48" s="1">
        <v>12.905375833333331</v>
      </c>
      <c r="D48">
        <v>2.3554662153670765</v>
      </c>
      <c r="E48" s="1">
        <v>18.251821921242591</v>
      </c>
      <c r="F48">
        <v>3.6899002514289623</v>
      </c>
      <c r="G48" t="s">
        <v>324</v>
      </c>
      <c r="H48">
        <v>1967</v>
      </c>
      <c r="I48" t="s">
        <v>775</v>
      </c>
      <c r="J48" s="2" t="s">
        <v>776</v>
      </c>
      <c r="K48" t="s">
        <v>2442</v>
      </c>
      <c r="L48" t="s">
        <v>778</v>
      </c>
      <c r="M48" t="s">
        <v>2443</v>
      </c>
      <c r="N48" t="s">
        <v>2444</v>
      </c>
      <c r="O48" t="s">
        <v>2445</v>
      </c>
      <c r="P48" t="s">
        <v>2446</v>
      </c>
      <c r="Q48" t="s">
        <v>2447</v>
      </c>
      <c r="R48" t="s">
        <v>794</v>
      </c>
      <c r="S48" t="s">
        <v>794</v>
      </c>
      <c r="T48" t="s">
        <v>794</v>
      </c>
      <c r="U48" t="s">
        <v>794</v>
      </c>
      <c r="V48" t="s">
        <v>2234</v>
      </c>
      <c r="W48" t="s">
        <v>2235</v>
      </c>
      <c r="X48" t="s">
        <v>2236</v>
      </c>
      <c r="Y48" t="s">
        <v>794</v>
      </c>
      <c r="Z48" t="s">
        <v>794</v>
      </c>
      <c r="AA48" t="s">
        <v>794</v>
      </c>
      <c r="AB48" t="s">
        <v>794</v>
      </c>
      <c r="AC48" t="s">
        <v>794</v>
      </c>
    </row>
    <row r="49" spans="1:29">
      <c r="A49" t="s">
        <v>326</v>
      </c>
      <c r="B49">
        <v>1.5240509251038743</v>
      </c>
      <c r="C49" s="1">
        <v>13.107141666666669</v>
      </c>
      <c r="D49">
        <v>1.6209350878474724</v>
      </c>
      <c r="E49" s="1">
        <v>12.366808332969661</v>
      </c>
      <c r="F49">
        <v>3.7122811997506311</v>
      </c>
      <c r="G49" t="s">
        <v>326</v>
      </c>
      <c r="H49">
        <v>1697</v>
      </c>
      <c r="I49" t="s">
        <v>775</v>
      </c>
      <c r="J49" s="2" t="s">
        <v>1233</v>
      </c>
      <c r="K49" t="s">
        <v>2448</v>
      </c>
      <c r="L49" t="s">
        <v>778</v>
      </c>
      <c r="M49" t="s">
        <v>2449</v>
      </c>
      <c r="N49" t="s">
        <v>2450</v>
      </c>
      <c r="O49" t="s">
        <v>2451</v>
      </c>
      <c r="P49" t="s">
        <v>2452</v>
      </c>
      <c r="Q49" t="s">
        <v>2453</v>
      </c>
      <c r="R49" t="s">
        <v>794</v>
      </c>
      <c r="S49" t="s">
        <v>794</v>
      </c>
      <c r="T49" t="s">
        <v>794</v>
      </c>
      <c r="U49" t="s">
        <v>794</v>
      </c>
      <c r="V49" t="s">
        <v>2454</v>
      </c>
      <c r="W49" t="s">
        <v>2455</v>
      </c>
      <c r="X49" t="s">
        <v>2456</v>
      </c>
      <c r="Y49" t="s">
        <v>794</v>
      </c>
      <c r="Z49" t="s">
        <v>794</v>
      </c>
      <c r="AA49" t="s">
        <v>794</v>
      </c>
      <c r="AB49" t="s">
        <v>794</v>
      </c>
      <c r="AC49" t="s">
        <v>794</v>
      </c>
    </row>
    <row r="50" spans="1:29">
      <c r="A50" t="s">
        <v>331</v>
      </c>
      <c r="B50">
        <v>1.9614894601463497</v>
      </c>
      <c r="C50" s="1">
        <v>13.284051666666665</v>
      </c>
      <c r="D50">
        <v>2.4814639984633491</v>
      </c>
      <c r="E50" s="1">
        <v>18.680023691040166</v>
      </c>
      <c r="F50">
        <v>3.7316233340344498</v>
      </c>
      <c r="G50" t="s">
        <v>331</v>
      </c>
      <c r="H50">
        <v>2174</v>
      </c>
      <c r="I50" t="s">
        <v>795</v>
      </c>
      <c r="J50" s="2" t="s">
        <v>1233</v>
      </c>
      <c r="K50" t="s">
        <v>2457</v>
      </c>
      <c r="L50" t="s">
        <v>778</v>
      </c>
      <c r="M50" t="s">
        <v>2458</v>
      </c>
      <c r="N50" t="s">
        <v>2459</v>
      </c>
      <c r="O50" t="s">
        <v>2460</v>
      </c>
      <c r="P50" t="s">
        <v>2461</v>
      </c>
      <c r="Q50" t="s">
        <v>2462</v>
      </c>
      <c r="R50" t="s">
        <v>794</v>
      </c>
      <c r="S50" t="s">
        <v>794</v>
      </c>
      <c r="T50" t="s">
        <v>794</v>
      </c>
      <c r="U50" t="s">
        <v>794</v>
      </c>
      <c r="V50" t="s">
        <v>2463</v>
      </c>
      <c r="W50" t="s">
        <v>2464</v>
      </c>
      <c r="X50" t="s">
        <v>2465</v>
      </c>
      <c r="Y50" t="s">
        <v>794</v>
      </c>
      <c r="Z50" t="s">
        <v>794</v>
      </c>
      <c r="AA50" t="s">
        <v>794</v>
      </c>
      <c r="AB50" t="s">
        <v>794</v>
      </c>
      <c r="AC50" t="s">
        <v>794</v>
      </c>
    </row>
    <row r="51" spans="1:29">
      <c r="A51" t="s">
        <v>332</v>
      </c>
      <c r="B51">
        <v>1.4418008137272245</v>
      </c>
      <c r="C51" s="1">
        <v>13.326241666666663</v>
      </c>
      <c r="D51">
        <v>1.7302378793146451</v>
      </c>
      <c r="E51" s="1">
        <v>12.983689794869488</v>
      </c>
      <c r="F51">
        <v>3.7361980566062143</v>
      </c>
      <c r="G51" t="s">
        <v>332</v>
      </c>
      <c r="H51">
        <v>1779</v>
      </c>
      <c r="I51" t="s">
        <v>795</v>
      </c>
      <c r="J51" s="2" t="s">
        <v>776</v>
      </c>
      <c r="K51" t="s">
        <v>2466</v>
      </c>
      <c r="L51" t="s">
        <v>778</v>
      </c>
      <c r="M51" t="s">
        <v>2467</v>
      </c>
      <c r="N51" t="s">
        <v>2468</v>
      </c>
      <c r="O51" t="s">
        <v>2469</v>
      </c>
      <c r="P51" t="s">
        <v>2470</v>
      </c>
      <c r="Q51" t="s">
        <v>2471</v>
      </c>
      <c r="R51" t="s">
        <v>794</v>
      </c>
      <c r="S51" t="s">
        <v>794</v>
      </c>
      <c r="T51" t="s">
        <v>794</v>
      </c>
      <c r="U51" t="s">
        <v>794</v>
      </c>
      <c r="V51" t="s">
        <v>2472</v>
      </c>
      <c r="W51" t="s">
        <v>2473</v>
      </c>
      <c r="X51" t="s">
        <v>2474</v>
      </c>
      <c r="Y51" t="s">
        <v>794</v>
      </c>
      <c r="Z51" t="s">
        <v>794</v>
      </c>
      <c r="AA51" t="s">
        <v>794</v>
      </c>
      <c r="AB51" t="s">
        <v>794</v>
      </c>
      <c r="AC51" t="s">
        <v>794</v>
      </c>
    </row>
    <row r="52" spans="1:29">
      <c r="A52" t="s">
        <v>339</v>
      </c>
      <c r="B52">
        <v>1.829844194446905</v>
      </c>
      <c r="C52" s="1">
        <v>13.488075</v>
      </c>
      <c r="D52">
        <v>2.6926812055593889</v>
      </c>
      <c r="E52" s="1">
        <v>19.963421063119746</v>
      </c>
      <c r="F52">
        <v>3.7536125583608997</v>
      </c>
      <c r="G52" t="s">
        <v>339</v>
      </c>
      <c r="H52">
        <v>3340</v>
      </c>
      <c r="I52" t="s">
        <v>775</v>
      </c>
      <c r="J52" s="2" t="s">
        <v>776</v>
      </c>
      <c r="K52" t="s">
        <v>2475</v>
      </c>
      <c r="L52" t="s">
        <v>778</v>
      </c>
      <c r="M52" t="s">
        <v>2476</v>
      </c>
      <c r="N52" t="s">
        <v>2477</v>
      </c>
      <c r="O52" t="s">
        <v>2478</v>
      </c>
      <c r="P52" t="s">
        <v>2479</v>
      </c>
      <c r="Q52" t="s">
        <v>2480</v>
      </c>
      <c r="R52" t="s">
        <v>794</v>
      </c>
      <c r="S52" t="s">
        <v>794</v>
      </c>
      <c r="T52" t="s">
        <v>794</v>
      </c>
      <c r="U52" t="s">
        <v>794</v>
      </c>
      <c r="V52" t="s">
        <v>2481</v>
      </c>
      <c r="W52" t="s">
        <v>2482</v>
      </c>
      <c r="X52" t="s">
        <v>2483</v>
      </c>
      <c r="Y52" t="s">
        <v>794</v>
      </c>
      <c r="Z52" t="s">
        <v>794</v>
      </c>
      <c r="AA52" t="s">
        <v>794</v>
      </c>
      <c r="AB52" t="s">
        <v>794</v>
      </c>
      <c r="AC52" t="s">
        <v>794</v>
      </c>
    </row>
    <row r="53" spans="1:29">
      <c r="A53" t="s">
        <v>341</v>
      </c>
      <c r="B53">
        <v>1.5198566818007768</v>
      </c>
      <c r="C53" s="1">
        <v>13.639749999999999</v>
      </c>
      <c r="D53">
        <v>1.9847118552026264</v>
      </c>
      <c r="E53" s="1">
        <v>14.550940121355792</v>
      </c>
      <c r="F53">
        <v>3.7697452966493339</v>
      </c>
      <c r="G53" t="s">
        <v>341</v>
      </c>
      <c r="H53">
        <v>1795</v>
      </c>
      <c r="I53" t="s">
        <v>775</v>
      </c>
      <c r="J53" s="2" t="s">
        <v>1233</v>
      </c>
      <c r="K53" t="s">
        <v>2484</v>
      </c>
      <c r="L53" t="s">
        <v>778</v>
      </c>
      <c r="M53" t="s">
        <v>2485</v>
      </c>
      <c r="N53" t="s">
        <v>2486</v>
      </c>
      <c r="O53" t="s">
        <v>2487</v>
      </c>
      <c r="P53" t="s">
        <v>2488</v>
      </c>
      <c r="Q53" t="s">
        <v>2489</v>
      </c>
      <c r="R53" t="s">
        <v>794</v>
      </c>
      <c r="S53" t="s">
        <v>794</v>
      </c>
      <c r="T53" t="s">
        <v>794</v>
      </c>
      <c r="U53" t="s">
        <v>794</v>
      </c>
      <c r="V53" t="s">
        <v>2490</v>
      </c>
      <c r="W53" t="s">
        <v>2491</v>
      </c>
      <c r="X53" t="s">
        <v>2492</v>
      </c>
      <c r="Y53" t="s">
        <v>794</v>
      </c>
      <c r="Z53" t="s">
        <v>794</v>
      </c>
      <c r="AA53" t="s">
        <v>794</v>
      </c>
      <c r="AB53" t="s">
        <v>794</v>
      </c>
      <c r="AC53" t="s">
        <v>794</v>
      </c>
    </row>
    <row r="54" spans="1:29">
      <c r="A54" t="s">
        <v>342</v>
      </c>
      <c r="B54">
        <v>1.7263775670167738</v>
      </c>
      <c r="C54" s="1">
        <v>13.64805</v>
      </c>
      <c r="D54">
        <v>2.2940271887506629</v>
      </c>
      <c r="E54" s="1">
        <v>16.808461199590145</v>
      </c>
      <c r="F54">
        <v>3.7706229320181546</v>
      </c>
      <c r="G54" t="s">
        <v>342</v>
      </c>
      <c r="H54">
        <v>1882</v>
      </c>
      <c r="I54" t="s">
        <v>775</v>
      </c>
      <c r="J54" s="2" t="s">
        <v>776</v>
      </c>
      <c r="K54" t="s">
        <v>2493</v>
      </c>
      <c r="L54" t="s">
        <v>778</v>
      </c>
      <c r="M54" t="s">
        <v>2494</v>
      </c>
      <c r="N54" t="s">
        <v>2495</v>
      </c>
      <c r="O54" t="s">
        <v>2496</v>
      </c>
      <c r="P54" t="s">
        <v>2497</v>
      </c>
      <c r="Q54" t="s">
        <v>2498</v>
      </c>
      <c r="R54" t="s">
        <v>794</v>
      </c>
      <c r="S54" t="s">
        <v>794</v>
      </c>
      <c r="T54" t="s">
        <v>794</v>
      </c>
      <c r="U54" t="s">
        <v>794</v>
      </c>
      <c r="V54" t="s">
        <v>2299</v>
      </c>
      <c r="W54" t="s">
        <v>2300</v>
      </c>
      <c r="X54" t="s">
        <v>2301</v>
      </c>
      <c r="Y54" t="s">
        <v>794</v>
      </c>
      <c r="Z54" t="s">
        <v>794</v>
      </c>
      <c r="AA54" t="s">
        <v>794</v>
      </c>
      <c r="AB54" t="s">
        <v>794</v>
      </c>
      <c r="AC54" t="s">
        <v>794</v>
      </c>
    </row>
    <row r="55" spans="1:29">
      <c r="A55" t="s">
        <v>345</v>
      </c>
      <c r="B55">
        <v>1.8081184644740571</v>
      </c>
      <c r="C55" s="1">
        <v>13.852007500000001</v>
      </c>
      <c r="D55">
        <v>2.196243050497094</v>
      </c>
      <c r="E55" s="1">
        <v>15.85505242108116</v>
      </c>
      <c r="F55">
        <v>3.7920231686649335</v>
      </c>
      <c r="G55" t="s">
        <v>345</v>
      </c>
      <c r="H55">
        <v>1819</v>
      </c>
      <c r="I55" t="s">
        <v>775</v>
      </c>
      <c r="J55" s="2" t="s">
        <v>776</v>
      </c>
      <c r="K55" t="s">
        <v>2499</v>
      </c>
      <c r="L55" t="s">
        <v>778</v>
      </c>
      <c r="M55" t="s">
        <v>2500</v>
      </c>
      <c r="N55" t="s">
        <v>2501</v>
      </c>
      <c r="O55" t="s">
        <v>2502</v>
      </c>
      <c r="P55" t="s">
        <v>2503</v>
      </c>
      <c r="Q55" t="s">
        <v>2504</v>
      </c>
      <c r="R55" t="s">
        <v>794</v>
      </c>
      <c r="S55" t="s">
        <v>794</v>
      </c>
      <c r="T55" t="s">
        <v>794</v>
      </c>
      <c r="U55" t="s">
        <v>794</v>
      </c>
      <c r="V55" t="s">
        <v>2505</v>
      </c>
      <c r="W55" t="s">
        <v>2506</v>
      </c>
      <c r="X55" t="s">
        <v>2507</v>
      </c>
      <c r="Y55" t="s">
        <v>794</v>
      </c>
      <c r="Z55" t="s">
        <v>794</v>
      </c>
      <c r="AA55" t="s">
        <v>794</v>
      </c>
      <c r="AB55" t="s">
        <v>794</v>
      </c>
      <c r="AC55" t="s">
        <v>794</v>
      </c>
    </row>
    <row r="56" spans="1:29">
      <c r="A56" t="s">
        <v>350</v>
      </c>
      <c r="B56">
        <v>1.4724716301337406</v>
      </c>
      <c r="C56" s="1">
        <v>14.131908333333334</v>
      </c>
      <c r="D56">
        <v>1.822696465758326</v>
      </c>
      <c r="E56" s="1">
        <v>12.89773767820925</v>
      </c>
      <c r="F56">
        <v>3.8208843912131161</v>
      </c>
      <c r="G56" t="s">
        <v>350</v>
      </c>
      <c r="H56">
        <v>2195</v>
      </c>
      <c r="I56" t="s">
        <v>795</v>
      </c>
      <c r="J56" s="2" t="s">
        <v>776</v>
      </c>
      <c r="K56" t="s">
        <v>2508</v>
      </c>
      <c r="L56" t="s">
        <v>778</v>
      </c>
      <c r="M56" t="s">
        <v>2509</v>
      </c>
      <c r="N56" t="s">
        <v>2510</v>
      </c>
      <c r="O56" t="s">
        <v>2511</v>
      </c>
      <c r="P56" t="s">
        <v>2512</v>
      </c>
      <c r="Q56" t="s">
        <v>2513</v>
      </c>
      <c r="R56" t="s">
        <v>794</v>
      </c>
      <c r="S56" t="s">
        <v>794</v>
      </c>
      <c r="T56" t="s">
        <v>2514</v>
      </c>
      <c r="U56" t="s">
        <v>2515</v>
      </c>
      <c r="V56" t="s">
        <v>2516</v>
      </c>
      <c r="W56" t="s">
        <v>2517</v>
      </c>
      <c r="X56" t="s">
        <v>2518</v>
      </c>
      <c r="Y56" t="s">
        <v>794</v>
      </c>
      <c r="Z56" t="s">
        <v>794</v>
      </c>
      <c r="AA56" t="s">
        <v>794</v>
      </c>
      <c r="AB56" t="s">
        <v>794</v>
      </c>
      <c r="AC56" t="s">
        <v>794</v>
      </c>
    </row>
    <row r="57" spans="1:29">
      <c r="A57" t="s">
        <v>353</v>
      </c>
      <c r="B57">
        <v>1.7992704868460843</v>
      </c>
      <c r="C57" s="1">
        <v>14.340125</v>
      </c>
      <c r="D57">
        <v>2.560742586589424</v>
      </c>
      <c r="E57" s="1">
        <v>17.857184554454193</v>
      </c>
      <c r="F57">
        <v>3.8419856946659618</v>
      </c>
      <c r="G57" t="s">
        <v>353</v>
      </c>
      <c r="H57">
        <v>1710</v>
      </c>
      <c r="I57" t="s">
        <v>775</v>
      </c>
      <c r="J57" s="2" t="s">
        <v>1233</v>
      </c>
      <c r="K57" t="s">
        <v>2519</v>
      </c>
      <c r="L57" t="s">
        <v>778</v>
      </c>
      <c r="M57" t="s">
        <v>2520</v>
      </c>
      <c r="N57" t="s">
        <v>2521</v>
      </c>
      <c r="O57" t="s">
        <v>2522</v>
      </c>
      <c r="P57" t="s">
        <v>2523</v>
      </c>
      <c r="Q57" t="s">
        <v>2524</v>
      </c>
      <c r="R57" t="s">
        <v>794</v>
      </c>
      <c r="S57" t="s">
        <v>794</v>
      </c>
      <c r="T57" t="s">
        <v>794</v>
      </c>
      <c r="U57" t="s">
        <v>794</v>
      </c>
      <c r="V57" t="s">
        <v>2525</v>
      </c>
      <c r="W57" t="s">
        <v>2526</v>
      </c>
      <c r="X57" t="s">
        <v>2527</v>
      </c>
      <c r="Y57" t="s">
        <v>794</v>
      </c>
      <c r="Z57" t="s">
        <v>794</v>
      </c>
      <c r="AA57" t="s">
        <v>794</v>
      </c>
      <c r="AB57" t="s">
        <v>794</v>
      </c>
      <c r="AC57" t="s">
        <v>794</v>
      </c>
    </row>
    <row r="58" spans="1:29">
      <c r="A58" t="s">
        <v>368</v>
      </c>
      <c r="B58">
        <v>1.747203504325862</v>
      </c>
      <c r="C58" s="1">
        <v>15.164641666666668</v>
      </c>
      <c r="D58">
        <v>2.5410683567272594</v>
      </c>
      <c r="E58" s="1">
        <v>16.756534131055471</v>
      </c>
      <c r="F58">
        <v>3.922639503048539</v>
      </c>
      <c r="G58" t="s">
        <v>368</v>
      </c>
      <c r="H58">
        <v>1480</v>
      </c>
      <c r="I58" t="s">
        <v>795</v>
      </c>
      <c r="J58" s="2" t="s">
        <v>776</v>
      </c>
      <c r="K58" t="s">
        <v>2528</v>
      </c>
      <c r="L58" t="s">
        <v>778</v>
      </c>
      <c r="M58" t="s">
        <v>2529</v>
      </c>
      <c r="N58" t="s">
        <v>2530</v>
      </c>
      <c r="O58" t="s">
        <v>2531</v>
      </c>
      <c r="P58" t="s">
        <v>2532</v>
      </c>
      <c r="Q58" t="s">
        <v>2533</v>
      </c>
      <c r="R58" t="s">
        <v>794</v>
      </c>
      <c r="S58" t="s">
        <v>794</v>
      </c>
      <c r="T58" t="s">
        <v>794</v>
      </c>
      <c r="U58" t="s">
        <v>794</v>
      </c>
      <c r="V58" t="s">
        <v>2534</v>
      </c>
      <c r="W58" t="s">
        <v>2535</v>
      </c>
      <c r="X58" t="s">
        <v>2536</v>
      </c>
      <c r="Y58" t="s">
        <v>794</v>
      </c>
      <c r="Z58" t="s">
        <v>794</v>
      </c>
      <c r="AA58" t="s">
        <v>794</v>
      </c>
      <c r="AB58" t="s">
        <v>794</v>
      </c>
      <c r="AC58" t="s">
        <v>794</v>
      </c>
    </row>
    <row r="59" spans="1:29">
      <c r="A59" t="s">
        <v>375</v>
      </c>
      <c r="B59">
        <v>1.673768495202357</v>
      </c>
      <c r="C59" s="1">
        <v>15.598733333333334</v>
      </c>
      <c r="D59">
        <v>2.2591275734967642</v>
      </c>
      <c r="E59" s="1">
        <v>14.482762960433309</v>
      </c>
      <c r="F59">
        <v>3.9633569773138384</v>
      </c>
      <c r="G59" t="s">
        <v>375</v>
      </c>
      <c r="H59">
        <v>1618</v>
      </c>
      <c r="I59" t="s">
        <v>795</v>
      </c>
      <c r="J59" s="2" t="s">
        <v>776</v>
      </c>
      <c r="K59" t="s">
        <v>2537</v>
      </c>
      <c r="L59" t="s">
        <v>778</v>
      </c>
      <c r="M59" t="s">
        <v>2538</v>
      </c>
      <c r="N59" t="s">
        <v>2539</v>
      </c>
      <c r="O59" t="s">
        <v>2540</v>
      </c>
      <c r="P59" t="s">
        <v>794</v>
      </c>
      <c r="Q59" t="s">
        <v>794</v>
      </c>
      <c r="R59" t="s">
        <v>794</v>
      </c>
      <c r="S59" t="s">
        <v>794</v>
      </c>
      <c r="T59" t="s">
        <v>2541</v>
      </c>
      <c r="U59" t="s">
        <v>2542</v>
      </c>
      <c r="V59" t="s">
        <v>2543</v>
      </c>
      <c r="W59" t="s">
        <v>2544</v>
      </c>
      <c r="X59" t="s">
        <v>2545</v>
      </c>
      <c r="Y59" t="s">
        <v>794</v>
      </c>
      <c r="Z59" t="s">
        <v>794</v>
      </c>
      <c r="AA59" t="s">
        <v>794</v>
      </c>
      <c r="AB59" t="s">
        <v>794</v>
      </c>
      <c r="AC59" t="s">
        <v>794</v>
      </c>
    </row>
    <row r="60" spans="1:29">
      <c r="A60" t="s">
        <v>386</v>
      </c>
      <c r="B60">
        <v>1.8195281615302872</v>
      </c>
      <c r="C60" s="1">
        <v>16.0488</v>
      </c>
      <c r="D60">
        <v>2.8580329020308528</v>
      </c>
      <c r="E60" s="1">
        <v>17.808390048046288</v>
      </c>
      <c r="F60">
        <v>4.0043935231526158</v>
      </c>
      <c r="G60" t="s">
        <v>386</v>
      </c>
      <c r="H60">
        <v>1474</v>
      </c>
      <c r="I60" t="s">
        <v>795</v>
      </c>
      <c r="J60" s="2" t="s">
        <v>1233</v>
      </c>
      <c r="K60" t="s">
        <v>2546</v>
      </c>
      <c r="L60" t="s">
        <v>778</v>
      </c>
      <c r="M60" t="s">
        <v>2547</v>
      </c>
      <c r="N60" t="s">
        <v>794</v>
      </c>
      <c r="O60" t="s">
        <v>794</v>
      </c>
      <c r="P60" t="s">
        <v>2548</v>
      </c>
      <c r="Q60" t="s">
        <v>2549</v>
      </c>
      <c r="R60" t="s">
        <v>794</v>
      </c>
      <c r="S60" t="s">
        <v>794</v>
      </c>
      <c r="T60" t="s">
        <v>794</v>
      </c>
      <c r="U60" t="s">
        <v>794</v>
      </c>
      <c r="V60" t="s">
        <v>2550</v>
      </c>
      <c r="W60" t="s">
        <v>2551</v>
      </c>
      <c r="X60" t="s">
        <v>2552</v>
      </c>
      <c r="Y60" t="s">
        <v>794</v>
      </c>
      <c r="Z60" t="s">
        <v>794</v>
      </c>
      <c r="AA60" t="s">
        <v>794</v>
      </c>
      <c r="AB60" t="s">
        <v>794</v>
      </c>
      <c r="AC60" t="s">
        <v>794</v>
      </c>
    </row>
    <row r="61" spans="1:29">
      <c r="A61" t="s">
        <v>389</v>
      </c>
      <c r="B61">
        <v>1.8734931087840512</v>
      </c>
      <c r="C61" s="1">
        <v>16.208858333333332</v>
      </c>
      <c r="D61">
        <v>3.008414286164224</v>
      </c>
      <c r="E61" s="1">
        <v>18.560309580702882</v>
      </c>
      <c r="F61">
        <v>4.0187105734761479</v>
      </c>
      <c r="G61" t="s">
        <v>389</v>
      </c>
      <c r="H61">
        <v>1569</v>
      </c>
      <c r="I61" t="s">
        <v>795</v>
      </c>
      <c r="J61" s="2" t="s">
        <v>776</v>
      </c>
      <c r="K61" t="s">
        <v>2553</v>
      </c>
      <c r="L61" t="s">
        <v>778</v>
      </c>
      <c r="M61" t="s">
        <v>2554</v>
      </c>
      <c r="N61" t="s">
        <v>2555</v>
      </c>
      <c r="O61" t="s">
        <v>2556</v>
      </c>
      <c r="P61" t="s">
        <v>2557</v>
      </c>
      <c r="Q61" t="s">
        <v>2558</v>
      </c>
      <c r="R61" t="s">
        <v>794</v>
      </c>
      <c r="S61" t="s">
        <v>794</v>
      </c>
      <c r="T61" t="s">
        <v>794</v>
      </c>
      <c r="U61" t="s">
        <v>794</v>
      </c>
      <c r="V61" t="s">
        <v>2559</v>
      </c>
      <c r="W61" t="s">
        <v>2560</v>
      </c>
      <c r="X61" t="s">
        <v>2561</v>
      </c>
      <c r="Y61" t="s">
        <v>794</v>
      </c>
      <c r="Z61" t="s">
        <v>794</v>
      </c>
      <c r="AA61" t="s">
        <v>794</v>
      </c>
      <c r="AB61" t="s">
        <v>794</v>
      </c>
      <c r="AC61" t="s">
        <v>794</v>
      </c>
    </row>
    <row r="62" spans="1:29">
      <c r="A62" t="s">
        <v>390</v>
      </c>
      <c r="B62">
        <v>1.734376010868862</v>
      </c>
      <c r="C62" s="1">
        <v>16.262</v>
      </c>
      <c r="D62">
        <v>3.1539317266490756</v>
      </c>
      <c r="E62" s="1">
        <v>19.394488541686606</v>
      </c>
      <c r="F62">
        <v>4.0234327946522752</v>
      </c>
      <c r="G62" t="s">
        <v>390</v>
      </c>
      <c r="H62">
        <v>1218</v>
      </c>
      <c r="I62" t="s">
        <v>775</v>
      </c>
      <c r="J62" s="2" t="s">
        <v>1233</v>
      </c>
      <c r="K62" t="s">
        <v>2562</v>
      </c>
      <c r="L62" t="s">
        <v>778</v>
      </c>
      <c r="M62" t="s">
        <v>2563</v>
      </c>
      <c r="N62" t="s">
        <v>2564</v>
      </c>
      <c r="O62" t="s">
        <v>2565</v>
      </c>
      <c r="P62" t="s">
        <v>2566</v>
      </c>
      <c r="Q62" t="s">
        <v>2567</v>
      </c>
      <c r="R62" t="s">
        <v>794</v>
      </c>
      <c r="S62" t="s">
        <v>794</v>
      </c>
      <c r="T62" t="s">
        <v>794</v>
      </c>
      <c r="U62" t="s">
        <v>794</v>
      </c>
      <c r="V62" t="s">
        <v>2568</v>
      </c>
      <c r="W62" t="s">
        <v>2569</v>
      </c>
      <c r="X62" t="s">
        <v>2570</v>
      </c>
      <c r="Y62" t="s">
        <v>794</v>
      </c>
      <c r="Z62" t="s">
        <v>794</v>
      </c>
      <c r="AA62" t="s">
        <v>794</v>
      </c>
      <c r="AB62" t="s">
        <v>794</v>
      </c>
      <c r="AC62" t="s">
        <v>794</v>
      </c>
    </row>
    <row r="63" spans="1:29">
      <c r="A63" t="s">
        <v>396</v>
      </c>
      <c r="B63">
        <v>1.7976487853618937</v>
      </c>
      <c r="C63" s="1">
        <v>16.51413333333333</v>
      </c>
      <c r="D63">
        <v>3.2318879794193447</v>
      </c>
      <c r="E63" s="1">
        <v>19.570436511469037</v>
      </c>
      <c r="F63">
        <v>4.0456293534293275</v>
      </c>
      <c r="G63" t="s">
        <v>396</v>
      </c>
      <c r="H63">
        <v>1922</v>
      </c>
      <c r="I63" t="s">
        <v>795</v>
      </c>
      <c r="J63" s="2" t="s">
        <v>1233</v>
      </c>
      <c r="K63" t="s">
        <v>2571</v>
      </c>
      <c r="L63" t="s">
        <v>778</v>
      </c>
      <c r="M63" t="s">
        <v>2572</v>
      </c>
      <c r="N63" t="s">
        <v>2573</v>
      </c>
      <c r="O63" t="s">
        <v>2574</v>
      </c>
      <c r="P63" t="s">
        <v>794</v>
      </c>
      <c r="Q63" t="s">
        <v>794</v>
      </c>
      <c r="R63" t="s">
        <v>794</v>
      </c>
      <c r="S63" t="s">
        <v>794</v>
      </c>
      <c r="T63" t="s">
        <v>794</v>
      </c>
      <c r="U63" t="s">
        <v>794</v>
      </c>
      <c r="V63" t="s">
        <v>2053</v>
      </c>
      <c r="W63" t="s">
        <v>2054</v>
      </c>
      <c r="X63" t="s">
        <v>2055</v>
      </c>
      <c r="Y63" t="s">
        <v>794</v>
      </c>
      <c r="Z63" t="s">
        <v>794</v>
      </c>
      <c r="AA63" t="s">
        <v>794</v>
      </c>
      <c r="AB63" t="s">
        <v>794</v>
      </c>
      <c r="AC63" t="s">
        <v>794</v>
      </c>
    </row>
    <row r="64" spans="1:29">
      <c r="A64" t="s">
        <v>399</v>
      </c>
      <c r="B64">
        <v>1.9836550322908351</v>
      </c>
      <c r="C64" s="1">
        <v>16.758849999999999</v>
      </c>
      <c r="D64">
        <v>3.1991017612903363</v>
      </c>
      <c r="E64" s="1">
        <v>19.089029147527047</v>
      </c>
      <c r="F64">
        <v>4.0668512489234461</v>
      </c>
      <c r="G64" t="s">
        <v>399</v>
      </c>
      <c r="H64">
        <v>2866</v>
      </c>
      <c r="I64" t="s">
        <v>795</v>
      </c>
      <c r="J64" s="2" t="s">
        <v>776</v>
      </c>
      <c r="K64" t="s">
        <v>2575</v>
      </c>
      <c r="L64" t="s">
        <v>778</v>
      </c>
      <c r="M64" t="s">
        <v>2576</v>
      </c>
      <c r="N64" t="s">
        <v>2577</v>
      </c>
      <c r="O64" t="s">
        <v>2578</v>
      </c>
      <c r="P64" t="s">
        <v>2579</v>
      </c>
      <c r="Q64" t="s">
        <v>2580</v>
      </c>
      <c r="R64" t="s">
        <v>794</v>
      </c>
      <c r="S64" t="s">
        <v>794</v>
      </c>
      <c r="T64" t="s">
        <v>794</v>
      </c>
      <c r="U64" t="s">
        <v>794</v>
      </c>
      <c r="V64" t="s">
        <v>794</v>
      </c>
      <c r="W64" t="s">
        <v>794</v>
      </c>
      <c r="X64" t="s">
        <v>794</v>
      </c>
      <c r="Y64" t="s">
        <v>794</v>
      </c>
      <c r="Z64" t="s">
        <v>794</v>
      </c>
      <c r="AA64" t="s">
        <v>794</v>
      </c>
      <c r="AB64" t="s">
        <v>794</v>
      </c>
      <c r="AC64" t="s">
        <v>794</v>
      </c>
    </row>
    <row r="65" spans="1:29">
      <c r="A65" t="s">
        <v>409</v>
      </c>
      <c r="B65">
        <v>1.9363114332807545</v>
      </c>
      <c r="C65" s="1">
        <v>17.286725000000001</v>
      </c>
      <c r="D65">
        <v>3.2633168951864198</v>
      </c>
      <c r="E65" s="1">
        <v>18.877588989160291</v>
      </c>
      <c r="F65">
        <v>4.1115926686799398</v>
      </c>
      <c r="G65" t="s">
        <v>409</v>
      </c>
      <c r="H65">
        <v>1627</v>
      </c>
      <c r="I65" t="s">
        <v>775</v>
      </c>
      <c r="J65" s="2" t="s">
        <v>1233</v>
      </c>
      <c r="K65" t="s">
        <v>2581</v>
      </c>
      <c r="L65" t="s">
        <v>778</v>
      </c>
      <c r="M65" t="s">
        <v>2582</v>
      </c>
      <c r="N65" t="s">
        <v>2583</v>
      </c>
      <c r="O65" t="s">
        <v>2584</v>
      </c>
      <c r="P65" t="s">
        <v>2585</v>
      </c>
      <c r="Q65" t="s">
        <v>2586</v>
      </c>
      <c r="R65" t="s">
        <v>794</v>
      </c>
      <c r="S65" t="s">
        <v>794</v>
      </c>
      <c r="T65" t="s">
        <v>794</v>
      </c>
      <c r="U65" t="s">
        <v>794</v>
      </c>
      <c r="V65" t="s">
        <v>2587</v>
      </c>
      <c r="W65" t="s">
        <v>2588</v>
      </c>
      <c r="X65" t="s">
        <v>2589</v>
      </c>
      <c r="Y65" t="s">
        <v>794</v>
      </c>
      <c r="Z65" t="s">
        <v>794</v>
      </c>
      <c r="AA65" t="s">
        <v>794</v>
      </c>
      <c r="AB65" t="s">
        <v>794</v>
      </c>
      <c r="AC65" t="s">
        <v>794</v>
      </c>
    </row>
    <row r="66" spans="1:29">
      <c r="A66" t="s">
        <v>413</v>
      </c>
      <c r="B66">
        <v>1.9017596924870426</v>
      </c>
      <c r="C66" s="1">
        <v>17.545433333333332</v>
      </c>
      <c r="D66">
        <v>3.4524190995283095</v>
      </c>
      <c r="E66" s="1">
        <v>19.677023838273072</v>
      </c>
      <c r="F66">
        <v>4.1330236744388333</v>
      </c>
      <c r="G66" t="s">
        <v>413</v>
      </c>
      <c r="H66">
        <v>1126</v>
      </c>
      <c r="I66" t="s">
        <v>795</v>
      </c>
      <c r="J66" s="2" t="s">
        <v>1233</v>
      </c>
      <c r="K66" t="s">
        <v>2590</v>
      </c>
      <c r="L66" t="s">
        <v>778</v>
      </c>
      <c r="M66" t="s">
        <v>2591</v>
      </c>
      <c r="N66" t="s">
        <v>2592</v>
      </c>
      <c r="O66" t="s">
        <v>2593</v>
      </c>
      <c r="P66" t="s">
        <v>2594</v>
      </c>
      <c r="Q66" t="s">
        <v>2595</v>
      </c>
      <c r="R66" t="s">
        <v>794</v>
      </c>
      <c r="S66" t="s">
        <v>794</v>
      </c>
      <c r="T66" t="s">
        <v>794</v>
      </c>
      <c r="U66" t="s">
        <v>794</v>
      </c>
      <c r="V66" t="s">
        <v>2596</v>
      </c>
      <c r="W66" t="s">
        <v>2597</v>
      </c>
      <c r="X66" t="s">
        <v>2598</v>
      </c>
      <c r="Y66" t="s">
        <v>794</v>
      </c>
      <c r="Z66" t="s">
        <v>794</v>
      </c>
      <c r="AA66" t="s">
        <v>794</v>
      </c>
      <c r="AB66" t="s">
        <v>794</v>
      </c>
      <c r="AC66" t="s">
        <v>794</v>
      </c>
    </row>
    <row r="67" spans="1:29">
      <c r="A67" t="s">
        <v>415</v>
      </c>
      <c r="B67">
        <v>1.5720328296475639</v>
      </c>
      <c r="C67" s="1">
        <v>17.599083333333333</v>
      </c>
      <c r="D67">
        <v>2.9809433841817539</v>
      </c>
      <c r="E67" s="1">
        <v>16.938060509866066</v>
      </c>
      <c r="F67">
        <v>4.1374283814263739</v>
      </c>
      <c r="G67" t="s">
        <v>415</v>
      </c>
      <c r="H67">
        <v>2329</v>
      </c>
      <c r="I67" t="s">
        <v>795</v>
      </c>
      <c r="J67" s="2" t="s">
        <v>776</v>
      </c>
      <c r="K67" t="s">
        <v>2599</v>
      </c>
      <c r="L67" t="s">
        <v>778</v>
      </c>
      <c r="M67" t="s">
        <v>2600</v>
      </c>
      <c r="N67" t="s">
        <v>2601</v>
      </c>
      <c r="O67" t="s">
        <v>2602</v>
      </c>
      <c r="P67" t="s">
        <v>794</v>
      </c>
      <c r="Q67" t="s">
        <v>794</v>
      </c>
      <c r="R67" t="s">
        <v>794</v>
      </c>
      <c r="S67" t="s">
        <v>794</v>
      </c>
      <c r="T67" t="s">
        <v>794</v>
      </c>
      <c r="U67" t="s">
        <v>794</v>
      </c>
      <c r="V67" t="s">
        <v>2603</v>
      </c>
      <c r="W67" t="s">
        <v>2604</v>
      </c>
      <c r="X67" t="s">
        <v>2605</v>
      </c>
      <c r="Y67" t="s">
        <v>794</v>
      </c>
      <c r="Z67" t="s">
        <v>794</v>
      </c>
      <c r="AA67" t="s">
        <v>794</v>
      </c>
      <c r="AB67" t="s">
        <v>794</v>
      </c>
      <c r="AC67" t="s">
        <v>794</v>
      </c>
    </row>
    <row r="68" spans="1:29">
      <c r="A68" t="s">
        <v>416</v>
      </c>
      <c r="B68">
        <v>1.7404557583843774</v>
      </c>
      <c r="C68" s="1">
        <v>17.614650000000001</v>
      </c>
      <c r="D68">
        <v>3.3590728189081074</v>
      </c>
      <c r="E68" s="1">
        <v>19.069767602013705</v>
      </c>
      <c r="F68">
        <v>4.1387039039080991</v>
      </c>
      <c r="G68" t="s">
        <v>416</v>
      </c>
      <c r="H68">
        <v>1888</v>
      </c>
      <c r="I68" t="s">
        <v>795</v>
      </c>
      <c r="J68" s="2" t="s">
        <v>776</v>
      </c>
      <c r="K68" t="s">
        <v>2606</v>
      </c>
      <c r="L68" t="s">
        <v>778</v>
      </c>
      <c r="M68" t="s">
        <v>2607</v>
      </c>
      <c r="N68" t="s">
        <v>2608</v>
      </c>
      <c r="O68" t="s">
        <v>2609</v>
      </c>
      <c r="P68" t="s">
        <v>2610</v>
      </c>
      <c r="Q68" t="s">
        <v>2611</v>
      </c>
      <c r="R68" t="s">
        <v>794</v>
      </c>
      <c r="S68" t="s">
        <v>794</v>
      </c>
      <c r="T68" t="s">
        <v>794</v>
      </c>
      <c r="U68" t="s">
        <v>794</v>
      </c>
      <c r="V68" t="s">
        <v>2612</v>
      </c>
      <c r="W68" t="s">
        <v>2613</v>
      </c>
      <c r="X68" t="s">
        <v>2614</v>
      </c>
      <c r="Y68" t="s">
        <v>794</v>
      </c>
      <c r="Z68" t="s">
        <v>794</v>
      </c>
      <c r="AA68" t="s">
        <v>794</v>
      </c>
      <c r="AB68" t="s">
        <v>794</v>
      </c>
      <c r="AC68" t="s">
        <v>794</v>
      </c>
    </row>
    <row r="69" spans="1:29">
      <c r="A69" t="s">
        <v>417</v>
      </c>
      <c r="B69">
        <v>1.9599355187198273</v>
      </c>
      <c r="C69" s="1">
        <v>17.71359166666667</v>
      </c>
      <c r="D69">
        <v>2.9761765995556044</v>
      </c>
      <c r="E69" s="1">
        <v>16.801655223633475</v>
      </c>
      <c r="F69">
        <v>4.1467848622750854</v>
      </c>
      <c r="G69" t="s">
        <v>417</v>
      </c>
      <c r="H69">
        <v>1479</v>
      </c>
      <c r="I69" t="s">
        <v>775</v>
      </c>
      <c r="J69" s="2" t="s">
        <v>776</v>
      </c>
      <c r="K69" t="s">
        <v>2615</v>
      </c>
      <c r="L69" t="s">
        <v>778</v>
      </c>
      <c r="M69" t="s">
        <v>2616</v>
      </c>
      <c r="N69" t="s">
        <v>2617</v>
      </c>
      <c r="O69" t="s">
        <v>2618</v>
      </c>
      <c r="P69" t="s">
        <v>2619</v>
      </c>
      <c r="Q69" t="s">
        <v>2620</v>
      </c>
      <c r="R69" t="s">
        <v>794</v>
      </c>
      <c r="S69" t="s">
        <v>794</v>
      </c>
      <c r="T69" t="s">
        <v>794</v>
      </c>
      <c r="U69" t="s">
        <v>794</v>
      </c>
      <c r="V69" t="s">
        <v>2621</v>
      </c>
      <c r="W69" t="s">
        <v>2622</v>
      </c>
      <c r="X69" t="s">
        <v>2623</v>
      </c>
      <c r="Y69" t="s">
        <v>794</v>
      </c>
      <c r="Z69" t="s">
        <v>794</v>
      </c>
      <c r="AA69" t="s">
        <v>794</v>
      </c>
      <c r="AB69" t="s">
        <v>794</v>
      </c>
      <c r="AC69" t="s">
        <v>794</v>
      </c>
    </row>
    <row r="70" spans="1:29">
      <c r="A70" t="s">
        <v>447</v>
      </c>
      <c r="B70">
        <v>1.6047731260325551</v>
      </c>
      <c r="C70" s="1">
        <v>19.468675000000001</v>
      </c>
      <c r="D70">
        <v>2.678348590634644</v>
      </c>
      <c r="E70" s="1">
        <v>13.757220718074775</v>
      </c>
      <c r="F70">
        <v>4.2830827952795918</v>
      </c>
      <c r="G70" t="s">
        <v>447</v>
      </c>
      <c r="H70">
        <v>1224</v>
      </c>
      <c r="I70" t="s">
        <v>775</v>
      </c>
      <c r="J70" s="2" t="s">
        <v>776</v>
      </c>
      <c r="K70" t="s">
        <v>2624</v>
      </c>
      <c r="L70" t="s">
        <v>778</v>
      </c>
      <c r="M70" t="s">
        <v>2625</v>
      </c>
      <c r="N70" t="s">
        <v>2626</v>
      </c>
      <c r="O70" t="s">
        <v>2627</v>
      </c>
      <c r="P70" t="s">
        <v>2452</v>
      </c>
      <c r="Q70" t="s">
        <v>2453</v>
      </c>
      <c r="R70" t="s">
        <v>794</v>
      </c>
      <c r="S70" t="s">
        <v>794</v>
      </c>
      <c r="T70" t="s">
        <v>794</v>
      </c>
      <c r="U70" t="s">
        <v>794</v>
      </c>
      <c r="V70" t="s">
        <v>2628</v>
      </c>
      <c r="W70" t="s">
        <v>2629</v>
      </c>
      <c r="X70" t="s">
        <v>2630</v>
      </c>
      <c r="Y70" t="s">
        <v>794</v>
      </c>
      <c r="Z70" t="s">
        <v>794</v>
      </c>
      <c r="AA70" t="s">
        <v>794</v>
      </c>
      <c r="AB70" t="s">
        <v>794</v>
      </c>
      <c r="AC70" t="s">
        <v>794</v>
      </c>
    </row>
    <row r="71" spans="1:29">
      <c r="A71" t="s">
        <v>449</v>
      </c>
      <c r="B71">
        <v>1.7863338913407394</v>
      </c>
      <c r="C71" s="1">
        <v>19.680366666666668</v>
      </c>
      <c r="D71">
        <v>3.3623367900460241</v>
      </c>
      <c r="E71" s="1">
        <v>17.084726351877034</v>
      </c>
      <c r="F71">
        <v>4.2986851947948921</v>
      </c>
      <c r="G71" t="s">
        <v>449</v>
      </c>
      <c r="H71">
        <v>2111</v>
      </c>
      <c r="I71" t="s">
        <v>775</v>
      </c>
      <c r="J71" s="2" t="s">
        <v>776</v>
      </c>
      <c r="K71" t="s">
        <v>2631</v>
      </c>
      <c r="L71" t="s">
        <v>778</v>
      </c>
      <c r="M71" t="s">
        <v>2632</v>
      </c>
      <c r="N71" t="s">
        <v>2633</v>
      </c>
      <c r="O71" t="s">
        <v>2634</v>
      </c>
      <c r="P71" t="s">
        <v>2635</v>
      </c>
      <c r="Q71" t="s">
        <v>2636</v>
      </c>
      <c r="R71" t="s">
        <v>794</v>
      </c>
      <c r="S71" t="s">
        <v>794</v>
      </c>
      <c r="T71" t="s">
        <v>794</v>
      </c>
      <c r="U71" t="s">
        <v>794</v>
      </c>
      <c r="V71" t="s">
        <v>2637</v>
      </c>
      <c r="W71" t="s">
        <v>2638</v>
      </c>
      <c r="X71" t="s">
        <v>2639</v>
      </c>
      <c r="Y71" t="s">
        <v>794</v>
      </c>
      <c r="Z71" t="s">
        <v>794</v>
      </c>
      <c r="AA71" t="s">
        <v>794</v>
      </c>
      <c r="AB71" t="s">
        <v>794</v>
      </c>
      <c r="AC71" t="s">
        <v>794</v>
      </c>
    </row>
    <row r="72" spans="1:29">
      <c r="A72" t="s">
        <v>465</v>
      </c>
      <c r="B72">
        <v>1.7375085165779334</v>
      </c>
      <c r="C72" s="1">
        <v>20.58433333333333</v>
      </c>
      <c r="D72">
        <v>3.8099512538836686</v>
      </c>
      <c r="E72" s="1">
        <v>18.508985412289295</v>
      </c>
      <c r="F72">
        <v>4.3634748196083049</v>
      </c>
      <c r="G72" t="s">
        <v>465</v>
      </c>
      <c r="H72">
        <v>2988</v>
      </c>
      <c r="I72" t="s">
        <v>775</v>
      </c>
      <c r="J72" s="2" t="s">
        <v>776</v>
      </c>
      <c r="K72" t="s">
        <v>2640</v>
      </c>
      <c r="L72" t="s">
        <v>778</v>
      </c>
      <c r="M72" t="s">
        <v>2641</v>
      </c>
      <c r="N72" t="s">
        <v>2642</v>
      </c>
      <c r="O72" t="s">
        <v>2643</v>
      </c>
      <c r="P72" t="s">
        <v>2644</v>
      </c>
      <c r="Q72" t="s">
        <v>2645</v>
      </c>
      <c r="R72" t="s">
        <v>794</v>
      </c>
      <c r="S72" t="s">
        <v>794</v>
      </c>
      <c r="T72" t="s">
        <v>794</v>
      </c>
      <c r="U72" t="s">
        <v>794</v>
      </c>
      <c r="V72" t="s">
        <v>2646</v>
      </c>
      <c r="W72" t="s">
        <v>2647</v>
      </c>
      <c r="X72" t="s">
        <v>2648</v>
      </c>
      <c r="Y72" t="s">
        <v>794</v>
      </c>
      <c r="Z72" t="s">
        <v>794</v>
      </c>
      <c r="AA72" t="s">
        <v>794</v>
      </c>
      <c r="AB72" t="s">
        <v>794</v>
      </c>
      <c r="AC72" t="s">
        <v>794</v>
      </c>
    </row>
    <row r="73" spans="1:29">
      <c r="A73" t="s">
        <v>486</v>
      </c>
      <c r="B73">
        <v>1.6628491306786315</v>
      </c>
      <c r="C73" s="1">
        <v>22.314816666666669</v>
      </c>
      <c r="D73">
        <v>3.553899990620625</v>
      </c>
      <c r="E73" s="1">
        <v>15.926189507661761</v>
      </c>
      <c r="F73">
        <v>4.4799300486795808</v>
      </c>
      <c r="G73" t="s">
        <v>486</v>
      </c>
      <c r="H73">
        <v>1831</v>
      </c>
      <c r="I73" t="s">
        <v>795</v>
      </c>
      <c r="J73" s="2" t="s">
        <v>1233</v>
      </c>
      <c r="K73" t="s">
        <v>2649</v>
      </c>
      <c r="L73" t="s">
        <v>778</v>
      </c>
      <c r="M73" t="s">
        <v>2650</v>
      </c>
      <c r="N73" t="s">
        <v>2651</v>
      </c>
      <c r="O73" t="s">
        <v>2652</v>
      </c>
      <c r="P73" t="s">
        <v>2653</v>
      </c>
      <c r="Q73" t="s">
        <v>2654</v>
      </c>
      <c r="R73" t="s">
        <v>794</v>
      </c>
      <c r="S73" t="s">
        <v>794</v>
      </c>
      <c r="T73" t="s">
        <v>794</v>
      </c>
      <c r="U73" t="s">
        <v>794</v>
      </c>
      <c r="V73" t="s">
        <v>2655</v>
      </c>
      <c r="W73" t="s">
        <v>2656</v>
      </c>
      <c r="X73" t="s">
        <v>2657</v>
      </c>
      <c r="Y73" t="s">
        <v>794</v>
      </c>
      <c r="Z73" t="s">
        <v>794</v>
      </c>
      <c r="AA73" t="s">
        <v>794</v>
      </c>
      <c r="AB73" t="s">
        <v>794</v>
      </c>
      <c r="AC73" t="s">
        <v>794</v>
      </c>
    </row>
    <row r="74" spans="1:29">
      <c r="A74" t="s">
        <v>504</v>
      </c>
      <c r="B74">
        <v>1.6852050700171584</v>
      </c>
      <c r="C74" s="1">
        <v>23.790183333333331</v>
      </c>
      <c r="D74">
        <v>3.3718657357162067</v>
      </c>
      <c r="E74" s="1">
        <v>14.173349101483204</v>
      </c>
      <c r="F74">
        <v>4.5722944844760383</v>
      </c>
      <c r="G74" t="s">
        <v>504</v>
      </c>
      <c r="H74">
        <v>1564</v>
      </c>
      <c r="I74" t="s">
        <v>795</v>
      </c>
      <c r="J74" s="2" t="s">
        <v>776</v>
      </c>
      <c r="K74" t="s">
        <v>2658</v>
      </c>
      <c r="L74" t="s">
        <v>778</v>
      </c>
      <c r="M74" t="s">
        <v>2659</v>
      </c>
      <c r="N74" t="s">
        <v>2660</v>
      </c>
      <c r="O74" t="s">
        <v>2661</v>
      </c>
      <c r="P74" t="s">
        <v>2662</v>
      </c>
      <c r="Q74" t="s">
        <v>2663</v>
      </c>
      <c r="R74" t="s">
        <v>794</v>
      </c>
      <c r="S74" t="s">
        <v>794</v>
      </c>
      <c r="T74" t="s">
        <v>794</v>
      </c>
      <c r="U74" t="s">
        <v>794</v>
      </c>
      <c r="V74" t="s">
        <v>2664</v>
      </c>
      <c r="W74" t="s">
        <v>2665</v>
      </c>
      <c r="X74" t="s">
        <v>2666</v>
      </c>
      <c r="Y74" t="s">
        <v>794</v>
      </c>
      <c r="Z74" t="s">
        <v>794</v>
      </c>
      <c r="AA74" t="s">
        <v>794</v>
      </c>
      <c r="AB74" t="s">
        <v>794</v>
      </c>
      <c r="AC74" t="s">
        <v>794</v>
      </c>
    </row>
    <row r="75" spans="1:29">
      <c r="A75" t="s">
        <v>507</v>
      </c>
      <c r="B75">
        <v>1.7870739111865268</v>
      </c>
      <c r="C75" s="1">
        <v>23.871275000000001</v>
      </c>
      <c r="D75">
        <v>4.2463240747145061</v>
      </c>
      <c r="E75" s="1">
        <v>17.788425941699831</v>
      </c>
      <c r="F75">
        <v>4.5772037198346078</v>
      </c>
      <c r="G75" t="s">
        <v>507</v>
      </c>
      <c r="H75">
        <v>1174</v>
      </c>
      <c r="I75" t="s">
        <v>775</v>
      </c>
      <c r="J75" s="2" t="s">
        <v>776</v>
      </c>
      <c r="K75" t="s">
        <v>2667</v>
      </c>
      <c r="L75" t="s">
        <v>778</v>
      </c>
      <c r="M75" t="s">
        <v>2668</v>
      </c>
      <c r="N75" t="s">
        <v>2669</v>
      </c>
      <c r="O75" t="s">
        <v>2670</v>
      </c>
      <c r="P75" t="s">
        <v>794</v>
      </c>
      <c r="Q75" t="s">
        <v>794</v>
      </c>
      <c r="R75" t="s">
        <v>794</v>
      </c>
      <c r="S75" t="s">
        <v>794</v>
      </c>
      <c r="T75" t="s">
        <v>794</v>
      </c>
      <c r="U75" t="s">
        <v>794</v>
      </c>
      <c r="V75" t="s">
        <v>2671</v>
      </c>
      <c r="W75" t="s">
        <v>2672</v>
      </c>
      <c r="X75" t="s">
        <v>2673</v>
      </c>
      <c r="Y75" t="s">
        <v>794</v>
      </c>
      <c r="Z75" t="s">
        <v>794</v>
      </c>
      <c r="AA75" t="s">
        <v>794</v>
      </c>
      <c r="AB75" t="s">
        <v>794</v>
      </c>
      <c r="AC75" t="s">
        <v>794</v>
      </c>
    </row>
    <row r="76" spans="1:29">
      <c r="A76" t="s">
        <v>523</v>
      </c>
      <c r="B76">
        <v>1.8260857048264743</v>
      </c>
      <c r="C76" s="1">
        <v>26.066491666666668</v>
      </c>
      <c r="D76">
        <v>5.0632616139937312</v>
      </c>
      <c r="E76" s="1">
        <v>19.424407698365229</v>
      </c>
      <c r="F76">
        <v>4.7041245160538345</v>
      </c>
      <c r="G76" t="s">
        <v>523</v>
      </c>
      <c r="H76">
        <v>2048</v>
      </c>
      <c r="I76" t="s">
        <v>795</v>
      </c>
      <c r="J76" s="2" t="s">
        <v>776</v>
      </c>
      <c r="K76" t="s">
        <v>2674</v>
      </c>
      <c r="L76" t="s">
        <v>778</v>
      </c>
      <c r="M76" t="s">
        <v>2675</v>
      </c>
      <c r="N76" t="s">
        <v>2676</v>
      </c>
      <c r="O76" t="s">
        <v>2677</v>
      </c>
      <c r="P76" t="s">
        <v>2678</v>
      </c>
      <c r="Q76" t="s">
        <v>2679</v>
      </c>
      <c r="R76" t="s">
        <v>794</v>
      </c>
      <c r="S76" t="s">
        <v>794</v>
      </c>
      <c r="T76" t="s">
        <v>794</v>
      </c>
      <c r="U76" t="s">
        <v>794</v>
      </c>
      <c r="V76" t="s">
        <v>2680</v>
      </c>
      <c r="W76" t="s">
        <v>2681</v>
      </c>
      <c r="X76" t="s">
        <v>2682</v>
      </c>
      <c r="Y76" t="s">
        <v>794</v>
      </c>
      <c r="Z76" t="s">
        <v>794</v>
      </c>
      <c r="AA76" t="s">
        <v>794</v>
      </c>
      <c r="AB76" t="s">
        <v>794</v>
      </c>
      <c r="AC76" t="s">
        <v>794</v>
      </c>
    </row>
    <row r="77" spans="1:29">
      <c r="A77" t="s">
        <v>531</v>
      </c>
      <c r="B77">
        <v>1.6226102906416051</v>
      </c>
      <c r="C77" s="1">
        <v>26.717449999999996</v>
      </c>
      <c r="D77">
        <v>3.4773796993766086</v>
      </c>
      <c r="E77" s="1">
        <v>13.015387693723051</v>
      </c>
      <c r="F77">
        <v>4.7397104137805233</v>
      </c>
      <c r="G77" t="s">
        <v>531</v>
      </c>
      <c r="H77">
        <v>1936</v>
      </c>
      <c r="I77" t="s">
        <v>795</v>
      </c>
      <c r="J77" s="2" t="s">
        <v>776</v>
      </c>
      <c r="K77" t="s">
        <v>2683</v>
      </c>
      <c r="L77" t="s">
        <v>778</v>
      </c>
      <c r="M77" t="s">
        <v>2684</v>
      </c>
      <c r="N77" t="s">
        <v>2685</v>
      </c>
      <c r="O77" t="s">
        <v>2686</v>
      </c>
      <c r="P77" t="s">
        <v>2687</v>
      </c>
      <c r="Q77" t="s">
        <v>2688</v>
      </c>
      <c r="R77" t="s">
        <v>794</v>
      </c>
      <c r="S77" t="s">
        <v>794</v>
      </c>
      <c r="T77" t="s">
        <v>2689</v>
      </c>
      <c r="U77" t="s">
        <v>2690</v>
      </c>
      <c r="V77" t="s">
        <v>2691</v>
      </c>
      <c r="W77" t="s">
        <v>2692</v>
      </c>
      <c r="X77" t="s">
        <v>2693</v>
      </c>
      <c r="Y77" t="s">
        <v>794</v>
      </c>
      <c r="Z77" t="s">
        <v>794</v>
      </c>
      <c r="AA77" t="s">
        <v>794</v>
      </c>
      <c r="AB77" t="s">
        <v>794</v>
      </c>
      <c r="AC77" t="s">
        <v>794</v>
      </c>
    </row>
    <row r="78" spans="1:29">
      <c r="A78" t="s">
        <v>535</v>
      </c>
      <c r="B78">
        <v>1.6641609000846318</v>
      </c>
      <c r="C78" s="1">
        <v>26.94735833333333</v>
      </c>
      <c r="D78">
        <v>3.8492635043976855</v>
      </c>
      <c r="E78" s="1">
        <v>14.284381633194172</v>
      </c>
      <c r="F78">
        <v>4.7520719464849277</v>
      </c>
      <c r="G78" t="s">
        <v>535</v>
      </c>
      <c r="H78">
        <v>1785</v>
      </c>
      <c r="I78" t="s">
        <v>795</v>
      </c>
      <c r="J78" s="2" t="s">
        <v>776</v>
      </c>
      <c r="K78" t="s">
        <v>2694</v>
      </c>
      <c r="L78" t="s">
        <v>778</v>
      </c>
      <c r="M78" t="s">
        <v>2695</v>
      </c>
      <c r="N78" t="s">
        <v>2696</v>
      </c>
      <c r="O78" t="s">
        <v>2697</v>
      </c>
      <c r="P78" t="s">
        <v>2698</v>
      </c>
      <c r="Q78" t="s">
        <v>2699</v>
      </c>
      <c r="R78" t="s">
        <v>794</v>
      </c>
      <c r="S78" t="s">
        <v>794</v>
      </c>
      <c r="T78" t="s">
        <v>794</v>
      </c>
      <c r="U78" t="s">
        <v>794</v>
      </c>
      <c r="V78" t="s">
        <v>2700</v>
      </c>
      <c r="W78" t="s">
        <v>2701</v>
      </c>
      <c r="X78" t="s">
        <v>2702</v>
      </c>
      <c r="Y78" t="s">
        <v>794</v>
      </c>
      <c r="Z78" t="s">
        <v>794</v>
      </c>
      <c r="AA78" t="s">
        <v>794</v>
      </c>
      <c r="AB78" t="s">
        <v>794</v>
      </c>
      <c r="AC78" t="s">
        <v>794</v>
      </c>
    </row>
    <row r="79" spans="1:29">
      <c r="A79" t="s">
        <v>592</v>
      </c>
      <c r="B79">
        <v>1.7537175552625335</v>
      </c>
      <c r="C79" s="1">
        <v>34.104824999999998</v>
      </c>
      <c r="D79">
        <v>4.8996714771364225</v>
      </c>
      <c r="E79" s="1">
        <v>14.36650525882019</v>
      </c>
      <c r="F79">
        <v>5.0919039546981901</v>
      </c>
      <c r="G79" t="s">
        <v>592</v>
      </c>
      <c r="H79">
        <v>1726</v>
      </c>
      <c r="I79" t="s">
        <v>795</v>
      </c>
      <c r="J79" s="2" t="s">
        <v>776</v>
      </c>
      <c r="K79" t="s">
        <v>2703</v>
      </c>
      <c r="L79" t="s">
        <v>778</v>
      </c>
      <c r="M79" t="s">
        <v>2704</v>
      </c>
      <c r="N79" t="s">
        <v>2705</v>
      </c>
      <c r="O79" t="s">
        <v>2706</v>
      </c>
      <c r="P79" t="s">
        <v>2707</v>
      </c>
      <c r="Q79" t="s">
        <v>2708</v>
      </c>
      <c r="R79" t="s">
        <v>794</v>
      </c>
      <c r="S79" t="s">
        <v>794</v>
      </c>
      <c r="T79" t="s">
        <v>794</v>
      </c>
      <c r="U79" t="s">
        <v>794</v>
      </c>
      <c r="V79" t="s">
        <v>1633</v>
      </c>
      <c r="W79" t="s">
        <v>1634</v>
      </c>
      <c r="X79" t="s">
        <v>1635</v>
      </c>
      <c r="Y79" t="s">
        <v>794</v>
      </c>
      <c r="Z79" t="s">
        <v>794</v>
      </c>
      <c r="AA79" t="s">
        <v>794</v>
      </c>
      <c r="AB79" t="s">
        <v>794</v>
      </c>
      <c r="AC79" t="s">
        <v>794</v>
      </c>
    </row>
    <row r="80" spans="1:29">
      <c r="A80" t="s">
        <v>619</v>
      </c>
      <c r="B80">
        <v>1.7360636353133856</v>
      </c>
      <c r="C80" s="1">
        <v>39.598350000000003</v>
      </c>
      <c r="D80">
        <v>6.4019995293373917</v>
      </c>
      <c r="E80" s="1">
        <v>16.16733911725461</v>
      </c>
      <c r="F80">
        <v>5.307368411646503</v>
      </c>
      <c r="G80" t="s">
        <v>619</v>
      </c>
      <c r="H80">
        <v>1728</v>
      </c>
      <c r="I80" t="s">
        <v>795</v>
      </c>
      <c r="J80" s="2" t="s">
        <v>776</v>
      </c>
      <c r="K80" t="s">
        <v>2709</v>
      </c>
      <c r="L80" t="s">
        <v>778</v>
      </c>
      <c r="M80" t="s">
        <v>2710</v>
      </c>
      <c r="N80" t="s">
        <v>2711</v>
      </c>
      <c r="O80" t="s">
        <v>2712</v>
      </c>
      <c r="P80" t="s">
        <v>2713</v>
      </c>
      <c r="Q80" t="s">
        <v>2714</v>
      </c>
      <c r="R80" t="s">
        <v>794</v>
      </c>
      <c r="S80" t="s">
        <v>794</v>
      </c>
      <c r="T80" t="s">
        <v>794</v>
      </c>
      <c r="U80" t="s">
        <v>794</v>
      </c>
      <c r="V80" t="s">
        <v>2715</v>
      </c>
      <c r="W80" t="s">
        <v>2716</v>
      </c>
      <c r="X80" t="s">
        <v>2717</v>
      </c>
      <c r="Y80" t="s">
        <v>794</v>
      </c>
      <c r="Z80" t="s">
        <v>794</v>
      </c>
      <c r="AA80" t="s">
        <v>794</v>
      </c>
      <c r="AB80" t="s">
        <v>794</v>
      </c>
      <c r="AC80" t="s">
        <v>794</v>
      </c>
    </row>
    <row r="81" spans="1:29">
      <c r="A81" t="s">
        <v>620</v>
      </c>
      <c r="B81">
        <v>1.7312688761506976</v>
      </c>
      <c r="C81" s="1">
        <v>39.606633333333335</v>
      </c>
      <c r="D81">
        <v>6.5045015329012674</v>
      </c>
      <c r="E81" s="1">
        <v>16.422757971268958</v>
      </c>
      <c r="F81">
        <v>5.3076701685174132</v>
      </c>
      <c r="G81" t="s">
        <v>620</v>
      </c>
      <c r="H81">
        <v>1744</v>
      </c>
      <c r="I81" t="s">
        <v>775</v>
      </c>
      <c r="J81" s="2" t="s">
        <v>776</v>
      </c>
      <c r="K81" t="s">
        <v>2718</v>
      </c>
      <c r="L81" t="s">
        <v>778</v>
      </c>
      <c r="M81" t="s">
        <v>2719</v>
      </c>
      <c r="N81" t="s">
        <v>2720</v>
      </c>
      <c r="O81" t="s">
        <v>2721</v>
      </c>
      <c r="P81" t="s">
        <v>2722</v>
      </c>
      <c r="Q81" t="s">
        <v>2723</v>
      </c>
      <c r="R81" t="s">
        <v>794</v>
      </c>
      <c r="S81" t="s">
        <v>794</v>
      </c>
      <c r="T81" t="s">
        <v>794</v>
      </c>
      <c r="U81" t="s">
        <v>794</v>
      </c>
      <c r="V81" t="s">
        <v>2724</v>
      </c>
      <c r="W81" t="s">
        <v>2725</v>
      </c>
      <c r="X81" t="s">
        <v>2726</v>
      </c>
      <c r="Y81" t="s">
        <v>794</v>
      </c>
      <c r="Z81" t="s">
        <v>794</v>
      </c>
      <c r="AA81" t="s">
        <v>794</v>
      </c>
      <c r="AB81" t="s">
        <v>794</v>
      </c>
      <c r="AC81" t="s">
        <v>794</v>
      </c>
    </row>
    <row r="82" spans="1:29">
      <c r="A82" t="s">
        <v>636</v>
      </c>
      <c r="B82">
        <v>1.4729573378935903</v>
      </c>
      <c r="C82" s="1">
        <v>43.098925000000001</v>
      </c>
      <c r="D82">
        <v>5.7590019321730148</v>
      </c>
      <c r="E82" s="1">
        <v>13.362286721009898</v>
      </c>
      <c r="F82">
        <v>5.4295799800599607</v>
      </c>
      <c r="G82" t="s">
        <v>636</v>
      </c>
      <c r="H82">
        <v>1641</v>
      </c>
      <c r="I82" t="s">
        <v>775</v>
      </c>
      <c r="J82" s="2" t="s">
        <v>776</v>
      </c>
      <c r="K82" t="s">
        <v>2727</v>
      </c>
      <c r="L82" t="s">
        <v>778</v>
      </c>
      <c r="M82" t="s">
        <v>2728</v>
      </c>
      <c r="N82" t="s">
        <v>2729</v>
      </c>
      <c r="O82" t="s">
        <v>2730</v>
      </c>
      <c r="P82" t="s">
        <v>2731</v>
      </c>
      <c r="Q82" t="s">
        <v>2732</v>
      </c>
      <c r="R82" t="s">
        <v>794</v>
      </c>
      <c r="S82" t="s">
        <v>794</v>
      </c>
      <c r="T82" t="s">
        <v>794</v>
      </c>
      <c r="U82" t="s">
        <v>794</v>
      </c>
      <c r="V82" t="s">
        <v>2733</v>
      </c>
      <c r="W82" t="s">
        <v>2734</v>
      </c>
      <c r="X82" t="s">
        <v>2735</v>
      </c>
      <c r="Y82" t="s">
        <v>794</v>
      </c>
      <c r="Z82" t="s">
        <v>794</v>
      </c>
      <c r="AA82" t="s">
        <v>794</v>
      </c>
      <c r="AB82" t="s">
        <v>794</v>
      </c>
      <c r="AC82" t="s">
        <v>794</v>
      </c>
    </row>
    <row r="83" spans="1:29">
      <c r="A83" t="s">
        <v>644</v>
      </c>
      <c r="B83">
        <v>1.9416546104597987</v>
      </c>
      <c r="C83" s="1">
        <v>44.27930833333334</v>
      </c>
      <c r="D83">
        <v>8.4144481263920206</v>
      </c>
      <c r="E83" s="1">
        <v>19.003115547894968</v>
      </c>
      <c r="F83">
        <v>5.4685607815085557</v>
      </c>
      <c r="G83" t="s">
        <v>644</v>
      </c>
      <c r="H83">
        <v>1700</v>
      </c>
      <c r="I83" t="s">
        <v>795</v>
      </c>
      <c r="J83" s="2" t="s">
        <v>1233</v>
      </c>
      <c r="K83" t="s">
        <v>2736</v>
      </c>
      <c r="L83" t="s">
        <v>778</v>
      </c>
      <c r="M83" t="s">
        <v>2737</v>
      </c>
      <c r="N83" t="s">
        <v>2738</v>
      </c>
      <c r="O83" t="s">
        <v>2739</v>
      </c>
      <c r="P83" t="s">
        <v>2740</v>
      </c>
      <c r="Q83" t="s">
        <v>2741</v>
      </c>
      <c r="R83" t="s">
        <v>794</v>
      </c>
      <c r="S83" t="s">
        <v>794</v>
      </c>
      <c r="T83" t="s">
        <v>794</v>
      </c>
      <c r="U83" t="s">
        <v>794</v>
      </c>
      <c r="V83" t="s">
        <v>2742</v>
      </c>
      <c r="W83" t="s">
        <v>2743</v>
      </c>
      <c r="X83" t="s">
        <v>2744</v>
      </c>
      <c r="Y83" t="s">
        <v>794</v>
      </c>
      <c r="Z83" t="s">
        <v>794</v>
      </c>
      <c r="AA83" t="s">
        <v>794</v>
      </c>
      <c r="AB83" t="s">
        <v>794</v>
      </c>
      <c r="AC83" t="s">
        <v>794</v>
      </c>
    </row>
    <row r="84" spans="1:29">
      <c r="A84" t="s">
        <v>657</v>
      </c>
      <c r="B84">
        <v>1.9163534951767018</v>
      </c>
      <c r="C84" s="1">
        <v>48.522858333333339</v>
      </c>
      <c r="D84">
        <v>9.5391005301584464</v>
      </c>
      <c r="E84" s="1">
        <v>19.658983122198823</v>
      </c>
      <c r="F84">
        <v>5.6005926326059967</v>
      </c>
      <c r="G84" t="s">
        <v>657</v>
      </c>
      <c r="H84">
        <v>1491</v>
      </c>
      <c r="I84" t="s">
        <v>775</v>
      </c>
      <c r="J84" s="2" t="s">
        <v>776</v>
      </c>
      <c r="K84" t="s">
        <v>2745</v>
      </c>
      <c r="L84" t="s">
        <v>778</v>
      </c>
      <c r="M84" t="s">
        <v>2746</v>
      </c>
      <c r="N84" t="s">
        <v>2747</v>
      </c>
      <c r="O84" t="s">
        <v>1639</v>
      </c>
      <c r="P84" t="s">
        <v>2748</v>
      </c>
      <c r="Q84" t="s">
        <v>2749</v>
      </c>
      <c r="R84" t="s">
        <v>794</v>
      </c>
      <c r="S84" t="s">
        <v>794</v>
      </c>
      <c r="T84" t="s">
        <v>794</v>
      </c>
      <c r="U84" t="s">
        <v>794</v>
      </c>
      <c r="V84" t="s">
        <v>2750</v>
      </c>
      <c r="W84" t="s">
        <v>2751</v>
      </c>
      <c r="X84" t="s">
        <v>2752</v>
      </c>
      <c r="Y84" t="s">
        <v>794</v>
      </c>
      <c r="Z84" t="s">
        <v>794</v>
      </c>
      <c r="AA84" t="s">
        <v>794</v>
      </c>
      <c r="AB84" t="s">
        <v>794</v>
      </c>
      <c r="AC84" t="s">
        <v>794</v>
      </c>
    </row>
    <row r="85" spans="1:29">
      <c r="A85" t="s">
        <v>669</v>
      </c>
      <c r="B85">
        <v>1.6561248390575785</v>
      </c>
      <c r="C85" s="1">
        <v>54.427774999999997</v>
      </c>
      <c r="D85">
        <v>8.457715605305431</v>
      </c>
      <c r="E85" s="1">
        <v>15.53933741606272</v>
      </c>
      <c r="F85">
        <v>5.7662711549798162</v>
      </c>
      <c r="G85" t="s">
        <v>669</v>
      </c>
      <c r="H85">
        <v>1093</v>
      </c>
      <c r="I85" t="s">
        <v>795</v>
      </c>
      <c r="J85" s="2" t="s">
        <v>1233</v>
      </c>
      <c r="K85" t="s">
        <v>2753</v>
      </c>
      <c r="L85" t="s">
        <v>778</v>
      </c>
      <c r="M85" t="s">
        <v>2754</v>
      </c>
      <c r="N85" t="s">
        <v>2755</v>
      </c>
      <c r="O85" t="s">
        <v>2756</v>
      </c>
      <c r="P85" t="s">
        <v>2757</v>
      </c>
      <c r="Q85" t="s">
        <v>2758</v>
      </c>
      <c r="R85" t="s">
        <v>794</v>
      </c>
      <c r="S85" t="s">
        <v>794</v>
      </c>
      <c r="T85" t="s">
        <v>794</v>
      </c>
      <c r="U85" t="s">
        <v>794</v>
      </c>
      <c r="V85" t="s">
        <v>2759</v>
      </c>
      <c r="W85" t="s">
        <v>2760</v>
      </c>
      <c r="X85" t="s">
        <v>2761</v>
      </c>
      <c r="Y85" t="s">
        <v>794</v>
      </c>
      <c r="Z85" t="s">
        <v>794</v>
      </c>
      <c r="AA85" t="s">
        <v>794</v>
      </c>
      <c r="AB85" t="s">
        <v>794</v>
      </c>
      <c r="AC85" t="s">
        <v>794</v>
      </c>
    </row>
    <row r="86" spans="1:29">
      <c r="A86" t="s">
        <v>674</v>
      </c>
      <c r="B86">
        <v>1.7513814277699644</v>
      </c>
      <c r="C86" s="1">
        <v>55.394608333333338</v>
      </c>
      <c r="D86">
        <v>10.231018079213648</v>
      </c>
      <c r="E86" s="1">
        <v>18.469339141544577</v>
      </c>
      <c r="F86">
        <v>5.7916736576365597</v>
      </c>
      <c r="G86" t="s">
        <v>674</v>
      </c>
      <c r="H86">
        <v>2652</v>
      </c>
      <c r="I86" t="s">
        <v>795</v>
      </c>
      <c r="J86" s="2" t="s">
        <v>776</v>
      </c>
      <c r="K86" t="s">
        <v>2762</v>
      </c>
      <c r="L86" t="s">
        <v>778</v>
      </c>
      <c r="M86" t="s">
        <v>2763</v>
      </c>
      <c r="N86" t="s">
        <v>2764</v>
      </c>
      <c r="O86" t="s">
        <v>2765</v>
      </c>
      <c r="P86" t="s">
        <v>2766</v>
      </c>
      <c r="Q86" t="s">
        <v>2767</v>
      </c>
      <c r="R86" t="s">
        <v>794</v>
      </c>
      <c r="S86" t="s">
        <v>794</v>
      </c>
      <c r="T86" t="s">
        <v>794</v>
      </c>
      <c r="U86" t="s">
        <v>794</v>
      </c>
      <c r="V86" t="s">
        <v>2768</v>
      </c>
      <c r="W86" t="s">
        <v>2769</v>
      </c>
      <c r="X86" t="s">
        <v>2770</v>
      </c>
      <c r="Y86" t="s">
        <v>794</v>
      </c>
      <c r="Z86" t="s">
        <v>794</v>
      </c>
      <c r="AA86" t="s">
        <v>794</v>
      </c>
      <c r="AB86" t="s">
        <v>794</v>
      </c>
      <c r="AC86" t="s">
        <v>794</v>
      </c>
    </row>
    <row r="87" spans="1:29">
      <c r="A87" t="s">
        <v>675</v>
      </c>
      <c r="B87">
        <v>1.4381298029402161</v>
      </c>
      <c r="C87" s="1">
        <v>55.65219166666666</v>
      </c>
      <c r="D87">
        <v>6.2248000900296967</v>
      </c>
      <c r="E87" s="1">
        <v>11.185184093581876</v>
      </c>
      <c r="F87">
        <v>5.7983665990650222</v>
      </c>
      <c r="G87" t="s">
        <v>675</v>
      </c>
      <c r="H87">
        <v>1927</v>
      </c>
      <c r="I87" t="s">
        <v>795</v>
      </c>
      <c r="J87" s="2" t="s">
        <v>776</v>
      </c>
      <c r="K87" t="s">
        <v>2771</v>
      </c>
      <c r="L87" t="s">
        <v>778</v>
      </c>
      <c r="M87" t="s">
        <v>2772</v>
      </c>
      <c r="N87" t="s">
        <v>2773</v>
      </c>
      <c r="O87" t="s">
        <v>2774</v>
      </c>
      <c r="P87" t="s">
        <v>2775</v>
      </c>
      <c r="Q87" t="s">
        <v>2776</v>
      </c>
      <c r="R87" t="s">
        <v>794</v>
      </c>
      <c r="S87" t="s">
        <v>794</v>
      </c>
      <c r="T87" t="s">
        <v>794</v>
      </c>
      <c r="U87" t="s">
        <v>794</v>
      </c>
      <c r="V87" t="s">
        <v>2777</v>
      </c>
      <c r="W87" t="s">
        <v>2778</v>
      </c>
      <c r="X87" t="s">
        <v>2779</v>
      </c>
      <c r="Y87" t="s">
        <v>794</v>
      </c>
      <c r="Z87" t="s">
        <v>794</v>
      </c>
      <c r="AA87" t="s">
        <v>794</v>
      </c>
      <c r="AB87" t="s">
        <v>794</v>
      </c>
      <c r="AC87" t="s">
        <v>794</v>
      </c>
    </row>
    <row r="88" spans="1:29">
      <c r="A88" t="s">
        <v>717</v>
      </c>
      <c r="B88">
        <v>1.7213691151797033</v>
      </c>
      <c r="C88" s="1">
        <v>107.96607499999999</v>
      </c>
      <c r="D88">
        <v>20.475643156071413</v>
      </c>
      <c r="E88" s="1">
        <v>18.964886105261691</v>
      </c>
      <c r="F88">
        <v>6.7544342510714657</v>
      </c>
      <c r="G88" t="s">
        <v>717</v>
      </c>
      <c r="H88">
        <v>1470</v>
      </c>
      <c r="I88" t="s">
        <v>775</v>
      </c>
      <c r="J88" s="2" t="s">
        <v>776</v>
      </c>
      <c r="K88" t="s">
        <v>2780</v>
      </c>
      <c r="L88" t="s">
        <v>778</v>
      </c>
      <c r="M88" t="s">
        <v>2781</v>
      </c>
      <c r="N88" t="s">
        <v>2782</v>
      </c>
      <c r="O88" t="s">
        <v>2783</v>
      </c>
      <c r="P88" t="s">
        <v>794</v>
      </c>
      <c r="Q88" t="s">
        <v>794</v>
      </c>
      <c r="R88" t="s">
        <v>794</v>
      </c>
      <c r="S88" t="s">
        <v>794</v>
      </c>
      <c r="T88" t="s">
        <v>794</v>
      </c>
      <c r="U88" t="s">
        <v>794</v>
      </c>
      <c r="V88" t="s">
        <v>2784</v>
      </c>
      <c r="W88" t="s">
        <v>2785</v>
      </c>
      <c r="X88" t="s">
        <v>2786</v>
      </c>
      <c r="Y88" t="s">
        <v>794</v>
      </c>
      <c r="Z88" t="s">
        <v>794</v>
      </c>
      <c r="AA88" t="s">
        <v>794</v>
      </c>
      <c r="AB88" t="s">
        <v>794</v>
      </c>
      <c r="AC88" t="s">
        <v>794</v>
      </c>
    </row>
    <row r="89" spans="1:29">
      <c r="A89" t="s">
        <v>719</v>
      </c>
      <c r="B89">
        <v>1.8571185802896231</v>
      </c>
      <c r="C89" s="1">
        <v>113.15938333333334</v>
      </c>
      <c r="D89">
        <v>19.711856251774023</v>
      </c>
      <c r="E89" s="1">
        <v>17.419550788562404</v>
      </c>
      <c r="F89">
        <v>6.8222124096175873</v>
      </c>
      <c r="G89" t="s">
        <v>719</v>
      </c>
      <c r="H89">
        <v>2541</v>
      </c>
      <c r="I89" t="s">
        <v>775</v>
      </c>
      <c r="J89" s="2" t="s">
        <v>776</v>
      </c>
      <c r="K89" t="s">
        <v>2787</v>
      </c>
      <c r="L89" t="s">
        <v>778</v>
      </c>
      <c r="M89" t="s">
        <v>2788</v>
      </c>
      <c r="N89" t="s">
        <v>2789</v>
      </c>
      <c r="O89" t="s">
        <v>2790</v>
      </c>
      <c r="P89" t="s">
        <v>794</v>
      </c>
      <c r="Q89" t="s">
        <v>794</v>
      </c>
      <c r="R89" t="s">
        <v>794</v>
      </c>
      <c r="S89" t="s">
        <v>794</v>
      </c>
      <c r="T89" t="s">
        <v>794</v>
      </c>
      <c r="U89" t="s">
        <v>794</v>
      </c>
      <c r="V89" t="s">
        <v>2791</v>
      </c>
      <c r="W89" t="s">
        <v>2792</v>
      </c>
      <c r="X89" t="s">
        <v>2793</v>
      </c>
      <c r="Y89" t="s">
        <v>794</v>
      </c>
      <c r="Z89" t="s">
        <v>794</v>
      </c>
      <c r="AA89" t="s">
        <v>794</v>
      </c>
      <c r="AB89" t="s">
        <v>794</v>
      </c>
      <c r="AC89" t="s">
        <v>794</v>
      </c>
    </row>
    <row r="90" spans="1:29">
      <c r="A90" t="s">
        <v>730</v>
      </c>
      <c r="B90">
        <v>1.8515515380464111</v>
      </c>
      <c r="C90" s="1">
        <v>185.84175000000002</v>
      </c>
      <c r="D90">
        <v>32.249480075090069</v>
      </c>
      <c r="E90" s="1">
        <v>17.353194357613436</v>
      </c>
      <c r="F90">
        <v>7.537930834400175</v>
      </c>
      <c r="G90" t="s">
        <v>730</v>
      </c>
      <c r="H90">
        <v>775</v>
      </c>
      <c r="I90" t="s">
        <v>775</v>
      </c>
      <c r="J90" s="2" t="s">
        <v>776</v>
      </c>
      <c r="K90" t="s">
        <v>2794</v>
      </c>
      <c r="L90" t="s">
        <v>778</v>
      </c>
      <c r="M90" t="s">
        <v>2795</v>
      </c>
      <c r="N90" t="s">
        <v>2796</v>
      </c>
      <c r="O90" t="s">
        <v>2797</v>
      </c>
      <c r="P90" t="s">
        <v>2798</v>
      </c>
      <c r="Q90" t="s">
        <v>2799</v>
      </c>
      <c r="R90" t="s">
        <v>794</v>
      </c>
      <c r="S90" t="s">
        <v>794</v>
      </c>
      <c r="T90" t="s">
        <v>2800</v>
      </c>
      <c r="U90" t="s">
        <v>2801</v>
      </c>
      <c r="V90" t="s">
        <v>2802</v>
      </c>
      <c r="W90" t="s">
        <v>2803</v>
      </c>
      <c r="X90" t="s">
        <v>2804</v>
      </c>
      <c r="Y90" t="s">
        <v>794</v>
      </c>
      <c r="Z90" t="s">
        <v>794</v>
      </c>
      <c r="AA90" t="s">
        <v>794</v>
      </c>
      <c r="AB90" t="s">
        <v>794</v>
      </c>
      <c r="AC90" t="s">
        <v>794</v>
      </c>
    </row>
    <row r="91" spans="1:29">
      <c r="A91" t="s">
        <v>654</v>
      </c>
      <c r="B91">
        <v>1.4766293893686737</v>
      </c>
      <c r="C91" s="1">
        <v>47.63475833333333</v>
      </c>
      <c r="D91">
        <v>6.8464788140870638</v>
      </c>
      <c r="E91" s="1">
        <v>14.372863542578548</v>
      </c>
      <c r="F91">
        <v>5.5739427645429158</v>
      </c>
      <c r="G91" t="s">
        <v>654</v>
      </c>
      <c r="H91">
        <v>1742</v>
      </c>
      <c r="I91" t="s">
        <v>795</v>
      </c>
      <c r="J91" s="2" t="s">
        <v>776</v>
      </c>
      <c r="K91" t="s">
        <v>2805</v>
      </c>
      <c r="L91" t="s">
        <v>778</v>
      </c>
      <c r="M91" t="s">
        <v>2806</v>
      </c>
      <c r="N91" t="s">
        <v>2807</v>
      </c>
      <c r="O91" t="s">
        <v>2808</v>
      </c>
      <c r="P91" t="s">
        <v>2809</v>
      </c>
      <c r="Q91" t="s">
        <v>2810</v>
      </c>
      <c r="R91" t="s">
        <v>2811</v>
      </c>
      <c r="S91" t="s">
        <v>2812</v>
      </c>
      <c r="T91" t="s">
        <v>2813</v>
      </c>
      <c r="U91" t="s">
        <v>2814</v>
      </c>
      <c r="V91" t="s">
        <v>2815</v>
      </c>
      <c r="W91" t="s">
        <v>2816</v>
      </c>
      <c r="X91" t="s">
        <v>2817</v>
      </c>
      <c r="Y91" t="s">
        <v>2818</v>
      </c>
      <c r="Z91" t="s">
        <v>1203</v>
      </c>
      <c r="AA91" t="s">
        <v>2819</v>
      </c>
      <c r="AB91" t="s">
        <v>2820</v>
      </c>
      <c r="AC91" t="s">
        <v>2821</v>
      </c>
    </row>
    <row r="92" spans="1:29">
      <c r="A92" t="s">
        <v>478</v>
      </c>
      <c r="B92">
        <v>1.665552928047614</v>
      </c>
      <c r="C92" s="1">
        <v>21.397400000000001</v>
      </c>
      <c r="D92">
        <v>2.9872292428085956</v>
      </c>
      <c r="E92" s="1">
        <v>13.960711314498937</v>
      </c>
      <c r="F92">
        <v>4.4193636001591265</v>
      </c>
      <c r="G92" t="s">
        <v>478</v>
      </c>
      <c r="H92">
        <v>1720</v>
      </c>
      <c r="I92" t="s">
        <v>795</v>
      </c>
      <c r="J92" s="2" t="s">
        <v>776</v>
      </c>
      <c r="K92" t="s">
        <v>2822</v>
      </c>
      <c r="L92" t="s">
        <v>778</v>
      </c>
      <c r="M92" t="s">
        <v>2823</v>
      </c>
      <c r="N92" t="s">
        <v>2824</v>
      </c>
      <c r="O92" t="s">
        <v>2825</v>
      </c>
      <c r="P92" t="s">
        <v>2826</v>
      </c>
      <c r="Q92" t="s">
        <v>2827</v>
      </c>
      <c r="R92" t="s">
        <v>2828</v>
      </c>
      <c r="S92" t="s">
        <v>2829</v>
      </c>
      <c r="T92" t="s">
        <v>2830</v>
      </c>
      <c r="U92" t="s">
        <v>2831</v>
      </c>
      <c r="V92" t="s">
        <v>2832</v>
      </c>
      <c r="W92" t="s">
        <v>2833</v>
      </c>
      <c r="X92" t="s">
        <v>2834</v>
      </c>
      <c r="Y92" t="s">
        <v>2835</v>
      </c>
      <c r="Z92" t="s">
        <v>2836</v>
      </c>
      <c r="AA92" t="s">
        <v>2837</v>
      </c>
      <c r="AB92" t="s">
        <v>2838</v>
      </c>
      <c r="AC92" t="s">
        <v>2839</v>
      </c>
    </row>
    <row r="93" spans="1:29">
      <c r="A93" t="s">
        <v>206</v>
      </c>
      <c r="B93">
        <v>1.7479407285351185</v>
      </c>
      <c r="C93" s="1">
        <v>7.7541849999999997</v>
      </c>
      <c r="D93">
        <v>1.3664212256807653</v>
      </c>
      <c r="E93" s="1">
        <v>17.621725889706852</v>
      </c>
      <c r="F93">
        <v>2.9549751554397119</v>
      </c>
      <c r="G93" t="s">
        <v>206</v>
      </c>
      <c r="H93">
        <v>2718</v>
      </c>
      <c r="I93" t="s">
        <v>775</v>
      </c>
      <c r="J93" s="2" t="s">
        <v>776</v>
      </c>
      <c r="K93" t="s">
        <v>2840</v>
      </c>
      <c r="L93" t="s">
        <v>778</v>
      </c>
      <c r="M93" t="s">
        <v>2841</v>
      </c>
      <c r="N93" t="s">
        <v>2842</v>
      </c>
      <c r="O93" t="s">
        <v>2843</v>
      </c>
      <c r="P93" t="s">
        <v>2844</v>
      </c>
      <c r="Q93" t="s">
        <v>2845</v>
      </c>
      <c r="R93" t="s">
        <v>2846</v>
      </c>
      <c r="S93" t="s">
        <v>2847</v>
      </c>
      <c r="T93" t="s">
        <v>2848</v>
      </c>
      <c r="U93" t="s">
        <v>2849</v>
      </c>
      <c r="V93" t="s">
        <v>2850</v>
      </c>
      <c r="W93" t="s">
        <v>2851</v>
      </c>
      <c r="X93" t="s">
        <v>2852</v>
      </c>
      <c r="Y93" t="s">
        <v>2853</v>
      </c>
      <c r="Z93" t="s">
        <v>965</v>
      </c>
      <c r="AA93" t="s">
        <v>2854</v>
      </c>
      <c r="AB93" t="s">
        <v>2855</v>
      </c>
      <c r="AC93" t="s">
        <v>2856</v>
      </c>
    </row>
    <row r="94" spans="1:29">
      <c r="A94" t="s">
        <v>581</v>
      </c>
      <c r="B94">
        <v>1.8690336363326865</v>
      </c>
      <c r="C94" s="1">
        <v>31.9285</v>
      </c>
      <c r="D94">
        <v>6.3552058521842207</v>
      </c>
      <c r="E94" s="1">
        <v>19.904492388255697</v>
      </c>
      <c r="F94">
        <v>4.996772871616419</v>
      </c>
      <c r="G94" t="s">
        <v>581</v>
      </c>
      <c r="H94">
        <v>1812</v>
      </c>
      <c r="I94" t="s">
        <v>775</v>
      </c>
      <c r="J94" s="2" t="s">
        <v>776</v>
      </c>
      <c r="K94" t="s">
        <v>2857</v>
      </c>
      <c r="L94" t="s">
        <v>778</v>
      </c>
      <c r="M94" t="s">
        <v>2858</v>
      </c>
      <c r="N94" t="s">
        <v>2859</v>
      </c>
      <c r="O94" t="s">
        <v>2860</v>
      </c>
      <c r="P94" t="s">
        <v>2861</v>
      </c>
      <c r="Q94" t="s">
        <v>2862</v>
      </c>
      <c r="R94" t="s">
        <v>2863</v>
      </c>
      <c r="S94" t="s">
        <v>2864</v>
      </c>
      <c r="T94" t="s">
        <v>2865</v>
      </c>
      <c r="U94" t="s">
        <v>2866</v>
      </c>
      <c r="V94" t="s">
        <v>2867</v>
      </c>
      <c r="W94" t="s">
        <v>2868</v>
      </c>
      <c r="X94" t="s">
        <v>2869</v>
      </c>
      <c r="Y94" t="s">
        <v>2870</v>
      </c>
      <c r="Z94" t="s">
        <v>2871</v>
      </c>
      <c r="AA94" t="s">
        <v>2872</v>
      </c>
      <c r="AB94" t="s">
        <v>794</v>
      </c>
      <c r="AC94" t="s">
        <v>794</v>
      </c>
    </row>
    <row r="95" spans="1:29">
      <c r="A95" t="s">
        <v>497</v>
      </c>
      <c r="B95">
        <v>1.7706769085268099</v>
      </c>
      <c r="C95" s="1">
        <v>23.077991666666662</v>
      </c>
      <c r="D95">
        <v>3.7931822112978346</v>
      </c>
      <c r="E95" s="1">
        <v>16.436361820758531</v>
      </c>
      <c r="F95">
        <v>4.528445775603485</v>
      </c>
      <c r="G95" t="s">
        <v>497</v>
      </c>
      <c r="H95">
        <v>1931</v>
      </c>
      <c r="I95" t="s">
        <v>795</v>
      </c>
      <c r="J95" s="2" t="s">
        <v>776</v>
      </c>
      <c r="K95" t="s">
        <v>2873</v>
      </c>
      <c r="L95" t="s">
        <v>778</v>
      </c>
      <c r="M95" t="s">
        <v>2874</v>
      </c>
      <c r="N95" t="s">
        <v>2875</v>
      </c>
      <c r="O95" t="s">
        <v>2876</v>
      </c>
      <c r="P95" t="s">
        <v>2877</v>
      </c>
      <c r="Q95" t="s">
        <v>2878</v>
      </c>
      <c r="R95" t="s">
        <v>2879</v>
      </c>
      <c r="S95" t="s">
        <v>2880</v>
      </c>
      <c r="T95" t="s">
        <v>2881</v>
      </c>
      <c r="U95" t="s">
        <v>2866</v>
      </c>
      <c r="V95" t="s">
        <v>2867</v>
      </c>
      <c r="W95" t="s">
        <v>2868</v>
      </c>
      <c r="X95" t="s">
        <v>2869</v>
      </c>
      <c r="Y95" t="s">
        <v>2882</v>
      </c>
      <c r="Z95" t="s">
        <v>2883</v>
      </c>
      <c r="AA95" t="s">
        <v>2884</v>
      </c>
      <c r="AB95" t="s">
        <v>2885</v>
      </c>
      <c r="AC95" t="s">
        <v>2886</v>
      </c>
    </row>
    <row r="96" spans="1:29">
      <c r="A96" t="s">
        <v>191</v>
      </c>
      <c r="B96">
        <v>1.9072705639227225</v>
      </c>
      <c r="C96" s="1">
        <v>7.2768533333333343</v>
      </c>
      <c r="D96">
        <v>1.3532040065733113</v>
      </c>
      <c r="E96" s="1">
        <v>18.596004956904146</v>
      </c>
      <c r="F96">
        <v>2.8633147331463311</v>
      </c>
      <c r="G96" t="s">
        <v>191</v>
      </c>
      <c r="H96">
        <v>1819</v>
      </c>
      <c r="I96" t="s">
        <v>795</v>
      </c>
      <c r="J96" s="2" t="s">
        <v>1233</v>
      </c>
      <c r="K96" t="s">
        <v>2887</v>
      </c>
      <c r="L96" t="s">
        <v>778</v>
      </c>
      <c r="M96" t="s">
        <v>2888</v>
      </c>
      <c r="N96" t="s">
        <v>2889</v>
      </c>
      <c r="O96" t="s">
        <v>2890</v>
      </c>
      <c r="P96" t="s">
        <v>2891</v>
      </c>
      <c r="Q96" t="s">
        <v>2892</v>
      </c>
      <c r="R96" t="s">
        <v>2893</v>
      </c>
      <c r="S96" t="s">
        <v>2894</v>
      </c>
      <c r="T96" t="s">
        <v>2895</v>
      </c>
      <c r="U96" t="s">
        <v>2866</v>
      </c>
      <c r="V96" t="s">
        <v>2867</v>
      </c>
      <c r="W96" t="s">
        <v>2868</v>
      </c>
      <c r="X96" t="s">
        <v>2869</v>
      </c>
      <c r="Y96" t="s">
        <v>2870</v>
      </c>
      <c r="Z96" t="s">
        <v>2896</v>
      </c>
      <c r="AA96" t="s">
        <v>2872</v>
      </c>
      <c r="AB96" t="s">
        <v>794</v>
      </c>
      <c r="AC96" t="s">
        <v>794</v>
      </c>
    </row>
    <row r="97" spans="1:29">
      <c r="A97" t="s">
        <v>393</v>
      </c>
      <c r="B97">
        <v>1.5220955306767496</v>
      </c>
      <c r="C97" s="1">
        <v>16.326541666666667</v>
      </c>
      <c r="D97">
        <v>2.3555807824507999</v>
      </c>
      <c r="E97" s="1">
        <v>14.427922523605273</v>
      </c>
      <c r="F97">
        <v>4.0291473224839534</v>
      </c>
      <c r="G97" t="s">
        <v>393</v>
      </c>
      <c r="H97">
        <v>1093</v>
      </c>
      <c r="I97" t="s">
        <v>775</v>
      </c>
      <c r="J97" s="2" t="s">
        <v>1233</v>
      </c>
      <c r="K97" t="s">
        <v>2897</v>
      </c>
      <c r="L97" t="s">
        <v>778</v>
      </c>
      <c r="M97" t="s">
        <v>2898</v>
      </c>
      <c r="N97" t="s">
        <v>2899</v>
      </c>
      <c r="O97" t="s">
        <v>1639</v>
      </c>
      <c r="P97" t="s">
        <v>2900</v>
      </c>
      <c r="Q97" t="s">
        <v>2901</v>
      </c>
      <c r="R97" t="s">
        <v>2902</v>
      </c>
      <c r="S97" t="s">
        <v>2903</v>
      </c>
      <c r="T97" t="s">
        <v>2904</v>
      </c>
      <c r="U97" t="s">
        <v>2905</v>
      </c>
      <c r="V97" t="s">
        <v>2906</v>
      </c>
      <c r="W97" t="s">
        <v>2907</v>
      </c>
      <c r="X97" t="s">
        <v>2908</v>
      </c>
      <c r="Y97" t="s">
        <v>794</v>
      </c>
      <c r="Z97" t="s">
        <v>2871</v>
      </c>
      <c r="AA97" t="s">
        <v>794</v>
      </c>
      <c r="AB97" t="s">
        <v>794</v>
      </c>
      <c r="AC97" t="s">
        <v>794</v>
      </c>
    </row>
    <row r="98" spans="1:29">
      <c r="A98" t="s">
        <v>476</v>
      </c>
      <c r="B98">
        <v>1.5745632344951821</v>
      </c>
      <c r="C98" s="1">
        <v>21.242758333333331</v>
      </c>
      <c r="D98">
        <v>3.0612249222279999</v>
      </c>
      <c r="E98" s="1">
        <v>14.410675271979356</v>
      </c>
      <c r="F98">
        <v>4.4088992045063042</v>
      </c>
      <c r="G98" t="s">
        <v>476</v>
      </c>
      <c r="H98">
        <v>1616</v>
      </c>
      <c r="I98" t="s">
        <v>795</v>
      </c>
      <c r="J98" s="2" t="s">
        <v>776</v>
      </c>
      <c r="K98" t="s">
        <v>2909</v>
      </c>
      <c r="L98" t="s">
        <v>778</v>
      </c>
      <c r="M98" t="s">
        <v>2910</v>
      </c>
      <c r="N98" t="s">
        <v>2911</v>
      </c>
      <c r="O98" t="s">
        <v>2912</v>
      </c>
      <c r="P98" t="s">
        <v>2900</v>
      </c>
      <c r="Q98" t="s">
        <v>2901</v>
      </c>
      <c r="R98" t="s">
        <v>2902</v>
      </c>
      <c r="S98" t="s">
        <v>2903</v>
      </c>
      <c r="T98" t="s">
        <v>2904</v>
      </c>
      <c r="U98" t="s">
        <v>2905</v>
      </c>
      <c r="V98" t="s">
        <v>2913</v>
      </c>
      <c r="W98" t="s">
        <v>2914</v>
      </c>
      <c r="X98" t="s">
        <v>2915</v>
      </c>
      <c r="Y98" t="s">
        <v>794</v>
      </c>
      <c r="Z98" t="s">
        <v>2871</v>
      </c>
      <c r="AA98" t="s">
        <v>794</v>
      </c>
      <c r="AB98" t="s">
        <v>794</v>
      </c>
      <c r="AC98" t="s">
        <v>794</v>
      </c>
    </row>
    <row r="99" spans="1:29">
      <c r="A99" t="s">
        <v>695</v>
      </c>
      <c r="B99">
        <v>1.7389253379050758</v>
      </c>
      <c r="C99" s="1">
        <v>74.223366666666649</v>
      </c>
      <c r="D99">
        <v>14.062567762314918</v>
      </c>
      <c r="E99" s="1">
        <v>18.946281196687281</v>
      </c>
      <c r="F99">
        <v>6.2138015360083267</v>
      </c>
      <c r="G99" t="s">
        <v>695</v>
      </c>
      <c r="H99">
        <v>1875</v>
      </c>
      <c r="I99" t="s">
        <v>775</v>
      </c>
      <c r="J99" s="2" t="s">
        <v>776</v>
      </c>
      <c r="K99" t="s">
        <v>2916</v>
      </c>
      <c r="L99" t="s">
        <v>778</v>
      </c>
      <c r="M99" t="s">
        <v>2917</v>
      </c>
      <c r="N99" t="s">
        <v>2918</v>
      </c>
      <c r="O99" t="s">
        <v>2912</v>
      </c>
      <c r="P99" t="s">
        <v>2919</v>
      </c>
      <c r="Q99" t="s">
        <v>2920</v>
      </c>
      <c r="R99" t="s">
        <v>2902</v>
      </c>
      <c r="S99" t="s">
        <v>2903</v>
      </c>
      <c r="T99" t="s">
        <v>2904</v>
      </c>
      <c r="U99" t="s">
        <v>2905</v>
      </c>
      <c r="V99" t="s">
        <v>2913</v>
      </c>
      <c r="W99" t="s">
        <v>2914</v>
      </c>
      <c r="X99" t="s">
        <v>2915</v>
      </c>
      <c r="Y99" t="s">
        <v>794</v>
      </c>
      <c r="Z99" t="s">
        <v>2871</v>
      </c>
      <c r="AA99" t="s">
        <v>794</v>
      </c>
      <c r="AB99" t="s">
        <v>794</v>
      </c>
      <c r="AC99" t="s">
        <v>794</v>
      </c>
    </row>
    <row r="100" spans="1:29">
      <c r="A100" t="s">
        <v>489</v>
      </c>
      <c r="B100">
        <v>1.786341199133157</v>
      </c>
      <c r="C100" s="1">
        <v>22.43653333333333</v>
      </c>
      <c r="D100">
        <v>4.3925755355089482</v>
      </c>
      <c r="E100" s="1">
        <v>19.577781782281942</v>
      </c>
      <c r="F100">
        <v>4.4877778773774271</v>
      </c>
      <c r="G100" t="s">
        <v>489</v>
      </c>
      <c r="H100">
        <v>2183</v>
      </c>
      <c r="I100" t="s">
        <v>775</v>
      </c>
      <c r="J100" s="2" t="s">
        <v>776</v>
      </c>
      <c r="K100" t="s">
        <v>2921</v>
      </c>
      <c r="L100" t="s">
        <v>778</v>
      </c>
      <c r="M100" t="s">
        <v>2922</v>
      </c>
      <c r="N100" t="s">
        <v>2923</v>
      </c>
      <c r="O100" t="s">
        <v>2924</v>
      </c>
      <c r="P100" t="s">
        <v>2925</v>
      </c>
      <c r="Q100" t="s">
        <v>2926</v>
      </c>
      <c r="R100" t="s">
        <v>2927</v>
      </c>
      <c r="S100" t="s">
        <v>2928</v>
      </c>
      <c r="T100" t="s">
        <v>2929</v>
      </c>
      <c r="U100" t="s">
        <v>2930</v>
      </c>
      <c r="V100" t="s">
        <v>2931</v>
      </c>
      <c r="W100" t="s">
        <v>2932</v>
      </c>
      <c r="X100" t="s">
        <v>2933</v>
      </c>
      <c r="Y100" t="s">
        <v>2934</v>
      </c>
      <c r="Z100" t="s">
        <v>2935</v>
      </c>
      <c r="AA100" t="s">
        <v>2936</v>
      </c>
      <c r="AB100" t="s">
        <v>2937</v>
      </c>
      <c r="AC100" t="s">
        <v>2938</v>
      </c>
    </row>
    <row r="101" spans="1:29">
      <c r="A101" t="s">
        <v>277</v>
      </c>
      <c r="B101">
        <v>1.9273616619297405</v>
      </c>
      <c r="C101" s="1">
        <v>10.348674166666667</v>
      </c>
      <c r="D101">
        <v>1.9529703791984476</v>
      </c>
      <c r="E101" s="1">
        <v>18.871696487353066</v>
      </c>
      <c r="F101">
        <v>3.3713740417715305</v>
      </c>
      <c r="G101" t="s">
        <v>277</v>
      </c>
      <c r="H101">
        <v>1677</v>
      </c>
      <c r="I101" t="s">
        <v>775</v>
      </c>
      <c r="J101" s="2" t="s">
        <v>776</v>
      </c>
      <c r="K101" t="s">
        <v>2939</v>
      </c>
      <c r="L101" t="s">
        <v>778</v>
      </c>
      <c r="M101" t="s">
        <v>2940</v>
      </c>
      <c r="N101" t="s">
        <v>2941</v>
      </c>
      <c r="O101" t="s">
        <v>2942</v>
      </c>
      <c r="P101" t="s">
        <v>2943</v>
      </c>
      <c r="Q101" t="s">
        <v>2944</v>
      </c>
      <c r="R101" t="s">
        <v>2945</v>
      </c>
      <c r="S101" t="s">
        <v>2946</v>
      </c>
      <c r="T101" t="s">
        <v>2947</v>
      </c>
      <c r="U101" t="s">
        <v>2948</v>
      </c>
      <c r="V101" t="s">
        <v>2949</v>
      </c>
      <c r="W101" t="s">
        <v>2950</v>
      </c>
      <c r="X101" t="s">
        <v>2951</v>
      </c>
      <c r="Y101" t="s">
        <v>2952</v>
      </c>
      <c r="Z101" t="s">
        <v>2953</v>
      </c>
      <c r="AA101" t="s">
        <v>2954</v>
      </c>
      <c r="AB101" t="s">
        <v>2955</v>
      </c>
      <c r="AC101" t="s">
        <v>2956</v>
      </c>
    </row>
    <row r="102" spans="1:29">
      <c r="A102" t="s">
        <v>677</v>
      </c>
      <c r="B102">
        <v>1.7215801985402157</v>
      </c>
      <c r="C102" s="1">
        <v>57.960758333333331</v>
      </c>
      <c r="D102">
        <v>8.9959503780573549</v>
      </c>
      <c r="E102" s="1">
        <v>15.520760315663034</v>
      </c>
      <c r="F102">
        <v>5.8570045654996354</v>
      </c>
      <c r="G102" t="s">
        <v>677</v>
      </c>
      <c r="H102">
        <v>1779</v>
      </c>
      <c r="I102" t="s">
        <v>775</v>
      </c>
      <c r="J102" s="2" t="s">
        <v>1233</v>
      </c>
      <c r="K102" t="s">
        <v>2957</v>
      </c>
      <c r="L102" t="s">
        <v>778</v>
      </c>
      <c r="M102" t="s">
        <v>2958</v>
      </c>
      <c r="N102" t="s">
        <v>2959</v>
      </c>
      <c r="O102" t="s">
        <v>2960</v>
      </c>
      <c r="P102" t="s">
        <v>2961</v>
      </c>
      <c r="Q102" t="s">
        <v>2962</v>
      </c>
      <c r="R102" t="s">
        <v>2945</v>
      </c>
      <c r="S102" t="s">
        <v>2946</v>
      </c>
      <c r="T102" t="s">
        <v>2947</v>
      </c>
      <c r="U102" t="s">
        <v>2948</v>
      </c>
      <c r="V102" t="s">
        <v>2949</v>
      </c>
      <c r="W102" t="s">
        <v>2950</v>
      </c>
      <c r="X102" t="s">
        <v>2951</v>
      </c>
      <c r="Y102" t="s">
        <v>2952</v>
      </c>
      <c r="Z102" t="s">
        <v>2953</v>
      </c>
      <c r="AA102" t="s">
        <v>2954</v>
      </c>
      <c r="AB102" t="s">
        <v>2955</v>
      </c>
      <c r="AC102" t="s">
        <v>2956</v>
      </c>
    </row>
    <row r="103" spans="1:29">
      <c r="A103" t="s">
        <v>712</v>
      </c>
      <c r="B103">
        <v>1.9305839349601261</v>
      </c>
      <c r="C103" s="1">
        <v>93.584808333333342</v>
      </c>
      <c r="D103">
        <v>17.752110739671512</v>
      </c>
      <c r="E103" s="1">
        <v>18.969009025953742</v>
      </c>
      <c r="F103">
        <v>6.5482024503268068</v>
      </c>
      <c r="G103" t="s">
        <v>712</v>
      </c>
      <c r="H103">
        <v>1928</v>
      </c>
      <c r="I103" t="s">
        <v>775</v>
      </c>
      <c r="J103" s="2" t="s">
        <v>776</v>
      </c>
      <c r="K103" t="s">
        <v>2963</v>
      </c>
      <c r="L103" t="s">
        <v>778</v>
      </c>
      <c r="M103" t="s">
        <v>2964</v>
      </c>
      <c r="N103" t="s">
        <v>2965</v>
      </c>
      <c r="O103" t="s">
        <v>2966</v>
      </c>
      <c r="P103" t="s">
        <v>2967</v>
      </c>
      <c r="Q103" t="s">
        <v>2968</v>
      </c>
      <c r="R103" t="s">
        <v>2969</v>
      </c>
      <c r="S103" t="s">
        <v>2970</v>
      </c>
      <c r="T103" t="s">
        <v>2971</v>
      </c>
      <c r="U103" t="s">
        <v>2866</v>
      </c>
      <c r="V103" t="s">
        <v>2867</v>
      </c>
      <c r="W103" t="s">
        <v>2868</v>
      </c>
      <c r="X103" t="s">
        <v>2869</v>
      </c>
      <c r="Y103" t="s">
        <v>2972</v>
      </c>
      <c r="Z103" t="s">
        <v>2973</v>
      </c>
      <c r="AA103" t="s">
        <v>2884</v>
      </c>
      <c r="AB103" t="s">
        <v>2974</v>
      </c>
      <c r="AC103" t="s">
        <v>2975</v>
      </c>
    </row>
    <row r="104" spans="1:29">
      <c r="A104" t="s">
        <v>160</v>
      </c>
      <c r="B104">
        <v>1.6479851139479984</v>
      </c>
      <c r="C104" s="1">
        <v>5.9078133333333325</v>
      </c>
      <c r="D104">
        <v>1.0426681630782542</v>
      </c>
      <c r="E104" s="1">
        <v>17.64896932669258</v>
      </c>
      <c r="F104">
        <v>2.5626242426008772</v>
      </c>
      <c r="G104" t="s">
        <v>160</v>
      </c>
      <c r="H104">
        <v>1796</v>
      </c>
      <c r="I104" t="s">
        <v>775</v>
      </c>
      <c r="J104" s="2" t="s">
        <v>776</v>
      </c>
      <c r="K104" t="s">
        <v>2976</v>
      </c>
      <c r="L104" t="s">
        <v>778</v>
      </c>
      <c r="M104" t="s">
        <v>2977</v>
      </c>
      <c r="N104" t="s">
        <v>2978</v>
      </c>
      <c r="O104" t="s">
        <v>1005</v>
      </c>
      <c r="P104" t="s">
        <v>2979</v>
      </c>
      <c r="Q104" t="s">
        <v>2980</v>
      </c>
      <c r="R104" t="s">
        <v>2981</v>
      </c>
      <c r="S104" t="s">
        <v>2982</v>
      </c>
      <c r="T104" t="s">
        <v>2983</v>
      </c>
      <c r="U104" t="s">
        <v>2984</v>
      </c>
      <c r="V104" t="s">
        <v>1008</v>
      </c>
      <c r="W104" t="s">
        <v>1009</v>
      </c>
      <c r="X104" t="s">
        <v>1010</v>
      </c>
      <c r="Y104" t="s">
        <v>2985</v>
      </c>
      <c r="Z104" t="s">
        <v>904</v>
      </c>
      <c r="AA104" t="s">
        <v>2986</v>
      </c>
      <c r="AB104" t="s">
        <v>2987</v>
      </c>
      <c r="AC104" t="s">
        <v>2988</v>
      </c>
    </row>
    <row r="105" spans="1:29">
      <c r="A105" t="s">
        <v>321</v>
      </c>
      <c r="B105">
        <v>1.7551188030409421</v>
      </c>
      <c r="C105" s="1">
        <v>12.731459999999998</v>
      </c>
      <c r="D105">
        <v>2.2988333349213241</v>
      </c>
      <c r="E105" s="1">
        <v>18.056321387502489</v>
      </c>
      <c r="F105">
        <v>3.6703259669138659</v>
      </c>
      <c r="G105" t="s">
        <v>321</v>
      </c>
      <c r="H105">
        <v>1140</v>
      </c>
      <c r="I105" t="s">
        <v>795</v>
      </c>
      <c r="J105" s="2" t="s">
        <v>776</v>
      </c>
      <c r="K105" t="s">
        <v>2989</v>
      </c>
      <c r="L105" t="s">
        <v>778</v>
      </c>
      <c r="M105" t="s">
        <v>2990</v>
      </c>
      <c r="N105" t="s">
        <v>2991</v>
      </c>
      <c r="O105" t="s">
        <v>2992</v>
      </c>
      <c r="P105" t="s">
        <v>2993</v>
      </c>
      <c r="Q105" t="s">
        <v>2994</v>
      </c>
      <c r="R105" t="s">
        <v>2995</v>
      </c>
      <c r="S105" t="s">
        <v>2996</v>
      </c>
      <c r="T105" t="s">
        <v>2997</v>
      </c>
      <c r="U105" t="s">
        <v>2998</v>
      </c>
      <c r="V105" t="s">
        <v>2999</v>
      </c>
      <c r="W105" t="s">
        <v>3000</v>
      </c>
      <c r="X105" t="s">
        <v>3001</v>
      </c>
      <c r="Y105" t="s">
        <v>1202</v>
      </c>
      <c r="Z105" t="s">
        <v>794</v>
      </c>
      <c r="AA105" t="s">
        <v>3002</v>
      </c>
      <c r="AB105" t="s">
        <v>3003</v>
      </c>
      <c r="AC105" t="s">
        <v>3004</v>
      </c>
    </row>
    <row r="106" spans="1:29">
      <c r="A106" t="s">
        <v>495</v>
      </c>
      <c r="B106">
        <v>1.9871327825357765</v>
      </c>
      <c r="C106" s="1">
        <v>22.692675000000005</v>
      </c>
      <c r="D106">
        <v>4.1489566620854728</v>
      </c>
      <c r="E106" s="1">
        <v>18.283241892308737</v>
      </c>
      <c r="F106">
        <v>4.5041547780168161</v>
      </c>
      <c r="G106" t="s">
        <v>495</v>
      </c>
      <c r="H106">
        <v>1712</v>
      </c>
      <c r="I106" t="s">
        <v>775</v>
      </c>
      <c r="J106" s="2" t="s">
        <v>776</v>
      </c>
      <c r="K106" t="s">
        <v>3005</v>
      </c>
      <c r="L106" t="s">
        <v>778</v>
      </c>
      <c r="M106" t="s">
        <v>3006</v>
      </c>
      <c r="N106" t="s">
        <v>3007</v>
      </c>
      <c r="O106" t="s">
        <v>3008</v>
      </c>
      <c r="P106" t="s">
        <v>794</v>
      </c>
      <c r="Q106" t="s">
        <v>794</v>
      </c>
      <c r="R106" t="s">
        <v>3009</v>
      </c>
      <c r="S106" t="s">
        <v>3010</v>
      </c>
      <c r="T106" t="s">
        <v>3011</v>
      </c>
      <c r="U106" t="s">
        <v>3012</v>
      </c>
      <c r="V106" t="s">
        <v>1712</v>
      </c>
      <c r="W106" t="s">
        <v>1713</v>
      </c>
      <c r="X106" t="s">
        <v>1714</v>
      </c>
      <c r="Y106" t="s">
        <v>3013</v>
      </c>
      <c r="Z106" t="s">
        <v>807</v>
      </c>
      <c r="AA106" t="s">
        <v>3014</v>
      </c>
      <c r="AB106" t="s">
        <v>794</v>
      </c>
      <c r="AC106" t="s">
        <v>794</v>
      </c>
    </row>
    <row r="107" spans="1:29">
      <c r="A107" t="s">
        <v>591</v>
      </c>
      <c r="B107">
        <v>1.9933536559589289</v>
      </c>
      <c r="C107" s="1">
        <v>33.379150000000003</v>
      </c>
      <c r="D107">
        <v>5.6638842047260578</v>
      </c>
      <c r="E107" s="1">
        <v>16.968329645081006</v>
      </c>
      <c r="F107">
        <v>5.0608753118287853</v>
      </c>
      <c r="G107" t="s">
        <v>591</v>
      </c>
      <c r="H107">
        <v>2034</v>
      </c>
      <c r="I107" t="s">
        <v>775</v>
      </c>
      <c r="J107" s="2" t="s">
        <v>776</v>
      </c>
      <c r="K107" t="s">
        <v>3015</v>
      </c>
      <c r="L107" t="s">
        <v>778</v>
      </c>
      <c r="M107" t="s">
        <v>3016</v>
      </c>
      <c r="N107" t="s">
        <v>3017</v>
      </c>
      <c r="O107" t="s">
        <v>3018</v>
      </c>
      <c r="P107" t="s">
        <v>3019</v>
      </c>
      <c r="Q107" t="s">
        <v>3020</v>
      </c>
      <c r="R107" t="s">
        <v>3021</v>
      </c>
      <c r="S107" t="s">
        <v>3022</v>
      </c>
      <c r="T107" t="s">
        <v>794</v>
      </c>
      <c r="U107" t="s">
        <v>794</v>
      </c>
      <c r="V107" t="s">
        <v>1687</v>
      </c>
      <c r="W107" t="s">
        <v>1688</v>
      </c>
      <c r="X107" t="s">
        <v>1689</v>
      </c>
      <c r="Y107" t="s">
        <v>3023</v>
      </c>
      <c r="Z107" t="s">
        <v>807</v>
      </c>
      <c r="AA107" t="s">
        <v>3024</v>
      </c>
      <c r="AB107" t="s">
        <v>794</v>
      </c>
      <c r="AC107" t="s">
        <v>794</v>
      </c>
    </row>
    <row r="108" spans="1:29">
      <c r="A108" t="s">
        <v>316</v>
      </c>
      <c r="B108">
        <v>1.7797844594262093</v>
      </c>
      <c r="C108" s="1">
        <v>12.557175000000001</v>
      </c>
      <c r="D108">
        <v>2.3401085709564065</v>
      </c>
      <c r="E108" s="1">
        <v>18.635629199691859</v>
      </c>
      <c r="F108">
        <v>3.6504400310991065</v>
      </c>
      <c r="G108" t="s">
        <v>316</v>
      </c>
      <c r="H108">
        <v>2147</v>
      </c>
      <c r="I108" t="s">
        <v>795</v>
      </c>
      <c r="J108" s="2" t="s">
        <v>1233</v>
      </c>
      <c r="K108" t="s">
        <v>3025</v>
      </c>
      <c r="L108" t="s">
        <v>778</v>
      </c>
      <c r="M108" t="s">
        <v>3026</v>
      </c>
      <c r="N108" t="s">
        <v>3027</v>
      </c>
      <c r="O108" t="s">
        <v>3028</v>
      </c>
      <c r="P108" t="s">
        <v>3029</v>
      </c>
      <c r="Q108" t="s">
        <v>3030</v>
      </c>
      <c r="R108" t="s">
        <v>3031</v>
      </c>
      <c r="S108" t="s">
        <v>3032</v>
      </c>
      <c r="T108" t="s">
        <v>3033</v>
      </c>
      <c r="U108" t="s">
        <v>3034</v>
      </c>
      <c r="V108" t="s">
        <v>1199</v>
      </c>
      <c r="W108" t="s">
        <v>1200</v>
      </c>
      <c r="X108" t="s">
        <v>1201</v>
      </c>
      <c r="Y108" t="s">
        <v>3035</v>
      </c>
      <c r="Z108" t="s">
        <v>1203</v>
      </c>
      <c r="AA108" t="s">
        <v>3036</v>
      </c>
      <c r="AB108" t="s">
        <v>3037</v>
      </c>
      <c r="AC108" t="s">
        <v>3038</v>
      </c>
    </row>
    <row r="109" spans="1:29">
      <c r="A109" t="s">
        <v>203</v>
      </c>
      <c r="B109">
        <v>1.7054035146074402</v>
      </c>
      <c r="C109" s="1">
        <v>7.581875833333334</v>
      </c>
      <c r="D109">
        <v>1.2837687577417412</v>
      </c>
      <c r="E109" s="1">
        <v>16.932073090642248</v>
      </c>
      <c r="F109">
        <v>2.922554830011451</v>
      </c>
      <c r="G109" t="s">
        <v>203</v>
      </c>
      <c r="H109">
        <v>1216</v>
      </c>
      <c r="I109" t="s">
        <v>795</v>
      </c>
      <c r="J109" s="2" t="s">
        <v>776</v>
      </c>
      <c r="K109" t="s">
        <v>3039</v>
      </c>
      <c r="L109" t="s">
        <v>778</v>
      </c>
      <c r="M109" t="s">
        <v>3040</v>
      </c>
      <c r="N109" t="s">
        <v>3041</v>
      </c>
      <c r="O109" t="s">
        <v>3042</v>
      </c>
      <c r="P109" t="s">
        <v>3043</v>
      </c>
      <c r="Q109" t="s">
        <v>3044</v>
      </c>
      <c r="R109" t="s">
        <v>3045</v>
      </c>
      <c r="S109" t="s">
        <v>3046</v>
      </c>
      <c r="T109" t="s">
        <v>3047</v>
      </c>
      <c r="U109" t="s">
        <v>3048</v>
      </c>
      <c r="V109" t="s">
        <v>3049</v>
      </c>
      <c r="W109" t="s">
        <v>3050</v>
      </c>
      <c r="X109" t="s">
        <v>3051</v>
      </c>
      <c r="Y109" t="s">
        <v>1260</v>
      </c>
      <c r="Z109" t="s">
        <v>1754</v>
      </c>
      <c r="AA109" t="s">
        <v>1755</v>
      </c>
      <c r="AB109" t="s">
        <v>794</v>
      </c>
      <c r="AC109" t="s">
        <v>794</v>
      </c>
    </row>
    <row r="110" spans="1:29">
      <c r="A110" t="s">
        <v>435</v>
      </c>
      <c r="B110">
        <v>1.6239997242995488</v>
      </c>
      <c r="C110" s="1">
        <v>18.774491666666666</v>
      </c>
      <c r="D110">
        <v>2.7877190729921857</v>
      </c>
      <c r="E110" s="1">
        <v>14.848439694064611</v>
      </c>
      <c r="F110">
        <v>4.2307019411138711</v>
      </c>
      <c r="G110" t="s">
        <v>435</v>
      </c>
      <c r="H110">
        <v>1159</v>
      </c>
      <c r="I110" t="s">
        <v>775</v>
      </c>
      <c r="J110" s="2" t="s">
        <v>776</v>
      </c>
      <c r="K110" t="s">
        <v>3052</v>
      </c>
      <c r="L110" t="s">
        <v>778</v>
      </c>
      <c r="M110" t="s">
        <v>3053</v>
      </c>
      <c r="N110" t="s">
        <v>3054</v>
      </c>
      <c r="O110" t="s">
        <v>3055</v>
      </c>
      <c r="P110" t="s">
        <v>3056</v>
      </c>
      <c r="Q110" t="s">
        <v>3057</v>
      </c>
      <c r="R110" t="s">
        <v>3045</v>
      </c>
      <c r="S110" t="s">
        <v>3046</v>
      </c>
      <c r="T110" t="s">
        <v>3058</v>
      </c>
      <c r="U110" t="s">
        <v>3048</v>
      </c>
      <c r="V110" t="s">
        <v>3049</v>
      </c>
      <c r="W110" t="s">
        <v>3050</v>
      </c>
      <c r="X110" t="s">
        <v>3051</v>
      </c>
      <c r="Y110" t="s">
        <v>1260</v>
      </c>
      <c r="Z110" t="s">
        <v>1754</v>
      </c>
      <c r="AA110" t="s">
        <v>1755</v>
      </c>
      <c r="AB110" t="s">
        <v>794</v>
      </c>
      <c r="AC110" t="s">
        <v>794</v>
      </c>
    </row>
    <row r="111" spans="1:29">
      <c r="A111" t="s">
        <v>130</v>
      </c>
      <c r="B111">
        <v>1.8526278364398352</v>
      </c>
      <c r="C111" s="1">
        <v>4.1179683333333337</v>
      </c>
      <c r="D111">
        <v>0.82118590594592966</v>
      </c>
      <c r="E111" s="1">
        <v>19.941530373090849</v>
      </c>
      <c r="F111">
        <v>2.0419327358665686</v>
      </c>
      <c r="G111" t="s">
        <v>130</v>
      </c>
      <c r="H111">
        <v>2423</v>
      </c>
      <c r="I111" t="s">
        <v>775</v>
      </c>
      <c r="J111" s="2" t="s">
        <v>776</v>
      </c>
      <c r="K111" t="s">
        <v>3059</v>
      </c>
      <c r="L111" t="s">
        <v>778</v>
      </c>
      <c r="M111" t="s">
        <v>3060</v>
      </c>
      <c r="N111" t="s">
        <v>3061</v>
      </c>
      <c r="O111" t="s">
        <v>3062</v>
      </c>
      <c r="P111" t="s">
        <v>3063</v>
      </c>
      <c r="Q111" t="s">
        <v>3064</v>
      </c>
      <c r="R111" t="s">
        <v>3065</v>
      </c>
      <c r="S111" t="s">
        <v>3066</v>
      </c>
      <c r="T111" t="s">
        <v>794</v>
      </c>
      <c r="U111" t="s">
        <v>794</v>
      </c>
      <c r="V111" t="s">
        <v>2098</v>
      </c>
      <c r="W111" t="s">
        <v>2099</v>
      </c>
      <c r="X111" t="s">
        <v>2100</v>
      </c>
      <c r="Y111" t="s">
        <v>3067</v>
      </c>
      <c r="Z111" t="s">
        <v>3068</v>
      </c>
      <c r="AA111" t="s">
        <v>3069</v>
      </c>
      <c r="AB111" t="s">
        <v>794</v>
      </c>
      <c r="AC111" t="s">
        <v>794</v>
      </c>
    </row>
    <row r="112" spans="1:29">
      <c r="A112" t="s">
        <v>463</v>
      </c>
      <c r="B112">
        <v>1.8066337915645059</v>
      </c>
      <c r="C112" s="1">
        <v>20.545666666666666</v>
      </c>
      <c r="D112">
        <v>3.5962914156198065</v>
      </c>
      <c r="E112" s="1">
        <v>17.503892543211741</v>
      </c>
      <c r="F112">
        <v>4.3607622387825424</v>
      </c>
      <c r="G112" t="s">
        <v>463</v>
      </c>
      <c r="H112">
        <v>1888</v>
      </c>
      <c r="I112" t="s">
        <v>795</v>
      </c>
      <c r="J112" s="2" t="s">
        <v>1233</v>
      </c>
      <c r="K112" t="s">
        <v>3070</v>
      </c>
      <c r="L112" t="s">
        <v>778</v>
      </c>
      <c r="M112" t="s">
        <v>3071</v>
      </c>
      <c r="N112" t="s">
        <v>3072</v>
      </c>
      <c r="O112" t="s">
        <v>3073</v>
      </c>
      <c r="P112" t="s">
        <v>3074</v>
      </c>
      <c r="Q112" t="s">
        <v>3075</v>
      </c>
      <c r="R112" t="s">
        <v>3065</v>
      </c>
      <c r="S112" t="s">
        <v>3066</v>
      </c>
      <c r="T112" t="s">
        <v>794</v>
      </c>
      <c r="U112" t="s">
        <v>794</v>
      </c>
      <c r="V112" t="s">
        <v>2098</v>
      </c>
      <c r="W112" t="s">
        <v>2099</v>
      </c>
      <c r="X112" t="s">
        <v>2100</v>
      </c>
      <c r="Y112" t="s">
        <v>3067</v>
      </c>
      <c r="Z112" t="s">
        <v>3068</v>
      </c>
      <c r="AA112" t="s">
        <v>3069</v>
      </c>
      <c r="AB112" t="s">
        <v>794</v>
      </c>
      <c r="AC112" t="s">
        <v>794</v>
      </c>
    </row>
    <row r="113" spans="1:29">
      <c r="A113" t="s">
        <v>280</v>
      </c>
      <c r="B113">
        <v>1.6755398154508827</v>
      </c>
      <c r="C113" s="1">
        <v>10.591720833333332</v>
      </c>
      <c r="D113">
        <v>1.6715510840558789</v>
      </c>
      <c r="E113" s="1">
        <v>15.7816761823567</v>
      </c>
      <c r="F113">
        <v>3.4048650974403327</v>
      </c>
      <c r="G113" t="s">
        <v>280</v>
      </c>
      <c r="H113">
        <v>1864</v>
      </c>
      <c r="I113" t="s">
        <v>775</v>
      </c>
      <c r="J113" s="2" t="s">
        <v>1233</v>
      </c>
      <c r="K113" t="s">
        <v>3076</v>
      </c>
      <c r="L113" t="s">
        <v>778</v>
      </c>
      <c r="M113" t="s">
        <v>3077</v>
      </c>
      <c r="N113" t="s">
        <v>3078</v>
      </c>
      <c r="O113" t="s">
        <v>3079</v>
      </c>
      <c r="P113" t="s">
        <v>3080</v>
      </c>
      <c r="Q113" t="s">
        <v>3081</v>
      </c>
      <c r="R113" t="s">
        <v>3082</v>
      </c>
      <c r="S113" t="s">
        <v>3083</v>
      </c>
      <c r="T113" t="s">
        <v>794</v>
      </c>
      <c r="U113" t="s">
        <v>794</v>
      </c>
      <c r="V113" t="s">
        <v>2098</v>
      </c>
      <c r="W113" t="s">
        <v>2099</v>
      </c>
      <c r="X113" t="s">
        <v>2100</v>
      </c>
      <c r="Y113" t="s">
        <v>3067</v>
      </c>
      <c r="Z113" t="s">
        <v>3068</v>
      </c>
      <c r="AA113" t="s">
        <v>3069</v>
      </c>
      <c r="AB113" t="s">
        <v>794</v>
      </c>
      <c r="AC113" t="s">
        <v>794</v>
      </c>
    </row>
    <row r="114" spans="1:29">
      <c r="A114" t="s">
        <v>733</v>
      </c>
      <c r="B114">
        <v>1.9075626381724393</v>
      </c>
      <c r="C114" s="1">
        <v>501.85575</v>
      </c>
      <c r="D114">
        <v>98.319396475443781</v>
      </c>
      <c r="E114" s="1">
        <v>19.591166679956096</v>
      </c>
      <c r="F114">
        <v>8.9711289350952619</v>
      </c>
      <c r="G114" t="s">
        <v>733</v>
      </c>
      <c r="H114">
        <v>1481</v>
      </c>
      <c r="I114" t="s">
        <v>775</v>
      </c>
      <c r="J114" s="2" t="s">
        <v>776</v>
      </c>
      <c r="K114" t="s">
        <v>3084</v>
      </c>
      <c r="L114" t="s">
        <v>778</v>
      </c>
      <c r="M114" t="s">
        <v>3085</v>
      </c>
      <c r="N114" t="s">
        <v>3086</v>
      </c>
      <c r="O114" t="s">
        <v>1639</v>
      </c>
      <c r="P114" t="s">
        <v>3087</v>
      </c>
      <c r="Q114" t="s">
        <v>3088</v>
      </c>
      <c r="R114" t="s">
        <v>3089</v>
      </c>
      <c r="S114" t="s">
        <v>3090</v>
      </c>
      <c r="T114" t="s">
        <v>3091</v>
      </c>
      <c r="U114" t="s">
        <v>3092</v>
      </c>
      <c r="V114" t="s">
        <v>3093</v>
      </c>
      <c r="W114" t="s">
        <v>3094</v>
      </c>
      <c r="X114" t="s">
        <v>3095</v>
      </c>
      <c r="Y114" t="s">
        <v>3096</v>
      </c>
      <c r="Z114" t="s">
        <v>1754</v>
      </c>
      <c r="AA114" t="s">
        <v>794</v>
      </c>
      <c r="AB114" t="s">
        <v>3097</v>
      </c>
      <c r="AC114" t="s">
        <v>3098</v>
      </c>
    </row>
    <row r="115" spans="1:29">
      <c r="A115" t="s">
        <v>294</v>
      </c>
      <c r="B115">
        <v>1.7819601108656669</v>
      </c>
      <c r="C115" s="1">
        <v>11.169236666666668</v>
      </c>
      <c r="D115">
        <v>1.9948556975122116</v>
      </c>
      <c r="E115" s="1">
        <v>17.860268853158374</v>
      </c>
      <c r="F115">
        <v>3.4814586867206754</v>
      </c>
      <c r="G115" t="s">
        <v>294</v>
      </c>
      <c r="H115">
        <v>2023</v>
      </c>
      <c r="I115" t="s">
        <v>775</v>
      </c>
      <c r="J115" s="2" t="s">
        <v>1233</v>
      </c>
      <c r="K115" t="s">
        <v>3099</v>
      </c>
      <c r="L115" t="s">
        <v>778</v>
      </c>
      <c r="M115" t="s">
        <v>3100</v>
      </c>
      <c r="N115" t="s">
        <v>3101</v>
      </c>
      <c r="O115" t="s">
        <v>3102</v>
      </c>
      <c r="P115" t="s">
        <v>3103</v>
      </c>
      <c r="Q115" t="s">
        <v>3104</v>
      </c>
      <c r="R115" t="s">
        <v>3105</v>
      </c>
      <c r="S115" t="s">
        <v>3106</v>
      </c>
      <c r="T115" t="s">
        <v>3107</v>
      </c>
      <c r="U115" t="s">
        <v>3108</v>
      </c>
      <c r="V115" t="s">
        <v>3109</v>
      </c>
      <c r="W115" t="s">
        <v>3110</v>
      </c>
      <c r="X115" t="s">
        <v>3111</v>
      </c>
      <c r="Y115" t="s">
        <v>3112</v>
      </c>
      <c r="Z115" t="s">
        <v>3113</v>
      </c>
      <c r="AA115" t="s">
        <v>3114</v>
      </c>
      <c r="AB115" t="s">
        <v>3115</v>
      </c>
      <c r="AC115" t="s">
        <v>3116</v>
      </c>
    </row>
    <row r="116" spans="1:29">
      <c r="A116" t="s">
        <v>398</v>
      </c>
      <c r="B116">
        <v>1.5263593914746196</v>
      </c>
      <c r="C116" s="1">
        <v>16.64531666666667</v>
      </c>
      <c r="D116">
        <v>2.35005739730033</v>
      </c>
      <c r="E116" s="1">
        <v>14.118430092750792</v>
      </c>
      <c r="F116">
        <v>4.0570444119911873</v>
      </c>
      <c r="G116" t="s">
        <v>398</v>
      </c>
      <c r="H116">
        <v>1907</v>
      </c>
      <c r="I116" t="s">
        <v>775</v>
      </c>
      <c r="J116" s="2" t="s">
        <v>1233</v>
      </c>
      <c r="K116" t="s">
        <v>3117</v>
      </c>
      <c r="L116" t="s">
        <v>778</v>
      </c>
      <c r="M116" t="s">
        <v>3118</v>
      </c>
      <c r="N116" t="s">
        <v>3101</v>
      </c>
      <c r="O116" t="s">
        <v>3102</v>
      </c>
      <c r="P116" t="s">
        <v>3103</v>
      </c>
      <c r="Q116" t="s">
        <v>3104</v>
      </c>
      <c r="R116" t="s">
        <v>3119</v>
      </c>
      <c r="S116" t="s">
        <v>3106</v>
      </c>
      <c r="T116" t="s">
        <v>3107</v>
      </c>
      <c r="U116" t="s">
        <v>3108</v>
      </c>
      <c r="V116" t="s">
        <v>3109</v>
      </c>
      <c r="W116" t="s">
        <v>3110</v>
      </c>
      <c r="X116" t="s">
        <v>3111</v>
      </c>
      <c r="Y116" t="s">
        <v>3112</v>
      </c>
      <c r="Z116" t="s">
        <v>3120</v>
      </c>
      <c r="AA116" t="s">
        <v>3121</v>
      </c>
      <c r="AB116" t="s">
        <v>3115</v>
      </c>
      <c r="AC116" t="s">
        <v>3116</v>
      </c>
    </row>
    <row r="117" spans="1:29">
      <c r="A117" t="s">
        <v>645</v>
      </c>
      <c r="B117">
        <v>1.563524736077303</v>
      </c>
      <c r="C117" s="1">
        <v>45.006816666666658</v>
      </c>
      <c r="D117">
        <v>7.2046636826223569</v>
      </c>
      <c r="E117" s="1">
        <v>16.007938832870927</v>
      </c>
      <c r="F117">
        <v>5.4920716213609646</v>
      </c>
      <c r="G117" t="s">
        <v>645</v>
      </c>
      <c r="H117">
        <v>2356</v>
      </c>
      <c r="I117" t="s">
        <v>775</v>
      </c>
      <c r="J117" s="2" t="s">
        <v>776</v>
      </c>
      <c r="K117" t="s">
        <v>3122</v>
      </c>
      <c r="L117" t="s">
        <v>778</v>
      </c>
      <c r="M117" t="s">
        <v>3123</v>
      </c>
      <c r="N117" t="s">
        <v>3124</v>
      </c>
      <c r="O117" t="s">
        <v>3125</v>
      </c>
      <c r="P117" t="s">
        <v>3126</v>
      </c>
      <c r="Q117" t="s">
        <v>3127</v>
      </c>
      <c r="R117" t="s">
        <v>3128</v>
      </c>
      <c r="S117" t="s">
        <v>3129</v>
      </c>
      <c r="T117" t="s">
        <v>794</v>
      </c>
      <c r="U117" t="s">
        <v>794</v>
      </c>
      <c r="V117" t="s">
        <v>3130</v>
      </c>
      <c r="W117" t="s">
        <v>3131</v>
      </c>
      <c r="X117" t="s">
        <v>3132</v>
      </c>
      <c r="Y117" t="s">
        <v>3133</v>
      </c>
      <c r="Z117" t="s">
        <v>3134</v>
      </c>
      <c r="AA117" t="s">
        <v>3135</v>
      </c>
      <c r="AB117" t="s">
        <v>3136</v>
      </c>
      <c r="AC117" t="s">
        <v>3137</v>
      </c>
    </row>
    <row r="118" spans="1:29">
      <c r="A118" t="s">
        <v>554</v>
      </c>
      <c r="B118">
        <v>1.5708255070483998</v>
      </c>
      <c r="C118" s="1">
        <v>28.741575000000001</v>
      </c>
      <c r="D118">
        <v>3.4209304816419523</v>
      </c>
      <c r="E118" s="1">
        <v>11.902376545620594</v>
      </c>
      <c r="F118">
        <v>4.8450672166140762</v>
      </c>
      <c r="G118" t="s">
        <v>554</v>
      </c>
      <c r="H118">
        <v>2509</v>
      </c>
      <c r="I118" t="s">
        <v>795</v>
      </c>
      <c r="J118" s="2" t="s">
        <v>776</v>
      </c>
      <c r="K118" t="s">
        <v>3138</v>
      </c>
      <c r="L118" t="s">
        <v>778</v>
      </c>
      <c r="M118" t="s">
        <v>3139</v>
      </c>
      <c r="N118" t="s">
        <v>3140</v>
      </c>
      <c r="O118" t="s">
        <v>3141</v>
      </c>
      <c r="P118" t="s">
        <v>3142</v>
      </c>
      <c r="Q118" t="s">
        <v>3143</v>
      </c>
      <c r="R118" t="s">
        <v>3144</v>
      </c>
      <c r="S118" t="s">
        <v>3145</v>
      </c>
      <c r="T118" t="s">
        <v>3146</v>
      </c>
      <c r="U118" t="s">
        <v>3147</v>
      </c>
      <c r="V118" t="s">
        <v>3148</v>
      </c>
      <c r="W118" t="s">
        <v>3149</v>
      </c>
      <c r="X118" t="s">
        <v>3150</v>
      </c>
      <c r="Y118" t="s">
        <v>3151</v>
      </c>
      <c r="Z118" t="s">
        <v>1022</v>
      </c>
      <c r="AA118" t="s">
        <v>3152</v>
      </c>
      <c r="AB118" t="s">
        <v>794</v>
      </c>
      <c r="AC118" t="s">
        <v>794</v>
      </c>
    </row>
    <row r="119" spans="1:29">
      <c r="A119" t="s">
        <v>193</v>
      </c>
      <c r="B119">
        <v>1.6503826497009932</v>
      </c>
      <c r="C119" s="1">
        <v>7.308790833333334</v>
      </c>
      <c r="D119">
        <v>1.1409077482940502</v>
      </c>
      <c r="E119" s="1">
        <v>15.6100752410466</v>
      </c>
      <c r="F119">
        <v>2.8696327463901183</v>
      </c>
      <c r="G119" t="s">
        <v>193</v>
      </c>
      <c r="H119">
        <v>1343</v>
      </c>
      <c r="I119" t="s">
        <v>775</v>
      </c>
      <c r="J119" s="2" t="s">
        <v>1233</v>
      </c>
      <c r="K119" t="s">
        <v>3153</v>
      </c>
      <c r="L119" t="s">
        <v>778</v>
      </c>
      <c r="M119" t="s">
        <v>3154</v>
      </c>
      <c r="N119" t="s">
        <v>3155</v>
      </c>
      <c r="O119" t="s">
        <v>3156</v>
      </c>
      <c r="P119" t="s">
        <v>3157</v>
      </c>
      <c r="Q119" t="s">
        <v>3158</v>
      </c>
      <c r="R119" t="s">
        <v>3159</v>
      </c>
      <c r="S119" t="s">
        <v>3160</v>
      </c>
      <c r="T119" t="s">
        <v>3161</v>
      </c>
      <c r="U119" t="s">
        <v>3162</v>
      </c>
      <c r="V119" t="s">
        <v>3148</v>
      </c>
      <c r="W119" t="s">
        <v>3149</v>
      </c>
      <c r="X119" t="s">
        <v>3150</v>
      </c>
      <c r="Y119" t="s">
        <v>3163</v>
      </c>
      <c r="Z119" t="s">
        <v>3164</v>
      </c>
      <c r="AA119" t="s">
        <v>3165</v>
      </c>
      <c r="AB119" t="s">
        <v>794</v>
      </c>
      <c r="AC119" t="s">
        <v>794</v>
      </c>
    </row>
    <row r="120" spans="1:29">
      <c r="A120" t="s">
        <v>305</v>
      </c>
      <c r="B120">
        <v>1.8086951772241908</v>
      </c>
      <c r="C120" s="1">
        <v>11.686852500000001</v>
      </c>
      <c r="D120">
        <v>2.2025706005777796</v>
      </c>
      <c r="E120" s="1">
        <v>18.846567975233533</v>
      </c>
      <c r="F120">
        <v>3.5468145308252841</v>
      </c>
      <c r="G120" t="s">
        <v>305</v>
      </c>
      <c r="H120">
        <v>1408</v>
      </c>
      <c r="I120" t="s">
        <v>795</v>
      </c>
      <c r="J120" s="2" t="s">
        <v>1233</v>
      </c>
      <c r="K120" t="s">
        <v>3166</v>
      </c>
      <c r="L120" t="s">
        <v>778</v>
      </c>
      <c r="M120" t="s">
        <v>3167</v>
      </c>
      <c r="N120" t="s">
        <v>3168</v>
      </c>
      <c r="O120" t="s">
        <v>3169</v>
      </c>
      <c r="P120" t="s">
        <v>3170</v>
      </c>
      <c r="Q120" t="s">
        <v>3171</v>
      </c>
      <c r="R120" t="s">
        <v>3172</v>
      </c>
      <c r="S120" t="s">
        <v>3173</v>
      </c>
      <c r="T120" t="s">
        <v>794</v>
      </c>
      <c r="U120" t="s">
        <v>794</v>
      </c>
      <c r="V120" t="s">
        <v>3174</v>
      </c>
      <c r="W120" t="s">
        <v>3175</v>
      </c>
      <c r="X120" t="s">
        <v>3176</v>
      </c>
      <c r="Y120" t="s">
        <v>3177</v>
      </c>
      <c r="Z120" t="s">
        <v>3178</v>
      </c>
      <c r="AA120" t="s">
        <v>3179</v>
      </c>
      <c r="AB120" t="s">
        <v>3180</v>
      </c>
      <c r="AC120" t="s">
        <v>3181</v>
      </c>
    </row>
    <row r="121" spans="1:29">
      <c r="A121" t="s">
        <v>652</v>
      </c>
      <c r="B121">
        <v>1.683422553851124</v>
      </c>
      <c r="C121" s="1">
        <v>47.059833333333337</v>
      </c>
      <c r="D121">
        <v>6.5070347686642496</v>
      </c>
      <c r="E121" s="1">
        <v>13.82715217577109</v>
      </c>
      <c r="F121">
        <v>5.5564243060233238</v>
      </c>
      <c r="G121" t="s">
        <v>652</v>
      </c>
      <c r="H121">
        <v>1886</v>
      </c>
      <c r="I121" t="s">
        <v>775</v>
      </c>
      <c r="J121" s="2" t="s">
        <v>776</v>
      </c>
      <c r="K121" t="s">
        <v>3182</v>
      </c>
      <c r="L121" t="s">
        <v>778</v>
      </c>
      <c r="M121" t="s">
        <v>3183</v>
      </c>
      <c r="N121" t="s">
        <v>3184</v>
      </c>
      <c r="O121" t="s">
        <v>3185</v>
      </c>
      <c r="P121" t="s">
        <v>3186</v>
      </c>
      <c r="Q121" t="s">
        <v>3187</v>
      </c>
      <c r="R121" t="s">
        <v>3188</v>
      </c>
      <c r="S121" t="s">
        <v>3189</v>
      </c>
      <c r="T121" t="s">
        <v>3190</v>
      </c>
      <c r="U121" t="s">
        <v>3191</v>
      </c>
      <c r="V121" t="s">
        <v>3192</v>
      </c>
      <c r="W121" t="s">
        <v>3193</v>
      </c>
      <c r="X121" t="s">
        <v>3194</v>
      </c>
      <c r="Y121" t="s">
        <v>3195</v>
      </c>
      <c r="Z121" t="s">
        <v>807</v>
      </c>
      <c r="AA121" t="s">
        <v>3196</v>
      </c>
      <c r="AB121" t="s">
        <v>3197</v>
      </c>
      <c r="AC121" t="s">
        <v>3198</v>
      </c>
    </row>
    <row r="122" spans="1:29">
      <c r="A122" t="s">
        <v>144</v>
      </c>
      <c r="B122">
        <v>1.7950254792526086</v>
      </c>
      <c r="C122" s="1">
        <v>5.1740466666666665</v>
      </c>
      <c r="D122">
        <v>0.89507105881786864</v>
      </c>
      <c r="E122" s="1">
        <v>17.299245957410552</v>
      </c>
      <c r="F122">
        <v>2.3712930662887839</v>
      </c>
      <c r="G122" t="s">
        <v>144</v>
      </c>
      <c r="H122">
        <v>1425</v>
      </c>
      <c r="I122" t="s">
        <v>795</v>
      </c>
      <c r="J122" s="2" t="s">
        <v>776</v>
      </c>
      <c r="K122" t="s">
        <v>3199</v>
      </c>
      <c r="L122" t="s">
        <v>778</v>
      </c>
      <c r="M122" t="s">
        <v>3200</v>
      </c>
      <c r="N122" t="s">
        <v>3201</v>
      </c>
      <c r="O122" t="s">
        <v>3202</v>
      </c>
      <c r="P122" t="s">
        <v>3203</v>
      </c>
      <c r="Q122" t="s">
        <v>3204</v>
      </c>
      <c r="R122" t="s">
        <v>3205</v>
      </c>
      <c r="S122" t="s">
        <v>3206</v>
      </c>
      <c r="T122" t="s">
        <v>794</v>
      </c>
      <c r="U122" t="s">
        <v>794</v>
      </c>
      <c r="V122" t="s">
        <v>3207</v>
      </c>
      <c r="W122" t="s">
        <v>3208</v>
      </c>
      <c r="X122" t="s">
        <v>3209</v>
      </c>
      <c r="Y122" t="s">
        <v>794</v>
      </c>
      <c r="Z122" t="s">
        <v>794</v>
      </c>
      <c r="AA122" t="s">
        <v>3210</v>
      </c>
      <c r="AB122" t="s">
        <v>794</v>
      </c>
      <c r="AC122" t="s">
        <v>794</v>
      </c>
    </row>
    <row r="123" spans="1:29">
      <c r="A123" t="s">
        <v>441</v>
      </c>
      <c r="B123">
        <v>1.7774511832314313</v>
      </c>
      <c r="C123" s="1">
        <v>18.928500000000003</v>
      </c>
      <c r="D123">
        <v>3.571660219256318</v>
      </c>
      <c r="E123" s="1">
        <v>18.869219532748595</v>
      </c>
      <c r="F123">
        <v>4.2424881832504564</v>
      </c>
      <c r="G123" t="s">
        <v>441</v>
      </c>
      <c r="H123">
        <v>1266</v>
      </c>
      <c r="I123" t="s">
        <v>795</v>
      </c>
      <c r="J123" s="2" t="s">
        <v>1233</v>
      </c>
      <c r="K123" t="s">
        <v>3211</v>
      </c>
      <c r="L123" t="s">
        <v>778</v>
      </c>
      <c r="M123" t="s">
        <v>3212</v>
      </c>
      <c r="N123" t="s">
        <v>3213</v>
      </c>
      <c r="O123" t="s">
        <v>3214</v>
      </c>
      <c r="P123" t="s">
        <v>3215</v>
      </c>
      <c r="Q123" t="s">
        <v>3216</v>
      </c>
      <c r="R123" t="s">
        <v>3205</v>
      </c>
      <c r="S123" t="s">
        <v>3206</v>
      </c>
      <c r="T123" t="s">
        <v>3217</v>
      </c>
      <c r="U123" t="s">
        <v>3218</v>
      </c>
      <c r="V123" t="s">
        <v>3207</v>
      </c>
      <c r="W123" t="s">
        <v>3208</v>
      </c>
      <c r="X123" t="s">
        <v>3209</v>
      </c>
      <c r="Y123" t="s">
        <v>794</v>
      </c>
      <c r="Z123" t="s">
        <v>794</v>
      </c>
      <c r="AA123" t="s">
        <v>3210</v>
      </c>
      <c r="AB123" t="s">
        <v>794</v>
      </c>
      <c r="AC123" t="s">
        <v>794</v>
      </c>
    </row>
    <row r="124" spans="1:29">
      <c r="A124" t="s">
        <v>405</v>
      </c>
      <c r="B124">
        <v>1.5882448129568785</v>
      </c>
      <c r="C124" s="1">
        <v>17.071891666666669</v>
      </c>
      <c r="D124">
        <v>2.6210950436994858</v>
      </c>
      <c r="E124" s="1">
        <v>15.35327832953184</v>
      </c>
      <c r="F124">
        <v>4.0935510212619954</v>
      </c>
      <c r="G124" t="s">
        <v>405</v>
      </c>
      <c r="H124">
        <v>1646</v>
      </c>
      <c r="I124" t="s">
        <v>795</v>
      </c>
      <c r="J124" s="2" t="s">
        <v>776</v>
      </c>
      <c r="K124" t="s">
        <v>3219</v>
      </c>
      <c r="L124" t="s">
        <v>778</v>
      </c>
      <c r="M124" t="s">
        <v>3220</v>
      </c>
      <c r="N124" t="s">
        <v>3221</v>
      </c>
      <c r="O124" t="s">
        <v>3222</v>
      </c>
      <c r="P124" t="s">
        <v>794</v>
      </c>
      <c r="Q124" t="s">
        <v>794</v>
      </c>
      <c r="R124" t="s">
        <v>3223</v>
      </c>
      <c r="S124" t="s">
        <v>3224</v>
      </c>
      <c r="T124" t="s">
        <v>3225</v>
      </c>
      <c r="U124" t="s">
        <v>3226</v>
      </c>
      <c r="V124" t="s">
        <v>3227</v>
      </c>
      <c r="W124" t="s">
        <v>3228</v>
      </c>
      <c r="X124" t="s">
        <v>3229</v>
      </c>
      <c r="Y124" t="s">
        <v>3230</v>
      </c>
      <c r="Z124" t="s">
        <v>3231</v>
      </c>
      <c r="AA124" t="s">
        <v>905</v>
      </c>
      <c r="AB124" t="s">
        <v>3232</v>
      </c>
      <c r="AC124" t="s">
        <v>3233</v>
      </c>
    </row>
    <row r="125" spans="1:29">
      <c r="A125" t="s">
        <v>378</v>
      </c>
      <c r="B125">
        <v>1.8941511907153858</v>
      </c>
      <c r="C125" s="1">
        <v>15.65288333333333</v>
      </c>
      <c r="D125">
        <v>2.8769647489967118</v>
      </c>
      <c r="E125" s="1">
        <v>18.379775072303264</v>
      </c>
      <c r="F125">
        <v>3.9683565276077619</v>
      </c>
      <c r="G125" t="s">
        <v>378</v>
      </c>
      <c r="H125">
        <v>1874</v>
      </c>
      <c r="I125" t="s">
        <v>775</v>
      </c>
      <c r="J125" s="2" t="s">
        <v>776</v>
      </c>
      <c r="K125" t="s">
        <v>3234</v>
      </c>
      <c r="L125" t="s">
        <v>778</v>
      </c>
      <c r="M125" t="s">
        <v>3235</v>
      </c>
      <c r="N125" t="s">
        <v>3236</v>
      </c>
      <c r="O125" t="s">
        <v>3237</v>
      </c>
      <c r="P125" t="s">
        <v>3238</v>
      </c>
      <c r="Q125" t="s">
        <v>3239</v>
      </c>
      <c r="R125" t="s">
        <v>3240</v>
      </c>
      <c r="S125" t="s">
        <v>3241</v>
      </c>
      <c r="T125" t="s">
        <v>3242</v>
      </c>
      <c r="U125" t="s">
        <v>3226</v>
      </c>
      <c r="V125" t="s">
        <v>3227</v>
      </c>
      <c r="W125" t="s">
        <v>3228</v>
      </c>
      <c r="X125" t="s">
        <v>3229</v>
      </c>
      <c r="Y125" t="s">
        <v>3243</v>
      </c>
      <c r="Z125" t="s">
        <v>3244</v>
      </c>
      <c r="AA125" t="s">
        <v>3245</v>
      </c>
      <c r="AB125" t="s">
        <v>3246</v>
      </c>
      <c r="AC125" t="s">
        <v>3247</v>
      </c>
    </row>
    <row r="126" spans="1:29">
      <c r="A126" t="s">
        <v>180</v>
      </c>
      <c r="B126">
        <v>1.7639299688039909</v>
      </c>
      <c r="C126" s="1">
        <v>6.7900091666666667</v>
      </c>
      <c r="D126">
        <v>1.3043626342147356</v>
      </c>
      <c r="E126" s="1">
        <v>19.210027589035935</v>
      </c>
      <c r="F126">
        <v>2.7634135221424101</v>
      </c>
      <c r="G126" t="s">
        <v>180</v>
      </c>
      <c r="H126">
        <v>2015</v>
      </c>
      <c r="I126" t="s">
        <v>775</v>
      </c>
      <c r="J126" s="2" t="s">
        <v>776</v>
      </c>
      <c r="K126" t="s">
        <v>3248</v>
      </c>
      <c r="L126" t="s">
        <v>778</v>
      </c>
      <c r="M126" t="s">
        <v>3249</v>
      </c>
      <c r="N126" t="s">
        <v>3250</v>
      </c>
      <c r="O126" t="s">
        <v>3251</v>
      </c>
      <c r="P126" t="s">
        <v>3252</v>
      </c>
      <c r="Q126" t="s">
        <v>3253</v>
      </c>
      <c r="R126" t="s">
        <v>3254</v>
      </c>
      <c r="S126" t="s">
        <v>3255</v>
      </c>
      <c r="T126" t="s">
        <v>794</v>
      </c>
      <c r="U126" t="s">
        <v>794</v>
      </c>
      <c r="V126" t="s">
        <v>3227</v>
      </c>
      <c r="W126" t="s">
        <v>3228</v>
      </c>
      <c r="X126" t="s">
        <v>3229</v>
      </c>
      <c r="Y126" t="s">
        <v>3256</v>
      </c>
      <c r="Z126" t="s">
        <v>3257</v>
      </c>
      <c r="AA126" t="s">
        <v>3245</v>
      </c>
      <c r="AB126" t="s">
        <v>3258</v>
      </c>
      <c r="AC126" t="s">
        <v>3259</v>
      </c>
    </row>
    <row r="127" spans="1:29">
      <c r="A127" t="s">
        <v>437</v>
      </c>
      <c r="B127">
        <v>1.8294959002240621</v>
      </c>
      <c r="C127" s="1">
        <v>18.844149999999996</v>
      </c>
      <c r="D127">
        <v>3.072792206535552</v>
      </c>
      <c r="E127" s="1">
        <v>16.30634550529237</v>
      </c>
      <c r="F127">
        <v>4.2360448159473982</v>
      </c>
      <c r="G127" t="s">
        <v>437</v>
      </c>
      <c r="H127">
        <v>1467</v>
      </c>
      <c r="I127" t="s">
        <v>775</v>
      </c>
      <c r="J127" s="2" t="s">
        <v>776</v>
      </c>
      <c r="K127" t="s">
        <v>3260</v>
      </c>
      <c r="L127" t="s">
        <v>778</v>
      </c>
      <c r="M127" t="s">
        <v>3261</v>
      </c>
      <c r="N127" t="s">
        <v>3262</v>
      </c>
      <c r="O127" t="s">
        <v>3263</v>
      </c>
      <c r="P127" t="s">
        <v>794</v>
      </c>
      <c r="Q127" t="s">
        <v>794</v>
      </c>
      <c r="R127" t="s">
        <v>3264</v>
      </c>
      <c r="S127" t="s">
        <v>3265</v>
      </c>
      <c r="T127" t="s">
        <v>3242</v>
      </c>
      <c r="U127" t="s">
        <v>3226</v>
      </c>
      <c r="V127" t="s">
        <v>3227</v>
      </c>
      <c r="W127" t="s">
        <v>3228</v>
      </c>
      <c r="X127" t="s">
        <v>3229</v>
      </c>
      <c r="Y127" t="s">
        <v>3266</v>
      </c>
      <c r="Z127" t="s">
        <v>3257</v>
      </c>
      <c r="AA127" t="s">
        <v>3245</v>
      </c>
      <c r="AB127" t="s">
        <v>3267</v>
      </c>
      <c r="AC127" t="s">
        <v>3268</v>
      </c>
    </row>
    <row r="128" spans="1:29">
      <c r="A128" t="s">
        <v>208</v>
      </c>
      <c r="B128">
        <v>1.7905669884698339</v>
      </c>
      <c r="C128" s="1">
        <v>7.8057366666666654</v>
      </c>
      <c r="D128">
        <v>1.4016639700554199</v>
      </c>
      <c r="E128" s="1">
        <v>17.956844176425204</v>
      </c>
      <c r="F128">
        <v>2.9645347930225316</v>
      </c>
      <c r="G128" t="s">
        <v>208</v>
      </c>
      <c r="H128">
        <v>2270</v>
      </c>
      <c r="I128" t="s">
        <v>775</v>
      </c>
      <c r="J128" s="2" t="s">
        <v>776</v>
      </c>
      <c r="K128" t="s">
        <v>3269</v>
      </c>
      <c r="L128" t="s">
        <v>778</v>
      </c>
      <c r="M128" t="s">
        <v>3270</v>
      </c>
      <c r="N128" t="s">
        <v>3271</v>
      </c>
      <c r="O128" t="s">
        <v>3272</v>
      </c>
      <c r="P128" t="s">
        <v>3273</v>
      </c>
      <c r="Q128" t="s">
        <v>3274</v>
      </c>
      <c r="R128" t="s">
        <v>3275</v>
      </c>
      <c r="S128" t="s">
        <v>3276</v>
      </c>
      <c r="T128" t="s">
        <v>3277</v>
      </c>
      <c r="U128" t="s">
        <v>3226</v>
      </c>
      <c r="V128" t="s">
        <v>3227</v>
      </c>
      <c r="W128" t="s">
        <v>3228</v>
      </c>
      <c r="X128" t="s">
        <v>3229</v>
      </c>
      <c r="Y128" t="s">
        <v>3278</v>
      </c>
      <c r="Z128" t="s">
        <v>3279</v>
      </c>
      <c r="AA128" t="s">
        <v>794</v>
      </c>
      <c r="AB128" t="s">
        <v>3280</v>
      </c>
      <c r="AC128" t="s">
        <v>3281</v>
      </c>
    </row>
    <row r="129" spans="1:29">
      <c r="A129" t="s">
        <v>257</v>
      </c>
      <c r="B129">
        <v>1.678080594282249</v>
      </c>
      <c r="C129" s="1">
        <v>9.7313700000000001</v>
      </c>
      <c r="D129">
        <v>1.6714225279955117</v>
      </c>
      <c r="E129" s="1">
        <v>17.175613793284107</v>
      </c>
      <c r="F129">
        <v>3.2826429245410633</v>
      </c>
      <c r="G129" t="s">
        <v>257</v>
      </c>
      <c r="H129">
        <v>1760</v>
      </c>
      <c r="I129" t="s">
        <v>775</v>
      </c>
      <c r="J129" s="2" t="s">
        <v>776</v>
      </c>
      <c r="K129" t="s">
        <v>3282</v>
      </c>
      <c r="L129" t="s">
        <v>778</v>
      </c>
      <c r="M129" t="s">
        <v>3283</v>
      </c>
      <c r="N129" t="s">
        <v>3284</v>
      </c>
      <c r="O129" t="s">
        <v>3285</v>
      </c>
      <c r="P129" t="s">
        <v>3286</v>
      </c>
      <c r="Q129" t="s">
        <v>3287</v>
      </c>
      <c r="R129" t="s">
        <v>3288</v>
      </c>
      <c r="S129" t="s">
        <v>3289</v>
      </c>
      <c r="T129" t="s">
        <v>794</v>
      </c>
      <c r="U129" t="s">
        <v>794</v>
      </c>
      <c r="V129" t="s">
        <v>3290</v>
      </c>
      <c r="W129" t="s">
        <v>3291</v>
      </c>
      <c r="X129" t="s">
        <v>3292</v>
      </c>
      <c r="Y129" t="s">
        <v>3293</v>
      </c>
      <c r="Z129" t="s">
        <v>3294</v>
      </c>
      <c r="AA129" t="s">
        <v>3295</v>
      </c>
      <c r="AB129" t="s">
        <v>794</v>
      </c>
      <c r="AC129" t="s">
        <v>794</v>
      </c>
    </row>
    <row r="130" spans="1:29">
      <c r="A130" t="s">
        <v>700</v>
      </c>
      <c r="B130">
        <v>1.718386012704151</v>
      </c>
      <c r="C130" s="1">
        <v>80.831024999999997</v>
      </c>
      <c r="D130">
        <v>13.773433332993237</v>
      </c>
      <c r="E130" s="1">
        <v>17.039785568713548</v>
      </c>
      <c r="F130">
        <v>6.3368372371541133</v>
      </c>
      <c r="G130" t="s">
        <v>700</v>
      </c>
      <c r="H130">
        <v>1730</v>
      </c>
      <c r="I130" t="s">
        <v>775</v>
      </c>
      <c r="J130" s="2" t="s">
        <v>776</v>
      </c>
      <c r="K130" t="s">
        <v>3296</v>
      </c>
      <c r="L130" t="s">
        <v>778</v>
      </c>
      <c r="M130" t="s">
        <v>3297</v>
      </c>
      <c r="N130" t="s">
        <v>3298</v>
      </c>
      <c r="O130" t="s">
        <v>3299</v>
      </c>
      <c r="P130" t="s">
        <v>3300</v>
      </c>
      <c r="Q130" t="s">
        <v>3301</v>
      </c>
      <c r="R130" t="s">
        <v>3302</v>
      </c>
      <c r="S130" t="s">
        <v>3303</v>
      </c>
      <c r="T130" t="s">
        <v>794</v>
      </c>
      <c r="U130" t="s">
        <v>794</v>
      </c>
      <c r="V130" t="s">
        <v>3304</v>
      </c>
      <c r="W130" t="s">
        <v>3305</v>
      </c>
      <c r="X130" t="s">
        <v>3306</v>
      </c>
      <c r="Y130" t="s">
        <v>3023</v>
      </c>
      <c r="Z130" t="s">
        <v>807</v>
      </c>
      <c r="AA130" t="s">
        <v>3307</v>
      </c>
      <c r="AB130" t="s">
        <v>3308</v>
      </c>
      <c r="AC130" t="s">
        <v>3309</v>
      </c>
    </row>
    <row r="131" spans="1:29">
      <c r="A131" t="s">
        <v>628</v>
      </c>
      <c r="B131">
        <v>1.7518814735445687</v>
      </c>
      <c r="C131" s="1">
        <v>41.443316666666668</v>
      </c>
      <c r="D131">
        <v>7.8895871940440854</v>
      </c>
      <c r="E131" s="1">
        <v>19.037055497997269</v>
      </c>
      <c r="F131">
        <v>5.3730675599552722</v>
      </c>
      <c r="G131" t="s">
        <v>628</v>
      </c>
      <c r="H131">
        <v>2542</v>
      </c>
      <c r="I131" t="s">
        <v>795</v>
      </c>
      <c r="J131" s="2" t="s">
        <v>1233</v>
      </c>
      <c r="K131" t="s">
        <v>3310</v>
      </c>
      <c r="L131" t="s">
        <v>778</v>
      </c>
      <c r="M131" t="s">
        <v>3311</v>
      </c>
      <c r="N131" t="s">
        <v>3312</v>
      </c>
      <c r="O131" t="s">
        <v>3313</v>
      </c>
      <c r="P131" t="s">
        <v>3314</v>
      </c>
      <c r="Q131" t="s">
        <v>3315</v>
      </c>
      <c r="R131" t="s">
        <v>3316</v>
      </c>
      <c r="S131" t="s">
        <v>3317</v>
      </c>
      <c r="T131" t="s">
        <v>3318</v>
      </c>
      <c r="U131" t="s">
        <v>3319</v>
      </c>
      <c r="V131" t="s">
        <v>3320</v>
      </c>
      <c r="W131" t="s">
        <v>3321</v>
      </c>
      <c r="X131" t="s">
        <v>3322</v>
      </c>
      <c r="Y131" t="s">
        <v>3323</v>
      </c>
      <c r="Z131" t="s">
        <v>1203</v>
      </c>
      <c r="AA131" t="s">
        <v>3324</v>
      </c>
      <c r="AB131" t="s">
        <v>3325</v>
      </c>
      <c r="AC131" t="s">
        <v>3326</v>
      </c>
    </row>
    <row r="132" spans="1:29">
      <c r="A132" t="s">
        <v>637</v>
      </c>
      <c r="B132">
        <v>1.646156543628889</v>
      </c>
      <c r="C132" s="1">
        <v>43.144933333333334</v>
      </c>
      <c r="D132">
        <v>6.4598979042500204</v>
      </c>
      <c r="E132" s="1">
        <v>14.972552754552918</v>
      </c>
      <c r="F132">
        <v>5.4311192433053419</v>
      </c>
      <c r="G132" t="s">
        <v>637</v>
      </c>
      <c r="H132">
        <v>1628</v>
      </c>
      <c r="I132" t="s">
        <v>775</v>
      </c>
      <c r="J132" s="2" t="s">
        <v>776</v>
      </c>
      <c r="K132" t="s">
        <v>3327</v>
      </c>
      <c r="L132" t="s">
        <v>778</v>
      </c>
      <c r="M132" t="s">
        <v>3328</v>
      </c>
      <c r="N132" t="s">
        <v>3329</v>
      </c>
      <c r="O132" t="s">
        <v>3330</v>
      </c>
      <c r="P132" t="s">
        <v>3331</v>
      </c>
      <c r="Q132" t="s">
        <v>3332</v>
      </c>
      <c r="R132" t="s">
        <v>3333</v>
      </c>
      <c r="S132" t="s">
        <v>3334</v>
      </c>
      <c r="T132" t="s">
        <v>3335</v>
      </c>
      <c r="U132" t="s">
        <v>3319</v>
      </c>
      <c r="V132" t="s">
        <v>3336</v>
      </c>
      <c r="W132" t="s">
        <v>3337</v>
      </c>
      <c r="X132" t="s">
        <v>3338</v>
      </c>
      <c r="Y132" t="s">
        <v>3339</v>
      </c>
      <c r="Z132" t="s">
        <v>3340</v>
      </c>
      <c r="AA132" t="s">
        <v>3324</v>
      </c>
      <c r="AB132" t="s">
        <v>3325</v>
      </c>
      <c r="AC132" t="s">
        <v>3326</v>
      </c>
    </row>
    <row r="133" spans="1:29">
      <c r="A133" t="s">
        <v>142</v>
      </c>
      <c r="B133">
        <v>1.6944880548799632</v>
      </c>
      <c r="C133" s="1">
        <v>4.7654666666666667</v>
      </c>
      <c r="D133">
        <v>0.77723539179621048</v>
      </c>
      <c r="E133" s="1">
        <v>16.309743539552834</v>
      </c>
      <c r="F133">
        <v>2.2526174994908739</v>
      </c>
      <c r="G133" t="s">
        <v>142</v>
      </c>
      <c r="H133">
        <v>2050</v>
      </c>
      <c r="I133" t="s">
        <v>795</v>
      </c>
      <c r="J133" s="2" t="s">
        <v>1233</v>
      </c>
      <c r="K133" t="s">
        <v>3341</v>
      </c>
      <c r="L133" t="s">
        <v>778</v>
      </c>
      <c r="M133" t="s">
        <v>3342</v>
      </c>
      <c r="N133" t="s">
        <v>3343</v>
      </c>
      <c r="O133" t="s">
        <v>3344</v>
      </c>
      <c r="P133" t="s">
        <v>794</v>
      </c>
      <c r="Q133" t="s">
        <v>794</v>
      </c>
      <c r="R133" t="s">
        <v>3345</v>
      </c>
      <c r="S133" t="s">
        <v>3346</v>
      </c>
      <c r="T133" t="s">
        <v>3347</v>
      </c>
      <c r="U133" t="s">
        <v>3348</v>
      </c>
      <c r="V133" t="s">
        <v>3349</v>
      </c>
      <c r="W133" t="s">
        <v>3350</v>
      </c>
      <c r="X133" t="s">
        <v>3351</v>
      </c>
      <c r="Y133" t="s">
        <v>3352</v>
      </c>
      <c r="Z133" t="s">
        <v>1728</v>
      </c>
      <c r="AA133" t="s">
        <v>3353</v>
      </c>
      <c r="AB133" t="s">
        <v>3354</v>
      </c>
      <c r="AC133" t="s">
        <v>3355</v>
      </c>
    </row>
    <row r="134" spans="1:29">
      <c r="A134" t="s">
        <v>131</v>
      </c>
      <c r="B134">
        <v>1.7059455058128139</v>
      </c>
      <c r="C134" s="1">
        <v>4.2758749999999992</v>
      </c>
      <c r="D134">
        <v>0.7587865719866681</v>
      </c>
      <c r="E134" s="1">
        <v>17.745761323393886</v>
      </c>
      <c r="F134">
        <v>2.0962196782417406</v>
      </c>
      <c r="G134" t="s">
        <v>131</v>
      </c>
      <c r="H134">
        <v>1607</v>
      </c>
      <c r="I134" t="s">
        <v>795</v>
      </c>
      <c r="J134" s="2" t="s">
        <v>776</v>
      </c>
      <c r="K134" t="s">
        <v>3356</v>
      </c>
      <c r="L134" t="s">
        <v>778</v>
      </c>
      <c r="M134" t="s">
        <v>3357</v>
      </c>
      <c r="N134" t="s">
        <v>3358</v>
      </c>
      <c r="O134" t="s">
        <v>3359</v>
      </c>
      <c r="P134" t="s">
        <v>3360</v>
      </c>
      <c r="Q134" t="s">
        <v>3361</v>
      </c>
      <c r="R134" t="s">
        <v>3362</v>
      </c>
      <c r="S134" t="s">
        <v>3363</v>
      </c>
      <c r="T134" t="s">
        <v>794</v>
      </c>
      <c r="U134" t="s">
        <v>794</v>
      </c>
      <c r="V134" t="s">
        <v>3364</v>
      </c>
      <c r="W134" t="s">
        <v>3365</v>
      </c>
      <c r="X134" t="s">
        <v>3366</v>
      </c>
      <c r="Y134" t="s">
        <v>3367</v>
      </c>
      <c r="Z134" t="s">
        <v>3368</v>
      </c>
      <c r="AA134" t="s">
        <v>3369</v>
      </c>
      <c r="AB134" t="s">
        <v>3370</v>
      </c>
      <c r="AC134" t="s">
        <v>3371</v>
      </c>
    </row>
    <row r="135" spans="1:29">
      <c r="A135" t="s">
        <v>364</v>
      </c>
      <c r="B135">
        <v>1.6251973711404124</v>
      </c>
      <c r="C135" s="1">
        <v>14.909333333333331</v>
      </c>
      <c r="D135">
        <v>2.0213768171644184</v>
      </c>
      <c r="E135" s="1">
        <v>13.557794785130692</v>
      </c>
      <c r="F135">
        <v>3.8981438442460186</v>
      </c>
      <c r="G135" t="s">
        <v>364</v>
      </c>
      <c r="H135">
        <v>1754</v>
      </c>
      <c r="I135" t="s">
        <v>775</v>
      </c>
      <c r="J135" s="2" t="s">
        <v>1233</v>
      </c>
      <c r="K135" t="s">
        <v>3372</v>
      </c>
      <c r="L135" t="s">
        <v>778</v>
      </c>
      <c r="M135" t="s">
        <v>3373</v>
      </c>
      <c r="N135" t="s">
        <v>3374</v>
      </c>
      <c r="O135" t="s">
        <v>3375</v>
      </c>
      <c r="P135" t="s">
        <v>3376</v>
      </c>
      <c r="Q135" t="s">
        <v>3377</v>
      </c>
      <c r="R135" t="s">
        <v>3378</v>
      </c>
      <c r="S135" t="s">
        <v>3379</v>
      </c>
      <c r="T135" t="s">
        <v>3380</v>
      </c>
      <c r="U135" t="s">
        <v>3381</v>
      </c>
      <c r="V135" t="s">
        <v>3382</v>
      </c>
      <c r="W135" t="s">
        <v>3383</v>
      </c>
      <c r="X135" t="s">
        <v>3384</v>
      </c>
      <c r="Y135" t="s">
        <v>794</v>
      </c>
      <c r="Z135" t="s">
        <v>3385</v>
      </c>
      <c r="AA135" t="s">
        <v>3386</v>
      </c>
      <c r="AB135" t="s">
        <v>3387</v>
      </c>
      <c r="AC135" t="s">
        <v>3388</v>
      </c>
    </row>
    <row r="136" spans="1:29">
      <c r="A136" t="s">
        <v>623</v>
      </c>
      <c r="B136">
        <v>1.8761585500902815</v>
      </c>
      <c r="C136" s="1">
        <v>40.347199999999994</v>
      </c>
      <c r="D136">
        <v>6.8141956652004785</v>
      </c>
      <c r="E136" s="1">
        <v>16.88889356684102</v>
      </c>
      <c r="F136">
        <v>5.3343966522496817</v>
      </c>
      <c r="G136" t="s">
        <v>623</v>
      </c>
      <c r="H136">
        <v>1599</v>
      </c>
      <c r="I136" t="s">
        <v>795</v>
      </c>
      <c r="J136" s="2" t="s">
        <v>776</v>
      </c>
      <c r="K136" t="s">
        <v>3389</v>
      </c>
      <c r="L136" t="s">
        <v>778</v>
      </c>
      <c r="M136" t="s">
        <v>3390</v>
      </c>
      <c r="N136" t="s">
        <v>3391</v>
      </c>
      <c r="O136" t="s">
        <v>3392</v>
      </c>
      <c r="P136" t="s">
        <v>3393</v>
      </c>
      <c r="Q136" t="s">
        <v>3394</v>
      </c>
      <c r="R136" t="s">
        <v>3395</v>
      </c>
      <c r="S136" t="s">
        <v>3396</v>
      </c>
      <c r="T136" t="s">
        <v>3397</v>
      </c>
      <c r="U136" t="s">
        <v>3398</v>
      </c>
      <c r="V136" t="s">
        <v>3399</v>
      </c>
      <c r="W136" t="s">
        <v>3400</v>
      </c>
      <c r="X136" t="s">
        <v>3401</v>
      </c>
      <c r="Y136" t="s">
        <v>3402</v>
      </c>
      <c r="Z136" t="s">
        <v>794</v>
      </c>
      <c r="AA136" t="s">
        <v>3403</v>
      </c>
      <c r="AB136" t="s">
        <v>3404</v>
      </c>
      <c r="AC136" t="s">
        <v>3405</v>
      </c>
    </row>
    <row r="137" spans="1:29">
      <c r="A137" t="s">
        <v>135</v>
      </c>
      <c r="B137">
        <v>1.9124739583333332</v>
      </c>
      <c r="C137" s="1">
        <v>4.3586533333333337</v>
      </c>
      <c r="D137">
        <v>0.82564671571422743</v>
      </c>
      <c r="E137" s="1">
        <v>18.942702081856186</v>
      </c>
      <c r="F137">
        <v>2.1238824631162116</v>
      </c>
      <c r="G137" t="s">
        <v>135</v>
      </c>
      <c r="H137">
        <v>1941</v>
      </c>
      <c r="I137" t="s">
        <v>795</v>
      </c>
      <c r="J137" s="2" t="s">
        <v>1233</v>
      </c>
      <c r="K137" t="s">
        <v>3406</v>
      </c>
      <c r="L137" t="s">
        <v>778</v>
      </c>
      <c r="M137" t="s">
        <v>3407</v>
      </c>
      <c r="N137" t="s">
        <v>3408</v>
      </c>
      <c r="O137" t="s">
        <v>3409</v>
      </c>
      <c r="P137" t="s">
        <v>3410</v>
      </c>
      <c r="Q137" t="s">
        <v>3411</v>
      </c>
      <c r="R137" t="s">
        <v>3412</v>
      </c>
      <c r="S137" t="s">
        <v>3413</v>
      </c>
      <c r="T137" t="s">
        <v>3414</v>
      </c>
      <c r="U137" t="s">
        <v>3415</v>
      </c>
      <c r="V137" t="s">
        <v>1122</v>
      </c>
      <c r="W137" t="s">
        <v>1123</v>
      </c>
      <c r="X137" t="s">
        <v>1124</v>
      </c>
      <c r="Y137" t="s">
        <v>3416</v>
      </c>
      <c r="Z137" t="s">
        <v>807</v>
      </c>
      <c r="AA137" t="s">
        <v>3417</v>
      </c>
      <c r="AB137" t="s">
        <v>794</v>
      </c>
      <c r="AC137" t="s">
        <v>794</v>
      </c>
    </row>
    <row r="138" spans="1:29">
      <c r="A138" t="s">
        <v>304</v>
      </c>
      <c r="B138">
        <v>1.5773113774196506</v>
      </c>
      <c r="C138" s="1">
        <v>11.658670833333332</v>
      </c>
      <c r="D138">
        <v>1.936616804727719</v>
      </c>
      <c r="E138" s="1">
        <v>16.610957050015802</v>
      </c>
      <c r="F138">
        <v>3.5433314158903535</v>
      </c>
      <c r="G138" t="s">
        <v>304</v>
      </c>
      <c r="H138">
        <v>2457</v>
      </c>
      <c r="I138" t="s">
        <v>795</v>
      </c>
      <c r="J138" s="2" t="s">
        <v>776</v>
      </c>
      <c r="K138" t="s">
        <v>3418</v>
      </c>
      <c r="L138" t="s">
        <v>778</v>
      </c>
      <c r="M138" t="s">
        <v>3419</v>
      </c>
      <c r="N138" t="s">
        <v>3420</v>
      </c>
      <c r="O138" t="s">
        <v>3421</v>
      </c>
      <c r="P138" t="s">
        <v>3422</v>
      </c>
      <c r="Q138" t="s">
        <v>3423</v>
      </c>
      <c r="R138" t="s">
        <v>3424</v>
      </c>
      <c r="S138" t="s">
        <v>3425</v>
      </c>
      <c r="T138" t="s">
        <v>794</v>
      </c>
      <c r="U138" t="s">
        <v>794</v>
      </c>
      <c r="V138" t="s">
        <v>3426</v>
      </c>
      <c r="W138" t="s">
        <v>3427</v>
      </c>
      <c r="X138" t="s">
        <v>3428</v>
      </c>
      <c r="Y138" t="s">
        <v>3429</v>
      </c>
      <c r="Z138" t="s">
        <v>3430</v>
      </c>
      <c r="AA138" t="s">
        <v>3431</v>
      </c>
      <c r="AB138" t="s">
        <v>794</v>
      </c>
      <c r="AC138" t="s">
        <v>794</v>
      </c>
    </row>
    <row r="139" spans="1:29">
      <c r="A139" t="s">
        <v>176</v>
      </c>
      <c r="B139">
        <v>1.9039886577129648</v>
      </c>
      <c r="C139" s="1">
        <v>6.5822266666666662</v>
      </c>
      <c r="D139">
        <v>1.2925247871815835</v>
      </c>
      <c r="E139" s="1">
        <v>19.636588841996481</v>
      </c>
      <c r="F139">
        <v>2.7185757082072284</v>
      </c>
      <c r="G139" t="s">
        <v>176</v>
      </c>
      <c r="H139">
        <v>2666</v>
      </c>
      <c r="I139" t="s">
        <v>775</v>
      </c>
      <c r="J139" s="2" t="s">
        <v>776</v>
      </c>
      <c r="K139" t="s">
        <v>3432</v>
      </c>
      <c r="L139" t="s">
        <v>778</v>
      </c>
      <c r="M139" t="s">
        <v>3433</v>
      </c>
      <c r="N139" t="s">
        <v>3434</v>
      </c>
      <c r="O139" t="s">
        <v>3435</v>
      </c>
      <c r="P139" t="s">
        <v>3436</v>
      </c>
      <c r="Q139" t="s">
        <v>3437</v>
      </c>
      <c r="R139" t="s">
        <v>3438</v>
      </c>
      <c r="S139" t="s">
        <v>3439</v>
      </c>
      <c r="T139" t="s">
        <v>794</v>
      </c>
      <c r="U139" t="s">
        <v>794</v>
      </c>
      <c r="V139" t="s">
        <v>3426</v>
      </c>
      <c r="W139" t="s">
        <v>3427</v>
      </c>
      <c r="X139" t="s">
        <v>3428</v>
      </c>
      <c r="Y139" t="s">
        <v>3440</v>
      </c>
      <c r="Z139" t="s">
        <v>1728</v>
      </c>
      <c r="AA139" t="s">
        <v>3431</v>
      </c>
      <c r="AB139" t="s">
        <v>794</v>
      </c>
      <c r="AC139" t="s">
        <v>794</v>
      </c>
    </row>
    <row r="140" spans="1:29">
      <c r="A140" t="s">
        <v>427</v>
      </c>
      <c r="B140">
        <v>1.4900647978196784</v>
      </c>
      <c r="C140" s="1">
        <v>18.319275000000001</v>
      </c>
      <c r="D140">
        <v>2.2768870683557085</v>
      </c>
      <c r="E140" s="1">
        <v>12.428914727005891</v>
      </c>
      <c r="F140">
        <v>4.1952905036387262</v>
      </c>
      <c r="G140" t="s">
        <v>427</v>
      </c>
      <c r="H140">
        <v>3887</v>
      </c>
      <c r="I140" t="s">
        <v>795</v>
      </c>
      <c r="J140" s="2" t="s">
        <v>776</v>
      </c>
      <c r="K140" t="s">
        <v>3441</v>
      </c>
      <c r="L140" t="s">
        <v>778</v>
      </c>
      <c r="M140" t="s">
        <v>3442</v>
      </c>
      <c r="N140" t="s">
        <v>3443</v>
      </c>
      <c r="O140" t="s">
        <v>3444</v>
      </c>
      <c r="P140" t="s">
        <v>794</v>
      </c>
      <c r="Q140" t="s">
        <v>794</v>
      </c>
      <c r="R140" t="s">
        <v>3445</v>
      </c>
      <c r="S140" t="s">
        <v>3446</v>
      </c>
      <c r="T140" t="s">
        <v>3447</v>
      </c>
      <c r="U140" t="s">
        <v>3448</v>
      </c>
      <c r="V140" t="s">
        <v>3449</v>
      </c>
      <c r="W140" t="s">
        <v>3450</v>
      </c>
      <c r="X140" t="s">
        <v>3451</v>
      </c>
      <c r="Y140" t="s">
        <v>794</v>
      </c>
      <c r="Z140" t="s">
        <v>794</v>
      </c>
      <c r="AA140" t="s">
        <v>3452</v>
      </c>
      <c r="AB140" t="s">
        <v>794</v>
      </c>
      <c r="AC140" t="s">
        <v>794</v>
      </c>
    </row>
    <row r="141" spans="1:29">
      <c r="A141" t="s">
        <v>385</v>
      </c>
      <c r="B141">
        <v>1.9157337475672684</v>
      </c>
      <c r="C141" s="1">
        <v>16.04365</v>
      </c>
      <c r="D141">
        <v>3.0992683897685049</v>
      </c>
      <c r="E141" s="1">
        <v>19.31772626408894</v>
      </c>
      <c r="F141">
        <v>4.0039304934042255</v>
      </c>
      <c r="G141" t="s">
        <v>385</v>
      </c>
      <c r="H141">
        <v>1969</v>
      </c>
      <c r="I141" t="s">
        <v>795</v>
      </c>
      <c r="J141" s="2" t="s">
        <v>776</v>
      </c>
      <c r="K141" t="s">
        <v>3453</v>
      </c>
      <c r="L141" t="s">
        <v>778</v>
      </c>
      <c r="M141" t="s">
        <v>3454</v>
      </c>
      <c r="N141" t="s">
        <v>3455</v>
      </c>
      <c r="O141" t="s">
        <v>3456</v>
      </c>
      <c r="P141" t="s">
        <v>3457</v>
      </c>
      <c r="Q141" t="s">
        <v>3458</v>
      </c>
      <c r="R141" t="s">
        <v>3459</v>
      </c>
      <c r="S141" t="s">
        <v>3460</v>
      </c>
      <c r="T141" t="s">
        <v>3461</v>
      </c>
      <c r="U141" t="s">
        <v>3462</v>
      </c>
      <c r="V141" t="s">
        <v>3463</v>
      </c>
      <c r="W141" t="s">
        <v>3464</v>
      </c>
      <c r="X141" t="s">
        <v>3465</v>
      </c>
      <c r="Y141" t="s">
        <v>3466</v>
      </c>
      <c r="Z141" t="s">
        <v>3467</v>
      </c>
      <c r="AA141" t="s">
        <v>3468</v>
      </c>
      <c r="AB141" t="s">
        <v>3469</v>
      </c>
      <c r="AC141" t="s">
        <v>3470</v>
      </c>
    </row>
    <row r="142" spans="1:29">
      <c r="A142" t="s">
        <v>259</v>
      </c>
      <c r="B142">
        <v>1.4796578395222666</v>
      </c>
      <c r="C142" s="1">
        <v>9.7436316666666674</v>
      </c>
      <c r="D142">
        <v>1.1457765542899769</v>
      </c>
      <c r="E142" s="1">
        <v>11.759235093109295</v>
      </c>
      <c r="F142">
        <v>3.2844595968405872</v>
      </c>
      <c r="G142" t="s">
        <v>259</v>
      </c>
      <c r="H142">
        <v>2032</v>
      </c>
      <c r="I142" t="s">
        <v>795</v>
      </c>
      <c r="J142" s="2" t="s">
        <v>1233</v>
      </c>
      <c r="K142" t="s">
        <v>3471</v>
      </c>
      <c r="L142" t="s">
        <v>778</v>
      </c>
      <c r="M142" t="s">
        <v>3472</v>
      </c>
      <c r="N142" t="s">
        <v>3473</v>
      </c>
      <c r="O142" t="s">
        <v>3474</v>
      </c>
      <c r="P142" t="s">
        <v>3475</v>
      </c>
      <c r="Q142" t="s">
        <v>3476</v>
      </c>
      <c r="R142" t="s">
        <v>3477</v>
      </c>
      <c r="S142" t="s">
        <v>3478</v>
      </c>
      <c r="T142" t="s">
        <v>3461</v>
      </c>
      <c r="U142" t="s">
        <v>3462</v>
      </c>
      <c r="V142" t="s">
        <v>3463</v>
      </c>
      <c r="W142" t="s">
        <v>3464</v>
      </c>
      <c r="X142" t="s">
        <v>3465</v>
      </c>
      <c r="Y142" t="s">
        <v>3479</v>
      </c>
      <c r="Z142" t="s">
        <v>3480</v>
      </c>
      <c r="AA142" t="s">
        <v>3468</v>
      </c>
      <c r="AB142" t="s">
        <v>3469</v>
      </c>
      <c r="AC142" t="s">
        <v>3470</v>
      </c>
    </row>
    <row r="143" spans="1:29">
      <c r="A143" t="s">
        <v>285</v>
      </c>
      <c r="B143">
        <v>1.8188319004004763</v>
      </c>
      <c r="C143" s="1">
        <v>10.881075833333332</v>
      </c>
      <c r="D143">
        <v>1.9414670445565982</v>
      </c>
      <c r="E143" s="1">
        <v>17.84260191082452</v>
      </c>
      <c r="F143">
        <v>3.4437493006192486</v>
      </c>
      <c r="G143" t="s">
        <v>285</v>
      </c>
      <c r="H143">
        <v>1770</v>
      </c>
      <c r="I143" t="s">
        <v>795</v>
      </c>
      <c r="J143" s="2" t="s">
        <v>776</v>
      </c>
      <c r="K143" t="s">
        <v>3481</v>
      </c>
      <c r="L143" t="s">
        <v>778</v>
      </c>
      <c r="M143" t="s">
        <v>3482</v>
      </c>
      <c r="N143" t="s">
        <v>3483</v>
      </c>
      <c r="O143" t="s">
        <v>3484</v>
      </c>
      <c r="P143" t="s">
        <v>3485</v>
      </c>
      <c r="Q143" t="s">
        <v>3486</v>
      </c>
      <c r="R143" t="s">
        <v>3487</v>
      </c>
      <c r="S143" t="s">
        <v>3488</v>
      </c>
      <c r="T143" t="s">
        <v>3489</v>
      </c>
      <c r="U143" t="s">
        <v>3490</v>
      </c>
      <c r="V143" t="s">
        <v>3491</v>
      </c>
      <c r="W143" t="s">
        <v>3492</v>
      </c>
      <c r="X143" t="s">
        <v>3493</v>
      </c>
      <c r="Y143" t="s">
        <v>794</v>
      </c>
      <c r="Z143" t="s">
        <v>794</v>
      </c>
      <c r="AA143" t="s">
        <v>794</v>
      </c>
      <c r="AB143" t="s">
        <v>3494</v>
      </c>
      <c r="AC143" t="s">
        <v>3495</v>
      </c>
    </row>
    <row r="144" spans="1:29">
      <c r="A144" t="s">
        <v>401</v>
      </c>
      <c r="B144">
        <v>1.8817001639649082</v>
      </c>
      <c r="C144" s="1">
        <v>16.862183333333338</v>
      </c>
      <c r="D144">
        <v>3.2460184825086587</v>
      </c>
      <c r="E144" s="1">
        <v>19.250285792421057</v>
      </c>
      <c r="F144">
        <v>4.0757194449418916</v>
      </c>
      <c r="G144" t="s">
        <v>401</v>
      </c>
      <c r="H144">
        <v>3730</v>
      </c>
      <c r="I144" t="s">
        <v>775</v>
      </c>
      <c r="J144" s="2" t="s">
        <v>776</v>
      </c>
      <c r="K144" t="s">
        <v>3496</v>
      </c>
      <c r="L144" t="s">
        <v>778</v>
      </c>
      <c r="M144" t="s">
        <v>3497</v>
      </c>
      <c r="N144" t="s">
        <v>3498</v>
      </c>
      <c r="O144" t="s">
        <v>3499</v>
      </c>
      <c r="P144" t="s">
        <v>3500</v>
      </c>
      <c r="Q144" t="s">
        <v>3501</v>
      </c>
      <c r="R144" t="s">
        <v>3502</v>
      </c>
      <c r="S144" t="s">
        <v>3503</v>
      </c>
      <c r="T144" t="s">
        <v>794</v>
      </c>
      <c r="U144" t="s">
        <v>794</v>
      </c>
      <c r="V144" t="s">
        <v>3504</v>
      </c>
      <c r="W144" t="s">
        <v>3505</v>
      </c>
      <c r="X144" t="s">
        <v>3506</v>
      </c>
      <c r="Y144" t="s">
        <v>3507</v>
      </c>
      <c r="Z144" t="s">
        <v>3508</v>
      </c>
      <c r="AA144" t="s">
        <v>794</v>
      </c>
      <c r="AB144" t="s">
        <v>3509</v>
      </c>
      <c r="AC144" t="s">
        <v>3510</v>
      </c>
    </row>
    <row r="145" spans="1:29">
      <c r="A145" t="s">
        <v>483</v>
      </c>
      <c r="B145">
        <v>1.8206644245952821</v>
      </c>
      <c r="C145" s="1">
        <v>22.007491666666663</v>
      </c>
      <c r="D145">
        <v>4.2307538194550691</v>
      </c>
      <c r="E145" s="1">
        <v>19.224152772772015</v>
      </c>
      <c r="F145">
        <v>4.4599228163876381</v>
      </c>
      <c r="G145" t="s">
        <v>483</v>
      </c>
      <c r="H145">
        <v>1976</v>
      </c>
      <c r="I145" t="s">
        <v>795</v>
      </c>
      <c r="J145" s="2" t="s">
        <v>776</v>
      </c>
      <c r="K145" t="s">
        <v>3511</v>
      </c>
      <c r="L145" t="s">
        <v>778</v>
      </c>
      <c r="M145" t="s">
        <v>3512</v>
      </c>
      <c r="N145" t="s">
        <v>3513</v>
      </c>
      <c r="O145" t="s">
        <v>3514</v>
      </c>
      <c r="P145" t="s">
        <v>3515</v>
      </c>
      <c r="Q145" t="s">
        <v>3516</v>
      </c>
      <c r="R145" t="s">
        <v>3517</v>
      </c>
      <c r="S145" t="s">
        <v>3518</v>
      </c>
      <c r="T145" t="s">
        <v>794</v>
      </c>
      <c r="U145" t="s">
        <v>794</v>
      </c>
      <c r="V145" t="s">
        <v>3519</v>
      </c>
      <c r="W145" t="s">
        <v>3520</v>
      </c>
      <c r="X145" t="s">
        <v>3521</v>
      </c>
      <c r="Y145" t="s">
        <v>3507</v>
      </c>
      <c r="Z145" t="s">
        <v>3522</v>
      </c>
      <c r="AA145" t="s">
        <v>794</v>
      </c>
      <c r="AB145" t="s">
        <v>794</v>
      </c>
      <c r="AC145" t="s">
        <v>794</v>
      </c>
    </row>
    <row r="146" spans="1:29">
      <c r="A146" t="s">
        <v>596</v>
      </c>
      <c r="B146">
        <v>1.5914384940940332</v>
      </c>
      <c r="C146" s="1">
        <v>35.101341666666663</v>
      </c>
      <c r="D146">
        <v>5.0682042951322295</v>
      </c>
      <c r="E146" s="1">
        <v>14.438776566609578</v>
      </c>
      <c r="F146">
        <v>5.1334542701138899</v>
      </c>
      <c r="G146" t="s">
        <v>596</v>
      </c>
      <c r="H146">
        <v>2557</v>
      </c>
      <c r="I146" t="s">
        <v>795</v>
      </c>
      <c r="J146" s="2" t="s">
        <v>776</v>
      </c>
      <c r="K146" t="s">
        <v>3523</v>
      </c>
      <c r="L146" t="s">
        <v>778</v>
      </c>
      <c r="M146" t="s">
        <v>3524</v>
      </c>
      <c r="N146" t="s">
        <v>3525</v>
      </c>
      <c r="O146" t="s">
        <v>3526</v>
      </c>
      <c r="P146" t="s">
        <v>3527</v>
      </c>
      <c r="Q146" t="s">
        <v>3528</v>
      </c>
      <c r="R146" t="s">
        <v>3529</v>
      </c>
      <c r="S146" t="s">
        <v>3530</v>
      </c>
      <c r="T146" t="s">
        <v>3531</v>
      </c>
      <c r="U146" t="s">
        <v>3532</v>
      </c>
      <c r="V146" t="s">
        <v>3533</v>
      </c>
      <c r="W146" t="s">
        <v>3534</v>
      </c>
      <c r="X146" t="s">
        <v>3535</v>
      </c>
      <c r="Y146" t="s">
        <v>3536</v>
      </c>
      <c r="Z146" t="s">
        <v>3537</v>
      </c>
      <c r="AA146" t="s">
        <v>2872</v>
      </c>
      <c r="AB146" t="s">
        <v>3538</v>
      </c>
      <c r="AC146" t="s">
        <v>3539</v>
      </c>
    </row>
    <row r="147" spans="1:29">
      <c r="A147" t="s">
        <v>309</v>
      </c>
      <c r="B147">
        <v>1.7180944003343541</v>
      </c>
      <c r="C147" s="1">
        <v>12.237288333333334</v>
      </c>
      <c r="D147">
        <v>2.1258539649871238</v>
      </c>
      <c r="E147" s="1">
        <v>17.371936552287309</v>
      </c>
      <c r="F147">
        <v>3.6132120008375765</v>
      </c>
      <c r="G147" t="s">
        <v>309</v>
      </c>
      <c r="H147">
        <v>1868</v>
      </c>
      <c r="I147" t="s">
        <v>775</v>
      </c>
      <c r="J147" s="2" t="s">
        <v>776</v>
      </c>
      <c r="K147" t="s">
        <v>3540</v>
      </c>
      <c r="L147" t="s">
        <v>778</v>
      </c>
      <c r="M147" t="s">
        <v>3541</v>
      </c>
      <c r="N147" t="s">
        <v>3542</v>
      </c>
      <c r="O147" t="s">
        <v>3543</v>
      </c>
      <c r="P147" t="s">
        <v>3544</v>
      </c>
      <c r="Q147" t="s">
        <v>3545</v>
      </c>
      <c r="R147" t="s">
        <v>3546</v>
      </c>
      <c r="S147" t="s">
        <v>3547</v>
      </c>
      <c r="T147" t="s">
        <v>3548</v>
      </c>
      <c r="U147" t="s">
        <v>3549</v>
      </c>
      <c r="V147" t="s">
        <v>3550</v>
      </c>
      <c r="W147" t="s">
        <v>3551</v>
      </c>
      <c r="X147" t="s">
        <v>3552</v>
      </c>
      <c r="Y147" t="s">
        <v>3553</v>
      </c>
      <c r="Z147" t="s">
        <v>3554</v>
      </c>
      <c r="AA147" t="s">
        <v>3555</v>
      </c>
      <c r="AB147" t="s">
        <v>3556</v>
      </c>
      <c r="AC147" t="s">
        <v>3557</v>
      </c>
    </row>
    <row r="148" spans="1:29">
      <c r="A148" t="s">
        <v>423</v>
      </c>
      <c r="B148">
        <v>1.8269277178778562</v>
      </c>
      <c r="C148" s="1">
        <v>18.174575000000001</v>
      </c>
      <c r="D148">
        <v>2.9175155246529236</v>
      </c>
      <c r="E148" s="1">
        <v>16.052730392061019</v>
      </c>
      <c r="F148">
        <v>4.1838497229903444</v>
      </c>
      <c r="G148" t="s">
        <v>423</v>
      </c>
      <c r="H148">
        <v>1698</v>
      </c>
      <c r="I148" t="s">
        <v>775</v>
      </c>
      <c r="J148" s="2" t="s">
        <v>776</v>
      </c>
      <c r="K148" t="s">
        <v>3558</v>
      </c>
      <c r="L148" t="s">
        <v>778</v>
      </c>
      <c r="M148" t="s">
        <v>3559</v>
      </c>
      <c r="N148" t="s">
        <v>3560</v>
      </c>
      <c r="O148" t="s">
        <v>3561</v>
      </c>
      <c r="P148" t="s">
        <v>3562</v>
      </c>
      <c r="Q148" t="s">
        <v>3563</v>
      </c>
      <c r="R148" t="s">
        <v>3564</v>
      </c>
      <c r="S148" t="s">
        <v>3565</v>
      </c>
      <c r="T148" t="s">
        <v>794</v>
      </c>
      <c r="U148" t="s">
        <v>794</v>
      </c>
      <c r="V148" t="s">
        <v>3566</v>
      </c>
      <c r="W148" t="s">
        <v>3567</v>
      </c>
      <c r="X148" t="s">
        <v>3568</v>
      </c>
      <c r="Y148" t="s">
        <v>3569</v>
      </c>
      <c r="Z148" t="s">
        <v>843</v>
      </c>
      <c r="AA148" t="s">
        <v>794</v>
      </c>
      <c r="AB148" t="s">
        <v>794</v>
      </c>
      <c r="AC148" t="s">
        <v>794</v>
      </c>
    </row>
    <row r="149" spans="1:29">
      <c r="A149" t="s">
        <v>729</v>
      </c>
      <c r="B149">
        <v>1.620491071104365</v>
      </c>
      <c r="C149" s="1">
        <v>183.47658333333331</v>
      </c>
      <c r="D149">
        <v>28.567821428562898</v>
      </c>
      <c r="E149" s="1">
        <v>15.570281999780844</v>
      </c>
      <c r="F149">
        <v>7.519452136959778</v>
      </c>
      <c r="G149" t="s">
        <v>729</v>
      </c>
      <c r="H149">
        <v>2241</v>
      </c>
      <c r="I149" t="s">
        <v>775</v>
      </c>
      <c r="J149" s="2" t="s">
        <v>776</v>
      </c>
      <c r="K149" t="s">
        <v>3570</v>
      </c>
      <c r="L149" t="s">
        <v>778</v>
      </c>
      <c r="M149" t="s">
        <v>3571</v>
      </c>
      <c r="N149" t="s">
        <v>3572</v>
      </c>
      <c r="O149" t="s">
        <v>3573</v>
      </c>
      <c r="P149" t="s">
        <v>3574</v>
      </c>
      <c r="Q149" t="s">
        <v>3575</v>
      </c>
      <c r="R149" t="s">
        <v>3576</v>
      </c>
      <c r="S149" t="s">
        <v>3577</v>
      </c>
      <c r="T149" t="s">
        <v>3578</v>
      </c>
      <c r="U149" t="s">
        <v>3579</v>
      </c>
      <c r="V149" t="s">
        <v>3580</v>
      </c>
      <c r="W149" t="s">
        <v>3581</v>
      </c>
      <c r="X149" t="s">
        <v>3582</v>
      </c>
      <c r="Y149" t="s">
        <v>3583</v>
      </c>
      <c r="Z149" t="s">
        <v>3584</v>
      </c>
      <c r="AA149" t="s">
        <v>3585</v>
      </c>
      <c r="AB149" t="s">
        <v>3586</v>
      </c>
      <c r="AC149" t="s">
        <v>3587</v>
      </c>
    </row>
    <row r="150" spans="1:29">
      <c r="A150" t="s">
        <v>138</v>
      </c>
      <c r="B150">
        <v>1.7705362850456392</v>
      </c>
      <c r="C150" s="1">
        <v>4.6162583333333336</v>
      </c>
      <c r="D150">
        <v>0.82530263449601504</v>
      </c>
      <c r="E150" s="1">
        <v>17.878172643342428</v>
      </c>
      <c r="F150">
        <v>2.2067239618062633</v>
      </c>
      <c r="G150" t="s">
        <v>138</v>
      </c>
      <c r="H150">
        <v>2194</v>
      </c>
      <c r="I150" t="s">
        <v>795</v>
      </c>
      <c r="J150" s="2" t="s">
        <v>776</v>
      </c>
      <c r="K150" t="s">
        <v>3588</v>
      </c>
      <c r="L150" t="s">
        <v>778</v>
      </c>
      <c r="M150" t="s">
        <v>3589</v>
      </c>
      <c r="N150" t="s">
        <v>3590</v>
      </c>
      <c r="O150" t="s">
        <v>3591</v>
      </c>
      <c r="P150" t="s">
        <v>3592</v>
      </c>
      <c r="Q150" t="s">
        <v>3593</v>
      </c>
      <c r="R150" t="s">
        <v>3594</v>
      </c>
      <c r="S150" t="s">
        <v>3595</v>
      </c>
      <c r="T150" t="s">
        <v>794</v>
      </c>
      <c r="U150" t="s">
        <v>794</v>
      </c>
      <c r="V150" t="s">
        <v>3596</v>
      </c>
      <c r="W150" t="s">
        <v>3597</v>
      </c>
      <c r="X150" t="s">
        <v>3598</v>
      </c>
      <c r="Y150" t="s">
        <v>794</v>
      </c>
      <c r="Z150" t="s">
        <v>3599</v>
      </c>
      <c r="AA150" t="s">
        <v>3600</v>
      </c>
      <c r="AB150" t="s">
        <v>794</v>
      </c>
      <c r="AC150" t="s">
        <v>794</v>
      </c>
    </row>
    <row r="151" spans="1:29">
      <c r="A151" t="s">
        <v>561</v>
      </c>
      <c r="B151">
        <v>1.5732226839849399</v>
      </c>
      <c r="C151" s="1">
        <v>29.153833333333335</v>
      </c>
      <c r="D151">
        <v>4.133899468877769</v>
      </c>
      <c r="E151" s="1">
        <v>14.179608635380488</v>
      </c>
      <c r="F151">
        <v>4.8656136855993228</v>
      </c>
      <c r="G151" t="s">
        <v>561</v>
      </c>
      <c r="H151">
        <v>1861</v>
      </c>
      <c r="I151" t="s">
        <v>795</v>
      </c>
      <c r="J151" s="2" t="s">
        <v>1233</v>
      </c>
      <c r="K151" t="s">
        <v>3601</v>
      </c>
      <c r="L151" t="s">
        <v>778</v>
      </c>
      <c r="M151" t="s">
        <v>3602</v>
      </c>
      <c r="N151" t="s">
        <v>3603</v>
      </c>
      <c r="O151" t="s">
        <v>3604</v>
      </c>
      <c r="P151" t="s">
        <v>3605</v>
      </c>
      <c r="Q151" t="s">
        <v>3606</v>
      </c>
      <c r="R151" t="s">
        <v>3607</v>
      </c>
      <c r="S151" t="s">
        <v>3608</v>
      </c>
      <c r="T151" t="s">
        <v>794</v>
      </c>
      <c r="U151" t="s">
        <v>794</v>
      </c>
      <c r="V151" t="s">
        <v>3609</v>
      </c>
      <c r="W151" t="s">
        <v>3610</v>
      </c>
      <c r="X151" t="s">
        <v>3611</v>
      </c>
      <c r="Y151" t="s">
        <v>3612</v>
      </c>
      <c r="Z151" t="s">
        <v>843</v>
      </c>
      <c r="AA151" t="s">
        <v>3613</v>
      </c>
      <c r="AB151" t="s">
        <v>794</v>
      </c>
      <c r="AC151" t="s">
        <v>794</v>
      </c>
    </row>
    <row r="152" spans="1:29">
      <c r="A152" t="s">
        <v>723</v>
      </c>
      <c r="B152">
        <v>1.8607327360549997</v>
      </c>
      <c r="C152" s="1">
        <v>141.88700000000003</v>
      </c>
      <c r="D152">
        <v>26.976503759585004</v>
      </c>
      <c r="E152" s="1">
        <v>19.012667657773438</v>
      </c>
      <c r="F152">
        <v>7.1485986023254506</v>
      </c>
      <c r="G152" t="s">
        <v>723</v>
      </c>
      <c r="H152">
        <v>1320</v>
      </c>
      <c r="I152" t="s">
        <v>795</v>
      </c>
      <c r="J152" s="2" t="s">
        <v>776</v>
      </c>
      <c r="K152" t="s">
        <v>3614</v>
      </c>
      <c r="L152" t="s">
        <v>778</v>
      </c>
      <c r="M152" t="s">
        <v>3615</v>
      </c>
      <c r="N152" t="s">
        <v>3616</v>
      </c>
      <c r="O152" t="s">
        <v>3617</v>
      </c>
      <c r="P152" t="s">
        <v>3618</v>
      </c>
      <c r="Q152" t="s">
        <v>3619</v>
      </c>
      <c r="R152" t="s">
        <v>3620</v>
      </c>
      <c r="S152" t="s">
        <v>3621</v>
      </c>
      <c r="T152" t="s">
        <v>794</v>
      </c>
      <c r="U152" t="s">
        <v>794</v>
      </c>
      <c r="V152" t="s">
        <v>3622</v>
      </c>
      <c r="W152" t="s">
        <v>3623</v>
      </c>
      <c r="X152" t="s">
        <v>3624</v>
      </c>
      <c r="Y152" t="s">
        <v>3625</v>
      </c>
      <c r="Z152" t="s">
        <v>3626</v>
      </c>
      <c r="AA152" t="s">
        <v>3627</v>
      </c>
      <c r="AB152" t="s">
        <v>794</v>
      </c>
      <c r="AC152" t="s">
        <v>794</v>
      </c>
    </row>
    <row r="153" spans="1:29">
      <c r="A153" t="s">
        <v>327</v>
      </c>
      <c r="B153">
        <v>1.9892433999102608</v>
      </c>
      <c r="C153" s="1">
        <v>13.135085833333335</v>
      </c>
      <c r="D153">
        <v>2.4092623691323927</v>
      </c>
      <c r="E153" s="1">
        <v>18.34218976337657</v>
      </c>
      <c r="F153">
        <v>3.7153537229127513</v>
      </c>
      <c r="G153" t="s">
        <v>327</v>
      </c>
      <c r="H153">
        <v>1362</v>
      </c>
      <c r="I153" t="s">
        <v>775</v>
      </c>
      <c r="J153" s="2" t="s">
        <v>776</v>
      </c>
      <c r="K153" t="s">
        <v>3628</v>
      </c>
      <c r="L153" t="s">
        <v>778</v>
      </c>
      <c r="M153" t="s">
        <v>3629</v>
      </c>
      <c r="N153" t="s">
        <v>3630</v>
      </c>
      <c r="O153" t="s">
        <v>3631</v>
      </c>
      <c r="P153" t="s">
        <v>794</v>
      </c>
      <c r="Q153" t="s">
        <v>794</v>
      </c>
      <c r="R153" t="s">
        <v>3632</v>
      </c>
      <c r="S153" t="s">
        <v>3633</v>
      </c>
      <c r="T153" t="s">
        <v>3634</v>
      </c>
      <c r="U153" t="s">
        <v>3635</v>
      </c>
      <c r="V153" t="s">
        <v>3636</v>
      </c>
      <c r="W153" t="s">
        <v>3637</v>
      </c>
      <c r="X153" t="s">
        <v>3638</v>
      </c>
      <c r="Y153" t="s">
        <v>3639</v>
      </c>
      <c r="Z153" t="s">
        <v>3640</v>
      </c>
      <c r="AA153" t="s">
        <v>794</v>
      </c>
      <c r="AB153" t="s">
        <v>3641</v>
      </c>
      <c r="AC153" t="s">
        <v>3642</v>
      </c>
    </row>
    <row r="154" spans="1:29">
      <c r="A154" t="s">
        <v>708</v>
      </c>
      <c r="B154">
        <v>1.7964523096297129</v>
      </c>
      <c r="C154" s="1">
        <v>89.916099999999986</v>
      </c>
      <c r="D154">
        <v>16.655272831803707</v>
      </c>
      <c r="E154" s="1">
        <v>18.523126372033161</v>
      </c>
      <c r="F154">
        <v>6.4905075566842001</v>
      </c>
      <c r="G154" t="s">
        <v>708</v>
      </c>
      <c r="H154">
        <v>1633</v>
      </c>
      <c r="I154" t="s">
        <v>795</v>
      </c>
      <c r="J154" s="2" t="s">
        <v>776</v>
      </c>
      <c r="K154" t="s">
        <v>3643</v>
      </c>
      <c r="L154" t="s">
        <v>778</v>
      </c>
      <c r="M154" t="s">
        <v>3644</v>
      </c>
      <c r="N154" t="s">
        <v>3645</v>
      </c>
      <c r="O154" t="s">
        <v>3646</v>
      </c>
      <c r="P154" t="s">
        <v>3647</v>
      </c>
      <c r="Q154" t="s">
        <v>3648</v>
      </c>
      <c r="R154" t="s">
        <v>3649</v>
      </c>
      <c r="S154" t="s">
        <v>3650</v>
      </c>
      <c r="T154" t="s">
        <v>3651</v>
      </c>
      <c r="U154" t="s">
        <v>3652</v>
      </c>
      <c r="V154" t="s">
        <v>3653</v>
      </c>
      <c r="W154" t="s">
        <v>3654</v>
      </c>
      <c r="X154" t="s">
        <v>3655</v>
      </c>
      <c r="Y154" t="s">
        <v>3656</v>
      </c>
      <c r="Z154" t="s">
        <v>3657</v>
      </c>
      <c r="AA154" t="s">
        <v>3658</v>
      </c>
      <c r="AB154" t="s">
        <v>794</v>
      </c>
      <c r="AC154" t="s">
        <v>794</v>
      </c>
    </row>
    <row r="155" spans="1:29">
      <c r="A155" t="s">
        <v>728</v>
      </c>
      <c r="B155">
        <v>1.5325141670874711</v>
      </c>
      <c r="C155" s="1">
        <v>172.27766666666665</v>
      </c>
      <c r="D155">
        <v>26.219175887934199</v>
      </c>
      <c r="E155" s="1">
        <v>15.21913803178253</v>
      </c>
      <c r="F155">
        <v>7.4285918786991676</v>
      </c>
      <c r="G155" t="s">
        <v>728</v>
      </c>
      <c r="H155">
        <v>1835</v>
      </c>
      <c r="I155" t="s">
        <v>795</v>
      </c>
      <c r="J155" s="2" t="s">
        <v>776</v>
      </c>
      <c r="K155" t="s">
        <v>3659</v>
      </c>
      <c r="L155" t="s">
        <v>778</v>
      </c>
      <c r="M155" t="s">
        <v>3660</v>
      </c>
      <c r="N155" t="s">
        <v>3661</v>
      </c>
      <c r="O155" t="s">
        <v>3662</v>
      </c>
      <c r="P155" t="s">
        <v>3663</v>
      </c>
      <c r="Q155" t="s">
        <v>3664</v>
      </c>
      <c r="R155" t="s">
        <v>3665</v>
      </c>
      <c r="S155" t="s">
        <v>3666</v>
      </c>
      <c r="T155" t="s">
        <v>3667</v>
      </c>
      <c r="U155" t="s">
        <v>3668</v>
      </c>
      <c r="V155" t="s">
        <v>3669</v>
      </c>
      <c r="W155" t="s">
        <v>3670</v>
      </c>
      <c r="X155" t="s">
        <v>3671</v>
      </c>
      <c r="Y155" t="s">
        <v>3672</v>
      </c>
      <c r="Z155" t="s">
        <v>3673</v>
      </c>
      <c r="AA155" t="s">
        <v>3674</v>
      </c>
      <c r="AB155" t="s">
        <v>3675</v>
      </c>
      <c r="AC155" t="s">
        <v>3676</v>
      </c>
    </row>
    <row r="156" spans="1:29">
      <c r="A156" t="s">
        <v>690</v>
      </c>
      <c r="B156">
        <v>1.566028951007334</v>
      </c>
      <c r="C156" s="1">
        <v>70.342758333333336</v>
      </c>
      <c r="D156">
        <v>10.279188783915638</v>
      </c>
      <c r="E156" s="1">
        <v>14.613002144734828</v>
      </c>
      <c r="F156">
        <v>6.1363300030066501</v>
      </c>
      <c r="G156" t="s">
        <v>690</v>
      </c>
      <c r="H156">
        <v>1342</v>
      </c>
      <c r="I156" t="s">
        <v>775</v>
      </c>
      <c r="J156" s="2" t="s">
        <v>776</v>
      </c>
      <c r="K156" t="s">
        <v>3677</v>
      </c>
      <c r="L156" t="s">
        <v>778</v>
      </c>
      <c r="M156" t="s">
        <v>3678</v>
      </c>
      <c r="N156" t="s">
        <v>3679</v>
      </c>
      <c r="O156" t="s">
        <v>3680</v>
      </c>
      <c r="P156" t="s">
        <v>3681</v>
      </c>
      <c r="Q156" t="s">
        <v>3682</v>
      </c>
      <c r="R156" t="s">
        <v>3683</v>
      </c>
      <c r="S156" t="s">
        <v>3684</v>
      </c>
      <c r="T156" t="s">
        <v>3685</v>
      </c>
      <c r="U156" t="s">
        <v>3686</v>
      </c>
      <c r="V156" t="s">
        <v>3687</v>
      </c>
      <c r="W156" t="s">
        <v>3688</v>
      </c>
      <c r="X156" t="s">
        <v>3689</v>
      </c>
      <c r="Y156" t="s">
        <v>794</v>
      </c>
      <c r="Z156" t="s">
        <v>3690</v>
      </c>
      <c r="AA156" t="s">
        <v>3691</v>
      </c>
      <c r="AB156" t="s">
        <v>3692</v>
      </c>
      <c r="AC156" t="s">
        <v>3693</v>
      </c>
    </row>
    <row r="157" spans="1:29">
      <c r="A157" t="s">
        <v>434</v>
      </c>
      <c r="B157">
        <v>1.4105608667941363</v>
      </c>
      <c r="C157" s="1">
        <v>18.767758333333333</v>
      </c>
      <c r="D157">
        <v>2.1450133050904676</v>
      </c>
      <c r="E157" s="1">
        <v>11.429246194420134</v>
      </c>
      <c r="F157">
        <v>4.2301844363445609</v>
      </c>
      <c r="G157" t="s">
        <v>434</v>
      </c>
      <c r="H157">
        <v>2113</v>
      </c>
      <c r="I157" t="s">
        <v>775</v>
      </c>
      <c r="J157" s="2" t="s">
        <v>776</v>
      </c>
      <c r="K157" t="s">
        <v>3694</v>
      </c>
      <c r="L157" t="s">
        <v>778</v>
      </c>
      <c r="M157" t="s">
        <v>3695</v>
      </c>
      <c r="N157" t="s">
        <v>3696</v>
      </c>
      <c r="O157" t="s">
        <v>3697</v>
      </c>
      <c r="P157" t="s">
        <v>794</v>
      </c>
      <c r="Q157" t="s">
        <v>794</v>
      </c>
      <c r="R157" t="s">
        <v>3698</v>
      </c>
      <c r="S157" t="s">
        <v>3699</v>
      </c>
      <c r="T157" t="s">
        <v>794</v>
      </c>
      <c r="U157" t="s">
        <v>794</v>
      </c>
      <c r="V157" t="s">
        <v>3700</v>
      </c>
      <c r="W157" t="s">
        <v>3701</v>
      </c>
      <c r="X157" t="s">
        <v>3702</v>
      </c>
      <c r="Y157" t="s">
        <v>1245</v>
      </c>
      <c r="Z157" t="s">
        <v>843</v>
      </c>
      <c r="AA157" t="s">
        <v>858</v>
      </c>
      <c r="AB157" t="s">
        <v>794</v>
      </c>
      <c r="AC157" t="s">
        <v>794</v>
      </c>
    </row>
    <row r="158" spans="1:29">
      <c r="A158" t="s">
        <v>543</v>
      </c>
      <c r="B158">
        <v>1.8209170761465834</v>
      </c>
      <c r="C158" s="1">
        <v>28.098233333333329</v>
      </c>
      <c r="D158">
        <v>5.4036957506932941</v>
      </c>
      <c r="E158" s="1">
        <v>19.231443082518691</v>
      </c>
      <c r="F158">
        <v>4.8124075192352196</v>
      </c>
      <c r="G158" t="s">
        <v>543</v>
      </c>
      <c r="H158">
        <v>1288</v>
      </c>
      <c r="I158" t="s">
        <v>795</v>
      </c>
      <c r="J158" s="2" t="s">
        <v>1233</v>
      </c>
      <c r="K158" t="s">
        <v>3703</v>
      </c>
      <c r="L158" t="s">
        <v>778</v>
      </c>
      <c r="M158" t="s">
        <v>3704</v>
      </c>
      <c r="N158" t="s">
        <v>3705</v>
      </c>
      <c r="O158" t="s">
        <v>3706</v>
      </c>
      <c r="P158" t="s">
        <v>3707</v>
      </c>
      <c r="Q158" t="s">
        <v>3708</v>
      </c>
      <c r="R158" t="s">
        <v>3698</v>
      </c>
      <c r="S158" t="s">
        <v>3699</v>
      </c>
      <c r="T158" t="s">
        <v>794</v>
      </c>
      <c r="U158" t="s">
        <v>794</v>
      </c>
      <c r="V158" t="s">
        <v>3700</v>
      </c>
      <c r="W158" t="s">
        <v>3701</v>
      </c>
      <c r="X158" t="s">
        <v>3702</v>
      </c>
      <c r="Y158" t="s">
        <v>1245</v>
      </c>
      <c r="Z158" t="s">
        <v>843</v>
      </c>
      <c r="AA158" t="s">
        <v>858</v>
      </c>
      <c r="AB158" t="s">
        <v>794</v>
      </c>
      <c r="AC158" t="s">
        <v>794</v>
      </c>
    </row>
    <row r="159" spans="1:29">
      <c r="A159" t="s">
        <v>587</v>
      </c>
      <c r="B159">
        <v>1.8021257524535788</v>
      </c>
      <c r="C159" s="1">
        <v>32.877025000000003</v>
      </c>
      <c r="D159">
        <v>5.4015885905949252</v>
      </c>
      <c r="E159" s="1">
        <v>16.429675709997863</v>
      </c>
      <c r="F159">
        <v>5.039007852181582</v>
      </c>
      <c r="G159" t="s">
        <v>587</v>
      </c>
      <c r="H159">
        <v>2590</v>
      </c>
      <c r="I159" t="s">
        <v>795</v>
      </c>
      <c r="J159" s="2" t="s">
        <v>776</v>
      </c>
      <c r="K159" t="s">
        <v>3709</v>
      </c>
      <c r="L159" t="s">
        <v>778</v>
      </c>
      <c r="M159" t="s">
        <v>3710</v>
      </c>
      <c r="N159" t="s">
        <v>3711</v>
      </c>
      <c r="O159" t="s">
        <v>3712</v>
      </c>
      <c r="P159" t="s">
        <v>3713</v>
      </c>
      <c r="Q159" t="s">
        <v>3714</v>
      </c>
      <c r="R159" t="s">
        <v>3715</v>
      </c>
      <c r="S159" t="s">
        <v>3716</v>
      </c>
      <c r="T159" t="s">
        <v>794</v>
      </c>
      <c r="U159" t="s">
        <v>794</v>
      </c>
      <c r="V159" t="s">
        <v>3717</v>
      </c>
      <c r="W159" t="s">
        <v>3718</v>
      </c>
      <c r="X159" t="s">
        <v>3719</v>
      </c>
      <c r="Y159" t="s">
        <v>3720</v>
      </c>
      <c r="Z159" t="s">
        <v>843</v>
      </c>
      <c r="AA159" t="s">
        <v>3721</v>
      </c>
      <c r="AB159" t="s">
        <v>3722</v>
      </c>
      <c r="AC159" t="s">
        <v>3723</v>
      </c>
    </row>
    <row r="160" spans="1:29">
      <c r="A160" t="s">
        <v>559</v>
      </c>
      <c r="B160">
        <v>1.5979432384698553</v>
      </c>
      <c r="C160" s="1">
        <v>28.833191666666668</v>
      </c>
      <c r="D160">
        <v>3.8440591317129749</v>
      </c>
      <c r="E160" s="1">
        <v>13.332062492953201</v>
      </c>
      <c r="F160">
        <v>4.8496586385121159</v>
      </c>
      <c r="G160" t="s">
        <v>559</v>
      </c>
      <c r="H160">
        <v>1523</v>
      </c>
      <c r="I160" t="s">
        <v>775</v>
      </c>
      <c r="J160" s="2" t="s">
        <v>1233</v>
      </c>
      <c r="K160" t="s">
        <v>3724</v>
      </c>
      <c r="L160" t="s">
        <v>778</v>
      </c>
      <c r="M160" t="s">
        <v>3725</v>
      </c>
      <c r="N160" t="s">
        <v>3726</v>
      </c>
      <c r="O160" t="s">
        <v>3727</v>
      </c>
      <c r="P160" t="s">
        <v>3728</v>
      </c>
      <c r="Q160" t="s">
        <v>3729</v>
      </c>
      <c r="R160" t="s">
        <v>3730</v>
      </c>
      <c r="S160" t="s">
        <v>3731</v>
      </c>
      <c r="T160" t="s">
        <v>794</v>
      </c>
      <c r="U160" t="s">
        <v>794</v>
      </c>
      <c r="V160" t="s">
        <v>3732</v>
      </c>
      <c r="W160" t="s">
        <v>3733</v>
      </c>
      <c r="X160" t="s">
        <v>3734</v>
      </c>
      <c r="Y160" t="s">
        <v>3735</v>
      </c>
      <c r="Z160" t="s">
        <v>843</v>
      </c>
      <c r="AA160" t="s">
        <v>3736</v>
      </c>
      <c r="AB160" t="s">
        <v>3737</v>
      </c>
      <c r="AC160" t="s">
        <v>3738</v>
      </c>
    </row>
    <row r="161" spans="1:29">
      <c r="A161" t="s">
        <v>383</v>
      </c>
      <c r="B161">
        <v>1.9126012866083002</v>
      </c>
      <c r="C161" s="1">
        <v>16.004675000000002</v>
      </c>
      <c r="D161">
        <v>3.1510061094903263</v>
      </c>
      <c r="E161" s="1">
        <v>19.688035586416628</v>
      </c>
      <c r="F161">
        <v>4.0004214758852656</v>
      </c>
      <c r="G161" t="s">
        <v>383</v>
      </c>
      <c r="H161">
        <v>1840</v>
      </c>
      <c r="I161" t="s">
        <v>775</v>
      </c>
      <c r="J161" s="2" t="s">
        <v>776</v>
      </c>
      <c r="K161" t="s">
        <v>3739</v>
      </c>
      <c r="L161" t="s">
        <v>778</v>
      </c>
      <c r="M161" t="s">
        <v>3740</v>
      </c>
      <c r="N161" t="s">
        <v>3741</v>
      </c>
      <c r="O161" t="s">
        <v>3742</v>
      </c>
      <c r="P161" t="s">
        <v>3743</v>
      </c>
      <c r="Q161" t="s">
        <v>3744</v>
      </c>
      <c r="R161" t="s">
        <v>3745</v>
      </c>
      <c r="S161" t="s">
        <v>3746</v>
      </c>
      <c r="T161" t="s">
        <v>794</v>
      </c>
      <c r="U161" t="s">
        <v>794</v>
      </c>
      <c r="V161" t="s">
        <v>3747</v>
      </c>
      <c r="W161" t="s">
        <v>3748</v>
      </c>
      <c r="X161" t="s">
        <v>3749</v>
      </c>
      <c r="Y161" t="s">
        <v>3750</v>
      </c>
      <c r="Z161" t="s">
        <v>3751</v>
      </c>
      <c r="AA161" t="s">
        <v>1406</v>
      </c>
      <c r="AB161" t="s">
        <v>794</v>
      </c>
      <c r="AC161" t="s">
        <v>794</v>
      </c>
    </row>
    <row r="162" spans="1:29">
      <c r="A162" t="s">
        <v>555</v>
      </c>
      <c r="B162">
        <v>1.6781288021428473</v>
      </c>
      <c r="C162" s="1">
        <v>28.77313333333333</v>
      </c>
      <c r="D162">
        <v>5.3481242547497567</v>
      </c>
      <c r="E162" s="1">
        <v>18.587215347012691</v>
      </c>
      <c r="F162">
        <v>4.8466504309565366</v>
      </c>
      <c r="G162" t="s">
        <v>555</v>
      </c>
      <c r="H162">
        <v>1887</v>
      </c>
      <c r="I162" t="s">
        <v>795</v>
      </c>
      <c r="J162" s="2" t="s">
        <v>776</v>
      </c>
      <c r="K162" t="s">
        <v>3752</v>
      </c>
      <c r="L162" t="s">
        <v>778</v>
      </c>
      <c r="M162" t="s">
        <v>3753</v>
      </c>
      <c r="N162" t="s">
        <v>3754</v>
      </c>
      <c r="O162" t="s">
        <v>3755</v>
      </c>
      <c r="P162" t="s">
        <v>3756</v>
      </c>
      <c r="Q162" t="s">
        <v>3757</v>
      </c>
      <c r="R162" t="s">
        <v>3758</v>
      </c>
      <c r="S162" t="s">
        <v>3759</v>
      </c>
      <c r="T162" t="s">
        <v>794</v>
      </c>
      <c r="U162" t="s">
        <v>794</v>
      </c>
      <c r="V162" t="s">
        <v>3760</v>
      </c>
      <c r="W162" t="s">
        <v>3761</v>
      </c>
      <c r="X162" t="s">
        <v>3762</v>
      </c>
      <c r="Y162" t="s">
        <v>3763</v>
      </c>
      <c r="Z162" t="s">
        <v>3764</v>
      </c>
      <c r="AA162" t="s">
        <v>794</v>
      </c>
      <c r="AB162" t="s">
        <v>794</v>
      </c>
      <c r="AC162" t="s">
        <v>794</v>
      </c>
    </row>
    <row r="163" spans="1:29">
      <c r="A163" t="s">
        <v>553</v>
      </c>
      <c r="B163">
        <v>1.7721492077589549</v>
      </c>
      <c r="C163" s="1">
        <v>28.703666666666663</v>
      </c>
      <c r="D163">
        <v>5.2638119190172485</v>
      </c>
      <c r="E163" s="1">
        <v>18.338465186853881</v>
      </c>
      <c r="F163">
        <v>4.8431631364549421</v>
      </c>
      <c r="G163" t="s">
        <v>553</v>
      </c>
      <c r="H163">
        <v>1966</v>
      </c>
      <c r="I163" t="s">
        <v>775</v>
      </c>
      <c r="J163" s="2" t="s">
        <v>776</v>
      </c>
      <c r="K163" t="s">
        <v>3765</v>
      </c>
      <c r="L163" t="s">
        <v>778</v>
      </c>
      <c r="M163" t="s">
        <v>3766</v>
      </c>
      <c r="N163" t="s">
        <v>3767</v>
      </c>
      <c r="O163" t="s">
        <v>3768</v>
      </c>
      <c r="P163" t="s">
        <v>3769</v>
      </c>
      <c r="Q163" t="s">
        <v>3770</v>
      </c>
      <c r="R163" t="s">
        <v>3771</v>
      </c>
      <c r="S163" t="s">
        <v>3772</v>
      </c>
      <c r="T163" t="s">
        <v>794</v>
      </c>
      <c r="U163" t="s">
        <v>794</v>
      </c>
      <c r="V163" t="s">
        <v>3773</v>
      </c>
      <c r="W163" t="s">
        <v>3774</v>
      </c>
      <c r="X163" t="s">
        <v>3775</v>
      </c>
      <c r="Y163" t="s">
        <v>3776</v>
      </c>
      <c r="Z163" t="s">
        <v>3777</v>
      </c>
      <c r="AA163" t="s">
        <v>794</v>
      </c>
      <c r="AB163" t="s">
        <v>3778</v>
      </c>
      <c r="AC163" t="s">
        <v>3779</v>
      </c>
    </row>
    <row r="164" spans="1:29">
      <c r="A164" t="s">
        <v>377</v>
      </c>
      <c r="B164">
        <v>1.3824713170338332</v>
      </c>
      <c r="C164" s="1">
        <v>15.618066666666666</v>
      </c>
      <c r="D164">
        <v>1.8926516758401706</v>
      </c>
      <c r="E164" s="1">
        <v>12.118348040347529</v>
      </c>
      <c r="F164">
        <v>3.9651439707077785</v>
      </c>
      <c r="G164" t="s">
        <v>377</v>
      </c>
      <c r="H164">
        <v>2646</v>
      </c>
      <c r="I164" t="s">
        <v>795</v>
      </c>
      <c r="J164" s="2" t="s">
        <v>776</v>
      </c>
      <c r="K164" t="s">
        <v>3780</v>
      </c>
      <c r="L164" t="s">
        <v>778</v>
      </c>
      <c r="M164" t="s">
        <v>3781</v>
      </c>
      <c r="N164" t="s">
        <v>3782</v>
      </c>
      <c r="O164" t="s">
        <v>3783</v>
      </c>
      <c r="P164" t="s">
        <v>3784</v>
      </c>
      <c r="Q164" t="s">
        <v>3785</v>
      </c>
      <c r="R164" t="s">
        <v>3786</v>
      </c>
      <c r="S164" t="s">
        <v>3787</v>
      </c>
      <c r="T164" t="s">
        <v>3788</v>
      </c>
      <c r="U164" t="s">
        <v>3789</v>
      </c>
      <c r="V164" t="s">
        <v>3790</v>
      </c>
      <c r="W164" t="s">
        <v>3791</v>
      </c>
      <c r="X164" t="s">
        <v>3792</v>
      </c>
      <c r="Y164" t="s">
        <v>3793</v>
      </c>
      <c r="Z164" t="s">
        <v>3794</v>
      </c>
      <c r="AA164" t="s">
        <v>3795</v>
      </c>
      <c r="AB164" t="s">
        <v>794</v>
      </c>
      <c r="AC164" t="s">
        <v>794</v>
      </c>
    </row>
    <row r="165" spans="1:29">
      <c r="A165" t="s">
        <v>487</v>
      </c>
      <c r="B165">
        <v>1.6715130401810578</v>
      </c>
      <c r="C165" s="1">
        <v>22.431858333333334</v>
      </c>
      <c r="D165">
        <v>3.6262225997105446</v>
      </c>
      <c r="E165" s="1">
        <v>16.165502411015336</v>
      </c>
      <c r="F165">
        <v>4.4874772381483385</v>
      </c>
      <c r="G165" t="s">
        <v>487</v>
      </c>
      <c r="H165">
        <v>2175</v>
      </c>
      <c r="I165" t="s">
        <v>795</v>
      </c>
      <c r="J165" s="2" t="s">
        <v>776</v>
      </c>
      <c r="K165" t="s">
        <v>3796</v>
      </c>
      <c r="L165" t="s">
        <v>778</v>
      </c>
      <c r="M165" t="s">
        <v>3797</v>
      </c>
      <c r="N165" t="s">
        <v>3798</v>
      </c>
      <c r="O165" t="s">
        <v>3799</v>
      </c>
      <c r="P165" t="s">
        <v>3800</v>
      </c>
      <c r="Q165" t="s">
        <v>3801</v>
      </c>
      <c r="R165" t="s">
        <v>3802</v>
      </c>
      <c r="S165" t="s">
        <v>3803</v>
      </c>
      <c r="T165" t="s">
        <v>3804</v>
      </c>
      <c r="U165" t="s">
        <v>3805</v>
      </c>
      <c r="V165" t="s">
        <v>3806</v>
      </c>
      <c r="W165" t="s">
        <v>3807</v>
      </c>
      <c r="X165" t="s">
        <v>3808</v>
      </c>
      <c r="Y165" t="s">
        <v>3793</v>
      </c>
      <c r="Z165" t="s">
        <v>3809</v>
      </c>
      <c r="AA165" t="s">
        <v>3810</v>
      </c>
      <c r="AB165" t="s">
        <v>3811</v>
      </c>
      <c r="AC165" t="s">
        <v>3812</v>
      </c>
    </row>
    <row r="166" spans="1:29">
      <c r="A166" t="s">
        <v>469</v>
      </c>
      <c r="B166">
        <v>1.5581619518388123</v>
      </c>
      <c r="C166" s="1">
        <v>20.810491666666667</v>
      </c>
      <c r="D166">
        <v>3.221336231909858</v>
      </c>
      <c r="E166" s="1">
        <v>15.479385511442064</v>
      </c>
      <c r="F166">
        <v>4.3792391453369905</v>
      </c>
      <c r="G166" t="s">
        <v>469</v>
      </c>
      <c r="H166">
        <v>2358</v>
      </c>
      <c r="I166" t="s">
        <v>795</v>
      </c>
      <c r="J166" s="2" t="s">
        <v>776</v>
      </c>
      <c r="K166" t="s">
        <v>3813</v>
      </c>
      <c r="L166" t="s">
        <v>778</v>
      </c>
      <c r="M166" t="s">
        <v>3814</v>
      </c>
      <c r="N166" t="s">
        <v>3815</v>
      </c>
      <c r="O166" t="s">
        <v>3816</v>
      </c>
      <c r="P166" t="s">
        <v>3817</v>
      </c>
      <c r="Q166" t="s">
        <v>3818</v>
      </c>
      <c r="R166" t="s">
        <v>3819</v>
      </c>
      <c r="S166" t="s">
        <v>3820</v>
      </c>
      <c r="T166" t="s">
        <v>3821</v>
      </c>
      <c r="U166" t="s">
        <v>3822</v>
      </c>
      <c r="V166" t="s">
        <v>3823</v>
      </c>
      <c r="W166" t="s">
        <v>3824</v>
      </c>
      <c r="X166" t="s">
        <v>3825</v>
      </c>
      <c r="Y166" t="s">
        <v>3826</v>
      </c>
      <c r="Z166" t="s">
        <v>794</v>
      </c>
      <c r="AA166" t="s">
        <v>3827</v>
      </c>
      <c r="AB166" t="s">
        <v>3828</v>
      </c>
      <c r="AC166" t="s">
        <v>3829</v>
      </c>
    </row>
    <row r="167" spans="1:29">
      <c r="A167" t="s">
        <v>632</v>
      </c>
      <c r="B167">
        <v>1.6742872150301384</v>
      </c>
      <c r="C167" s="1">
        <v>42.091558333333332</v>
      </c>
      <c r="D167">
        <v>6.9820508084474726</v>
      </c>
      <c r="E167" s="1">
        <v>16.5877698163487</v>
      </c>
      <c r="F167">
        <v>5.3954590176847574</v>
      </c>
      <c r="G167" t="s">
        <v>632</v>
      </c>
      <c r="H167">
        <v>1874</v>
      </c>
      <c r="I167" t="s">
        <v>775</v>
      </c>
      <c r="J167" s="2" t="s">
        <v>1233</v>
      </c>
      <c r="K167" t="s">
        <v>3830</v>
      </c>
      <c r="L167" t="s">
        <v>778</v>
      </c>
      <c r="M167" t="s">
        <v>3831</v>
      </c>
      <c r="N167" t="s">
        <v>3832</v>
      </c>
      <c r="O167" t="s">
        <v>3833</v>
      </c>
      <c r="P167" t="s">
        <v>794</v>
      </c>
      <c r="Q167" t="s">
        <v>794</v>
      </c>
      <c r="R167" t="s">
        <v>3834</v>
      </c>
      <c r="S167" t="s">
        <v>3835</v>
      </c>
      <c r="T167" t="s">
        <v>3836</v>
      </c>
      <c r="U167" t="s">
        <v>3837</v>
      </c>
      <c r="V167" t="s">
        <v>3838</v>
      </c>
      <c r="W167" t="s">
        <v>3839</v>
      </c>
      <c r="X167" t="s">
        <v>3840</v>
      </c>
      <c r="Y167" t="s">
        <v>3841</v>
      </c>
      <c r="Z167" t="s">
        <v>904</v>
      </c>
      <c r="AA167" t="s">
        <v>3842</v>
      </c>
      <c r="AB167" t="s">
        <v>3843</v>
      </c>
      <c r="AC167" t="s">
        <v>3844</v>
      </c>
    </row>
    <row r="168" spans="1:29">
      <c r="A168" t="s">
        <v>529</v>
      </c>
      <c r="B168">
        <v>1.427168907634897</v>
      </c>
      <c r="C168" s="1">
        <v>26.513733333333334</v>
      </c>
      <c r="D168">
        <v>2.7870275388708161</v>
      </c>
      <c r="E168" s="1">
        <v>10.511637511896284</v>
      </c>
      <c r="F168">
        <v>4.7286679217228311</v>
      </c>
      <c r="G168" t="s">
        <v>529</v>
      </c>
      <c r="H168">
        <v>2142</v>
      </c>
      <c r="I168" t="s">
        <v>775</v>
      </c>
      <c r="J168" s="2" t="s">
        <v>776</v>
      </c>
      <c r="K168" t="s">
        <v>3845</v>
      </c>
      <c r="L168" t="s">
        <v>778</v>
      </c>
      <c r="M168" t="s">
        <v>3846</v>
      </c>
      <c r="N168" t="s">
        <v>3847</v>
      </c>
      <c r="O168" t="s">
        <v>3848</v>
      </c>
      <c r="P168" t="s">
        <v>3849</v>
      </c>
      <c r="Q168" t="s">
        <v>3850</v>
      </c>
      <c r="R168" t="s">
        <v>3851</v>
      </c>
      <c r="S168" t="s">
        <v>3852</v>
      </c>
      <c r="T168" t="s">
        <v>3853</v>
      </c>
      <c r="U168" t="s">
        <v>3854</v>
      </c>
      <c r="V168" t="s">
        <v>3855</v>
      </c>
      <c r="W168" t="s">
        <v>3856</v>
      </c>
      <c r="X168" t="s">
        <v>3857</v>
      </c>
      <c r="Y168" t="s">
        <v>3858</v>
      </c>
      <c r="Z168" t="s">
        <v>807</v>
      </c>
      <c r="AA168" t="s">
        <v>3859</v>
      </c>
      <c r="AB168" t="s">
        <v>3860</v>
      </c>
      <c r="AC168" t="s">
        <v>3861</v>
      </c>
    </row>
    <row r="169" spans="1:29">
      <c r="A169" t="s">
        <v>198</v>
      </c>
      <c r="B169">
        <v>1.7037791067565848</v>
      </c>
      <c r="C169" s="1">
        <v>7.4536491666666675</v>
      </c>
      <c r="D169">
        <v>1.3959878626488378</v>
      </c>
      <c r="E169" s="1">
        <v>18.728918298057419</v>
      </c>
      <c r="F169">
        <v>2.89794691493183</v>
      </c>
      <c r="G169" t="s">
        <v>198</v>
      </c>
      <c r="H169">
        <v>1572</v>
      </c>
      <c r="I169" t="s">
        <v>795</v>
      </c>
      <c r="J169" s="2" t="s">
        <v>776</v>
      </c>
      <c r="K169" t="s">
        <v>3862</v>
      </c>
      <c r="L169" t="s">
        <v>778</v>
      </c>
      <c r="M169" t="s">
        <v>3863</v>
      </c>
      <c r="N169" t="s">
        <v>3864</v>
      </c>
      <c r="O169" t="s">
        <v>3865</v>
      </c>
      <c r="P169" t="s">
        <v>3866</v>
      </c>
      <c r="Q169" t="s">
        <v>3867</v>
      </c>
      <c r="R169" t="s">
        <v>3868</v>
      </c>
      <c r="S169" t="s">
        <v>3869</v>
      </c>
      <c r="T169" t="s">
        <v>3870</v>
      </c>
      <c r="U169" t="s">
        <v>3871</v>
      </c>
      <c r="V169" t="s">
        <v>3872</v>
      </c>
      <c r="W169" t="s">
        <v>3873</v>
      </c>
      <c r="X169" t="s">
        <v>3874</v>
      </c>
      <c r="Y169" t="s">
        <v>3875</v>
      </c>
      <c r="Z169" t="s">
        <v>794</v>
      </c>
      <c r="AA169" t="s">
        <v>3876</v>
      </c>
      <c r="AB169" t="s">
        <v>3877</v>
      </c>
      <c r="AC169" t="s">
        <v>3878</v>
      </c>
    </row>
    <row r="170" spans="1:29">
      <c r="A170" t="s">
        <v>673</v>
      </c>
      <c r="B170">
        <v>1.893093457090435</v>
      </c>
      <c r="C170" s="1">
        <v>55.39283333333335</v>
      </c>
      <c r="D170">
        <v>8.292926732335026</v>
      </c>
      <c r="E170" s="1">
        <v>14.971118524360895</v>
      </c>
      <c r="F170">
        <v>5.7916274288644312</v>
      </c>
      <c r="G170" t="s">
        <v>673</v>
      </c>
      <c r="H170">
        <v>1694</v>
      </c>
      <c r="I170" t="s">
        <v>795</v>
      </c>
      <c r="J170" s="2" t="s">
        <v>776</v>
      </c>
      <c r="K170" t="s">
        <v>3879</v>
      </c>
      <c r="L170" t="s">
        <v>778</v>
      </c>
      <c r="M170" t="s">
        <v>3880</v>
      </c>
      <c r="N170" t="s">
        <v>3881</v>
      </c>
      <c r="O170" t="s">
        <v>3882</v>
      </c>
      <c r="P170" t="s">
        <v>3883</v>
      </c>
      <c r="Q170" t="s">
        <v>3884</v>
      </c>
      <c r="R170" t="s">
        <v>3885</v>
      </c>
      <c r="S170" t="s">
        <v>3886</v>
      </c>
      <c r="T170" t="s">
        <v>3887</v>
      </c>
      <c r="U170" t="s">
        <v>3888</v>
      </c>
      <c r="V170" t="s">
        <v>2089</v>
      </c>
      <c r="W170" t="s">
        <v>2090</v>
      </c>
      <c r="X170" t="s">
        <v>2091</v>
      </c>
      <c r="Y170" t="s">
        <v>3889</v>
      </c>
      <c r="Z170" t="s">
        <v>807</v>
      </c>
      <c r="AA170" t="s">
        <v>3890</v>
      </c>
      <c r="AB170" t="s">
        <v>794</v>
      </c>
      <c r="AC170" t="s">
        <v>794</v>
      </c>
    </row>
    <row r="171" spans="1:29">
      <c r="A171" t="s">
        <v>310</v>
      </c>
      <c r="B171">
        <v>1.8407254717503181</v>
      </c>
      <c r="C171" s="1">
        <v>12.256486666666666</v>
      </c>
      <c r="D171">
        <v>2.4057556595545675</v>
      </c>
      <c r="E171" s="1">
        <v>19.628427990684941</v>
      </c>
      <c r="F171">
        <v>3.6154735832980407</v>
      </c>
      <c r="G171" t="s">
        <v>310</v>
      </c>
      <c r="H171">
        <v>2138</v>
      </c>
      <c r="I171" t="s">
        <v>775</v>
      </c>
      <c r="J171" s="2" t="s">
        <v>776</v>
      </c>
      <c r="K171" t="s">
        <v>3891</v>
      </c>
      <c r="L171" t="s">
        <v>778</v>
      </c>
      <c r="M171" t="s">
        <v>3892</v>
      </c>
      <c r="N171" t="s">
        <v>3893</v>
      </c>
      <c r="O171" t="s">
        <v>3894</v>
      </c>
      <c r="P171" t="s">
        <v>3895</v>
      </c>
      <c r="Q171" t="s">
        <v>3896</v>
      </c>
      <c r="R171" t="s">
        <v>3897</v>
      </c>
      <c r="S171" t="s">
        <v>3898</v>
      </c>
      <c r="T171" t="s">
        <v>794</v>
      </c>
      <c r="U171" t="s">
        <v>794</v>
      </c>
      <c r="V171" t="s">
        <v>3899</v>
      </c>
      <c r="W171" t="s">
        <v>3900</v>
      </c>
      <c r="X171" t="s">
        <v>3901</v>
      </c>
      <c r="Y171" t="s">
        <v>3902</v>
      </c>
      <c r="Z171" t="s">
        <v>843</v>
      </c>
      <c r="AA171" t="s">
        <v>3903</v>
      </c>
      <c r="AB171" t="s">
        <v>3904</v>
      </c>
      <c r="AC171" t="s">
        <v>3905</v>
      </c>
    </row>
    <row r="172" spans="1:29">
      <c r="A172" t="s">
        <v>452</v>
      </c>
      <c r="B172">
        <v>1.5941488490468572</v>
      </c>
      <c r="C172" s="1">
        <v>19.769524999999998</v>
      </c>
      <c r="D172">
        <v>2.8780842950334433</v>
      </c>
      <c r="E172" s="1">
        <v>14.558186375410857</v>
      </c>
      <c r="F172">
        <v>4.3052063029106327</v>
      </c>
      <c r="G172" t="s">
        <v>452</v>
      </c>
      <c r="H172">
        <v>1943</v>
      </c>
      <c r="I172" t="s">
        <v>775</v>
      </c>
      <c r="J172" s="2" t="s">
        <v>776</v>
      </c>
      <c r="K172" t="s">
        <v>3906</v>
      </c>
      <c r="L172" t="s">
        <v>778</v>
      </c>
      <c r="M172" t="s">
        <v>3907</v>
      </c>
      <c r="N172" t="s">
        <v>3908</v>
      </c>
      <c r="O172" t="s">
        <v>3909</v>
      </c>
      <c r="P172" t="s">
        <v>3910</v>
      </c>
      <c r="Q172" t="s">
        <v>3911</v>
      </c>
      <c r="R172" t="s">
        <v>3912</v>
      </c>
      <c r="S172" t="s">
        <v>3913</v>
      </c>
      <c r="T172" t="s">
        <v>794</v>
      </c>
      <c r="U172" t="s">
        <v>794</v>
      </c>
      <c r="V172" t="s">
        <v>3899</v>
      </c>
      <c r="W172" t="s">
        <v>3900</v>
      </c>
      <c r="X172" t="s">
        <v>3901</v>
      </c>
      <c r="Y172" t="s">
        <v>3914</v>
      </c>
      <c r="Z172" t="s">
        <v>843</v>
      </c>
      <c r="AA172" t="s">
        <v>794</v>
      </c>
      <c r="AB172" t="s">
        <v>3904</v>
      </c>
      <c r="AC172" t="s">
        <v>3905</v>
      </c>
    </row>
    <row r="173" spans="1:29">
      <c r="A173" t="s">
        <v>370</v>
      </c>
      <c r="B173">
        <v>1.7641135644450747</v>
      </c>
      <c r="C173" s="1">
        <v>15.19529166666667</v>
      </c>
      <c r="D173">
        <v>2.7942092546935386</v>
      </c>
      <c r="E173" s="1">
        <v>18.388651669142281</v>
      </c>
      <c r="F173">
        <v>3.9255524618841391</v>
      </c>
      <c r="G173" t="s">
        <v>370</v>
      </c>
      <c r="H173">
        <v>1455</v>
      </c>
      <c r="I173" t="s">
        <v>775</v>
      </c>
      <c r="J173" s="2" t="s">
        <v>1233</v>
      </c>
      <c r="K173" t="s">
        <v>3915</v>
      </c>
      <c r="L173" t="s">
        <v>778</v>
      </c>
      <c r="M173" t="s">
        <v>3916</v>
      </c>
      <c r="N173" t="s">
        <v>3917</v>
      </c>
      <c r="O173" t="s">
        <v>3918</v>
      </c>
      <c r="P173" t="s">
        <v>3919</v>
      </c>
      <c r="Q173" t="s">
        <v>3920</v>
      </c>
      <c r="R173" t="s">
        <v>3921</v>
      </c>
      <c r="S173" t="s">
        <v>3922</v>
      </c>
      <c r="T173" t="s">
        <v>794</v>
      </c>
      <c r="U173" t="s">
        <v>794</v>
      </c>
      <c r="V173" t="s">
        <v>3899</v>
      </c>
      <c r="W173" t="s">
        <v>3900</v>
      </c>
      <c r="X173" t="s">
        <v>3901</v>
      </c>
      <c r="Y173" t="s">
        <v>3914</v>
      </c>
      <c r="Z173" t="s">
        <v>1728</v>
      </c>
      <c r="AA173" t="s">
        <v>794</v>
      </c>
      <c r="AB173" t="s">
        <v>3904</v>
      </c>
      <c r="AC173" t="s">
        <v>3905</v>
      </c>
    </row>
    <row r="174" spans="1:29">
      <c r="A174" t="s">
        <v>430</v>
      </c>
      <c r="B174">
        <v>1.5003808473196227</v>
      </c>
      <c r="C174" s="1">
        <v>18.448816666666662</v>
      </c>
      <c r="D174">
        <v>2.3484098367864354</v>
      </c>
      <c r="E174" s="1">
        <v>12.729325025108761</v>
      </c>
      <c r="F174">
        <v>4.2054563776293312</v>
      </c>
      <c r="G174" t="s">
        <v>430</v>
      </c>
      <c r="H174">
        <v>1874</v>
      </c>
      <c r="I174" t="s">
        <v>775</v>
      </c>
      <c r="J174" s="2" t="s">
        <v>1233</v>
      </c>
      <c r="K174" t="s">
        <v>3923</v>
      </c>
      <c r="L174" t="s">
        <v>778</v>
      </c>
      <c r="M174" t="s">
        <v>3924</v>
      </c>
      <c r="N174" t="s">
        <v>3925</v>
      </c>
      <c r="O174" t="s">
        <v>3926</v>
      </c>
      <c r="P174" t="s">
        <v>3927</v>
      </c>
      <c r="Q174" t="s">
        <v>3928</v>
      </c>
      <c r="R174" t="s">
        <v>3921</v>
      </c>
      <c r="S174" t="s">
        <v>3922</v>
      </c>
      <c r="T174" t="s">
        <v>794</v>
      </c>
      <c r="U174" t="s">
        <v>794</v>
      </c>
      <c r="V174" t="s">
        <v>3899</v>
      </c>
      <c r="W174" t="s">
        <v>3900</v>
      </c>
      <c r="X174" t="s">
        <v>3901</v>
      </c>
      <c r="Y174" t="s">
        <v>3914</v>
      </c>
      <c r="Z174" t="s">
        <v>1728</v>
      </c>
      <c r="AA174" t="s">
        <v>794</v>
      </c>
      <c r="AB174" t="s">
        <v>3904</v>
      </c>
      <c r="AC174" t="s">
        <v>3905</v>
      </c>
    </row>
    <row r="175" spans="1:29">
      <c r="A175" t="s">
        <v>163</v>
      </c>
      <c r="B175">
        <v>1.873101426422344</v>
      </c>
      <c r="C175" s="1">
        <v>6.065384166666667</v>
      </c>
      <c r="D175">
        <v>1.144703968730129</v>
      </c>
      <c r="E175" s="1">
        <v>18.872736454535577</v>
      </c>
      <c r="F175">
        <v>2.6005990250312836</v>
      </c>
      <c r="G175" t="s">
        <v>163</v>
      </c>
      <c r="H175">
        <v>2299</v>
      </c>
      <c r="I175" t="s">
        <v>775</v>
      </c>
      <c r="J175" s="2" t="s">
        <v>1233</v>
      </c>
      <c r="K175" t="s">
        <v>3929</v>
      </c>
      <c r="L175" t="s">
        <v>778</v>
      </c>
      <c r="M175" t="s">
        <v>3930</v>
      </c>
      <c r="N175" t="s">
        <v>3931</v>
      </c>
      <c r="O175" t="s">
        <v>3932</v>
      </c>
      <c r="P175" t="s">
        <v>3933</v>
      </c>
      <c r="Q175" t="s">
        <v>3934</v>
      </c>
      <c r="R175" t="s">
        <v>3935</v>
      </c>
      <c r="S175" t="s">
        <v>3936</v>
      </c>
      <c r="T175" t="s">
        <v>794</v>
      </c>
      <c r="U175" t="s">
        <v>794</v>
      </c>
      <c r="V175" t="s">
        <v>3937</v>
      </c>
      <c r="W175" t="s">
        <v>3938</v>
      </c>
      <c r="X175" t="s">
        <v>3939</v>
      </c>
      <c r="Y175" t="s">
        <v>3940</v>
      </c>
      <c r="Z175" t="s">
        <v>843</v>
      </c>
      <c r="AA175" t="s">
        <v>3941</v>
      </c>
      <c r="AB175" t="s">
        <v>794</v>
      </c>
      <c r="AC175" t="s">
        <v>794</v>
      </c>
    </row>
    <row r="176" spans="1:29">
      <c r="A176" t="s">
        <v>358</v>
      </c>
      <c r="B176">
        <v>1.9561396914219846</v>
      </c>
      <c r="C176" s="1">
        <v>14.509535833333333</v>
      </c>
      <c r="D176">
        <v>2.4459632563859466</v>
      </c>
      <c r="E176" s="1">
        <v>16.857625801969061</v>
      </c>
      <c r="F176">
        <v>3.8589294625580948</v>
      </c>
      <c r="G176" t="s">
        <v>358</v>
      </c>
      <c r="H176">
        <v>2051</v>
      </c>
      <c r="I176" t="s">
        <v>795</v>
      </c>
      <c r="J176" s="2" t="s">
        <v>776</v>
      </c>
      <c r="K176" t="s">
        <v>3942</v>
      </c>
      <c r="L176" t="s">
        <v>778</v>
      </c>
      <c r="M176" t="s">
        <v>3943</v>
      </c>
      <c r="N176" t="s">
        <v>3944</v>
      </c>
      <c r="O176" t="s">
        <v>3945</v>
      </c>
      <c r="P176" t="s">
        <v>3946</v>
      </c>
      <c r="Q176" t="s">
        <v>3947</v>
      </c>
      <c r="R176" t="s">
        <v>3948</v>
      </c>
      <c r="S176" t="s">
        <v>3949</v>
      </c>
      <c r="T176" t="s">
        <v>794</v>
      </c>
      <c r="U176" t="s">
        <v>794</v>
      </c>
      <c r="V176" t="s">
        <v>867</v>
      </c>
      <c r="W176" t="s">
        <v>868</v>
      </c>
      <c r="X176" t="s">
        <v>869</v>
      </c>
      <c r="Y176" t="s">
        <v>3950</v>
      </c>
      <c r="Z176" t="s">
        <v>3951</v>
      </c>
      <c r="AA176" t="s">
        <v>3952</v>
      </c>
      <c r="AB176" t="s">
        <v>3953</v>
      </c>
      <c r="AC176" t="s">
        <v>3954</v>
      </c>
    </row>
    <row r="177" spans="1:29">
      <c r="A177" t="s">
        <v>494</v>
      </c>
      <c r="B177">
        <v>1.9963661564420871</v>
      </c>
      <c r="C177" s="1">
        <v>22.635591666666667</v>
      </c>
      <c r="D177">
        <v>4.3662240656821929</v>
      </c>
      <c r="E177" s="1">
        <v>19.289197870236922</v>
      </c>
      <c r="F177">
        <v>4.5005211122488964</v>
      </c>
      <c r="G177" t="s">
        <v>494</v>
      </c>
      <c r="H177">
        <v>2244</v>
      </c>
      <c r="I177" t="s">
        <v>795</v>
      </c>
      <c r="J177" s="2" t="s">
        <v>1233</v>
      </c>
      <c r="K177" t="s">
        <v>3955</v>
      </c>
      <c r="L177" t="s">
        <v>778</v>
      </c>
      <c r="M177" t="s">
        <v>3956</v>
      </c>
      <c r="N177" t="s">
        <v>3957</v>
      </c>
      <c r="O177" t="s">
        <v>3958</v>
      </c>
      <c r="P177" t="s">
        <v>3959</v>
      </c>
      <c r="Q177" t="s">
        <v>3960</v>
      </c>
      <c r="R177" t="s">
        <v>3961</v>
      </c>
      <c r="S177" t="s">
        <v>3962</v>
      </c>
      <c r="T177" t="s">
        <v>794</v>
      </c>
      <c r="U177" t="s">
        <v>794</v>
      </c>
      <c r="V177" t="s">
        <v>867</v>
      </c>
      <c r="W177" t="s">
        <v>868</v>
      </c>
      <c r="X177" t="s">
        <v>869</v>
      </c>
      <c r="Y177" t="s">
        <v>3963</v>
      </c>
      <c r="Z177" t="s">
        <v>3964</v>
      </c>
      <c r="AA177" t="s">
        <v>3965</v>
      </c>
      <c r="AB177" t="s">
        <v>3953</v>
      </c>
      <c r="AC177" t="s">
        <v>3954</v>
      </c>
    </row>
    <row r="178" spans="1:29">
      <c r="A178" t="s">
        <v>536</v>
      </c>
      <c r="B178">
        <v>1.4669583459245925</v>
      </c>
      <c r="C178" s="1">
        <v>26.988800000000008</v>
      </c>
      <c r="D178">
        <v>3.5152962469237101</v>
      </c>
      <c r="E178" s="1">
        <v>13.025018700067097</v>
      </c>
      <c r="F178">
        <v>4.7542889267296848</v>
      </c>
      <c r="G178" t="s">
        <v>536</v>
      </c>
      <c r="H178">
        <v>1978</v>
      </c>
      <c r="I178" t="s">
        <v>775</v>
      </c>
      <c r="J178" s="2" t="s">
        <v>1233</v>
      </c>
      <c r="K178" t="s">
        <v>3966</v>
      </c>
      <c r="L178" t="s">
        <v>778</v>
      </c>
      <c r="M178" t="s">
        <v>3967</v>
      </c>
      <c r="N178" t="s">
        <v>3968</v>
      </c>
      <c r="O178" t="s">
        <v>3969</v>
      </c>
      <c r="P178" t="s">
        <v>794</v>
      </c>
      <c r="Q178" t="s">
        <v>794</v>
      </c>
      <c r="R178" t="s">
        <v>3970</v>
      </c>
      <c r="S178" t="s">
        <v>3971</v>
      </c>
      <c r="T178" t="s">
        <v>794</v>
      </c>
      <c r="U178" t="s">
        <v>794</v>
      </c>
      <c r="V178" t="s">
        <v>867</v>
      </c>
      <c r="W178" t="s">
        <v>868</v>
      </c>
      <c r="X178" t="s">
        <v>869</v>
      </c>
      <c r="Y178" t="s">
        <v>3972</v>
      </c>
      <c r="Z178" t="s">
        <v>3973</v>
      </c>
      <c r="AA178" t="s">
        <v>3952</v>
      </c>
      <c r="AB178" t="s">
        <v>3953</v>
      </c>
      <c r="AC178" t="s">
        <v>3954</v>
      </c>
    </row>
    <row r="179" spans="1:29">
      <c r="A179" t="s">
        <v>444</v>
      </c>
      <c r="B179">
        <v>1.4025709815772096</v>
      </c>
      <c r="C179" s="1">
        <v>19.139416666666666</v>
      </c>
      <c r="D179">
        <v>1.8352907398276079</v>
      </c>
      <c r="E179" s="1">
        <v>9.58906309315039</v>
      </c>
      <c r="F179">
        <v>4.2584749547566609</v>
      </c>
      <c r="G179" t="s">
        <v>444</v>
      </c>
      <c r="H179">
        <v>2428</v>
      </c>
      <c r="I179" t="s">
        <v>795</v>
      </c>
      <c r="J179" s="2" t="s">
        <v>776</v>
      </c>
      <c r="K179" t="s">
        <v>3974</v>
      </c>
      <c r="L179" t="s">
        <v>778</v>
      </c>
      <c r="M179" t="s">
        <v>3975</v>
      </c>
      <c r="N179" t="s">
        <v>3976</v>
      </c>
      <c r="O179" t="s">
        <v>3969</v>
      </c>
      <c r="P179" t="s">
        <v>3977</v>
      </c>
      <c r="Q179" t="s">
        <v>3978</v>
      </c>
      <c r="R179" t="s">
        <v>3979</v>
      </c>
      <c r="S179" t="s">
        <v>3980</v>
      </c>
      <c r="T179" t="s">
        <v>794</v>
      </c>
      <c r="U179" t="s">
        <v>794</v>
      </c>
      <c r="V179" t="s">
        <v>867</v>
      </c>
      <c r="W179" t="s">
        <v>868</v>
      </c>
      <c r="X179" t="s">
        <v>869</v>
      </c>
      <c r="Y179" t="s">
        <v>3963</v>
      </c>
      <c r="Z179" t="s">
        <v>3964</v>
      </c>
      <c r="AA179" t="s">
        <v>3981</v>
      </c>
      <c r="AB179" t="s">
        <v>3953</v>
      </c>
      <c r="AC179" t="s">
        <v>3954</v>
      </c>
    </row>
    <row r="180" spans="1:29">
      <c r="A180" t="s">
        <v>718</v>
      </c>
      <c r="B180">
        <v>1.686430660980959</v>
      </c>
      <c r="C180" s="1">
        <v>111.89216666666665</v>
      </c>
      <c r="D180">
        <v>16.876161091817355</v>
      </c>
      <c r="E180" s="1">
        <v>15.08252239148468</v>
      </c>
      <c r="F180">
        <v>6.8059652296035287</v>
      </c>
      <c r="G180" t="s">
        <v>718</v>
      </c>
      <c r="H180">
        <v>2876</v>
      </c>
      <c r="I180" t="s">
        <v>795</v>
      </c>
      <c r="J180" s="2" t="s">
        <v>776</v>
      </c>
      <c r="K180" t="s">
        <v>3982</v>
      </c>
      <c r="L180" t="s">
        <v>778</v>
      </c>
      <c r="M180" t="s">
        <v>3983</v>
      </c>
      <c r="N180" t="s">
        <v>3984</v>
      </c>
      <c r="O180" t="s">
        <v>3985</v>
      </c>
      <c r="P180" t="s">
        <v>794</v>
      </c>
      <c r="Q180" t="s">
        <v>794</v>
      </c>
      <c r="R180" t="s">
        <v>3986</v>
      </c>
      <c r="S180" t="s">
        <v>3987</v>
      </c>
      <c r="T180" t="s">
        <v>794</v>
      </c>
      <c r="U180" t="s">
        <v>794</v>
      </c>
      <c r="V180" t="s">
        <v>3988</v>
      </c>
      <c r="W180" t="s">
        <v>3989</v>
      </c>
      <c r="X180" t="s">
        <v>3990</v>
      </c>
      <c r="Y180" t="s">
        <v>3991</v>
      </c>
      <c r="Z180" t="s">
        <v>3992</v>
      </c>
      <c r="AA180" t="s">
        <v>3993</v>
      </c>
      <c r="AB180" t="s">
        <v>3994</v>
      </c>
      <c r="AC180" t="s">
        <v>3995</v>
      </c>
    </row>
    <row r="181" spans="1:29">
      <c r="A181" t="s">
        <v>254</v>
      </c>
      <c r="B181">
        <v>1.7203165535494351</v>
      </c>
      <c r="C181" s="1">
        <v>9.6492774999999984</v>
      </c>
      <c r="D181">
        <v>1.8584442886414807</v>
      </c>
      <c r="E181" s="1">
        <v>19.259932037828541</v>
      </c>
      <c r="F181">
        <v>3.2704209230864696</v>
      </c>
      <c r="G181" t="s">
        <v>254</v>
      </c>
      <c r="H181">
        <v>1977</v>
      </c>
      <c r="I181" t="s">
        <v>775</v>
      </c>
      <c r="J181" s="2" t="s">
        <v>776</v>
      </c>
      <c r="K181" t="s">
        <v>3996</v>
      </c>
      <c r="L181" t="s">
        <v>778</v>
      </c>
      <c r="M181" t="s">
        <v>3997</v>
      </c>
      <c r="N181" t="s">
        <v>3998</v>
      </c>
      <c r="O181" t="s">
        <v>3999</v>
      </c>
      <c r="P181" t="s">
        <v>4000</v>
      </c>
      <c r="Q181" t="s">
        <v>4001</v>
      </c>
      <c r="R181" t="s">
        <v>4002</v>
      </c>
      <c r="S181" t="s">
        <v>4003</v>
      </c>
      <c r="T181" t="s">
        <v>4004</v>
      </c>
      <c r="U181" t="s">
        <v>1020</v>
      </c>
      <c r="V181" t="s">
        <v>1092</v>
      </c>
      <c r="W181" t="s">
        <v>1093</v>
      </c>
      <c r="X181" t="s">
        <v>1094</v>
      </c>
      <c r="Y181" t="s">
        <v>4005</v>
      </c>
      <c r="Z181" t="s">
        <v>4006</v>
      </c>
      <c r="AA181" t="s">
        <v>1097</v>
      </c>
      <c r="AB181" t="s">
        <v>794</v>
      </c>
      <c r="AC181" t="s">
        <v>794</v>
      </c>
    </row>
    <row r="182" spans="1:29">
      <c r="A182" t="s">
        <v>586</v>
      </c>
      <c r="B182">
        <v>1.6551846560159327</v>
      </c>
      <c r="C182" s="1">
        <v>32.863508333333328</v>
      </c>
      <c r="D182">
        <v>4.457600543190483</v>
      </c>
      <c r="E182" s="1">
        <v>13.563982572941418</v>
      </c>
      <c r="F182">
        <v>5.0384145978450139</v>
      </c>
      <c r="G182" t="s">
        <v>586</v>
      </c>
      <c r="H182">
        <v>1741</v>
      </c>
      <c r="I182" t="s">
        <v>795</v>
      </c>
      <c r="J182" s="2" t="s">
        <v>776</v>
      </c>
      <c r="K182" t="s">
        <v>4007</v>
      </c>
      <c r="L182" t="s">
        <v>778</v>
      </c>
      <c r="M182" t="s">
        <v>4008</v>
      </c>
      <c r="N182" t="s">
        <v>4009</v>
      </c>
      <c r="O182" t="s">
        <v>4010</v>
      </c>
      <c r="P182" t="s">
        <v>4011</v>
      </c>
      <c r="Q182" t="s">
        <v>4012</v>
      </c>
      <c r="R182" t="s">
        <v>4013</v>
      </c>
      <c r="S182" t="s">
        <v>4014</v>
      </c>
      <c r="T182" t="s">
        <v>4015</v>
      </c>
      <c r="U182" t="s">
        <v>4016</v>
      </c>
      <c r="V182" t="s">
        <v>4017</v>
      </c>
      <c r="W182" t="s">
        <v>4018</v>
      </c>
      <c r="X182" t="s">
        <v>4019</v>
      </c>
      <c r="Y182" t="s">
        <v>4020</v>
      </c>
      <c r="Z182" t="s">
        <v>4021</v>
      </c>
      <c r="AA182" t="s">
        <v>4022</v>
      </c>
      <c r="AB182" t="s">
        <v>794</v>
      </c>
      <c r="AC182" t="s">
        <v>794</v>
      </c>
    </row>
    <row r="183" spans="1:29">
      <c r="A183" t="s">
        <v>569</v>
      </c>
      <c r="B183">
        <v>1.6969622416160823</v>
      </c>
      <c r="C183" s="1">
        <v>29.771474999999995</v>
      </c>
      <c r="D183">
        <v>4.9044890476388385</v>
      </c>
      <c r="E183" s="1">
        <v>16.473785889475881</v>
      </c>
      <c r="F183">
        <v>4.8958587952160881</v>
      </c>
      <c r="G183" t="s">
        <v>569</v>
      </c>
      <c r="H183">
        <v>2111</v>
      </c>
      <c r="I183" t="s">
        <v>775</v>
      </c>
      <c r="J183" s="2" t="s">
        <v>776</v>
      </c>
      <c r="K183" t="s">
        <v>4023</v>
      </c>
      <c r="L183" t="s">
        <v>778</v>
      </c>
      <c r="M183" t="s">
        <v>4024</v>
      </c>
      <c r="N183" t="s">
        <v>4025</v>
      </c>
      <c r="O183" t="s">
        <v>4026</v>
      </c>
      <c r="P183" t="s">
        <v>4027</v>
      </c>
      <c r="Q183" t="s">
        <v>4028</v>
      </c>
      <c r="R183" t="s">
        <v>4029</v>
      </c>
      <c r="S183" t="s">
        <v>4030</v>
      </c>
      <c r="T183" t="s">
        <v>4031</v>
      </c>
      <c r="U183" t="s">
        <v>4032</v>
      </c>
      <c r="V183" t="s">
        <v>4033</v>
      </c>
      <c r="W183" t="s">
        <v>4034</v>
      </c>
      <c r="X183" t="s">
        <v>4035</v>
      </c>
      <c r="Y183" t="s">
        <v>4036</v>
      </c>
      <c r="Z183" t="s">
        <v>4037</v>
      </c>
      <c r="AA183" t="s">
        <v>4038</v>
      </c>
      <c r="AB183" t="s">
        <v>4039</v>
      </c>
      <c r="AC183" t="s">
        <v>4040</v>
      </c>
    </row>
    <row r="184" spans="1:29">
      <c r="A184" t="s">
        <v>516</v>
      </c>
      <c r="B184">
        <v>1.2464038773649926</v>
      </c>
      <c r="C184" s="1">
        <v>24.919550000000001</v>
      </c>
      <c r="D184">
        <v>1.8890107418242152</v>
      </c>
      <c r="E184" s="1">
        <v>7.5804368129609694</v>
      </c>
      <c r="F184">
        <v>4.6392061111373133</v>
      </c>
      <c r="G184" t="s">
        <v>516</v>
      </c>
      <c r="H184">
        <v>1899</v>
      </c>
      <c r="I184" t="s">
        <v>795</v>
      </c>
      <c r="J184" s="2" t="s">
        <v>776</v>
      </c>
      <c r="K184" t="s">
        <v>4041</v>
      </c>
      <c r="L184" t="s">
        <v>778</v>
      </c>
      <c r="M184" t="s">
        <v>4042</v>
      </c>
      <c r="N184" t="s">
        <v>4043</v>
      </c>
      <c r="O184" t="s">
        <v>4044</v>
      </c>
      <c r="P184" t="s">
        <v>4045</v>
      </c>
      <c r="Q184" t="s">
        <v>4046</v>
      </c>
      <c r="R184" t="s">
        <v>4047</v>
      </c>
      <c r="S184" t="s">
        <v>4048</v>
      </c>
      <c r="T184" t="s">
        <v>794</v>
      </c>
      <c r="U184" t="s">
        <v>794</v>
      </c>
      <c r="V184" t="s">
        <v>867</v>
      </c>
      <c r="W184" t="s">
        <v>868</v>
      </c>
      <c r="X184" t="s">
        <v>869</v>
      </c>
      <c r="Y184" t="s">
        <v>4049</v>
      </c>
      <c r="Z184" t="s">
        <v>4050</v>
      </c>
      <c r="AA184" t="s">
        <v>1536</v>
      </c>
      <c r="AB184" t="s">
        <v>4051</v>
      </c>
      <c r="AC184" t="s">
        <v>4052</v>
      </c>
    </row>
    <row r="185" spans="1:29">
      <c r="A185" t="s">
        <v>550</v>
      </c>
      <c r="B185">
        <v>1.4278786995660904</v>
      </c>
      <c r="C185" s="1">
        <v>28.548533333333335</v>
      </c>
      <c r="D185">
        <v>3.1225688053656162</v>
      </c>
      <c r="E185" s="1">
        <v>10.93775560693935</v>
      </c>
      <c r="F185">
        <v>4.8353447246408496</v>
      </c>
      <c r="G185" t="s">
        <v>550</v>
      </c>
      <c r="H185">
        <v>2303</v>
      </c>
      <c r="I185" t="s">
        <v>795</v>
      </c>
      <c r="J185" s="2" t="s">
        <v>776</v>
      </c>
      <c r="K185" t="s">
        <v>4053</v>
      </c>
      <c r="L185" t="s">
        <v>778</v>
      </c>
      <c r="M185" t="s">
        <v>4054</v>
      </c>
      <c r="N185" t="s">
        <v>4055</v>
      </c>
      <c r="O185" t="s">
        <v>4056</v>
      </c>
      <c r="P185" t="s">
        <v>4057</v>
      </c>
      <c r="Q185" t="s">
        <v>4058</v>
      </c>
      <c r="R185" t="s">
        <v>4047</v>
      </c>
      <c r="S185" t="s">
        <v>4048</v>
      </c>
      <c r="T185" t="s">
        <v>794</v>
      </c>
      <c r="U185" t="s">
        <v>794</v>
      </c>
      <c r="V185" t="s">
        <v>867</v>
      </c>
      <c r="W185" t="s">
        <v>868</v>
      </c>
      <c r="X185" t="s">
        <v>869</v>
      </c>
      <c r="Y185" t="s">
        <v>4049</v>
      </c>
      <c r="Z185" t="s">
        <v>4050</v>
      </c>
      <c r="AA185" t="s">
        <v>1536</v>
      </c>
      <c r="AB185" t="s">
        <v>4051</v>
      </c>
      <c r="AC185" t="s">
        <v>4052</v>
      </c>
    </row>
    <row r="186" spans="1:29">
      <c r="A186" t="s">
        <v>600</v>
      </c>
      <c r="B186">
        <v>1.9224507100322441</v>
      </c>
      <c r="C186" s="1">
        <v>35.446316666666668</v>
      </c>
      <c r="D186">
        <v>7.0530874234857901</v>
      </c>
      <c r="E186" s="1">
        <v>19.897941695359386</v>
      </c>
      <c r="F186">
        <v>5.1475638153615355</v>
      </c>
      <c r="G186" t="s">
        <v>600</v>
      </c>
      <c r="H186">
        <v>2368</v>
      </c>
      <c r="I186" t="s">
        <v>775</v>
      </c>
      <c r="J186" s="2" t="s">
        <v>776</v>
      </c>
      <c r="K186" t="s">
        <v>4059</v>
      </c>
      <c r="L186" t="s">
        <v>778</v>
      </c>
      <c r="M186" t="s">
        <v>4060</v>
      </c>
      <c r="N186" t="s">
        <v>4061</v>
      </c>
      <c r="O186" t="s">
        <v>4062</v>
      </c>
      <c r="P186" t="s">
        <v>4063</v>
      </c>
      <c r="Q186" t="s">
        <v>4064</v>
      </c>
      <c r="R186" t="s">
        <v>4047</v>
      </c>
      <c r="S186" t="s">
        <v>4048</v>
      </c>
      <c r="T186" t="s">
        <v>794</v>
      </c>
      <c r="U186" t="s">
        <v>794</v>
      </c>
      <c r="V186" t="s">
        <v>867</v>
      </c>
      <c r="W186" t="s">
        <v>868</v>
      </c>
      <c r="X186" t="s">
        <v>869</v>
      </c>
      <c r="Y186" t="s">
        <v>4049</v>
      </c>
      <c r="Z186" t="s">
        <v>4050</v>
      </c>
      <c r="AA186" t="s">
        <v>1536</v>
      </c>
      <c r="AB186" t="s">
        <v>4051</v>
      </c>
      <c r="AC186" t="s">
        <v>4052</v>
      </c>
    </row>
    <row r="187" spans="1:29">
      <c r="A187" t="s">
        <v>629</v>
      </c>
      <c r="B187">
        <v>1.9521288594901798</v>
      </c>
      <c r="C187" s="1">
        <v>41.450708333333331</v>
      </c>
      <c r="D187">
        <v>7.5582685083602223</v>
      </c>
      <c r="E187" s="1">
        <v>18.234353072036903</v>
      </c>
      <c r="F187">
        <v>5.3733248504143178</v>
      </c>
      <c r="G187" t="s">
        <v>629</v>
      </c>
      <c r="H187">
        <v>1856</v>
      </c>
      <c r="I187" t="s">
        <v>775</v>
      </c>
      <c r="J187" s="2" t="s">
        <v>776</v>
      </c>
      <c r="K187" t="s">
        <v>4065</v>
      </c>
      <c r="L187" t="s">
        <v>778</v>
      </c>
      <c r="M187" t="s">
        <v>4066</v>
      </c>
      <c r="N187" t="s">
        <v>4067</v>
      </c>
      <c r="O187" t="s">
        <v>4068</v>
      </c>
      <c r="P187" t="s">
        <v>4069</v>
      </c>
      <c r="Q187" t="s">
        <v>4070</v>
      </c>
      <c r="R187" t="s">
        <v>4047</v>
      </c>
      <c r="S187" t="s">
        <v>4048</v>
      </c>
      <c r="T187" t="s">
        <v>794</v>
      </c>
      <c r="U187" t="s">
        <v>794</v>
      </c>
      <c r="V187" t="s">
        <v>867</v>
      </c>
      <c r="W187" t="s">
        <v>868</v>
      </c>
      <c r="X187" t="s">
        <v>869</v>
      </c>
      <c r="Y187" t="s">
        <v>4049</v>
      </c>
      <c r="Z187" t="s">
        <v>4050</v>
      </c>
      <c r="AA187" t="s">
        <v>1536</v>
      </c>
      <c r="AB187" t="s">
        <v>4051</v>
      </c>
      <c r="AC187" t="s">
        <v>4052</v>
      </c>
    </row>
    <row r="188" spans="1:29">
      <c r="A188" t="s">
        <v>680</v>
      </c>
      <c r="B188">
        <v>1.6547410618072447</v>
      </c>
      <c r="C188" s="1">
        <v>59.970574999999997</v>
      </c>
      <c r="D188">
        <v>8.0124828437910711</v>
      </c>
      <c r="E188" s="1">
        <v>13.360690378224772</v>
      </c>
      <c r="F188">
        <v>5.9061829003685924</v>
      </c>
      <c r="G188" t="s">
        <v>680</v>
      </c>
      <c r="H188">
        <v>1794</v>
      </c>
      <c r="I188" t="s">
        <v>795</v>
      </c>
      <c r="J188" s="2" t="s">
        <v>776</v>
      </c>
      <c r="K188" t="s">
        <v>4071</v>
      </c>
      <c r="L188" t="s">
        <v>778</v>
      </c>
      <c r="M188" t="s">
        <v>4072</v>
      </c>
      <c r="N188" t="s">
        <v>4073</v>
      </c>
      <c r="O188" t="s">
        <v>4074</v>
      </c>
      <c r="P188" t="s">
        <v>4075</v>
      </c>
      <c r="Q188" t="s">
        <v>4076</v>
      </c>
      <c r="R188" t="s">
        <v>4077</v>
      </c>
      <c r="S188" t="s">
        <v>4078</v>
      </c>
      <c r="T188" t="s">
        <v>794</v>
      </c>
      <c r="U188" t="s">
        <v>794</v>
      </c>
      <c r="V188" t="s">
        <v>867</v>
      </c>
      <c r="W188" t="s">
        <v>868</v>
      </c>
      <c r="X188" t="s">
        <v>869</v>
      </c>
      <c r="Y188" t="s">
        <v>794</v>
      </c>
      <c r="Z188" t="s">
        <v>794</v>
      </c>
      <c r="AA188" t="s">
        <v>1536</v>
      </c>
      <c r="AB188" t="s">
        <v>4079</v>
      </c>
      <c r="AC188" t="s">
        <v>4080</v>
      </c>
    </row>
    <row r="189" spans="1:29">
      <c r="A189" t="s">
        <v>400</v>
      </c>
      <c r="B189">
        <v>1.6725280558083107</v>
      </c>
      <c r="C189" s="1">
        <v>16.861374999999999</v>
      </c>
      <c r="D189">
        <v>2.9047625016748553</v>
      </c>
      <c r="E189" s="1">
        <v>17.227316880591623</v>
      </c>
      <c r="F189">
        <v>4.0756502838836139</v>
      </c>
      <c r="G189" t="s">
        <v>400</v>
      </c>
      <c r="H189">
        <v>1906</v>
      </c>
      <c r="I189" t="s">
        <v>795</v>
      </c>
      <c r="J189" s="2" t="s">
        <v>776</v>
      </c>
      <c r="K189" t="s">
        <v>4081</v>
      </c>
      <c r="L189" t="s">
        <v>778</v>
      </c>
      <c r="M189" t="s">
        <v>4082</v>
      </c>
      <c r="N189" t="s">
        <v>4083</v>
      </c>
      <c r="O189" t="s">
        <v>4084</v>
      </c>
      <c r="P189" t="s">
        <v>794</v>
      </c>
      <c r="Q189" t="s">
        <v>794</v>
      </c>
      <c r="R189" t="s">
        <v>4085</v>
      </c>
      <c r="S189" t="s">
        <v>4086</v>
      </c>
      <c r="T189" t="s">
        <v>4087</v>
      </c>
      <c r="U189" t="s">
        <v>4088</v>
      </c>
      <c r="V189" t="s">
        <v>4089</v>
      </c>
      <c r="W189" t="s">
        <v>4090</v>
      </c>
      <c r="X189" t="s">
        <v>4091</v>
      </c>
      <c r="Y189" t="s">
        <v>4092</v>
      </c>
      <c r="Z189" t="s">
        <v>4093</v>
      </c>
      <c r="AA189" t="s">
        <v>4094</v>
      </c>
      <c r="AB189" t="s">
        <v>794</v>
      </c>
      <c r="AC189" t="s">
        <v>794</v>
      </c>
    </row>
    <row r="190" spans="1:29">
      <c r="A190" t="s">
        <v>617</v>
      </c>
      <c r="B190">
        <v>1.5426036621147172</v>
      </c>
      <c r="C190" s="1">
        <v>39.21971666666667</v>
      </c>
      <c r="D190">
        <v>5.3643431481036119</v>
      </c>
      <c r="E190" s="1">
        <v>13.677669305201368</v>
      </c>
      <c r="F190">
        <v>5.2935072080545629</v>
      </c>
      <c r="G190" t="s">
        <v>617</v>
      </c>
      <c r="H190">
        <v>1982</v>
      </c>
      <c r="I190" t="s">
        <v>775</v>
      </c>
      <c r="J190" s="2" t="s">
        <v>776</v>
      </c>
      <c r="K190" t="s">
        <v>4095</v>
      </c>
      <c r="L190" t="s">
        <v>778</v>
      </c>
      <c r="M190" t="s">
        <v>4096</v>
      </c>
      <c r="N190" t="s">
        <v>4097</v>
      </c>
      <c r="O190" t="s">
        <v>4098</v>
      </c>
      <c r="P190" t="s">
        <v>4099</v>
      </c>
      <c r="Q190" t="s">
        <v>4100</v>
      </c>
      <c r="R190" t="s">
        <v>4101</v>
      </c>
      <c r="S190" t="s">
        <v>4102</v>
      </c>
      <c r="T190" t="s">
        <v>794</v>
      </c>
      <c r="U190" t="s">
        <v>794</v>
      </c>
      <c r="V190" t="s">
        <v>4103</v>
      </c>
      <c r="W190" t="s">
        <v>4104</v>
      </c>
      <c r="X190" t="s">
        <v>4105</v>
      </c>
      <c r="Y190" t="s">
        <v>4106</v>
      </c>
      <c r="Z190" t="s">
        <v>4107</v>
      </c>
      <c r="AA190" t="s">
        <v>4108</v>
      </c>
      <c r="AB190" t="s">
        <v>4109</v>
      </c>
      <c r="AC190" t="s">
        <v>4110</v>
      </c>
    </row>
    <row r="191" spans="1:29">
      <c r="A191" t="s">
        <v>721</v>
      </c>
      <c r="B191">
        <v>1.6955722803245039</v>
      </c>
      <c r="C191" s="1">
        <v>131.57341666666665</v>
      </c>
      <c r="D191">
        <v>21.906137348649192</v>
      </c>
      <c r="E191" s="1">
        <v>16.64936421324915</v>
      </c>
      <c r="F191">
        <v>7.0397242235497988</v>
      </c>
      <c r="G191" t="s">
        <v>721</v>
      </c>
      <c r="H191">
        <v>1613</v>
      </c>
      <c r="I191" t="s">
        <v>775</v>
      </c>
      <c r="J191" s="2" t="s">
        <v>776</v>
      </c>
      <c r="K191" t="s">
        <v>4111</v>
      </c>
      <c r="L191" t="s">
        <v>778</v>
      </c>
      <c r="M191" t="s">
        <v>4112</v>
      </c>
      <c r="N191" t="s">
        <v>4113</v>
      </c>
      <c r="O191" t="s">
        <v>4114</v>
      </c>
      <c r="P191" t="s">
        <v>4115</v>
      </c>
      <c r="Q191" t="s">
        <v>4116</v>
      </c>
      <c r="R191" t="s">
        <v>4117</v>
      </c>
      <c r="S191" t="s">
        <v>4102</v>
      </c>
      <c r="T191" t="s">
        <v>4118</v>
      </c>
      <c r="U191" t="s">
        <v>4119</v>
      </c>
      <c r="V191" t="s">
        <v>4103</v>
      </c>
      <c r="W191" t="s">
        <v>4104</v>
      </c>
      <c r="X191" t="s">
        <v>4105</v>
      </c>
      <c r="Y191" t="s">
        <v>4120</v>
      </c>
      <c r="Z191" t="s">
        <v>4121</v>
      </c>
      <c r="AA191" t="s">
        <v>4108</v>
      </c>
      <c r="AB191" t="s">
        <v>4109</v>
      </c>
      <c r="AC191" t="s">
        <v>4110</v>
      </c>
    </row>
    <row r="192" spans="1:29">
      <c r="A192" t="s">
        <v>445</v>
      </c>
      <c r="B192">
        <v>1.7087376478361904</v>
      </c>
      <c r="C192" s="1">
        <v>19.304075000000001</v>
      </c>
      <c r="D192">
        <v>2.9037716214120692</v>
      </c>
      <c r="E192" s="1">
        <v>15.042272791688122</v>
      </c>
      <c r="F192">
        <v>4.2708335207089627</v>
      </c>
      <c r="G192" t="s">
        <v>445</v>
      </c>
      <c r="H192">
        <v>2134</v>
      </c>
      <c r="I192" t="s">
        <v>775</v>
      </c>
      <c r="J192" s="2" t="s">
        <v>1233</v>
      </c>
      <c r="K192" t="s">
        <v>4122</v>
      </c>
      <c r="L192" t="s">
        <v>778</v>
      </c>
      <c r="M192" t="s">
        <v>4123</v>
      </c>
      <c r="N192" t="s">
        <v>4124</v>
      </c>
      <c r="O192" t="s">
        <v>4125</v>
      </c>
      <c r="P192" t="s">
        <v>4126</v>
      </c>
      <c r="Q192" t="s">
        <v>4127</v>
      </c>
      <c r="R192" t="s">
        <v>4128</v>
      </c>
      <c r="S192" t="s">
        <v>4129</v>
      </c>
      <c r="T192" t="s">
        <v>794</v>
      </c>
      <c r="U192" t="s">
        <v>794</v>
      </c>
      <c r="V192" t="s">
        <v>867</v>
      </c>
      <c r="W192" t="s">
        <v>868</v>
      </c>
      <c r="X192" t="s">
        <v>869</v>
      </c>
      <c r="Y192" t="s">
        <v>4130</v>
      </c>
      <c r="Z192" t="s">
        <v>794</v>
      </c>
      <c r="AA192" t="s">
        <v>1536</v>
      </c>
      <c r="AB192" t="s">
        <v>794</v>
      </c>
      <c r="AC192" t="s">
        <v>794</v>
      </c>
    </row>
    <row r="193" spans="1:29">
      <c r="A193" t="s">
        <v>414</v>
      </c>
      <c r="B193">
        <v>1.6362726310671281</v>
      </c>
      <c r="C193" s="1">
        <v>17.586941666666664</v>
      </c>
      <c r="D193">
        <v>3.1609901890671632</v>
      </c>
      <c r="E193" s="1">
        <v>17.973506985915193</v>
      </c>
      <c r="F193">
        <v>4.1364327177796056</v>
      </c>
      <c r="G193" t="s">
        <v>414</v>
      </c>
      <c r="H193">
        <v>2443</v>
      </c>
      <c r="I193" t="s">
        <v>795</v>
      </c>
      <c r="J193" s="2" t="s">
        <v>776</v>
      </c>
      <c r="K193" t="s">
        <v>4131</v>
      </c>
      <c r="L193" t="s">
        <v>778</v>
      </c>
      <c r="M193" t="s">
        <v>4132</v>
      </c>
      <c r="N193" t="s">
        <v>4133</v>
      </c>
      <c r="O193" t="s">
        <v>4134</v>
      </c>
      <c r="P193" t="s">
        <v>4135</v>
      </c>
      <c r="Q193" t="s">
        <v>4136</v>
      </c>
      <c r="R193" t="s">
        <v>4137</v>
      </c>
      <c r="S193" t="s">
        <v>4138</v>
      </c>
      <c r="T193" t="s">
        <v>4139</v>
      </c>
      <c r="U193" t="s">
        <v>4140</v>
      </c>
      <c r="V193" t="s">
        <v>4141</v>
      </c>
      <c r="W193" t="s">
        <v>4142</v>
      </c>
      <c r="X193" t="s">
        <v>4143</v>
      </c>
      <c r="Y193" t="s">
        <v>794</v>
      </c>
      <c r="Z193" t="s">
        <v>1799</v>
      </c>
      <c r="AA193" t="s">
        <v>794</v>
      </c>
      <c r="AB193" t="s">
        <v>794</v>
      </c>
      <c r="AC193" t="s">
        <v>794</v>
      </c>
    </row>
    <row r="194" spans="1:29">
      <c r="A194" t="s">
        <v>537</v>
      </c>
      <c r="B194">
        <v>1.4525067405086349</v>
      </c>
      <c r="C194" s="1">
        <v>27.071124999999999</v>
      </c>
      <c r="D194">
        <v>2.9993616278756416</v>
      </c>
      <c r="E194" s="1">
        <v>11.079560335507452</v>
      </c>
      <c r="F194">
        <v>4.7586829380440889</v>
      </c>
      <c r="G194" t="s">
        <v>537</v>
      </c>
      <c r="H194">
        <v>2435</v>
      </c>
      <c r="I194" t="s">
        <v>775</v>
      </c>
      <c r="J194" s="2" t="s">
        <v>776</v>
      </c>
      <c r="K194" t="s">
        <v>4144</v>
      </c>
      <c r="L194" t="s">
        <v>778</v>
      </c>
      <c r="M194" t="s">
        <v>4145</v>
      </c>
      <c r="N194" t="s">
        <v>4146</v>
      </c>
      <c r="O194" t="s">
        <v>4147</v>
      </c>
      <c r="P194" t="s">
        <v>4148</v>
      </c>
      <c r="Q194" t="s">
        <v>4149</v>
      </c>
      <c r="R194" t="s">
        <v>4137</v>
      </c>
      <c r="S194" t="s">
        <v>4138</v>
      </c>
      <c r="T194" t="s">
        <v>4139</v>
      </c>
      <c r="U194" t="s">
        <v>4140</v>
      </c>
      <c r="V194" t="s">
        <v>4141</v>
      </c>
      <c r="W194" t="s">
        <v>4142</v>
      </c>
      <c r="X194" t="s">
        <v>4143</v>
      </c>
      <c r="Y194" t="s">
        <v>794</v>
      </c>
      <c r="Z194" t="s">
        <v>1799</v>
      </c>
      <c r="AA194" t="s">
        <v>794</v>
      </c>
      <c r="AB194" t="s">
        <v>794</v>
      </c>
      <c r="AC194" t="s">
        <v>794</v>
      </c>
    </row>
    <row r="195" spans="1:29">
      <c r="A195" t="s">
        <v>161</v>
      </c>
      <c r="B195">
        <v>1.6158831012425128</v>
      </c>
      <c r="C195" s="1">
        <v>5.9422683333333337</v>
      </c>
      <c r="D195">
        <v>0.88774506960903821</v>
      </c>
      <c r="E195" s="1">
        <v>14.939498181682666</v>
      </c>
      <c r="F195">
        <v>2.57101375401691</v>
      </c>
      <c r="G195" t="s">
        <v>161</v>
      </c>
      <c r="H195">
        <v>1833</v>
      </c>
      <c r="I195" t="s">
        <v>795</v>
      </c>
      <c r="J195" s="2" t="s">
        <v>1233</v>
      </c>
      <c r="K195" t="s">
        <v>4150</v>
      </c>
      <c r="L195" t="s">
        <v>778</v>
      </c>
      <c r="M195" t="s">
        <v>4151</v>
      </c>
      <c r="N195" t="s">
        <v>4152</v>
      </c>
      <c r="O195" t="s">
        <v>4153</v>
      </c>
      <c r="P195" t="s">
        <v>4154</v>
      </c>
      <c r="Q195" t="s">
        <v>4155</v>
      </c>
      <c r="R195" t="s">
        <v>4156</v>
      </c>
      <c r="S195" t="s">
        <v>4157</v>
      </c>
      <c r="T195" t="s">
        <v>794</v>
      </c>
      <c r="U195" t="s">
        <v>794</v>
      </c>
      <c r="V195" t="s">
        <v>4158</v>
      </c>
      <c r="W195" t="s">
        <v>4159</v>
      </c>
      <c r="X195" t="s">
        <v>4160</v>
      </c>
      <c r="Y195" t="s">
        <v>794</v>
      </c>
      <c r="Z195" t="s">
        <v>4161</v>
      </c>
      <c r="AA195" t="s">
        <v>794</v>
      </c>
      <c r="AB195" t="s">
        <v>794</v>
      </c>
      <c r="AC195" t="s">
        <v>794</v>
      </c>
    </row>
    <row r="196" spans="1:29">
      <c r="A196" t="s">
        <v>251</v>
      </c>
      <c r="B196">
        <v>1.2627900677622579</v>
      </c>
      <c r="C196" s="1">
        <v>9.5919733333333337</v>
      </c>
      <c r="D196">
        <v>0.83891122896215176</v>
      </c>
      <c r="E196" s="1">
        <v>8.7459712387525936</v>
      </c>
      <c r="F196">
        <v>3.26182764791798</v>
      </c>
      <c r="G196" t="s">
        <v>251</v>
      </c>
      <c r="H196">
        <v>1596</v>
      </c>
      <c r="I196" t="s">
        <v>775</v>
      </c>
      <c r="J196" s="2" t="s">
        <v>776</v>
      </c>
      <c r="K196" t="s">
        <v>4162</v>
      </c>
      <c r="L196" t="s">
        <v>778</v>
      </c>
      <c r="M196" t="s">
        <v>4163</v>
      </c>
      <c r="N196" t="s">
        <v>4164</v>
      </c>
      <c r="O196" t="s">
        <v>4165</v>
      </c>
      <c r="P196" t="s">
        <v>4166</v>
      </c>
      <c r="Q196" t="s">
        <v>4167</v>
      </c>
      <c r="R196" t="s">
        <v>4168</v>
      </c>
      <c r="S196" t="s">
        <v>4169</v>
      </c>
      <c r="T196" t="s">
        <v>794</v>
      </c>
      <c r="U196" t="s">
        <v>794</v>
      </c>
      <c r="V196" t="s">
        <v>4170</v>
      </c>
      <c r="W196" t="s">
        <v>4171</v>
      </c>
      <c r="X196" t="s">
        <v>4172</v>
      </c>
      <c r="Y196" t="s">
        <v>4173</v>
      </c>
      <c r="Z196" t="s">
        <v>4174</v>
      </c>
      <c r="AA196" t="s">
        <v>887</v>
      </c>
      <c r="AB196" t="s">
        <v>4175</v>
      </c>
      <c r="AC196" t="s">
        <v>4176</v>
      </c>
    </row>
    <row r="197" spans="1:29">
      <c r="A197" t="s">
        <v>243</v>
      </c>
      <c r="B197">
        <v>1.8457755118276178</v>
      </c>
      <c r="C197" s="1">
        <v>9.0622616666666662</v>
      </c>
      <c r="D197">
        <v>1.7695992481136047</v>
      </c>
      <c r="E197" s="1">
        <v>19.527125933944799</v>
      </c>
      <c r="F197">
        <v>3.1798711482947155</v>
      </c>
      <c r="G197" t="s">
        <v>243</v>
      </c>
      <c r="H197">
        <v>1320</v>
      </c>
      <c r="I197" t="s">
        <v>795</v>
      </c>
      <c r="J197" s="2" t="s">
        <v>1233</v>
      </c>
      <c r="K197" t="s">
        <v>4177</v>
      </c>
      <c r="L197" t="s">
        <v>778</v>
      </c>
      <c r="M197" t="s">
        <v>4178</v>
      </c>
      <c r="N197" t="s">
        <v>4179</v>
      </c>
      <c r="O197" t="s">
        <v>4180</v>
      </c>
      <c r="P197" t="s">
        <v>4181</v>
      </c>
      <c r="Q197" t="s">
        <v>4182</v>
      </c>
      <c r="R197" t="s">
        <v>4183</v>
      </c>
      <c r="S197" t="s">
        <v>4184</v>
      </c>
      <c r="T197" t="s">
        <v>4185</v>
      </c>
      <c r="U197" t="s">
        <v>4186</v>
      </c>
      <c r="V197" t="s">
        <v>4187</v>
      </c>
      <c r="W197" t="s">
        <v>4188</v>
      </c>
      <c r="X197" t="s">
        <v>4189</v>
      </c>
      <c r="Y197" t="s">
        <v>4190</v>
      </c>
      <c r="Z197" t="s">
        <v>4191</v>
      </c>
      <c r="AA197" t="s">
        <v>794</v>
      </c>
      <c r="AB197" t="s">
        <v>4192</v>
      </c>
      <c r="AC197" t="s">
        <v>4193</v>
      </c>
    </row>
    <row r="198" spans="1:29">
      <c r="A198" t="s">
        <v>127</v>
      </c>
      <c r="B198">
        <v>1.8600245364035293</v>
      </c>
      <c r="C198" s="1">
        <v>4.0139050000000003</v>
      </c>
      <c r="D198">
        <v>0.77424435520882373</v>
      </c>
      <c r="E198" s="1">
        <v>19.289055301727959</v>
      </c>
      <c r="F198">
        <v>2.005006471795006</v>
      </c>
      <c r="G198" t="s">
        <v>127</v>
      </c>
      <c r="H198">
        <v>2458</v>
      </c>
      <c r="I198" t="s">
        <v>795</v>
      </c>
      <c r="J198" s="2" t="s">
        <v>776</v>
      </c>
      <c r="K198" t="s">
        <v>4194</v>
      </c>
      <c r="L198" t="s">
        <v>778</v>
      </c>
      <c r="M198" t="s">
        <v>4195</v>
      </c>
      <c r="N198" t="s">
        <v>4196</v>
      </c>
      <c r="O198" t="s">
        <v>4197</v>
      </c>
      <c r="P198" t="s">
        <v>4198</v>
      </c>
      <c r="Q198" t="s">
        <v>4199</v>
      </c>
      <c r="R198" t="s">
        <v>4200</v>
      </c>
      <c r="S198" t="s">
        <v>4201</v>
      </c>
      <c r="T198" t="s">
        <v>4202</v>
      </c>
      <c r="U198" t="s">
        <v>4203</v>
      </c>
      <c r="V198" t="s">
        <v>4204</v>
      </c>
      <c r="W198" t="s">
        <v>4205</v>
      </c>
      <c r="X198" t="s">
        <v>4206</v>
      </c>
      <c r="Y198" t="s">
        <v>4207</v>
      </c>
      <c r="Z198" t="s">
        <v>794</v>
      </c>
      <c r="AA198" t="s">
        <v>4208</v>
      </c>
      <c r="AB198" t="s">
        <v>4209</v>
      </c>
      <c r="AC198" t="s">
        <v>4210</v>
      </c>
    </row>
    <row r="199" spans="1:29">
      <c r="A199" t="s">
        <v>317</v>
      </c>
      <c r="B199">
        <v>1.4600053704090463</v>
      </c>
      <c r="C199" s="1">
        <v>12.594325</v>
      </c>
      <c r="D199">
        <v>1.8643242393205584</v>
      </c>
      <c r="E199" s="1">
        <v>14.802891296838522</v>
      </c>
      <c r="F199">
        <v>3.6547018969715586</v>
      </c>
      <c r="G199" t="s">
        <v>317</v>
      </c>
      <c r="H199">
        <v>2501</v>
      </c>
      <c r="I199" t="s">
        <v>795</v>
      </c>
      <c r="J199" s="2" t="s">
        <v>776</v>
      </c>
      <c r="K199" t="s">
        <v>4211</v>
      </c>
      <c r="L199" t="s">
        <v>778</v>
      </c>
      <c r="M199" t="s">
        <v>4212</v>
      </c>
      <c r="N199" t="s">
        <v>4213</v>
      </c>
      <c r="O199" t="s">
        <v>4214</v>
      </c>
      <c r="P199" t="s">
        <v>4215</v>
      </c>
      <c r="Q199" t="s">
        <v>4216</v>
      </c>
      <c r="R199" t="s">
        <v>4217</v>
      </c>
      <c r="S199" t="s">
        <v>1330</v>
      </c>
      <c r="T199" t="s">
        <v>1331</v>
      </c>
      <c r="U199" t="s">
        <v>1332</v>
      </c>
      <c r="V199" t="s">
        <v>1333</v>
      </c>
      <c r="W199" t="s">
        <v>1334</v>
      </c>
      <c r="X199" t="s">
        <v>1335</v>
      </c>
      <c r="Y199" t="s">
        <v>1336</v>
      </c>
      <c r="Z199" t="s">
        <v>904</v>
      </c>
      <c r="AA199" t="s">
        <v>1337</v>
      </c>
      <c r="AB199" t="s">
        <v>1338</v>
      </c>
      <c r="AC199" t="s">
        <v>1339</v>
      </c>
    </row>
    <row r="200" spans="1:29">
      <c r="A200" t="s">
        <v>318</v>
      </c>
      <c r="B200">
        <v>1.791309566789079</v>
      </c>
      <c r="C200" s="1">
        <v>12.598656666666665</v>
      </c>
      <c r="D200">
        <v>1.8948798450721454</v>
      </c>
      <c r="E200" s="1">
        <v>15.040332435485681</v>
      </c>
      <c r="F200">
        <v>3.6551980092748226</v>
      </c>
      <c r="G200" t="s">
        <v>318</v>
      </c>
      <c r="H200">
        <v>2081</v>
      </c>
      <c r="I200" t="s">
        <v>795</v>
      </c>
      <c r="J200" s="2" t="s">
        <v>1233</v>
      </c>
      <c r="K200" t="s">
        <v>4218</v>
      </c>
      <c r="L200" t="s">
        <v>778</v>
      </c>
      <c r="M200" t="s">
        <v>4219</v>
      </c>
      <c r="N200" t="s">
        <v>4220</v>
      </c>
      <c r="O200" t="s">
        <v>2686</v>
      </c>
      <c r="P200" t="s">
        <v>4221</v>
      </c>
      <c r="Q200" t="s">
        <v>4222</v>
      </c>
      <c r="R200" t="s">
        <v>4223</v>
      </c>
      <c r="S200" t="s">
        <v>4224</v>
      </c>
      <c r="T200" t="s">
        <v>4225</v>
      </c>
      <c r="U200" t="s">
        <v>1332</v>
      </c>
      <c r="V200" t="s">
        <v>1475</v>
      </c>
      <c r="W200" t="s">
        <v>1476</v>
      </c>
      <c r="X200" t="s">
        <v>1477</v>
      </c>
      <c r="Y200" t="s">
        <v>794</v>
      </c>
      <c r="Z200" t="s">
        <v>1799</v>
      </c>
      <c r="AA200" t="s">
        <v>794</v>
      </c>
      <c r="AB200" t="s">
        <v>794</v>
      </c>
      <c r="AC200" t="s">
        <v>794</v>
      </c>
    </row>
    <row r="201" spans="1:29">
      <c r="A201" t="s">
        <v>365</v>
      </c>
      <c r="B201">
        <v>1.8090848846316041</v>
      </c>
      <c r="C201" s="1">
        <v>15.068791666666668</v>
      </c>
      <c r="D201">
        <v>2.6074836708137958</v>
      </c>
      <c r="E201" s="1">
        <v>17.303867015307876</v>
      </c>
      <c r="F201">
        <v>3.9134918299120294</v>
      </c>
      <c r="G201" t="s">
        <v>365</v>
      </c>
      <c r="H201">
        <v>1665</v>
      </c>
      <c r="I201" t="s">
        <v>775</v>
      </c>
      <c r="J201" s="2" t="s">
        <v>776</v>
      </c>
      <c r="K201" t="s">
        <v>4226</v>
      </c>
      <c r="L201" t="s">
        <v>778</v>
      </c>
      <c r="M201" t="s">
        <v>4227</v>
      </c>
      <c r="N201" t="s">
        <v>4228</v>
      </c>
      <c r="O201" t="s">
        <v>4229</v>
      </c>
      <c r="P201" t="s">
        <v>4230</v>
      </c>
      <c r="Q201" t="s">
        <v>4231</v>
      </c>
      <c r="R201" t="s">
        <v>4232</v>
      </c>
      <c r="S201" t="s">
        <v>4233</v>
      </c>
      <c r="T201" t="s">
        <v>4234</v>
      </c>
      <c r="U201" t="s">
        <v>4235</v>
      </c>
      <c r="V201" t="s">
        <v>4236</v>
      </c>
      <c r="W201" t="s">
        <v>4237</v>
      </c>
      <c r="X201" t="s">
        <v>4238</v>
      </c>
      <c r="Y201" t="s">
        <v>4239</v>
      </c>
      <c r="Z201" t="s">
        <v>794</v>
      </c>
      <c r="AA201" t="s">
        <v>4240</v>
      </c>
      <c r="AB201" t="s">
        <v>4241</v>
      </c>
      <c r="AC201" t="s">
        <v>4242</v>
      </c>
    </row>
    <row r="202" spans="1:29">
      <c r="A202" t="s">
        <v>697</v>
      </c>
      <c r="B202">
        <v>1.8121212764752519</v>
      </c>
      <c r="C202" s="1">
        <v>78.591383333333326</v>
      </c>
      <c r="D202">
        <v>13.123732540417988</v>
      </c>
      <c r="E202" s="1">
        <v>16.698691362583205</v>
      </c>
      <c r="F202">
        <v>6.2962992406572962</v>
      </c>
      <c r="G202" t="s">
        <v>697</v>
      </c>
      <c r="H202">
        <v>1471</v>
      </c>
      <c r="I202" t="s">
        <v>775</v>
      </c>
      <c r="J202" s="2" t="s">
        <v>1233</v>
      </c>
      <c r="K202" t="s">
        <v>4243</v>
      </c>
      <c r="L202" t="s">
        <v>778</v>
      </c>
      <c r="M202" t="s">
        <v>4244</v>
      </c>
      <c r="N202" t="s">
        <v>4245</v>
      </c>
      <c r="O202" t="s">
        <v>4246</v>
      </c>
      <c r="P202" t="s">
        <v>4247</v>
      </c>
      <c r="Q202" t="s">
        <v>4248</v>
      </c>
      <c r="R202" t="s">
        <v>4232</v>
      </c>
      <c r="S202" t="s">
        <v>4233</v>
      </c>
      <c r="T202" t="s">
        <v>4234</v>
      </c>
      <c r="U202" t="s">
        <v>4235</v>
      </c>
      <c r="V202" t="s">
        <v>4236</v>
      </c>
      <c r="W202" t="s">
        <v>4237</v>
      </c>
      <c r="X202" t="s">
        <v>4238</v>
      </c>
      <c r="Y202" t="s">
        <v>4239</v>
      </c>
      <c r="Z202" t="s">
        <v>794</v>
      </c>
      <c r="AA202" t="s">
        <v>4240</v>
      </c>
      <c r="AB202" t="s">
        <v>4241</v>
      </c>
      <c r="AC202" t="s">
        <v>4242</v>
      </c>
    </row>
    <row r="203" spans="1:29">
      <c r="A203" t="s">
        <v>633</v>
      </c>
      <c r="B203">
        <v>1.7478435246272626</v>
      </c>
      <c r="C203" s="1">
        <v>42.754124999999995</v>
      </c>
      <c r="D203">
        <v>6.4038511860406677</v>
      </c>
      <c r="E203" s="1">
        <v>14.978323579398873</v>
      </c>
      <c r="F203">
        <v>5.4179917155864086</v>
      </c>
      <c r="G203" t="s">
        <v>633</v>
      </c>
      <c r="H203">
        <v>1568</v>
      </c>
      <c r="I203" t="s">
        <v>795</v>
      </c>
      <c r="J203" s="2" t="s">
        <v>776</v>
      </c>
      <c r="K203" t="s">
        <v>4249</v>
      </c>
      <c r="L203" t="s">
        <v>778</v>
      </c>
      <c r="M203" t="s">
        <v>4250</v>
      </c>
      <c r="N203" t="s">
        <v>4251</v>
      </c>
      <c r="O203" t="s">
        <v>4252</v>
      </c>
      <c r="P203" t="s">
        <v>4253</v>
      </c>
      <c r="Q203" t="s">
        <v>4254</v>
      </c>
      <c r="R203" t="s">
        <v>4255</v>
      </c>
      <c r="S203" t="s">
        <v>4256</v>
      </c>
      <c r="T203" t="s">
        <v>4257</v>
      </c>
      <c r="U203" t="s">
        <v>4258</v>
      </c>
      <c r="V203" t="s">
        <v>4259</v>
      </c>
      <c r="W203" t="s">
        <v>4260</v>
      </c>
      <c r="X203" t="s">
        <v>4261</v>
      </c>
      <c r="Y203" t="s">
        <v>4262</v>
      </c>
      <c r="Z203" t="s">
        <v>4263</v>
      </c>
      <c r="AA203" t="s">
        <v>4264</v>
      </c>
      <c r="AB203" t="s">
        <v>4265</v>
      </c>
      <c r="AC203" t="s">
        <v>4266</v>
      </c>
    </row>
    <row r="204" spans="1:29">
      <c r="A204" t="s">
        <v>470</v>
      </c>
      <c r="B204">
        <v>1.5742246255205421</v>
      </c>
      <c r="C204" s="1">
        <v>20.901124999999997</v>
      </c>
      <c r="D204">
        <v>3.2957034092960273</v>
      </c>
      <c r="E204" s="1">
        <v>15.768067074360962</v>
      </c>
      <c r="F204">
        <v>4.3855086921332562</v>
      </c>
      <c r="G204" t="s">
        <v>470</v>
      </c>
      <c r="H204">
        <v>1398</v>
      </c>
      <c r="I204" t="s">
        <v>795</v>
      </c>
      <c r="J204" s="2" t="s">
        <v>776</v>
      </c>
      <c r="K204" t="s">
        <v>4267</v>
      </c>
      <c r="L204" t="s">
        <v>778</v>
      </c>
      <c r="M204" t="s">
        <v>4268</v>
      </c>
      <c r="N204" t="s">
        <v>4269</v>
      </c>
      <c r="O204" t="s">
        <v>4270</v>
      </c>
      <c r="P204" t="s">
        <v>4271</v>
      </c>
      <c r="Q204" t="s">
        <v>4272</v>
      </c>
      <c r="R204" t="s">
        <v>4273</v>
      </c>
      <c r="S204" t="s">
        <v>4274</v>
      </c>
      <c r="T204" t="s">
        <v>794</v>
      </c>
      <c r="U204" t="s">
        <v>794</v>
      </c>
      <c r="V204" t="s">
        <v>4275</v>
      </c>
      <c r="W204" t="s">
        <v>4276</v>
      </c>
      <c r="X204" t="s">
        <v>4277</v>
      </c>
      <c r="Y204" t="s">
        <v>4278</v>
      </c>
      <c r="Z204" t="s">
        <v>4279</v>
      </c>
      <c r="AA204" t="s">
        <v>4280</v>
      </c>
      <c r="AB204" t="s">
        <v>794</v>
      </c>
      <c r="AC204" t="s">
        <v>794</v>
      </c>
    </row>
    <row r="205" spans="1:29">
      <c r="A205" t="s">
        <v>635</v>
      </c>
      <c r="B205">
        <v>1.7048637507276063</v>
      </c>
      <c r="C205" s="1">
        <v>43.055416666666666</v>
      </c>
      <c r="D205">
        <v>7.0206952068131949</v>
      </c>
      <c r="E205" s="1">
        <v>16.306183403512595</v>
      </c>
      <c r="F205">
        <v>5.4281228448568104</v>
      </c>
      <c r="G205" t="s">
        <v>635</v>
      </c>
      <c r="H205">
        <v>1363</v>
      </c>
      <c r="I205" t="s">
        <v>775</v>
      </c>
      <c r="J205" s="2" t="s">
        <v>776</v>
      </c>
      <c r="K205" t="s">
        <v>4281</v>
      </c>
      <c r="L205" t="s">
        <v>778</v>
      </c>
      <c r="M205" t="s">
        <v>4282</v>
      </c>
      <c r="N205" t="s">
        <v>4283</v>
      </c>
      <c r="O205" t="s">
        <v>4284</v>
      </c>
      <c r="P205" t="s">
        <v>4285</v>
      </c>
      <c r="Q205" t="s">
        <v>4286</v>
      </c>
      <c r="R205" t="s">
        <v>4287</v>
      </c>
      <c r="S205" t="s">
        <v>4288</v>
      </c>
      <c r="T205" t="s">
        <v>4289</v>
      </c>
      <c r="U205" t="s">
        <v>4290</v>
      </c>
      <c r="V205" t="s">
        <v>994</v>
      </c>
      <c r="W205" t="s">
        <v>995</v>
      </c>
      <c r="X205" t="s">
        <v>996</v>
      </c>
      <c r="Y205" t="s">
        <v>4291</v>
      </c>
      <c r="Z205" t="s">
        <v>1728</v>
      </c>
      <c r="AA205" t="s">
        <v>4292</v>
      </c>
      <c r="AB205" t="s">
        <v>4293</v>
      </c>
      <c r="AC205" t="s">
        <v>4294</v>
      </c>
    </row>
    <row r="206" spans="1:29">
      <c r="A206" t="s">
        <v>685</v>
      </c>
      <c r="B206">
        <v>1.7428782709534294</v>
      </c>
      <c r="C206" s="1">
        <v>64.661866666666668</v>
      </c>
      <c r="D206">
        <v>10.983721639634235</v>
      </c>
      <c r="E206" s="1">
        <v>16.986397402128148</v>
      </c>
      <c r="F206">
        <v>6.0148432508492151</v>
      </c>
      <c r="G206" t="s">
        <v>685</v>
      </c>
      <c r="H206">
        <v>1289</v>
      </c>
      <c r="I206" t="s">
        <v>775</v>
      </c>
      <c r="J206" s="2" t="s">
        <v>1233</v>
      </c>
      <c r="K206" t="s">
        <v>4295</v>
      </c>
      <c r="L206" t="s">
        <v>778</v>
      </c>
      <c r="M206" t="s">
        <v>4296</v>
      </c>
      <c r="N206" t="s">
        <v>4297</v>
      </c>
      <c r="O206" t="s">
        <v>4298</v>
      </c>
      <c r="P206" t="s">
        <v>4299</v>
      </c>
      <c r="Q206" t="s">
        <v>4300</v>
      </c>
      <c r="R206" t="s">
        <v>4287</v>
      </c>
      <c r="S206" t="s">
        <v>4288</v>
      </c>
      <c r="T206" t="s">
        <v>4301</v>
      </c>
      <c r="U206" t="s">
        <v>4290</v>
      </c>
      <c r="V206" t="s">
        <v>994</v>
      </c>
      <c r="W206" t="s">
        <v>995</v>
      </c>
      <c r="X206" t="s">
        <v>996</v>
      </c>
      <c r="Y206" t="s">
        <v>4291</v>
      </c>
      <c r="Z206" t="s">
        <v>1728</v>
      </c>
      <c r="AA206" t="s">
        <v>4292</v>
      </c>
      <c r="AB206" t="s">
        <v>794</v>
      </c>
      <c r="AC206" t="s">
        <v>794</v>
      </c>
    </row>
    <row r="207" spans="1:29">
      <c r="A207" t="s">
        <v>610</v>
      </c>
      <c r="B207">
        <v>1.5086194559917347</v>
      </c>
      <c r="C207" s="1">
        <v>37.948408333333326</v>
      </c>
      <c r="D207">
        <v>4.2806205375258299</v>
      </c>
      <c r="E207" s="1">
        <v>11.280105610558099</v>
      </c>
      <c r="F207">
        <v>5.2459674709691422</v>
      </c>
      <c r="G207" t="s">
        <v>610</v>
      </c>
      <c r="H207">
        <v>2109</v>
      </c>
      <c r="I207" t="s">
        <v>775</v>
      </c>
      <c r="J207" s="2" t="s">
        <v>1233</v>
      </c>
      <c r="K207" t="s">
        <v>4302</v>
      </c>
      <c r="L207" t="s">
        <v>778</v>
      </c>
      <c r="M207" t="s">
        <v>4303</v>
      </c>
      <c r="N207" t="s">
        <v>4304</v>
      </c>
      <c r="O207" t="s">
        <v>4305</v>
      </c>
      <c r="P207" t="s">
        <v>4306</v>
      </c>
      <c r="Q207" t="s">
        <v>4307</v>
      </c>
      <c r="R207" t="s">
        <v>4308</v>
      </c>
      <c r="S207" t="s">
        <v>4309</v>
      </c>
      <c r="T207" t="s">
        <v>4310</v>
      </c>
      <c r="U207" t="s">
        <v>4311</v>
      </c>
      <c r="V207" t="s">
        <v>4312</v>
      </c>
      <c r="W207" t="s">
        <v>4313</v>
      </c>
      <c r="X207" t="s">
        <v>4314</v>
      </c>
      <c r="Y207" t="s">
        <v>4315</v>
      </c>
      <c r="Z207" t="s">
        <v>4316</v>
      </c>
      <c r="AA207" t="s">
        <v>4317</v>
      </c>
      <c r="AB207" t="s">
        <v>794</v>
      </c>
      <c r="AC207" t="s">
        <v>794</v>
      </c>
    </row>
    <row r="208" spans="1:29">
      <c r="A208" t="s">
        <v>525</v>
      </c>
      <c r="B208">
        <v>1.6926157113626357</v>
      </c>
      <c r="C208" s="1">
        <v>26.244874999999997</v>
      </c>
      <c r="D208">
        <v>4.425107289736804</v>
      </c>
      <c r="E208" s="1">
        <v>16.860843458910757</v>
      </c>
      <c r="F208">
        <v>4.7139638211344881</v>
      </c>
      <c r="G208" t="s">
        <v>525</v>
      </c>
      <c r="H208">
        <v>1902</v>
      </c>
      <c r="I208" t="s">
        <v>795</v>
      </c>
      <c r="J208" s="2" t="s">
        <v>776</v>
      </c>
      <c r="K208" t="s">
        <v>4318</v>
      </c>
      <c r="L208" t="s">
        <v>778</v>
      </c>
      <c r="M208" t="s">
        <v>4319</v>
      </c>
      <c r="N208" t="s">
        <v>4320</v>
      </c>
      <c r="O208" t="s">
        <v>4321</v>
      </c>
      <c r="P208" t="s">
        <v>794</v>
      </c>
      <c r="Q208" t="s">
        <v>794</v>
      </c>
      <c r="R208" t="s">
        <v>4322</v>
      </c>
      <c r="S208" t="s">
        <v>4323</v>
      </c>
      <c r="T208" t="s">
        <v>4324</v>
      </c>
      <c r="U208" t="s">
        <v>4311</v>
      </c>
      <c r="V208" t="s">
        <v>4312</v>
      </c>
      <c r="W208" t="s">
        <v>4313</v>
      </c>
      <c r="X208" t="s">
        <v>4314</v>
      </c>
      <c r="Y208" t="s">
        <v>4325</v>
      </c>
      <c r="Z208" t="s">
        <v>4326</v>
      </c>
      <c r="AA208" t="s">
        <v>4327</v>
      </c>
      <c r="AB208" t="s">
        <v>794</v>
      </c>
      <c r="AC208" t="s">
        <v>794</v>
      </c>
    </row>
    <row r="209" spans="1:29">
      <c r="A209" t="s">
        <v>595</v>
      </c>
      <c r="B209">
        <v>1.9727441168574535</v>
      </c>
      <c r="C209" s="1">
        <v>34.826041666666661</v>
      </c>
      <c r="D209">
        <v>6.1722120851822515</v>
      </c>
      <c r="E209" s="1">
        <v>17.722979097822396</v>
      </c>
      <c r="F209">
        <v>5.1220946001865144</v>
      </c>
      <c r="G209" t="s">
        <v>595</v>
      </c>
      <c r="H209">
        <v>2429</v>
      </c>
      <c r="I209" t="s">
        <v>775</v>
      </c>
      <c r="J209" s="2" t="s">
        <v>776</v>
      </c>
      <c r="K209" t="s">
        <v>4328</v>
      </c>
      <c r="L209" t="s">
        <v>778</v>
      </c>
      <c r="M209" t="s">
        <v>4329</v>
      </c>
      <c r="N209" t="s">
        <v>4330</v>
      </c>
      <c r="O209" t="s">
        <v>4331</v>
      </c>
      <c r="P209" t="s">
        <v>4332</v>
      </c>
      <c r="Q209" t="s">
        <v>4333</v>
      </c>
      <c r="R209" t="s">
        <v>4334</v>
      </c>
      <c r="S209" t="s">
        <v>4335</v>
      </c>
      <c r="T209" t="s">
        <v>794</v>
      </c>
      <c r="U209" t="s">
        <v>794</v>
      </c>
      <c r="V209" t="s">
        <v>4336</v>
      </c>
      <c r="W209" t="s">
        <v>4337</v>
      </c>
      <c r="X209" t="s">
        <v>4338</v>
      </c>
      <c r="Y209" t="s">
        <v>4339</v>
      </c>
      <c r="Z209" t="s">
        <v>4340</v>
      </c>
      <c r="AA209" t="s">
        <v>4341</v>
      </c>
      <c r="AB209" t="s">
        <v>794</v>
      </c>
      <c r="AC209" t="s">
        <v>794</v>
      </c>
    </row>
    <row r="210" spans="1:29">
      <c r="A210" t="s">
        <v>678</v>
      </c>
      <c r="B210">
        <v>1.4884041490828099</v>
      </c>
      <c r="C210" s="1">
        <v>58.326650000000001</v>
      </c>
      <c r="D210">
        <v>6.9606094480426659</v>
      </c>
      <c r="E210" s="1">
        <v>11.933840616669508</v>
      </c>
      <c r="F210">
        <v>5.8660833100097722</v>
      </c>
      <c r="G210" t="s">
        <v>678</v>
      </c>
      <c r="H210">
        <v>1337</v>
      </c>
      <c r="I210" t="s">
        <v>775</v>
      </c>
      <c r="J210" s="2" t="s">
        <v>776</v>
      </c>
      <c r="K210" t="s">
        <v>4342</v>
      </c>
      <c r="L210" t="s">
        <v>778</v>
      </c>
      <c r="M210" t="s">
        <v>4343</v>
      </c>
      <c r="N210" t="s">
        <v>4344</v>
      </c>
      <c r="O210" t="s">
        <v>4345</v>
      </c>
      <c r="P210" t="s">
        <v>4346</v>
      </c>
      <c r="Q210" t="s">
        <v>4347</v>
      </c>
      <c r="R210" t="s">
        <v>4348</v>
      </c>
      <c r="S210" t="s">
        <v>4349</v>
      </c>
      <c r="T210" t="s">
        <v>794</v>
      </c>
      <c r="U210" t="s">
        <v>794</v>
      </c>
      <c r="V210" t="s">
        <v>4350</v>
      </c>
      <c r="W210" t="s">
        <v>4351</v>
      </c>
      <c r="X210" t="s">
        <v>4352</v>
      </c>
      <c r="Y210" t="s">
        <v>4353</v>
      </c>
      <c r="Z210" t="s">
        <v>4354</v>
      </c>
      <c r="AA210" t="s">
        <v>4355</v>
      </c>
      <c r="AB210" t="s">
        <v>794</v>
      </c>
      <c r="AC210" t="s">
        <v>794</v>
      </c>
    </row>
    <row r="211" spans="1:29">
      <c r="A211" t="s">
        <v>165</v>
      </c>
      <c r="B211">
        <v>1.5219441931193316</v>
      </c>
      <c r="C211" s="1">
        <v>6.0819583333333336</v>
      </c>
      <c r="D211">
        <v>1.0292020262304975</v>
      </c>
      <c r="E211" s="1">
        <v>16.922214356348995</v>
      </c>
      <c r="F211">
        <v>2.6045359326956952</v>
      </c>
      <c r="G211" t="s">
        <v>165</v>
      </c>
      <c r="H211">
        <v>2524</v>
      </c>
      <c r="I211" t="s">
        <v>795</v>
      </c>
      <c r="J211" s="2" t="s">
        <v>1233</v>
      </c>
      <c r="K211" t="s">
        <v>4356</v>
      </c>
      <c r="L211" t="s">
        <v>778</v>
      </c>
      <c r="M211" t="s">
        <v>4357</v>
      </c>
      <c r="N211" t="s">
        <v>4358</v>
      </c>
      <c r="O211" t="s">
        <v>4359</v>
      </c>
      <c r="P211" t="s">
        <v>794</v>
      </c>
      <c r="Q211" t="s">
        <v>794</v>
      </c>
      <c r="R211" t="s">
        <v>4360</v>
      </c>
      <c r="S211" t="s">
        <v>4361</v>
      </c>
      <c r="T211" t="s">
        <v>4362</v>
      </c>
      <c r="U211" t="s">
        <v>4363</v>
      </c>
      <c r="V211" t="s">
        <v>4364</v>
      </c>
      <c r="W211" t="s">
        <v>4365</v>
      </c>
      <c r="X211" t="s">
        <v>4366</v>
      </c>
      <c r="Y211" t="s">
        <v>4367</v>
      </c>
      <c r="Z211" t="s">
        <v>4368</v>
      </c>
      <c r="AA211" t="s">
        <v>1304</v>
      </c>
      <c r="AB211" t="s">
        <v>4369</v>
      </c>
      <c r="AC211" t="s">
        <v>4370</v>
      </c>
    </row>
    <row r="212" spans="1:29">
      <c r="A212" t="s">
        <v>692</v>
      </c>
      <c r="B212">
        <v>1.6950891667240342</v>
      </c>
      <c r="C212" s="1">
        <v>72.15473333333334</v>
      </c>
      <c r="D212">
        <v>11.155753566440506</v>
      </c>
      <c r="E212" s="1">
        <v>15.460875608678716</v>
      </c>
      <c r="F212">
        <v>6.1730221331594786</v>
      </c>
      <c r="G212" t="s">
        <v>692</v>
      </c>
      <c r="H212">
        <v>2209</v>
      </c>
      <c r="I212" t="s">
        <v>775</v>
      </c>
      <c r="J212" s="2" t="s">
        <v>1233</v>
      </c>
      <c r="K212" t="s">
        <v>4371</v>
      </c>
      <c r="L212" t="s">
        <v>778</v>
      </c>
      <c r="M212" t="s">
        <v>4372</v>
      </c>
      <c r="N212" t="s">
        <v>4373</v>
      </c>
      <c r="O212" t="s">
        <v>4374</v>
      </c>
      <c r="P212" t="s">
        <v>4375</v>
      </c>
      <c r="Q212" t="s">
        <v>4376</v>
      </c>
      <c r="R212" t="s">
        <v>4377</v>
      </c>
      <c r="S212" t="s">
        <v>4378</v>
      </c>
      <c r="T212" t="s">
        <v>794</v>
      </c>
      <c r="U212" t="s">
        <v>794</v>
      </c>
      <c r="V212" t="s">
        <v>4379</v>
      </c>
      <c r="W212" t="s">
        <v>4380</v>
      </c>
      <c r="X212" t="s">
        <v>4381</v>
      </c>
      <c r="Y212" t="s">
        <v>4382</v>
      </c>
      <c r="Z212" t="s">
        <v>1799</v>
      </c>
      <c r="AA212" t="s">
        <v>794</v>
      </c>
      <c r="AB212" t="s">
        <v>794</v>
      </c>
      <c r="AC212" t="s">
        <v>794</v>
      </c>
    </row>
    <row r="213" spans="1:29">
      <c r="A213" t="s">
        <v>269</v>
      </c>
      <c r="B213">
        <v>1.6107813452448763</v>
      </c>
      <c r="C213" s="1">
        <v>10.029676666666665</v>
      </c>
      <c r="D213">
        <v>1.7171424598830907</v>
      </c>
      <c r="E213" s="1">
        <v>17.120616316475715</v>
      </c>
      <c r="F213">
        <v>3.3262031924710107</v>
      </c>
      <c r="G213" t="s">
        <v>269</v>
      </c>
      <c r="H213">
        <v>1563</v>
      </c>
      <c r="I213" t="s">
        <v>775</v>
      </c>
      <c r="J213" s="2" t="s">
        <v>776</v>
      </c>
      <c r="K213" t="s">
        <v>4383</v>
      </c>
      <c r="L213" t="s">
        <v>778</v>
      </c>
      <c r="M213" t="s">
        <v>4384</v>
      </c>
      <c r="N213" t="s">
        <v>4385</v>
      </c>
      <c r="O213" t="s">
        <v>4386</v>
      </c>
      <c r="P213" t="s">
        <v>4387</v>
      </c>
      <c r="Q213" t="s">
        <v>4388</v>
      </c>
      <c r="R213" t="s">
        <v>4389</v>
      </c>
      <c r="S213" t="s">
        <v>4390</v>
      </c>
      <c r="T213" t="s">
        <v>1049</v>
      </c>
      <c r="U213" t="s">
        <v>1050</v>
      </c>
      <c r="V213" t="s">
        <v>1051</v>
      </c>
      <c r="W213" t="s">
        <v>1052</v>
      </c>
      <c r="X213" t="s">
        <v>1053</v>
      </c>
      <c r="Y213" t="s">
        <v>4391</v>
      </c>
      <c r="Z213" t="s">
        <v>1586</v>
      </c>
      <c r="AA213" t="s">
        <v>4392</v>
      </c>
      <c r="AB213" t="s">
        <v>4393</v>
      </c>
      <c r="AC213" t="s">
        <v>4394</v>
      </c>
    </row>
    <row r="214" spans="1:29">
      <c r="A214" t="s">
        <v>344</v>
      </c>
      <c r="B214">
        <v>1.990045737048854</v>
      </c>
      <c r="C214" s="1">
        <v>13.796715000000001</v>
      </c>
      <c r="D214">
        <v>2.6497087822438115</v>
      </c>
      <c r="E214" s="1">
        <v>19.205359987821819</v>
      </c>
      <c r="F214">
        <v>3.7862528968637772</v>
      </c>
      <c r="G214" t="s">
        <v>344</v>
      </c>
      <c r="H214">
        <v>2719</v>
      </c>
      <c r="I214" t="s">
        <v>775</v>
      </c>
      <c r="J214" s="2" t="s">
        <v>776</v>
      </c>
      <c r="K214" t="s">
        <v>4395</v>
      </c>
      <c r="L214" t="s">
        <v>778</v>
      </c>
      <c r="M214" t="s">
        <v>4396</v>
      </c>
      <c r="N214" t="s">
        <v>4397</v>
      </c>
      <c r="O214" t="s">
        <v>4398</v>
      </c>
      <c r="P214" t="s">
        <v>4399</v>
      </c>
      <c r="Q214" t="s">
        <v>4400</v>
      </c>
      <c r="R214" t="s">
        <v>4401</v>
      </c>
      <c r="S214" t="s">
        <v>4402</v>
      </c>
      <c r="T214" t="s">
        <v>794</v>
      </c>
      <c r="U214" t="s">
        <v>794</v>
      </c>
      <c r="V214" t="s">
        <v>4403</v>
      </c>
      <c r="W214" t="s">
        <v>4404</v>
      </c>
      <c r="X214" t="s">
        <v>4405</v>
      </c>
      <c r="Y214" t="s">
        <v>4406</v>
      </c>
      <c r="Z214" t="s">
        <v>4407</v>
      </c>
      <c r="AA214" t="s">
        <v>1626</v>
      </c>
      <c r="AB214" t="s">
        <v>794</v>
      </c>
      <c r="AC214" t="s">
        <v>794</v>
      </c>
    </row>
    <row r="215" spans="1:29">
      <c r="A215" t="s">
        <v>422</v>
      </c>
      <c r="B215">
        <v>1.7660325397688155</v>
      </c>
      <c r="C215" s="1">
        <v>18.048783333333333</v>
      </c>
      <c r="D215">
        <v>2.8135994639133233</v>
      </c>
      <c r="E215" s="1">
        <v>15.588859436951834</v>
      </c>
      <c r="F215">
        <v>4.1738296833501316</v>
      </c>
      <c r="G215" t="s">
        <v>422</v>
      </c>
      <c r="H215">
        <v>1845</v>
      </c>
      <c r="I215" t="s">
        <v>775</v>
      </c>
      <c r="J215" s="2" t="s">
        <v>1233</v>
      </c>
      <c r="K215" t="s">
        <v>4408</v>
      </c>
      <c r="L215" t="s">
        <v>778</v>
      </c>
      <c r="M215" t="s">
        <v>4409</v>
      </c>
      <c r="N215" t="s">
        <v>4410</v>
      </c>
      <c r="O215" t="s">
        <v>4411</v>
      </c>
      <c r="P215" t="s">
        <v>794</v>
      </c>
      <c r="Q215" t="s">
        <v>794</v>
      </c>
      <c r="R215" t="s">
        <v>4412</v>
      </c>
      <c r="S215" t="s">
        <v>4413</v>
      </c>
      <c r="T215" t="s">
        <v>4414</v>
      </c>
      <c r="U215" t="s">
        <v>4415</v>
      </c>
      <c r="V215" t="s">
        <v>4416</v>
      </c>
      <c r="W215" t="s">
        <v>4417</v>
      </c>
      <c r="X215" t="s">
        <v>4418</v>
      </c>
      <c r="Y215" t="s">
        <v>4419</v>
      </c>
      <c r="Z215" t="s">
        <v>4420</v>
      </c>
      <c r="AA215" t="s">
        <v>4421</v>
      </c>
      <c r="AB215" t="s">
        <v>4422</v>
      </c>
      <c r="AC215" t="s">
        <v>4423</v>
      </c>
    </row>
    <row r="216" spans="1:29">
      <c r="A216" t="s">
        <v>616</v>
      </c>
      <c r="B216">
        <v>1.3913123291970524</v>
      </c>
      <c r="C216" s="1">
        <v>38.650816666666664</v>
      </c>
      <c r="D216">
        <v>3.9194553849026565</v>
      </c>
      <c r="E216" s="1">
        <v>10.140679351499664</v>
      </c>
      <c r="F216">
        <v>5.2724269925692484</v>
      </c>
      <c r="G216" t="s">
        <v>616</v>
      </c>
      <c r="H216">
        <v>1407</v>
      </c>
      <c r="I216" t="s">
        <v>775</v>
      </c>
      <c r="J216" s="2" t="s">
        <v>776</v>
      </c>
      <c r="K216" t="s">
        <v>4424</v>
      </c>
      <c r="L216" t="s">
        <v>778</v>
      </c>
      <c r="M216" t="s">
        <v>4425</v>
      </c>
      <c r="N216" t="s">
        <v>4426</v>
      </c>
      <c r="O216" t="s">
        <v>4427</v>
      </c>
      <c r="P216" t="s">
        <v>4428</v>
      </c>
      <c r="Q216" t="s">
        <v>4429</v>
      </c>
      <c r="R216" t="s">
        <v>4430</v>
      </c>
      <c r="S216" t="s">
        <v>4431</v>
      </c>
      <c r="T216" t="s">
        <v>794</v>
      </c>
      <c r="U216" t="s">
        <v>794</v>
      </c>
      <c r="V216" t="s">
        <v>4432</v>
      </c>
      <c r="W216" t="s">
        <v>4433</v>
      </c>
      <c r="X216" t="s">
        <v>4434</v>
      </c>
      <c r="Y216" t="s">
        <v>4435</v>
      </c>
      <c r="Z216" t="s">
        <v>4436</v>
      </c>
      <c r="AA216" t="s">
        <v>794</v>
      </c>
      <c r="AB216" t="s">
        <v>794</v>
      </c>
      <c r="AC216" t="s">
        <v>794</v>
      </c>
    </row>
    <row r="217" spans="1:29">
      <c r="A217" t="s">
        <v>589</v>
      </c>
      <c r="B217">
        <v>1.6088063677052984</v>
      </c>
      <c r="C217" s="1">
        <v>32.934225000000005</v>
      </c>
      <c r="D217">
        <v>5.9820612223129039</v>
      </c>
      <c r="E217" s="1">
        <v>18.163661729744369</v>
      </c>
      <c r="F217">
        <v>5.0415156962695953</v>
      </c>
      <c r="G217" t="s">
        <v>589</v>
      </c>
      <c r="H217">
        <v>1959</v>
      </c>
      <c r="I217" t="s">
        <v>795</v>
      </c>
      <c r="J217" s="2" t="s">
        <v>776</v>
      </c>
      <c r="K217" t="s">
        <v>4437</v>
      </c>
      <c r="L217" t="s">
        <v>778</v>
      </c>
      <c r="M217" t="s">
        <v>4438</v>
      </c>
      <c r="N217" t="s">
        <v>4439</v>
      </c>
      <c r="O217" t="s">
        <v>4440</v>
      </c>
      <c r="P217" t="s">
        <v>4441</v>
      </c>
      <c r="Q217" t="s">
        <v>4442</v>
      </c>
      <c r="R217" t="s">
        <v>4443</v>
      </c>
      <c r="S217" t="s">
        <v>4444</v>
      </c>
      <c r="T217" t="s">
        <v>794</v>
      </c>
      <c r="U217" t="s">
        <v>794</v>
      </c>
      <c r="V217" t="s">
        <v>4445</v>
      </c>
      <c r="W217" t="s">
        <v>4446</v>
      </c>
      <c r="X217" t="s">
        <v>4447</v>
      </c>
      <c r="Y217" t="s">
        <v>4448</v>
      </c>
      <c r="Z217" t="s">
        <v>1728</v>
      </c>
      <c r="AA217" t="s">
        <v>794</v>
      </c>
      <c r="AB217" t="s">
        <v>4449</v>
      </c>
      <c r="AC217" t="s">
        <v>4450</v>
      </c>
    </row>
    <row r="218" spans="1:29">
      <c r="A218" t="s">
        <v>626</v>
      </c>
      <c r="B218">
        <v>1.7257079818833381</v>
      </c>
      <c r="C218" s="1">
        <v>41.016258333333333</v>
      </c>
      <c r="D218">
        <v>7.5780191446839948</v>
      </c>
      <c r="E218" s="1">
        <v>18.475647103396181</v>
      </c>
      <c r="F218">
        <v>5.3581239843122814</v>
      </c>
      <c r="G218" t="s">
        <v>626</v>
      </c>
      <c r="H218">
        <v>1964</v>
      </c>
      <c r="I218" t="s">
        <v>795</v>
      </c>
      <c r="J218" s="2" t="s">
        <v>776</v>
      </c>
      <c r="K218" t="s">
        <v>4451</v>
      </c>
      <c r="L218" t="s">
        <v>778</v>
      </c>
      <c r="M218" t="s">
        <v>4452</v>
      </c>
      <c r="N218" t="s">
        <v>4453</v>
      </c>
      <c r="O218" t="s">
        <v>4454</v>
      </c>
      <c r="P218" t="s">
        <v>4455</v>
      </c>
      <c r="Q218" t="s">
        <v>4456</v>
      </c>
      <c r="R218" t="s">
        <v>4457</v>
      </c>
      <c r="S218" t="s">
        <v>4458</v>
      </c>
      <c r="T218" t="s">
        <v>794</v>
      </c>
      <c r="U218" t="s">
        <v>794</v>
      </c>
      <c r="V218" t="s">
        <v>867</v>
      </c>
      <c r="W218" t="s">
        <v>868</v>
      </c>
      <c r="X218" t="s">
        <v>869</v>
      </c>
      <c r="Y218" t="s">
        <v>794</v>
      </c>
      <c r="Z218" t="s">
        <v>794</v>
      </c>
      <c r="AA218" t="s">
        <v>871</v>
      </c>
      <c r="AB218" t="s">
        <v>4459</v>
      </c>
      <c r="AC218" t="s">
        <v>4460</v>
      </c>
    </row>
    <row r="219" spans="1:29">
      <c r="A219" t="s">
        <v>492</v>
      </c>
      <c r="B219">
        <v>1.5718734162959624</v>
      </c>
      <c r="C219" s="1">
        <v>22.578008333333333</v>
      </c>
      <c r="D219">
        <v>3.5129388829552211</v>
      </c>
      <c r="E219" s="1">
        <v>15.559117664815671</v>
      </c>
      <c r="F219">
        <v>4.4968463226123987</v>
      </c>
      <c r="G219" t="s">
        <v>492</v>
      </c>
      <c r="H219">
        <v>1966</v>
      </c>
      <c r="I219" t="s">
        <v>795</v>
      </c>
      <c r="J219" s="2" t="s">
        <v>776</v>
      </c>
      <c r="K219" t="s">
        <v>4461</v>
      </c>
      <c r="L219" t="s">
        <v>778</v>
      </c>
      <c r="M219" t="s">
        <v>4462</v>
      </c>
      <c r="N219" t="s">
        <v>4463</v>
      </c>
      <c r="O219" t="s">
        <v>4464</v>
      </c>
      <c r="P219" t="s">
        <v>4465</v>
      </c>
      <c r="Q219" t="s">
        <v>4466</v>
      </c>
      <c r="R219" t="s">
        <v>4467</v>
      </c>
      <c r="S219" t="s">
        <v>4468</v>
      </c>
      <c r="T219" t="s">
        <v>4469</v>
      </c>
      <c r="U219" t="s">
        <v>4470</v>
      </c>
      <c r="V219" t="s">
        <v>4471</v>
      </c>
      <c r="W219" t="s">
        <v>4472</v>
      </c>
      <c r="X219" t="s">
        <v>4473</v>
      </c>
      <c r="Y219" t="s">
        <v>4474</v>
      </c>
      <c r="Z219" t="s">
        <v>4475</v>
      </c>
      <c r="AA219" t="s">
        <v>794</v>
      </c>
      <c r="AB219" t="s">
        <v>794</v>
      </c>
      <c r="AC219" t="s">
        <v>794</v>
      </c>
    </row>
    <row r="220" spans="1:29">
      <c r="A220" t="s">
        <v>715</v>
      </c>
      <c r="B220">
        <v>1.8000263104043033</v>
      </c>
      <c r="C220" s="1">
        <v>100.390575</v>
      </c>
      <c r="D220">
        <v>18.296347983092481</v>
      </c>
      <c r="E220" s="1">
        <v>18.22516504471907</v>
      </c>
      <c r="F220">
        <v>6.6494800204277036</v>
      </c>
      <c r="G220" t="s">
        <v>715</v>
      </c>
      <c r="H220">
        <v>1858</v>
      </c>
      <c r="I220" t="s">
        <v>795</v>
      </c>
      <c r="J220" s="2" t="s">
        <v>1233</v>
      </c>
      <c r="K220" t="s">
        <v>4476</v>
      </c>
      <c r="L220" t="s">
        <v>778</v>
      </c>
      <c r="M220" t="s">
        <v>4477</v>
      </c>
      <c r="N220" t="s">
        <v>4478</v>
      </c>
      <c r="O220" t="s">
        <v>4479</v>
      </c>
      <c r="P220" t="s">
        <v>4480</v>
      </c>
      <c r="Q220" t="s">
        <v>4481</v>
      </c>
      <c r="R220" t="s">
        <v>4482</v>
      </c>
      <c r="S220" t="s">
        <v>4483</v>
      </c>
      <c r="T220" t="s">
        <v>794</v>
      </c>
      <c r="U220" t="s">
        <v>794</v>
      </c>
      <c r="V220" t="s">
        <v>4484</v>
      </c>
      <c r="W220" t="s">
        <v>4485</v>
      </c>
      <c r="X220" t="s">
        <v>4486</v>
      </c>
      <c r="Y220" t="s">
        <v>4487</v>
      </c>
      <c r="Z220" t="s">
        <v>4488</v>
      </c>
      <c r="AA220" t="s">
        <v>4489</v>
      </c>
      <c r="AB220" t="s">
        <v>4490</v>
      </c>
      <c r="AC220" t="s">
        <v>4491</v>
      </c>
    </row>
    <row r="221" spans="1:29">
      <c r="A221" t="s">
        <v>571</v>
      </c>
      <c r="B221">
        <v>1.6895557670878767</v>
      </c>
      <c r="C221" s="1">
        <v>29.846258333333335</v>
      </c>
      <c r="D221">
        <v>4.9857459132754203</v>
      </c>
      <c r="E221" s="1">
        <v>16.704760300580681</v>
      </c>
      <c r="F221">
        <v>4.8994781747092668</v>
      </c>
      <c r="G221" t="s">
        <v>571</v>
      </c>
      <c r="H221">
        <v>1178</v>
      </c>
      <c r="I221" t="s">
        <v>795</v>
      </c>
      <c r="J221" s="2" t="s">
        <v>776</v>
      </c>
      <c r="K221" t="s">
        <v>4492</v>
      </c>
      <c r="L221" t="s">
        <v>778</v>
      </c>
      <c r="M221" t="s">
        <v>4493</v>
      </c>
      <c r="N221" t="s">
        <v>4494</v>
      </c>
      <c r="O221" t="s">
        <v>4495</v>
      </c>
      <c r="P221" t="s">
        <v>4496</v>
      </c>
      <c r="Q221" t="s">
        <v>4497</v>
      </c>
      <c r="R221" t="s">
        <v>4498</v>
      </c>
      <c r="S221" t="s">
        <v>4499</v>
      </c>
      <c r="T221" t="s">
        <v>794</v>
      </c>
      <c r="U221" t="s">
        <v>794</v>
      </c>
      <c r="V221" t="s">
        <v>4500</v>
      </c>
      <c r="W221" t="s">
        <v>4501</v>
      </c>
      <c r="X221" t="s">
        <v>4502</v>
      </c>
      <c r="Y221" t="s">
        <v>3151</v>
      </c>
      <c r="Z221" t="s">
        <v>4503</v>
      </c>
      <c r="AA221" t="s">
        <v>794</v>
      </c>
      <c r="AB221" t="s">
        <v>4504</v>
      </c>
      <c r="AC221" t="s">
        <v>4505</v>
      </c>
    </row>
    <row r="222" spans="1:29">
      <c r="A222" t="s">
        <v>727</v>
      </c>
      <c r="B222">
        <v>1.8374429079165051</v>
      </c>
      <c r="C222" s="1">
        <v>172.03599999999997</v>
      </c>
      <c r="D222">
        <v>33.985606185827884</v>
      </c>
      <c r="E222" s="1">
        <v>19.754938609260787</v>
      </c>
      <c r="F222">
        <v>7.4265666825332639</v>
      </c>
      <c r="G222" t="s">
        <v>727</v>
      </c>
      <c r="H222">
        <v>932</v>
      </c>
      <c r="I222" t="s">
        <v>795</v>
      </c>
      <c r="J222" s="2" t="s">
        <v>776</v>
      </c>
      <c r="K222" t="s">
        <v>4506</v>
      </c>
      <c r="L222" t="s">
        <v>778</v>
      </c>
      <c r="M222" t="s">
        <v>4507</v>
      </c>
      <c r="N222" t="s">
        <v>4508</v>
      </c>
      <c r="O222" t="s">
        <v>4509</v>
      </c>
      <c r="P222" t="s">
        <v>4510</v>
      </c>
      <c r="Q222" t="s">
        <v>4511</v>
      </c>
      <c r="R222" t="s">
        <v>4512</v>
      </c>
      <c r="S222" t="s">
        <v>4513</v>
      </c>
      <c r="T222" t="s">
        <v>4514</v>
      </c>
      <c r="U222" t="s">
        <v>4515</v>
      </c>
      <c r="V222" t="s">
        <v>4516</v>
      </c>
      <c r="W222" t="s">
        <v>4517</v>
      </c>
      <c r="X222" t="s">
        <v>4518</v>
      </c>
      <c r="Y222" t="s">
        <v>4519</v>
      </c>
      <c r="Z222" t="s">
        <v>2836</v>
      </c>
      <c r="AA222" t="s">
        <v>4520</v>
      </c>
      <c r="AB222" t="s">
        <v>794</v>
      </c>
      <c r="AC222" t="s">
        <v>794</v>
      </c>
    </row>
    <row r="223" spans="1:29">
      <c r="A223" t="s">
        <v>147</v>
      </c>
      <c r="B223">
        <v>1.5053585074017646</v>
      </c>
      <c r="C223" s="1">
        <v>5.269686666666666</v>
      </c>
      <c r="D223">
        <v>0.65581747994855022</v>
      </c>
      <c r="E223" s="1">
        <v>12.445094394262853</v>
      </c>
      <c r="F223">
        <v>2.3977171823776575</v>
      </c>
      <c r="G223" t="s">
        <v>147</v>
      </c>
      <c r="H223">
        <v>1376</v>
      </c>
      <c r="I223" t="s">
        <v>775</v>
      </c>
      <c r="J223" s="2" t="s">
        <v>1233</v>
      </c>
      <c r="K223" t="s">
        <v>4521</v>
      </c>
      <c r="L223" t="s">
        <v>778</v>
      </c>
      <c r="M223" t="s">
        <v>4522</v>
      </c>
      <c r="N223" t="s">
        <v>4523</v>
      </c>
      <c r="O223" t="s">
        <v>4524</v>
      </c>
      <c r="P223" t="s">
        <v>794</v>
      </c>
      <c r="Q223" t="s">
        <v>794</v>
      </c>
      <c r="R223" t="s">
        <v>4525</v>
      </c>
      <c r="S223" t="s">
        <v>4526</v>
      </c>
      <c r="T223" t="s">
        <v>4527</v>
      </c>
      <c r="U223" t="s">
        <v>4528</v>
      </c>
      <c r="V223" t="s">
        <v>4529</v>
      </c>
      <c r="W223" t="s">
        <v>4530</v>
      </c>
      <c r="X223" t="s">
        <v>4531</v>
      </c>
      <c r="Y223" t="s">
        <v>794</v>
      </c>
      <c r="Z223" t="s">
        <v>4532</v>
      </c>
      <c r="AA223" t="s">
        <v>4533</v>
      </c>
      <c r="AB223" t="s">
        <v>4534</v>
      </c>
      <c r="AC223" t="s">
        <v>4535</v>
      </c>
    </row>
    <row r="224" spans="1:29">
      <c r="A224" t="s">
        <v>407</v>
      </c>
      <c r="B224">
        <v>1.6025256556852423</v>
      </c>
      <c r="C224" s="1">
        <v>17.221891666666664</v>
      </c>
      <c r="D224">
        <v>2.6033844990558697</v>
      </c>
      <c r="E224" s="1">
        <v>15.116716266975338</v>
      </c>
      <c r="F224">
        <v>4.1061717131291084</v>
      </c>
      <c r="G224" t="s">
        <v>407</v>
      </c>
      <c r="H224">
        <v>1711</v>
      </c>
      <c r="I224" t="s">
        <v>775</v>
      </c>
      <c r="J224" s="2" t="s">
        <v>776</v>
      </c>
      <c r="K224" t="s">
        <v>4536</v>
      </c>
      <c r="L224" t="s">
        <v>778</v>
      </c>
      <c r="M224" t="s">
        <v>4537</v>
      </c>
      <c r="N224" t="s">
        <v>4538</v>
      </c>
      <c r="O224" t="s">
        <v>4539</v>
      </c>
      <c r="P224" t="s">
        <v>4540</v>
      </c>
      <c r="Q224" t="s">
        <v>4541</v>
      </c>
      <c r="R224" t="s">
        <v>4542</v>
      </c>
      <c r="S224" t="s">
        <v>4543</v>
      </c>
      <c r="T224" t="s">
        <v>4544</v>
      </c>
      <c r="U224" t="s">
        <v>4545</v>
      </c>
      <c r="V224" t="s">
        <v>4546</v>
      </c>
      <c r="W224" t="s">
        <v>4547</v>
      </c>
      <c r="X224" t="s">
        <v>4548</v>
      </c>
      <c r="Y224" t="s">
        <v>794</v>
      </c>
      <c r="Z224" t="s">
        <v>1799</v>
      </c>
      <c r="AA224" t="s">
        <v>4549</v>
      </c>
      <c r="AB224" t="s">
        <v>794</v>
      </c>
      <c r="AC224" t="s">
        <v>794</v>
      </c>
    </row>
    <row r="225" spans="1:29">
      <c r="A225" t="s">
        <v>474</v>
      </c>
      <c r="B225">
        <v>1.7855704392791716</v>
      </c>
      <c r="C225" s="1">
        <v>21.163250000000001</v>
      </c>
      <c r="D225">
        <v>3.6882452448778018</v>
      </c>
      <c r="E225" s="1">
        <v>17.4275937999967</v>
      </c>
      <c r="F225">
        <v>4.4034892912827122</v>
      </c>
      <c r="G225" t="s">
        <v>474</v>
      </c>
      <c r="H225">
        <v>2012</v>
      </c>
      <c r="I225" t="s">
        <v>775</v>
      </c>
      <c r="J225" s="2" t="s">
        <v>776</v>
      </c>
      <c r="K225" t="s">
        <v>4550</v>
      </c>
      <c r="L225" t="s">
        <v>778</v>
      </c>
      <c r="M225" t="s">
        <v>4551</v>
      </c>
      <c r="N225" t="s">
        <v>4552</v>
      </c>
      <c r="O225" t="s">
        <v>4553</v>
      </c>
      <c r="P225" t="s">
        <v>4554</v>
      </c>
      <c r="Q225" t="s">
        <v>4555</v>
      </c>
      <c r="R225" t="s">
        <v>4556</v>
      </c>
      <c r="S225" t="s">
        <v>4557</v>
      </c>
      <c r="T225" t="s">
        <v>4558</v>
      </c>
      <c r="U225" t="s">
        <v>4559</v>
      </c>
      <c r="V225" t="s">
        <v>4560</v>
      </c>
      <c r="W225" t="s">
        <v>4561</v>
      </c>
      <c r="X225" t="s">
        <v>4562</v>
      </c>
      <c r="Y225" t="s">
        <v>4563</v>
      </c>
      <c r="Z225" t="s">
        <v>4564</v>
      </c>
      <c r="AA225" t="s">
        <v>4565</v>
      </c>
      <c r="AB225" t="s">
        <v>4566</v>
      </c>
      <c r="AC225" t="s">
        <v>4567</v>
      </c>
    </row>
    <row r="226" spans="1:29">
      <c r="A226" t="s">
        <v>655</v>
      </c>
      <c r="B226">
        <v>1.3905856197364916</v>
      </c>
      <c r="C226" s="1">
        <v>47.824691666666666</v>
      </c>
      <c r="D226">
        <v>5.6686983241238407</v>
      </c>
      <c r="E226" s="1">
        <v>11.853078664122089</v>
      </c>
      <c r="F226">
        <v>5.579683762206165</v>
      </c>
      <c r="G226" t="s">
        <v>655</v>
      </c>
      <c r="H226">
        <v>1434</v>
      </c>
      <c r="I226" t="s">
        <v>795</v>
      </c>
      <c r="J226" s="2" t="s">
        <v>776</v>
      </c>
      <c r="K226" t="s">
        <v>4568</v>
      </c>
      <c r="L226" t="s">
        <v>778</v>
      </c>
      <c r="M226" t="s">
        <v>4569</v>
      </c>
      <c r="N226" t="s">
        <v>4570</v>
      </c>
      <c r="O226" t="s">
        <v>2522</v>
      </c>
      <c r="P226" t="s">
        <v>794</v>
      </c>
      <c r="Q226" t="s">
        <v>794</v>
      </c>
      <c r="R226" t="s">
        <v>4571</v>
      </c>
      <c r="S226" t="s">
        <v>4572</v>
      </c>
      <c r="T226" t="s">
        <v>794</v>
      </c>
      <c r="U226" t="s">
        <v>794</v>
      </c>
      <c r="V226" t="s">
        <v>2525</v>
      </c>
      <c r="W226" t="s">
        <v>2526</v>
      </c>
      <c r="X226" t="s">
        <v>2527</v>
      </c>
      <c r="Y226" t="s">
        <v>4573</v>
      </c>
      <c r="Z226" t="s">
        <v>4574</v>
      </c>
      <c r="AA226" t="s">
        <v>794</v>
      </c>
      <c r="AB226" t="s">
        <v>794</v>
      </c>
      <c r="AC226" t="s">
        <v>794</v>
      </c>
    </row>
    <row r="227" spans="1:29">
      <c r="A227" t="s">
        <v>242</v>
      </c>
      <c r="B227">
        <v>1.9609109655011145</v>
      </c>
      <c r="C227" s="1">
        <v>9.0587291666666676</v>
      </c>
      <c r="D227">
        <v>1.6111986885402372</v>
      </c>
      <c r="E227" s="1">
        <v>17.786144821162683</v>
      </c>
      <c r="F227">
        <v>3.1793086712929481</v>
      </c>
      <c r="G227" t="s">
        <v>242</v>
      </c>
      <c r="H227">
        <v>3216</v>
      </c>
      <c r="I227" t="s">
        <v>795</v>
      </c>
      <c r="J227" s="2" t="s">
        <v>1233</v>
      </c>
      <c r="K227" t="s">
        <v>4575</v>
      </c>
      <c r="L227" t="s">
        <v>778</v>
      </c>
      <c r="M227" t="s">
        <v>4576</v>
      </c>
      <c r="N227" t="s">
        <v>4577</v>
      </c>
      <c r="O227" t="s">
        <v>4578</v>
      </c>
      <c r="P227" t="s">
        <v>4579</v>
      </c>
      <c r="Q227" t="s">
        <v>4580</v>
      </c>
      <c r="R227" t="s">
        <v>4581</v>
      </c>
      <c r="S227" t="s">
        <v>4582</v>
      </c>
      <c r="T227" t="s">
        <v>4583</v>
      </c>
      <c r="U227" t="s">
        <v>4584</v>
      </c>
      <c r="V227" t="s">
        <v>4585</v>
      </c>
      <c r="W227" t="s">
        <v>4586</v>
      </c>
      <c r="X227" t="s">
        <v>4587</v>
      </c>
      <c r="Y227" t="s">
        <v>4588</v>
      </c>
      <c r="Z227" t="s">
        <v>904</v>
      </c>
      <c r="AA227" t="s">
        <v>4589</v>
      </c>
      <c r="AB227" t="s">
        <v>4590</v>
      </c>
      <c r="AC227" t="s">
        <v>4591</v>
      </c>
    </row>
    <row r="228" spans="1:29">
      <c r="A228" t="s">
        <v>235</v>
      </c>
      <c r="B228">
        <v>1.7749364220233126</v>
      </c>
      <c r="C228" s="1">
        <v>8.6346658333333313</v>
      </c>
      <c r="D228">
        <v>1.6242195596792708</v>
      </c>
      <c r="E228" s="1">
        <v>18.810450699888364</v>
      </c>
      <c r="F228">
        <v>3.1101403456845413</v>
      </c>
      <c r="G228" t="s">
        <v>235</v>
      </c>
      <c r="H228">
        <v>1633</v>
      </c>
      <c r="I228" t="s">
        <v>775</v>
      </c>
      <c r="J228" s="2" t="s">
        <v>1233</v>
      </c>
      <c r="K228" t="s">
        <v>4592</v>
      </c>
      <c r="L228" t="s">
        <v>778</v>
      </c>
      <c r="M228" t="s">
        <v>4593</v>
      </c>
      <c r="N228" t="s">
        <v>4594</v>
      </c>
      <c r="O228" t="s">
        <v>4595</v>
      </c>
      <c r="P228" t="s">
        <v>4596</v>
      </c>
      <c r="Q228" t="s">
        <v>4597</v>
      </c>
      <c r="R228" t="s">
        <v>4598</v>
      </c>
      <c r="S228" t="s">
        <v>4599</v>
      </c>
      <c r="T228" t="s">
        <v>4600</v>
      </c>
      <c r="U228" t="s">
        <v>3888</v>
      </c>
      <c r="V228" t="s">
        <v>2089</v>
      </c>
      <c r="W228" t="s">
        <v>2090</v>
      </c>
      <c r="X228" t="s">
        <v>2091</v>
      </c>
      <c r="Y228" t="s">
        <v>4601</v>
      </c>
      <c r="Z228" t="s">
        <v>965</v>
      </c>
      <c r="AA228" t="s">
        <v>4602</v>
      </c>
      <c r="AB228" t="s">
        <v>4603</v>
      </c>
      <c r="AC228" t="s">
        <v>4604</v>
      </c>
    </row>
    <row r="229" spans="1:29">
      <c r="A229" t="s">
        <v>521</v>
      </c>
      <c r="B229">
        <v>1.6668336007685784</v>
      </c>
      <c r="C229" s="1">
        <v>25.673483333333337</v>
      </c>
      <c r="D229">
        <v>4.2354584765960643</v>
      </c>
      <c r="E229" s="1">
        <v>16.497404818834724</v>
      </c>
      <c r="F229">
        <v>4.6822071464217467</v>
      </c>
      <c r="G229" t="s">
        <v>521</v>
      </c>
      <c r="H229">
        <v>1472</v>
      </c>
      <c r="I229" t="s">
        <v>775</v>
      </c>
      <c r="J229" s="2" t="s">
        <v>776</v>
      </c>
      <c r="K229" t="s">
        <v>4605</v>
      </c>
      <c r="L229" t="s">
        <v>778</v>
      </c>
      <c r="M229" t="s">
        <v>4606</v>
      </c>
      <c r="N229" t="s">
        <v>4607</v>
      </c>
      <c r="O229" t="s">
        <v>4608</v>
      </c>
      <c r="P229" t="s">
        <v>4609</v>
      </c>
      <c r="Q229" t="s">
        <v>4610</v>
      </c>
      <c r="R229" t="s">
        <v>4611</v>
      </c>
      <c r="S229" t="s">
        <v>4612</v>
      </c>
      <c r="T229" t="s">
        <v>794</v>
      </c>
      <c r="U229" t="s">
        <v>794</v>
      </c>
      <c r="V229" t="s">
        <v>4613</v>
      </c>
      <c r="W229" t="s">
        <v>4614</v>
      </c>
      <c r="X229" t="s">
        <v>4615</v>
      </c>
      <c r="Y229" t="s">
        <v>794</v>
      </c>
      <c r="Z229" t="s">
        <v>794</v>
      </c>
      <c r="AA229" t="s">
        <v>794</v>
      </c>
      <c r="AB229" t="s">
        <v>4616</v>
      </c>
      <c r="AC229" t="s">
        <v>4617</v>
      </c>
    </row>
    <row r="230" spans="1:29">
      <c r="A230" t="s">
        <v>563</v>
      </c>
      <c r="B230">
        <v>1.8963088561366896</v>
      </c>
      <c r="C230" s="1">
        <v>29.316475000000008</v>
      </c>
      <c r="D230">
        <v>5.3508024317725695</v>
      </c>
      <c r="E230" s="1">
        <v>18.251861561707432</v>
      </c>
      <c r="F230">
        <v>4.8736397397729343</v>
      </c>
      <c r="G230" t="s">
        <v>563</v>
      </c>
      <c r="H230">
        <v>1862</v>
      </c>
      <c r="I230" t="s">
        <v>795</v>
      </c>
      <c r="J230" s="2" t="s">
        <v>776</v>
      </c>
      <c r="K230" t="s">
        <v>4618</v>
      </c>
      <c r="L230" t="s">
        <v>778</v>
      </c>
      <c r="M230" t="s">
        <v>4619</v>
      </c>
      <c r="N230" t="s">
        <v>4620</v>
      </c>
      <c r="O230" t="s">
        <v>2522</v>
      </c>
      <c r="P230" t="s">
        <v>4621</v>
      </c>
      <c r="Q230" t="s">
        <v>4622</v>
      </c>
      <c r="R230" t="s">
        <v>4623</v>
      </c>
      <c r="S230" t="s">
        <v>4624</v>
      </c>
      <c r="T230" t="s">
        <v>794</v>
      </c>
      <c r="U230" t="s">
        <v>794</v>
      </c>
      <c r="V230" t="s">
        <v>2525</v>
      </c>
      <c r="W230" t="s">
        <v>2526</v>
      </c>
      <c r="X230" t="s">
        <v>2527</v>
      </c>
      <c r="Y230" t="s">
        <v>3902</v>
      </c>
      <c r="Z230" t="s">
        <v>4625</v>
      </c>
      <c r="AA230" t="s">
        <v>794</v>
      </c>
      <c r="AB230" t="s">
        <v>4626</v>
      </c>
      <c r="AC230" t="s">
        <v>4627</v>
      </c>
    </row>
    <row r="231" spans="1:29">
      <c r="A231" t="s">
        <v>169</v>
      </c>
      <c r="B231">
        <v>1.5217572618818884</v>
      </c>
      <c r="C231" s="1">
        <v>6.1480833333333322</v>
      </c>
      <c r="D231">
        <v>0.73647231648686362</v>
      </c>
      <c r="E231" s="1">
        <v>11.978892876970281</v>
      </c>
      <c r="F231">
        <v>2.6201367199688197</v>
      </c>
      <c r="G231" t="s">
        <v>169</v>
      </c>
      <c r="H231">
        <v>1840</v>
      </c>
      <c r="I231" t="s">
        <v>795</v>
      </c>
      <c r="J231" s="2" t="s">
        <v>776</v>
      </c>
      <c r="K231" t="s">
        <v>4628</v>
      </c>
      <c r="L231" t="s">
        <v>778</v>
      </c>
      <c r="M231" t="s">
        <v>4629</v>
      </c>
      <c r="N231" t="s">
        <v>4630</v>
      </c>
      <c r="O231" t="s">
        <v>4631</v>
      </c>
      <c r="P231" t="s">
        <v>4632</v>
      </c>
      <c r="Q231" t="s">
        <v>4633</v>
      </c>
      <c r="R231" t="s">
        <v>4634</v>
      </c>
      <c r="S231" t="s">
        <v>4635</v>
      </c>
      <c r="T231" t="s">
        <v>794</v>
      </c>
      <c r="U231" t="s">
        <v>794</v>
      </c>
      <c r="V231" t="s">
        <v>4636</v>
      </c>
      <c r="W231" t="s">
        <v>4637</v>
      </c>
      <c r="X231" t="s">
        <v>4638</v>
      </c>
      <c r="Y231" t="s">
        <v>794</v>
      </c>
      <c r="Z231" t="s">
        <v>794</v>
      </c>
      <c r="AA231" t="s">
        <v>4639</v>
      </c>
      <c r="AB231" t="s">
        <v>794</v>
      </c>
      <c r="AC231" t="s">
        <v>794</v>
      </c>
    </row>
    <row r="232" spans="1:29">
      <c r="A232" t="s">
        <v>520</v>
      </c>
      <c r="B232">
        <v>1.6585777388273577</v>
      </c>
      <c r="C232" s="1">
        <v>25.672583333333336</v>
      </c>
      <c r="D232">
        <v>4.0513431498552057</v>
      </c>
      <c r="E232" s="1">
        <v>15.780816045087809</v>
      </c>
      <c r="F232">
        <v>4.6821565709591564</v>
      </c>
      <c r="G232" t="s">
        <v>520</v>
      </c>
      <c r="H232">
        <v>1366</v>
      </c>
      <c r="I232" t="s">
        <v>795</v>
      </c>
      <c r="J232" s="2" t="s">
        <v>776</v>
      </c>
      <c r="K232" t="s">
        <v>4640</v>
      </c>
      <c r="L232" t="s">
        <v>778</v>
      </c>
      <c r="M232" t="s">
        <v>4641</v>
      </c>
      <c r="N232" t="s">
        <v>4642</v>
      </c>
      <c r="O232" t="s">
        <v>4643</v>
      </c>
      <c r="P232" t="s">
        <v>4644</v>
      </c>
      <c r="Q232" t="s">
        <v>4645</v>
      </c>
      <c r="R232" t="s">
        <v>4646</v>
      </c>
      <c r="S232" t="s">
        <v>4647</v>
      </c>
      <c r="T232" t="s">
        <v>4648</v>
      </c>
      <c r="U232" t="s">
        <v>1686</v>
      </c>
      <c r="V232" t="s">
        <v>1687</v>
      </c>
      <c r="W232" t="s">
        <v>1688</v>
      </c>
      <c r="X232" t="s">
        <v>1689</v>
      </c>
      <c r="Y232" t="s">
        <v>794</v>
      </c>
      <c r="Z232" t="s">
        <v>4649</v>
      </c>
      <c r="AA232" t="s">
        <v>1125</v>
      </c>
      <c r="AB232" t="s">
        <v>4650</v>
      </c>
      <c r="AC232" t="s">
        <v>4651</v>
      </c>
    </row>
    <row r="233" spans="1:29">
      <c r="A233" t="s">
        <v>382</v>
      </c>
      <c r="B233">
        <v>1.7044005152753703</v>
      </c>
      <c r="C233" s="1">
        <v>15.975625000000001</v>
      </c>
      <c r="D233">
        <v>3.003906177606686</v>
      </c>
      <c r="E233" s="1">
        <v>18.803058895077257</v>
      </c>
      <c r="F233">
        <v>3.9978004684234776</v>
      </c>
      <c r="G233" t="s">
        <v>382</v>
      </c>
      <c r="H233">
        <v>2257</v>
      </c>
      <c r="I233" t="s">
        <v>775</v>
      </c>
      <c r="J233" s="2" t="s">
        <v>776</v>
      </c>
      <c r="K233" t="s">
        <v>4652</v>
      </c>
      <c r="L233" t="s">
        <v>778</v>
      </c>
      <c r="M233" t="s">
        <v>4653</v>
      </c>
      <c r="N233" t="s">
        <v>4654</v>
      </c>
      <c r="O233" t="s">
        <v>4655</v>
      </c>
      <c r="P233" t="s">
        <v>4656</v>
      </c>
      <c r="Q233" t="s">
        <v>4657</v>
      </c>
      <c r="R233" t="s">
        <v>4658</v>
      </c>
      <c r="S233" t="s">
        <v>4659</v>
      </c>
      <c r="T233" t="s">
        <v>4660</v>
      </c>
      <c r="U233" t="s">
        <v>4661</v>
      </c>
      <c r="V233" t="s">
        <v>4662</v>
      </c>
      <c r="W233" t="s">
        <v>4663</v>
      </c>
      <c r="X233" t="s">
        <v>4664</v>
      </c>
      <c r="Y233" t="s">
        <v>794</v>
      </c>
      <c r="Z233" t="s">
        <v>1799</v>
      </c>
      <c r="AA233" t="s">
        <v>4665</v>
      </c>
      <c r="AB233" t="s">
        <v>794</v>
      </c>
      <c r="AC233" t="s">
        <v>794</v>
      </c>
    </row>
    <row r="234" spans="1:29">
      <c r="A234" t="s">
        <v>650</v>
      </c>
      <c r="B234">
        <v>1.9852714069200326</v>
      </c>
      <c r="C234" s="1">
        <v>45.759399999999999</v>
      </c>
      <c r="D234">
        <v>8.4479165473452298</v>
      </c>
      <c r="E234" s="1">
        <v>18.461598157635876</v>
      </c>
      <c r="F234">
        <v>5.5159962304236929</v>
      </c>
      <c r="G234" t="s">
        <v>650</v>
      </c>
      <c r="H234">
        <v>2750</v>
      </c>
      <c r="I234" t="s">
        <v>795</v>
      </c>
      <c r="J234" s="2" t="s">
        <v>776</v>
      </c>
      <c r="K234" t="s">
        <v>4666</v>
      </c>
      <c r="L234" t="s">
        <v>778</v>
      </c>
      <c r="M234" t="s">
        <v>4667</v>
      </c>
      <c r="N234" t="s">
        <v>4668</v>
      </c>
      <c r="O234" t="s">
        <v>4669</v>
      </c>
      <c r="P234" t="s">
        <v>4670</v>
      </c>
      <c r="Q234" t="s">
        <v>4671</v>
      </c>
      <c r="R234" t="s">
        <v>4672</v>
      </c>
      <c r="S234" t="s">
        <v>4673</v>
      </c>
      <c r="T234" t="s">
        <v>4674</v>
      </c>
      <c r="U234" t="s">
        <v>4675</v>
      </c>
      <c r="V234" t="s">
        <v>4676</v>
      </c>
      <c r="W234" t="s">
        <v>4677</v>
      </c>
      <c r="X234" t="s">
        <v>4678</v>
      </c>
      <c r="Y234" t="s">
        <v>4679</v>
      </c>
      <c r="Z234" t="s">
        <v>3385</v>
      </c>
      <c r="AA234" t="s">
        <v>4680</v>
      </c>
      <c r="AB234" t="s">
        <v>4681</v>
      </c>
      <c r="AC234" t="s">
        <v>4682</v>
      </c>
    </row>
    <row r="235" spans="1:29">
      <c r="A235" t="s">
        <v>442</v>
      </c>
      <c r="B235">
        <v>1.4086072176831326</v>
      </c>
      <c r="C235" s="1">
        <v>19.026350000000001</v>
      </c>
      <c r="D235">
        <v>1.9647652057272298</v>
      </c>
      <c r="E235" s="1">
        <v>10.326548211965141</v>
      </c>
      <c r="F235">
        <v>4.2499269175626742</v>
      </c>
      <c r="G235" t="s">
        <v>442</v>
      </c>
      <c r="H235">
        <v>1610</v>
      </c>
      <c r="I235" t="s">
        <v>775</v>
      </c>
      <c r="J235" s="2" t="s">
        <v>776</v>
      </c>
      <c r="K235" t="s">
        <v>4683</v>
      </c>
      <c r="L235" t="s">
        <v>778</v>
      </c>
      <c r="M235" t="s">
        <v>4684</v>
      </c>
      <c r="N235" t="s">
        <v>4685</v>
      </c>
      <c r="O235" t="s">
        <v>4686</v>
      </c>
      <c r="P235" t="s">
        <v>794</v>
      </c>
      <c r="Q235" t="s">
        <v>794</v>
      </c>
      <c r="R235" t="s">
        <v>4687</v>
      </c>
      <c r="S235" t="s">
        <v>4688</v>
      </c>
      <c r="T235" t="s">
        <v>4689</v>
      </c>
      <c r="U235" t="s">
        <v>4690</v>
      </c>
      <c r="V235" t="s">
        <v>4691</v>
      </c>
      <c r="W235" t="s">
        <v>4692</v>
      </c>
      <c r="X235" t="s">
        <v>4693</v>
      </c>
      <c r="Y235" t="s">
        <v>794</v>
      </c>
      <c r="Z235" t="s">
        <v>904</v>
      </c>
      <c r="AA235" t="s">
        <v>4694</v>
      </c>
      <c r="AB235" t="s">
        <v>794</v>
      </c>
      <c r="AC235" t="s">
        <v>794</v>
      </c>
    </row>
    <row r="236" spans="1:29">
      <c r="A236" t="s">
        <v>612</v>
      </c>
      <c r="B236">
        <v>1.6347841814641828</v>
      </c>
      <c r="C236" s="1">
        <v>38.303099999999993</v>
      </c>
      <c r="D236">
        <v>5.3487295013098519</v>
      </c>
      <c r="E236" s="1">
        <v>13.964220915043045</v>
      </c>
      <c r="F236">
        <v>5.2593892539733762</v>
      </c>
      <c r="G236" t="s">
        <v>612</v>
      </c>
      <c r="H236">
        <v>1860</v>
      </c>
      <c r="I236" t="s">
        <v>795</v>
      </c>
      <c r="J236" s="2" t="s">
        <v>776</v>
      </c>
      <c r="K236" t="s">
        <v>4695</v>
      </c>
      <c r="L236" t="s">
        <v>778</v>
      </c>
      <c r="M236" t="s">
        <v>4696</v>
      </c>
      <c r="N236" t="s">
        <v>4697</v>
      </c>
      <c r="O236" t="s">
        <v>4698</v>
      </c>
      <c r="P236" t="s">
        <v>4699</v>
      </c>
      <c r="Q236" t="s">
        <v>4700</v>
      </c>
      <c r="R236" t="s">
        <v>4701</v>
      </c>
      <c r="S236" t="s">
        <v>4702</v>
      </c>
      <c r="T236" t="s">
        <v>4703</v>
      </c>
      <c r="U236" t="s">
        <v>4690</v>
      </c>
      <c r="V236" t="s">
        <v>4691</v>
      </c>
      <c r="W236" t="s">
        <v>4692</v>
      </c>
      <c r="X236" t="s">
        <v>4693</v>
      </c>
      <c r="Y236" t="s">
        <v>794</v>
      </c>
      <c r="Z236" t="s">
        <v>1728</v>
      </c>
      <c r="AA236" t="s">
        <v>4694</v>
      </c>
      <c r="AB236" t="s">
        <v>794</v>
      </c>
      <c r="AC236" t="s">
        <v>794</v>
      </c>
    </row>
    <row r="237" spans="1:29">
      <c r="A237" t="s">
        <v>408</v>
      </c>
      <c r="B237">
        <v>1.7166137740592671</v>
      </c>
      <c r="C237" s="1">
        <v>17.223466666666663</v>
      </c>
      <c r="D237">
        <v>3.3172547777652075</v>
      </c>
      <c r="E237" s="1">
        <v>19.260087658109139</v>
      </c>
      <c r="F237">
        <v>4.1063036464171283</v>
      </c>
      <c r="G237" t="s">
        <v>408</v>
      </c>
      <c r="H237">
        <v>2047</v>
      </c>
      <c r="I237" t="s">
        <v>795</v>
      </c>
      <c r="J237" s="2" t="s">
        <v>776</v>
      </c>
      <c r="K237" t="s">
        <v>4704</v>
      </c>
      <c r="L237" t="s">
        <v>778</v>
      </c>
      <c r="M237" t="s">
        <v>4705</v>
      </c>
      <c r="N237" t="s">
        <v>4706</v>
      </c>
      <c r="O237" t="s">
        <v>4707</v>
      </c>
      <c r="P237" t="s">
        <v>4708</v>
      </c>
      <c r="Q237" t="s">
        <v>4709</v>
      </c>
      <c r="R237" t="s">
        <v>4710</v>
      </c>
      <c r="S237" t="s">
        <v>4711</v>
      </c>
      <c r="T237" t="s">
        <v>4712</v>
      </c>
      <c r="U237" t="s">
        <v>4713</v>
      </c>
      <c r="V237" t="s">
        <v>4714</v>
      </c>
      <c r="W237" t="s">
        <v>4715</v>
      </c>
      <c r="X237" t="s">
        <v>4716</v>
      </c>
      <c r="Y237" t="s">
        <v>4717</v>
      </c>
      <c r="Z237" t="s">
        <v>4718</v>
      </c>
      <c r="AA237" t="s">
        <v>4719</v>
      </c>
      <c r="AB237" t="s">
        <v>4720</v>
      </c>
      <c r="AC237" t="s">
        <v>4721</v>
      </c>
    </row>
    <row r="238" spans="1:29">
      <c r="A238" t="s">
        <v>572</v>
      </c>
      <c r="B238">
        <v>1.7304265281134352</v>
      </c>
      <c r="C238" s="1">
        <v>30.037083333333332</v>
      </c>
      <c r="D238">
        <v>4.6199007702514194</v>
      </c>
      <c r="E238" s="1">
        <v>15.380657033116574</v>
      </c>
      <c r="F238">
        <v>4.9086728256880976</v>
      </c>
      <c r="G238" t="s">
        <v>572</v>
      </c>
      <c r="H238">
        <v>1592</v>
      </c>
      <c r="I238" t="s">
        <v>795</v>
      </c>
      <c r="J238" s="2" t="s">
        <v>776</v>
      </c>
      <c r="K238" t="s">
        <v>4722</v>
      </c>
      <c r="L238" t="s">
        <v>778</v>
      </c>
      <c r="M238" t="s">
        <v>4723</v>
      </c>
      <c r="N238" t="s">
        <v>4724</v>
      </c>
      <c r="O238" t="s">
        <v>4725</v>
      </c>
      <c r="P238" t="s">
        <v>794</v>
      </c>
      <c r="Q238" t="s">
        <v>794</v>
      </c>
      <c r="R238" t="s">
        <v>4726</v>
      </c>
      <c r="S238" t="s">
        <v>4727</v>
      </c>
      <c r="T238" t="s">
        <v>4728</v>
      </c>
      <c r="U238" t="s">
        <v>4729</v>
      </c>
      <c r="V238" t="s">
        <v>4730</v>
      </c>
      <c r="W238" t="s">
        <v>4731</v>
      </c>
      <c r="X238" t="s">
        <v>4732</v>
      </c>
      <c r="Y238" t="s">
        <v>4733</v>
      </c>
      <c r="Z238" t="s">
        <v>904</v>
      </c>
      <c r="AA238" t="s">
        <v>4734</v>
      </c>
      <c r="AB238" t="s">
        <v>4735</v>
      </c>
      <c r="AC238" t="s">
        <v>4736</v>
      </c>
    </row>
    <row r="239" spans="1:29">
      <c r="A239" t="s">
        <v>348</v>
      </c>
      <c r="B239">
        <v>1.6421356145811452</v>
      </c>
      <c r="C239" s="1">
        <v>13.912041666666665</v>
      </c>
      <c r="D239">
        <v>2.376418308164383</v>
      </c>
      <c r="E239" s="1">
        <v>17.081736563931486</v>
      </c>
      <c r="F239">
        <v>3.7982622535331827</v>
      </c>
      <c r="G239" t="s">
        <v>348</v>
      </c>
      <c r="H239">
        <v>2374</v>
      </c>
      <c r="I239" t="s">
        <v>795</v>
      </c>
      <c r="J239" s="2" t="s">
        <v>1233</v>
      </c>
      <c r="K239" t="s">
        <v>4737</v>
      </c>
      <c r="L239" t="s">
        <v>778</v>
      </c>
      <c r="M239" t="s">
        <v>4738</v>
      </c>
      <c r="N239" t="s">
        <v>4739</v>
      </c>
      <c r="O239" t="s">
        <v>4740</v>
      </c>
      <c r="P239" t="s">
        <v>794</v>
      </c>
      <c r="Q239" t="s">
        <v>794</v>
      </c>
      <c r="R239" t="s">
        <v>4741</v>
      </c>
      <c r="S239" t="s">
        <v>4742</v>
      </c>
      <c r="T239" t="s">
        <v>4743</v>
      </c>
      <c r="U239" t="s">
        <v>4744</v>
      </c>
      <c r="V239" t="s">
        <v>4745</v>
      </c>
      <c r="W239" t="s">
        <v>4746</v>
      </c>
      <c r="X239" t="s">
        <v>4747</v>
      </c>
      <c r="Y239" t="s">
        <v>4748</v>
      </c>
      <c r="Z239" t="s">
        <v>4749</v>
      </c>
      <c r="AA239" t="s">
        <v>4750</v>
      </c>
      <c r="AB239" t="s">
        <v>4751</v>
      </c>
      <c r="AC239" t="s">
        <v>4752</v>
      </c>
    </row>
    <row r="240" spans="1:29">
      <c r="A240" t="s">
        <v>369</v>
      </c>
      <c r="B240">
        <v>1.5341320324581122</v>
      </c>
      <c r="C240" s="1">
        <v>15.176483333333332</v>
      </c>
      <c r="D240">
        <v>2.1883180202792372</v>
      </c>
      <c r="E240" s="1">
        <v>14.419137636931067</v>
      </c>
      <c r="F240">
        <v>3.9237656257380085</v>
      </c>
      <c r="G240" t="s">
        <v>369</v>
      </c>
      <c r="H240">
        <v>1985</v>
      </c>
      <c r="I240" t="s">
        <v>795</v>
      </c>
      <c r="J240" s="2" t="s">
        <v>1233</v>
      </c>
      <c r="K240" t="s">
        <v>4753</v>
      </c>
      <c r="L240" t="s">
        <v>778</v>
      </c>
      <c r="M240" t="s">
        <v>4754</v>
      </c>
      <c r="N240" t="s">
        <v>4755</v>
      </c>
      <c r="O240" t="s">
        <v>4756</v>
      </c>
      <c r="P240" t="s">
        <v>4757</v>
      </c>
      <c r="Q240" t="s">
        <v>4758</v>
      </c>
      <c r="R240" t="s">
        <v>4759</v>
      </c>
      <c r="S240" t="s">
        <v>4760</v>
      </c>
      <c r="T240" t="s">
        <v>4761</v>
      </c>
      <c r="U240" t="s">
        <v>4762</v>
      </c>
      <c r="V240" t="s">
        <v>4763</v>
      </c>
      <c r="W240" t="s">
        <v>4764</v>
      </c>
      <c r="X240" t="s">
        <v>4765</v>
      </c>
      <c r="Y240" t="s">
        <v>4766</v>
      </c>
      <c r="Z240" t="s">
        <v>794</v>
      </c>
      <c r="AA240" t="s">
        <v>794</v>
      </c>
      <c r="AB240" t="s">
        <v>4767</v>
      </c>
      <c r="AC240" t="s">
        <v>4768</v>
      </c>
    </row>
    <row r="241" spans="1:29">
      <c r="A241" t="s">
        <v>200</v>
      </c>
      <c r="B241">
        <v>1.9506548819751532</v>
      </c>
      <c r="C241" s="1">
        <v>7.512157499999998</v>
      </c>
      <c r="D241">
        <v>1.4903632745934323</v>
      </c>
      <c r="E241" s="1">
        <v>19.83935074036231</v>
      </c>
      <c r="F241">
        <v>2.9092273108733333</v>
      </c>
      <c r="G241" t="s">
        <v>200</v>
      </c>
      <c r="H241">
        <v>1087</v>
      </c>
      <c r="I241" t="s">
        <v>795</v>
      </c>
      <c r="J241" s="2" t="s">
        <v>1233</v>
      </c>
      <c r="K241" t="s">
        <v>4769</v>
      </c>
      <c r="L241" t="s">
        <v>778</v>
      </c>
      <c r="M241" t="s">
        <v>4770</v>
      </c>
      <c r="N241" t="s">
        <v>4771</v>
      </c>
      <c r="O241" t="s">
        <v>4772</v>
      </c>
      <c r="P241" t="s">
        <v>4773</v>
      </c>
      <c r="Q241" t="s">
        <v>4774</v>
      </c>
      <c r="R241" t="s">
        <v>4775</v>
      </c>
      <c r="S241" t="s">
        <v>4776</v>
      </c>
      <c r="T241" t="s">
        <v>794</v>
      </c>
      <c r="U241" t="s">
        <v>794</v>
      </c>
      <c r="V241" t="s">
        <v>4777</v>
      </c>
      <c r="W241" t="s">
        <v>4778</v>
      </c>
      <c r="X241" t="s">
        <v>4779</v>
      </c>
      <c r="Y241" t="s">
        <v>4780</v>
      </c>
      <c r="Z241" t="s">
        <v>843</v>
      </c>
      <c r="AA241" t="s">
        <v>4781</v>
      </c>
      <c r="AB241" t="s">
        <v>4782</v>
      </c>
      <c r="AC241" t="s">
        <v>4783</v>
      </c>
    </row>
    <row r="242" spans="1:29">
      <c r="A242" t="s">
        <v>510</v>
      </c>
      <c r="B242">
        <v>1.8140772743526761</v>
      </c>
      <c r="C242" s="1">
        <v>24.042591666666667</v>
      </c>
      <c r="D242">
        <v>3.8484386079311674</v>
      </c>
      <c r="E242" s="1">
        <v>16.006754435158303</v>
      </c>
      <c r="F242">
        <v>4.5875205143607047</v>
      </c>
      <c r="G242" t="s">
        <v>510</v>
      </c>
      <c r="H242">
        <v>1541</v>
      </c>
      <c r="I242" t="s">
        <v>775</v>
      </c>
      <c r="J242" s="2" t="s">
        <v>776</v>
      </c>
      <c r="K242" t="s">
        <v>4784</v>
      </c>
      <c r="L242" t="s">
        <v>778</v>
      </c>
      <c r="M242" t="s">
        <v>4785</v>
      </c>
      <c r="N242" t="s">
        <v>4786</v>
      </c>
      <c r="O242" t="s">
        <v>4787</v>
      </c>
      <c r="P242" t="s">
        <v>4788</v>
      </c>
      <c r="Q242" t="s">
        <v>4789</v>
      </c>
      <c r="R242" t="s">
        <v>4790</v>
      </c>
      <c r="S242" t="s">
        <v>4791</v>
      </c>
      <c r="T242" t="s">
        <v>794</v>
      </c>
      <c r="U242" t="s">
        <v>794</v>
      </c>
      <c r="V242" t="s">
        <v>1051</v>
      </c>
      <c r="W242" t="s">
        <v>1052</v>
      </c>
      <c r="X242" t="s">
        <v>1053</v>
      </c>
      <c r="Y242" t="s">
        <v>4792</v>
      </c>
      <c r="Z242" t="s">
        <v>4793</v>
      </c>
      <c r="AA242" t="s">
        <v>1501</v>
      </c>
      <c r="AB242" t="s">
        <v>4794</v>
      </c>
      <c r="AC242" t="s">
        <v>4795</v>
      </c>
    </row>
    <row r="243" spans="1:29">
      <c r="A243" t="s">
        <v>426</v>
      </c>
      <c r="B243">
        <v>1.8387601245186704</v>
      </c>
      <c r="C243" s="1">
        <v>18.265733333333337</v>
      </c>
      <c r="D243">
        <v>3.19978834082201</v>
      </c>
      <c r="E243" s="1">
        <v>17.517984536556664</v>
      </c>
      <c r="F243">
        <v>4.1910677711235769</v>
      </c>
      <c r="G243" t="s">
        <v>426</v>
      </c>
      <c r="H243">
        <v>2517</v>
      </c>
      <c r="I243" t="s">
        <v>795</v>
      </c>
      <c r="J243" s="2" t="s">
        <v>776</v>
      </c>
      <c r="K243" t="s">
        <v>4796</v>
      </c>
      <c r="L243" t="s">
        <v>778</v>
      </c>
      <c r="M243" t="s">
        <v>4797</v>
      </c>
      <c r="N243" t="s">
        <v>4798</v>
      </c>
      <c r="O243" t="s">
        <v>4799</v>
      </c>
      <c r="P243" t="s">
        <v>4800</v>
      </c>
      <c r="Q243" t="s">
        <v>4801</v>
      </c>
      <c r="R243" t="s">
        <v>4802</v>
      </c>
      <c r="S243" t="s">
        <v>4803</v>
      </c>
      <c r="T243" t="s">
        <v>4804</v>
      </c>
      <c r="U243" t="s">
        <v>4805</v>
      </c>
      <c r="V243" t="s">
        <v>4806</v>
      </c>
      <c r="W243" t="s">
        <v>4807</v>
      </c>
      <c r="X243" t="s">
        <v>4808</v>
      </c>
      <c r="Y243" t="s">
        <v>4809</v>
      </c>
      <c r="Z243" t="s">
        <v>843</v>
      </c>
      <c r="AA243" t="s">
        <v>4810</v>
      </c>
      <c r="AB243" t="s">
        <v>4811</v>
      </c>
      <c r="AC243" t="s">
        <v>4812</v>
      </c>
    </row>
    <row r="244" spans="1:29">
      <c r="A244" t="s">
        <v>230</v>
      </c>
      <c r="B244">
        <v>1.7892189026435124</v>
      </c>
      <c r="C244" s="1">
        <v>8.4959041666666675</v>
      </c>
      <c r="D244">
        <v>1.6169927198265217</v>
      </c>
      <c r="E244" s="1">
        <v>19.032614870712955</v>
      </c>
      <c r="F244">
        <v>3.0867674927128625</v>
      </c>
      <c r="G244" t="s">
        <v>230</v>
      </c>
      <c r="H244">
        <v>1573</v>
      </c>
      <c r="I244" t="s">
        <v>795</v>
      </c>
      <c r="J244" s="2" t="s">
        <v>1233</v>
      </c>
      <c r="K244" t="s">
        <v>4813</v>
      </c>
      <c r="L244" t="s">
        <v>778</v>
      </c>
      <c r="M244" t="s">
        <v>4814</v>
      </c>
      <c r="N244" t="s">
        <v>4815</v>
      </c>
      <c r="O244" t="s">
        <v>4816</v>
      </c>
      <c r="P244" t="s">
        <v>4817</v>
      </c>
      <c r="Q244" t="s">
        <v>4818</v>
      </c>
      <c r="R244" t="s">
        <v>4819</v>
      </c>
      <c r="S244" t="s">
        <v>4820</v>
      </c>
      <c r="T244" t="s">
        <v>794</v>
      </c>
      <c r="U244" t="s">
        <v>794</v>
      </c>
      <c r="V244" t="s">
        <v>1475</v>
      </c>
      <c r="W244" t="s">
        <v>1476</v>
      </c>
      <c r="X244" t="s">
        <v>1477</v>
      </c>
      <c r="Y244" t="s">
        <v>4821</v>
      </c>
      <c r="Z244" t="s">
        <v>3385</v>
      </c>
      <c r="AA244" t="s">
        <v>4822</v>
      </c>
      <c r="AB244" t="s">
        <v>4823</v>
      </c>
      <c r="AC244" t="s">
        <v>4824</v>
      </c>
    </row>
    <row r="245" spans="1:29">
      <c r="A245" t="s">
        <v>438</v>
      </c>
      <c r="B245">
        <v>1.5628552627894605</v>
      </c>
      <c r="C245" s="1">
        <v>18.884683333333335</v>
      </c>
      <c r="D245">
        <v>2.5350567875415719</v>
      </c>
      <c r="E245" s="1">
        <v>13.42387766209956</v>
      </c>
      <c r="F245">
        <v>4.2391446871240159</v>
      </c>
      <c r="G245" t="s">
        <v>438</v>
      </c>
      <c r="H245">
        <v>1490</v>
      </c>
      <c r="I245" t="s">
        <v>795</v>
      </c>
      <c r="J245" s="2" t="s">
        <v>776</v>
      </c>
      <c r="K245" t="s">
        <v>4825</v>
      </c>
      <c r="L245" t="s">
        <v>778</v>
      </c>
      <c r="M245" t="s">
        <v>4826</v>
      </c>
      <c r="N245" t="s">
        <v>4827</v>
      </c>
      <c r="O245" t="s">
        <v>4828</v>
      </c>
      <c r="P245" t="s">
        <v>4829</v>
      </c>
      <c r="Q245" t="s">
        <v>4830</v>
      </c>
      <c r="R245" t="s">
        <v>4831</v>
      </c>
      <c r="S245" t="s">
        <v>4832</v>
      </c>
      <c r="T245" t="s">
        <v>794</v>
      </c>
      <c r="U245" t="s">
        <v>794</v>
      </c>
      <c r="V245" t="s">
        <v>1475</v>
      </c>
      <c r="W245" t="s">
        <v>1476</v>
      </c>
      <c r="X245" t="s">
        <v>1477</v>
      </c>
      <c r="Y245" t="s">
        <v>4833</v>
      </c>
      <c r="Z245" t="s">
        <v>794</v>
      </c>
      <c r="AA245" t="s">
        <v>1501</v>
      </c>
      <c r="AB245" t="s">
        <v>4834</v>
      </c>
      <c r="AC245" t="s">
        <v>4835</v>
      </c>
    </row>
    <row r="246" spans="1:29">
      <c r="A246" t="s">
        <v>574</v>
      </c>
      <c r="B246">
        <v>1.5765217072902808</v>
      </c>
      <c r="C246" s="1">
        <v>30.344616666666667</v>
      </c>
      <c r="D246">
        <v>4.7252957075016289</v>
      </c>
      <c r="E246" s="1">
        <v>15.572105455833062</v>
      </c>
      <c r="F246">
        <v>4.9233686905387524</v>
      </c>
      <c r="G246" t="s">
        <v>574</v>
      </c>
      <c r="H246">
        <v>2456</v>
      </c>
      <c r="I246" t="s">
        <v>775</v>
      </c>
      <c r="J246" s="2" t="s">
        <v>776</v>
      </c>
      <c r="K246" t="s">
        <v>4836</v>
      </c>
      <c r="L246" t="s">
        <v>778</v>
      </c>
      <c r="M246" t="s">
        <v>4837</v>
      </c>
      <c r="N246" t="s">
        <v>4838</v>
      </c>
      <c r="O246" t="s">
        <v>1639</v>
      </c>
      <c r="P246" t="s">
        <v>4839</v>
      </c>
      <c r="Q246" t="s">
        <v>4840</v>
      </c>
      <c r="R246" t="s">
        <v>4841</v>
      </c>
      <c r="S246" t="s">
        <v>4842</v>
      </c>
      <c r="T246" t="s">
        <v>4843</v>
      </c>
      <c r="U246" t="s">
        <v>4844</v>
      </c>
      <c r="V246" t="s">
        <v>4845</v>
      </c>
      <c r="W246" t="s">
        <v>4846</v>
      </c>
      <c r="X246" t="s">
        <v>4847</v>
      </c>
      <c r="Y246" t="s">
        <v>4848</v>
      </c>
      <c r="Z246" t="s">
        <v>4849</v>
      </c>
      <c r="AA246" t="s">
        <v>1626</v>
      </c>
      <c r="AB246" t="s">
        <v>4850</v>
      </c>
      <c r="AC246" t="s">
        <v>4851</v>
      </c>
    </row>
    <row r="247" spans="1:29">
      <c r="A247" t="s">
        <v>432</v>
      </c>
      <c r="B247">
        <v>1.7468385764399681</v>
      </c>
      <c r="C247" s="1">
        <v>18.646683333333332</v>
      </c>
      <c r="D247">
        <v>3.5236245506924257</v>
      </c>
      <c r="E247" s="1">
        <v>18.896789781341415</v>
      </c>
      <c r="F247">
        <v>4.2208471374819156</v>
      </c>
      <c r="G247" t="s">
        <v>432</v>
      </c>
      <c r="H247">
        <v>1658</v>
      </c>
      <c r="I247" t="s">
        <v>795</v>
      </c>
      <c r="J247" s="2" t="s">
        <v>776</v>
      </c>
      <c r="K247" t="s">
        <v>4852</v>
      </c>
      <c r="L247" t="s">
        <v>778</v>
      </c>
      <c r="M247" t="s">
        <v>4853</v>
      </c>
      <c r="N247" t="s">
        <v>4854</v>
      </c>
      <c r="O247" t="s">
        <v>1639</v>
      </c>
      <c r="P247" t="s">
        <v>4855</v>
      </c>
      <c r="Q247" t="s">
        <v>4856</v>
      </c>
      <c r="R247" t="s">
        <v>4857</v>
      </c>
      <c r="S247" t="s">
        <v>4858</v>
      </c>
      <c r="T247" t="s">
        <v>4859</v>
      </c>
      <c r="U247" t="s">
        <v>1332</v>
      </c>
      <c r="V247" t="s">
        <v>1475</v>
      </c>
      <c r="W247" t="s">
        <v>1476</v>
      </c>
      <c r="X247" t="s">
        <v>1477</v>
      </c>
      <c r="Y247" t="s">
        <v>4860</v>
      </c>
      <c r="Z247" t="s">
        <v>4861</v>
      </c>
      <c r="AA247" t="s">
        <v>794</v>
      </c>
      <c r="AB247" t="s">
        <v>4862</v>
      </c>
      <c r="AC247" t="s">
        <v>4863</v>
      </c>
    </row>
    <row r="248" spans="1:29">
      <c r="A248" t="s">
        <v>732</v>
      </c>
      <c r="B248">
        <v>1.8713649982375746</v>
      </c>
      <c r="C248" s="1">
        <v>246.15700000000001</v>
      </c>
      <c r="D248">
        <v>44.874349289787162</v>
      </c>
      <c r="E248" s="1">
        <v>18.229970827474805</v>
      </c>
      <c r="F248">
        <v>7.9434349560454294</v>
      </c>
      <c r="G248" t="s">
        <v>732</v>
      </c>
      <c r="H248">
        <v>1743</v>
      </c>
      <c r="I248" t="s">
        <v>775</v>
      </c>
      <c r="J248" s="2" t="s">
        <v>1233</v>
      </c>
      <c r="K248" t="s">
        <v>4864</v>
      </c>
      <c r="L248" t="s">
        <v>778</v>
      </c>
      <c r="M248" t="s">
        <v>4865</v>
      </c>
      <c r="N248" t="s">
        <v>4866</v>
      </c>
      <c r="O248" t="s">
        <v>4867</v>
      </c>
      <c r="P248" t="s">
        <v>4868</v>
      </c>
      <c r="Q248" t="s">
        <v>4869</v>
      </c>
      <c r="R248" t="s">
        <v>4870</v>
      </c>
      <c r="S248" t="s">
        <v>4871</v>
      </c>
      <c r="T248" t="s">
        <v>4872</v>
      </c>
      <c r="U248" t="s">
        <v>1332</v>
      </c>
      <c r="V248" t="s">
        <v>1475</v>
      </c>
      <c r="W248" t="s">
        <v>1476</v>
      </c>
      <c r="X248" t="s">
        <v>1477</v>
      </c>
      <c r="Y248" t="s">
        <v>4873</v>
      </c>
      <c r="Z248" t="s">
        <v>4874</v>
      </c>
      <c r="AA248" t="s">
        <v>4875</v>
      </c>
      <c r="AB248" t="s">
        <v>794</v>
      </c>
      <c r="AC248" t="s">
        <v>794</v>
      </c>
    </row>
    <row r="249" spans="1:29">
      <c r="A249" t="s">
        <v>734</v>
      </c>
      <c r="B249">
        <v>1.4577314808394468</v>
      </c>
      <c r="C249" s="1">
        <v>633.75641666666672</v>
      </c>
      <c r="D249">
        <v>75.275108798517735</v>
      </c>
      <c r="E249" s="1">
        <v>11.877608939162782</v>
      </c>
      <c r="F249">
        <v>9.3077846389854795</v>
      </c>
      <c r="G249" t="s">
        <v>734</v>
      </c>
      <c r="H249">
        <v>1925</v>
      </c>
      <c r="I249" t="s">
        <v>775</v>
      </c>
      <c r="J249" s="2" t="s">
        <v>776</v>
      </c>
      <c r="K249" t="s">
        <v>4876</v>
      </c>
      <c r="L249" t="s">
        <v>778</v>
      </c>
      <c r="M249" t="s">
        <v>4877</v>
      </c>
      <c r="N249" t="s">
        <v>4878</v>
      </c>
      <c r="O249" t="s">
        <v>4879</v>
      </c>
      <c r="P249" t="s">
        <v>4880</v>
      </c>
      <c r="Q249" t="s">
        <v>4881</v>
      </c>
      <c r="R249" t="s">
        <v>4870</v>
      </c>
      <c r="S249" t="s">
        <v>4871</v>
      </c>
      <c r="T249" t="s">
        <v>4872</v>
      </c>
      <c r="U249" t="s">
        <v>1332</v>
      </c>
      <c r="V249" t="s">
        <v>1475</v>
      </c>
      <c r="W249" t="s">
        <v>1476</v>
      </c>
      <c r="X249" t="s">
        <v>1477</v>
      </c>
      <c r="Y249" t="s">
        <v>4873</v>
      </c>
      <c r="Z249" t="s">
        <v>4874</v>
      </c>
      <c r="AA249" t="s">
        <v>4875</v>
      </c>
      <c r="AB249" t="s">
        <v>794</v>
      </c>
      <c r="AC249" t="s">
        <v>794</v>
      </c>
    </row>
    <row r="250" spans="1:29">
      <c r="A250" t="s">
        <v>689</v>
      </c>
      <c r="B250">
        <v>1.704612522800744</v>
      </c>
      <c r="C250" s="1">
        <v>70.119566666666671</v>
      </c>
      <c r="D250">
        <v>11.751634513573162</v>
      </c>
      <c r="E250" s="1">
        <v>16.759422615142366</v>
      </c>
      <c r="F250">
        <v>6.1317451752719956</v>
      </c>
      <c r="G250" t="s">
        <v>689</v>
      </c>
      <c r="H250">
        <v>2698</v>
      </c>
      <c r="I250" t="s">
        <v>795</v>
      </c>
      <c r="J250" s="2" t="s">
        <v>776</v>
      </c>
      <c r="K250" t="s">
        <v>4882</v>
      </c>
      <c r="L250" t="s">
        <v>778</v>
      </c>
      <c r="M250" t="s">
        <v>4883</v>
      </c>
      <c r="N250" t="s">
        <v>4884</v>
      </c>
      <c r="O250" t="s">
        <v>4885</v>
      </c>
      <c r="P250" t="s">
        <v>4886</v>
      </c>
      <c r="Q250" t="s">
        <v>4887</v>
      </c>
      <c r="R250" t="s">
        <v>4888</v>
      </c>
      <c r="S250" t="s">
        <v>4889</v>
      </c>
      <c r="T250" t="s">
        <v>794</v>
      </c>
      <c r="U250" t="s">
        <v>794</v>
      </c>
      <c r="V250" t="s">
        <v>4890</v>
      </c>
      <c r="W250" t="s">
        <v>4891</v>
      </c>
      <c r="X250" t="s">
        <v>4892</v>
      </c>
      <c r="Y250" t="s">
        <v>4893</v>
      </c>
      <c r="Z250" t="s">
        <v>4894</v>
      </c>
      <c r="AA250" t="s">
        <v>1824</v>
      </c>
      <c r="AB250" t="s">
        <v>794</v>
      </c>
      <c r="AC250" t="s">
        <v>794</v>
      </c>
    </row>
    <row r="251" spans="1:29">
      <c r="A251" t="s">
        <v>328</v>
      </c>
      <c r="B251">
        <v>1.4213734142305572</v>
      </c>
      <c r="C251" s="1">
        <v>13.185091666666665</v>
      </c>
      <c r="D251">
        <v>1.6453797922769646</v>
      </c>
      <c r="E251" s="1">
        <v>12.479092552967701</v>
      </c>
      <c r="F251">
        <v>3.7208356961683866</v>
      </c>
      <c r="G251" t="s">
        <v>328</v>
      </c>
      <c r="H251">
        <v>1933</v>
      </c>
      <c r="I251" t="s">
        <v>775</v>
      </c>
      <c r="J251" s="2" t="s">
        <v>1233</v>
      </c>
      <c r="K251" t="s">
        <v>4895</v>
      </c>
      <c r="L251" t="s">
        <v>778</v>
      </c>
      <c r="M251" t="s">
        <v>4896</v>
      </c>
      <c r="N251" t="s">
        <v>4897</v>
      </c>
      <c r="O251" t="s">
        <v>4898</v>
      </c>
      <c r="P251" t="s">
        <v>4899</v>
      </c>
      <c r="Q251" t="s">
        <v>4900</v>
      </c>
      <c r="R251" t="s">
        <v>4901</v>
      </c>
      <c r="S251" t="s">
        <v>4902</v>
      </c>
      <c r="T251" t="s">
        <v>794</v>
      </c>
      <c r="U251" t="s">
        <v>794</v>
      </c>
      <c r="V251" t="s">
        <v>1092</v>
      </c>
      <c r="W251" t="s">
        <v>1093</v>
      </c>
      <c r="X251" t="s">
        <v>1094</v>
      </c>
      <c r="Y251" t="s">
        <v>4903</v>
      </c>
      <c r="Z251" t="s">
        <v>794</v>
      </c>
      <c r="AA251" t="s">
        <v>4904</v>
      </c>
      <c r="AB251" t="s">
        <v>794</v>
      </c>
      <c r="AC251" t="s">
        <v>794</v>
      </c>
    </row>
    <row r="252" spans="1:29">
      <c r="A252" t="s">
        <v>183</v>
      </c>
      <c r="B252">
        <v>1.8128362438710883</v>
      </c>
      <c r="C252" s="1">
        <v>7.0138633333333331</v>
      </c>
      <c r="D252">
        <v>1.2994120325420886</v>
      </c>
      <c r="E252" s="1">
        <v>18.52633806488134</v>
      </c>
      <c r="F252">
        <v>2.8102093196350402</v>
      </c>
      <c r="G252" t="s">
        <v>183</v>
      </c>
      <c r="H252">
        <v>1607</v>
      </c>
      <c r="I252" t="s">
        <v>795</v>
      </c>
      <c r="J252" s="2" t="s">
        <v>776</v>
      </c>
      <c r="K252" t="s">
        <v>4905</v>
      </c>
      <c r="L252" t="s">
        <v>778</v>
      </c>
      <c r="M252" t="s">
        <v>4906</v>
      </c>
      <c r="N252" t="s">
        <v>4907</v>
      </c>
      <c r="O252" t="s">
        <v>4908</v>
      </c>
      <c r="P252" t="s">
        <v>4909</v>
      </c>
      <c r="Q252" t="s">
        <v>4910</v>
      </c>
      <c r="R252" t="s">
        <v>4911</v>
      </c>
      <c r="S252" t="s">
        <v>4912</v>
      </c>
      <c r="T252" t="s">
        <v>4913</v>
      </c>
      <c r="U252" t="s">
        <v>4914</v>
      </c>
      <c r="V252" t="s">
        <v>4915</v>
      </c>
      <c r="W252" t="s">
        <v>4916</v>
      </c>
      <c r="X252" t="s">
        <v>4917</v>
      </c>
      <c r="Y252" t="s">
        <v>4918</v>
      </c>
      <c r="Z252" t="s">
        <v>4919</v>
      </c>
      <c r="AA252" t="s">
        <v>4920</v>
      </c>
      <c r="AB252" t="s">
        <v>4921</v>
      </c>
      <c r="AC252" t="s">
        <v>4922</v>
      </c>
    </row>
    <row r="253" spans="1:29">
      <c r="A253" t="s">
        <v>546</v>
      </c>
      <c r="B253">
        <v>1.6503764551533724</v>
      </c>
      <c r="C253" s="1">
        <v>28.29795</v>
      </c>
      <c r="D253">
        <v>3.5985615528985826</v>
      </c>
      <c r="E253" s="1">
        <v>12.716686377983502</v>
      </c>
      <c r="F253">
        <v>4.8226256379813464</v>
      </c>
      <c r="G253" t="s">
        <v>546</v>
      </c>
      <c r="H253">
        <v>1764</v>
      </c>
      <c r="I253" t="s">
        <v>795</v>
      </c>
      <c r="J253" s="2" t="s">
        <v>776</v>
      </c>
      <c r="K253" t="s">
        <v>4923</v>
      </c>
      <c r="L253" t="s">
        <v>778</v>
      </c>
      <c r="M253" t="s">
        <v>4924</v>
      </c>
      <c r="N253" t="s">
        <v>4925</v>
      </c>
      <c r="O253" t="s">
        <v>1639</v>
      </c>
      <c r="P253" t="s">
        <v>794</v>
      </c>
      <c r="Q253" t="s">
        <v>794</v>
      </c>
      <c r="R253" t="s">
        <v>4926</v>
      </c>
      <c r="S253" t="s">
        <v>4927</v>
      </c>
      <c r="T253" t="s">
        <v>4928</v>
      </c>
      <c r="U253" t="s">
        <v>4914</v>
      </c>
      <c r="V253" t="s">
        <v>4915</v>
      </c>
      <c r="W253" t="s">
        <v>4916</v>
      </c>
      <c r="X253" t="s">
        <v>4917</v>
      </c>
      <c r="Y253" t="s">
        <v>794</v>
      </c>
      <c r="Z253" t="s">
        <v>794</v>
      </c>
      <c r="AA253" t="s">
        <v>4929</v>
      </c>
      <c r="AB253" t="s">
        <v>794</v>
      </c>
      <c r="AC253" t="s">
        <v>794</v>
      </c>
    </row>
    <row r="254" spans="1:29">
      <c r="A254" t="s">
        <v>346</v>
      </c>
      <c r="B254">
        <v>1.7382026843026648</v>
      </c>
      <c r="C254" s="1">
        <v>13.880383333333334</v>
      </c>
      <c r="D254">
        <v>2.0587086706491675</v>
      </c>
      <c r="E254" s="1">
        <v>14.831785414061576</v>
      </c>
      <c r="F254">
        <v>3.7949755061365624</v>
      </c>
      <c r="G254" t="s">
        <v>346</v>
      </c>
      <c r="H254">
        <v>2941</v>
      </c>
      <c r="I254" t="s">
        <v>775</v>
      </c>
      <c r="J254" s="2" t="s">
        <v>776</v>
      </c>
      <c r="K254" t="s">
        <v>4930</v>
      </c>
      <c r="L254" t="s">
        <v>778</v>
      </c>
      <c r="M254" t="s">
        <v>4931</v>
      </c>
      <c r="N254" t="s">
        <v>4932</v>
      </c>
      <c r="O254" t="s">
        <v>1828</v>
      </c>
      <c r="P254" t="s">
        <v>4933</v>
      </c>
      <c r="Q254" t="s">
        <v>4934</v>
      </c>
      <c r="R254" t="s">
        <v>4935</v>
      </c>
      <c r="S254" t="s">
        <v>4936</v>
      </c>
      <c r="T254" t="s">
        <v>4937</v>
      </c>
      <c r="U254" t="s">
        <v>4938</v>
      </c>
      <c r="V254" t="s">
        <v>2655</v>
      </c>
      <c r="W254" t="s">
        <v>2656</v>
      </c>
      <c r="X254" t="s">
        <v>2657</v>
      </c>
      <c r="Y254" t="s">
        <v>4939</v>
      </c>
      <c r="Z254" t="s">
        <v>1022</v>
      </c>
      <c r="AA254" t="s">
        <v>4940</v>
      </c>
      <c r="AB254" t="s">
        <v>4941</v>
      </c>
      <c r="AC254" t="s">
        <v>4942</v>
      </c>
    </row>
    <row r="255" spans="1:29">
      <c r="A255" t="s">
        <v>548</v>
      </c>
      <c r="B255">
        <v>1.4558670777034779</v>
      </c>
      <c r="C255" s="1">
        <v>28.415191666666669</v>
      </c>
      <c r="D255">
        <v>2.9695198189907388</v>
      </c>
      <c r="E255" s="1">
        <v>10.450465560203231</v>
      </c>
      <c r="F255">
        <v>4.828590541602205</v>
      </c>
      <c r="G255" t="s">
        <v>548</v>
      </c>
      <c r="H255">
        <v>1453</v>
      </c>
      <c r="I255" t="s">
        <v>775</v>
      </c>
      <c r="J255" s="2" t="s">
        <v>776</v>
      </c>
      <c r="K255" t="s">
        <v>4943</v>
      </c>
      <c r="L255" t="s">
        <v>778</v>
      </c>
      <c r="M255" t="s">
        <v>4944</v>
      </c>
      <c r="N255" t="s">
        <v>4945</v>
      </c>
      <c r="O255" t="s">
        <v>4946</v>
      </c>
      <c r="P255" t="s">
        <v>4947</v>
      </c>
      <c r="Q255" t="s">
        <v>4948</v>
      </c>
      <c r="R255" t="s">
        <v>4949</v>
      </c>
      <c r="S255" t="s">
        <v>4950</v>
      </c>
      <c r="T255" t="s">
        <v>794</v>
      </c>
      <c r="U255" t="s">
        <v>794</v>
      </c>
      <c r="V255" t="s">
        <v>2655</v>
      </c>
      <c r="W255" t="s">
        <v>2656</v>
      </c>
      <c r="X255" t="s">
        <v>2657</v>
      </c>
      <c r="Y255" t="s">
        <v>4951</v>
      </c>
      <c r="Z255" t="s">
        <v>3385</v>
      </c>
      <c r="AA255" t="s">
        <v>4940</v>
      </c>
      <c r="AB255" t="s">
        <v>4952</v>
      </c>
      <c r="AC255" t="s">
        <v>4953</v>
      </c>
    </row>
    <row r="256" spans="1:29">
      <c r="A256" t="s">
        <v>506</v>
      </c>
      <c r="B256">
        <v>1.8378659046995662</v>
      </c>
      <c r="C256" s="1">
        <v>23.840433333333337</v>
      </c>
      <c r="D256">
        <v>4.3669271791362299</v>
      </c>
      <c r="E256" s="1">
        <v>18.317314614539566</v>
      </c>
      <c r="F256">
        <v>4.5753385539327969</v>
      </c>
      <c r="G256" t="s">
        <v>506</v>
      </c>
      <c r="H256">
        <v>2826</v>
      </c>
      <c r="I256" t="s">
        <v>795</v>
      </c>
      <c r="J256" s="2" t="s">
        <v>1233</v>
      </c>
      <c r="K256" t="s">
        <v>4954</v>
      </c>
      <c r="L256" t="s">
        <v>778</v>
      </c>
      <c r="M256" t="s">
        <v>4955</v>
      </c>
      <c r="N256" t="s">
        <v>4956</v>
      </c>
      <c r="O256" t="s">
        <v>1828</v>
      </c>
      <c r="P256" t="s">
        <v>4957</v>
      </c>
      <c r="Q256" t="s">
        <v>4958</v>
      </c>
      <c r="R256" t="s">
        <v>4959</v>
      </c>
      <c r="S256" t="s">
        <v>4960</v>
      </c>
      <c r="T256" t="s">
        <v>794</v>
      </c>
      <c r="U256" t="s">
        <v>794</v>
      </c>
      <c r="V256" t="s">
        <v>4961</v>
      </c>
      <c r="W256" t="s">
        <v>4962</v>
      </c>
      <c r="X256" t="s">
        <v>4963</v>
      </c>
      <c r="Y256" t="s">
        <v>794</v>
      </c>
      <c r="Z256" t="s">
        <v>794</v>
      </c>
      <c r="AA256" t="s">
        <v>4964</v>
      </c>
      <c r="AB256" t="s">
        <v>4965</v>
      </c>
      <c r="AC256" t="s">
        <v>4966</v>
      </c>
    </row>
    <row r="257" spans="1:29">
      <c r="A257" t="s">
        <v>601</v>
      </c>
      <c r="B257">
        <v>1.8081643635524978</v>
      </c>
      <c r="C257" s="1">
        <v>35.556333333333335</v>
      </c>
      <c r="D257">
        <v>5.511903240233492</v>
      </c>
      <c r="E257" s="1">
        <v>15.501888759340083</v>
      </c>
      <c r="F257">
        <v>5.1520346520538993</v>
      </c>
      <c r="G257" t="s">
        <v>601</v>
      </c>
      <c r="H257">
        <v>2183</v>
      </c>
      <c r="I257" t="s">
        <v>795</v>
      </c>
      <c r="J257" s="2" t="s">
        <v>1233</v>
      </c>
      <c r="K257" t="s">
        <v>4967</v>
      </c>
      <c r="L257" t="s">
        <v>778</v>
      </c>
      <c r="M257" t="s">
        <v>4968</v>
      </c>
      <c r="N257" t="s">
        <v>4969</v>
      </c>
      <c r="O257" t="s">
        <v>4970</v>
      </c>
      <c r="P257" t="s">
        <v>4971</v>
      </c>
      <c r="Q257" t="s">
        <v>4972</v>
      </c>
      <c r="R257" t="s">
        <v>4959</v>
      </c>
      <c r="S257" t="s">
        <v>4960</v>
      </c>
      <c r="T257" t="s">
        <v>794</v>
      </c>
      <c r="U257" t="s">
        <v>794</v>
      </c>
      <c r="V257" t="s">
        <v>4961</v>
      </c>
      <c r="W257" t="s">
        <v>4962</v>
      </c>
      <c r="X257" t="s">
        <v>4963</v>
      </c>
      <c r="Y257" t="s">
        <v>794</v>
      </c>
      <c r="Z257" t="s">
        <v>794</v>
      </c>
      <c r="AA257" t="s">
        <v>4964</v>
      </c>
      <c r="AB257" t="s">
        <v>4965</v>
      </c>
      <c r="AC257" t="s">
        <v>4966</v>
      </c>
    </row>
    <row r="258" spans="1:29">
      <c r="A258" t="s">
        <v>352</v>
      </c>
      <c r="B258">
        <v>1.40567191442592</v>
      </c>
      <c r="C258" s="1">
        <v>14.204758333333336</v>
      </c>
      <c r="D258">
        <v>1.4303933937324145</v>
      </c>
      <c r="E258" s="1">
        <v>10.069818578861762</v>
      </c>
      <c r="F258">
        <v>3.8283023819398188</v>
      </c>
      <c r="G258" t="s">
        <v>352</v>
      </c>
      <c r="H258">
        <v>2118</v>
      </c>
      <c r="I258" t="s">
        <v>795</v>
      </c>
      <c r="J258" s="2" t="s">
        <v>1233</v>
      </c>
      <c r="K258" t="s">
        <v>4973</v>
      </c>
      <c r="L258" t="s">
        <v>778</v>
      </c>
      <c r="M258" t="s">
        <v>4974</v>
      </c>
      <c r="N258" t="s">
        <v>4975</v>
      </c>
      <c r="O258" t="s">
        <v>1828</v>
      </c>
      <c r="P258" t="s">
        <v>4976</v>
      </c>
      <c r="Q258" t="s">
        <v>4977</v>
      </c>
      <c r="R258" t="s">
        <v>4978</v>
      </c>
      <c r="S258" t="s">
        <v>4979</v>
      </c>
      <c r="T258" t="s">
        <v>794</v>
      </c>
      <c r="U258" t="s">
        <v>794</v>
      </c>
      <c r="V258" t="s">
        <v>2655</v>
      </c>
      <c r="W258" t="s">
        <v>2656</v>
      </c>
      <c r="X258" t="s">
        <v>2657</v>
      </c>
      <c r="Y258" t="s">
        <v>3902</v>
      </c>
      <c r="Z258" t="s">
        <v>3480</v>
      </c>
      <c r="AA258" t="s">
        <v>4980</v>
      </c>
      <c r="AB258" t="s">
        <v>794</v>
      </c>
      <c r="AC258" t="s">
        <v>794</v>
      </c>
    </row>
    <row r="259" spans="1:29">
      <c r="A259" t="s">
        <v>123</v>
      </c>
      <c r="B259">
        <v>1.9434857266383065</v>
      </c>
      <c r="C259" s="1">
        <v>3.290305833333333</v>
      </c>
      <c r="D259">
        <v>0.62906182769492591</v>
      </c>
      <c r="E259" s="1">
        <v>19.118643055063298</v>
      </c>
      <c r="F259">
        <v>1.7182216884367618</v>
      </c>
      <c r="G259" t="s">
        <v>123</v>
      </c>
      <c r="H259">
        <v>1533</v>
      </c>
      <c r="I259" t="s">
        <v>775</v>
      </c>
      <c r="J259" s="2" t="s">
        <v>776</v>
      </c>
      <c r="K259" t="s">
        <v>4981</v>
      </c>
      <c r="L259" t="s">
        <v>778</v>
      </c>
      <c r="M259" t="s">
        <v>4982</v>
      </c>
      <c r="N259" t="s">
        <v>4983</v>
      </c>
      <c r="O259" t="s">
        <v>4984</v>
      </c>
      <c r="P259" t="s">
        <v>4985</v>
      </c>
      <c r="Q259" t="s">
        <v>4986</v>
      </c>
      <c r="R259" t="s">
        <v>4987</v>
      </c>
      <c r="S259" t="s">
        <v>4988</v>
      </c>
      <c r="T259" t="s">
        <v>794</v>
      </c>
      <c r="U259" t="s">
        <v>794</v>
      </c>
      <c r="V259" t="s">
        <v>4989</v>
      </c>
      <c r="W259" t="s">
        <v>4990</v>
      </c>
      <c r="X259" t="s">
        <v>4991</v>
      </c>
      <c r="Y259" t="s">
        <v>794</v>
      </c>
      <c r="Z259" t="s">
        <v>794</v>
      </c>
      <c r="AA259" t="s">
        <v>4940</v>
      </c>
      <c r="AB259" t="s">
        <v>794</v>
      </c>
      <c r="AC259" t="s">
        <v>794</v>
      </c>
    </row>
    <row r="260" spans="1:29">
      <c r="A260" t="s">
        <v>625</v>
      </c>
      <c r="B260">
        <v>1.7522018920919349</v>
      </c>
      <c r="C260" s="1">
        <v>40.92455833333333</v>
      </c>
      <c r="D260">
        <v>6.427609684430049</v>
      </c>
      <c r="E260" s="1">
        <v>15.705996463240307</v>
      </c>
      <c r="F260">
        <v>5.3548949417945355</v>
      </c>
      <c r="G260" t="s">
        <v>625</v>
      </c>
      <c r="H260">
        <v>2048</v>
      </c>
      <c r="I260" t="s">
        <v>775</v>
      </c>
      <c r="J260" s="2" t="s">
        <v>776</v>
      </c>
      <c r="K260" t="s">
        <v>4992</v>
      </c>
      <c r="L260" t="s">
        <v>778</v>
      </c>
      <c r="M260" t="s">
        <v>4993</v>
      </c>
      <c r="N260" t="s">
        <v>4994</v>
      </c>
      <c r="O260" t="s">
        <v>1639</v>
      </c>
      <c r="P260" t="s">
        <v>4995</v>
      </c>
      <c r="Q260" t="s">
        <v>4996</v>
      </c>
      <c r="R260" t="s">
        <v>4997</v>
      </c>
      <c r="S260" t="s">
        <v>4998</v>
      </c>
      <c r="T260" t="s">
        <v>794</v>
      </c>
      <c r="U260" t="s">
        <v>794</v>
      </c>
      <c r="V260" t="s">
        <v>4999</v>
      </c>
      <c r="W260" t="s">
        <v>5000</v>
      </c>
      <c r="X260" t="s">
        <v>4991</v>
      </c>
      <c r="Y260" t="s">
        <v>5001</v>
      </c>
      <c r="Z260" t="s">
        <v>904</v>
      </c>
      <c r="AA260" t="s">
        <v>5002</v>
      </c>
      <c r="AB260" t="s">
        <v>794</v>
      </c>
      <c r="AC260" t="s">
        <v>794</v>
      </c>
    </row>
    <row r="261" spans="1:29">
      <c r="A261" t="s">
        <v>538</v>
      </c>
      <c r="B261">
        <v>1.7789062953854495</v>
      </c>
      <c r="C261" s="1">
        <v>27.199849999999998</v>
      </c>
      <c r="D261">
        <v>4.8579311257702393</v>
      </c>
      <c r="E261" s="1">
        <v>17.860139396982849</v>
      </c>
      <c r="F261">
        <v>4.7655267903022107</v>
      </c>
      <c r="G261" t="s">
        <v>538</v>
      </c>
      <c r="H261">
        <v>1447</v>
      </c>
      <c r="I261" t="s">
        <v>795</v>
      </c>
      <c r="J261" s="2" t="s">
        <v>1233</v>
      </c>
      <c r="K261" t="s">
        <v>5003</v>
      </c>
      <c r="L261" t="s">
        <v>778</v>
      </c>
      <c r="M261" t="s">
        <v>5004</v>
      </c>
      <c r="N261" t="s">
        <v>5005</v>
      </c>
      <c r="O261" t="s">
        <v>5006</v>
      </c>
      <c r="P261" t="s">
        <v>5007</v>
      </c>
      <c r="Q261" t="s">
        <v>5008</v>
      </c>
      <c r="R261" t="s">
        <v>5009</v>
      </c>
      <c r="S261" t="s">
        <v>5010</v>
      </c>
      <c r="T261" t="s">
        <v>794</v>
      </c>
      <c r="U261" t="s">
        <v>794</v>
      </c>
      <c r="V261" t="s">
        <v>2655</v>
      </c>
      <c r="W261" t="s">
        <v>2656</v>
      </c>
      <c r="X261" t="s">
        <v>2657</v>
      </c>
      <c r="Y261" t="s">
        <v>5011</v>
      </c>
      <c r="Z261" t="s">
        <v>4649</v>
      </c>
      <c r="AA261" t="s">
        <v>4940</v>
      </c>
      <c r="AB261" t="s">
        <v>5012</v>
      </c>
      <c r="AC261" t="s">
        <v>5013</v>
      </c>
    </row>
    <row r="262" spans="1:29">
      <c r="A262" t="s">
        <v>387</v>
      </c>
      <c r="B262">
        <v>1.3856882959369317</v>
      </c>
      <c r="C262" s="1">
        <v>16.149325000000001</v>
      </c>
      <c r="D262">
        <v>1.6071151325646156</v>
      </c>
      <c r="E262" s="1">
        <v>9.9515932248847268</v>
      </c>
      <c r="F262">
        <v>4.0134019601468802</v>
      </c>
      <c r="G262" t="s">
        <v>387</v>
      </c>
      <c r="H262">
        <v>1723</v>
      </c>
      <c r="I262" t="s">
        <v>775</v>
      </c>
      <c r="J262" s="2" t="s">
        <v>776</v>
      </c>
      <c r="K262" t="s">
        <v>5014</v>
      </c>
      <c r="L262" t="s">
        <v>778</v>
      </c>
      <c r="M262" t="s">
        <v>5015</v>
      </c>
      <c r="N262" t="s">
        <v>5016</v>
      </c>
      <c r="O262" t="s">
        <v>1828</v>
      </c>
      <c r="P262" t="s">
        <v>794</v>
      </c>
      <c r="Q262" t="s">
        <v>794</v>
      </c>
      <c r="R262" t="s">
        <v>5017</v>
      </c>
      <c r="S262" t="s">
        <v>5018</v>
      </c>
      <c r="T262" t="s">
        <v>794</v>
      </c>
      <c r="U262" t="s">
        <v>794</v>
      </c>
      <c r="V262" t="s">
        <v>2655</v>
      </c>
      <c r="W262" t="s">
        <v>2656</v>
      </c>
      <c r="X262" t="s">
        <v>2657</v>
      </c>
      <c r="Y262" t="s">
        <v>5019</v>
      </c>
      <c r="Z262" t="s">
        <v>4874</v>
      </c>
      <c r="AA262" t="s">
        <v>4980</v>
      </c>
      <c r="AB262" t="s">
        <v>5012</v>
      </c>
      <c r="AC262" t="s">
        <v>5013</v>
      </c>
    </row>
    <row r="263" spans="1:29">
      <c r="A263" t="s">
        <v>111</v>
      </c>
      <c r="B263">
        <v>1.9546265980355271</v>
      </c>
      <c r="C263" s="1">
        <v>1.8042041666666668</v>
      </c>
      <c r="D263">
        <v>0.28683606320298405</v>
      </c>
      <c r="E263" s="1">
        <v>15.898204233333757</v>
      </c>
      <c r="F263">
        <v>0.85136260553952192</v>
      </c>
      <c r="G263" t="s">
        <v>111</v>
      </c>
      <c r="H263">
        <v>1916</v>
      </c>
      <c r="I263" t="s">
        <v>775</v>
      </c>
      <c r="J263" s="2" t="s">
        <v>776</v>
      </c>
      <c r="K263" t="s">
        <v>5020</v>
      </c>
      <c r="L263" t="s">
        <v>778</v>
      </c>
      <c r="M263" t="s">
        <v>5021</v>
      </c>
      <c r="N263" t="s">
        <v>5022</v>
      </c>
      <c r="O263" t="s">
        <v>5023</v>
      </c>
      <c r="P263" t="s">
        <v>5024</v>
      </c>
      <c r="Q263" t="s">
        <v>5025</v>
      </c>
      <c r="R263" t="s">
        <v>5026</v>
      </c>
      <c r="S263" t="s">
        <v>5027</v>
      </c>
      <c r="T263" t="s">
        <v>794</v>
      </c>
      <c r="U263" t="s">
        <v>794</v>
      </c>
      <c r="V263" t="s">
        <v>5028</v>
      </c>
      <c r="W263" t="s">
        <v>5029</v>
      </c>
      <c r="X263" t="s">
        <v>5030</v>
      </c>
      <c r="Y263" t="s">
        <v>5031</v>
      </c>
      <c r="Z263" t="s">
        <v>5032</v>
      </c>
      <c r="AA263" t="s">
        <v>4980</v>
      </c>
      <c r="AB263" t="s">
        <v>794</v>
      </c>
      <c r="AC263" t="s">
        <v>794</v>
      </c>
    </row>
    <row r="264" spans="1:29">
      <c r="A264" t="s">
        <v>263</v>
      </c>
      <c r="B264">
        <v>1.9129359076326871</v>
      </c>
      <c r="C264" s="1">
        <v>9.7812758333333338</v>
      </c>
      <c r="D264">
        <v>1.8577458947457477</v>
      </c>
      <c r="E264" s="1">
        <v>18.992879113119251</v>
      </c>
      <c r="F264">
        <v>3.2900226572403675</v>
      </c>
      <c r="G264" t="s">
        <v>263</v>
      </c>
      <c r="H264">
        <v>1619</v>
      </c>
      <c r="I264" t="s">
        <v>775</v>
      </c>
      <c r="J264" s="2" t="s">
        <v>776</v>
      </c>
      <c r="K264" t="s">
        <v>5033</v>
      </c>
      <c r="L264" t="s">
        <v>778</v>
      </c>
      <c r="M264" t="s">
        <v>5034</v>
      </c>
      <c r="N264" t="s">
        <v>5035</v>
      </c>
      <c r="O264" t="s">
        <v>5036</v>
      </c>
      <c r="P264" t="s">
        <v>794</v>
      </c>
      <c r="Q264" t="s">
        <v>794</v>
      </c>
      <c r="R264" t="s">
        <v>5037</v>
      </c>
      <c r="S264" t="s">
        <v>5038</v>
      </c>
      <c r="T264" t="s">
        <v>794</v>
      </c>
      <c r="U264" t="s">
        <v>794</v>
      </c>
      <c r="V264" t="s">
        <v>2655</v>
      </c>
      <c r="W264" t="s">
        <v>2656</v>
      </c>
      <c r="X264" t="s">
        <v>2657</v>
      </c>
      <c r="Y264" t="s">
        <v>3902</v>
      </c>
      <c r="Z264" t="s">
        <v>794</v>
      </c>
      <c r="AA264" t="s">
        <v>4980</v>
      </c>
      <c r="AB264" t="s">
        <v>5039</v>
      </c>
      <c r="AC264" t="s">
        <v>5040</v>
      </c>
    </row>
    <row r="265" spans="1:29">
      <c r="A265" t="s">
        <v>288</v>
      </c>
      <c r="B265">
        <v>1.8966653031083816</v>
      </c>
      <c r="C265" s="1">
        <v>10.917143333333334</v>
      </c>
      <c r="D265">
        <v>2.1267203169298989</v>
      </c>
      <c r="E265" s="1">
        <v>19.480556881912321</v>
      </c>
      <c r="F265">
        <v>3.4485234934535174</v>
      </c>
      <c r="G265" t="s">
        <v>288</v>
      </c>
      <c r="H265">
        <v>1541</v>
      </c>
      <c r="I265" t="s">
        <v>775</v>
      </c>
      <c r="J265" s="2" t="s">
        <v>1233</v>
      </c>
      <c r="K265" t="s">
        <v>5041</v>
      </c>
      <c r="L265" t="s">
        <v>778</v>
      </c>
      <c r="M265" t="s">
        <v>5042</v>
      </c>
      <c r="N265" t="s">
        <v>5043</v>
      </c>
      <c r="O265" t="s">
        <v>5044</v>
      </c>
      <c r="P265" t="s">
        <v>5045</v>
      </c>
      <c r="Q265" t="s">
        <v>5046</v>
      </c>
      <c r="R265" t="s">
        <v>5037</v>
      </c>
      <c r="S265" t="s">
        <v>5038</v>
      </c>
      <c r="T265" t="s">
        <v>794</v>
      </c>
      <c r="U265" t="s">
        <v>794</v>
      </c>
      <c r="V265" t="s">
        <v>2655</v>
      </c>
      <c r="W265" t="s">
        <v>2656</v>
      </c>
      <c r="X265" t="s">
        <v>2657</v>
      </c>
      <c r="Y265" t="s">
        <v>3902</v>
      </c>
      <c r="Z265" t="s">
        <v>794</v>
      </c>
      <c r="AA265" t="s">
        <v>4980</v>
      </c>
      <c r="AB265" t="s">
        <v>5039</v>
      </c>
      <c r="AC265" t="s">
        <v>5040</v>
      </c>
    </row>
    <row r="266" spans="1:29">
      <c r="A266" t="s">
        <v>549</v>
      </c>
      <c r="B266">
        <v>1.739259333019517</v>
      </c>
      <c r="C266" s="1">
        <v>28.456841666666666</v>
      </c>
      <c r="D266">
        <v>4.5101006442022369</v>
      </c>
      <c r="E266" s="1">
        <v>15.848914988641232</v>
      </c>
      <c r="F266">
        <v>4.8307036455541326</v>
      </c>
      <c r="G266" t="s">
        <v>549</v>
      </c>
      <c r="H266">
        <v>1834</v>
      </c>
      <c r="I266" t="s">
        <v>795</v>
      </c>
      <c r="J266" s="2" t="s">
        <v>776</v>
      </c>
      <c r="K266" t="s">
        <v>5047</v>
      </c>
      <c r="L266" t="s">
        <v>778</v>
      </c>
      <c r="M266" t="s">
        <v>5048</v>
      </c>
      <c r="N266" t="s">
        <v>5049</v>
      </c>
      <c r="O266" t="s">
        <v>1828</v>
      </c>
      <c r="P266" t="s">
        <v>5050</v>
      </c>
      <c r="Q266" t="s">
        <v>5051</v>
      </c>
      <c r="R266" t="s">
        <v>5037</v>
      </c>
      <c r="S266" t="s">
        <v>5038</v>
      </c>
      <c r="T266" t="s">
        <v>794</v>
      </c>
      <c r="U266" t="s">
        <v>794</v>
      </c>
      <c r="V266" t="s">
        <v>2655</v>
      </c>
      <c r="W266" t="s">
        <v>2656</v>
      </c>
      <c r="X266" t="s">
        <v>2657</v>
      </c>
      <c r="Y266" t="s">
        <v>3902</v>
      </c>
      <c r="Z266" t="s">
        <v>794</v>
      </c>
      <c r="AA266" t="s">
        <v>4980</v>
      </c>
      <c r="AB266" t="s">
        <v>5039</v>
      </c>
      <c r="AC266" t="s">
        <v>5040</v>
      </c>
    </row>
    <row r="267" spans="1:29">
      <c r="A267" t="s">
        <v>552</v>
      </c>
      <c r="B267">
        <v>1.8851639747662299</v>
      </c>
      <c r="C267" s="1">
        <v>28.694491666666664</v>
      </c>
      <c r="D267">
        <v>5.3911781349396746</v>
      </c>
      <c r="E267" s="1">
        <v>18.788198785909866</v>
      </c>
      <c r="F267">
        <v>4.8427019116527097</v>
      </c>
      <c r="G267" t="s">
        <v>552</v>
      </c>
      <c r="H267">
        <v>1836</v>
      </c>
      <c r="I267" t="s">
        <v>795</v>
      </c>
      <c r="J267" s="2" t="s">
        <v>776</v>
      </c>
      <c r="K267" t="s">
        <v>5052</v>
      </c>
      <c r="L267" t="s">
        <v>778</v>
      </c>
      <c r="M267" t="s">
        <v>5053</v>
      </c>
      <c r="N267" t="s">
        <v>5054</v>
      </c>
      <c r="O267" t="s">
        <v>5055</v>
      </c>
      <c r="P267" t="s">
        <v>5056</v>
      </c>
      <c r="Q267" t="s">
        <v>5057</v>
      </c>
      <c r="R267" t="s">
        <v>5037</v>
      </c>
      <c r="S267" t="s">
        <v>5038</v>
      </c>
      <c r="T267" t="s">
        <v>794</v>
      </c>
      <c r="U267" t="s">
        <v>794</v>
      </c>
      <c r="V267" t="s">
        <v>2655</v>
      </c>
      <c r="W267" t="s">
        <v>2656</v>
      </c>
      <c r="X267" t="s">
        <v>2657</v>
      </c>
      <c r="Y267" t="s">
        <v>3902</v>
      </c>
      <c r="Z267" t="s">
        <v>794</v>
      </c>
      <c r="AA267" t="s">
        <v>4980</v>
      </c>
      <c r="AB267" t="s">
        <v>5039</v>
      </c>
      <c r="AC267" t="s">
        <v>5040</v>
      </c>
    </row>
    <row r="268" spans="1:29">
      <c r="A268" t="s">
        <v>522</v>
      </c>
      <c r="B268">
        <v>1.9583021670081411</v>
      </c>
      <c r="C268" s="1">
        <v>25.995058333333333</v>
      </c>
      <c r="D268">
        <v>5.015831660662684</v>
      </c>
      <c r="E268" s="1">
        <v>19.295327582438652</v>
      </c>
      <c r="F268">
        <v>4.7001654875413497</v>
      </c>
      <c r="G268" t="s">
        <v>522</v>
      </c>
      <c r="H268">
        <v>2015</v>
      </c>
      <c r="I268" t="s">
        <v>775</v>
      </c>
      <c r="J268" s="2" t="s">
        <v>776</v>
      </c>
      <c r="K268" t="s">
        <v>5058</v>
      </c>
      <c r="L268" t="s">
        <v>778</v>
      </c>
      <c r="M268" t="s">
        <v>5059</v>
      </c>
      <c r="N268" t="s">
        <v>5060</v>
      </c>
      <c r="O268" t="s">
        <v>5061</v>
      </c>
      <c r="P268" t="s">
        <v>5062</v>
      </c>
      <c r="Q268" t="s">
        <v>5063</v>
      </c>
      <c r="R268" t="s">
        <v>5064</v>
      </c>
      <c r="S268" t="s">
        <v>5065</v>
      </c>
      <c r="T268" t="s">
        <v>794</v>
      </c>
      <c r="U268" t="s">
        <v>794</v>
      </c>
      <c r="V268" t="s">
        <v>4999</v>
      </c>
      <c r="W268" t="s">
        <v>5000</v>
      </c>
      <c r="X268" t="s">
        <v>4991</v>
      </c>
      <c r="Y268" t="s">
        <v>794</v>
      </c>
      <c r="Z268" t="s">
        <v>2836</v>
      </c>
      <c r="AA268" t="s">
        <v>4940</v>
      </c>
      <c r="AB268" t="s">
        <v>5066</v>
      </c>
      <c r="AC268" t="s">
        <v>5067</v>
      </c>
    </row>
    <row r="269" spans="1:29">
      <c r="A269" t="s">
        <v>480</v>
      </c>
      <c r="B269">
        <v>1.8497021030500553</v>
      </c>
      <c r="C269" s="1">
        <v>21.477525</v>
      </c>
      <c r="D269">
        <v>3.7562714954459731</v>
      </c>
      <c r="E269" s="1">
        <v>17.489312644012628</v>
      </c>
      <c r="F269">
        <v>4.4247558463133654</v>
      </c>
      <c r="G269" t="s">
        <v>480</v>
      </c>
      <c r="H269">
        <v>1214</v>
      </c>
      <c r="I269" t="s">
        <v>775</v>
      </c>
      <c r="J269" s="2" t="s">
        <v>776</v>
      </c>
      <c r="K269" t="s">
        <v>5068</v>
      </c>
      <c r="L269" t="s">
        <v>778</v>
      </c>
      <c r="M269" t="s">
        <v>5069</v>
      </c>
      <c r="N269" t="s">
        <v>5070</v>
      </c>
      <c r="O269" t="s">
        <v>5071</v>
      </c>
      <c r="P269" t="s">
        <v>5072</v>
      </c>
      <c r="Q269" t="s">
        <v>5073</v>
      </c>
      <c r="R269" t="s">
        <v>5074</v>
      </c>
      <c r="S269" t="s">
        <v>5075</v>
      </c>
      <c r="T269" t="s">
        <v>794</v>
      </c>
      <c r="U269" t="s">
        <v>794</v>
      </c>
      <c r="V269" t="s">
        <v>5028</v>
      </c>
      <c r="W269" t="s">
        <v>5029</v>
      </c>
      <c r="X269" t="s">
        <v>5030</v>
      </c>
      <c r="Y269" t="s">
        <v>3902</v>
      </c>
      <c r="Z269" t="s">
        <v>5076</v>
      </c>
      <c r="AA269" t="s">
        <v>4980</v>
      </c>
      <c r="AB269" t="s">
        <v>794</v>
      </c>
      <c r="AC269" t="s">
        <v>794</v>
      </c>
    </row>
    <row r="270" spans="1:29">
      <c r="A270" t="s">
        <v>481</v>
      </c>
      <c r="B270">
        <v>1.8423953995637514</v>
      </c>
      <c r="C270" s="1">
        <v>21.841791666666662</v>
      </c>
      <c r="D270">
        <v>3.9758420472234479</v>
      </c>
      <c r="E270" s="1">
        <v>18.202911683710848</v>
      </c>
      <c r="F270">
        <v>4.4490192992493496</v>
      </c>
      <c r="G270" t="s">
        <v>481</v>
      </c>
      <c r="H270">
        <v>1740</v>
      </c>
      <c r="I270" t="s">
        <v>775</v>
      </c>
      <c r="J270" s="2" t="s">
        <v>1233</v>
      </c>
      <c r="K270" t="s">
        <v>5077</v>
      </c>
      <c r="L270" t="s">
        <v>778</v>
      </c>
      <c r="M270" t="s">
        <v>5078</v>
      </c>
      <c r="N270" t="s">
        <v>5079</v>
      </c>
      <c r="O270" t="s">
        <v>1828</v>
      </c>
      <c r="P270" t="s">
        <v>794</v>
      </c>
      <c r="Q270" t="s">
        <v>794</v>
      </c>
      <c r="R270" t="s">
        <v>5080</v>
      </c>
      <c r="S270" t="s">
        <v>5081</v>
      </c>
      <c r="T270" t="s">
        <v>794</v>
      </c>
      <c r="U270" t="s">
        <v>794</v>
      </c>
      <c r="V270" t="s">
        <v>4961</v>
      </c>
      <c r="W270" t="s">
        <v>4962</v>
      </c>
      <c r="X270" t="s">
        <v>4963</v>
      </c>
      <c r="Y270" t="s">
        <v>794</v>
      </c>
      <c r="Z270" t="s">
        <v>1799</v>
      </c>
      <c r="AA270" t="s">
        <v>4940</v>
      </c>
      <c r="AB270" t="s">
        <v>5082</v>
      </c>
      <c r="AC270" t="s">
        <v>5083</v>
      </c>
    </row>
    <row r="271" spans="1:29">
      <c r="A271" t="s">
        <v>195</v>
      </c>
      <c r="B271">
        <v>1.8054113405501939</v>
      </c>
      <c r="C271" s="1">
        <v>7.3708916666666653</v>
      </c>
      <c r="D271">
        <v>1.4697177924958311</v>
      </c>
      <c r="E271" s="1">
        <v>19.939484379377411</v>
      </c>
      <c r="F271">
        <v>2.8818391546345965</v>
      </c>
      <c r="G271" t="s">
        <v>195</v>
      </c>
      <c r="H271">
        <v>1504</v>
      </c>
      <c r="I271" t="s">
        <v>795</v>
      </c>
      <c r="J271" s="2" t="s">
        <v>1233</v>
      </c>
      <c r="K271" t="s">
        <v>5084</v>
      </c>
      <c r="L271" t="s">
        <v>778</v>
      </c>
      <c r="M271" t="s">
        <v>5085</v>
      </c>
      <c r="N271" t="s">
        <v>5086</v>
      </c>
      <c r="O271" t="s">
        <v>5087</v>
      </c>
      <c r="P271" t="s">
        <v>5088</v>
      </c>
      <c r="Q271" t="s">
        <v>5089</v>
      </c>
      <c r="R271" t="s">
        <v>5090</v>
      </c>
      <c r="S271" t="s">
        <v>5091</v>
      </c>
      <c r="T271" t="s">
        <v>794</v>
      </c>
      <c r="U271" t="s">
        <v>794</v>
      </c>
      <c r="V271" t="s">
        <v>5092</v>
      </c>
      <c r="W271" t="s">
        <v>5093</v>
      </c>
      <c r="X271" t="s">
        <v>5094</v>
      </c>
      <c r="Y271" t="s">
        <v>5095</v>
      </c>
      <c r="Z271" t="s">
        <v>843</v>
      </c>
      <c r="AA271" t="s">
        <v>4940</v>
      </c>
      <c r="AB271" t="s">
        <v>5096</v>
      </c>
      <c r="AC271" t="s">
        <v>5097</v>
      </c>
    </row>
    <row r="272" spans="1:29">
      <c r="A272" t="s">
        <v>512</v>
      </c>
      <c r="B272">
        <v>1.5683863672412646</v>
      </c>
      <c r="C272" s="1">
        <v>24.160716666666669</v>
      </c>
      <c r="D272">
        <v>3.3608338404826452</v>
      </c>
      <c r="E272" s="1">
        <v>13.910323467844062</v>
      </c>
      <c r="F272">
        <v>4.5945913440913868</v>
      </c>
      <c r="G272" t="s">
        <v>512</v>
      </c>
      <c r="H272">
        <v>1557</v>
      </c>
      <c r="I272" t="s">
        <v>795</v>
      </c>
      <c r="J272" s="2" t="s">
        <v>1233</v>
      </c>
      <c r="K272" t="s">
        <v>5098</v>
      </c>
      <c r="L272" t="s">
        <v>778</v>
      </c>
      <c r="M272" t="s">
        <v>5099</v>
      </c>
      <c r="N272" t="s">
        <v>5100</v>
      </c>
      <c r="O272" t="s">
        <v>5101</v>
      </c>
      <c r="P272" t="s">
        <v>5102</v>
      </c>
      <c r="Q272" t="s">
        <v>5103</v>
      </c>
      <c r="R272" t="s">
        <v>5104</v>
      </c>
      <c r="S272" t="s">
        <v>5105</v>
      </c>
      <c r="T272" t="s">
        <v>794</v>
      </c>
      <c r="U272" t="s">
        <v>794</v>
      </c>
      <c r="V272" t="s">
        <v>5092</v>
      </c>
      <c r="W272" t="s">
        <v>5093</v>
      </c>
      <c r="X272" t="s">
        <v>5094</v>
      </c>
      <c r="Y272" t="s">
        <v>5095</v>
      </c>
      <c r="Z272" t="s">
        <v>843</v>
      </c>
      <c r="AA272" t="s">
        <v>4940</v>
      </c>
      <c r="AB272" t="s">
        <v>5096</v>
      </c>
      <c r="AC272" t="s">
        <v>5097</v>
      </c>
    </row>
    <row r="273" spans="1:29">
      <c r="A273" t="s">
        <v>384</v>
      </c>
      <c r="B273">
        <v>1.8464528576697909</v>
      </c>
      <c r="C273" s="1">
        <v>16.033016666666665</v>
      </c>
      <c r="D273">
        <v>2.4779177658353535</v>
      </c>
      <c r="E273" s="1">
        <v>15.455093806439132</v>
      </c>
      <c r="F273">
        <v>4.0029739939032352</v>
      </c>
      <c r="G273" t="s">
        <v>384</v>
      </c>
      <c r="H273">
        <v>3781</v>
      </c>
      <c r="I273" t="s">
        <v>795</v>
      </c>
      <c r="J273" s="2" t="s">
        <v>776</v>
      </c>
      <c r="K273" t="s">
        <v>5106</v>
      </c>
      <c r="L273" t="s">
        <v>778</v>
      </c>
      <c r="M273" t="s">
        <v>5107</v>
      </c>
      <c r="N273" t="s">
        <v>5108</v>
      </c>
      <c r="O273" t="s">
        <v>5109</v>
      </c>
      <c r="P273" t="s">
        <v>5110</v>
      </c>
      <c r="Q273" t="s">
        <v>5111</v>
      </c>
      <c r="R273" t="s">
        <v>5112</v>
      </c>
      <c r="S273" t="s">
        <v>5113</v>
      </c>
      <c r="T273" t="s">
        <v>5114</v>
      </c>
      <c r="U273" t="s">
        <v>5115</v>
      </c>
      <c r="V273" t="s">
        <v>5116</v>
      </c>
      <c r="W273" t="s">
        <v>5117</v>
      </c>
      <c r="X273" t="s">
        <v>5118</v>
      </c>
      <c r="Y273" t="s">
        <v>5119</v>
      </c>
      <c r="Z273" t="s">
        <v>904</v>
      </c>
      <c r="AA273" t="s">
        <v>5120</v>
      </c>
      <c r="AB273" t="s">
        <v>5121</v>
      </c>
      <c r="AC273" t="s">
        <v>5122</v>
      </c>
    </row>
    <row r="274" spans="1:29">
      <c r="A274" t="s">
        <v>402</v>
      </c>
      <c r="B274">
        <v>1.7233831585731638</v>
      </c>
      <c r="C274" s="1">
        <v>16.892533333333333</v>
      </c>
      <c r="D274">
        <v>3.1682200584536324</v>
      </c>
      <c r="E274" s="1">
        <v>18.755150550461938</v>
      </c>
      <c r="F274">
        <v>4.0783137968200478</v>
      </c>
      <c r="G274" t="s">
        <v>402</v>
      </c>
      <c r="H274">
        <v>2415</v>
      </c>
      <c r="I274" t="s">
        <v>795</v>
      </c>
      <c r="J274" s="2" t="s">
        <v>1233</v>
      </c>
      <c r="K274" t="s">
        <v>5123</v>
      </c>
      <c r="L274" t="s">
        <v>778</v>
      </c>
      <c r="M274" t="s">
        <v>5124</v>
      </c>
      <c r="N274" t="s">
        <v>5125</v>
      </c>
      <c r="O274" t="s">
        <v>5126</v>
      </c>
      <c r="P274" t="s">
        <v>5127</v>
      </c>
      <c r="Q274" t="s">
        <v>5128</v>
      </c>
      <c r="R274" t="s">
        <v>5129</v>
      </c>
      <c r="S274" t="s">
        <v>5130</v>
      </c>
      <c r="T274" t="s">
        <v>3489</v>
      </c>
      <c r="U274" t="s">
        <v>3490</v>
      </c>
      <c r="V274" t="s">
        <v>3491</v>
      </c>
      <c r="W274" t="s">
        <v>3492</v>
      </c>
      <c r="X274" t="s">
        <v>3493</v>
      </c>
      <c r="Y274" t="s">
        <v>3902</v>
      </c>
      <c r="Z274" t="s">
        <v>794</v>
      </c>
      <c r="AA274" t="s">
        <v>4940</v>
      </c>
      <c r="AB274" t="s">
        <v>5131</v>
      </c>
      <c r="AC274" t="s">
        <v>5132</v>
      </c>
    </row>
    <row r="275" spans="1:29">
      <c r="A275" t="s">
        <v>638</v>
      </c>
      <c r="B275">
        <v>1.9452916622715151</v>
      </c>
      <c r="C275" s="1">
        <v>43.316241666666663</v>
      </c>
      <c r="D275">
        <v>7.3084894069665509</v>
      </c>
      <c r="E275" s="1">
        <v>16.872399649092095</v>
      </c>
      <c r="F275">
        <v>5.4368361678409736</v>
      </c>
      <c r="G275" t="s">
        <v>638</v>
      </c>
      <c r="H275">
        <v>1749</v>
      </c>
      <c r="I275" t="s">
        <v>775</v>
      </c>
      <c r="J275" s="2" t="s">
        <v>776</v>
      </c>
      <c r="K275" t="s">
        <v>5133</v>
      </c>
      <c r="L275" t="s">
        <v>778</v>
      </c>
      <c r="M275" t="s">
        <v>5134</v>
      </c>
      <c r="N275" t="s">
        <v>5135</v>
      </c>
      <c r="O275" t="s">
        <v>5136</v>
      </c>
      <c r="P275" t="s">
        <v>5137</v>
      </c>
      <c r="Q275" t="s">
        <v>5138</v>
      </c>
      <c r="R275" t="s">
        <v>5139</v>
      </c>
      <c r="S275" t="s">
        <v>5140</v>
      </c>
      <c r="T275" t="s">
        <v>5141</v>
      </c>
      <c r="U275" t="s">
        <v>5142</v>
      </c>
      <c r="V275" t="s">
        <v>5143</v>
      </c>
      <c r="W275" t="s">
        <v>5144</v>
      </c>
      <c r="X275" t="s">
        <v>5145</v>
      </c>
      <c r="Y275" t="s">
        <v>794</v>
      </c>
      <c r="Z275" t="s">
        <v>794</v>
      </c>
      <c r="AA275" t="s">
        <v>5146</v>
      </c>
      <c r="AB275" t="s">
        <v>5147</v>
      </c>
      <c r="AC275" t="s">
        <v>5148</v>
      </c>
    </row>
    <row r="276" spans="1:29">
      <c r="A276" t="s">
        <v>224</v>
      </c>
      <c r="B276">
        <v>1.8645329771101027</v>
      </c>
      <c r="C276" s="1">
        <v>8.3044733333333323</v>
      </c>
      <c r="D276">
        <v>1.5157821846422379</v>
      </c>
      <c r="E276" s="1">
        <v>18.252598615231125</v>
      </c>
      <c r="F276">
        <v>3.0538886758960886</v>
      </c>
      <c r="G276" t="s">
        <v>224</v>
      </c>
      <c r="H276">
        <v>2863</v>
      </c>
      <c r="I276" t="s">
        <v>795</v>
      </c>
      <c r="J276" s="2" t="s">
        <v>776</v>
      </c>
      <c r="K276" t="s">
        <v>5149</v>
      </c>
      <c r="L276" t="s">
        <v>778</v>
      </c>
      <c r="M276" t="s">
        <v>5150</v>
      </c>
      <c r="N276" t="s">
        <v>5151</v>
      </c>
      <c r="O276" t="s">
        <v>5152</v>
      </c>
      <c r="P276" t="s">
        <v>5153</v>
      </c>
      <c r="Q276" t="s">
        <v>5154</v>
      </c>
      <c r="R276" t="s">
        <v>5155</v>
      </c>
      <c r="S276" t="s">
        <v>5156</v>
      </c>
      <c r="T276" t="s">
        <v>794</v>
      </c>
      <c r="U276" t="s">
        <v>794</v>
      </c>
      <c r="V276" t="s">
        <v>2525</v>
      </c>
      <c r="W276" t="s">
        <v>2526</v>
      </c>
      <c r="X276" t="s">
        <v>2527</v>
      </c>
      <c r="Y276" t="s">
        <v>5157</v>
      </c>
      <c r="Z276" t="s">
        <v>5158</v>
      </c>
      <c r="AA276" t="s">
        <v>5159</v>
      </c>
      <c r="AB276" t="s">
        <v>794</v>
      </c>
      <c r="AC276" t="s">
        <v>794</v>
      </c>
    </row>
    <row r="277" spans="1:29">
      <c r="A277" t="s">
        <v>357</v>
      </c>
      <c r="B277">
        <v>1.8675113660342613</v>
      </c>
      <c r="C277" s="1">
        <v>14.475466666666668</v>
      </c>
      <c r="D277">
        <v>2.4277347343987206</v>
      </c>
      <c r="E277" s="1">
        <v>16.771374562929832</v>
      </c>
      <c r="F277">
        <v>3.855537954109352</v>
      </c>
      <c r="G277" t="s">
        <v>357</v>
      </c>
      <c r="H277">
        <v>1516</v>
      </c>
      <c r="I277" t="s">
        <v>775</v>
      </c>
      <c r="J277" s="2" t="s">
        <v>1233</v>
      </c>
      <c r="K277" t="s">
        <v>5160</v>
      </c>
      <c r="L277" t="s">
        <v>778</v>
      </c>
      <c r="M277" t="s">
        <v>5161</v>
      </c>
      <c r="N277" t="s">
        <v>5162</v>
      </c>
      <c r="O277" t="s">
        <v>5163</v>
      </c>
      <c r="P277" t="s">
        <v>5164</v>
      </c>
      <c r="Q277" t="s">
        <v>5165</v>
      </c>
      <c r="R277" t="s">
        <v>5166</v>
      </c>
      <c r="S277" t="s">
        <v>5167</v>
      </c>
      <c r="T277" t="s">
        <v>794</v>
      </c>
      <c r="U277" t="s">
        <v>794</v>
      </c>
      <c r="V277" t="s">
        <v>5168</v>
      </c>
      <c r="W277" t="s">
        <v>5169</v>
      </c>
      <c r="X277" t="s">
        <v>5170</v>
      </c>
      <c r="Y277" t="s">
        <v>5171</v>
      </c>
      <c r="Z277" t="s">
        <v>794</v>
      </c>
      <c r="AA277" t="s">
        <v>5172</v>
      </c>
      <c r="AB277" t="s">
        <v>794</v>
      </c>
      <c r="AC277" t="s">
        <v>794</v>
      </c>
    </row>
    <row r="278" spans="1:29">
      <c r="A278" t="s">
        <v>361</v>
      </c>
      <c r="B278">
        <v>1.8377534503730522</v>
      </c>
      <c r="C278" s="1">
        <v>14.681599999999998</v>
      </c>
      <c r="D278">
        <v>2.586302891985182</v>
      </c>
      <c r="E278" s="1">
        <v>17.615947117379456</v>
      </c>
      <c r="F278">
        <v>3.8759372964663754</v>
      </c>
      <c r="G278" t="s">
        <v>361</v>
      </c>
      <c r="H278">
        <v>1733</v>
      </c>
      <c r="I278" t="s">
        <v>775</v>
      </c>
      <c r="J278" s="2" t="s">
        <v>776</v>
      </c>
      <c r="K278" t="s">
        <v>5173</v>
      </c>
      <c r="L278" t="s">
        <v>778</v>
      </c>
      <c r="M278" t="s">
        <v>5174</v>
      </c>
      <c r="N278" t="s">
        <v>5175</v>
      </c>
      <c r="O278" t="s">
        <v>5176</v>
      </c>
      <c r="P278" t="s">
        <v>5177</v>
      </c>
      <c r="Q278" t="s">
        <v>5178</v>
      </c>
      <c r="R278" t="s">
        <v>5179</v>
      </c>
      <c r="S278" t="s">
        <v>5180</v>
      </c>
      <c r="T278" t="s">
        <v>794</v>
      </c>
      <c r="U278" t="s">
        <v>794</v>
      </c>
      <c r="V278" t="s">
        <v>5181</v>
      </c>
      <c r="W278" t="s">
        <v>5182</v>
      </c>
      <c r="X278" t="s">
        <v>5183</v>
      </c>
      <c r="Y278" t="s">
        <v>1231</v>
      </c>
      <c r="Z278" t="s">
        <v>5184</v>
      </c>
      <c r="AA278" t="s">
        <v>794</v>
      </c>
      <c r="AB278" t="s">
        <v>794</v>
      </c>
      <c r="AC278" t="s">
        <v>794</v>
      </c>
    </row>
    <row r="279" spans="1:29">
      <c r="A279" t="s">
        <v>622</v>
      </c>
      <c r="B279">
        <v>1.8410820622233546</v>
      </c>
      <c r="C279" s="1">
        <v>39.977758333333334</v>
      </c>
      <c r="D279">
        <v>6.8684151787807792</v>
      </c>
      <c r="E279" s="1">
        <v>17.180591071445633</v>
      </c>
      <c r="F279">
        <v>5.3211256732217143</v>
      </c>
      <c r="G279" t="s">
        <v>622</v>
      </c>
      <c r="H279">
        <v>1742</v>
      </c>
      <c r="I279" t="s">
        <v>795</v>
      </c>
      <c r="J279" s="2" t="s">
        <v>776</v>
      </c>
      <c r="K279" t="s">
        <v>5185</v>
      </c>
      <c r="L279" t="s">
        <v>778</v>
      </c>
      <c r="M279" t="s">
        <v>5186</v>
      </c>
      <c r="N279" t="s">
        <v>5187</v>
      </c>
      <c r="O279" t="s">
        <v>5188</v>
      </c>
      <c r="P279" t="s">
        <v>5189</v>
      </c>
      <c r="Q279" t="s">
        <v>5190</v>
      </c>
      <c r="R279" t="s">
        <v>5191</v>
      </c>
      <c r="S279" t="s">
        <v>5180</v>
      </c>
      <c r="T279" t="s">
        <v>794</v>
      </c>
      <c r="U279" t="s">
        <v>794</v>
      </c>
      <c r="V279" t="s">
        <v>5181</v>
      </c>
      <c r="W279" t="s">
        <v>5182</v>
      </c>
      <c r="X279" t="s">
        <v>5183</v>
      </c>
      <c r="Y279" t="s">
        <v>1231</v>
      </c>
      <c r="Z279" t="s">
        <v>5184</v>
      </c>
      <c r="AA279" t="s">
        <v>794</v>
      </c>
      <c r="AB279" t="s">
        <v>794</v>
      </c>
      <c r="AC279" t="s">
        <v>794</v>
      </c>
    </row>
    <row r="280" spans="1:29">
      <c r="A280" t="s">
        <v>539</v>
      </c>
      <c r="B280">
        <v>1.661006388006794</v>
      </c>
      <c r="C280" s="1">
        <v>27.463991666666669</v>
      </c>
      <c r="D280">
        <v>4.5443394456397002</v>
      </c>
      <c r="E280" s="1">
        <v>16.546536646219611</v>
      </c>
      <c r="F280">
        <v>4.7794694195417291</v>
      </c>
      <c r="G280" t="s">
        <v>539</v>
      </c>
      <c r="H280">
        <v>1651</v>
      </c>
      <c r="I280" t="s">
        <v>775</v>
      </c>
      <c r="J280" s="2" t="s">
        <v>776</v>
      </c>
      <c r="K280" t="s">
        <v>5192</v>
      </c>
      <c r="L280" t="s">
        <v>778</v>
      </c>
      <c r="M280" t="s">
        <v>5193</v>
      </c>
      <c r="N280" t="s">
        <v>5194</v>
      </c>
      <c r="O280" t="s">
        <v>5195</v>
      </c>
      <c r="P280" t="s">
        <v>5196</v>
      </c>
      <c r="Q280" t="s">
        <v>5197</v>
      </c>
      <c r="R280" t="s">
        <v>5198</v>
      </c>
      <c r="S280" t="s">
        <v>5199</v>
      </c>
      <c r="T280" t="s">
        <v>5200</v>
      </c>
      <c r="U280" t="s">
        <v>5201</v>
      </c>
      <c r="V280" t="s">
        <v>5202</v>
      </c>
      <c r="W280" t="s">
        <v>5203</v>
      </c>
      <c r="X280" t="s">
        <v>5204</v>
      </c>
      <c r="Y280" t="s">
        <v>5205</v>
      </c>
      <c r="Z280" t="s">
        <v>5076</v>
      </c>
      <c r="AA280" t="s">
        <v>5206</v>
      </c>
      <c r="AB280" t="s">
        <v>5207</v>
      </c>
      <c r="AC280" t="s">
        <v>5208</v>
      </c>
    </row>
    <row r="281" spans="1:29">
      <c r="A281" t="s">
        <v>653</v>
      </c>
      <c r="B281">
        <v>1.9484774214577638</v>
      </c>
      <c r="C281" s="1">
        <v>47.392508333333332</v>
      </c>
      <c r="D281">
        <v>9.1559747758159755</v>
      </c>
      <c r="E281" s="1">
        <v>19.319455960038638</v>
      </c>
      <c r="F281">
        <v>5.5665871150959969</v>
      </c>
      <c r="G281" t="s">
        <v>653</v>
      </c>
      <c r="H281">
        <v>1006</v>
      </c>
      <c r="I281" t="s">
        <v>775</v>
      </c>
      <c r="J281" s="2" t="s">
        <v>1233</v>
      </c>
      <c r="K281" t="s">
        <v>5209</v>
      </c>
      <c r="L281" t="s">
        <v>778</v>
      </c>
      <c r="M281" t="s">
        <v>5210</v>
      </c>
      <c r="N281" t="s">
        <v>5211</v>
      </c>
      <c r="O281" t="s">
        <v>5212</v>
      </c>
      <c r="P281" t="s">
        <v>5213</v>
      </c>
      <c r="Q281" t="s">
        <v>5214</v>
      </c>
      <c r="R281" t="s">
        <v>5215</v>
      </c>
      <c r="S281" t="s">
        <v>5216</v>
      </c>
      <c r="T281" t="s">
        <v>794</v>
      </c>
      <c r="U281" t="s">
        <v>794</v>
      </c>
      <c r="V281" t="s">
        <v>5217</v>
      </c>
      <c r="W281" t="s">
        <v>5218</v>
      </c>
      <c r="X281" t="s">
        <v>5219</v>
      </c>
      <c r="Y281" t="s">
        <v>794</v>
      </c>
      <c r="Z281" t="s">
        <v>5220</v>
      </c>
      <c r="AA281" t="s">
        <v>794</v>
      </c>
      <c r="AB281" t="s">
        <v>794</v>
      </c>
      <c r="AC281" t="s">
        <v>794</v>
      </c>
    </row>
    <row r="282" spans="1:29">
      <c r="A282" t="s">
        <v>533</v>
      </c>
      <c r="B282">
        <v>1.8397704217832354</v>
      </c>
      <c r="C282" s="1">
        <v>26.799633333333329</v>
      </c>
      <c r="D282">
        <v>4.4458033126929637</v>
      </c>
      <c r="E282" s="1">
        <v>16.58904529549396</v>
      </c>
      <c r="F282">
        <v>4.7441413570703954</v>
      </c>
      <c r="G282" t="s">
        <v>533</v>
      </c>
      <c r="H282">
        <v>1348</v>
      </c>
      <c r="I282" t="s">
        <v>795</v>
      </c>
      <c r="J282" s="2" t="s">
        <v>776</v>
      </c>
      <c r="K282" t="s">
        <v>5221</v>
      </c>
      <c r="L282" t="s">
        <v>778</v>
      </c>
      <c r="M282" t="s">
        <v>5222</v>
      </c>
      <c r="N282" t="s">
        <v>5223</v>
      </c>
      <c r="O282" t="s">
        <v>5224</v>
      </c>
      <c r="P282" t="s">
        <v>5225</v>
      </c>
      <c r="Q282" t="s">
        <v>5226</v>
      </c>
      <c r="R282" t="s">
        <v>5227</v>
      </c>
      <c r="S282" t="s">
        <v>5228</v>
      </c>
      <c r="T282" t="s">
        <v>794</v>
      </c>
      <c r="U282" t="s">
        <v>794</v>
      </c>
      <c r="V282" t="s">
        <v>5229</v>
      </c>
      <c r="W282" t="s">
        <v>5230</v>
      </c>
      <c r="X282" t="s">
        <v>5231</v>
      </c>
      <c r="Y282" t="s">
        <v>794</v>
      </c>
      <c r="Z282" t="s">
        <v>2836</v>
      </c>
      <c r="AA282" t="s">
        <v>5232</v>
      </c>
      <c r="AB282" t="s">
        <v>794</v>
      </c>
      <c r="AC282" t="s">
        <v>794</v>
      </c>
    </row>
    <row r="283" spans="1:29">
      <c r="A283" t="s">
        <v>684</v>
      </c>
      <c r="B283">
        <v>1.8549211074230223</v>
      </c>
      <c r="C283" s="1">
        <v>62.492308333333334</v>
      </c>
      <c r="D283">
        <v>12.356541853422375</v>
      </c>
      <c r="E283" s="1">
        <v>19.772900350412257</v>
      </c>
      <c r="F283">
        <v>5.9656067260663921</v>
      </c>
      <c r="G283" t="s">
        <v>684</v>
      </c>
      <c r="H283">
        <v>1896</v>
      </c>
      <c r="I283" t="s">
        <v>795</v>
      </c>
      <c r="J283" s="2" t="s">
        <v>776</v>
      </c>
      <c r="K283" t="s">
        <v>5233</v>
      </c>
      <c r="L283" t="s">
        <v>778</v>
      </c>
      <c r="M283" t="s">
        <v>5234</v>
      </c>
      <c r="N283" t="s">
        <v>5235</v>
      </c>
      <c r="O283" t="s">
        <v>5236</v>
      </c>
      <c r="P283" t="s">
        <v>5237</v>
      </c>
      <c r="Q283" t="s">
        <v>5238</v>
      </c>
      <c r="R283" t="s">
        <v>5239</v>
      </c>
      <c r="S283" t="s">
        <v>5240</v>
      </c>
      <c r="T283" t="s">
        <v>5241</v>
      </c>
      <c r="U283" t="s">
        <v>5242</v>
      </c>
      <c r="V283" t="s">
        <v>794</v>
      </c>
      <c r="W283" t="s">
        <v>794</v>
      </c>
      <c r="X283" t="s">
        <v>794</v>
      </c>
      <c r="Y283" t="s">
        <v>794</v>
      </c>
      <c r="Z283" t="s">
        <v>794</v>
      </c>
      <c r="AA283" t="s">
        <v>5243</v>
      </c>
      <c r="AB283" t="s">
        <v>5244</v>
      </c>
      <c r="AC283" t="s">
        <v>5245</v>
      </c>
    </row>
    <row r="284" spans="1:29">
      <c r="A284" t="s">
        <v>698</v>
      </c>
      <c r="B284">
        <v>1.6783433647399979</v>
      </c>
      <c r="C284" s="1">
        <v>80.135433333333324</v>
      </c>
      <c r="D284">
        <v>14.01822465256202</v>
      </c>
      <c r="E284" s="1">
        <v>17.49316634284795</v>
      </c>
      <c r="F284">
        <v>6.3243683923392116</v>
      </c>
      <c r="G284" t="s">
        <v>698</v>
      </c>
      <c r="H284">
        <v>1861</v>
      </c>
      <c r="I284" t="s">
        <v>775</v>
      </c>
      <c r="J284" s="2" t="s">
        <v>776</v>
      </c>
      <c r="K284" t="s">
        <v>5246</v>
      </c>
      <c r="L284" t="s">
        <v>778</v>
      </c>
      <c r="M284" t="s">
        <v>5247</v>
      </c>
      <c r="N284" t="s">
        <v>5248</v>
      </c>
      <c r="O284" t="s">
        <v>5249</v>
      </c>
      <c r="P284" t="s">
        <v>794</v>
      </c>
      <c r="Q284" t="s">
        <v>794</v>
      </c>
      <c r="R284" t="s">
        <v>5239</v>
      </c>
      <c r="S284" t="s">
        <v>5240</v>
      </c>
      <c r="T284" t="s">
        <v>5241</v>
      </c>
      <c r="U284" t="s">
        <v>5242</v>
      </c>
      <c r="V284" t="s">
        <v>5250</v>
      </c>
      <c r="W284" t="s">
        <v>5251</v>
      </c>
      <c r="X284" t="s">
        <v>5252</v>
      </c>
      <c r="Y284" t="s">
        <v>5253</v>
      </c>
      <c r="Z284" t="s">
        <v>5254</v>
      </c>
      <c r="AA284" t="s">
        <v>5255</v>
      </c>
      <c r="AB284" t="s">
        <v>5244</v>
      </c>
      <c r="AC284" t="s">
        <v>5245</v>
      </c>
    </row>
    <row r="285" spans="1:29">
      <c r="A285" t="s">
        <v>146</v>
      </c>
      <c r="B285">
        <v>1.8197954999808996</v>
      </c>
      <c r="C285" s="1">
        <v>5.2660741666666668</v>
      </c>
      <c r="D285">
        <v>0.99032834391114588</v>
      </c>
      <c r="E285" s="1">
        <v>18.805818387058654</v>
      </c>
      <c r="F285">
        <v>2.3967278402462453</v>
      </c>
      <c r="G285" t="s">
        <v>146</v>
      </c>
      <c r="H285">
        <v>2427</v>
      </c>
      <c r="I285" t="s">
        <v>775</v>
      </c>
      <c r="J285" s="2" t="s">
        <v>776</v>
      </c>
      <c r="K285" t="s">
        <v>5256</v>
      </c>
      <c r="L285" t="s">
        <v>778</v>
      </c>
      <c r="M285" t="s">
        <v>5257</v>
      </c>
      <c r="N285" t="s">
        <v>5258</v>
      </c>
      <c r="O285" t="s">
        <v>5259</v>
      </c>
      <c r="P285" t="s">
        <v>794</v>
      </c>
      <c r="Q285" t="s">
        <v>794</v>
      </c>
      <c r="R285" t="s">
        <v>5260</v>
      </c>
      <c r="S285" t="s">
        <v>5261</v>
      </c>
      <c r="T285" t="s">
        <v>5262</v>
      </c>
      <c r="U285" t="s">
        <v>5263</v>
      </c>
      <c r="V285" t="s">
        <v>5264</v>
      </c>
      <c r="W285" t="s">
        <v>5265</v>
      </c>
      <c r="X285" t="s">
        <v>5266</v>
      </c>
      <c r="Y285" t="s">
        <v>5267</v>
      </c>
      <c r="Z285" t="s">
        <v>5076</v>
      </c>
      <c r="AA285" t="s">
        <v>5268</v>
      </c>
      <c r="AB285" t="s">
        <v>794</v>
      </c>
      <c r="AC285" t="s">
        <v>794</v>
      </c>
    </row>
    <row r="286" spans="1:29">
      <c r="A286" t="s">
        <v>527</v>
      </c>
      <c r="B286">
        <v>1.5189373976212521</v>
      </c>
      <c r="C286" s="1">
        <v>26.317350000000001</v>
      </c>
      <c r="D286">
        <v>3.4160132604330302</v>
      </c>
      <c r="E286" s="1">
        <v>12.980080670861732</v>
      </c>
      <c r="F286">
        <v>4.7179423204979161</v>
      </c>
      <c r="G286" t="s">
        <v>527</v>
      </c>
      <c r="H286">
        <v>2287</v>
      </c>
      <c r="I286" t="s">
        <v>795</v>
      </c>
      <c r="J286" s="2" t="s">
        <v>776</v>
      </c>
      <c r="K286" t="s">
        <v>5269</v>
      </c>
      <c r="L286" t="s">
        <v>778</v>
      </c>
      <c r="M286" t="s">
        <v>5270</v>
      </c>
      <c r="N286" t="s">
        <v>5271</v>
      </c>
      <c r="O286" t="s">
        <v>5272</v>
      </c>
      <c r="P286" t="s">
        <v>5273</v>
      </c>
      <c r="Q286" t="s">
        <v>5274</v>
      </c>
      <c r="R286" t="s">
        <v>5275</v>
      </c>
      <c r="S286" t="s">
        <v>5276</v>
      </c>
      <c r="T286" t="s">
        <v>794</v>
      </c>
      <c r="U286" t="s">
        <v>794</v>
      </c>
      <c r="V286" t="s">
        <v>5277</v>
      </c>
      <c r="W286" t="s">
        <v>5278</v>
      </c>
      <c r="X286" t="s">
        <v>5279</v>
      </c>
      <c r="Y286" t="s">
        <v>5280</v>
      </c>
      <c r="Z286" t="s">
        <v>5281</v>
      </c>
      <c r="AA286" t="s">
        <v>858</v>
      </c>
      <c r="AB286" t="s">
        <v>5282</v>
      </c>
      <c r="AC286" t="s">
        <v>5283</v>
      </c>
    </row>
    <row r="287" spans="1:29">
      <c r="A287" t="s">
        <v>716</v>
      </c>
      <c r="B287">
        <v>1.7404353967084256</v>
      </c>
      <c r="C287" s="1">
        <v>100.91517499999999</v>
      </c>
      <c r="D287">
        <v>17.998071936491833</v>
      </c>
      <c r="E287" s="1">
        <v>17.834851831245235</v>
      </c>
      <c r="F287">
        <v>6.6569993240911831</v>
      </c>
      <c r="G287" t="s">
        <v>716</v>
      </c>
      <c r="H287">
        <v>1584</v>
      </c>
      <c r="I287" t="s">
        <v>775</v>
      </c>
      <c r="J287" s="2" t="s">
        <v>776</v>
      </c>
      <c r="K287" t="s">
        <v>5284</v>
      </c>
      <c r="L287" t="s">
        <v>778</v>
      </c>
      <c r="M287" t="s">
        <v>5285</v>
      </c>
      <c r="N287" t="s">
        <v>5286</v>
      </c>
      <c r="O287" t="s">
        <v>5287</v>
      </c>
      <c r="P287" t="s">
        <v>5288</v>
      </c>
      <c r="Q287" t="s">
        <v>5289</v>
      </c>
      <c r="R287" t="s">
        <v>5290</v>
      </c>
      <c r="S287" t="s">
        <v>5291</v>
      </c>
      <c r="T287" t="s">
        <v>5292</v>
      </c>
      <c r="U287" t="s">
        <v>5293</v>
      </c>
      <c r="V287" t="s">
        <v>5294</v>
      </c>
      <c r="W287" t="s">
        <v>5295</v>
      </c>
      <c r="X287" t="s">
        <v>5296</v>
      </c>
      <c r="Y287" t="s">
        <v>794</v>
      </c>
      <c r="Z287" t="s">
        <v>794</v>
      </c>
      <c r="AA287" t="s">
        <v>5297</v>
      </c>
      <c r="AB287" t="s">
        <v>794</v>
      </c>
      <c r="AC287" t="s">
        <v>794</v>
      </c>
    </row>
    <row r="288" spans="1:29">
      <c r="A288" t="s">
        <v>608</v>
      </c>
      <c r="B288">
        <v>1.5747486005613363</v>
      </c>
      <c r="C288" s="1">
        <v>37.454208333333334</v>
      </c>
      <c r="D288">
        <v>5.3040207543571602</v>
      </c>
      <c r="E288" s="1">
        <v>14.161347924251041</v>
      </c>
      <c r="F288">
        <v>5.2270559230648841</v>
      </c>
      <c r="G288" t="s">
        <v>608</v>
      </c>
      <c r="H288">
        <v>1971</v>
      </c>
      <c r="I288" t="s">
        <v>775</v>
      </c>
      <c r="J288" s="2" t="s">
        <v>776</v>
      </c>
      <c r="K288" t="s">
        <v>5298</v>
      </c>
      <c r="L288" t="s">
        <v>778</v>
      </c>
      <c r="M288" t="s">
        <v>5299</v>
      </c>
      <c r="N288" t="s">
        <v>5300</v>
      </c>
      <c r="O288" t="s">
        <v>5301</v>
      </c>
      <c r="P288" t="s">
        <v>794</v>
      </c>
      <c r="Q288" t="s">
        <v>794</v>
      </c>
      <c r="R288" t="s">
        <v>5302</v>
      </c>
      <c r="S288" t="s">
        <v>5303</v>
      </c>
      <c r="T288" t="s">
        <v>5304</v>
      </c>
      <c r="U288" t="s">
        <v>5305</v>
      </c>
      <c r="V288" t="s">
        <v>5306</v>
      </c>
      <c r="W288" t="s">
        <v>5307</v>
      </c>
      <c r="X288" t="s">
        <v>5308</v>
      </c>
      <c r="Y288" t="s">
        <v>5309</v>
      </c>
      <c r="Z288" t="s">
        <v>5310</v>
      </c>
      <c r="AA288" t="s">
        <v>5311</v>
      </c>
      <c r="AB288" t="s">
        <v>5312</v>
      </c>
      <c r="AC288" t="s">
        <v>5313</v>
      </c>
    </row>
    <row r="289" spans="1:29">
      <c r="A289" t="s">
        <v>545</v>
      </c>
      <c r="B289">
        <v>1.7813159594051484</v>
      </c>
      <c r="C289" s="1">
        <v>28.201799999999995</v>
      </c>
      <c r="D289">
        <v>5.0436166172517956</v>
      </c>
      <c r="E289" s="1">
        <v>17.884023775971023</v>
      </c>
      <c r="F289">
        <v>4.8177153414901159</v>
      </c>
      <c r="G289" t="s">
        <v>545</v>
      </c>
      <c r="H289">
        <v>2039</v>
      </c>
      <c r="I289" t="s">
        <v>775</v>
      </c>
      <c r="J289" s="2" t="s">
        <v>776</v>
      </c>
      <c r="K289" t="s">
        <v>5314</v>
      </c>
      <c r="L289" t="s">
        <v>778</v>
      </c>
      <c r="M289" t="s">
        <v>5315</v>
      </c>
      <c r="N289" t="s">
        <v>5316</v>
      </c>
      <c r="O289" t="s">
        <v>5317</v>
      </c>
      <c r="P289" t="s">
        <v>5318</v>
      </c>
      <c r="Q289" t="s">
        <v>5319</v>
      </c>
      <c r="R289" t="s">
        <v>5320</v>
      </c>
      <c r="S289" t="s">
        <v>5321</v>
      </c>
      <c r="T289" t="s">
        <v>5322</v>
      </c>
      <c r="U289" t="s">
        <v>5323</v>
      </c>
      <c r="V289" t="s">
        <v>5324</v>
      </c>
      <c r="W289" t="s">
        <v>5325</v>
      </c>
      <c r="X289" t="s">
        <v>5326</v>
      </c>
      <c r="Y289" t="s">
        <v>5327</v>
      </c>
      <c r="Z289" t="s">
        <v>794</v>
      </c>
      <c r="AA289" t="s">
        <v>5328</v>
      </c>
      <c r="AB289" t="s">
        <v>5329</v>
      </c>
      <c r="AC289" t="s">
        <v>5330</v>
      </c>
    </row>
    <row r="290" spans="1:29">
      <c r="A290" t="s">
        <v>579</v>
      </c>
      <c r="B290">
        <v>1.6803810234200771</v>
      </c>
      <c r="C290" s="1">
        <v>31.751341666666665</v>
      </c>
      <c r="D290">
        <v>5.0011566028557803</v>
      </c>
      <c r="E290" s="1">
        <v>15.751008745895348</v>
      </c>
      <c r="F290">
        <v>4.9887456497627429</v>
      </c>
      <c r="G290" t="s">
        <v>579</v>
      </c>
      <c r="H290">
        <v>2121</v>
      </c>
      <c r="I290" t="s">
        <v>795</v>
      </c>
      <c r="J290" s="2" t="s">
        <v>776</v>
      </c>
      <c r="K290" t="s">
        <v>5331</v>
      </c>
      <c r="L290" t="s">
        <v>778</v>
      </c>
      <c r="M290" t="s">
        <v>5332</v>
      </c>
      <c r="N290" t="s">
        <v>5333</v>
      </c>
      <c r="O290" t="s">
        <v>5334</v>
      </c>
      <c r="P290" t="s">
        <v>5335</v>
      </c>
      <c r="Q290" t="s">
        <v>5336</v>
      </c>
      <c r="R290" t="s">
        <v>5337</v>
      </c>
      <c r="S290" t="s">
        <v>5338</v>
      </c>
      <c r="T290" t="s">
        <v>5339</v>
      </c>
      <c r="U290" t="s">
        <v>5340</v>
      </c>
      <c r="V290" t="s">
        <v>5341</v>
      </c>
      <c r="W290" t="s">
        <v>5342</v>
      </c>
      <c r="X290" t="s">
        <v>5343</v>
      </c>
      <c r="Y290" t="s">
        <v>5344</v>
      </c>
      <c r="Z290" t="s">
        <v>794</v>
      </c>
      <c r="AA290" t="s">
        <v>5345</v>
      </c>
      <c r="AB290" t="s">
        <v>5346</v>
      </c>
      <c r="AC290" t="s">
        <v>5347</v>
      </c>
    </row>
    <row r="291" spans="1:29">
      <c r="A291" t="s">
        <v>688</v>
      </c>
      <c r="B291">
        <v>1.8266981867565324</v>
      </c>
      <c r="C291" s="1">
        <v>69.13133333333333</v>
      </c>
      <c r="D291">
        <v>13.464976477873893</v>
      </c>
      <c r="E291" s="1">
        <v>19.477385765075979</v>
      </c>
      <c r="F291">
        <v>6.1112678460038508</v>
      </c>
      <c r="G291" t="s">
        <v>688</v>
      </c>
      <c r="H291">
        <v>2688</v>
      </c>
      <c r="I291" t="s">
        <v>775</v>
      </c>
      <c r="J291" s="2" t="s">
        <v>776</v>
      </c>
      <c r="K291" t="s">
        <v>5348</v>
      </c>
      <c r="L291" t="s">
        <v>778</v>
      </c>
      <c r="M291" t="s">
        <v>5349</v>
      </c>
      <c r="N291" t="s">
        <v>5350</v>
      </c>
      <c r="O291" t="s">
        <v>5351</v>
      </c>
      <c r="P291" t="s">
        <v>5352</v>
      </c>
      <c r="Q291" t="s">
        <v>5353</v>
      </c>
      <c r="R291" t="s">
        <v>5354</v>
      </c>
      <c r="S291" t="s">
        <v>5355</v>
      </c>
      <c r="T291" t="s">
        <v>5356</v>
      </c>
      <c r="U291" t="s">
        <v>5340</v>
      </c>
      <c r="V291" t="s">
        <v>5341</v>
      </c>
      <c r="W291" t="s">
        <v>5342</v>
      </c>
      <c r="X291" t="s">
        <v>5343</v>
      </c>
      <c r="Y291" t="s">
        <v>5357</v>
      </c>
      <c r="Z291" t="s">
        <v>5358</v>
      </c>
      <c r="AA291" t="s">
        <v>5359</v>
      </c>
      <c r="AB291" t="s">
        <v>794</v>
      </c>
      <c r="AC291" t="s">
        <v>794</v>
      </c>
    </row>
    <row r="292" spans="1:29">
      <c r="A292" t="s">
        <v>611</v>
      </c>
      <c r="B292">
        <v>1.8879604225456852</v>
      </c>
      <c r="C292" s="1">
        <v>38.075650000000003</v>
      </c>
      <c r="D292">
        <v>6.7291816742116195</v>
      </c>
      <c r="E292" s="1">
        <v>17.673189227791564</v>
      </c>
      <c r="F292">
        <v>5.2507967604580319</v>
      </c>
      <c r="G292" t="s">
        <v>611</v>
      </c>
      <c r="H292">
        <v>1612</v>
      </c>
      <c r="I292" t="s">
        <v>775</v>
      </c>
      <c r="J292" s="2" t="s">
        <v>1233</v>
      </c>
      <c r="K292" t="s">
        <v>5360</v>
      </c>
      <c r="L292" t="s">
        <v>778</v>
      </c>
      <c r="M292" t="s">
        <v>5361</v>
      </c>
      <c r="N292" t="s">
        <v>5362</v>
      </c>
      <c r="O292" t="s">
        <v>5363</v>
      </c>
      <c r="P292" t="s">
        <v>5364</v>
      </c>
      <c r="Q292" t="s">
        <v>5365</v>
      </c>
      <c r="R292" t="s">
        <v>5366</v>
      </c>
      <c r="S292" t="s">
        <v>5367</v>
      </c>
      <c r="T292" t="s">
        <v>794</v>
      </c>
      <c r="U292" t="s">
        <v>794</v>
      </c>
      <c r="V292" t="s">
        <v>3463</v>
      </c>
      <c r="W292" t="s">
        <v>3464</v>
      </c>
      <c r="X292" t="s">
        <v>3465</v>
      </c>
      <c r="Y292" t="s">
        <v>5368</v>
      </c>
      <c r="Z292" t="s">
        <v>5369</v>
      </c>
      <c r="AA292" t="s">
        <v>5345</v>
      </c>
      <c r="AB292" t="s">
        <v>5370</v>
      </c>
      <c r="AC292" t="s">
        <v>5371</v>
      </c>
    </row>
    <row r="293" spans="1:29">
      <c r="A293" t="s">
        <v>577</v>
      </c>
      <c r="B293">
        <v>1.9092177806027275</v>
      </c>
      <c r="C293" s="1">
        <v>31.507066666666663</v>
      </c>
      <c r="D293">
        <v>5.4030731124785012</v>
      </c>
      <c r="E293" s="1">
        <v>17.148765924930601</v>
      </c>
      <c r="F293">
        <v>4.9776035394223115</v>
      </c>
      <c r="G293" t="s">
        <v>577</v>
      </c>
      <c r="H293">
        <v>2262</v>
      </c>
      <c r="I293" t="s">
        <v>775</v>
      </c>
      <c r="J293" s="2" t="s">
        <v>1233</v>
      </c>
      <c r="K293" t="s">
        <v>5372</v>
      </c>
      <c r="L293" t="s">
        <v>778</v>
      </c>
      <c r="M293" t="s">
        <v>5373</v>
      </c>
      <c r="N293" t="s">
        <v>5374</v>
      </c>
      <c r="O293" t="s">
        <v>5375</v>
      </c>
      <c r="P293" t="s">
        <v>5376</v>
      </c>
      <c r="Q293" t="s">
        <v>5377</v>
      </c>
      <c r="R293" t="s">
        <v>5378</v>
      </c>
      <c r="S293" t="s">
        <v>5379</v>
      </c>
      <c r="T293" t="s">
        <v>5380</v>
      </c>
      <c r="U293" t="s">
        <v>5381</v>
      </c>
      <c r="V293" t="s">
        <v>5382</v>
      </c>
      <c r="W293" t="s">
        <v>5383</v>
      </c>
      <c r="X293" t="s">
        <v>5384</v>
      </c>
      <c r="Y293" t="s">
        <v>794</v>
      </c>
      <c r="Z293" t="s">
        <v>794</v>
      </c>
      <c r="AA293" t="s">
        <v>5385</v>
      </c>
      <c r="AB293" t="s">
        <v>794</v>
      </c>
      <c r="AC293" t="s">
        <v>794</v>
      </c>
    </row>
    <row r="294" spans="1:29">
      <c r="A294" t="s">
        <v>282</v>
      </c>
      <c r="B294">
        <v>1.8227325879307852</v>
      </c>
      <c r="C294" s="1">
        <v>10.635959166666668</v>
      </c>
      <c r="D294">
        <v>1.7420531270860047</v>
      </c>
      <c r="E294" s="1">
        <v>16.378900104709295</v>
      </c>
      <c r="F294">
        <v>3.4108782384441159</v>
      </c>
      <c r="G294" t="s">
        <v>282</v>
      </c>
      <c r="H294">
        <v>1366</v>
      </c>
      <c r="I294" t="s">
        <v>795</v>
      </c>
      <c r="J294" s="2" t="s">
        <v>1233</v>
      </c>
      <c r="K294" t="s">
        <v>5386</v>
      </c>
      <c r="L294" t="s">
        <v>778</v>
      </c>
      <c r="M294" t="s">
        <v>5387</v>
      </c>
      <c r="N294" t="s">
        <v>5388</v>
      </c>
      <c r="O294" t="s">
        <v>5389</v>
      </c>
      <c r="P294" t="s">
        <v>5390</v>
      </c>
      <c r="Q294" t="s">
        <v>5391</v>
      </c>
      <c r="R294" t="s">
        <v>5392</v>
      </c>
      <c r="S294" t="s">
        <v>5393</v>
      </c>
      <c r="T294" t="s">
        <v>5394</v>
      </c>
      <c r="U294" t="s">
        <v>5395</v>
      </c>
      <c r="V294" t="s">
        <v>5396</v>
      </c>
      <c r="W294" t="s">
        <v>5397</v>
      </c>
      <c r="X294" t="s">
        <v>5398</v>
      </c>
      <c r="Y294" t="s">
        <v>5399</v>
      </c>
      <c r="Z294" t="s">
        <v>5400</v>
      </c>
      <c r="AA294" t="s">
        <v>5401</v>
      </c>
      <c r="AB294" t="s">
        <v>5402</v>
      </c>
      <c r="AC294" t="s">
        <v>5403</v>
      </c>
    </row>
    <row r="295" spans="1:29">
      <c r="A295" t="s">
        <v>298</v>
      </c>
      <c r="B295">
        <v>1.9072282488944459</v>
      </c>
      <c r="C295" s="1">
        <v>11.285329166666669</v>
      </c>
      <c r="D295">
        <v>1.7724946071950574</v>
      </c>
      <c r="E295" s="1">
        <v>15.706184383442283</v>
      </c>
      <c r="F295">
        <v>3.4963765940721308</v>
      </c>
      <c r="G295" t="s">
        <v>298</v>
      </c>
      <c r="H295">
        <v>2641</v>
      </c>
      <c r="I295" t="s">
        <v>795</v>
      </c>
      <c r="J295" s="2" t="s">
        <v>776</v>
      </c>
      <c r="K295" t="s">
        <v>5404</v>
      </c>
      <c r="L295" t="s">
        <v>778</v>
      </c>
      <c r="M295" t="s">
        <v>5405</v>
      </c>
      <c r="N295" t="s">
        <v>5406</v>
      </c>
      <c r="O295" t="s">
        <v>5407</v>
      </c>
      <c r="P295" t="s">
        <v>5408</v>
      </c>
      <c r="Q295" t="s">
        <v>5409</v>
      </c>
      <c r="R295" t="s">
        <v>5410</v>
      </c>
      <c r="S295" t="s">
        <v>5411</v>
      </c>
      <c r="T295" t="s">
        <v>794</v>
      </c>
      <c r="U295" t="s">
        <v>794</v>
      </c>
      <c r="V295" t="s">
        <v>5412</v>
      </c>
      <c r="W295" t="s">
        <v>5413</v>
      </c>
      <c r="X295" t="s">
        <v>5414</v>
      </c>
      <c r="Y295" t="s">
        <v>5415</v>
      </c>
      <c r="Z295" t="s">
        <v>5416</v>
      </c>
      <c r="AA295" t="s">
        <v>794</v>
      </c>
      <c r="AB295" t="s">
        <v>794</v>
      </c>
      <c r="AC295" t="s">
        <v>794</v>
      </c>
    </row>
    <row r="296" spans="1:29">
      <c r="A296" t="s">
        <v>371</v>
      </c>
      <c r="B296">
        <v>1.5697186978497113</v>
      </c>
      <c r="C296" s="1">
        <v>15.226424999999999</v>
      </c>
      <c r="D296">
        <v>2.0542621409799735</v>
      </c>
      <c r="E296" s="1">
        <v>13.491427836671928</v>
      </c>
      <c r="F296">
        <v>3.9285053472705291</v>
      </c>
      <c r="G296" t="s">
        <v>371</v>
      </c>
      <c r="H296">
        <v>2581</v>
      </c>
      <c r="I296" t="s">
        <v>795</v>
      </c>
      <c r="J296" s="2" t="s">
        <v>776</v>
      </c>
      <c r="K296" t="s">
        <v>5417</v>
      </c>
      <c r="L296" t="s">
        <v>778</v>
      </c>
      <c r="M296" t="s">
        <v>5418</v>
      </c>
      <c r="N296" t="s">
        <v>5419</v>
      </c>
      <c r="O296" t="s">
        <v>5407</v>
      </c>
      <c r="P296" t="s">
        <v>5420</v>
      </c>
      <c r="Q296" t="s">
        <v>5421</v>
      </c>
      <c r="R296" t="s">
        <v>5410</v>
      </c>
      <c r="S296" t="s">
        <v>5411</v>
      </c>
      <c r="T296" t="s">
        <v>794</v>
      </c>
      <c r="U296" t="s">
        <v>794</v>
      </c>
      <c r="V296" t="s">
        <v>5412</v>
      </c>
      <c r="W296" t="s">
        <v>5413</v>
      </c>
      <c r="X296" t="s">
        <v>5414</v>
      </c>
      <c r="Y296" t="s">
        <v>5415</v>
      </c>
      <c r="Z296" t="s">
        <v>5416</v>
      </c>
      <c r="AA296" t="s">
        <v>794</v>
      </c>
      <c r="AB296" t="s">
        <v>794</v>
      </c>
      <c r="AC296" t="s">
        <v>794</v>
      </c>
    </row>
    <row r="297" spans="1:29">
      <c r="A297" t="s">
        <v>418</v>
      </c>
      <c r="B297">
        <v>1.7666088077399129</v>
      </c>
      <c r="C297" s="1">
        <v>17.743033333333333</v>
      </c>
      <c r="D297">
        <v>3.1069036624715052</v>
      </c>
      <c r="E297" s="1">
        <v>17.510555292902783</v>
      </c>
      <c r="F297">
        <v>4.1491807674836414</v>
      </c>
      <c r="G297" t="s">
        <v>418</v>
      </c>
      <c r="H297">
        <v>2740</v>
      </c>
      <c r="I297" t="s">
        <v>775</v>
      </c>
      <c r="J297" s="2" t="s">
        <v>1233</v>
      </c>
      <c r="K297" t="s">
        <v>5422</v>
      </c>
      <c r="L297" t="s">
        <v>778</v>
      </c>
      <c r="M297" t="s">
        <v>5423</v>
      </c>
      <c r="N297" t="s">
        <v>5424</v>
      </c>
      <c r="O297" t="s">
        <v>5425</v>
      </c>
      <c r="P297" t="s">
        <v>5426</v>
      </c>
      <c r="Q297" t="s">
        <v>5427</v>
      </c>
      <c r="R297" t="s">
        <v>5428</v>
      </c>
      <c r="S297" t="s">
        <v>5429</v>
      </c>
      <c r="T297" t="s">
        <v>794</v>
      </c>
      <c r="U297" t="s">
        <v>794</v>
      </c>
      <c r="V297" t="s">
        <v>5430</v>
      </c>
      <c r="W297" t="s">
        <v>5431</v>
      </c>
      <c r="X297" t="s">
        <v>5432</v>
      </c>
      <c r="Y297" t="s">
        <v>5415</v>
      </c>
      <c r="Z297" t="s">
        <v>5433</v>
      </c>
      <c r="AA297" t="s">
        <v>794</v>
      </c>
      <c r="AB297" t="s">
        <v>794</v>
      </c>
      <c r="AC297" t="s">
        <v>794</v>
      </c>
    </row>
    <row r="298" spans="1:29">
      <c r="A298" t="s">
        <v>237</v>
      </c>
      <c r="B298">
        <v>1.6387892130565118</v>
      </c>
      <c r="C298" s="1">
        <v>8.780680833333335</v>
      </c>
      <c r="D298">
        <v>1.2235512581561816</v>
      </c>
      <c r="E298" s="1">
        <v>13.934582993966941</v>
      </c>
      <c r="F298">
        <v>3.1343328072768748</v>
      </c>
      <c r="G298" t="s">
        <v>237</v>
      </c>
      <c r="H298">
        <v>2733</v>
      </c>
      <c r="I298" t="s">
        <v>775</v>
      </c>
      <c r="J298" s="2" t="s">
        <v>776</v>
      </c>
      <c r="K298" t="s">
        <v>5434</v>
      </c>
      <c r="L298" t="s">
        <v>778</v>
      </c>
      <c r="M298" t="s">
        <v>5435</v>
      </c>
      <c r="N298" t="s">
        <v>5436</v>
      </c>
      <c r="O298" t="s">
        <v>5437</v>
      </c>
      <c r="P298" t="s">
        <v>5438</v>
      </c>
      <c r="Q298" t="s">
        <v>5439</v>
      </c>
      <c r="R298" t="s">
        <v>5440</v>
      </c>
      <c r="S298" t="s">
        <v>5441</v>
      </c>
      <c r="T298" t="s">
        <v>794</v>
      </c>
      <c r="U298" t="s">
        <v>794</v>
      </c>
      <c r="V298" t="s">
        <v>5442</v>
      </c>
      <c r="W298" t="s">
        <v>5443</v>
      </c>
      <c r="X298" t="s">
        <v>5444</v>
      </c>
      <c r="Y298" t="s">
        <v>5445</v>
      </c>
      <c r="Z298" t="s">
        <v>5446</v>
      </c>
      <c r="AA298" t="s">
        <v>794</v>
      </c>
      <c r="AB298" t="s">
        <v>794</v>
      </c>
      <c r="AC298" t="s">
        <v>794</v>
      </c>
    </row>
    <row r="299" spans="1:29">
      <c r="A299" t="s">
        <v>222</v>
      </c>
      <c r="B299">
        <v>1.7780618807443154</v>
      </c>
      <c r="C299" s="1">
        <v>8.295774166666666</v>
      </c>
      <c r="D299">
        <v>1.5424387213138597</v>
      </c>
      <c r="E299" s="1">
        <v>18.593065461106072</v>
      </c>
      <c r="F299">
        <v>3.0523766206380332</v>
      </c>
      <c r="G299" t="s">
        <v>222</v>
      </c>
      <c r="H299">
        <v>1343</v>
      </c>
      <c r="I299" t="s">
        <v>795</v>
      </c>
      <c r="J299" s="2" t="s">
        <v>1233</v>
      </c>
      <c r="K299" t="s">
        <v>5447</v>
      </c>
      <c r="L299" t="s">
        <v>778</v>
      </c>
      <c r="M299" t="s">
        <v>5448</v>
      </c>
      <c r="N299" t="s">
        <v>5449</v>
      </c>
      <c r="O299" t="s">
        <v>5450</v>
      </c>
      <c r="P299" t="s">
        <v>5451</v>
      </c>
      <c r="Q299" t="s">
        <v>5452</v>
      </c>
      <c r="R299" t="s">
        <v>5453</v>
      </c>
      <c r="S299" t="s">
        <v>5454</v>
      </c>
      <c r="T299" t="s">
        <v>5455</v>
      </c>
      <c r="U299" t="s">
        <v>5456</v>
      </c>
      <c r="V299" t="s">
        <v>5457</v>
      </c>
      <c r="W299" t="s">
        <v>5458</v>
      </c>
      <c r="X299" t="s">
        <v>5459</v>
      </c>
      <c r="Y299" t="s">
        <v>5460</v>
      </c>
      <c r="Z299" t="s">
        <v>5461</v>
      </c>
      <c r="AA299" t="s">
        <v>5462</v>
      </c>
      <c r="AB299" t="s">
        <v>5463</v>
      </c>
      <c r="AC299" t="s">
        <v>5464</v>
      </c>
    </row>
    <row r="300" spans="1:29">
      <c r="A300" t="s">
        <v>606</v>
      </c>
      <c r="B300">
        <v>1.9796118505088798</v>
      </c>
      <c r="C300" s="1">
        <v>36.199374999999996</v>
      </c>
      <c r="D300">
        <v>5.8837908120723794</v>
      </c>
      <c r="E300" s="1">
        <v>16.253846405006662</v>
      </c>
      <c r="F300">
        <v>5.1778928835719613</v>
      </c>
      <c r="G300" t="s">
        <v>606</v>
      </c>
      <c r="H300">
        <v>2113</v>
      </c>
      <c r="I300" t="s">
        <v>795</v>
      </c>
      <c r="J300" s="2" t="s">
        <v>776</v>
      </c>
      <c r="K300" t="s">
        <v>5465</v>
      </c>
      <c r="L300" t="s">
        <v>778</v>
      </c>
      <c r="M300" t="s">
        <v>5466</v>
      </c>
      <c r="N300" t="s">
        <v>5467</v>
      </c>
      <c r="O300" t="s">
        <v>5468</v>
      </c>
      <c r="P300" t="s">
        <v>794</v>
      </c>
      <c r="Q300" t="s">
        <v>794</v>
      </c>
      <c r="R300" t="s">
        <v>5469</v>
      </c>
      <c r="S300" t="s">
        <v>5470</v>
      </c>
      <c r="T300" t="s">
        <v>794</v>
      </c>
      <c r="U300" t="s">
        <v>794</v>
      </c>
      <c r="V300" t="s">
        <v>5471</v>
      </c>
      <c r="W300" t="s">
        <v>5472</v>
      </c>
      <c r="X300" t="s">
        <v>5473</v>
      </c>
      <c r="Y300" t="s">
        <v>5474</v>
      </c>
      <c r="Z300" t="s">
        <v>1728</v>
      </c>
      <c r="AA300" t="s">
        <v>794</v>
      </c>
      <c r="AB300" t="s">
        <v>5475</v>
      </c>
      <c r="AC300" t="s">
        <v>5476</v>
      </c>
    </row>
    <row r="301" spans="1:29">
      <c r="A301" t="s">
        <v>725</v>
      </c>
      <c r="B301">
        <v>1.9597030015064989</v>
      </c>
      <c r="C301" s="1">
        <v>146.77389166666669</v>
      </c>
      <c r="D301">
        <v>26.029725178846675</v>
      </c>
      <c r="E301" s="1">
        <v>17.734574509996587</v>
      </c>
      <c r="F301">
        <v>7.1974515522821561</v>
      </c>
      <c r="G301" t="s">
        <v>725</v>
      </c>
      <c r="H301">
        <v>1586</v>
      </c>
      <c r="I301" t="s">
        <v>775</v>
      </c>
      <c r="J301" s="2" t="s">
        <v>776</v>
      </c>
      <c r="K301" t="s">
        <v>5477</v>
      </c>
      <c r="L301" t="s">
        <v>778</v>
      </c>
      <c r="M301" t="s">
        <v>5478</v>
      </c>
      <c r="N301" t="s">
        <v>5479</v>
      </c>
      <c r="O301" t="s">
        <v>5480</v>
      </c>
      <c r="P301" t="s">
        <v>5481</v>
      </c>
      <c r="Q301" t="s">
        <v>5482</v>
      </c>
      <c r="R301" t="s">
        <v>5469</v>
      </c>
      <c r="S301" t="s">
        <v>5470</v>
      </c>
      <c r="T301" t="s">
        <v>794</v>
      </c>
      <c r="U301" t="s">
        <v>794</v>
      </c>
      <c r="V301" t="s">
        <v>5471</v>
      </c>
      <c r="W301" t="s">
        <v>5472</v>
      </c>
      <c r="X301" t="s">
        <v>5473</v>
      </c>
      <c r="Y301" t="s">
        <v>5474</v>
      </c>
      <c r="Z301" t="s">
        <v>1728</v>
      </c>
      <c r="AA301" t="s">
        <v>794</v>
      </c>
      <c r="AB301" t="s">
        <v>5475</v>
      </c>
      <c r="AC301" t="s">
        <v>5476</v>
      </c>
    </row>
    <row r="302" spans="1:29">
      <c r="A302" t="s">
        <v>458</v>
      </c>
      <c r="B302">
        <v>1.9739445961763558</v>
      </c>
      <c r="C302" s="1">
        <v>20.292866666666665</v>
      </c>
      <c r="D302">
        <v>3.6934071873427623</v>
      </c>
      <c r="E302" s="1">
        <v>18.200519660485437</v>
      </c>
      <c r="F302">
        <v>4.3429007763276219</v>
      </c>
      <c r="G302" t="s">
        <v>458</v>
      </c>
      <c r="H302">
        <v>1993</v>
      </c>
      <c r="I302" t="s">
        <v>775</v>
      </c>
      <c r="J302" s="2" t="s">
        <v>1233</v>
      </c>
      <c r="K302" t="s">
        <v>5483</v>
      </c>
      <c r="L302" t="s">
        <v>778</v>
      </c>
      <c r="M302" t="s">
        <v>5484</v>
      </c>
      <c r="N302" t="s">
        <v>5485</v>
      </c>
      <c r="O302" t="s">
        <v>1181</v>
      </c>
      <c r="P302" t="s">
        <v>5486</v>
      </c>
      <c r="Q302" t="s">
        <v>5487</v>
      </c>
      <c r="R302" t="s">
        <v>5488</v>
      </c>
      <c r="S302" t="s">
        <v>5489</v>
      </c>
      <c r="T302" t="s">
        <v>794</v>
      </c>
      <c r="U302" t="s">
        <v>794</v>
      </c>
      <c r="V302" t="s">
        <v>5490</v>
      </c>
      <c r="W302" t="s">
        <v>5491</v>
      </c>
      <c r="X302" t="s">
        <v>5492</v>
      </c>
      <c r="Y302" t="s">
        <v>5493</v>
      </c>
      <c r="Z302" t="s">
        <v>794</v>
      </c>
      <c r="AA302" t="s">
        <v>794</v>
      </c>
      <c r="AB302" t="s">
        <v>794</v>
      </c>
      <c r="AC302" t="s">
        <v>794</v>
      </c>
    </row>
    <row r="303" spans="1:29">
      <c r="A303" t="s">
        <v>128</v>
      </c>
      <c r="B303">
        <v>1.6841265782323798</v>
      </c>
      <c r="C303" s="1">
        <v>4.0511125000000003</v>
      </c>
      <c r="D303">
        <v>0.60928013407962989</v>
      </c>
      <c r="E303" s="1">
        <v>15.039822618592542</v>
      </c>
      <c r="F303">
        <v>2.0183181494377012</v>
      </c>
      <c r="G303" t="s">
        <v>128</v>
      </c>
      <c r="H303">
        <v>1793</v>
      </c>
      <c r="I303" t="s">
        <v>795</v>
      </c>
      <c r="J303" s="2" t="s">
        <v>1233</v>
      </c>
      <c r="K303" t="s">
        <v>5494</v>
      </c>
      <c r="L303" t="s">
        <v>778</v>
      </c>
      <c r="M303" t="s">
        <v>5495</v>
      </c>
      <c r="N303" t="s">
        <v>5496</v>
      </c>
      <c r="O303" t="s">
        <v>5497</v>
      </c>
      <c r="P303" t="s">
        <v>5498</v>
      </c>
      <c r="Q303" t="s">
        <v>5499</v>
      </c>
      <c r="R303" t="s">
        <v>5500</v>
      </c>
      <c r="S303" t="s">
        <v>5501</v>
      </c>
      <c r="T303" t="s">
        <v>794</v>
      </c>
      <c r="U303" t="s">
        <v>794</v>
      </c>
      <c r="V303" t="s">
        <v>5490</v>
      </c>
      <c r="W303" t="s">
        <v>5491</v>
      </c>
      <c r="X303" t="s">
        <v>5492</v>
      </c>
      <c r="Y303" t="s">
        <v>3902</v>
      </c>
      <c r="Z303" t="s">
        <v>794</v>
      </c>
      <c r="AA303" t="s">
        <v>794</v>
      </c>
      <c r="AB303" t="s">
        <v>794</v>
      </c>
      <c r="AC303" t="s">
        <v>794</v>
      </c>
    </row>
    <row r="304" spans="1:29">
      <c r="A304" t="s">
        <v>496</v>
      </c>
      <c r="B304">
        <v>1.679623120088487</v>
      </c>
      <c r="C304" s="1">
        <v>23.020675000000001</v>
      </c>
      <c r="D304">
        <v>4.2501136742284311</v>
      </c>
      <c r="E304" s="1">
        <v>18.462159229598747</v>
      </c>
      <c r="F304">
        <v>4.5248582309150889</v>
      </c>
      <c r="G304" t="s">
        <v>496</v>
      </c>
      <c r="H304">
        <v>1608</v>
      </c>
      <c r="I304" t="s">
        <v>775</v>
      </c>
      <c r="J304" s="2" t="s">
        <v>776</v>
      </c>
      <c r="K304" t="s">
        <v>5502</v>
      </c>
      <c r="L304" t="s">
        <v>778</v>
      </c>
      <c r="M304" t="s">
        <v>5503</v>
      </c>
      <c r="N304" t="s">
        <v>5504</v>
      </c>
      <c r="O304" t="s">
        <v>5505</v>
      </c>
      <c r="P304" t="s">
        <v>5506</v>
      </c>
      <c r="Q304" t="s">
        <v>5507</v>
      </c>
      <c r="R304" t="s">
        <v>5508</v>
      </c>
      <c r="S304" t="s">
        <v>5509</v>
      </c>
      <c r="T304" t="s">
        <v>794</v>
      </c>
      <c r="U304" t="s">
        <v>794</v>
      </c>
      <c r="V304" t="s">
        <v>5510</v>
      </c>
      <c r="W304" t="s">
        <v>5511</v>
      </c>
      <c r="X304" t="s">
        <v>5512</v>
      </c>
      <c r="Y304" t="s">
        <v>794</v>
      </c>
      <c r="Z304" t="s">
        <v>794</v>
      </c>
      <c r="AA304" t="s">
        <v>5232</v>
      </c>
      <c r="AB304" t="s">
        <v>794</v>
      </c>
      <c r="AC304" t="s">
        <v>794</v>
      </c>
    </row>
    <row r="305" spans="1:29">
      <c r="A305" t="s">
        <v>171</v>
      </c>
      <c r="B305">
        <v>1.4677137329153345</v>
      </c>
      <c r="C305" s="1">
        <v>6.4350316666666671</v>
      </c>
      <c r="D305">
        <v>0.65605907655046003</v>
      </c>
      <c r="E305" s="1">
        <v>10.195118074536177</v>
      </c>
      <c r="F305">
        <v>2.685947247937905</v>
      </c>
      <c r="G305" t="s">
        <v>171</v>
      </c>
      <c r="H305">
        <v>2504</v>
      </c>
      <c r="I305" t="s">
        <v>795</v>
      </c>
      <c r="J305" s="2" t="s">
        <v>1233</v>
      </c>
      <c r="K305" t="s">
        <v>5513</v>
      </c>
      <c r="L305" t="s">
        <v>778</v>
      </c>
      <c r="M305" t="s">
        <v>5514</v>
      </c>
      <c r="N305" t="s">
        <v>5515</v>
      </c>
      <c r="O305" t="s">
        <v>5516</v>
      </c>
      <c r="P305" t="s">
        <v>794</v>
      </c>
      <c r="Q305" t="s">
        <v>794</v>
      </c>
      <c r="R305" t="s">
        <v>5517</v>
      </c>
      <c r="S305" t="s">
        <v>5518</v>
      </c>
      <c r="T305" t="s">
        <v>794</v>
      </c>
      <c r="U305" t="s">
        <v>794</v>
      </c>
      <c r="V305" t="s">
        <v>5490</v>
      </c>
      <c r="W305" t="s">
        <v>5491</v>
      </c>
      <c r="X305" t="s">
        <v>5492</v>
      </c>
      <c r="Y305" t="s">
        <v>3902</v>
      </c>
      <c r="Z305" t="s">
        <v>794</v>
      </c>
      <c r="AA305" t="s">
        <v>794</v>
      </c>
      <c r="AB305" t="s">
        <v>794</v>
      </c>
      <c r="AC305" t="s">
        <v>794</v>
      </c>
    </row>
    <row r="306" spans="1:29">
      <c r="A306" t="s">
        <v>291</v>
      </c>
      <c r="B306">
        <v>1.7390451246011263</v>
      </c>
      <c r="C306" s="1">
        <v>11.1315525</v>
      </c>
      <c r="D306">
        <v>2.0835089985848514</v>
      </c>
      <c r="E306" s="1">
        <v>18.717146584763011</v>
      </c>
      <c r="F306">
        <v>3.4765829119925851</v>
      </c>
      <c r="G306" t="s">
        <v>291</v>
      </c>
      <c r="H306">
        <v>2285</v>
      </c>
      <c r="I306" t="s">
        <v>795</v>
      </c>
      <c r="J306" s="2" t="s">
        <v>1233</v>
      </c>
      <c r="K306" t="s">
        <v>5519</v>
      </c>
      <c r="L306" t="s">
        <v>778</v>
      </c>
      <c r="M306" t="s">
        <v>5520</v>
      </c>
      <c r="N306" t="s">
        <v>5521</v>
      </c>
      <c r="O306" t="s">
        <v>5522</v>
      </c>
      <c r="P306" t="s">
        <v>5523</v>
      </c>
      <c r="Q306" t="s">
        <v>5524</v>
      </c>
      <c r="R306" t="s">
        <v>5525</v>
      </c>
      <c r="S306" t="s">
        <v>5526</v>
      </c>
      <c r="T306" t="s">
        <v>794</v>
      </c>
      <c r="U306" t="s">
        <v>794</v>
      </c>
      <c r="V306" t="s">
        <v>5490</v>
      </c>
      <c r="W306" t="s">
        <v>5491</v>
      </c>
      <c r="X306" t="s">
        <v>5492</v>
      </c>
      <c r="Y306" t="s">
        <v>5527</v>
      </c>
      <c r="Z306" t="s">
        <v>794</v>
      </c>
      <c r="AA306" t="s">
        <v>794</v>
      </c>
      <c r="AB306" t="s">
        <v>794</v>
      </c>
      <c r="AC306" t="s">
        <v>794</v>
      </c>
    </row>
    <row r="307" spans="1:29">
      <c r="A307" t="s">
        <v>641</v>
      </c>
      <c r="B307">
        <v>1.3642289269665695</v>
      </c>
      <c r="C307" s="1">
        <v>43.947075000000005</v>
      </c>
      <c r="D307">
        <v>4.4576339765976956</v>
      </c>
      <c r="E307" s="1">
        <v>10.14318695066212</v>
      </c>
      <c r="F307">
        <v>5.4576952415205806</v>
      </c>
      <c r="G307" t="s">
        <v>641</v>
      </c>
      <c r="H307">
        <v>1532</v>
      </c>
      <c r="I307" t="s">
        <v>795</v>
      </c>
      <c r="J307" s="2" t="s">
        <v>776</v>
      </c>
      <c r="K307" t="s">
        <v>5528</v>
      </c>
      <c r="L307" t="s">
        <v>778</v>
      </c>
      <c r="M307" t="s">
        <v>5529</v>
      </c>
      <c r="N307" t="s">
        <v>5530</v>
      </c>
      <c r="O307" t="s">
        <v>5531</v>
      </c>
      <c r="P307" t="s">
        <v>5532</v>
      </c>
      <c r="Q307" t="s">
        <v>5533</v>
      </c>
      <c r="R307" t="s">
        <v>5534</v>
      </c>
      <c r="S307" t="s">
        <v>5535</v>
      </c>
      <c r="T307" t="s">
        <v>5536</v>
      </c>
      <c r="U307" t="s">
        <v>5537</v>
      </c>
      <c r="V307" t="s">
        <v>5538</v>
      </c>
      <c r="W307" t="s">
        <v>5539</v>
      </c>
      <c r="X307" t="s">
        <v>1322</v>
      </c>
      <c r="Y307" t="s">
        <v>5540</v>
      </c>
      <c r="Z307" t="s">
        <v>807</v>
      </c>
      <c r="AA307" t="s">
        <v>5541</v>
      </c>
      <c r="AB307" t="s">
        <v>794</v>
      </c>
      <c r="AC307" t="s">
        <v>794</v>
      </c>
    </row>
    <row r="308" spans="1:29">
      <c r="A308" t="s">
        <v>360</v>
      </c>
      <c r="B308">
        <v>1.6569781322675063</v>
      </c>
      <c r="C308" s="1">
        <v>14.553425000000002</v>
      </c>
      <c r="D308">
        <v>2.2081179987923814</v>
      </c>
      <c r="E308" s="1">
        <v>15.172497187379472</v>
      </c>
      <c r="F308">
        <v>3.8632868115285062</v>
      </c>
      <c r="G308" t="s">
        <v>360</v>
      </c>
      <c r="H308">
        <v>1823</v>
      </c>
      <c r="I308" t="s">
        <v>775</v>
      </c>
      <c r="J308" s="2" t="s">
        <v>1233</v>
      </c>
      <c r="K308" t="s">
        <v>5542</v>
      </c>
      <c r="L308" t="s">
        <v>778</v>
      </c>
      <c r="M308" t="s">
        <v>5543</v>
      </c>
      <c r="N308" t="s">
        <v>5544</v>
      </c>
      <c r="O308" t="s">
        <v>5545</v>
      </c>
      <c r="P308" t="s">
        <v>794</v>
      </c>
      <c r="Q308" t="s">
        <v>794</v>
      </c>
      <c r="R308" t="s">
        <v>5546</v>
      </c>
      <c r="S308" t="s">
        <v>5547</v>
      </c>
      <c r="T308" t="s">
        <v>794</v>
      </c>
      <c r="U308" t="s">
        <v>794</v>
      </c>
      <c r="V308" t="s">
        <v>5548</v>
      </c>
      <c r="W308" t="s">
        <v>5549</v>
      </c>
      <c r="X308" t="s">
        <v>5550</v>
      </c>
      <c r="Y308" t="s">
        <v>5551</v>
      </c>
      <c r="Z308" t="s">
        <v>5552</v>
      </c>
      <c r="AA308" t="s">
        <v>1304</v>
      </c>
      <c r="AB308" t="s">
        <v>5553</v>
      </c>
      <c r="AC308" t="s">
        <v>5554</v>
      </c>
    </row>
    <row r="309" spans="1:29">
      <c r="A309" t="s">
        <v>196</v>
      </c>
      <c r="B309">
        <v>1.574257358829751</v>
      </c>
      <c r="C309" s="1">
        <v>7.412890833333333</v>
      </c>
      <c r="D309">
        <v>1.1316926675918066</v>
      </c>
      <c r="E309" s="1">
        <v>15.266549758199011</v>
      </c>
      <c r="F309">
        <v>2.8900362655537375</v>
      </c>
      <c r="G309" t="s">
        <v>196</v>
      </c>
      <c r="H309">
        <v>1730</v>
      </c>
      <c r="I309" t="s">
        <v>795</v>
      </c>
      <c r="J309" s="2" t="s">
        <v>1233</v>
      </c>
      <c r="K309" t="s">
        <v>5555</v>
      </c>
      <c r="L309" t="s">
        <v>778</v>
      </c>
      <c r="M309" t="s">
        <v>5556</v>
      </c>
      <c r="N309" t="s">
        <v>5557</v>
      </c>
      <c r="O309" t="s">
        <v>5558</v>
      </c>
      <c r="P309" t="s">
        <v>794</v>
      </c>
      <c r="Q309" t="s">
        <v>794</v>
      </c>
      <c r="R309" t="s">
        <v>5559</v>
      </c>
      <c r="S309" t="s">
        <v>5560</v>
      </c>
      <c r="T309" t="s">
        <v>5561</v>
      </c>
      <c r="U309" t="s">
        <v>5562</v>
      </c>
      <c r="V309" t="s">
        <v>5563</v>
      </c>
      <c r="W309" t="s">
        <v>5564</v>
      </c>
      <c r="X309" t="s">
        <v>5565</v>
      </c>
      <c r="Y309" t="s">
        <v>5566</v>
      </c>
      <c r="Z309" t="s">
        <v>794</v>
      </c>
      <c r="AA309" t="s">
        <v>5567</v>
      </c>
      <c r="AB309" t="s">
        <v>794</v>
      </c>
      <c r="AC309" t="s">
        <v>794</v>
      </c>
    </row>
    <row r="310" spans="1:29">
      <c r="A310" t="s">
        <v>603</v>
      </c>
      <c r="B310">
        <v>1.7995951856001735</v>
      </c>
      <c r="C310" s="1">
        <v>35.964824999999998</v>
      </c>
      <c r="D310">
        <v>6.6021492318961768</v>
      </c>
      <c r="E310" s="1">
        <v>18.357239975159555</v>
      </c>
      <c r="F310">
        <v>5.1685146790492684</v>
      </c>
      <c r="G310" t="s">
        <v>603</v>
      </c>
      <c r="H310">
        <v>1708</v>
      </c>
      <c r="I310" t="s">
        <v>795</v>
      </c>
      <c r="J310" s="2" t="s">
        <v>776</v>
      </c>
      <c r="K310" t="s">
        <v>5568</v>
      </c>
      <c r="L310" t="s">
        <v>778</v>
      </c>
      <c r="M310" t="s">
        <v>5569</v>
      </c>
      <c r="N310" t="s">
        <v>5570</v>
      </c>
      <c r="O310" t="s">
        <v>5571</v>
      </c>
      <c r="P310" t="s">
        <v>794</v>
      </c>
      <c r="Q310" t="s">
        <v>794</v>
      </c>
      <c r="R310" t="s">
        <v>5572</v>
      </c>
      <c r="S310" t="s">
        <v>5573</v>
      </c>
      <c r="T310" t="s">
        <v>5574</v>
      </c>
      <c r="U310" t="s">
        <v>5562</v>
      </c>
      <c r="V310" t="s">
        <v>5563</v>
      </c>
      <c r="W310" t="s">
        <v>5564</v>
      </c>
      <c r="X310" t="s">
        <v>5565</v>
      </c>
      <c r="Y310" t="s">
        <v>794</v>
      </c>
      <c r="Z310" t="s">
        <v>5575</v>
      </c>
      <c r="AA310" t="s">
        <v>5576</v>
      </c>
      <c r="AB310" t="s">
        <v>794</v>
      </c>
      <c r="AC310" t="s">
        <v>794</v>
      </c>
    </row>
    <row r="311" spans="1:29">
      <c r="A311" t="s">
        <v>119</v>
      </c>
      <c r="B311">
        <v>1.4122871825851981</v>
      </c>
      <c r="C311" s="1">
        <v>2.9123116666666662</v>
      </c>
      <c r="D311">
        <v>0.33479368647879637</v>
      </c>
      <c r="E311" s="1">
        <v>11.49580555923089</v>
      </c>
      <c r="F311">
        <v>1.5421647565991117</v>
      </c>
      <c r="G311" t="s">
        <v>119</v>
      </c>
      <c r="H311">
        <v>3857</v>
      </c>
      <c r="I311" t="s">
        <v>775</v>
      </c>
      <c r="J311" s="2" t="s">
        <v>1233</v>
      </c>
      <c r="K311" t="s">
        <v>5577</v>
      </c>
      <c r="L311" t="s">
        <v>778</v>
      </c>
      <c r="M311" t="s">
        <v>5578</v>
      </c>
      <c r="N311" t="s">
        <v>5579</v>
      </c>
      <c r="O311" t="s">
        <v>5580</v>
      </c>
      <c r="P311" t="s">
        <v>5581</v>
      </c>
      <c r="Q311" t="s">
        <v>5582</v>
      </c>
      <c r="R311" t="s">
        <v>5583</v>
      </c>
      <c r="S311" t="s">
        <v>5584</v>
      </c>
      <c r="T311" t="s">
        <v>5585</v>
      </c>
      <c r="U311" t="s">
        <v>5586</v>
      </c>
      <c r="V311" t="s">
        <v>5587</v>
      </c>
      <c r="W311" t="s">
        <v>5588</v>
      </c>
      <c r="X311" t="s">
        <v>5589</v>
      </c>
      <c r="Y311" t="s">
        <v>794</v>
      </c>
      <c r="Z311" t="s">
        <v>1799</v>
      </c>
      <c r="AA311" t="s">
        <v>794</v>
      </c>
      <c r="AB311" t="s">
        <v>794</v>
      </c>
      <c r="AC311" t="s">
        <v>794</v>
      </c>
    </row>
    <row r="312" spans="1:29">
      <c r="A312" t="s">
        <v>683</v>
      </c>
      <c r="B312">
        <v>1.8119745993347445</v>
      </c>
      <c r="C312" s="1">
        <v>62.457616666666674</v>
      </c>
      <c r="D312">
        <v>9.8942534527354873</v>
      </c>
      <c r="E312" s="1">
        <v>15.841548206267055</v>
      </c>
      <c r="F312">
        <v>5.9648056131926346</v>
      </c>
      <c r="G312" t="s">
        <v>683</v>
      </c>
      <c r="H312">
        <v>2072</v>
      </c>
      <c r="I312" t="s">
        <v>795</v>
      </c>
      <c r="J312" s="2" t="s">
        <v>776</v>
      </c>
      <c r="K312" t="s">
        <v>5590</v>
      </c>
      <c r="L312" t="s">
        <v>778</v>
      </c>
      <c r="M312" t="s">
        <v>5591</v>
      </c>
      <c r="N312" t="s">
        <v>5592</v>
      </c>
      <c r="O312" t="s">
        <v>5593</v>
      </c>
      <c r="P312" t="s">
        <v>5594</v>
      </c>
      <c r="Q312" t="s">
        <v>5595</v>
      </c>
      <c r="R312" t="s">
        <v>5596</v>
      </c>
      <c r="S312" t="s">
        <v>5597</v>
      </c>
      <c r="T312" t="s">
        <v>794</v>
      </c>
      <c r="U312" t="s">
        <v>794</v>
      </c>
      <c r="V312" t="s">
        <v>5598</v>
      </c>
      <c r="W312" t="s">
        <v>5599</v>
      </c>
      <c r="X312" t="s">
        <v>5600</v>
      </c>
      <c r="Y312" t="s">
        <v>5601</v>
      </c>
      <c r="Z312" t="s">
        <v>5602</v>
      </c>
      <c r="AA312" t="s">
        <v>1501</v>
      </c>
      <c r="AB312" t="s">
        <v>794</v>
      </c>
      <c r="AC312" t="s">
        <v>794</v>
      </c>
    </row>
    <row r="313" spans="1:29">
      <c r="A313" t="s">
        <v>258</v>
      </c>
      <c r="B313">
        <v>1.8781546962429769</v>
      </c>
      <c r="C313" s="1">
        <v>9.7414375000000017</v>
      </c>
      <c r="D313">
        <v>1.9240231273847381</v>
      </c>
      <c r="E313" s="1">
        <v>19.750915892903258</v>
      </c>
      <c r="F313">
        <v>3.2841346800178464</v>
      </c>
      <c r="G313" t="s">
        <v>258</v>
      </c>
      <c r="H313">
        <v>2455</v>
      </c>
      <c r="I313" t="s">
        <v>775</v>
      </c>
      <c r="J313" s="2" t="s">
        <v>1233</v>
      </c>
      <c r="K313" t="s">
        <v>5603</v>
      </c>
      <c r="L313" t="s">
        <v>778</v>
      </c>
      <c r="M313" t="s">
        <v>5604</v>
      </c>
      <c r="N313" t="s">
        <v>5605</v>
      </c>
      <c r="O313" t="s">
        <v>5606</v>
      </c>
      <c r="P313" t="s">
        <v>5607</v>
      </c>
      <c r="Q313" t="s">
        <v>5608</v>
      </c>
      <c r="R313" t="s">
        <v>5609</v>
      </c>
      <c r="S313" t="s">
        <v>5610</v>
      </c>
      <c r="T313" t="s">
        <v>794</v>
      </c>
      <c r="U313" t="s">
        <v>794</v>
      </c>
      <c r="V313" t="s">
        <v>5611</v>
      </c>
      <c r="W313" t="s">
        <v>5612</v>
      </c>
      <c r="X313" t="s">
        <v>5613</v>
      </c>
      <c r="Y313" t="s">
        <v>1822</v>
      </c>
      <c r="Z313" t="s">
        <v>5614</v>
      </c>
      <c r="AA313" t="s">
        <v>5615</v>
      </c>
      <c r="AB313" t="s">
        <v>5616</v>
      </c>
      <c r="AC313" t="s">
        <v>5617</v>
      </c>
    </row>
    <row r="314" spans="1:29">
      <c r="A314" t="s">
        <v>229</v>
      </c>
      <c r="B314">
        <v>1.6918054642996114</v>
      </c>
      <c r="C314" s="1">
        <v>8.4412433333333325</v>
      </c>
      <c r="D314">
        <v>1.5063986631356829</v>
      </c>
      <c r="E314" s="1">
        <v>17.845696464964085</v>
      </c>
      <c r="F314">
        <v>3.0774555129993444</v>
      </c>
      <c r="G314" t="s">
        <v>229</v>
      </c>
      <c r="H314">
        <v>1728</v>
      </c>
      <c r="I314" t="s">
        <v>795</v>
      </c>
      <c r="J314" s="2" t="s">
        <v>776</v>
      </c>
      <c r="K314" t="s">
        <v>5618</v>
      </c>
      <c r="L314" t="s">
        <v>778</v>
      </c>
      <c r="M314" t="s">
        <v>5619</v>
      </c>
      <c r="N314" t="s">
        <v>5620</v>
      </c>
      <c r="O314" t="s">
        <v>5621</v>
      </c>
      <c r="P314" t="s">
        <v>5622</v>
      </c>
      <c r="Q314" t="s">
        <v>5623</v>
      </c>
      <c r="R314" t="s">
        <v>5624</v>
      </c>
      <c r="S314" t="s">
        <v>5625</v>
      </c>
      <c r="T314" t="s">
        <v>794</v>
      </c>
      <c r="U314" t="s">
        <v>794</v>
      </c>
      <c r="V314" t="s">
        <v>5626</v>
      </c>
      <c r="W314" t="s">
        <v>5627</v>
      </c>
      <c r="X314" t="s">
        <v>5628</v>
      </c>
      <c r="Y314" t="s">
        <v>5629</v>
      </c>
      <c r="Z314" t="s">
        <v>4919</v>
      </c>
      <c r="AA314" t="s">
        <v>5630</v>
      </c>
      <c r="AB314" t="s">
        <v>5631</v>
      </c>
      <c r="AC314" t="s">
        <v>5632</v>
      </c>
    </row>
    <row r="315" spans="1:29">
      <c r="A315" t="s">
        <v>201</v>
      </c>
      <c r="B315">
        <v>1.4478122604943631</v>
      </c>
      <c r="C315" s="1">
        <v>7.5671683333333322</v>
      </c>
      <c r="D315">
        <v>0.96953395367272099</v>
      </c>
      <c r="E315" s="1">
        <v>12.812374602556805</v>
      </c>
      <c r="F315">
        <v>2.9197535385574209</v>
      </c>
      <c r="G315" t="s">
        <v>201</v>
      </c>
      <c r="H315">
        <v>1907</v>
      </c>
      <c r="I315" t="s">
        <v>775</v>
      </c>
      <c r="J315" s="2" t="s">
        <v>1233</v>
      </c>
      <c r="K315" t="s">
        <v>5633</v>
      </c>
      <c r="L315" t="s">
        <v>778</v>
      </c>
      <c r="M315" t="s">
        <v>5634</v>
      </c>
      <c r="N315" t="s">
        <v>5635</v>
      </c>
      <c r="O315" t="s">
        <v>5636</v>
      </c>
      <c r="P315" t="s">
        <v>5637</v>
      </c>
      <c r="Q315" t="s">
        <v>5638</v>
      </c>
      <c r="R315" t="s">
        <v>5639</v>
      </c>
      <c r="S315" t="s">
        <v>5640</v>
      </c>
      <c r="T315" t="s">
        <v>5641</v>
      </c>
      <c r="U315" t="s">
        <v>5642</v>
      </c>
      <c r="V315" t="s">
        <v>5643</v>
      </c>
      <c r="W315" t="s">
        <v>5644</v>
      </c>
      <c r="X315" t="s">
        <v>5645</v>
      </c>
      <c r="Y315" t="s">
        <v>5646</v>
      </c>
      <c r="Z315" t="s">
        <v>2836</v>
      </c>
      <c r="AA315" t="s">
        <v>5647</v>
      </c>
      <c r="AB315" t="s">
        <v>5648</v>
      </c>
      <c r="AC315" t="s">
        <v>5649</v>
      </c>
    </row>
    <row r="316" spans="1:29">
      <c r="A316" t="s">
        <v>329</v>
      </c>
      <c r="B316">
        <v>1.9004653783546892</v>
      </c>
      <c r="C316" s="1">
        <v>13.250060833333331</v>
      </c>
      <c r="D316">
        <v>2.4614521683992758</v>
      </c>
      <c r="E316" s="1">
        <v>18.576912207127172</v>
      </c>
      <c r="F316">
        <v>3.7279270782422067</v>
      </c>
      <c r="G316" t="s">
        <v>329</v>
      </c>
      <c r="H316">
        <v>2016</v>
      </c>
      <c r="I316" t="s">
        <v>795</v>
      </c>
      <c r="J316" s="2" t="s">
        <v>776</v>
      </c>
      <c r="K316" t="s">
        <v>5650</v>
      </c>
      <c r="L316" t="s">
        <v>778</v>
      </c>
      <c r="M316" t="s">
        <v>5651</v>
      </c>
      <c r="N316" t="s">
        <v>5652</v>
      </c>
      <c r="O316" t="s">
        <v>5653</v>
      </c>
      <c r="P316" t="s">
        <v>5654</v>
      </c>
      <c r="Q316" t="s">
        <v>5655</v>
      </c>
      <c r="R316" t="s">
        <v>5656</v>
      </c>
      <c r="S316" t="s">
        <v>5657</v>
      </c>
      <c r="T316" t="s">
        <v>794</v>
      </c>
      <c r="U316" t="s">
        <v>794</v>
      </c>
      <c r="V316" t="s">
        <v>1415</v>
      </c>
      <c r="W316" t="s">
        <v>1416</v>
      </c>
      <c r="X316" t="s">
        <v>1417</v>
      </c>
      <c r="Y316" t="s">
        <v>5658</v>
      </c>
      <c r="Z316" t="s">
        <v>5659</v>
      </c>
      <c r="AA316" t="s">
        <v>1420</v>
      </c>
      <c r="AB316" t="s">
        <v>794</v>
      </c>
      <c r="AC316" t="s">
        <v>794</v>
      </c>
    </row>
    <row r="317" spans="1:29">
      <c r="A317" t="s">
        <v>618</v>
      </c>
      <c r="B317">
        <v>1.7713434330109961</v>
      </c>
      <c r="C317" s="1">
        <v>39.559950000000008</v>
      </c>
      <c r="D317">
        <v>7.4636880545380713</v>
      </c>
      <c r="E317" s="1">
        <v>18.866778280908015</v>
      </c>
      <c r="F317">
        <v>5.3059686975567413</v>
      </c>
      <c r="G317" t="s">
        <v>618</v>
      </c>
      <c r="H317">
        <v>4123</v>
      </c>
      <c r="I317" t="s">
        <v>775</v>
      </c>
      <c r="J317" s="2" t="s">
        <v>776</v>
      </c>
      <c r="K317" t="s">
        <v>5660</v>
      </c>
      <c r="L317" t="s">
        <v>778</v>
      </c>
      <c r="M317" t="s">
        <v>5661</v>
      </c>
      <c r="N317" t="s">
        <v>5662</v>
      </c>
      <c r="O317" t="s">
        <v>5663</v>
      </c>
      <c r="P317" t="s">
        <v>5664</v>
      </c>
      <c r="Q317" t="s">
        <v>5665</v>
      </c>
      <c r="R317" t="s">
        <v>5666</v>
      </c>
      <c r="S317" t="s">
        <v>5667</v>
      </c>
      <c r="T317" t="s">
        <v>5668</v>
      </c>
      <c r="U317" t="s">
        <v>5669</v>
      </c>
      <c r="V317" t="s">
        <v>5670</v>
      </c>
      <c r="W317" t="s">
        <v>5671</v>
      </c>
      <c r="X317" t="s">
        <v>5672</v>
      </c>
      <c r="Y317" t="s">
        <v>5673</v>
      </c>
      <c r="Z317" t="s">
        <v>5674</v>
      </c>
      <c r="AA317" t="s">
        <v>5675</v>
      </c>
      <c r="AB317" t="s">
        <v>5676</v>
      </c>
      <c r="AC317" t="s">
        <v>5677</v>
      </c>
    </row>
    <row r="318" spans="1:29">
      <c r="A318" t="s">
        <v>582</v>
      </c>
      <c r="B318">
        <v>1.8310335602902976</v>
      </c>
      <c r="C318" s="1">
        <v>32.117766666666668</v>
      </c>
      <c r="D318">
        <v>5.8952514839307604</v>
      </c>
      <c r="E318" s="1">
        <v>18.355110257554522</v>
      </c>
      <c r="F318">
        <v>5.0052996723333489</v>
      </c>
      <c r="G318" t="s">
        <v>582</v>
      </c>
      <c r="H318">
        <v>1325</v>
      </c>
      <c r="I318" t="s">
        <v>795</v>
      </c>
      <c r="J318" s="2" t="s">
        <v>776</v>
      </c>
      <c r="K318" t="s">
        <v>5678</v>
      </c>
      <c r="L318" t="s">
        <v>778</v>
      </c>
      <c r="M318" t="s">
        <v>5679</v>
      </c>
      <c r="N318" t="s">
        <v>5680</v>
      </c>
      <c r="O318" t="s">
        <v>5681</v>
      </c>
      <c r="P318" t="s">
        <v>5682</v>
      </c>
      <c r="Q318" t="s">
        <v>5683</v>
      </c>
      <c r="R318" t="s">
        <v>5684</v>
      </c>
      <c r="S318" t="s">
        <v>5685</v>
      </c>
      <c r="T318" t="s">
        <v>5686</v>
      </c>
      <c r="U318" t="s">
        <v>5687</v>
      </c>
      <c r="V318" t="s">
        <v>5688</v>
      </c>
      <c r="W318" t="s">
        <v>5689</v>
      </c>
      <c r="X318" t="s">
        <v>5690</v>
      </c>
      <c r="Y318" t="s">
        <v>794</v>
      </c>
      <c r="Z318" t="s">
        <v>794</v>
      </c>
      <c r="AA318" t="s">
        <v>1125</v>
      </c>
      <c r="AB318" t="s">
        <v>5691</v>
      </c>
      <c r="AC318" t="s">
        <v>5692</v>
      </c>
    </row>
    <row r="319" spans="1:29">
      <c r="A319" t="s">
        <v>557</v>
      </c>
      <c r="B319">
        <v>1.7892456081110333</v>
      </c>
      <c r="C319" s="1">
        <v>28.804708333333334</v>
      </c>
      <c r="D319">
        <v>4.6518151926197726</v>
      </c>
      <c r="E319" s="1">
        <v>16.149495904586569</v>
      </c>
      <c r="F319">
        <v>4.8482327445398132</v>
      </c>
      <c r="G319" t="s">
        <v>557</v>
      </c>
      <c r="H319">
        <v>1275</v>
      </c>
      <c r="I319" t="s">
        <v>775</v>
      </c>
      <c r="J319" s="2" t="s">
        <v>776</v>
      </c>
      <c r="K319" t="s">
        <v>5693</v>
      </c>
      <c r="L319" t="s">
        <v>778</v>
      </c>
      <c r="M319" t="s">
        <v>5694</v>
      </c>
      <c r="N319" t="s">
        <v>5695</v>
      </c>
      <c r="O319" t="s">
        <v>5696</v>
      </c>
      <c r="P319" t="s">
        <v>5697</v>
      </c>
      <c r="Q319" t="s">
        <v>5698</v>
      </c>
      <c r="R319" t="s">
        <v>5699</v>
      </c>
      <c r="S319" t="s">
        <v>5700</v>
      </c>
      <c r="T319" t="s">
        <v>5701</v>
      </c>
      <c r="U319" t="s">
        <v>2831</v>
      </c>
      <c r="V319" t="s">
        <v>2832</v>
      </c>
      <c r="W319" t="s">
        <v>2833</v>
      </c>
      <c r="X319" t="s">
        <v>2834</v>
      </c>
      <c r="Y319" t="s">
        <v>5702</v>
      </c>
      <c r="Z319" t="s">
        <v>2836</v>
      </c>
      <c r="AA319" t="s">
        <v>5703</v>
      </c>
      <c r="AB319" t="s">
        <v>5704</v>
      </c>
      <c r="AC319" t="s">
        <v>5705</v>
      </c>
    </row>
    <row r="320" spans="1:29">
      <c r="A320" t="s">
        <v>133</v>
      </c>
      <c r="B320">
        <v>1.8230810257497507</v>
      </c>
      <c r="C320" s="1">
        <v>4.3093608333333338</v>
      </c>
      <c r="D320">
        <v>0.77941614692091798</v>
      </c>
      <c r="E320" s="1">
        <v>18.08658353443176</v>
      </c>
      <c r="F320">
        <v>2.1074739038940087</v>
      </c>
      <c r="G320" t="s">
        <v>133</v>
      </c>
      <c r="H320">
        <v>1275</v>
      </c>
      <c r="I320" t="s">
        <v>795</v>
      </c>
      <c r="J320" s="2" t="s">
        <v>1233</v>
      </c>
      <c r="K320" t="s">
        <v>5706</v>
      </c>
      <c r="L320" t="s">
        <v>778</v>
      </c>
      <c r="M320" t="s">
        <v>5707</v>
      </c>
      <c r="N320" t="s">
        <v>5708</v>
      </c>
      <c r="O320" t="s">
        <v>5709</v>
      </c>
      <c r="P320" t="s">
        <v>5710</v>
      </c>
      <c r="Q320" t="s">
        <v>5711</v>
      </c>
      <c r="R320" t="s">
        <v>5712</v>
      </c>
      <c r="S320" t="s">
        <v>5713</v>
      </c>
      <c r="T320" t="s">
        <v>5714</v>
      </c>
      <c r="U320" t="s">
        <v>5715</v>
      </c>
      <c r="V320" t="s">
        <v>5716</v>
      </c>
      <c r="W320" t="s">
        <v>5717</v>
      </c>
      <c r="X320" t="s">
        <v>5718</v>
      </c>
      <c r="Y320" t="s">
        <v>5719</v>
      </c>
      <c r="Z320" t="s">
        <v>1799</v>
      </c>
      <c r="AA320" t="s">
        <v>5720</v>
      </c>
      <c r="AB320" t="s">
        <v>794</v>
      </c>
      <c r="AC320" t="s">
        <v>794</v>
      </c>
    </row>
    <row r="321" spans="1:29">
      <c r="A321" t="s">
        <v>651</v>
      </c>
      <c r="B321">
        <v>1.6461069477324246</v>
      </c>
      <c r="C321" s="1">
        <v>46.409725000000002</v>
      </c>
      <c r="D321">
        <v>7.3418689147958247</v>
      </c>
      <c r="E321" s="1">
        <v>15.819677696422087</v>
      </c>
      <c r="F321">
        <v>5.536355243756991</v>
      </c>
      <c r="G321" t="s">
        <v>651</v>
      </c>
      <c r="H321">
        <v>1324</v>
      </c>
      <c r="I321" t="s">
        <v>775</v>
      </c>
      <c r="J321" s="2" t="s">
        <v>776</v>
      </c>
      <c r="K321" t="s">
        <v>5721</v>
      </c>
      <c r="L321" t="s">
        <v>778</v>
      </c>
      <c r="M321" t="s">
        <v>5722</v>
      </c>
      <c r="N321" t="s">
        <v>5723</v>
      </c>
      <c r="O321" t="s">
        <v>5724</v>
      </c>
      <c r="P321" t="s">
        <v>5725</v>
      </c>
      <c r="Q321" t="s">
        <v>5726</v>
      </c>
      <c r="R321" t="s">
        <v>5727</v>
      </c>
      <c r="S321" t="s">
        <v>5728</v>
      </c>
      <c r="T321" t="s">
        <v>794</v>
      </c>
      <c r="U321" t="s">
        <v>794</v>
      </c>
      <c r="V321" t="s">
        <v>1051</v>
      </c>
      <c r="W321" t="s">
        <v>1052</v>
      </c>
      <c r="X321" t="s">
        <v>1053</v>
      </c>
      <c r="Y321" t="s">
        <v>5729</v>
      </c>
      <c r="Z321" t="s">
        <v>843</v>
      </c>
      <c r="AA321" t="s">
        <v>5730</v>
      </c>
      <c r="AB321" t="s">
        <v>5731</v>
      </c>
      <c r="AC321" t="s">
        <v>5732</v>
      </c>
    </row>
    <row r="322" spans="1:29">
      <c r="A322" t="s">
        <v>240</v>
      </c>
      <c r="B322">
        <v>1.5781650691631393</v>
      </c>
      <c r="C322" s="1">
        <v>9.0338066666666652</v>
      </c>
      <c r="D322">
        <v>1.2677551307964061</v>
      </c>
      <c r="E322" s="1">
        <v>14.033454307520488</v>
      </c>
      <c r="F322">
        <v>3.1753340388555897</v>
      </c>
      <c r="G322" t="s">
        <v>240</v>
      </c>
      <c r="H322">
        <v>1653</v>
      </c>
      <c r="I322" t="s">
        <v>775</v>
      </c>
      <c r="J322" s="2" t="s">
        <v>776</v>
      </c>
      <c r="K322" t="s">
        <v>5733</v>
      </c>
      <c r="L322" t="s">
        <v>778</v>
      </c>
      <c r="M322" t="s">
        <v>5734</v>
      </c>
      <c r="N322" t="s">
        <v>794</v>
      </c>
      <c r="O322" t="s">
        <v>794</v>
      </c>
      <c r="P322" t="s">
        <v>5735</v>
      </c>
      <c r="Q322" t="s">
        <v>5736</v>
      </c>
      <c r="R322" t="s">
        <v>5737</v>
      </c>
      <c r="S322" t="s">
        <v>5738</v>
      </c>
      <c r="T322" t="s">
        <v>5739</v>
      </c>
      <c r="U322" t="s">
        <v>5740</v>
      </c>
      <c r="V322" t="s">
        <v>5741</v>
      </c>
      <c r="W322" t="s">
        <v>5742</v>
      </c>
      <c r="X322" t="s">
        <v>5743</v>
      </c>
      <c r="Y322" t="s">
        <v>5744</v>
      </c>
      <c r="Z322" t="s">
        <v>5745</v>
      </c>
      <c r="AA322" t="s">
        <v>5746</v>
      </c>
      <c r="AB322" t="s">
        <v>5747</v>
      </c>
      <c r="AC322" t="s">
        <v>5748</v>
      </c>
    </row>
    <row r="323" spans="1:29">
      <c r="A323" t="s">
        <v>192</v>
      </c>
      <c r="B323">
        <v>1.4206274293879746</v>
      </c>
      <c r="C323" s="1">
        <v>7.3055775000000009</v>
      </c>
      <c r="D323">
        <v>0.85117887073404608</v>
      </c>
      <c r="E323" s="1">
        <v>11.651082624666509</v>
      </c>
      <c r="F323">
        <v>2.868998321414137</v>
      </c>
      <c r="G323" t="s">
        <v>192</v>
      </c>
      <c r="H323">
        <v>1559</v>
      </c>
      <c r="I323" t="s">
        <v>775</v>
      </c>
      <c r="J323" s="2" t="s">
        <v>1233</v>
      </c>
      <c r="K323" t="s">
        <v>5749</v>
      </c>
      <c r="L323" t="s">
        <v>778</v>
      </c>
      <c r="M323" t="s">
        <v>5750</v>
      </c>
      <c r="N323" t="s">
        <v>5751</v>
      </c>
      <c r="O323" t="s">
        <v>5752</v>
      </c>
      <c r="P323" t="s">
        <v>5753</v>
      </c>
      <c r="Q323" t="s">
        <v>5754</v>
      </c>
      <c r="R323" t="s">
        <v>5755</v>
      </c>
      <c r="S323" t="s">
        <v>5756</v>
      </c>
      <c r="T323" t="s">
        <v>5757</v>
      </c>
      <c r="U323" t="s">
        <v>5758</v>
      </c>
      <c r="V323" t="s">
        <v>4691</v>
      </c>
      <c r="W323" t="s">
        <v>4692</v>
      </c>
      <c r="X323" t="s">
        <v>4693</v>
      </c>
      <c r="Y323" t="s">
        <v>5759</v>
      </c>
      <c r="Z323" t="s">
        <v>794</v>
      </c>
      <c r="AA323" t="s">
        <v>5760</v>
      </c>
      <c r="AB323" t="s">
        <v>794</v>
      </c>
      <c r="AC323" t="s">
        <v>794</v>
      </c>
    </row>
    <row r="324" spans="1:29">
      <c r="A324" t="s">
        <v>279</v>
      </c>
      <c r="B324">
        <v>1.6281551367118181</v>
      </c>
      <c r="C324" s="1">
        <v>10.412675833333333</v>
      </c>
      <c r="D324">
        <v>1.7793726846609348</v>
      </c>
      <c r="E324" s="1">
        <v>17.088524728338896</v>
      </c>
      <c r="F324">
        <v>3.3802689527097516</v>
      </c>
      <c r="G324" t="s">
        <v>279</v>
      </c>
      <c r="H324">
        <v>1263</v>
      </c>
      <c r="I324" t="s">
        <v>795</v>
      </c>
      <c r="J324" s="2" t="s">
        <v>1233</v>
      </c>
      <c r="K324" t="s">
        <v>5761</v>
      </c>
      <c r="L324" t="s">
        <v>778</v>
      </c>
      <c r="M324" t="s">
        <v>5762</v>
      </c>
      <c r="N324" t="s">
        <v>5763</v>
      </c>
      <c r="O324" t="s">
        <v>5764</v>
      </c>
      <c r="P324" t="s">
        <v>5765</v>
      </c>
      <c r="Q324" t="s">
        <v>5766</v>
      </c>
      <c r="R324" t="s">
        <v>5755</v>
      </c>
      <c r="S324" t="s">
        <v>5756</v>
      </c>
      <c r="T324" t="s">
        <v>5767</v>
      </c>
      <c r="U324" t="s">
        <v>5758</v>
      </c>
      <c r="V324" t="s">
        <v>4691</v>
      </c>
      <c r="W324" t="s">
        <v>4692</v>
      </c>
      <c r="X324" t="s">
        <v>4693</v>
      </c>
      <c r="Y324" t="s">
        <v>5759</v>
      </c>
      <c r="Z324" t="s">
        <v>794</v>
      </c>
      <c r="AA324" t="s">
        <v>5760</v>
      </c>
      <c r="AB324" t="s">
        <v>794</v>
      </c>
      <c r="AC324" t="s">
        <v>794</v>
      </c>
    </row>
    <row r="325" spans="1:29">
      <c r="A325" t="s">
        <v>281</v>
      </c>
      <c r="B325">
        <v>1.5286647140730782</v>
      </c>
      <c r="C325" s="1">
        <v>10.59741</v>
      </c>
      <c r="D325">
        <v>1.2469141669009074</v>
      </c>
      <c r="E325" s="1">
        <v>11.766216149992379</v>
      </c>
      <c r="F325">
        <v>3.4056398090411606</v>
      </c>
      <c r="G325" t="s">
        <v>281</v>
      </c>
      <c r="H325">
        <v>2331</v>
      </c>
      <c r="I325" t="s">
        <v>795</v>
      </c>
      <c r="J325" s="2" t="s">
        <v>776</v>
      </c>
      <c r="K325" t="s">
        <v>5768</v>
      </c>
      <c r="L325" t="s">
        <v>778</v>
      </c>
      <c r="M325" t="s">
        <v>5769</v>
      </c>
      <c r="N325" t="s">
        <v>5770</v>
      </c>
      <c r="O325" t="s">
        <v>5771</v>
      </c>
      <c r="P325" t="s">
        <v>5772</v>
      </c>
      <c r="Q325" t="s">
        <v>5773</v>
      </c>
      <c r="R325" t="s">
        <v>5774</v>
      </c>
      <c r="S325" t="s">
        <v>5775</v>
      </c>
      <c r="T325" t="s">
        <v>794</v>
      </c>
      <c r="U325" t="s">
        <v>794</v>
      </c>
      <c r="V325" t="s">
        <v>2525</v>
      </c>
      <c r="W325" t="s">
        <v>2526</v>
      </c>
      <c r="X325" t="s">
        <v>2527</v>
      </c>
      <c r="Y325" t="s">
        <v>794</v>
      </c>
      <c r="Z325" t="s">
        <v>794</v>
      </c>
      <c r="AA325" t="s">
        <v>5776</v>
      </c>
      <c r="AB325" t="s">
        <v>794</v>
      </c>
      <c r="AC325" t="s">
        <v>794</v>
      </c>
    </row>
    <row r="326" spans="1:29">
      <c r="A326" t="s">
        <v>526</v>
      </c>
      <c r="B326">
        <v>1.5955624836554387</v>
      </c>
      <c r="C326" s="1">
        <v>26.286941666666664</v>
      </c>
      <c r="D326">
        <v>3.7250939386467206</v>
      </c>
      <c r="E326" s="1">
        <v>14.170891334119524</v>
      </c>
      <c r="F326">
        <v>4.7162743973989372</v>
      </c>
      <c r="G326" t="s">
        <v>526</v>
      </c>
      <c r="H326">
        <v>1967</v>
      </c>
      <c r="I326" t="s">
        <v>775</v>
      </c>
      <c r="J326" s="2" t="s">
        <v>1233</v>
      </c>
      <c r="K326" t="s">
        <v>5777</v>
      </c>
      <c r="L326" t="s">
        <v>778</v>
      </c>
      <c r="M326" t="s">
        <v>5778</v>
      </c>
      <c r="N326" t="s">
        <v>5779</v>
      </c>
      <c r="O326" t="s">
        <v>5780</v>
      </c>
      <c r="P326" t="s">
        <v>5781</v>
      </c>
      <c r="Q326" t="s">
        <v>5782</v>
      </c>
      <c r="R326" t="s">
        <v>5783</v>
      </c>
      <c r="S326" t="s">
        <v>5784</v>
      </c>
      <c r="T326" t="s">
        <v>5785</v>
      </c>
      <c r="U326" t="s">
        <v>5786</v>
      </c>
      <c r="V326" t="s">
        <v>5787</v>
      </c>
      <c r="W326" t="s">
        <v>5788</v>
      </c>
      <c r="X326" t="s">
        <v>5789</v>
      </c>
      <c r="Y326" t="s">
        <v>5790</v>
      </c>
      <c r="Z326" t="s">
        <v>1728</v>
      </c>
      <c r="AA326" t="s">
        <v>5791</v>
      </c>
      <c r="AB326" t="s">
        <v>5792</v>
      </c>
      <c r="AC326" t="s">
        <v>5793</v>
      </c>
    </row>
    <row r="327" spans="1:29">
      <c r="A327" t="s">
        <v>518</v>
      </c>
      <c r="B327">
        <v>1.7320796648430579</v>
      </c>
      <c r="C327" s="1">
        <v>25.142008333333337</v>
      </c>
      <c r="D327">
        <v>4.8442443312484924</v>
      </c>
      <c r="E327" s="1">
        <v>19.267531324560025</v>
      </c>
      <c r="F327">
        <v>4.6520279911380396</v>
      </c>
      <c r="G327" t="s">
        <v>518</v>
      </c>
      <c r="H327">
        <v>3216</v>
      </c>
      <c r="I327" t="s">
        <v>795</v>
      </c>
      <c r="J327" s="2" t="s">
        <v>776</v>
      </c>
      <c r="K327" t="s">
        <v>5794</v>
      </c>
      <c r="L327" t="s">
        <v>778</v>
      </c>
      <c r="M327" t="s">
        <v>5795</v>
      </c>
      <c r="N327" t="s">
        <v>5796</v>
      </c>
      <c r="O327" t="s">
        <v>5797</v>
      </c>
      <c r="P327" t="s">
        <v>5798</v>
      </c>
      <c r="Q327" t="s">
        <v>5799</v>
      </c>
      <c r="R327" t="s">
        <v>5800</v>
      </c>
      <c r="S327" t="s">
        <v>5801</v>
      </c>
      <c r="T327" t="s">
        <v>5802</v>
      </c>
      <c r="U327" t="s">
        <v>899</v>
      </c>
      <c r="V327" t="s">
        <v>900</v>
      </c>
      <c r="W327" t="s">
        <v>901</v>
      </c>
      <c r="X327" t="s">
        <v>902</v>
      </c>
      <c r="Y327" t="s">
        <v>903</v>
      </c>
      <c r="Z327" t="s">
        <v>904</v>
      </c>
      <c r="AA327" t="s">
        <v>905</v>
      </c>
      <c r="AB327" t="s">
        <v>794</v>
      </c>
      <c r="AC327" t="s">
        <v>794</v>
      </c>
    </row>
    <row r="328" spans="1:29">
      <c r="A328" t="s">
        <v>607</v>
      </c>
      <c r="B328">
        <v>1.6529536477695166</v>
      </c>
      <c r="C328" s="1">
        <v>36.425249999999998</v>
      </c>
      <c r="D328">
        <v>5.9961003684212502</v>
      </c>
      <c r="E328" s="1">
        <v>16.461384255211016</v>
      </c>
      <c r="F328">
        <v>5.1868669689622573</v>
      </c>
      <c r="G328" t="s">
        <v>607</v>
      </c>
      <c r="H328">
        <v>1292</v>
      </c>
      <c r="I328" t="s">
        <v>795</v>
      </c>
      <c r="J328" s="2" t="s">
        <v>1233</v>
      </c>
      <c r="K328" t="s">
        <v>5803</v>
      </c>
      <c r="L328" t="s">
        <v>778</v>
      </c>
      <c r="M328" t="s">
        <v>5804</v>
      </c>
      <c r="N328" t="s">
        <v>5805</v>
      </c>
      <c r="O328" t="s">
        <v>5806</v>
      </c>
      <c r="P328" t="s">
        <v>5807</v>
      </c>
      <c r="Q328" t="s">
        <v>5808</v>
      </c>
      <c r="R328" t="s">
        <v>5809</v>
      </c>
      <c r="S328" t="s">
        <v>5810</v>
      </c>
      <c r="T328" t="s">
        <v>794</v>
      </c>
      <c r="U328" t="s">
        <v>794</v>
      </c>
      <c r="V328" t="s">
        <v>5811</v>
      </c>
      <c r="W328" t="s">
        <v>5812</v>
      </c>
      <c r="X328" t="s">
        <v>5813</v>
      </c>
      <c r="Y328" t="s">
        <v>5814</v>
      </c>
      <c r="Z328" t="s">
        <v>5815</v>
      </c>
      <c r="AA328" t="s">
        <v>5816</v>
      </c>
      <c r="AB328" t="s">
        <v>5817</v>
      </c>
      <c r="AC328" t="s">
        <v>5818</v>
      </c>
    </row>
    <row r="329" spans="1:29">
      <c r="A329" t="s">
        <v>347</v>
      </c>
      <c r="B329">
        <v>1.8671244283936941</v>
      </c>
      <c r="C329" s="1">
        <v>13.904284166666669</v>
      </c>
      <c r="D329">
        <v>2.2511260318316473</v>
      </c>
      <c r="E329" s="1">
        <v>16.190161283012092</v>
      </c>
      <c r="F329">
        <v>3.7974575673113651</v>
      </c>
      <c r="G329" t="s">
        <v>347</v>
      </c>
      <c r="H329">
        <v>1933</v>
      </c>
      <c r="I329" t="s">
        <v>795</v>
      </c>
      <c r="J329" s="2" t="s">
        <v>776</v>
      </c>
      <c r="K329" t="s">
        <v>5819</v>
      </c>
      <c r="L329" t="s">
        <v>778</v>
      </c>
      <c r="M329" t="s">
        <v>5820</v>
      </c>
      <c r="N329" t="s">
        <v>5821</v>
      </c>
      <c r="O329" t="s">
        <v>5822</v>
      </c>
      <c r="P329" t="s">
        <v>5823</v>
      </c>
      <c r="Q329" t="s">
        <v>5824</v>
      </c>
      <c r="R329" t="s">
        <v>5825</v>
      </c>
      <c r="S329" t="s">
        <v>5826</v>
      </c>
      <c r="T329" t="s">
        <v>5827</v>
      </c>
      <c r="U329" t="s">
        <v>5828</v>
      </c>
      <c r="V329" t="s">
        <v>5829</v>
      </c>
      <c r="W329" t="s">
        <v>5830</v>
      </c>
      <c r="X329" t="s">
        <v>5831</v>
      </c>
      <c r="Y329" t="s">
        <v>5832</v>
      </c>
      <c r="Z329" t="s">
        <v>807</v>
      </c>
      <c r="AA329" t="s">
        <v>5833</v>
      </c>
      <c r="AB329" t="s">
        <v>794</v>
      </c>
      <c r="AC329" t="s">
        <v>794</v>
      </c>
    </row>
    <row r="330" spans="1:29">
      <c r="A330" t="s">
        <v>490</v>
      </c>
      <c r="B330">
        <v>1.9907849949117451</v>
      </c>
      <c r="C330" s="1">
        <v>22.526775000000001</v>
      </c>
      <c r="D330">
        <v>3.8621198032651396</v>
      </c>
      <c r="E330" s="1">
        <v>17.144574859318034</v>
      </c>
      <c r="F330">
        <v>4.4935688827377769</v>
      </c>
      <c r="G330" t="s">
        <v>490</v>
      </c>
      <c r="H330">
        <v>1686</v>
      </c>
      <c r="I330" t="s">
        <v>795</v>
      </c>
      <c r="J330" s="2" t="s">
        <v>776</v>
      </c>
      <c r="K330" t="s">
        <v>5834</v>
      </c>
      <c r="L330" t="s">
        <v>778</v>
      </c>
      <c r="M330" t="s">
        <v>5835</v>
      </c>
      <c r="N330" t="s">
        <v>5836</v>
      </c>
      <c r="O330" t="s">
        <v>5837</v>
      </c>
      <c r="P330" t="s">
        <v>5838</v>
      </c>
      <c r="Q330" t="s">
        <v>5839</v>
      </c>
      <c r="R330" t="s">
        <v>5840</v>
      </c>
      <c r="S330" t="s">
        <v>5841</v>
      </c>
      <c r="T330" t="s">
        <v>5842</v>
      </c>
      <c r="U330" t="s">
        <v>5843</v>
      </c>
      <c r="V330" t="s">
        <v>5844</v>
      </c>
      <c r="W330" t="s">
        <v>5845</v>
      </c>
      <c r="X330" t="s">
        <v>5846</v>
      </c>
      <c r="Y330" t="s">
        <v>5847</v>
      </c>
      <c r="Z330" t="s">
        <v>843</v>
      </c>
      <c r="AA330" t="s">
        <v>5848</v>
      </c>
      <c r="AB330" t="s">
        <v>5849</v>
      </c>
      <c r="AC330" t="s">
        <v>5850</v>
      </c>
    </row>
    <row r="331" spans="1:29">
      <c r="A331" t="s">
        <v>456</v>
      </c>
      <c r="B331">
        <v>1.6535330128315981</v>
      </c>
      <c r="C331" s="1">
        <v>20.011091666666669</v>
      </c>
      <c r="D331">
        <v>2.7410470038284371</v>
      </c>
      <c r="E331" s="1">
        <v>13.697638537103481</v>
      </c>
      <c r="F331">
        <v>4.3227279677345427</v>
      </c>
      <c r="G331" t="s">
        <v>456</v>
      </c>
      <c r="H331">
        <v>2063</v>
      </c>
      <c r="I331" t="s">
        <v>775</v>
      </c>
      <c r="J331" s="2" t="s">
        <v>776</v>
      </c>
      <c r="K331" t="s">
        <v>5851</v>
      </c>
      <c r="L331" t="s">
        <v>778</v>
      </c>
      <c r="M331" t="s">
        <v>5852</v>
      </c>
      <c r="N331" t="s">
        <v>5853</v>
      </c>
      <c r="O331" t="s">
        <v>5854</v>
      </c>
      <c r="P331" t="s">
        <v>5855</v>
      </c>
      <c r="Q331" t="s">
        <v>5856</v>
      </c>
      <c r="R331" t="s">
        <v>5857</v>
      </c>
      <c r="S331" t="s">
        <v>5858</v>
      </c>
      <c r="T331" t="s">
        <v>5859</v>
      </c>
      <c r="U331" t="s">
        <v>5860</v>
      </c>
      <c r="V331" t="s">
        <v>5861</v>
      </c>
      <c r="W331" t="s">
        <v>5862</v>
      </c>
      <c r="X331" t="s">
        <v>5863</v>
      </c>
      <c r="Y331" t="s">
        <v>5864</v>
      </c>
      <c r="Z331" t="s">
        <v>843</v>
      </c>
      <c r="AA331" t="s">
        <v>5865</v>
      </c>
      <c r="AB331" t="s">
        <v>794</v>
      </c>
      <c r="AC331" t="s">
        <v>794</v>
      </c>
    </row>
    <row r="332" spans="1:29">
      <c r="A332" t="s">
        <v>556</v>
      </c>
      <c r="B332">
        <v>1.7385359518104666</v>
      </c>
      <c r="C332" s="1">
        <v>28.775549999999996</v>
      </c>
      <c r="D332">
        <v>4.5917518788881617</v>
      </c>
      <c r="E332" s="1">
        <v>15.957129851169352</v>
      </c>
      <c r="F332">
        <v>4.8467715983861144</v>
      </c>
      <c r="G332" t="s">
        <v>556</v>
      </c>
      <c r="H332">
        <v>2143</v>
      </c>
      <c r="I332" t="s">
        <v>795</v>
      </c>
      <c r="J332" s="2" t="s">
        <v>776</v>
      </c>
      <c r="K332" t="s">
        <v>5866</v>
      </c>
      <c r="L332" t="s">
        <v>778</v>
      </c>
      <c r="M332" t="s">
        <v>5867</v>
      </c>
      <c r="N332" t="s">
        <v>5868</v>
      </c>
      <c r="O332" t="s">
        <v>5869</v>
      </c>
      <c r="P332" t="s">
        <v>5870</v>
      </c>
      <c r="Q332" t="s">
        <v>5871</v>
      </c>
      <c r="R332" t="s">
        <v>5872</v>
      </c>
      <c r="S332" t="s">
        <v>5873</v>
      </c>
      <c r="T332" t="s">
        <v>794</v>
      </c>
      <c r="U332" t="s">
        <v>794</v>
      </c>
      <c r="V332" t="s">
        <v>5874</v>
      </c>
      <c r="W332" t="s">
        <v>5875</v>
      </c>
      <c r="X332" t="s">
        <v>5876</v>
      </c>
      <c r="Y332" t="s">
        <v>5877</v>
      </c>
      <c r="Z332" t="s">
        <v>918</v>
      </c>
      <c r="AA332" t="s">
        <v>5878</v>
      </c>
      <c r="AB332" t="s">
        <v>5879</v>
      </c>
      <c r="AC332" t="s">
        <v>5880</v>
      </c>
    </row>
    <row r="333" spans="1:29">
      <c r="A333" t="s">
        <v>150</v>
      </c>
      <c r="B333">
        <v>1.782374439173195</v>
      </c>
      <c r="C333" s="1">
        <v>5.5375491666666656</v>
      </c>
      <c r="D333">
        <v>1.0714194968991466</v>
      </c>
      <c r="E333" s="1">
        <v>19.348261562146796</v>
      </c>
      <c r="F333">
        <v>2.4692476030927173</v>
      </c>
      <c r="G333" t="s">
        <v>150</v>
      </c>
      <c r="H333">
        <v>2493</v>
      </c>
      <c r="I333" t="s">
        <v>795</v>
      </c>
      <c r="J333" s="2" t="s">
        <v>776</v>
      </c>
      <c r="K333" t="s">
        <v>5881</v>
      </c>
      <c r="L333" t="s">
        <v>778</v>
      </c>
      <c r="M333" t="s">
        <v>5882</v>
      </c>
      <c r="N333" t="s">
        <v>5883</v>
      </c>
      <c r="O333" t="s">
        <v>5884</v>
      </c>
      <c r="P333" t="s">
        <v>5885</v>
      </c>
      <c r="Q333" t="s">
        <v>5886</v>
      </c>
      <c r="R333" t="s">
        <v>5887</v>
      </c>
      <c r="S333" t="s">
        <v>5888</v>
      </c>
      <c r="T333" t="s">
        <v>794</v>
      </c>
      <c r="U333" t="s">
        <v>794</v>
      </c>
      <c r="V333" t="s">
        <v>5889</v>
      </c>
      <c r="W333" t="s">
        <v>5890</v>
      </c>
      <c r="X333" t="s">
        <v>5891</v>
      </c>
      <c r="Y333" t="s">
        <v>5892</v>
      </c>
      <c r="Z333" t="s">
        <v>5893</v>
      </c>
      <c r="AA333" t="s">
        <v>5894</v>
      </c>
      <c r="AB333" t="s">
        <v>794</v>
      </c>
      <c r="AC333" t="s">
        <v>794</v>
      </c>
    </row>
    <row r="334" spans="1:29">
      <c r="A334" t="s">
        <v>159</v>
      </c>
      <c r="B334">
        <v>1.9629640584983006</v>
      </c>
      <c r="C334" s="1">
        <v>5.8762399999999992</v>
      </c>
      <c r="D334">
        <v>1.1392891412311816</v>
      </c>
      <c r="E334" s="1">
        <v>19.388063476494864</v>
      </c>
      <c r="F334">
        <v>2.5548933202881572</v>
      </c>
      <c r="G334" t="s">
        <v>159</v>
      </c>
      <c r="H334">
        <v>1428</v>
      </c>
      <c r="I334" t="s">
        <v>795</v>
      </c>
      <c r="J334" s="2" t="s">
        <v>1233</v>
      </c>
      <c r="K334" t="s">
        <v>5895</v>
      </c>
      <c r="L334" t="s">
        <v>778</v>
      </c>
      <c r="M334" t="s">
        <v>5896</v>
      </c>
      <c r="N334" t="s">
        <v>5897</v>
      </c>
      <c r="O334" t="s">
        <v>5898</v>
      </c>
      <c r="P334" t="s">
        <v>5899</v>
      </c>
      <c r="Q334" t="s">
        <v>5900</v>
      </c>
      <c r="R334" t="s">
        <v>5901</v>
      </c>
      <c r="S334" t="s">
        <v>5902</v>
      </c>
      <c r="T334" t="s">
        <v>5903</v>
      </c>
      <c r="U334" t="s">
        <v>5904</v>
      </c>
      <c r="V334" t="s">
        <v>5905</v>
      </c>
      <c r="W334" t="s">
        <v>5906</v>
      </c>
      <c r="X334" t="s">
        <v>5907</v>
      </c>
      <c r="Y334" t="s">
        <v>794</v>
      </c>
      <c r="Z334" t="s">
        <v>5908</v>
      </c>
      <c r="AA334" t="s">
        <v>5909</v>
      </c>
      <c r="AB334" t="s">
        <v>794</v>
      </c>
      <c r="AC334" t="s">
        <v>794</v>
      </c>
    </row>
    <row r="335" spans="1:29">
      <c r="A335" t="s">
        <v>501</v>
      </c>
      <c r="B335">
        <v>1.457977448567614</v>
      </c>
      <c r="C335" s="1">
        <v>23.638491666666667</v>
      </c>
      <c r="D335">
        <v>2.7822504310060512</v>
      </c>
      <c r="E335" s="1">
        <v>11.769999838565775</v>
      </c>
      <c r="F335">
        <v>4.5630660773383367</v>
      </c>
      <c r="G335" t="s">
        <v>501</v>
      </c>
      <c r="H335">
        <v>1652</v>
      </c>
      <c r="I335" t="s">
        <v>775</v>
      </c>
      <c r="J335" s="2" t="s">
        <v>776</v>
      </c>
      <c r="K335" t="s">
        <v>5910</v>
      </c>
      <c r="L335" t="s">
        <v>778</v>
      </c>
      <c r="M335" t="s">
        <v>5911</v>
      </c>
      <c r="N335" t="s">
        <v>5912</v>
      </c>
      <c r="O335" t="s">
        <v>5913</v>
      </c>
      <c r="P335" t="s">
        <v>5914</v>
      </c>
      <c r="Q335" t="s">
        <v>5915</v>
      </c>
      <c r="R335" t="s">
        <v>5916</v>
      </c>
      <c r="S335" t="s">
        <v>5917</v>
      </c>
      <c r="T335" t="s">
        <v>794</v>
      </c>
      <c r="U335" t="s">
        <v>794</v>
      </c>
      <c r="V335" t="s">
        <v>5918</v>
      </c>
      <c r="W335" t="s">
        <v>5919</v>
      </c>
      <c r="X335" t="s">
        <v>5920</v>
      </c>
      <c r="Y335" t="s">
        <v>5921</v>
      </c>
      <c r="Z335" t="s">
        <v>3385</v>
      </c>
      <c r="AA335" t="s">
        <v>858</v>
      </c>
      <c r="AB335" t="s">
        <v>794</v>
      </c>
      <c r="AC335" t="s">
        <v>794</v>
      </c>
    </row>
    <row r="336" spans="1:29">
      <c r="A336" t="s">
        <v>590</v>
      </c>
      <c r="B336">
        <v>1.3573673024099873</v>
      </c>
      <c r="C336" s="1">
        <v>33.085275000000003</v>
      </c>
      <c r="D336">
        <v>3.4320950169949858</v>
      </c>
      <c r="E336" s="1">
        <v>10.373481909988614</v>
      </c>
      <c r="F336">
        <v>5.0481173659635203</v>
      </c>
      <c r="G336" t="s">
        <v>590</v>
      </c>
      <c r="H336">
        <v>1486</v>
      </c>
      <c r="I336" t="s">
        <v>775</v>
      </c>
      <c r="J336" s="2" t="s">
        <v>776</v>
      </c>
      <c r="K336" t="s">
        <v>5922</v>
      </c>
      <c r="L336" t="s">
        <v>778</v>
      </c>
      <c r="M336" t="s">
        <v>5923</v>
      </c>
      <c r="N336" t="s">
        <v>5924</v>
      </c>
      <c r="O336" t="s">
        <v>5925</v>
      </c>
      <c r="P336" t="s">
        <v>5926</v>
      </c>
      <c r="Q336" t="s">
        <v>5927</v>
      </c>
      <c r="R336" t="s">
        <v>5928</v>
      </c>
      <c r="S336" t="s">
        <v>5929</v>
      </c>
      <c r="T336" t="s">
        <v>794</v>
      </c>
      <c r="U336" t="s">
        <v>794</v>
      </c>
      <c r="V336" t="s">
        <v>5930</v>
      </c>
      <c r="W336" t="s">
        <v>5931</v>
      </c>
      <c r="X336" t="s">
        <v>5932</v>
      </c>
      <c r="Y336" t="s">
        <v>5933</v>
      </c>
      <c r="Z336" t="s">
        <v>843</v>
      </c>
      <c r="AA336" t="s">
        <v>1767</v>
      </c>
      <c r="AB336" t="s">
        <v>794</v>
      </c>
      <c r="AC336" t="s">
        <v>794</v>
      </c>
    </row>
    <row r="337" spans="1:29">
      <c r="A337" t="s">
        <v>114</v>
      </c>
      <c r="B337">
        <v>1.4092033620552942</v>
      </c>
      <c r="C337" s="1">
        <v>2.2364166666666661</v>
      </c>
      <c r="D337">
        <v>0.2587180656563679</v>
      </c>
      <c r="E337" s="1">
        <v>11.568419673869716</v>
      </c>
      <c r="F337">
        <v>1.1611890016572366</v>
      </c>
      <c r="G337" t="s">
        <v>114</v>
      </c>
      <c r="H337">
        <v>877</v>
      </c>
      <c r="I337" t="s">
        <v>795</v>
      </c>
      <c r="J337" s="2" t="s">
        <v>1233</v>
      </c>
      <c r="K337" t="s">
        <v>5934</v>
      </c>
      <c r="L337" t="s">
        <v>778</v>
      </c>
      <c r="M337" t="s">
        <v>5935</v>
      </c>
      <c r="N337" t="s">
        <v>5936</v>
      </c>
      <c r="O337" t="s">
        <v>5937</v>
      </c>
      <c r="P337" t="s">
        <v>5938</v>
      </c>
      <c r="Q337" t="s">
        <v>5939</v>
      </c>
      <c r="R337" t="s">
        <v>5940</v>
      </c>
      <c r="S337" t="s">
        <v>5941</v>
      </c>
      <c r="T337" t="s">
        <v>5942</v>
      </c>
      <c r="U337" t="s">
        <v>5943</v>
      </c>
      <c r="V337" t="s">
        <v>5944</v>
      </c>
      <c r="W337" t="s">
        <v>5945</v>
      </c>
      <c r="X337" t="s">
        <v>5946</v>
      </c>
      <c r="Y337" t="s">
        <v>5947</v>
      </c>
      <c r="Z337" t="s">
        <v>5948</v>
      </c>
      <c r="AA337" t="s">
        <v>5949</v>
      </c>
      <c r="AB337" t="s">
        <v>5950</v>
      </c>
      <c r="AC337" t="s">
        <v>5951</v>
      </c>
    </row>
    <row r="338" spans="1:29">
      <c r="A338" t="s">
        <v>699</v>
      </c>
      <c r="B338">
        <v>1.6931282580409226</v>
      </c>
      <c r="C338" s="1">
        <v>80.156191666666658</v>
      </c>
      <c r="D338">
        <v>11.12360052766269</v>
      </c>
      <c r="E338" s="1">
        <v>13.877406469010795</v>
      </c>
      <c r="F338">
        <v>6.3247420605795144</v>
      </c>
      <c r="G338" t="s">
        <v>699</v>
      </c>
      <c r="H338">
        <v>1394</v>
      </c>
      <c r="I338" t="s">
        <v>775</v>
      </c>
      <c r="J338" s="2" t="s">
        <v>776</v>
      </c>
      <c r="K338" t="s">
        <v>5952</v>
      </c>
      <c r="L338" t="s">
        <v>778</v>
      </c>
      <c r="M338" t="s">
        <v>5953</v>
      </c>
      <c r="N338" t="s">
        <v>5954</v>
      </c>
      <c r="O338" t="s">
        <v>5955</v>
      </c>
      <c r="P338" t="s">
        <v>5956</v>
      </c>
      <c r="Q338" t="s">
        <v>5957</v>
      </c>
      <c r="R338" t="s">
        <v>5958</v>
      </c>
      <c r="S338" t="s">
        <v>5959</v>
      </c>
      <c r="T338" t="s">
        <v>5960</v>
      </c>
      <c r="U338" t="s">
        <v>5961</v>
      </c>
      <c r="V338" t="s">
        <v>5962</v>
      </c>
      <c r="W338" t="s">
        <v>5963</v>
      </c>
      <c r="X338" t="s">
        <v>5964</v>
      </c>
      <c r="Y338" t="s">
        <v>794</v>
      </c>
      <c r="Z338" t="s">
        <v>5965</v>
      </c>
      <c r="AA338" t="s">
        <v>5966</v>
      </c>
      <c r="AB338" t="s">
        <v>794</v>
      </c>
      <c r="AC338" t="s">
        <v>794</v>
      </c>
    </row>
    <row r="339" spans="1:29">
      <c r="A339" t="s">
        <v>534</v>
      </c>
      <c r="B339">
        <v>1.9312409565151167</v>
      </c>
      <c r="C339" s="1">
        <v>26.884533333333334</v>
      </c>
      <c r="D339">
        <v>5.2548030912564823</v>
      </c>
      <c r="E339" s="1">
        <v>19.545822224636527</v>
      </c>
      <c r="F339">
        <v>4.7487045241526316</v>
      </c>
      <c r="G339" t="s">
        <v>534</v>
      </c>
      <c r="H339">
        <v>2387</v>
      </c>
      <c r="I339" t="s">
        <v>795</v>
      </c>
      <c r="J339" s="2" t="s">
        <v>776</v>
      </c>
      <c r="K339" t="s">
        <v>5967</v>
      </c>
      <c r="L339" t="s">
        <v>778</v>
      </c>
      <c r="M339" t="s">
        <v>5968</v>
      </c>
      <c r="N339" t="s">
        <v>5969</v>
      </c>
      <c r="O339" t="s">
        <v>5970</v>
      </c>
      <c r="P339" t="s">
        <v>1615</v>
      </c>
      <c r="Q339" t="s">
        <v>1616</v>
      </c>
      <c r="R339" t="s">
        <v>1617</v>
      </c>
      <c r="S339" t="s">
        <v>1618</v>
      </c>
      <c r="T339" t="s">
        <v>1619</v>
      </c>
      <c r="U339" t="s">
        <v>1620</v>
      </c>
      <c r="V339" t="s">
        <v>1621</v>
      </c>
      <c r="W339" t="s">
        <v>1622</v>
      </c>
      <c r="X339" t="s">
        <v>1623</v>
      </c>
      <c r="Y339" t="s">
        <v>1624</v>
      </c>
      <c r="Z339" t="s">
        <v>1625</v>
      </c>
      <c r="AA339" t="s">
        <v>1626</v>
      </c>
      <c r="AB339" t="s">
        <v>794</v>
      </c>
      <c r="AC339" t="s">
        <v>794</v>
      </c>
    </row>
    <row r="340" spans="1:29">
      <c r="A340" t="s">
        <v>515</v>
      </c>
      <c r="B340">
        <v>1.7932317109057738</v>
      </c>
      <c r="C340" s="1">
        <v>24.775899999999996</v>
      </c>
      <c r="D340">
        <v>3.8133420615232052</v>
      </c>
      <c r="E340" s="1">
        <v>15.391336183642998</v>
      </c>
      <c r="F340">
        <v>4.6308655600469946</v>
      </c>
      <c r="G340" t="s">
        <v>515</v>
      </c>
      <c r="H340">
        <v>2584</v>
      </c>
      <c r="I340" t="s">
        <v>775</v>
      </c>
      <c r="J340" s="2" t="s">
        <v>1233</v>
      </c>
      <c r="K340" t="s">
        <v>5971</v>
      </c>
      <c r="L340" t="s">
        <v>778</v>
      </c>
      <c r="M340" t="s">
        <v>5972</v>
      </c>
      <c r="N340" t="s">
        <v>5973</v>
      </c>
      <c r="O340" t="s">
        <v>5974</v>
      </c>
      <c r="P340" t="s">
        <v>5975</v>
      </c>
      <c r="Q340" t="s">
        <v>5976</v>
      </c>
      <c r="R340" t="s">
        <v>5977</v>
      </c>
      <c r="S340" t="s">
        <v>5978</v>
      </c>
      <c r="T340" t="s">
        <v>1019</v>
      </c>
      <c r="U340" t="s">
        <v>1020</v>
      </c>
      <c r="V340" t="s">
        <v>1092</v>
      </c>
      <c r="W340" t="s">
        <v>1093</v>
      </c>
      <c r="X340" t="s">
        <v>1094</v>
      </c>
      <c r="Y340" t="s">
        <v>794</v>
      </c>
      <c r="Z340" t="s">
        <v>5979</v>
      </c>
      <c r="AA340" t="s">
        <v>5980</v>
      </c>
      <c r="AB340" t="s">
        <v>794</v>
      </c>
      <c r="AC340" t="s">
        <v>794</v>
      </c>
    </row>
    <row r="341" spans="1:29">
      <c r="A341" t="s">
        <v>214</v>
      </c>
      <c r="B341">
        <v>1.6214431804180869</v>
      </c>
      <c r="C341" s="1">
        <v>7.9668541666666677</v>
      </c>
      <c r="D341">
        <v>1.183063396329882</v>
      </c>
      <c r="E341" s="1">
        <v>14.849818655898352</v>
      </c>
      <c r="F341">
        <v>2.9940101666153645</v>
      </c>
      <c r="G341" t="s">
        <v>214</v>
      </c>
      <c r="H341">
        <v>1796</v>
      </c>
      <c r="I341" t="s">
        <v>775</v>
      </c>
      <c r="J341" s="2" t="s">
        <v>1233</v>
      </c>
      <c r="K341" t="s">
        <v>5981</v>
      </c>
      <c r="L341" t="s">
        <v>778</v>
      </c>
      <c r="M341" t="s">
        <v>5982</v>
      </c>
      <c r="N341" t="s">
        <v>5983</v>
      </c>
      <c r="O341" t="s">
        <v>5984</v>
      </c>
      <c r="P341" t="s">
        <v>5985</v>
      </c>
      <c r="Q341" t="s">
        <v>5986</v>
      </c>
      <c r="R341" t="s">
        <v>5987</v>
      </c>
      <c r="S341" t="s">
        <v>5988</v>
      </c>
      <c r="T341" t="s">
        <v>794</v>
      </c>
      <c r="U341" t="s">
        <v>794</v>
      </c>
      <c r="V341" t="s">
        <v>5989</v>
      </c>
      <c r="W341" t="s">
        <v>5990</v>
      </c>
      <c r="X341" t="s">
        <v>5991</v>
      </c>
      <c r="Y341" t="s">
        <v>870</v>
      </c>
      <c r="Z341" t="s">
        <v>5992</v>
      </c>
      <c r="AA341" t="s">
        <v>794</v>
      </c>
      <c r="AB341" t="s">
        <v>5993</v>
      </c>
      <c r="AC341" t="s">
        <v>5994</v>
      </c>
    </row>
    <row r="342" spans="1:29">
      <c r="A342" t="s">
        <v>720</v>
      </c>
      <c r="B342">
        <v>1.7869213326089231</v>
      </c>
      <c r="C342" s="1">
        <v>113.52400833333333</v>
      </c>
      <c r="D342">
        <v>18.041291340118008</v>
      </c>
      <c r="E342" s="1">
        <v>15.892049272207259</v>
      </c>
      <c r="F342">
        <v>6.8268536242129825</v>
      </c>
      <c r="G342" t="s">
        <v>720</v>
      </c>
      <c r="H342">
        <v>1624</v>
      </c>
      <c r="I342" t="s">
        <v>795</v>
      </c>
      <c r="J342" s="2" t="s">
        <v>1233</v>
      </c>
      <c r="K342" t="s">
        <v>5995</v>
      </c>
      <c r="L342" t="s">
        <v>778</v>
      </c>
      <c r="M342" t="s">
        <v>5996</v>
      </c>
      <c r="N342" t="s">
        <v>5997</v>
      </c>
      <c r="O342" t="s">
        <v>5998</v>
      </c>
      <c r="P342" t="s">
        <v>5999</v>
      </c>
      <c r="Q342" t="s">
        <v>6000</v>
      </c>
      <c r="R342" t="s">
        <v>6001</v>
      </c>
      <c r="S342" t="s">
        <v>6002</v>
      </c>
      <c r="T342" t="s">
        <v>6003</v>
      </c>
      <c r="U342" t="s">
        <v>1964</v>
      </c>
      <c r="V342" t="s">
        <v>1965</v>
      </c>
      <c r="W342" t="s">
        <v>1966</v>
      </c>
      <c r="X342" t="s">
        <v>1967</v>
      </c>
      <c r="Y342" t="s">
        <v>6004</v>
      </c>
      <c r="Z342" t="s">
        <v>6005</v>
      </c>
      <c r="AA342" t="s">
        <v>1501</v>
      </c>
      <c r="AB342" t="s">
        <v>6006</v>
      </c>
      <c r="AC342" t="s">
        <v>6007</v>
      </c>
    </row>
    <row r="343" spans="1:29">
      <c r="A343" t="s">
        <v>665</v>
      </c>
      <c r="B343">
        <v>1.8498930765354074</v>
      </c>
      <c r="C343" s="1">
        <v>52.803066666666666</v>
      </c>
      <c r="D343">
        <v>10.389082026674453</v>
      </c>
      <c r="E343" s="1">
        <v>19.675148968635256</v>
      </c>
      <c r="F343">
        <v>5.722549814931595</v>
      </c>
      <c r="G343" t="s">
        <v>665</v>
      </c>
      <c r="H343">
        <v>2088</v>
      </c>
      <c r="I343" t="s">
        <v>775</v>
      </c>
      <c r="J343" s="2" t="s">
        <v>776</v>
      </c>
      <c r="K343" t="s">
        <v>6008</v>
      </c>
      <c r="L343" t="s">
        <v>778</v>
      </c>
      <c r="M343" t="s">
        <v>6009</v>
      </c>
      <c r="N343" t="s">
        <v>6010</v>
      </c>
      <c r="O343" t="s">
        <v>6011</v>
      </c>
      <c r="P343" t="s">
        <v>6012</v>
      </c>
      <c r="Q343" t="s">
        <v>6013</v>
      </c>
      <c r="R343" t="s">
        <v>6014</v>
      </c>
      <c r="S343" t="s">
        <v>6015</v>
      </c>
      <c r="T343" t="s">
        <v>6003</v>
      </c>
      <c r="U343" t="s">
        <v>1964</v>
      </c>
      <c r="V343" t="s">
        <v>1965</v>
      </c>
      <c r="W343" t="s">
        <v>1966</v>
      </c>
      <c r="X343" t="s">
        <v>1967</v>
      </c>
      <c r="Y343" t="s">
        <v>6004</v>
      </c>
      <c r="Z343" t="s">
        <v>6005</v>
      </c>
      <c r="AA343" t="s">
        <v>1501</v>
      </c>
      <c r="AB343" t="s">
        <v>6006</v>
      </c>
      <c r="AC343" t="s">
        <v>6007</v>
      </c>
    </row>
    <row r="344" spans="1:29">
      <c r="A344" t="s">
        <v>485</v>
      </c>
      <c r="B344">
        <v>1.6885064557202694</v>
      </c>
      <c r="C344" s="1">
        <v>22.032966666666663</v>
      </c>
      <c r="D344">
        <v>3.7054958476524784</v>
      </c>
      <c r="E344" s="1">
        <v>16.817961483409615</v>
      </c>
      <c r="F344">
        <v>4.4615918571586306</v>
      </c>
      <c r="G344" t="s">
        <v>485</v>
      </c>
      <c r="H344">
        <v>2140</v>
      </c>
      <c r="I344" t="s">
        <v>795</v>
      </c>
      <c r="J344" s="2" t="s">
        <v>1233</v>
      </c>
      <c r="K344" t="s">
        <v>6016</v>
      </c>
      <c r="L344" t="s">
        <v>778</v>
      </c>
      <c r="M344" t="s">
        <v>6017</v>
      </c>
      <c r="N344" t="s">
        <v>6018</v>
      </c>
      <c r="O344" t="s">
        <v>6019</v>
      </c>
      <c r="P344" t="s">
        <v>6020</v>
      </c>
      <c r="Q344" t="s">
        <v>6021</v>
      </c>
      <c r="R344" t="s">
        <v>6022</v>
      </c>
      <c r="S344" t="s">
        <v>6023</v>
      </c>
      <c r="T344" t="s">
        <v>794</v>
      </c>
      <c r="U344" t="s">
        <v>794</v>
      </c>
      <c r="V344" t="s">
        <v>6024</v>
      </c>
      <c r="W344" t="s">
        <v>6025</v>
      </c>
      <c r="X344" t="s">
        <v>6026</v>
      </c>
      <c r="Y344" t="s">
        <v>6027</v>
      </c>
      <c r="Z344" t="s">
        <v>1728</v>
      </c>
      <c r="AA344" t="s">
        <v>6028</v>
      </c>
      <c r="AB344" t="s">
        <v>794</v>
      </c>
      <c r="AC344" t="s">
        <v>794</v>
      </c>
    </row>
    <row r="345" spans="1:29">
      <c r="A345" t="s">
        <v>578</v>
      </c>
      <c r="B345">
        <v>1.6481684203965079</v>
      </c>
      <c r="C345" s="1">
        <v>31.537208333333336</v>
      </c>
      <c r="D345">
        <v>4.925951112121898</v>
      </c>
      <c r="E345" s="1">
        <v>15.619490032398971</v>
      </c>
      <c r="F345">
        <v>4.9789830536236392</v>
      </c>
      <c r="G345" t="s">
        <v>578</v>
      </c>
      <c r="H345">
        <v>1766</v>
      </c>
      <c r="I345" t="s">
        <v>795</v>
      </c>
      <c r="J345" s="2" t="s">
        <v>776</v>
      </c>
      <c r="K345" t="s">
        <v>6029</v>
      </c>
      <c r="L345" t="s">
        <v>778</v>
      </c>
      <c r="M345" t="s">
        <v>6030</v>
      </c>
      <c r="N345" t="s">
        <v>6031</v>
      </c>
      <c r="O345" t="s">
        <v>6032</v>
      </c>
      <c r="P345" t="s">
        <v>6033</v>
      </c>
      <c r="Q345" t="s">
        <v>6034</v>
      </c>
      <c r="R345" t="s">
        <v>6035</v>
      </c>
      <c r="S345" t="s">
        <v>6036</v>
      </c>
      <c r="T345" t="s">
        <v>6037</v>
      </c>
      <c r="U345" t="s">
        <v>6038</v>
      </c>
      <c r="V345" t="s">
        <v>6039</v>
      </c>
      <c r="W345" t="s">
        <v>6040</v>
      </c>
      <c r="X345" t="s">
        <v>6041</v>
      </c>
      <c r="Y345" t="s">
        <v>6042</v>
      </c>
      <c r="Z345" t="s">
        <v>6043</v>
      </c>
      <c r="AA345" t="s">
        <v>6044</v>
      </c>
      <c r="AB345" t="s">
        <v>6045</v>
      </c>
      <c r="AC345" t="s">
        <v>6046</v>
      </c>
    </row>
    <row r="346" spans="1:29">
      <c r="A346" t="s">
        <v>630</v>
      </c>
      <c r="B346">
        <v>1.7663777029471517</v>
      </c>
      <c r="C346" s="1">
        <v>41.614791666666669</v>
      </c>
      <c r="D346">
        <v>6.8832763540546313</v>
      </c>
      <c r="E346" s="1">
        <v>16.540456117597525</v>
      </c>
      <c r="F346">
        <v>5.3790245095794376</v>
      </c>
      <c r="G346" t="s">
        <v>630</v>
      </c>
      <c r="H346">
        <v>1929</v>
      </c>
      <c r="I346" t="s">
        <v>795</v>
      </c>
      <c r="J346" s="2" t="s">
        <v>776</v>
      </c>
      <c r="K346" t="s">
        <v>6047</v>
      </c>
      <c r="L346" t="s">
        <v>778</v>
      </c>
      <c r="M346" t="s">
        <v>6048</v>
      </c>
      <c r="N346" t="s">
        <v>794</v>
      </c>
      <c r="O346" t="s">
        <v>794</v>
      </c>
      <c r="P346" t="s">
        <v>6049</v>
      </c>
      <c r="Q346" t="s">
        <v>6050</v>
      </c>
      <c r="R346" t="s">
        <v>6051</v>
      </c>
      <c r="S346" t="s">
        <v>6052</v>
      </c>
      <c r="T346" t="s">
        <v>6053</v>
      </c>
      <c r="U346" t="s">
        <v>6054</v>
      </c>
      <c r="V346" t="s">
        <v>6055</v>
      </c>
      <c r="W346" t="s">
        <v>6056</v>
      </c>
      <c r="X346" t="s">
        <v>6057</v>
      </c>
      <c r="Y346" t="s">
        <v>6058</v>
      </c>
      <c r="Z346" t="s">
        <v>6059</v>
      </c>
      <c r="AA346" t="s">
        <v>6060</v>
      </c>
      <c r="AB346" t="s">
        <v>794</v>
      </c>
      <c r="AC346" t="s">
        <v>794</v>
      </c>
    </row>
    <row r="347" spans="1:29">
      <c r="A347" t="s">
        <v>275</v>
      </c>
      <c r="B347">
        <v>1.7002967814955841</v>
      </c>
      <c r="C347" s="1">
        <v>10.222909166666666</v>
      </c>
      <c r="D347">
        <v>1.8247687367517302</v>
      </c>
      <c r="E347" s="1">
        <v>17.849798985807908</v>
      </c>
      <c r="F347">
        <v>3.3537339020321455</v>
      </c>
      <c r="G347" t="s">
        <v>275</v>
      </c>
      <c r="H347">
        <v>1973</v>
      </c>
      <c r="I347" t="s">
        <v>775</v>
      </c>
      <c r="J347" s="2" t="s">
        <v>776</v>
      </c>
      <c r="K347" t="s">
        <v>6061</v>
      </c>
      <c r="L347" t="s">
        <v>778</v>
      </c>
      <c r="M347" t="s">
        <v>6062</v>
      </c>
      <c r="N347" t="s">
        <v>6063</v>
      </c>
      <c r="O347" t="s">
        <v>6064</v>
      </c>
      <c r="P347" t="s">
        <v>6065</v>
      </c>
      <c r="Q347" t="s">
        <v>6066</v>
      </c>
      <c r="R347" t="s">
        <v>6067</v>
      </c>
      <c r="S347" t="s">
        <v>6068</v>
      </c>
      <c r="T347" t="s">
        <v>6069</v>
      </c>
      <c r="U347" t="s">
        <v>2831</v>
      </c>
      <c r="V347" t="s">
        <v>2832</v>
      </c>
      <c r="W347" t="s">
        <v>2833</v>
      </c>
      <c r="X347" t="s">
        <v>2834</v>
      </c>
      <c r="Y347" t="s">
        <v>6070</v>
      </c>
      <c r="Z347" t="s">
        <v>6071</v>
      </c>
      <c r="AA347" t="s">
        <v>6072</v>
      </c>
      <c r="AB347" t="s">
        <v>6073</v>
      </c>
      <c r="AC347" t="s">
        <v>6074</v>
      </c>
    </row>
    <row r="348" spans="1:29">
      <c r="A348" t="s">
        <v>221</v>
      </c>
      <c r="B348">
        <v>1.6760219134671175</v>
      </c>
      <c r="C348" s="1">
        <v>8.2102291666666662</v>
      </c>
      <c r="D348">
        <v>1.3436977717982614</v>
      </c>
      <c r="E348" s="1">
        <v>16.366142095687685</v>
      </c>
      <c r="F348">
        <v>3.0374224915523298</v>
      </c>
      <c r="G348" t="s">
        <v>221</v>
      </c>
      <c r="H348">
        <v>2182</v>
      </c>
      <c r="I348" t="s">
        <v>775</v>
      </c>
      <c r="J348" s="2" t="s">
        <v>1233</v>
      </c>
      <c r="K348" t="s">
        <v>6075</v>
      </c>
      <c r="L348" t="s">
        <v>778</v>
      </c>
      <c r="M348" t="s">
        <v>6076</v>
      </c>
      <c r="N348" t="s">
        <v>6077</v>
      </c>
      <c r="O348" t="s">
        <v>6078</v>
      </c>
      <c r="P348" t="s">
        <v>6079</v>
      </c>
      <c r="Q348" t="s">
        <v>6080</v>
      </c>
      <c r="R348" t="s">
        <v>6081</v>
      </c>
      <c r="S348" t="s">
        <v>6082</v>
      </c>
      <c r="T348" t="s">
        <v>794</v>
      </c>
      <c r="U348" t="s">
        <v>794</v>
      </c>
      <c r="V348" t="s">
        <v>6083</v>
      </c>
      <c r="W348" t="s">
        <v>6084</v>
      </c>
      <c r="X348" t="s">
        <v>6085</v>
      </c>
      <c r="Y348" t="s">
        <v>6086</v>
      </c>
      <c r="Z348" t="s">
        <v>794</v>
      </c>
      <c r="AA348" t="s">
        <v>794</v>
      </c>
      <c r="AB348" t="s">
        <v>794</v>
      </c>
      <c r="AC348" t="s">
        <v>794</v>
      </c>
    </row>
    <row r="349" spans="1:29">
      <c r="A349" t="s">
        <v>503</v>
      </c>
      <c r="B349">
        <v>1.9173310216085988</v>
      </c>
      <c r="C349" s="1">
        <v>23.74734166666666</v>
      </c>
      <c r="D349">
        <v>4.5760011034762043</v>
      </c>
      <c r="E349" s="1">
        <v>19.269529902369587</v>
      </c>
      <c r="F349">
        <v>4.5696941186902027</v>
      </c>
      <c r="G349" t="s">
        <v>503</v>
      </c>
      <c r="H349">
        <v>1879</v>
      </c>
      <c r="I349" t="s">
        <v>775</v>
      </c>
      <c r="J349" s="2" t="s">
        <v>776</v>
      </c>
      <c r="K349" t="s">
        <v>6087</v>
      </c>
      <c r="L349" t="s">
        <v>778</v>
      </c>
      <c r="M349" t="s">
        <v>6088</v>
      </c>
      <c r="N349" t="s">
        <v>6089</v>
      </c>
      <c r="O349" t="s">
        <v>6090</v>
      </c>
      <c r="P349" t="s">
        <v>6091</v>
      </c>
      <c r="Q349" t="s">
        <v>6092</v>
      </c>
      <c r="R349" t="s">
        <v>6093</v>
      </c>
      <c r="S349" t="s">
        <v>6094</v>
      </c>
      <c r="T349" t="s">
        <v>794</v>
      </c>
      <c r="U349" t="s">
        <v>794</v>
      </c>
      <c r="V349" t="s">
        <v>2543</v>
      </c>
      <c r="W349" t="s">
        <v>2544</v>
      </c>
      <c r="X349" t="s">
        <v>2545</v>
      </c>
      <c r="Y349" t="s">
        <v>6095</v>
      </c>
      <c r="Z349" t="s">
        <v>6096</v>
      </c>
      <c r="AA349" t="s">
        <v>794</v>
      </c>
      <c r="AB349" t="s">
        <v>6097</v>
      </c>
      <c r="AC349" t="s">
        <v>6098</v>
      </c>
    </row>
    <row r="350" spans="1:29">
      <c r="A350" t="s">
        <v>391</v>
      </c>
      <c r="B350">
        <v>1.9057650797967265</v>
      </c>
      <c r="C350" s="1">
        <v>16.297174999999999</v>
      </c>
      <c r="D350">
        <v>3.2395325302846905</v>
      </c>
      <c r="E350" s="1">
        <v>19.877877793450033</v>
      </c>
      <c r="F350">
        <v>4.0265500000363845</v>
      </c>
      <c r="G350" t="s">
        <v>391</v>
      </c>
      <c r="H350">
        <v>2212</v>
      </c>
      <c r="I350" t="s">
        <v>775</v>
      </c>
      <c r="J350" s="2" t="s">
        <v>776</v>
      </c>
      <c r="K350" t="s">
        <v>6099</v>
      </c>
      <c r="L350" t="s">
        <v>778</v>
      </c>
      <c r="M350" t="s">
        <v>6100</v>
      </c>
      <c r="N350" t="s">
        <v>6101</v>
      </c>
      <c r="O350" t="s">
        <v>6102</v>
      </c>
      <c r="P350" t="s">
        <v>6103</v>
      </c>
      <c r="Q350" t="s">
        <v>6104</v>
      </c>
      <c r="R350" t="s">
        <v>6105</v>
      </c>
      <c r="S350" t="s">
        <v>6106</v>
      </c>
      <c r="T350" t="s">
        <v>794</v>
      </c>
      <c r="U350" t="s">
        <v>794</v>
      </c>
      <c r="V350" t="s">
        <v>6107</v>
      </c>
      <c r="W350" t="s">
        <v>6108</v>
      </c>
      <c r="X350" t="s">
        <v>6109</v>
      </c>
      <c r="Y350" t="s">
        <v>6110</v>
      </c>
      <c r="Z350" t="s">
        <v>6111</v>
      </c>
      <c r="AA350" t="s">
        <v>6112</v>
      </c>
      <c r="AB350" t="s">
        <v>6113</v>
      </c>
      <c r="AC350" t="s">
        <v>6114</v>
      </c>
    </row>
    <row r="351" spans="1:29">
      <c r="A351" t="s">
        <v>320</v>
      </c>
      <c r="B351">
        <v>1.4631099630439701</v>
      </c>
      <c r="C351" s="1">
        <v>12.68135</v>
      </c>
      <c r="D351">
        <v>1.7314496267578825</v>
      </c>
      <c r="E351" s="1">
        <v>13.653511863941002</v>
      </c>
      <c r="F351">
        <v>3.6646364314240731</v>
      </c>
      <c r="G351" t="s">
        <v>320</v>
      </c>
      <c r="H351">
        <v>2857</v>
      </c>
      <c r="I351" t="s">
        <v>795</v>
      </c>
      <c r="J351" s="2" t="s">
        <v>776</v>
      </c>
      <c r="K351" t="s">
        <v>6115</v>
      </c>
      <c r="L351" t="s">
        <v>778</v>
      </c>
      <c r="M351" t="s">
        <v>6116</v>
      </c>
      <c r="N351" t="s">
        <v>6117</v>
      </c>
      <c r="O351" t="s">
        <v>6118</v>
      </c>
      <c r="P351" t="s">
        <v>6119</v>
      </c>
      <c r="Q351" t="s">
        <v>6120</v>
      </c>
      <c r="R351" t="s">
        <v>6121</v>
      </c>
      <c r="S351" t="s">
        <v>6122</v>
      </c>
      <c r="T351" t="s">
        <v>794</v>
      </c>
      <c r="U351" t="s">
        <v>794</v>
      </c>
      <c r="V351" t="s">
        <v>6107</v>
      </c>
      <c r="W351" t="s">
        <v>6108</v>
      </c>
      <c r="X351" t="s">
        <v>6109</v>
      </c>
      <c r="Y351" t="s">
        <v>6123</v>
      </c>
      <c r="Z351" t="s">
        <v>6124</v>
      </c>
      <c r="AA351" t="s">
        <v>6112</v>
      </c>
      <c r="AB351" t="s">
        <v>6113</v>
      </c>
      <c r="AC351" t="s">
        <v>6114</v>
      </c>
    </row>
    <row r="352" spans="1:29">
      <c r="A352" t="s">
        <v>249</v>
      </c>
      <c r="B352">
        <v>1.8664928059806591</v>
      </c>
      <c r="C352" s="1">
        <v>9.3813191666666658</v>
      </c>
      <c r="D352">
        <v>1.6726797034723513</v>
      </c>
      <c r="E352" s="1">
        <v>17.829898692879471</v>
      </c>
      <c r="F352">
        <v>3.2297908034863325</v>
      </c>
      <c r="G352" t="s">
        <v>249</v>
      </c>
      <c r="H352">
        <v>1169</v>
      </c>
      <c r="I352" t="s">
        <v>795</v>
      </c>
      <c r="J352" s="2" t="s">
        <v>776</v>
      </c>
      <c r="K352" t="s">
        <v>6125</v>
      </c>
      <c r="L352" t="s">
        <v>778</v>
      </c>
      <c r="M352" t="s">
        <v>6126</v>
      </c>
      <c r="N352" t="s">
        <v>6127</v>
      </c>
      <c r="O352" t="s">
        <v>6128</v>
      </c>
      <c r="P352" t="s">
        <v>6129</v>
      </c>
      <c r="Q352" t="s">
        <v>6130</v>
      </c>
      <c r="R352" t="s">
        <v>6131</v>
      </c>
      <c r="S352" t="s">
        <v>6132</v>
      </c>
      <c r="T352" t="s">
        <v>794</v>
      </c>
      <c r="U352" t="s">
        <v>794</v>
      </c>
      <c r="V352" t="s">
        <v>6133</v>
      </c>
      <c r="W352" t="s">
        <v>6134</v>
      </c>
      <c r="X352" t="s">
        <v>6135</v>
      </c>
      <c r="Y352" t="s">
        <v>6136</v>
      </c>
      <c r="Z352" t="s">
        <v>6137</v>
      </c>
      <c r="AA352" t="s">
        <v>794</v>
      </c>
      <c r="AB352" t="s">
        <v>794</v>
      </c>
      <c r="AC352" t="s">
        <v>794</v>
      </c>
    </row>
    <row r="353" spans="1:29">
      <c r="A353" t="s">
        <v>585</v>
      </c>
      <c r="B353">
        <v>1.767482459071166</v>
      </c>
      <c r="C353" s="1">
        <v>32.706991666666667</v>
      </c>
      <c r="D353">
        <v>5.3118248270778592</v>
      </c>
      <c r="E353" s="1">
        <v>16.240640170191519</v>
      </c>
      <c r="F353">
        <v>5.0315271637799874</v>
      </c>
      <c r="G353" t="s">
        <v>585</v>
      </c>
      <c r="H353">
        <v>1898</v>
      </c>
      <c r="I353" t="s">
        <v>795</v>
      </c>
      <c r="J353" s="2" t="s">
        <v>776</v>
      </c>
      <c r="K353" t="s">
        <v>6138</v>
      </c>
      <c r="L353" t="s">
        <v>778</v>
      </c>
      <c r="M353" t="s">
        <v>6139</v>
      </c>
      <c r="N353" t="s">
        <v>6140</v>
      </c>
      <c r="O353" t="s">
        <v>6141</v>
      </c>
      <c r="P353" t="s">
        <v>6142</v>
      </c>
      <c r="Q353" t="s">
        <v>6143</v>
      </c>
      <c r="R353" t="s">
        <v>6144</v>
      </c>
      <c r="S353" t="s">
        <v>6145</v>
      </c>
      <c r="T353" t="s">
        <v>794</v>
      </c>
      <c r="U353" t="s">
        <v>794</v>
      </c>
      <c r="V353" t="s">
        <v>6146</v>
      </c>
      <c r="W353" t="s">
        <v>6147</v>
      </c>
      <c r="X353" t="s">
        <v>6148</v>
      </c>
      <c r="Y353" t="s">
        <v>6149</v>
      </c>
      <c r="Z353" t="s">
        <v>6150</v>
      </c>
      <c r="AA353" t="s">
        <v>6151</v>
      </c>
      <c r="AB353" t="s">
        <v>794</v>
      </c>
      <c r="AC353" t="s">
        <v>794</v>
      </c>
    </row>
    <row r="354" spans="1:29">
      <c r="A354" t="s">
        <v>330</v>
      </c>
      <c r="B354">
        <v>1.7280077016022082</v>
      </c>
      <c r="C354" s="1">
        <v>13.250999999999998</v>
      </c>
      <c r="D354">
        <v>2.0797608219128714</v>
      </c>
      <c r="E354" s="1">
        <v>15.695123552281878</v>
      </c>
      <c r="F354">
        <v>3.7280293330992222</v>
      </c>
      <c r="G354" t="s">
        <v>330</v>
      </c>
      <c r="H354">
        <v>1786</v>
      </c>
      <c r="I354" t="s">
        <v>775</v>
      </c>
      <c r="J354" s="2" t="s">
        <v>1233</v>
      </c>
      <c r="K354" t="s">
        <v>6152</v>
      </c>
      <c r="L354" t="s">
        <v>778</v>
      </c>
      <c r="M354" t="s">
        <v>6153</v>
      </c>
      <c r="N354" t="s">
        <v>6154</v>
      </c>
      <c r="O354" t="s">
        <v>6155</v>
      </c>
      <c r="P354" t="s">
        <v>794</v>
      </c>
      <c r="Q354" t="s">
        <v>794</v>
      </c>
      <c r="R354" t="s">
        <v>6156</v>
      </c>
      <c r="S354" t="s">
        <v>6157</v>
      </c>
      <c r="T354" t="s">
        <v>6158</v>
      </c>
      <c r="U354" t="s">
        <v>6159</v>
      </c>
      <c r="V354" t="s">
        <v>6160</v>
      </c>
      <c r="W354" t="s">
        <v>6161</v>
      </c>
      <c r="X354" t="s">
        <v>6162</v>
      </c>
      <c r="Y354" t="s">
        <v>6163</v>
      </c>
      <c r="Z354" t="s">
        <v>6164</v>
      </c>
      <c r="AA354" t="s">
        <v>6165</v>
      </c>
      <c r="AB354" t="s">
        <v>6166</v>
      </c>
      <c r="AC354" t="s">
        <v>6167</v>
      </c>
    </row>
    <row r="355" spans="1:29">
      <c r="A355" t="s">
        <v>211</v>
      </c>
      <c r="B355">
        <v>1.8045950392849337</v>
      </c>
      <c r="C355" s="1">
        <v>7.8914283333333337</v>
      </c>
      <c r="D355">
        <v>1.4617201056652576</v>
      </c>
      <c r="E355" s="1">
        <v>18.522883867435795</v>
      </c>
      <c r="F355">
        <v>2.9802864488976306</v>
      </c>
      <c r="G355" t="s">
        <v>211</v>
      </c>
      <c r="H355">
        <v>2037</v>
      </c>
      <c r="I355" t="s">
        <v>795</v>
      </c>
      <c r="J355" s="2" t="s">
        <v>776</v>
      </c>
      <c r="K355" t="s">
        <v>6168</v>
      </c>
      <c r="L355" t="s">
        <v>778</v>
      </c>
      <c r="M355" t="s">
        <v>6169</v>
      </c>
      <c r="N355" t="s">
        <v>6170</v>
      </c>
      <c r="O355" t="s">
        <v>6171</v>
      </c>
      <c r="P355" t="s">
        <v>6172</v>
      </c>
      <c r="Q355" t="s">
        <v>6173</v>
      </c>
      <c r="R355" t="s">
        <v>6174</v>
      </c>
      <c r="S355" t="s">
        <v>6175</v>
      </c>
      <c r="T355" t="s">
        <v>6176</v>
      </c>
      <c r="U355" t="s">
        <v>6177</v>
      </c>
      <c r="V355" t="s">
        <v>6178</v>
      </c>
      <c r="W355" t="s">
        <v>6179</v>
      </c>
      <c r="X355" t="s">
        <v>6180</v>
      </c>
      <c r="Y355" t="s">
        <v>6181</v>
      </c>
      <c r="Z355" t="s">
        <v>6182</v>
      </c>
      <c r="AA355" t="s">
        <v>6183</v>
      </c>
      <c r="AB355" t="s">
        <v>6184</v>
      </c>
      <c r="AC355" t="s">
        <v>6185</v>
      </c>
    </row>
    <row r="356" spans="1:29">
      <c r="A356" t="s">
        <v>234</v>
      </c>
      <c r="B356">
        <v>1.6823018215402146</v>
      </c>
      <c r="C356" s="1">
        <v>8.6195558333333331</v>
      </c>
      <c r="D356">
        <v>1.3045526100855687</v>
      </c>
      <c r="E356" s="1">
        <v>15.134800856450575</v>
      </c>
      <c r="F356">
        <v>3.1076135289945106</v>
      </c>
      <c r="G356" t="s">
        <v>234</v>
      </c>
      <c r="H356">
        <v>1115</v>
      </c>
      <c r="I356" t="s">
        <v>775</v>
      </c>
      <c r="J356" s="2" t="s">
        <v>1233</v>
      </c>
      <c r="K356" t="s">
        <v>6186</v>
      </c>
      <c r="L356" t="s">
        <v>778</v>
      </c>
      <c r="M356" t="s">
        <v>6187</v>
      </c>
      <c r="N356" t="s">
        <v>6188</v>
      </c>
      <c r="O356" t="s">
        <v>6189</v>
      </c>
      <c r="P356" t="s">
        <v>6190</v>
      </c>
      <c r="Q356" t="s">
        <v>6191</v>
      </c>
      <c r="R356" t="s">
        <v>6192</v>
      </c>
      <c r="S356" t="s">
        <v>6193</v>
      </c>
      <c r="T356" t="s">
        <v>794</v>
      </c>
      <c r="U356" t="s">
        <v>794</v>
      </c>
      <c r="V356" t="s">
        <v>6194</v>
      </c>
      <c r="W356" t="s">
        <v>6195</v>
      </c>
      <c r="X356" t="s">
        <v>2346</v>
      </c>
      <c r="Y356" t="s">
        <v>6196</v>
      </c>
      <c r="Z356" t="s">
        <v>6197</v>
      </c>
      <c r="AA356" t="s">
        <v>6198</v>
      </c>
      <c r="AB356" t="s">
        <v>794</v>
      </c>
      <c r="AC356" t="s">
        <v>794</v>
      </c>
    </row>
    <row r="357" spans="1:29">
      <c r="A357" t="s">
        <v>707</v>
      </c>
      <c r="B357">
        <v>1.8529974114601717</v>
      </c>
      <c r="C357" s="1">
        <v>89.646474999999995</v>
      </c>
      <c r="D357">
        <v>17.240608072809664</v>
      </c>
      <c r="E357" s="1">
        <v>19.231774671351733</v>
      </c>
      <c r="F357">
        <v>6.4861749507082669</v>
      </c>
      <c r="G357" t="s">
        <v>707</v>
      </c>
      <c r="H357">
        <v>2494</v>
      </c>
      <c r="I357" t="s">
        <v>775</v>
      </c>
      <c r="J357" s="2" t="s">
        <v>776</v>
      </c>
      <c r="K357" t="s">
        <v>6199</v>
      </c>
      <c r="L357" t="s">
        <v>778</v>
      </c>
      <c r="M357" t="s">
        <v>6200</v>
      </c>
      <c r="N357" t="s">
        <v>6201</v>
      </c>
      <c r="O357" t="s">
        <v>6202</v>
      </c>
      <c r="P357" t="s">
        <v>6203</v>
      </c>
      <c r="Q357" t="s">
        <v>6204</v>
      </c>
      <c r="R357" t="s">
        <v>6205</v>
      </c>
      <c r="S357" t="s">
        <v>6206</v>
      </c>
      <c r="T357" t="s">
        <v>794</v>
      </c>
      <c r="U357" t="s">
        <v>794</v>
      </c>
      <c r="V357" t="s">
        <v>6207</v>
      </c>
      <c r="W357" t="s">
        <v>6208</v>
      </c>
      <c r="X357" t="s">
        <v>6209</v>
      </c>
      <c r="Y357" t="s">
        <v>794</v>
      </c>
      <c r="Z357" t="s">
        <v>6210</v>
      </c>
      <c r="AA357" t="s">
        <v>6211</v>
      </c>
      <c r="AB357" t="s">
        <v>794</v>
      </c>
      <c r="AC357" t="s">
        <v>794</v>
      </c>
    </row>
    <row r="358" spans="1:29">
      <c r="A358" t="s">
        <v>297</v>
      </c>
      <c r="B358">
        <v>1.3885011172146131</v>
      </c>
      <c r="C358" s="1">
        <v>11.210519999999997</v>
      </c>
      <c r="D358">
        <v>1.4188881185889091</v>
      </c>
      <c r="E358" s="1">
        <v>12.656755606242257</v>
      </c>
      <c r="F358">
        <v>3.4867812939960845</v>
      </c>
      <c r="G358" t="s">
        <v>297</v>
      </c>
      <c r="H358">
        <v>2536</v>
      </c>
      <c r="I358" t="s">
        <v>775</v>
      </c>
      <c r="J358" s="2" t="s">
        <v>1233</v>
      </c>
      <c r="K358" t="s">
        <v>6212</v>
      </c>
      <c r="L358" t="s">
        <v>778</v>
      </c>
      <c r="M358" t="s">
        <v>6213</v>
      </c>
      <c r="N358" t="s">
        <v>6214</v>
      </c>
      <c r="O358" t="s">
        <v>6215</v>
      </c>
      <c r="P358" t="s">
        <v>6216</v>
      </c>
      <c r="Q358" t="s">
        <v>6217</v>
      </c>
      <c r="R358" t="s">
        <v>6218</v>
      </c>
      <c r="S358" t="s">
        <v>6219</v>
      </c>
      <c r="T358" t="s">
        <v>794</v>
      </c>
      <c r="U358" t="s">
        <v>794</v>
      </c>
      <c r="V358" t="s">
        <v>6207</v>
      </c>
      <c r="W358" t="s">
        <v>6208</v>
      </c>
      <c r="X358" t="s">
        <v>6209</v>
      </c>
      <c r="Y358" t="s">
        <v>794</v>
      </c>
      <c r="Z358" t="s">
        <v>1823</v>
      </c>
      <c r="AA358" t="s">
        <v>6211</v>
      </c>
      <c r="AB358" t="s">
        <v>794</v>
      </c>
      <c r="AC358" t="s">
        <v>794</v>
      </c>
    </row>
    <row r="359" spans="1:29">
      <c r="A359" t="s">
        <v>473</v>
      </c>
      <c r="B359">
        <v>1.5908239195895668</v>
      </c>
      <c r="C359" s="1">
        <v>21.135825000000001</v>
      </c>
      <c r="D359">
        <v>3.3597533838404385</v>
      </c>
      <c r="E359" s="1">
        <v>15.896012499348565</v>
      </c>
      <c r="F359">
        <v>4.401618521435358</v>
      </c>
      <c r="G359" t="s">
        <v>473</v>
      </c>
      <c r="H359">
        <v>1642</v>
      </c>
      <c r="I359" t="s">
        <v>795</v>
      </c>
      <c r="J359" s="2" t="s">
        <v>1233</v>
      </c>
      <c r="K359" t="s">
        <v>6220</v>
      </c>
      <c r="L359" t="s">
        <v>778</v>
      </c>
      <c r="M359" t="s">
        <v>6221</v>
      </c>
      <c r="N359" t="s">
        <v>6222</v>
      </c>
      <c r="O359" t="s">
        <v>6223</v>
      </c>
      <c r="P359" t="s">
        <v>6224</v>
      </c>
      <c r="Q359" t="s">
        <v>6225</v>
      </c>
      <c r="R359" t="s">
        <v>6226</v>
      </c>
      <c r="S359" t="s">
        <v>6227</v>
      </c>
      <c r="T359" t="s">
        <v>6228</v>
      </c>
      <c r="U359" t="s">
        <v>6229</v>
      </c>
      <c r="V359" t="s">
        <v>6230</v>
      </c>
      <c r="W359" t="s">
        <v>6231</v>
      </c>
      <c r="X359" t="s">
        <v>6232</v>
      </c>
      <c r="Y359" t="s">
        <v>5947</v>
      </c>
      <c r="Z359" t="s">
        <v>1728</v>
      </c>
      <c r="AA359" t="s">
        <v>6233</v>
      </c>
      <c r="AB359" t="s">
        <v>6234</v>
      </c>
      <c r="AC359" t="s">
        <v>6235</v>
      </c>
    </row>
    <row r="360" spans="1:29">
      <c r="A360" t="s">
        <v>670</v>
      </c>
      <c r="B360">
        <v>1.8166779859715767</v>
      </c>
      <c r="C360" s="1">
        <v>54.73755833333334</v>
      </c>
      <c r="D360">
        <v>7.9143093564709499</v>
      </c>
      <c r="E360" s="1">
        <v>14.458645210799256</v>
      </c>
      <c r="F360">
        <v>5.7744591770334939</v>
      </c>
      <c r="G360" t="s">
        <v>670</v>
      </c>
      <c r="H360">
        <v>1455</v>
      </c>
      <c r="I360" t="s">
        <v>775</v>
      </c>
      <c r="J360" s="2" t="s">
        <v>776</v>
      </c>
      <c r="K360" t="s">
        <v>6236</v>
      </c>
      <c r="L360" t="s">
        <v>778</v>
      </c>
      <c r="M360" t="s">
        <v>6237</v>
      </c>
      <c r="N360" t="s">
        <v>6238</v>
      </c>
      <c r="O360" t="s">
        <v>6239</v>
      </c>
      <c r="P360" t="s">
        <v>6240</v>
      </c>
      <c r="Q360" t="s">
        <v>6241</v>
      </c>
      <c r="R360" t="s">
        <v>6242</v>
      </c>
      <c r="S360" t="s">
        <v>6243</v>
      </c>
      <c r="T360" t="s">
        <v>794</v>
      </c>
      <c r="U360" t="s">
        <v>794</v>
      </c>
      <c r="V360" t="s">
        <v>794</v>
      </c>
      <c r="W360" t="s">
        <v>794</v>
      </c>
      <c r="X360" t="s">
        <v>794</v>
      </c>
      <c r="Y360" t="s">
        <v>6244</v>
      </c>
      <c r="Z360" t="s">
        <v>6245</v>
      </c>
      <c r="AA360" t="s">
        <v>6246</v>
      </c>
      <c r="AB360" t="s">
        <v>6247</v>
      </c>
      <c r="AC360" t="s">
        <v>6248</v>
      </c>
    </row>
    <row r="361" spans="1:29">
      <c r="A361" t="s">
        <v>605</v>
      </c>
      <c r="B361">
        <v>1.8954272545800674</v>
      </c>
      <c r="C361" s="1">
        <v>36.063174999999994</v>
      </c>
      <c r="D361">
        <v>7.0157854908024895</v>
      </c>
      <c r="E361" s="1">
        <v>19.454153692242823</v>
      </c>
      <c r="F361">
        <v>5.1724545120434442</v>
      </c>
      <c r="G361" t="s">
        <v>605</v>
      </c>
      <c r="H361">
        <v>1008</v>
      </c>
      <c r="I361" t="s">
        <v>795</v>
      </c>
      <c r="J361" s="2" t="s">
        <v>1233</v>
      </c>
      <c r="K361" t="s">
        <v>6249</v>
      </c>
      <c r="L361" t="s">
        <v>778</v>
      </c>
      <c r="M361" t="s">
        <v>6250</v>
      </c>
      <c r="N361" t="s">
        <v>6251</v>
      </c>
      <c r="O361" t="s">
        <v>6252</v>
      </c>
      <c r="P361" t="s">
        <v>6253</v>
      </c>
      <c r="Q361" t="s">
        <v>6254</v>
      </c>
      <c r="R361" t="s">
        <v>6255</v>
      </c>
      <c r="S361" t="s">
        <v>6256</v>
      </c>
      <c r="T361" t="s">
        <v>6257</v>
      </c>
      <c r="U361" t="s">
        <v>6258</v>
      </c>
      <c r="V361" t="s">
        <v>6259</v>
      </c>
      <c r="W361" t="s">
        <v>6260</v>
      </c>
      <c r="X361" t="s">
        <v>6261</v>
      </c>
      <c r="Y361" t="s">
        <v>6262</v>
      </c>
      <c r="Z361" t="s">
        <v>6263</v>
      </c>
      <c r="AA361" t="s">
        <v>6264</v>
      </c>
      <c r="AB361" t="s">
        <v>6265</v>
      </c>
      <c r="AC361" t="s">
        <v>6266</v>
      </c>
    </row>
    <row r="362" spans="1:29">
      <c r="A362" t="s">
        <v>696</v>
      </c>
      <c r="B362">
        <v>1.8572724541099601</v>
      </c>
      <c r="C362" s="1">
        <v>75.457741666666664</v>
      </c>
      <c r="D362">
        <v>13.024523069506444</v>
      </c>
      <c r="E362" s="1">
        <v>17.260684963303117</v>
      </c>
      <c r="F362">
        <v>6.2375970180534743</v>
      </c>
      <c r="G362" t="s">
        <v>696</v>
      </c>
      <c r="H362">
        <v>1286</v>
      </c>
      <c r="I362" t="s">
        <v>795</v>
      </c>
      <c r="J362" s="2" t="s">
        <v>1233</v>
      </c>
      <c r="K362" t="s">
        <v>6267</v>
      </c>
      <c r="L362" t="s">
        <v>778</v>
      </c>
      <c r="M362" t="s">
        <v>6268</v>
      </c>
      <c r="N362" t="s">
        <v>6269</v>
      </c>
      <c r="O362" t="s">
        <v>6270</v>
      </c>
      <c r="P362" t="s">
        <v>6271</v>
      </c>
      <c r="Q362" t="s">
        <v>6272</v>
      </c>
      <c r="R362" t="s">
        <v>6273</v>
      </c>
      <c r="S362" t="s">
        <v>6274</v>
      </c>
      <c r="T362" t="s">
        <v>794</v>
      </c>
      <c r="U362" t="s">
        <v>794</v>
      </c>
      <c r="V362" t="s">
        <v>6275</v>
      </c>
      <c r="W362" t="s">
        <v>6276</v>
      </c>
      <c r="X362" t="s">
        <v>6277</v>
      </c>
      <c r="Y362" t="s">
        <v>794</v>
      </c>
      <c r="Z362" t="s">
        <v>6278</v>
      </c>
      <c r="AA362" t="s">
        <v>6279</v>
      </c>
      <c r="AB362" t="s">
        <v>6280</v>
      </c>
      <c r="AC362" t="s">
        <v>6281</v>
      </c>
    </row>
    <row r="363" spans="1:29">
      <c r="A363" t="s">
        <v>424</v>
      </c>
      <c r="B363">
        <v>1.7531447387654928</v>
      </c>
      <c r="C363" s="1">
        <v>18.216575000000002</v>
      </c>
      <c r="D363">
        <v>3.5029183939642015</v>
      </c>
      <c r="E363" s="1">
        <v>19.229291971538014</v>
      </c>
      <c r="F363">
        <v>4.1871798303719965</v>
      </c>
      <c r="G363" t="s">
        <v>424</v>
      </c>
      <c r="H363">
        <v>2408</v>
      </c>
      <c r="I363" t="s">
        <v>795</v>
      </c>
      <c r="J363" s="2" t="s">
        <v>776</v>
      </c>
      <c r="K363" t="s">
        <v>6282</v>
      </c>
      <c r="L363" t="s">
        <v>778</v>
      </c>
      <c r="M363" t="s">
        <v>6283</v>
      </c>
      <c r="N363" t="s">
        <v>6284</v>
      </c>
      <c r="O363" t="s">
        <v>6285</v>
      </c>
      <c r="P363" t="s">
        <v>6286</v>
      </c>
      <c r="Q363" t="s">
        <v>6287</v>
      </c>
      <c r="R363" t="s">
        <v>6288</v>
      </c>
      <c r="S363" t="s">
        <v>6289</v>
      </c>
      <c r="T363" t="s">
        <v>6290</v>
      </c>
      <c r="U363" t="s">
        <v>6291</v>
      </c>
      <c r="V363" t="s">
        <v>6292</v>
      </c>
      <c r="W363" t="s">
        <v>6293</v>
      </c>
      <c r="X363" t="s">
        <v>6294</v>
      </c>
      <c r="Y363" t="s">
        <v>6295</v>
      </c>
      <c r="Z363" t="s">
        <v>6296</v>
      </c>
      <c r="AA363" t="s">
        <v>6297</v>
      </c>
      <c r="AB363" t="s">
        <v>6298</v>
      </c>
      <c r="AC363" t="s">
        <v>6299</v>
      </c>
    </row>
    <row r="364" spans="1:29">
      <c r="A364" t="s">
        <v>286</v>
      </c>
      <c r="B364">
        <v>1.4882278837932728</v>
      </c>
      <c r="C364" s="1">
        <v>10.893977499999998</v>
      </c>
      <c r="D364">
        <v>1.367747448844447</v>
      </c>
      <c r="E364" s="1">
        <v>12.555078701460941</v>
      </c>
      <c r="F364">
        <v>3.4454588874948664</v>
      </c>
      <c r="G364" t="s">
        <v>286</v>
      </c>
      <c r="H364">
        <v>1640</v>
      </c>
      <c r="I364" t="s">
        <v>775</v>
      </c>
      <c r="J364" s="2" t="s">
        <v>1233</v>
      </c>
      <c r="K364" t="s">
        <v>6300</v>
      </c>
      <c r="L364" t="s">
        <v>778</v>
      </c>
      <c r="M364" t="s">
        <v>6301</v>
      </c>
      <c r="N364" t="s">
        <v>6302</v>
      </c>
      <c r="O364" t="s">
        <v>6303</v>
      </c>
      <c r="P364" t="s">
        <v>6304</v>
      </c>
      <c r="Q364" t="s">
        <v>6305</v>
      </c>
      <c r="R364" t="s">
        <v>6306</v>
      </c>
      <c r="S364" t="s">
        <v>6307</v>
      </c>
      <c r="T364" t="s">
        <v>794</v>
      </c>
      <c r="U364" t="s">
        <v>794</v>
      </c>
      <c r="V364" t="s">
        <v>867</v>
      </c>
      <c r="W364" t="s">
        <v>868</v>
      </c>
      <c r="X364" t="s">
        <v>869</v>
      </c>
      <c r="Y364" t="s">
        <v>6308</v>
      </c>
      <c r="Z364" t="s">
        <v>6309</v>
      </c>
      <c r="AA364" t="s">
        <v>6310</v>
      </c>
      <c r="AB364" t="s">
        <v>794</v>
      </c>
      <c r="AC364" t="s">
        <v>794</v>
      </c>
    </row>
    <row r="365" spans="1:29">
      <c r="A365" t="s">
        <v>425</v>
      </c>
      <c r="B365">
        <v>1.6564880604878327</v>
      </c>
      <c r="C365" s="1">
        <v>18.256491666666665</v>
      </c>
      <c r="D365">
        <v>2.9278065949097405</v>
      </c>
      <c r="E365" s="1">
        <v>16.03707135175063</v>
      </c>
      <c r="F365">
        <v>4.1903376454560339</v>
      </c>
      <c r="G365" t="s">
        <v>425</v>
      </c>
      <c r="H365">
        <v>2328</v>
      </c>
      <c r="I365" t="s">
        <v>795</v>
      </c>
      <c r="J365" s="2" t="s">
        <v>776</v>
      </c>
      <c r="K365" t="s">
        <v>6311</v>
      </c>
      <c r="L365" t="s">
        <v>778</v>
      </c>
      <c r="M365" t="s">
        <v>6312</v>
      </c>
      <c r="N365" t="s">
        <v>6313</v>
      </c>
      <c r="O365" t="s">
        <v>6314</v>
      </c>
      <c r="P365" t="s">
        <v>794</v>
      </c>
      <c r="Q365" t="s">
        <v>794</v>
      </c>
      <c r="R365" t="s">
        <v>6315</v>
      </c>
      <c r="S365" t="s">
        <v>6316</v>
      </c>
      <c r="T365" t="s">
        <v>794</v>
      </c>
      <c r="U365" t="s">
        <v>794</v>
      </c>
      <c r="V365" t="s">
        <v>867</v>
      </c>
      <c r="W365" t="s">
        <v>868</v>
      </c>
      <c r="X365" t="s">
        <v>869</v>
      </c>
      <c r="Y365" t="s">
        <v>6317</v>
      </c>
      <c r="Z365" t="s">
        <v>6309</v>
      </c>
      <c r="AA365" t="s">
        <v>6318</v>
      </c>
      <c r="AB365" t="s">
        <v>794</v>
      </c>
      <c r="AC365" t="s">
        <v>794</v>
      </c>
    </row>
    <row r="366" spans="1:29">
      <c r="A366" t="s">
        <v>113</v>
      </c>
      <c r="B366">
        <v>1.8915460108839379</v>
      </c>
      <c r="C366" s="1">
        <v>2.1924725000000005</v>
      </c>
      <c r="D366">
        <v>0.40680498937954268</v>
      </c>
      <c r="E366" s="1">
        <v>18.554622207555287</v>
      </c>
      <c r="F366">
        <v>1.1325587471797292</v>
      </c>
      <c r="G366" t="s">
        <v>113</v>
      </c>
      <c r="H366">
        <v>1598</v>
      </c>
      <c r="I366" t="s">
        <v>795</v>
      </c>
      <c r="J366" s="2" t="s">
        <v>776</v>
      </c>
      <c r="K366" t="s">
        <v>6319</v>
      </c>
      <c r="L366" t="s">
        <v>778</v>
      </c>
      <c r="M366" t="s">
        <v>6320</v>
      </c>
      <c r="N366" t="s">
        <v>6321</v>
      </c>
      <c r="O366" t="s">
        <v>6322</v>
      </c>
      <c r="P366" t="s">
        <v>6323</v>
      </c>
      <c r="Q366" t="s">
        <v>6324</v>
      </c>
      <c r="R366" t="s">
        <v>6325</v>
      </c>
      <c r="S366" t="s">
        <v>6326</v>
      </c>
      <c r="T366" t="s">
        <v>6327</v>
      </c>
      <c r="U366" t="s">
        <v>2984</v>
      </c>
      <c r="V366" t="s">
        <v>1008</v>
      </c>
      <c r="W366" t="s">
        <v>1009</v>
      </c>
      <c r="X366" t="s">
        <v>1010</v>
      </c>
      <c r="Y366" t="s">
        <v>6328</v>
      </c>
      <c r="Z366" t="s">
        <v>6329</v>
      </c>
      <c r="AA366" t="s">
        <v>6330</v>
      </c>
      <c r="AB366" t="s">
        <v>6331</v>
      </c>
      <c r="AC366" t="s">
        <v>6332</v>
      </c>
    </row>
    <row r="367" spans="1:29">
      <c r="A367" t="s">
        <v>547</v>
      </c>
      <c r="B367">
        <v>1.8132816619737928</v>
      </c>
      <c r="C367" s="1">
        <v>28.410641666666667</v>
      </c>
      <c r="D367">
        <v>4.4164913818876199</v>
      </c>
      <c r="E367" s="1">
        <v>15.545201103533516</v>
      </c>
      <c r="F367">
        <v>4.828359510676127</v>
      </c>
      <c r="G367" t="s">
        <v>547</v>
      </c>
      <c r="H367">
        <v>1907</v>
      </c>
      <c r="I367" t="s">
        <v>795</v>
      </c>
      <c r="J367" s="2" t="s">
        <v>1233</v>
      </c>
      <c r="K367" t="s">
        <v>6333</v>
      </c>
      <c r="L367" t="s">
        <v>778</v>
      </c>
      <c r="M367" t="s">
        <v>6334</v>
      </c>
      <c r="N367" t="s">
        <v>6335</v>
      </c>
      <c r="O367" t="s">
        <v>6336</v>
      </c>
      <c r="P367" t="s">
        <v>794</v>
      </c>
      <c r="Q367" t="s">
        <v>794</v>
      </c>
      <c r="R367" t="s">
        <v>6337</v>
      </c>
      <c r="S367" t="s">
        <v>6338</v>
      </c>
      <c r="T367" t="s">
        <v>6339</v>
      </c>
      <c r="U367" t="s">
        <v>6340</v>
      </c>
      <c r="V367" t="s">
        <v>1993</v>
      </c>
      <c r="W367" t="s">
        <v>1994</v>
      </c>
      <c r="X367" t="s">
        <v>1995</v>
      </c>
      <c r="Y367" t="s">
        <v>6341</v>
      </c>
      <c r="Z367" t="s">
        <v>6342</v>
      </c>
      <c r="AA367" t="s">
        <v>6343</v>
      </c>
      <c r="AB367" t="s">
        <v>6344</v>
      </c>
      <c r="AC367" t="s">
        <v>6345</v>
      </c>
    </row>
    <row r="368" spans="1:29">
      <c r="A368" t="s">
        <v>231</v>
      </c>
      <c r="B368">
        <v>1.5968320938985343</v>
      </c>
      <c r="C368" s="1">
        <v>8.5944308333333339</v>
      </c>
      <c r="D368">
        <v>1.1920328555528237</v>
      </c>
      <c r="E368" s="1">
        <v>13.869828947014701</v>
      </c>
      <c r="F368">
        <v>3.1034021003064014</v>
      </c>
      <c r="G368" t="s">
        <v>231</v>
      </c>
      <c r="H368">
        <v>1514</v>
      </c>
      <c r="I368" t="s">
        <v>775</v>
      </c>
      <c r="J368" s="2" t="s">
        <v>1233</v>
      </c>
      <c r="K368" t="s">
        <v>6346</v>
      </c>
      <c r="L368" t="s">
        <v>778</v>
      </c>
      <c r="M368" t="s">
        <v>6347</v>
      </c>
      <c r="N368" t="s">
        <v>6348</v>
      </c>
      <c r="O368" t="s">
        <v>6349</v>
      </c>
      <c r="P368" t="s">
        <v>6350</v>
      </c>
      <c r="Q368" t="s">
        <v>6351</v>
      </c>
      <c r="R368" t="s">
        <v>6352</v>
      </c>
      <c r="S368" t="s">
        <v>6353</v>
      </c>
      <c r="T368" t="s">
        <v>794</v>
      </c>
      <c r="U368" t="s">
        <v>794</v>
      </c>
      <c r="V368" t="s">
        <v>6354</v>
      </c>
      <c r="W368" t="s">
        <v>6355</v>
      </c>
      <c r="X368" t="s">
        <v>6356</v>
      </c>
      <c r="Y368" t="s">
        <v>6357</v>
      </c>
      <c r="Z368" t="s">
        <v>843</v>
      </c>
      <c r="AA368" t="s">
        <v>858</v>
      </c>
      <c r="AB368" t="s">
        <v>794</v>
      </c>
      <c r="AC368" t="s">
        <v>794</v>
      </c>
    </row>
    <row r="369" spans="1:29">
      <c r="A369" t="s">
        <v>299</v>
      </c>
      <c r="B369">
        <v>1.858878338739</v>
      </c>
      <c r="C369" s="1">
        <v>11.352770833333333</v>
      </c>
      <c r="D369">
        <v>2.1037737477272827</v>
      </c>
      <c r="E369" s="1">
        <v>18.530927635307382</v>
      </c>
      <c r="F369">
        <v>3.5049725492004766</v>
      </c>
      <c r="G369" t="s">
        <v>299</v>
      </c>
      <c r="H369">
        <v>1479</v>
      </c>
      <c r="I369" t="s">
        <v>775</v>
      </c>
      <c r="J369" s="2" t="s">
        <v>776</v>
      </c>
      <c r="K369" t="s">
        <v>6358</v>
      </c>
      <c r="L369" t="s">
        <v>778</v>
      </c>
      <c r="M369" t="s">
        <v>6359</v>
      </c>
      <c r="N369" t="s">
        <v>6360</v>
      </c>
      <c r="O369" t="s">
        <v>6361</v>
      </c>
      <c r="P369" t="s">
        <v>6362</v>
      </c>
      <c r="Q369" t="s">
        <v>6363</v>
      </c>
      <c r="R369" t="s">
        <v>6364</v>
      </c>
      <c r="S369" t="s">
        <v>6365</v>
      </c>
      <c r="T369" t="s">
        <v>794</v>
      </c>
      <c r="U369" t="s">
        <v>794</v>
      </c>
      <c r="V369" t="s">
        <v>6366</v>
      </c>
      <c r="W369" t="s">
        <v>6367</v>
      </c>
      <c r="X369" t="s">
        <v>6368</v>
      </c>
      <c r="Y369" t="s">
        <v>6369</v>
      </c>
      <c r="Z369" t="s">
        <v>6370</v>
      </c>
      <c r="AA369" t="s">
        <v>794</v>
      </c>
      <c r="AB369" t="s">
        <v>794</v>
      </c>
      <c r="AC369" t="s">
        <v>794</v>
      </c>
    </row>
    <row r="370" spans="1:29">
      <c r="A370" t="s">
        <v>631</v>
      </c>
      <c r="B370">
        <v>1.8368494382815119</v>
      </c>
      <c r="C370" s="1">
        <v>41.672866666666664</v>
      </c>
      <c r="D370">
        <v>6.694839392918273</v>
      </c>
      <c r="E370" s="1">
        <v>16.065224037667051</v>
      </c>
      <c r="F370">
        <v>5.3810364409929266</v>
      </c>
      <c r="G370" t="s">
        <v>631</v>
      </c>
      <c r="H370">
        <v>2020</v>
      </c>
      <c r="I370" t="s">
        <v>795</v>
      </c>
      <c r="J370" s="2" t="s">
        <v>1233</v>
      </c>
      <c r="K370" t="s">
        <v>6371</v>
      </c>
      <c r="L370" t="s">
        <v>778</v>
      </c>
      <c r="M370" t="s">
        <v>6372</v>
      </c>
      <c r="N370" t="s">
        <v>6373</v>
      </c>
      <c r="O370" t="s">
        <v>6374</v>
      </c>
      <c r="P370" t="s">
        <v>6375</v>
      </c>
      <c r="Q370" t="s">
        <v>6376</v>
      </c>
      <c r="R370" t="s">
        <v>6377</v>
      </c>
      <c r="S370" t="s">
        <v>6378</v>
      </c>
      <c r="T370" t="s">
        <v>6379</v>
      </c>
      <c r="U370" t="s">
        <v>6380</v>
      </c>
      <c r="V370" t="s">
        <v>6381</v>
      </c>
      <c r="W370" t="s">
        <v>6382</v>
      </c>
      <c r="X370" t="s">
        <v>6383</v>
      </c>
      <c r="Y370" t="s">
        <v>794</v>
      </c>
      <c r="Z370" t="s">
        <v>904</v>
      </c>
      <c r="AA370" t="s">
        <v>6384</v>
      </c>
      <c r="AB370" t="s">
        <v>794</v>
      </c>
      <c r="AC370" t="s">
        <v>794</v>
      </c>
    </row>
    <row r="371" spans="1:29">
      <c r="A371" t="s">
        <v>599</v>
      </c>
      <c r="B371">
        <v>1.8663671585844108</v>
      </c>
      <c r="C371" s="1">
        <v>35.334199999999996</v>
      </c>
      <c r="D371">
        <v>6.2264970532832935</v>
      </c>
      <c r="E371" s="1">
        <v>17.621729240461914</v>
      </c>
      <c r="F371">
        <v>5.1429933402675534</v>
      </c>
      <c r="G371" t="s">
        <v>599</v>
      </c>
      <c r="H371">
        <v>1415</v>
      </c>
      <c r="I371" t="s">
        <v>775</v>
      </c>
      <c r="J371" s="2" t="s">
        <v>776</v>
      </c>
      <c r="K371" t="s">
        <v>6385</v>
      </c>
      <c r="L371" t="s">
        <v>778</v>
      </c>
      <c r="M371" t="s">
        <v>6386</v>
      </c>
      <c r="N371" t="s">
        <v>6387</v>
      </c>
      <c r="O371" t="s">
        <v>6388</v>
      </c>
      <c r="P371" t="s">
        <v>6389</v>
      </c>
      <c r="Q371" t="s">
        <v>6390</v>
      </c>
      <c r="R371" t="s">
        <v>6391</v>
      </c>
      <c r="S371" t="s">
        <v>6392</v>
      </c>
      <c r="T371" t="s">
        <v>794</v>
      </c>
      <c r="U371" t="s">
        <v>794</v>
      </c>
      <c r="V371" t="s">
        <v>6393</v>
      </c>
      <c r="W371" t="s">
        <v>6394</v>
      </c>
      <c r="X371" t="s">
        <v>6395</v>
      </c>
      <c r="Y371" t="s">
        <v>6396</v>
      </c>
      <c r="Z371" t="s">
        <v>4919</v>
      </c>
      <c r="AA371" t="s">
        <v>794</v>
      </c>
      <c r="AB371" t="s">
        <v>6397</v>
      </c>
      <c r="AC371" t="s">
        <v>6398</v>
      </c>
    </row>
    <row r="372" spans="1:29">
      <c r="A372" t="s">
        <v>567</v>
      </c>
      <c r="B372">
        <v>1.4900564622554833</v>
      </c>
      <c r="C372" s="1">
        <v>29.512649999999997</v>
      </c>
      <c r="D372">
        <v>3.8898742313157895</v>
      </c>
      <c r="E372" s="1">
        <v>13.1803624253186</v>
      </c>
      <c r="F372">
        <v>4.883261563953095</v>
      </c>
      <c r="G372" t="s">
        <v>567</v>
      </c>
      <c r="H372">
        <v>2439</v>
      </c>
      <c r="I372" t="s">
        <v>775</v>
      </c>
      <c r="J372" s="2" t="s">
        <v>1233</v>
      </c>
      <c r="K372" t="s">
        <v>6399</v>
      </c>
      <c r="L372" t="s">
        <v>778</v>
      </c>
      <c r="M372" t="s">
        <v>6400</v>
      </c>
      <c r="N372" t="s">
        <v>6401</v>
      </c>
      <c r="O372" t="s">
        <v>6402</v>
      </c>
      <c r="P372" t="s">
        <v>6403</v>
      </c>
      <c r="Q372" t="s">
        <v>6404</v>
      </c>
      <c r="R372" t="s">
        <v>6405</v>
      </c>
      <c r="S372" t="s">
        <v>6406</v>
      </c>
      <c r="T372" t="s">
        <v>6407</v>
      </c>
      <c r="U372" t="s">
        <v>3348</v>
      </c>
      <c r="V372" t="s">
        <v>3349</v>
      </c>
      <c r="W372" t="s">
        <v>3350</v>
      </c>
      <c r="X372" t="s">
        <v>3351</v>
      </c>
      <c r="Y372" t="s">
        <v>6408</v>
      </c>
      <c r="Z372" t="s">
        <v>3385</v>
      </c>
      <c r="AA372" t="s">
        <v>6409</v>
      </c>
      <c r="AB372" t="s">
        <v>6410</v>
      </c>
      <c r="AC372" t="s">
        <v>6411</v>
      </c>
    </row>
    <row r="373" spans="1:29">
      <c r="A373" t="s">
        <v>173</v>
      </c>
      <c r="B373">
        <v>1.6878924174464227</v>
      </c>
      <c r="C373" s="1">
        <v>6.4774008333333315</v>
      </c>
      <c r="D373">
        <v>1.1741418695870811</v>
      </c>
      <c r="E373" s="1">
        <v>18.126744041295598</v>
      </c>
      <c r="F373">
        <v>2.6954150234345673</v>
      </c>
      <c r="G373" t="s">
        <v>173</v>
      </c>
      <c r="H373">
        <v>2089</v>
      </c>
      <c r="I373" t="s">
        <v>795</v>
      </c>
      <c r="J373" s="2" t="s">
        <v>1233</v>
      </c>
      <c r="K373" t="s">
        <v>6412</v>
      </c>
      <c r="L373" t="s">
        <v>778</v>
      </c>
      <c r="M373" t="s">
        <v>6413</v>
      </c>
      <c r="N373" t="s">
        <v>6414</v>
      </c>
      <c r="O373" t="s">
        <v>6415</v>
      </c>
      <c r="P373" t="s">
        <v>6416</v>
      </c>
      <c r="Q373" t="s">
        <v>6417</v>
      </c>
      <c r="R373" t="s">
        <v>6418</v>
      </c>
      <c r="S373" t="s">
        <v>6419</v>
      </c>
      <c r="T373" t="s">
        <v>794</v>
      </c>
      <c r="U373" t="s">
        <v>794</v>
      </c>
      <c r="V373" t="s">
        <v>6420</v>
      </c>
      <c r="W373" t="s">
        <v>6421</v>
      </c>
      <c r="X373" t="s">
        <v>6422</v>
      </c>
      <c r="Y373" t="s">
        <v>6423</v>
      </c>
      <c r="Z373" t="s">
        <v>6424</v>
      </c>
      <c r="AA373" t="s">
        <v>794</v>
      </c>
      <c r="AB373" t="s">
        <v>794</v>
      </c>
      <c r="AC373" t="s">
        <v>794</v>
      </c>
    </row>
    <row r="374" spans="1:29">
      <c r="A374" t="s">
        <v>110</v>
      </c>
      <c r="B374">
        <v>1.5743990605159821</v>
      </c>
      <c r="C374" s="1">
        <v>1.7016058333333335</v>
      </c>
      <c r="D374">
        <v>0.26716950525014249</v>
      </c>
      <c r="E374" s="1">
        <v>15.701021941537133</v>
      </c>
      <c r="F374">
        <v>0.76689688417206381</v>
      </c>
      <c r="G374" t="s">
        <v>110</v>
      </c>
      <c r="H374">
        <v>1351</v>
      </c>
      <c r="I374" t="s">
        <v>775</v>
      </c>
      <c r="J374" s="2" t="s">
        <v>1233</v>
      </c>
      <c r="K374" t="s">
        <v>6425</v>
      </c>
      <c r="L374" t="s">
        <v>778</v>
      </c>
      <c r="M374" t="s">
        <v>6426</v>
      </c>
      <c r="N374" t="s">
        <v>6427</v>
      </c>
      <c r="O374" t="s">
        <v>6428</v>
      </c>
      <c r="P374" t="s">
        <v>6429</v>
      </c>
      <c r="Q374" t="s">
        <v>6430</v>
      </c>
      <c r="R374" t="s">
        <v>6431</v>
      </c>
      <c r="S374" t="s">
        <v>6432</v>
      </c>
      <c r="T374" t="s">
        <v>794</v>
      </c>
      <c r="U374" t="s">
        <v>794</v>
      </c>
      <c r="V374" t="s">
        <v>4999</v>
      </c>
      <c r="W374" t="s">
        <v>5000</v>
      </c>
      <c r="X374" t="s">
        <v>4991</v>
      </c>
      <c r="Y374" t="s">
        <v>6433</v>
      </c>
      <c r="Z374" t="s">
        <v>4919</v>
      </c>
      <c r="AA374" t="s">
        <v>794</v>
      </c>
      <c r="AB374" t="s">
        <v>6434</v>
      </c>
      <c r="AC374" t="s">
        <v>6435</v>
      </c>
    </row>
    <row r="375" spans="1:29">
      <c r="A375" t="s">
        <v>292</v>
      </c>
      <c r="B375">
        <v>1.6384740084808884</v>
      </c>
      <c r="C375" s="1">
        <v>11.156876666666664</v>
      </c>
      <c r="D375">
        <v>1.9380832883422607</v>
      </c>
      <c r="E375" s="1">
        <v>17.371199362028094</v>
      </c>
      <c r="F375">
        <v>3.4798613005333987</v>
      </c>
      <c r="G375" t="s">
        <v>292</v>
      </c>
      <c r="H375">
        <v>1336</v>
      </c>
      <c r="I375" t="s">
        <v>775</v>
      </c>
      <c r="J375" s="2" t="s">
        <v>1233</v>
      </c>
      <c r="K375" t="s">
        <v>6436</v>
      </c>
      <c r="L375" t="s">
        <v>778</v>
      </c>
      <c r="M375" t="s">
        <v>6437</v>
      </c>
      <c r="N375" t="s">
        <v>6438</v>
      </c>
      <c r="O375" t="s">
        <v>6439</v>
      </c>
      <c r="P375" t="s">
        <v>6440</v>
      </c>
      <c r="Q375" t="s">
        <v>6441</v>
      </c>
      <c r="R375" t="s">
        <v>6431</v>
      </c>
      <c r="S375" t="s">
        <v>6432</v>
      </c>
      <c r="T375" t="s">
        <v>794</v>
      </c>
      <c r="U375" t="s">
        <v>794</v>
      </c>
      <c r="V375" t="s">
        <v>4999</v>
      </c>
      <c r="W375" t="s">
        <v>5000</v>
      </c>
      <c r="X375" t="s">
        <v>4991</v>
      </c>
      <c r="Y375" t="s">
        <v>6433</v>
      </c>
      <c r="Z375" t="s">
        <v>4919</v>
      </c>
      <c r="AA375" t="s">
        <v>794</v>
      </c>
      <c r="AB375" t="s">
        <v>6434</v>
      </c>
      <c r="AC375" t="s">
        <v>6435</v>
      </c>
    </row>
    <row r="376" spans="1:29">
      <c r="A376" t="s">
        <v>388</v>
      </c>
      <c r="B376">
        <v>1.8935747621931669</v>
      </c>
      <c r="C376" s="1">
        <v>16.184958333333334</v>
      </c>
      <c r="D376">
        <v>3.151315767467278</v>
      </c>
      <c r="E376" s="1">
        <v>19.470644919592182</v>
      </c>
      <c r="F376">
        <v>4.0165817463553175</v>
      </c>
      <c r="G376" t="s">
        <v>388</v>
      </c>
      <c r="H376">
        <v>2462</v>
      </c>
      <c r="I376" t="s">
        <v>775</v>
      </c>
      <c r="J376" s="2" t="s">
        <v>776</v>
      </c>
      <c r="K376" t="s">
        <v>6442</v>
      </c>
      <c r="L376" t="s">
        <v>778</v>
      </c>
      <c r="M376" t="s">
        <v>6443</v>
      </c>
      <c r="N376" t="s">
        <v>6444</v>
      </c>
      <c r="O376" t="s">
        <v>6445</v>
      </c>
      <c r="P376" t="s">
        <v>6446</v>
      </c>
      <c r="Q376" t="s">
        <v>6447</v>
      </c>
      <c r="R376" t="s">
        <v>6448</v>
      </c>
      <c r="S376" t="s">
        <v>6449</v>
      </c>
      <c r="T376" t="s">
        <v>6450</v>
      </c>
      <c r="U376" t="s">
        <v>6451</v>
      </c>
      <c r="V376" t="s">
        <v>6452</v>
      </c>
      <c r="W376" t="s">
        <v>6453</v>
      </c>
      <c r="X376" t="s">
        <v>6454</v>
      </c>
      <c r="Y376" t="s">
        <v>794</v>
      </c>
      <c r="Z376" t="s">
        <v>1456</v>
      </c>
      <c r="AA376" t="s">
        <v>6455</v>
      </c>
      <c r="AB376" t="s">
        <v>6456</v>
      </c>
      <c r="AC376" t="s">
        <v>6457</v>
      </c>
    </row>
    <row r="377" spans="1:29">
      <c r="A377" t="s">
        <v>373</v>
      </c>
      <c r="B377">
        <v>1.5925585522771211</v>
      </c>
      <c r="C377" s="1">
        <v>15.545858333333333</v>
      </c>
      <c r="D377">
        <v>2.4147340118750118</v>
      </c>
      <c r="E377" s="1">
        <v>15.532973220895459</v>
      </c>
      <c r="F377">
        <v>3.9584583692734681</v>
      </c>
      <c r="G377" t="s">
        <v>373</v>
      </c>
      <c r="H377">
        <v>1564</v>
      </c>
      <c r="I377" t="s">
        <v>775</v>
      </c>
      <c r="J377" s="2" t="s">
        <v>776</v>
      </c>
      <c r="K377" t="s">
        <v>6458</v>
      </c>
      <c r="L377" t="s">
        <v>778</v>
      </c>
      <c r="M377" t="s">
        <v>6459</v>
      </c>
      <c r="N377" t="s">
        <v>6460</v>
      </c>
      <c r="O377" t="s">
        <v>6461</v>
      </c>
      <c r="P377" t="s">
        <v>6462</v>
      </c>
      <c r="Q377" t="s">
        <v>6463</v>
      </c>
      <c r="R377" t="s">
        <v>6464</v>
      </c>
      <c r="S377" t="s">
        <v>6465</v>
      </c>
      <c r="T377" t="s">
        <v>794</v>
      </c>
      <c r="U377" t="s">
        <v>794</v>
      </c>
      <c r="V377" t="s">
        <v>6466</v>
      </c>
      <c r="W377" t="s">
        <v>6467</v>
      </c>
      <c r="X377" t="s">
        <v>6468</v>
      </c>
      <c r="Y377" t="s">
        <v>6469</v>
      </c>
      <c r="Z377" t="s">
        <v>6470</v>
      </c>
      <c r="AA377" t="s">
        <v>794</v>
      </c>
      <c r="AB377" t="s">
        <v>6471</v>
      </c>
      <c r="AC377" t="s">
        <v>6472</v>
      </c>
    </row>
    <row r="378" spans="1:29">
      <c r="A378" t="s">
        <v>687</v>
      </c>
      <c r="B378">
        <v>1.6161054913294799</v>
      </c>
      <c r="C378" s="1">
        <v>67.404475000000005</v>
      </c>
      <c r="D378">
        <v>11.695160288623249</v>
      </c>
      <c r="E378" s="1">
        <v>17.35071786943411</v>
      </c>
      <c r="F378">
        <v>6.0747724703596813</v>
      </c>
      <c r="G378" t="s">
        <v>687</v>
      </c>
      <c r="H378">
        <v>1771</v>
      </c>
      <c r="I378" t="s">
        <v>775</v>
      </c>
      <c r="J378" s="2" t="s">
        <v>776</v>
      </c>
      <c r="K378" t="s">
        <v>6473</v>
      </c>
      <c r="L378" t="s">
        <v>778</v>
      </c>
      <c r="M378" t="s">
        <v>6474</v>
      </c>
      <c r="N378" t="s">
        <v>6475</v>
      </c>
      <c r="O378" t="s">
        <v>6476</v>
      </c>
      <c r="P378" t="s">
        <v>6477</v>
      </c>
      <c r="Q378" t="s">
        <v>6478</v>
      </c>
      <c r="R378" t="s">
        <v>6479</v>
      </c>
      <c r="S378" t="s">
        <v>6480</v>
      </c>
      <c r="T378" t="s">
        <v>794</v>
      </c>
      <c r="U378" t="s">
        <v>794</v>
      </c>
      <c r="V378" t="s">
        <v>6393</v>
      </c>
      <c r="W378" t="s">
        <v>6394</v>
      </c>
      <c r="X378" t="s">
        <v>6395</v>
      </c>
      <c r="Y378" t="s">
        <v>6481</v>
      </c>
      <c r="Z378" t="s">
        <v>4919</v>
      </c>
      <c r="AA378" t="s">
        <v>794</v>
      </c>
      <c r="AB378" t="s">
        <v>794</v>
      </c>
      <c r="AC378" t="s">
        <v>794</v>
      </c>
    </row>
    <row r="379" spans="1:29">
      <c r="A379" t="s">
        <v>403</v>
      </c>
      <c r="B379">
        <v>1.8202487029314127</v>
      </c>
      <c r="C379" s="1">
        <v>16.978175</v>
      </c>
      <c r="D379">
        <v>3.0579540192526773</v>
      </c>
      <c r="E379" s="1">
        <v>18.011087877540888</v>
      </c>
      <c r="F379">
        <v>4.0856094854654756</v>
      </c>
      <c r="G379" t="s">
        <v>403</v>
      </c>
      <c r="H379">
        <v>1751</v>
      </c>
      <c r="I379" t="s">
        <v>775</v>
      </c>
      <c r="J379" s="2" t="s">
        <v>776</v>
      </c>
      <c r="K379" t="s">
        <v>6482</v>
      </c>
      <c r="L379" t="s">
        <v>778</v>
      </c>
      <c r="M379" t="s">
        <v>6483</v>
      </c>
      <c r="N379" t="s">
        <v>6484</v>
      </c>
      <c r="O379" t="s">
        <v>6485</v>
      </c>
      <c r="P379" t="s">
        <v>6486</v>
      </c>
      <c r="Q379" t="s">
        <v>6487</v>
      </c>
      <c r="R379" t="s">
        <v>6488</v>
      </c>
      <c r="S379" t="s">
        <v>6489</v>
      </c>
      <c r="T379" t="s">
        <v>6490</v>
      </c>
      <c r="U379" t="s">
        <v>6491</v>
      </c>
      <c r="V379" t="s">
        <v>6492</v>
      </c>
      <c r="W379" t="s">
        <v>6493</v>
      </c>
      <c r="X379" t="s">
        <v>6494</v>
      </c>
      <c r="Y379" t="s">
        <v>794</v>
      </c>
      <c r="Z379" t="s">
        <v>4263</v>
      </c>
      <c r="AA379" t="s">
        <v>6495</v>
      </c>
      <c r="AB379" t="s">
        <v>6496</v>
      </c>
      <c r="AC379" t="s">
        <v>6497</v>
      </c>
    </row>
    <row r="380" spans="1:29">
      <c r="A380" t="s">
        <v>711</v>
      </c>
      <c r="B380">
        <v>1.9055740131446637</v>
      </c>
      <c r="C380" s="1">
        <v>93.40792500000002</v>
      </c>
      <c r="D380">
        <v>16.241878826893657</v>
      </c>
      <c r="E380" s="1">
        <v>17.388116508201691</v>
      </c>
      <c r="F380">
        <v>6.5454730524579068</v>
      </c>
      <c r="G380" t="s">
        <v>711</v>
      </c>
      <c r="H380">
        <v>1604</v>
      </c>
      <c r="I380" t="s">
        <v>795</v>
      </c>
      <c r="J380" s="2" t="s">
        <v>776</v>
      </c>
      <c r="K380" t="s">
        <v>6498</v>
      </c>
      <c r="L380" t="s">
        <v>778</v>
      </c>
      <c r="M380" t="s">
        <v>6499</v>
      </c>
      <c r="N380" t="s">
        <v>6500</v>
      </c>
      <c r="O380" t="s">
        <v>6501</v>
      </c>
      <c r="P380" t="s">
        <v>6502</v>
      </c>
      <c r="Q380" t="s">
        <v>6503</v>
      </c>
      <c r="R380" t="s">
        <v>6504</v>
      </c>
      <c r="S380" t="s">
        <v>6505</v>
      </c>
      <c r="T380" t="s">
        <v>794</v>
      </c>
      <c r="U380" t="s">
        <v>794</v>
      </c>
      <c r="V380" t="s">
        <v>1051</v>
      </c>
      <c r="W380" t="s">
        <v>1052</v>
      </c>
      <c r="X380" t="s">
        <v>1053</v>
      </c>
      <c r="Y380" t="s">
        <v>6506</v>
      </c>
      <c r="Z380" t="s">
        <v>843</v>
      </c>
      <c r="AA380" t="s">
        <v>1501</v>
      </c>
      <c r="AB380" t="s">
        <v>794</v>
      </c>
      <c r="AC380" t="s">
        <v>794</v>
      </c>
    </row>
    <row r="381" spans="1:29">
      <c r="A381" t="s">
        <v>451</v>
      </c>
      <c r="B381">
        <v>1.8829276436608902</v>
      </c>
      <c r="C381" s="1">
        <v>19.701166666666669</v>
      </c>
      <c r="D381">
        <v>3.3923797783570682</v>
      </c>
      <c r="E381" s="1">
        <v>17.219182172073065</v>
      </c>
      <c r="F381">
        <v>4.3002091608318089</v>
      </c>
      <c r="G381" t="s">
        <v>451</v>
      </c>
      <c r="H381">
        <v>1966</v>
      </c>
      <c r="I381" t="s">
        <v>795</v>
      </c>
      <c r="J381" s="2" t="s">
        <v>776</v>
      </c>
      <c r="K381" t="s">
        <v>6507</v>
      </c>
      <c r="L381" t="s">
        <v>778</v>
      </c>
      <c r="M381" t="s">
        <v>6508</v>
      </c>
      <c r="N381" t="s">
        <v>6509</v>
      </c>
      <c r="O381" t="s">
        <v>6510</v>
      </c>
      <c r="P381" t="s">
        <v>6511</v>
      </c>
      <c r="Q381" t="s">
        <v>6512</v>
      </c>
      <c r="R381" t="s">
        <v>6513</v>
      </c>
      <c r="S381" t="s">
        <v>6514</v>
      </c>
      <c r="T381" t="s">
        <v>794</v>
      </c>
      <c r="U381" t="s">
        <v>794</v>
      </c>
      <c r="V381" t="s">
        <v>1051</v>
      </c>
      <c r="W381" t="s">
        <v>1052</v>
      </c>
      <c r="X381" t="s">
        <v>1053</v>
      </c>
      <c r="Y381" t="s">
        <v>6506</v>
      </c>
      <c r="Z381" t="s">
        <v>843</v>
      </c>
      <c r="AA381" t="s">
        <v>1501</v>
      </c>
      <c r="AB381" t="s">
        <v>794</v>
      </c>
      <c r="AC381" t="s">
        <v>794</v>
      </c>
    </row>
    <row r="382" spans="1:29">
      <c r="A382" t="s">
        <v>664</v>
      </c>
      <c r="B382">
        <v>1.719577520279914</v>
      </c>
      <c r="C382" s="1">
        <v>52.396883333333342</v>
      </c>
      <c r="D382">
        <v>9.9452140964049409</v>
      </c>
      <c r="E382" s="1">
        <v>18.98054514642876</v>
      </c>
      <c r="F382">
        <v>5.7114090949464877</v>
      </c>
      <c r="G382" t="s">
        <v>664</v>
      </c>
      <c r="H382">
        <v>1998</v>
      </c>
      <c r="I382" t="s">
        <v>795</v>
      </c>
      <c r="J382" s="2" t="s">
        <v>776</v>
      </c>
      <c r="K382" t="s">
        <v>6515</v>
      </c>
      <c r="L382" t="s">
        <v>778</v>
      </c>
      <c r="M382" t="s">
        <v>6516</v>
      </c>
      <c r="N382" t="s">
        <v>6517</v>
      </c>
      <c r="O382" t="s">
        <v>6518</v>
      </c>
      <c r="P382" t="s">
        <v>794</v>
      </c>
      <c r="Q382" t="s">
        <v>794</v>
      </c>
      <c r="R382" t="s">
        <v>6513</v>
      </c>
      <c r="S382" t="s">
        <v>6514</v>
      </c>
      <c r="T382" t="s">
        <v>794</v>
      </c>
      <c r="U382" t="s">
        <v>794</v>
      </c>
      <c r="V382" t="s">
        <v>1051</v>
      </c>
      <c r="W382" t="s">
        <v>1052</v>
      </c>
      <c r="X382" t="s">
        <v>1053</v>
      </c>
      <c r="Y382" t="s">
        <v>6506</v>
      </c>
      <c r="Z382" t="s">
        <v>843</v>
      </c>
      <c r="AA382" t="s">
        <v>1501</v>
      </c>
      <c r="AB382" t="s">
        <v>794</v>
      </c>
      <c r="AC382" t="s">
        <v>794</v>
      </c>
    </row>
    <row r="383" spans="1:29">
      <c r="A383" t="s">
        <v>724</v>
      </c>
      <c r="B383">
        <v>1.7394590294351631</v>
      </c>
      <c r="C383" s="1">
        <v>146.00683333333336</v>
      </c>
      <c r="D383">
        <v>27.602105350640745</v>
      </c>
      <c r="E383" s="1">
        <v>18.904666802563401</v>
      </c>
      <c r="F383">
        <v>7.1898920806979278</v>
      </c>
      <c r="G383" t="s">
        <v>724</v>
      </c>
      <c r="H383">
        <v>1820</v>
      </c>
      <c r="I383" t="s">
        <v>775</v>
      </c>
      <c r="J383" s="2" t="s">
        <v>776</v>
      </c>
      <c r="K383" t="s">
        <v>6519</v>
      </c>
      <c r="L383" t="s">
        <v>778</v>
      </c>
      <c r="M383" t="s">
        <v>6520</v>
      </c>
      <c r="N383" t="s">
        <v>6521</v>
      </c>
      <c r="O383" t="s">
        <v>6518</v>
      </c>
      <c r="P383" t="s">
        <v>6522</v>
      </c>
      <c r="Q383" t="s">
        <v>6523</v>
      </c>
      <c r="R383" t="s">
        <v>6513</v>
      </c>
      <c r="S383" t="s">
        <v>6514</v>
      </c>
      <c r="T383" t="s">
        <v>794</v>
      </c>
      <c r="U383" t="s">
        <v>794</v>
      </c>
      <c r="V383" t="s">
        <v>1051</v>
      </c>
      <c r="W383" t="s">
        <v>1052</v>
      </c>
      <c r="X383" t="s">
        <v>1053</v>
      </c>
      <c r="Y383" t="s">
        <v>6506</v>
      </c>
      <c r="Z383" t="s">
        <v>843</v>
      </c>
      <c r="AA383" t="s">
        <v>1501</v>
      </c>
      <c r="AB383" t="s">
        <v>794</v>
      </c>
      <c r="AC383" t="s">
        <v>794</v>
      </c>
    </row>
    <row r="384" spans="1:29">
      <c r="A384" t="s">
        <v>509</v>
      </c>
      <c r="B384">
        <v>1.9097712758616365</v>
      </c>
      <c r="C384" s="1">
        <v>23.907691666666665</v>
      </c>
      <c r="D384">
        <v>4.0323092245823311</v>
      </c>
      <c r="E384" s="1">
        <v>16.866158727504356</v>
      </c>
      <c r="F384">
        <v>4.5794029366969555</v>
      </c>
      <c r="G384" t="s">
        <v>509</v>
      </c>
      <c r="H384">
        <v>2397</v>
      </c>
      <c r="I384" t="s">
        <v>775</v>
      </c>
      <c r="J384" s="2" t="s">
        <v>776</v>
      </c>
      <c r="K384" t="s">
        <v>6524</v>
      </c>
      <c r="L384" t="s">
        <v>778</v>
      </c>
      <c r="M384" t="s">
        <v>6525</v>
      </c>
      <c r="N384" t="s">
        <v>6526</v>
      </c>
      <c r="O384" t="s">
        <v>6527</v>
      </c>
      <c r="P384" t="s">
        <v>6528</v>
      </c>
      <c r="Q384" t="s">
        <v>6529</v>
      </c>
      <c r="R384" t="s">
        <v>6530</v>
      </c>
      <c r="S384" t="s">
        <v>6531</v>
      </c>
      <c r="T384" t="s">
        <v>6532</v>
      </c>
      <c r="U384" t="s">
        <v>6533</v>
      </c>
      <c r="V384" t="s">
        <v>6534</v>
      </c>
      <c r="W384" t="s">
        <v>6535</v>
      </c>
      <c r="X384" t="s">
        <v>6536</v>
      </c>
      <c r="Y384" t="s">
        <v>5790</v>
      </c>
      <c r="Z384" t="s">
        <v>6537</v>
      </c>
      <c r="AA384" t="s">
        <v>6538</v>
      </c>
      <c r="AB384" t="s">
        <v>794</v>
      </c>
      <c r="AC384" t="s">
        <v>794</v>
      </c>
    </row>
    <row r="385" spans="1:29">
      <c r="A385" t="s">
        <v>268</v>
      </c>
      <c r="B385">
        <v>1.644464125052632</v>
      </c>
      <c r="C385" s="1">
        <v>9.9204641666666671</v>
      </c>
      <c r="D385">
        <v>1.6040299924676069</v>
      </c>
      <c r="E385" s="1">
        <v>16.168900623191004</v>
      </c>
      <c r="F385">
        <v>3.3104076241687856</v>
      </c>
      <c r="G385" t="s">
        <v>268</v>
      </c>
      <c r="H385">
        <v>1830</v>
      </c>
      <c r="I385" t="s">
        <v>795</v>
      </c>
      <c r="J385" s="2" t="s">
        <v>776</v>
      </c>
      <c r="K385" t="s">
        <v>6539</v>
      </c>
      <c r="L385" t="s">
        <v>778</v>
      </c>
      <c r="M385" t="s">
        <v>6540</v>
      </c>
      <c r="N385" t="s">
        <v>6541</v>
      </c>
      <c r="O385" t="s">
        <v>6542</v>
      </c>
      <c r="P385" t="s">
        <v>6543</v>
      </c>
      <c r="Q385" t="s">
        <v>6544</v>
      </c>
      <c r="R385" t="s">
        <v>6545</v>
      </c>
      <c r="S385" t="s">
        <v>6546</v>
      </c>
      <c r="T385" t="s">
        <v>6547</v>
      </c>
      <c r="U385" t="s">
        <v>6548</v>
      </c>
      <c r="V385" t="s">
        <v>6549</v>
      </c>
      <c r="W385" t="s">
        <v>6550</v>
      </c>
      <c r="X385" t="s">
        <v>6551</v>
      </c>
      <c r="Y385" t="s">
        <v>794</v>
      </c>
      <c r="Z385" t="s">
        <v>6552</v>
      </c>
      <c r="AA385" t="s">
        <v>6553</v>
      </c>
      <c r="AB385" t="s">
        <v>6554</v>
      </c>
      <c r="AC385" t="s">
        <v>6555</v>
      </c>
    </row>
    <row r="386" spans="1:29">
      <c r="A386" t="s">
        <v>182</v>
      </c>
      <c r="B386">
        <v>1.9538551569194758</v>
      </c>
      <c r="C386" s="1">
        <v>6.9453933333333344</v>
      </c>
      <c r="D386">
        <v>1.2256005208233289</v>
      </c>
      <c r="E386" s="1">
        <v>17.646236318125425</v>
      </c>
      <c r="F386">
        <v>2.7960563996034771</v>
      </c>
      <c r="G386" t="s">
        <v>182</v>
      </c>
      <c r="H386">
        <v>1660</v>
      </c>
      <c r="I386" t="s">
        <v>775</v>
      </c>
      <c r="J386" s="2" t="s">
        <v>776</v>
      </c>
      <c r="K386" t="s">
        <v>6556</v>
      </c>
      <c r="L386" t="s">
        <v>778</v>
      </c>
      <c r="M386" t="s">
        <v>6557</v>
      </c>
      <c r="N386" t="s">
        <v>6558</v>
      </c>
      <c r="O386" t="s">
        <v>6559</v>
      </c>
      <c r="P386" t="s">
        <v>6560</v>
      </c>
      <c r="Q386" t="s">
        <v>6561</v>
      </c>
      <c r="R386" t="s">
        <v>6562</v>
      </c>
      <c r="S386" t="s">
        <v>6563</v>
      </c>
      <c r="T386" t="s">
        <v>6564</v>
      </c>
      <c r="U386" t="s">
        <v>6565</v>
      </c>
      <c r="V386" t="s">
        <v>6566</v>
      </c>
      <c r="W386" t="s">
        <v>6567</v>
      </c>
      <c r="X386" t="s">
        <v>6568</v>
      </c>
      <c r="Y386" t="s">
        <v>6569</v>
      </c>
      <c r="Z386" t="s">
        <v>1728</v>
      </c>
      <c r="AA386" t="s">
        <v>6570</v>
      </c>
      <c r="AB386" t="s">
        <v>794</v>
      </c>
      <c r="AC386" t="s">
        <v>794</v>
      </c>
    </row>
    <row r="387" spans="1:29">
      <c r="A387" t="s">
        <v>139</v>
      </c>
      <c r="B387">
        <v>1.9040281439056306</v>
      </c>
      <c r="C387" s="1">
        <v>4.62134</v>
      </c>
      <c r="D387">
        <v>0.85221689155668912</v>
      </c>
      <c r="E387" s="1">
        <v>18.440904403413061</v>
      </c>
      <c r="F387">
        <v>2.2083112349858132</v>
      </c>
      <c r="G387" t="s">
        <v>139</v>
      </c>
      <c r="H387">
        <v>2001</v>
      </c>
      <c r="I387" t="s">
        <v>795</v>
      </c>
      <c r="J387" s="2" t="s">
        <v>776</v>
      </c>
      <c r="K387" t="s">
        <v>6571</v>
      </c>
      <c r="L387" t="s">
        <v>778</v>
      </c>
      <c r="M387" t="s">
        <v>6572</v>
      </c>
      <c r="N387" t="s">
        <v>6573</v>
      </c>
      <c r="O387" t="s">
        <v>6574</v>
      </c>
      <c r="P387" t="s">
        <v>6575</v>
      </c>
      <c r="Q387" t="s">
        <v>6576</v>
      </c>
      <c r="R387" t="s">
        <v>6577</v>
      </c>
      <c r="S387" t="s">
        <v>6578</v>
      </c>
      <c r="T387" t="s">
        <v>794</v>
      </c>
      <c r="U387" t="s">
        <v>794</v>
      </c>
      <c r="V387" t="s">
        <v>6579</v>
      </c>
      <c r="W387" t="s">
        <v>6580</v>
      </c>
      <c r="X387" t="s">
        <v>6581</v>
      </c>
      <c r="Y387" t="s">
        <v>794</v>
      </c>
      <c r="Z387" t="s">
        <v>807</v>
      </c>
      <c r="AA387" t="s">
        <v>794</v>
      </c>
      <c r="AB387" t="s">
        <v>794</v>
      </c>
      <c r="AC387" t="s">
        <v>794</v>
      </c>
    </row>
    <row r="388" spans="1:29">
      <c r="A388" t="s">
        <v>604</v>
      </c>
      <c r="B388">
        <v>1.4745738585815451</v>
      </c>
      <c r="C388" s="1">
        <v>35.990233333333329</v>
      </c>
      <c r="D388">
        <v>5.0243921020509266</v>
      </c>
      <c r="E388" s="1">
        <v>13.960432141453914</v>
      </c>
      <c r="F388">
        <v>5.1695335505190396</v>
      </c>
      <c r="G388" t="s">
        <v>604</v>
      </c>
      <c r="H388">
        <v>1945</v>
      </c>
      <c r="I388" t="s">
        <v>795</v>
      </c>
      <c r="J388" s="2" t="s">
        <v>1233</v>
      </c>
      <c r="K388" t="s">
        <v>6582</v>
      </c>
      <c r="L388" t="s">
        <v>778</v>
      </c>
      <c r="M388" t="s">
        <v>6583</v>
      </c>
      <c r="N388" t="s">
        <v>6584</v>
      </c>
      <c r="O388" t="s">
        <v>6585</v>
      </c>
      <c r="P388" t="s">
        <v>794</v>
      </c>
      <c r="Q388" t="s">
        <v>794</v>
      </c>
      <c r="R388" t="s">
        <v>6586</v>
      </c>
      <c r="S388" t="s">
        <v>6587</v>
      </c>
      <c r="T388" t="s">
        <v>794</v>
      </c>
      <c r="U388" t="s">
        <v>794</v>
      </c>
      <c r="V388" t="s">
        <v>6579</v>
      </c>
      <c r="W388" t="s">
        <v>6580</v>
      </c>
      <c r="X388" t="s">
        <v>6581</v>
      </c>
      <c r="Y388" t="s">
        <v>794</v>
      </c>
      <c r="Z388" t="s">
        <v>2080</v>
      </c>
      <c r="AA388" t="s">
        <v>794</v>
      </c>
      <c r="AB388" t="s">
        <v>794</v>
      </c>
      <c r="AC388" t="s">
        <v>794</v>
      </c>
    </row>
    <row r="389" spans="1:29">
      <c r="A389" t="s">
        <v>576</v>
      </c>
      <c r="B389">
        <v>1.8005674056950718</v>
      </c>
      <c r="C389" s="1">
        <v>30.933150000000001</v>
      </c>
      <c r="D389">
        <v>5.0219787962515072</v>
      </c>
      <c r="E389" s="1">
        <v>16.234941466522184</v>
      </c>
      <c r="F389">
        <v>4.9510818490381929</v>
      </c>
      <c r="G389" t="s">
        <v>576</v>
      </c>
      <c r="H389">
        <v>1321</v>
      </c>
      <c r="I389" t="s">
        <v>795</v>
      </c>
      <c r="J389" s="2" t="s">
        <v>776</v>
      </c>
      <c r="K389" t="s">
        <v>6588</v>
      </c>
      <c r="L389" t="s">
        <v>778</v>
      </c>
      <c r="M389" t="s">
        <v>6589</v>
      </c>
      <c r="N389" t="s">
        <v>6590</v>
      </c>
      <c r="O389" t="s">
        <v>6591</v>
      </c>
      <c r="P389" t="s">
        <v>6592</v>
      </c>
      <c r="Q389" t="s">
        <v>6593</v>
      </c>
      <c r="R389" t="s">
        <v>6594</v>
      </c>
      <c r="S389" t="s">
        <v>6595</v>
      </c>
      <c r="T389" t="s">
        <v>794</v>
      </c>
      <c r="U389" t="s">
        <v>794</v>
      </c>
      <c r="V389" t="s">
        <v>6596</v>
      </c>
      <c r="W389" t="s">
        <v>6597</v>
      </c>
      <c r="X389" t="s">
        <v>6598</v>
      </c>
      <c r="Y389" t="s">
        <v>6599</v>
      </c>
      <c r="Z389" t="s">
        <v>6600</v>
      </c>
      <c r="AA389" t="s">
        <v>794</v>
      </c>
      <c r="AB389" t="s">
        <v>6601</v>
      </c>
      <c r="AC389" t="s">
        <v>6602</v>
      </c>
    </row>
    <row r="390" spans="1:29">
      <c r="A390" t="s">
        <v>137</v>
      </c>
      <c r="B390">
        <v>1.7692879934033627</v>
      </c>
      <c r="C390" s="1">
        <v>4.4162933333333338</v>
      </c>
      <c r="D390">
        <v>0.72195228238604503</v>
      </c>
      <c r="E390" s="1">
        <v>16.347471236497988</v>
      </c>
      <c r="F390">
        <v>2.1428360001257536</v>
      </c>
      <c r="G390" t="s">
        <v>137</v>
      </c>
      <c r="H390">
        <v>1072</v>
      </c>
      <c r="I390" t="s">
        <v>775</v>
      </c>
      <c r="J390" s="2" t="s">
        <v>1233</v>
      </c>
      <c r="K390" t="s">
        <v>6603</v>
      </c>
      <c r="L390" t="s">
        <v>778</v>
      </c>
      <c r="M390" t="s">
        <v>6604</v>
      </c>
      <c r="N390" t="s">
        <v>6605</v>
      </c>
      <c r="O390" t="s">
        <v>6606</v>
      </c>
      <c r="P390" t="s">
        <v>6607</v>
      </c>
      <c r="Q390" t="s">
        <v>6608</v>
      </c>
      <c r="R390" t="s">
        <v>6609</v>
      </c>
      <c r="S390" t="s">
        <v>6610</v>
      </c>
      <c r="T390" t="s">
        <v>794</v>
      </c>
      <c r="U390" t="s">
        <v>794</v>
      </c>
      <c r="V390" t="s">
        <v>2525</v>
      </c>
      <c r="W390" t="s">
        <v>2526</v>
      </c>
      <c r="X390" t="s">
        <v>2527</v>
      </c>
      <c r="Y390" t="s">
        <v>6611</v>
      </c>
      <c r="Z390" t="s">
        <v>6612</v>
      </c>
      <c r="AA390" t="s">
        <v>794</v>
      </c>
      <c r="AB390" t="s">
        <v>6613</v>
      </c>
      <c r="AC390" t="s">
        <v>6614</v>
      </c>
    </row>
    <row r="391" spans="1:29">
      <c r="A391" t="s">
        <v>479</v>
      </c>
      <c r="B391">
        <v>1.7536345875726282</v>
      </c>
      <c r="C391" s="1">
        <v>21.428608333333329</v>
      </c>
      <c r="D391">
        <v>3.3122698675348023</v>
      </c>
      <c r="E391" s="1">
        <v>15.457232761039325</v>
      </c>
      <c r="F391">
        <v>4.4214662530775968</v>
      </c>
      <c r="G391" t="s">
        <v>479</v>
      </c>
      <c r="H391">
        <v>1396</v>
      </c>
      <c r="I391" t="s">
        <v>775</v>
      </c>
      <c r="J391" s="2" t="s">
        <v>776</v>
      </c>
      <c r="K391" t="s">
        <v>6615</v>
      </c>
      <c r="L391" t="s">
        <v>778</v>
      </c>
      <c r="M391" t="s">
        <v>6616</v>
      </c>
      <c r="N391" t="s">
        <v>6617</v>
      </c>
      <c r="O391" t="s">
        <v>6618</v>
      </c>
      <c r="P391" t="s">
        <v>6619</v>
      </c>
      <c r="Q391" t="s">
        <v>6620</v>
      </c>
      <c r="R391" t="s">
        <v>6621</v>
      </c>
      <c r="S391" t="s">
        <v>6622</v>
      </c>
      <c r="T391" t="s">
        <v>794</v>
      </c>
      <c r="U391" t="s">
        <v>794</v>
      </c>
      <c r="V391" t="s">
        <v>6623</v>
      </c>
      <c r="W391" t="s">
        <v>6624</v>
      </c>
      <c r="X391" t="s">
        <v>6625</v>
      </c>
      <c r="Y391" t="s">
        <v>6626</v>
      </c>
      <c r="Z391" t="s">
        <v>843</v>
      </c>
      <c r="AA391" t="s">
        <v>6627</v>
      </c>
      <c r="AB391" t="s">
        <v>794</v>
      </c>
      <c r="AC391" t="s">
        <v>794</v>
      </c>
    </row>
    <row r="392" spans="1:29">
      <c r="A392" t="s">
        <v>475</v>
      </c>
      <c r="B392">
        <v>1.6827356679577905</v>
      </c>
      <c r="C392" s="1">
        <v>21.235933333333332</v>
      </c>
      <c r="D392">
        <v>3.2654626742576007</v>
      </c>
      <c r="E392" s="1">
        <v>15.377062185121449</v>
      </c>
      <c r="F392">
        <v>4.4084356123685771</v>
      </c>
      <c r="G392" t="s">
        <v>475</v>
      </c>
      <c r="H392">
        <v>2202</v>
      </c>
      <c r="I392" t="s">
        <v>775</v>
      </c>
      <c r="J392" s="2" t="s">
        <v>776</v>
      </c>
      <c r="K392" t="s">
        <v>6628</v>
      </c>
      <c r="L392" t="s">
        <v>778</v>
      </c>
      <c r="M392" t="s">
        <v>6629</v>
      </c>
      <c r="N392" t="s">
        <v>6630</v>
      </c>
      <c r="O392" t="s">
        <v>6631</v>
      </c>
      <c r="P392" t="s">
        <v>6632</v>
      </c>
      <c r="Q392" t="s">
        <v>6633</v>
      </c>
      <c r="R392" t="s">
        <v>6634</v>
      </c>
      <c r="S392" t="s">
        <v>6635</v>
      </c>
      <c r="T392" t="s">
        <v>6636</v>
      </c>
      <c r="U392" t="s">
        <v>6637</v>
      </c>
      <c r="V392" t="s">
        <v>6638</v>
      </c>
      <c r="W392" t="s">
        <v>6639</v>
      </c>
      <c r="X392" t="s">
        <v>6640</v>
      </c>
      <c r="Y392" t="s">
        <v>6641</v>
      </c>
      <c r="Z392" t="s">
        <v>1728</v>
      </c>
      <c r="AA392" t="s">
        <v>6642</v>
      </c>
      <c r="AB392" t="s">
        <v>794</v>
      </c>
      <c r="AC392" t="s">
        <v>794</v>
      </c>
    </row>
    <row r="393" spans="1:29">
      <c r="A393" t="s">
        <v>508</v>
      </c>
      <c r="B393">
        <v>1.5823404990071654</v>
      </c>
      <c r="C393" s="1">
        <v>23.895666666666671</v>
      </c>
      <c r="D393">
        <v>3.9954811582662093</v>
      </c>
      <c r="E393" s="1">
        <v>16.720526001644128</v>
      </c>
      <c r="F393">
        <v>4.5786771128704524</v>
      </c>
      <c r="G393" t="s">
        <v>508</v>
      </c>
      <c r="H393">
        <v>2143</v>
      </c>
      <c r="I393" t="s">
        <v>775</v>
      </c>
      <c r="J393" s="2" t="s">
        <v>1233</v>
      </c>
      <c r="K393" t="s">
        <v>6643</v>
      </c>
      <c r="L393" t="s">
        <v>778</v>
      </c>
      <c r="M393" t="s">
        <v>6644</v>
      </c>
      <c r="N393" t="s">
        <v>6645</v>
      </c>
      <c r="O393" t="s">
        <v>6646</v>
      </c>
      <c r="P393" t="s">
        <v>6647</v>
      </c>
      <c r="Q393" t="s">
        <v>6648</v>
      </c>
      <c r="R393" t="s">
        <v>6634</v>
      </c>
      <c r="S393" t="s">
        <v>6635</v>
      </c>
      <c r="T393" t="s">
        <v>6636</v>
      </c>
      <c r="U393" t="s">
        <v>6637</v>
      </c>
      <c r="V393" t="s">
        <v>6638</v>
      </c>
      <c r="W393" t="s">
        <v>6639</v>
      </c>
      <c r="X393" t="s">
        <v>6640</v>
      </c>
      <c r="Y393" t="s">
        <v>6641</v>
      </c>
      <c r="Z393" t="s">
        <v>1728</v>
      </c>
      <c r="AA393" t="s">
        <v>6642</v>
      </c>
      <c r="AB393" t="s">
        <v>794</v>
      </c>
      <c r="AC393" t="s">
        <v>794</v>
      </c>
    </row>
    <row r="394" spans="1:29">
      <c r="A394" t="s">
        <v>551</v>
      </c>
      <c r="B394">
        <v>1.7533321452355715</v>
      </c>
      <c r="C394" s="1">
        <v>28.608391666666677</v>
      </c>
      <c r="D394">
        <v>4.5091910922345289</v>
      </c>
      <c r="E394" s="1">
        <v>15.761777679688485</v>
      </c>
      <c r="F394">
        <v>4.8383664880484156</v>
      </c>
      <c r="G394" t="s">
        <v>551</v>
      </c>
      <c r="H394">
        <v>2083</v>
      </c>
      <c r="I394" t="s">
        <v>775</v>
      </c>
      <c r="J394" s="2" t="s">
        <v>1233</v>
      </c>
      <c r="K394" t="s">
        <v>6649</v>
      </c>
      <c r="L394" t="s">
        <v>778</v>
      </c>
      <c r="M394" t="s">
        <v>6650</v>
      </c>
      <c r="N394" t="s">
        <v>6651</v>
      </c>
      <c r="O394" t="s">
        <v>6652</v>
      </c>
      <c r="P394" t="s">
        <v>6653</v>
      </c>
      <c r="Q394" t="s">
        <v>6654</v>
      </c>
      <c r="R394" t="s">
        <v>6655</v>
      </c>
      <c r="S394" t="s">
        <v>6656</v>
      </c>
      <c r="T394" t="s">
        <v>6657</v>
      </c>
      <c r="U394" t="s">
        <v>6658</v>
      </c>
      <c r="V394" t="s">
        <v>6659</v>
      </c>
      <c r="W394" t="s">
        <v>6660</v>
      </c>
      <c r="X394" t="s">
        <v>6661</v>
      </c>
      <c r="Y394" t="s">
        <v>6641</v>
      </c>
      <c r="Z394" t="s">
        <v>1728</v>
      </c>
      <c r="AA394" t="s">
        <v>6662</v>
      </c>
      <c r="AB394" t="s">
        <v>6663</v>
      </c>
      <c r="AC394" t="s">
        <v>6664</v>
      </c>
    </row>
    <row r="395" spans="1:29">
      <c r="A395" t="s">
        <v>262</v>
      </c>
      <c r="B395">
        <v>1.769815705370555</v>
      </c>
      <c r="C395" s="1">
        <v>9.7731866666666658</v>
      </c>
      <c r="D395">
        <v>1.7086610291066799</v>
      </c>
      <c r="E395" s="1">
        <v>17.483151477443865</v>
      </c>
      <c r="F395">
        <v>3.2888290472088348</v>
      </c>
      <c r="G395" t="s">
        <v>262</v>
      </c>
      <c r="H395">
        <v>2497</v>
      </c>
      <c r="I395" t="s">
        <v>775</v>
      </c>
      <c r="J395" s="2" t="s">
        <v>1233</v>
      </c>
      <c r="K395" t="s">
        <v>6665</v>
      </c>
      <c r="L395" t="s">
        <v>778</v>
      </c>
      <c r="M395" t="s">
        <v>6666</v>
      </c>
      <c r="N395" t="s">
        <v>6667</v>
      </c>
      <c r="O395" t="s">
        <v>6668</v>
      </c>
      <c r="P395" t="s">
        <v>6669</v>
      </c>
      <c r="Q395" t="s">
        <v>6670</v>
      </c>
      <c r="R395" t="s">
        <v>6671</v>
      </c>
      <c r="S395" t="s">
        <v>6672</v>
      </c>
      <c r="T395" t="s">
        <v>794</v>
      </c>
      <c r="U395" t="s">
        <v>794</v>
      </c>
      <c r="V395" t="s">
        <v>6673</v>
      </c>
      <c r="W395" t="s">
        <v>6674</v>
      </c>
      <c r="X395" t="s">
        <v>6675</v>
      </c>
      <c r="Y395" t="s">
        <v>794</v>
      </c>
      <c r="Z395" t="s">
        <v>1203</v>
      </c>
      <c r="AA395" t="s">
        <v>6676</v>
      </c>
      <c r="AB395" t="s">
        <v>794</v>
      </c>
      <c r="AC395" t="s">
        <v>794</v>
      </c>
    </row>
    <row r="396" spans="1:29">
      <c r="A396" t="s">
        <v>419</v>
      </c>
      <c r="B396">
        <v>1.8742504118616143</v>
      </c>
      <c r="C396" s="1">
        <v>17.797833333333333</v>
      </c>
      <c r="D396">
        <v>3.1663936223273303</v>
      </c>
      <c r="E396" s="1">
        <v>17.790893773552945</v>
      </c>
      <c r="F396">
        <v>4.153629716443433</v>
      </c>
      <c r="G396" t="s">
        <v>419</v>
      </c>
      <c r="H396">
        <v>1714</v>
      </c>
      <c r="I396" t="s">
        <v>795</v>
      </c>
      <c r="J396" s="2" t="s">
        <v>776</v>
      </c>
      <c r="K396" t="s">
        <v>6677</v>
      </c>
      <c r="L396" t="s">
        <v>778</v>
      </c>
      <c r="M396" t="s">
        <v>6678</v>
      </c>
      <c r="N396" t="s">
        <v>6679</v>
      </c>
      <c r="O396" t="s">
        <v>6680</v>
      </c>
      <c r="P396" t="s">
        <v>794</v>
      </c>
      <c r="Q396" t="s">
        <v>794</v>
      </c>
      <c r="R396" t="s">
        <v>6681</v>
      </c>
      <c r="S396" t="s">
        <v>6682</v>
      </c>
      <c r="T396" t="s">
        <v>794</v>
      </c>
      <c r="U396" t="s">
        <v>794</v>
      </c>
      <c r="V396" t="s">
        <v>6683</v>
      </c>
      <c r="W396" t="s">
        <v>6684</v>
      </c>
      <c r="X396" t="s">
        <v>6685</v>
      </c>
      <c r="Y396" t="s">
        <v>6686</v>
      </c>
      <c r="Z396" t="s">
        <v>5745</v>
      </c>
      <c r="AA396" t="s">
        <v>794</v>
      </c>
      <c r="AB396" t="s">
        <v>6687</v>
      </c>
      <c r="AC396" t="s">
        <v>6688</v>
      </c>
    </row>
    <row r="397" spans="1:29">
      <c r="A397" t="s">
        <v>181</v>
      </c>
      <c r="B397">
        <v>1.9164432083874754</v>
      </c>
      <c r="C397" s="1">
        <v>6.800956666666667</v>
      </c>
      <c r="D397">
        <v>1.3011683891189554</v>
      </c>
      <c r="E397" s="1">
        <v>19.132137622583812</v>
      </c>
      <c r="F397">
        <v>2.7657376994775098</v>
      </c>
      <c r="G397" t="s">
        <v>181</v>
      </c>
      <c r="H397">
        <v>1421</v>
      </c>
      <c r="I397" t="s">
        <v>775</v>
      </c>
      <c r="J397" s="2" t="s">
        <v>1233</v>
      </c>
      <c r="K397" t="s">
        <v>6689</v>
      </c>
      <c r="L397" t="s">
        <v>778</v>
      </c>
      <c r="M397" t="s">
        <v>6690</v>
      </c>
      <c r="N397" t="s">
        <v>6691</v>
      </c>
      <c r="O397" t="s">
        <v>6692</v>
      </c>
      <c r="P397" t="s">
        <v>6693</v>
      </c>
      <c r="Q397" t="s">
        <v>6694</v>
      </c>
      <c r="R397" t="s">
        <v>6695</v>
      </c>
      <c r="S397" t="s">
        <v>6696</v>
      </c>
      <c r="T397" t="s">
        <v>6697</v>
      </c>
      <c r="U397" t="s">
        <v>6698</v>
      </c>
      <c r="V397" t="s">
        <v>6699</v>
      </c>
      <c r="W397" t="s">
        <v>6700</v>
      </c>
      <c r="X397" t="s">
        <v>6701</v>
      </c>
      <c r="Y397" t="s">
        <v>6569</v>
      </c>
      <c r="Z397" t="s">
        <v>794</v>
      </c>
      <c r="AA397" t="s">
        <v>6702</v>
      </c>
      <c r="AB397" t="s">
        <v>6703</v>
      </c>
      <c r="AC397" t="s">
        <v>6704</v>
      </c>
    </row>
    <row r="398" spans="1:29">
      <c r="A398" t="s">
        <v>532</v>
      </c>
      <c r="B398">
        <v>1.7005310236005062</v>
      </c>
      <c r="C398" s="1">
        <v>26.763850000000001</v>
      </c>
      <c r="D398">
        <v>4.05118886983698</v>
      </c>
      <c r="E398" s="1">
        <v>15.136794107861835</v>
      </c>
      <c r="F398">
        <v>4.7422137585643336</v>
      </c>
      <c r="G398" t="s">
        <v>532</v>
      </c>
      <c r="H398">
        <v>1660</v>
      </c>
      <c r="I398" t="s">
        <v>775</v>
      </c>
      <c r="J398" s="2" t="s">
        <v>1233</v>
      </c>
      <c r="K398" t="s">
        <v>6705</v>
      </c>
      <c r="L398" t="s">
        <v>778</v>
      </c>
      <c r="M398" t="s">
        <v>6706</v>
      </c>
      <c r="N398" t="s">
        <v>6707</v>
      </c>
      <c r="O398" t="s">
        <v>6708</v>
      </c>
      <c r="P398" t="s">
        <v>6709</v>
      </c>
      <c r="Q398" t="s">
        <v>6710</v>
      </c>
      <c r="R398" t="s">
        <v>6711</v>
      </c>
      <c r="S398" t="s">
        <v>6712</v>
      </c>
      <c r="T398" t="s">
        <v>794</v>
      </c>
      <c r="U398" t="s">
        <v>794</v>
      </c>
      <c r="V398" t="s">
        <v>6713</v>
      </c>
      <c r="W398" t="s">
        <v>6714</v>
      </c>
      <c r="X398" t="s">
        <v>6715</v>
      </c>
      <c r="Y398" t="s">
        <v>794</v>
      </c>
      <c r="Z398" t="s">
        <v>904</v>
      </c>
      <c r="AA398" t="s">
        <v>6716</v>
      </c>
      <c r="AB398" t="s">
        <v>794</v>
      </c>
      <c r="AC398" t="s">
        <v>794</v>
      </c>
    </row>
    <row r="399" spans="1:29">
      <c r="A399" t="s">
        <v>544</v>
      </c>
      <c r="B399">
        <v>1.7756926190125129</v>
      </c>
      <c r="C399" s="1">
        <v>28.145566666666667</v>
      </c>
      <c r="D399">
        <v>4.8099711649737396</v>
      </c>
      <c r="E399" s="1">
        <v>17.089622752809166</v>
      </c>
      <c r="F399">
        <v>4.8148357897784706</v>
      </c>
      <c r="G399" t="s">
        <v>544</v>
      </c>
      <c r="H399">
        <v>1583</v>
      </c>
      <c r="I399" t="s">
        <v>795</v>
      </c>
      <c r="J399" s="2" t="s">
        <v>1233</v>
      </c>
      <c r="K399" t="s">
        <v>6717</v>
      </c>
      <c r="L399" t="s">
        <v>778</v>
      </c>
      <c r="M399" t="s">
        <v>6718</v>
      </c>
      <c r="N399" t="s">
        <v>6719</v>
      </c>
      <c r="O399" t="s">
        <v>6708</v>
      </c>
      <c r="P399" t="s">
        <v>6720</v>
      </c>
      <c r="Q399" t="s">
        <v>6721</v>
      </c>
      <c r="R399" t="s">
        <v>6711</v>
      </c>
      <c r="S399" t="s">
        <v>6712</v>
      </c>
      <c r="T399" t="s">
        <v>794</v>
      </c>
      <c r="U399" t="s">
        <v>794</v>
      </c>
      <c r="V399" t="s">
        <v>6713</v>
      </c>
      <c r="W399" t="s">
        <v>6714</v>
      </c>
      <c r="X399" t="s">
        <v>6715</v>
      </c>
      <c r="Y399" t="s">
        <v>794</v>
      </c>
      <c r="Z399" t="s">
        <v>904</v>
      </c>
      <c r="AA399" t="s">
        <v>6716</v>
      </c>
      <c r="AB399" t="s">
        <v>794</v>
      </c>
      <c r="AC399" t="s">
        <v>794</v>
      </c>
    </row>
    <row r="400" spans="1:29">
      <c r="A400" t="s">
        <v>194</v>
      </c>
      <c r="B400">
        <v>1.6500563588587509</v>
      </c>
      <c r="C400" s="1">
        <v>7.364392500000001</v>
      </c>
      <c r="D400">
        <v>1.3962809076395111</v>
      </c>
      <c r="E400" s="1">
        <v>18.959892586381169</v>
      </c>
      <c r="F400">
        <v>2.880566520049221</v>
      </c>
      <c r="G400" t="s">
        <v>194</v>
      </c>
      <c r="H400">
        <v>1359</v>
      </c>
      <c r="I400" t="s">
        <v>795</v>
      </c>
      <c r="J400" s="2" t="s">
        <v>1233</v>
      </c>
      <c r="K400" t="s">
        <v>6722</v>
      </c>
      <c r="L400" t="s">
        <v>778</v>
      </c>
      <c r="M400" t="s">
        <v>6723</v>
      </c>
      <c r="N400" t="s">
        <v>6724</v>
      </c>
      <c r="O400" t="s">
        <v>6725</v>
      </c>
      <c r="P400" t="s">
        <v>794</v>
      </c>
      <c r="Q400" t="s">
        <v>794</v>
      </c>
      <c r="R400" t="s">
        <v>6726</v>
      </c>
      <c r="S400" t="s">
        <v>6727</v>
      </c>
      <c r="T400" t="s">
        <v>6728</v>
      </c>
      <c r="U400" t="s">
        <v>6729</v>
      </c>
      <c r="V400" t="s">
        <v>6730</v>
      </c>
      <c r="W400" t="s">
        <v>6731</v>
      </c>
      <c r="X400" t="s">
        <v>6732</v>
      </c>
      <c r="Y400" t="s">
        <v>6733</v>
      </c>
      <c r="Z400" t="s">
        <v>6734</v>
      </c>
      <c r="AA400" t="s">
        <v>6735</v>
      </c>
      <c r="AB400" t="s">
        <v>6736</v>
      </c>
      <c r="AC400" t="s">
        <v>6737</v>
      </c>
    </row>
    <row r="401" spans="1:29">
      <c r="A401" t="s">
        <v>573</v>
      </c>
      <c r="B401">
        <v>1.8224773079378684</v>
      </c>
      <c r="C401" s="1">
        <v>30.323858333333334</v>
      </c>
      <c r="D401">
        <v>6.0353028262440525</v>
      </c>
      <c r="E401" s="1">
        <v>19.902819621109295</v>
      </c>
      <c r="F401">
        <v>4.9223814250528202</v>
      </c>
      <c r="G401" t="s">
        <v>573</v>
      </c>
      <c r="H401">
        <v>1464</v>
      </c>
      <c r="I401" t="s">
        <v>795</v>
      </c>
      <c r="J401" s="2" t="s">
        <v>776</v>
      </c>
      <c r="K401" t="s">
        <v>6738</v>
      </c>
      <c r="L401" t="s">
        <v>778</v>
      </c>
      <c r="M401" t="s">
        <v>6739</v>
      </c>
      <c r="N401" t="s">
        <v>6740</v>
      </c>
      <c r="O401" t="s">
        <v>6741</v>
      </c>
      <c r="P401" t="s">
        <v>6742</v>
      </c>
      <c r="Q401" t="s">
        <v>6743</v>
      </c>
      <c r="R401" t="s">
        <v>6744</v>
      </c>
      <c r="S401" t="s">
        <v>6745</v>
      </c>
      <c r="T401" t="s">
        <v>6746</v>
      </c>
      <c r="U401" t="s">
        <v>6747</v>
      </c>
      <c r="V401" t="s">
        <v>6748</v>
      </c>
      <c r="W401" t="s">
        <v>6749</v>
      </c>
      <c r="X401" t="s">
        <v>6750</v>
      </c>
      <c r="Y401" t="s">
        <v>1202</v>
      </c>
      <c r="Z401" t="s">
        <v>6751</v>
      </c>
      <c r="AA401" t="s">
        <v>6752</v>
      </c>
      <c r="AB401" t="s">
        <v>6753</v>
      </c>
      <c r="AC401" t="s">
        <v>6754</v>
      </c>
    </row>
    <row r="402" spans="1:29">
      <c r="A402" t="s">
        <v>726</v>
      </c>
      <c r="B402">
        <v>1.5498860579476723</v>
      </c>
      <c r="C402" s="1">
        <v>157.57266666666666</v>
      </c>
      <c r="D402">
        <v>21.379221736550623</v>
      </c>
      <c r="E402" s="1">
        <v>13.567849163698414</v>
      </c>
      <c r="F402">
        <v>7.2998734892617021</v>
      </c>
      <c r="G402" t="s">
        <v>726</v>
      </c>
      <c r="H402">
        <v>1700</v>
      </c>
      <c r="I402" t="s">
        <v>795</v>
      </c>
      <c r="J402" s="2" t="s">
        <v>776</v>
      </c>
      <c r="K402" t="s">
        <v>6755</v>
      </c>
      <c r="L402" t="s">
        <v>778</v>
      </c>
      <c r="M402" t="s">
        <v>6756</v>
      </c>
      <c r="N402" t="s">
        <v>6757</v>
      </c>
      <c r="O402" t="s">
        <v>6758</v>
      </c>
      <c r="P402" t="s">
        <v>6759</v>
      </c>
      <c r="Q402" t="s">
        <v>6760</v>
      </c>
      <c r="R402" t="s">
        <v>6761</v>
      </c>
      <c r="S402" t="s">
        <v>6762</v>
      </c>
      <c r="T402" t="s">
        <v>6763</v>
      </c>
      <c r="U402" t="s">
        <v>1050</v>
      </c>
      <c r="V402" t="s">
        <v>794</v>
      </c>
      <c r="W402" t="s">
        <v>794</v>
      </c>
      <c r="X402" t="s">
        <v>794</v>
      </c>
      <c r="Y402" t="s">
        <v>6764</v>
      </c>
      <c r="Z402" t="s">
        <v>843</v>
      </c>
      <c r="AA402" t="s">
        <v>6765</v>
      </c>
      <c r="AB402" t="s">
        <v>794</v>
      </c>
      <c r="AC402" t="s">
        <v>794</v>
      </c>
    </row>
    <row r="403" spans="1:29">
      <c r="A403" t="s">
        <v>233</v>
      </c>
      <c r="B403">
        <v>1.8657833052176087</v>
      </c>
      <c r="C403" s="1">
        <v>8.6187633333333338</v>
      </c>
      <c r="D403">
        <v>1.6079304410233961</v>
      </c>
      <c r="E403" s="1">
        <v>18.656161897434583</v>
      </c>
      <c r="F403">
        <v>3.1074808784953927</v>
      </c>
      <c r="G403" t="s">
        <v>233</v>
      </c>
      <c r="H403">
        <v>2013</v>
      </c>
      <c r="I403" t="s">
        <v>775</v>
      </c>
      <c r="J403" s="2" t="s">
        <v>776</v>
      </c>
      <c r="K403" t="s">
        <v>6766</v>
      </c>
      <c r="L403" t="s">
        <v>778</v>
      </c>
      <c r="M403" t="s">
        <v>6767</v>
      </c>
      <c r="N403" t="s">
        <v>6768</v>
      </c>
      <c r="O403" t="s">
        <v>6769</v>
      </c>
      <c r="P403" t="s">
        <v>6770</v>
      </c>
      <c r="Q403" t="s">
        <v>6771</v>
      </c>
      <c r="R403" t="s">
        <v>6772</v>
      </c>
      <c r="S403" t="s">
        <v>6773</v>
      </c>
      <c r="T403" t="s">
        <v>794</v>
      </c>
      <c r="U403" t="s">
        <v>794</v>
      </c>
      <c r="V403" t="s">
        <v>5811</v>
      </c>
      <c r="W403" t="s">
        <v>5812</v>
      </c>
      <c r="X403" t="s">
        <v>5813</v>
      </c>
      <c r="Y403" t="s">
        <v>794</v>
      </c>
      <c r="Z403" t="s">
        <v>843</v>
      </c>
      <c r="AA403" t="s">
        <v>1501</v>
      </c>
      <c r="AB403" t="s">
        <v>794</v>
      </c>
      <c r="AC403" t="s">
        <v>794</v>
      </c>
    </row>
    <row r="404" spans="1:29">
      <c r="A404" t="s">
        <v>186</v>
      </c>
      <c r="B404">
        <v>1.9252324993488488</v>
      </c>
      <c r="C404" s="1">
        <v>7.0815616666666665</v>
      </c>
      <c r="D404">
        <v>1.2789105276106429</v>
      </c>
      <c r="E404" s="1">
        <v>18.059724504420416</v>
      </c>
      <c r="F404">
        <v>2.824067546793307</v>
      </c>
      <c r="G404" t="s">
        <v>186</v>
      </c>
      <c r="H404">
        <v>2084</v>
      </c>
      <c r="I404" t="s">
        <v>795</v>
      </c>
      <c r="J404" s="2" t="s">
        <v>1233</v>
      </c>
      <c r="K404" t="s">
        <v>6774</v>
      </c>
      <c r="L404" t="s">
        <v>778</v>
      </c>
      <c r="M404" t="s">
        <v>6775</v>
      </c>
      <c r="N404" t="s">
        <v>6776</v>
      </c>
      <c r="O404" t="s">
        <v>6777</v>
      </c>
      <c r="P404" t="s">
        <v>6778</v>
      </c>
      <c r="Q404" t="s">
        <v>6779</v>
      </c>
      <c r="R404" t="s">
        <v>6780</v>
      </c>
      <c r="S404" t="s">
        <v>6781</v>
      </c>
      <c r="T404" t="s">
        <v>794</v>
      </c>
      <c r="U404" t="s">
        <v>794</v>
      </c>
      <c r="V404" t="s">
        <v>6782</v>
      </c>
      <c r="W404" t="s">
        <v>6783</v>
      </c>
      <c r="X404" t="s">
        <v>6784</v>
      </c>
      <c r="Y404" t="s">
        <v>6785</v>
      </c>
      <c r="Z404" t="s">
        <v>6786</v>
      </c>
      <c r="AA404" t="s">
        <v>887</v>
      </c>
      <c r="AB404" t="s">
        <v>6787</v>
      </c>
      <c r="AC404" t="s">
        <v>6788</v>
      </c>
    </row>
    <row r="405" spans="1:29">
      <c r="A405" t="s">
        <v>562</v>
      </c>
      <c r="B405">
        <v>1.6460917060242604</v>
      </c>
      <c r="C405" s="1">
        <v>29.293525000000002</v>
      </c>
      <c r="D405">
        <v>4.0302758757649082</v>
      </c>
      <c r="E405" s="1">
        <v>13.758248199098292</v>
      </c>
      <c r="F405">
        <v>4.8725099034692105</v>
      </c>
      <c r="G405" t="s">
        <v>562</v>
      </c>
      <c r="H405">
        <v>1943</v>
      </c>
      <c r="I405" t="s">
        <v>775</v>
      </c>
      <c r="J405" s="2" t="s">
        <v>776</v>
      </c>
      <c r="K405" t="s">
        <v>6789</v>
      </c>
      <c r="L405" t="s">
        <v>778</v>
      </c>
      <c r="M405" t="s">
        <v>6790</v>
      </c>
      <c r="N405" t="s">
        <v>6791</v>
      </c>
      <c r="O405" t="s">
        <v>6792</v>
      </c>
      <c r="P405" t="s">
        <v>6793</v>
      </c>
      <c r="Q405" t="s">
        <v>6794</v>
      </c>
      <c r="R405" t="s">
        <v>6795</v>
      </c>
      <c r="S405" t="s">
        <v>6796</v>
      </c>
      <c r="T405" t="s">
        <v>794</v>
      </c>
      <c r="U405" t="s">
        <v>794</v>
      </c>
      <c r="V405" t="s">
        <v>6797</v>
      </c>
      <c r="W405" t="s">
        <v>6798</v>
      </c>
      <c r="X405" t="s">
        <v>6799</v>
      </c>
      <c r="Y405" t="s">
        <v>6800</v>
      </c>
      <c r="Z405" t="s">
        <v>6801</v>
      </c>
      <c r="AA405" t="s">
        <v>1501</v>
      </c>
      <c r="AB405" t="s">
        <v>6802</v>
      </c>
      <c r="AC405" t="s">
        <v>6803</v>
      </c>
    </row>
    <row r="406" spans="1:29">
      <c r="A406" t="s">
        <v>253</v>
      </c>
      <c r="B406">
        <v>1.7568084844396616</v>
      </c>
      <c r="C406" s="1">
        <v>9.6492766666666672</v>
      </c>
      <c r="D406">
        <v>1.803468184780417</v>
      </c>
      <c r="E406" s="1">
        <v>18.690190436869539</v>
      </c>
      <c r="F406">
        <v>3.2704207984920717</v>
      </c>
      <c r="G406" t="s">
        <v>253</v>
      </c>
      <c r="H406">
        <v>1854</v>
      </c>
      <c r="I406" t="s">
        <v>775</v>
      </c>
      <c r="J406" s="2" t="s">
        <v>1233</v>
      </c>
      <c r="K406" t="s">
        <v>6804</v>
      </c>
      <c r="L406" t="s">
        <v>778</v>
      </c>
      <c r="M406" t="s">
        <v>6805</v>
      </c>
      <c r="N406" t="s">
        <v>6806</v>
      </c>
      <c r="O406" t="s">
        <v>6807</v>
      </c>
      <c r="P406" t="s">
        <v>6808</v>
      </c>
      <c r="Q406" t="s">
        <v>6809</v>
      </c>
      <c r="R406" t="s">
        <v>6810</v>
      </c>
      <c r="S406" t="s">
        <v>6811</v>
      </c>
      <c r="T406" t="s">
        <v>6812</v>
      </c>
      <c r="U406" t="s">
        <v>4675</v>
      </c>
      <c r="V406" t="s">
        <v>4676</v>
      </c>
      <c r="W406" t="s">
        <v>4677</v>
      </c>
      <c r="X406" t="s">
        <v>4678</v>
      </c>
      <c r="Y406" t="s">
        <v>794</v>
      </c>
      <c r="Z406" t="s">
        <v>4919</v>
      </c>
      <c r="AA406" t="s">
        <v>794</v>
      </c>
      <c r="AB406" t="s">
        <v>794</v>
      </c>
      <c r="AC406" t="s">
        <v>794</v>
      </c>
    </row>
    <row r="407" spans="1:29">
      <c r="A407" t="s">
        <v>656</v>
      </c>
      <c r="B407">
        <v>1.6340488215488214</v>
      </c>
      <c r="C407" s="1">
        <v>48.167283333333323</v>
      </c>
      <c r="D407">
        <v>7.2487132914412218</v>
      </c>
      <c r="E407" s="1">
        <v>15.049039077578364</v>
      </c>
      <c r="F407">
        <v>5.5899816521514296</v>
      </c>
      <c r="G407" t="s">
        <v>656</v>
      </c>
      <c r="H407">
        <v>1896</v>
      </c>
      <c r="I407" t="s">
        <v>795</v>
      </c>
      <c r="J407" s="2" t="s">
        <v>1233</v>
      </c>
      <c r="K407" t="s">
        <v>6813</v>
      </c>
      <c r="L407" t="s">
        <v>778</v>
      </c>
      <c r="M407" t="s">
        <v>6814</v>
      </c>
      <c r="N407" t="s">
        <v>6815</v>
      </c>
      <c r="O407" t="s">
        <v>6816</v>
      </c>
      <c r="P407" t="s">
        <v>6817</v>
      </c>
      <c r="Q407" t="s">
        <v>6818</v>
      </c>
      <c r="R407" t="s">
        <v>6819</v>
      </c>
      <c r="S407" t="s">
        <v>6820</v>
      </c>
      <c r="T407" t="s">
        <v>6812</v>
      </c>
      <c r="U407" t="s">
        <v>4675</v>
      </c>
      <c r="V407" t="s">
        <v>4676</v>
      </c>
      <c r="W407" t="s">
        <v>4677</v>
      </c>
      <c r="X407" t="s">
        <v>4678</v>
      </c>
      <c r="Y407" t="s">
        <v>6821</v>
      </c>
      <c r="Z407" t="s">
        <v>4919</v>
      </c>
      <c r="AA407" t="s">
        <v>794</v>
      </c>
      <c r="AB407" t="s">
        <v>6822</v>
      </c>
      <c r="AC407" t="s">
        <v>6823</v>
      </c>
    </row>
    <row r="408" spans="1:29">
      <c r="A408" t="s">
        <v>467</v>
      </c>
      <c r="B408">
        <v>1.9909488050709534</v>
      </c>
      <c r="C408" s="1">
        <v>20.658125000000002</v>
      </c>
      <c r="D408">
        <v>3.888693034502845</v>
      </c>
      <c r="E408" s="1">
        <v>18.824036714381606</v>
      </c>
      <c r="F408">
        <v>4.3686374112414601</v>
      </c>
      <c r="G408" t="s">
        <v>467</v>
      </c>
      <c r="H408">
        <v>1769</v>
      </c>
      <c r="I408" t="s">
        <v>775</v>
      </c>
      <c r="J408" s="2" t="s">
        <v>776</v>
      </c>
      <c r="K408" t="s">
        <v>6824</v>
      </c>
      <c r="L408" t="s">
        <v>778</v>
      </c>
      <c r="M408" t="s">
        <v>6825</v>
      </c>
      <c r="N408" t="s">
        <v>6826</v>
      </c>
      <c r="O408" t="s">
        <v>6827</v>
      </c>
      <c r="P408" t="s">
        <v>6828</v>
      </c>
      <c r="Q408" t="s">
        <v>6829</v>
      </c>
      <c r="R408" t="s">
        <v>6830</v>
      </c>
      <c r="S408" t="s">
        <v>6831</v>
      </c>
      <c r="T408" t="s">
        <v>794</v>
      </c>
      <c r="U408" t="s">
        <v>794</v>
      </c>
      <c r="V408" t="s">
        <v>6832</v>
      </c>
      <c r="W408" t="s">
        <v>6833</v>
      </c>
      <c r="X408" t="s">
        <v>6834</v>
      </c>
      <c r="Y408" t="s">
        <v>6835</v>
      </c>
      <c r="Z408" t="s">
        <v>1728</v>
      </c>
      <c r="AA408" t="s">
        <v>6836</v>
      </c>
      <c r="AB408" t="s">
        <v>794</v>
      </c>
      <c r="AC408" t="s">
        <v>794</v>
      </c>
    </row>
    <row r="409" spans="1:29">
      <c r="A409" t="s">
        <v>691</v>
      </c>
      <c r="B409">
        <v>1.5612709360152131</v>
      </c>
      <c r="C409" s="1">
        <v>70.567508333333336</v>
      </c>
      <c r="D409">
        <v>10.278073373356785</v>
      </c>
      <c r="E409" s="1">
        <v>14.564880659817522</v>
      </c>
      <c r="F409">
        <v>6.1409321656888878</v>
      </c>
      <c r="G409" t="s">
        <v>691</v>
      </c>
      <c r="H409">
        <v>2163</v>
      </c>
      <c r="I409" t="s">
        <v>795</v>
      </c>
      <c r="J409" s="2" t="s">
        <v>776</v>
      </c>
      <c r="K409" t="s">
        <v>6837</v>
      </c>
      <c r="L409" t="s">
        <v>778</v>
      </c>
      <c r="M409" t="s">
        <v>6838</v>
      </c>
      <c r="N409" t="s">
        <v>6839</v>
      </c>
      <c r="O409" t="s">
        <v>6840</v>
      </c>
      <c r="P409" t="s">
        <v>6841</v>
      </c>
      <c r="Q409" t="s">
        <v>6842</v>
      </c>
      <c r="R409" t="s">
        <v>6843</v>
      </c>
      <c r="S409" t="s">
        <v>6844</v>
      </c>
      <c r="T409" t="s">
        <v>794</v>
      </c>
      <c r="U409" t="s">
        <v>794</v>
      </c>
      <c r="V409" t="s">
        <v>2439</v>
      </c>
      <c r="W409" t="s">
        <v>2440</v>
      </c>
      <c r="X409" t="s">
        <v>2441</v>
      </c>
      <c r="Y409" t="s">
        <v>6845</v>
      </c>
      <c r="Z409" t="s">
        <v>6846</v>
      </c>
      <c r="AA409" t="s">
        <v>6847</v>
      </c>
      <c r="AB409" t="s">
        <v>6848</v>
      </c>
      <c r="AC409" t="s">
        <v>6849</v>
      </c>
    </row>
    <row r="410" spans="1:29">
      <c r="A410" t="s">
        <v>511</v>
      </c>
      <c r="B410">
        <v>1.7505260471315545</v>
      </c>
      <c r="C410" s="1">
        <v>24.067625000000003</v>
      </c>
      <c r="D410">
        <v>3.8670537234730897</v>
      </c>
      <c r="E410" s="1">
        <v>16.067450458751495</v>
      </c>
      <c r="F410">
        <v>4.5890218781714953</v>
      </c>
      <c r="G410" t="s">
        <v>511</v>
      </c>
      <c r="H410">
        <v>2012</v>
      </c>
      <c r="I410" t="s">
        <v>775</v>
      </c>
      <c r="J410" s="2" t="s">
        <v>776</v>
      </c>
      <c r="K410" t="s">
        <v>6850</v>
      </c>
      <c r="L410" t="s">
        <v>778</v>
      </c>
      <c r="M410" t="s">
        <v>6851</v>
      </c>
      <c r="N410" t="s">
        <v>6852</v>
      </c>
      <c r="O410" t="s">
        <v>6840</v>
      </c>
      <c r="P410" t="s">
        <v>6853</v>
      </c>
      <c r="Q410" t="s">
        <v>6854</v>
      </c>
      <c r="R410" t="s">
        <v>6855</v>
      </c>
      <c r="S410" t="s">
        <v>6856</v>
      </c>
      <c r="T410" t="s">
        <v>794</v>
      </c>
      <c r="U410" t="s">
        <v>794</v>
      </c>
      <c r="V410" t="s">
        <v>2439</v>
      </c>
      <c r="W410" t="s">
        <v>2440</v>
      </c>
      <c r="X410" t="s">
        <v>2441</v>
      </c>
      <c r="Y410" t="s">
        <v>6857</v>
      </c>
      <c r="Z410" t="s">
        <v>6846</v>
      </c>
      <c r="AA410" t="s">
        <v>6858</v>
      </c>
      <c r="AB410" t="s">
        <v>6848</v>
      </c>
      <c r="AC410" t="s">
        <v>6849</v>
      </c>
    </row>
    <row r="411" spans="1:29">
      <c r="A411" t="s">
        <v>564</v>
      </c>
      <c r="B411">
        <v>1.4799222042139386</v>
      </c>
      <c r="C411" s="1">
        <v>29.431216666666668</v>
      </c>
      <c r="D411">
        <v>3.9129324027879342</v>
      </c>
      <c r="E411" s="1">
        <v>13.295177182463068</v>
      </c>
      <c r="F411">
        <v>4.8792752784393674</v>
      </c>
      <c r="G411" t="s">
        <v>564</v>
      </c>
      <c r="H411">
        <v>1714</v>
      </c>
      <c r="I411" t="s">
        <v>775</v>
      </c>
      <c r="J411" s="2" t="s">
        <v>776</v>
      </c>
      <c r="K411" t="s">
        <v>6859</v>
      </c>
      <c r="L411" t="s">
        <v>778</v>
      </c>
      <c r="M411" t="s">
        <v>6860</v>
      </c>
      <c r="N411" t="s">
        <v>6861</v>
      </c>
      <c r="O411" t="s">
        <v>6862</v>
      </c>
      <c r="P411" t="s">
        <v>794</v>
      </c>
      <c r="Q411" t="s">
        <v>794</v>
      </c>
      <c r="R411" t="s">
        <v>6863</v>
      </c>
      <c r="S411" t="s">
        <v>6864</v>
      </c>
      <c r="T411" t="s">
        <v>794</v>
      </c>
      <c r="U411" t="s">
        <v>794</v>
      </c>
      <c r="V411" t="s">
        <v>6865</v>
      </c>
      <c r="W411" t="s">
        <v>6866</v>
      </c>
      <c r="X411" t="s">
        <v>6867</v>
      </c>
      <c r="Y411" t="s">
        <v>794</v>
      </c>
      <c r="Z411" t="s">
        <v>4263</v>
      </c>
      <c r="AA411" t="s">
        <v>6868</v>
      </c>
      <c r="AB411" t="s">
        <v>6869</v>
      </c>
      <c r="AC411" t="s">
        <v>6870</v>
      </c>
    </row>
    <row r="412" spans="1:29">
      <c r="A412" t="s">
        <v>634</v>
      </c>
      <c r="B412">
        <v>1.9463414961557435</v>
      </c>
      <c r="C412" s="1">
        <v>43.011575000000001</v>
      </c>
      <c r="D412">
        <v>7.9191709425034356</v>
      </c>
      <c r="E412" s="1">
        <v>18.411720432240472</v>
      </c>
      <c r="F412">
        <v>5.4266530558162005</v>
      </c>
      <c r="G412" t="s">
        <v>634</v>
      </c>
      <c r="H412">
        <v>1313</v>
      </c>
      <c r="I412" t="s">
        <v>775</v>
      </c>
      <c r="J412" s="2" t="s">
        <v>1233</v>
      </c>
      <c r="K412" t="s">
        <v>6871</v>
      </c>
      <c r="L412" t="s">
        <v>778</v>
      </c>
      <c r="M412" t="s">
        <v>6872</v>
      </c>
      <c r="N412" t="s">
        <v>6873</v>
      </c>
      <c r="O412" t="s">
        <v>6874</v>
      </c>
      <c r="P412" t="s">
        <v>6875</v>
      </c>
      <c r="Q412" t="s">
        <v>6876</v>
      </c>
      <c r="R412" t="s">
        <v>6877</v>
      </c>
      <c r="S412" t="s">
        <v>6878</v>
      </c>
      <c r="T412" t="s">
        <v>794</v>
      </c>
      <c r="U412" t="s">
        <v>794</v>
      </c>
      <c r="V412" t="s">
        <v>6879</v>
      </c>
      <c r="W412" t="s">
        <v>6880</v>
      </c>
      <c r="X412" t="s">
        <v>6881</v>
      </c>
      <c r="Y412" t="s">
        <v>6882</v>
      </c>
      <c r="Z412" t="s">
        <v>6883</v>
      </c>
      <c r="AA412" t="s">
        <v>6884</v>
      </c>
      <c r="AB412" t="s">
        <v>794</v>
      </c>
      <c r="AC412" t="s">
        <v>794</v>
      </c>
    </row>
    <row r="413" spans="1:29">
      <c r="A413" t="s">
        <v>199</v>
      </c>
      <c r="B413">
        <v>1.9566104950520185</v>
      </c>
      <c r="C413" s="1">
        <v>7.4613541666666663</v>
      </c>
      <c r="D413">
        <v>1.2957192290732402</v>
      </c>
      <c r="E413" s="1">
        <v>17.365738177418514</v>
      </c>
      <c r="F413">
        <v>2.8994374900299986</v>
      </c>
      <c r="G413" t="s">
        <v>199</v>
      </c>
      <c r="H413">
        <v>1792</v>
      </c>
      <c r="I413" t="s">
        <v>795</v>
      </c>
      <c r="J413" s="2" t="s">
        <v>1233</v>
      </c>
      <c r="K413" t="s">
        <v>6885</v>
      </c>
      <c r="L413" t="s">
        <v>778</v>
      </c>
      <c r="M413" t="s">
        <v>6886</v>
      </c>
      <c r="N413" t="s">
        <v>6887</v>
      </c>
      <c r="O413" t="s">
        <v>6888</v>
      </c>
      <c r="P413" t="s">
        <v>6889</v>
      </c>
      <c r="Q413" t="s">
        <v>6890</v>
      </c>
      <c r="R413" t="s">
        <v>6891</v>
      </c>
      <c r="S413" t="s">
        <v>6892</v>
      </c>
      <c r="T413" t="s">
        <v>794</v>
      </c>
      <c r="U413" t="s">
        <v>794</v>
      </c>
      <c r="V413" t="s">
        <v>6893</v>
      </c>
      <c r="W413" t="s">
        <v>6894</v>
      </c>
      <c r="X413" t="s">
        <v>6895</v>
      </c>
      <c r="Y413" t="s">
        <v>794</v>
      </c>
      <c r="Z413" t="s">
        <v>794</v>
      </c>
      <c r="AA413" t="s">
        <v>794</v>
      </c>
      <c r="AB413" t="s">
        <v>6896</v>
      </c>
      <c r="AC413" t="s">
        <v>6897</v>
      </c>
    </row>
    <row r="414" spans="1:29">
      <c r="A414" t="s">
        <v>252</v>
      </c>
      <c r="B414">
        <v>1.7560119729017136</v>
      </c>
      <c r="C414" s="1">
        <v>9.5929116666666676</v>
      </c>
      <c r="D414">
        <v>1.8245629349210932</v>
      </c>
      <c r="E414" s="1">
        <v>19.019907597617753</v>
      </c>
      <c r="F414">
        <v>3.2619687724384323</v>
      </c>
      <c r="G414" t="s">
        <v>252</v>
      </c>
      <c r="H414">
        <v>1459</v>
      </c>
      <c r="I414" t="s">
        <v>795</v>
      </c>
      <c r="J414" s="2" t="s">
        <v>1233</v>
      </c>
      <c r="K414" t="s">
        <v>6898</v>
      </c>
      <c r="L414" t="s">
        <v>778</v>
      </c>
      <c r="M414" t="s">
        <v>6899</v>
      </c>
      <c r="N414" t="s">
        <v>6900</v>
      </c>
      <c r="O414" t="s">
        <v>6901</v>
      </c>
      <c r="P414" t="s">
        <v>6902</v>
      </c>
      <c r="Q414" t="s">
        <v>6903</v>
      </c>
      <c r="R414" t="s">
        <v>6904</v>
      </c>
      <c r="S414" t="s">
        <v>6905</v>
      </c>
      <c r="T414" t="s">
        <v>794</v>
      </c>
      <c r="U414" t="s">
        <v>794</v>
      </c>
      <c r="V414" t="s">
        <v>3491</v>
      </c>
      <c r="W414" t="s">
        <v>3492</v>
      </c>
      <c r="X414" t="s">
        <v>3493</v>
      </c>
      <c r="Y414" t="s">
        <v>6906</v>
      </c>
      <c r="Z414" t="s">
        <v>918</v>
      </c>
      <c r="AA414" t="s">
        <v>6907</v>
      </c>
      <c r="AB414" t="s">
        <v>6908</v>
      </c>
      <c r="AC414" t="s">
        <v>6909</v>
      </c>
    </row>
    <row r="415" spans="1:29">
      <c r="A415" t="s">
        <v>648</v>
      </c>
      <c r="B415">
        <v>1.5435438886045272</v>
      </c>
      <c r="C415" s="1">
        <v>45.286591666666659</v>
      </c>
      <c r="D415">
        <v>6.839237582370318</v>
      </c>
      <c r="E415" s="1">
        <v>15.102124780576855</v>
      </c>
      <c r="F415">
        <v>5.5010120590793115</v>
      </c>
      <c r="G415" t="s">
        <v>648</v>
      </c>
      <c r="H415">
        <v>1489</v>
      </c>
      <c r="I415" t="s">
        <v>775</v>
      </c>
      <c r="J415" s="2" t="s">
        <v>776</v>
      </c>
      <c r="K415" t="s">
        <v>6910</v>
      </c>
      <c r="L415" t="s">
        <v>778</v>
      </c>
      <c r="M415" t="s">
        <v>6911</v>
      </c>
      <c r="N415" t="s">
        <v>6912</v>
      </c>
      <c r="O415" t="s">
        <v>6913</v>
      </c>
      <c r="P415" t="s">
        <v>6914</v>
      </c>
      <c r="Q415" t="s">
        <v>6915</v>
      </c>
      <c r="R415" t="s">
        <v>6916</v>
      </c>
      <c r="S415" t="s">
        <v>6917</v>
      </c>
      <c r="T415" t="s">
        <v>794</v>
      </c>
      <c r="U415" t="s">
        <v>794</v>
      </c>
      <c r="V415" t="s">
        <v>6918</v>
      </c>
      <c r="W415" t="s">
        <v>6919</v>
      </c>
      <c r="X415" t="s">
        <v>6920</v>
      </c>
      <c r="Y415" t="s">
        <v>6921</v>
      </c>
      <c r="Z415" t="s">
        <v>843</v>
      </c>
      <c r="AA415" t="s">
        <v>6922</v>
      </c>
      <c r="AB415" t="s">
        <v>794</v>
      </c>
      <c r="AC415" t="s">
        <v>794</v>
      </c>
    </row>
    <row r="416" spans="1:29">
      <c r="A416" t="s">
        <v>190</v>
      </c>
      <c r="B416">
        <v>1.7331540810281181</v>
      </c>
      <c r="C416" s="1">
        <v>7.2598124999999998</v>
      </c>
      <c r="D416">
        <v>1.1759486743370202</v>
      </c>
      <c r="E416" s="1">
        <v>16.198058480670408</v>
      </c>
      <c r="F416">
        <v>2.8599322880539018</v>
      </c>
      <c r="G416" t="s">
        <v>190</v>
      </c>
      <c r="H416">
        <v>2927</v>
      </c>
      <c r="I416" t="s">
        <v>775</v>
      </c>
      <c r="J416" s="2" t="s">
        <v>776</v>
      </c>
      <c r="K416" t="s">
        <v>6923</v>
      </c>
      <c r="L416" t="s">
        <v>778</v>
      </c>
      <c r="M416" t="s">
        <v>6924</v>
      </c>
      <c r="N416" t="s">
        <v>6925</v>
      </c>
      <c r="O416" t="s">
        <v>6926</v>
      </c>
      <c r="P416" t="s">
        <v>6927</v>
      </c>
      <c r="Q416" t="s">
        <v>6928</v>
      </c>
      <c r="R416" t="s">
        <v>6929</v>
      </c>
      <c r="S416" t="s">
        <v>6930</v>
      </c>
      <c r="T416" t="s">
        <v>794</v>
      </c>
      <c r="U416" t="s">
        <v>794</v>
      </c>
      <c r="V416" t="s">
        <v>6931</v>
      </c>
      <c r="W416" t="s">
        <v>6932</v>
      </c>
      <c r="X416" t="s">
        <v>6933</v>
      </c>
      <c r="Y416" t="s">
        <v>6934</v>
      </c>
      <c r="Z416" t="s">
        <v>843</v>
      </c>
      <c r="AA416" t="s">
        <v>6935</v>
      </c>
      <c r="AB416" t="s">
        <v>6936</v>
      </c>
      <c r="AC416" t="s">
        <v>6937</v>
      </c>
    </row>
    <row r="417" spans="1:29">
      <c r="A417" t="s">
        <v>325</v>
      </c>
      <c r="B417">
        <v>1.6237074474265132</v>
      </c>
      <c r="C417" s="1">
        <v>12.977808333333334</v>
      </c>
      <c r="D417">
        <v>1.7130196297014386</v>
      </c>
      <c r="E417" s="1">
        <v>13.199606479790347</v>
      </c>
      <c r="F417">
        <v>3.6979748593026476</v>
      </c>
      <c r="G417" t="s">
        <v>325</v>
      </c>
      <c r="H417">
        <v>2186</v>
      </c>
      <c r="I417" t="s">
        <v>795</v>
      </c>
      <c r="J417" s="2" t="s">
        <v>776</v>
      </c>
      <c r="K417" t="s">
        <v>6938</v>
      </c>
      <c r="L417" t="s">
        <v>778</v>
      </c>
      <c r="M417" t="s">
        <v>6939</v>
      </c>
      <c r="N417" t="s">
        <v>6940</v>
      </c>
      <c r="O417" t="s">
        <v>6941</v>
      </c>
      <c r="P417" t="s">
        <v>794</v>
      </c>
      <c r="Q417" t="s">
        <v>794</v>
      </c>
      <c r="R417" t="s">
        <v>6942</v>
      </c>
      <c r="S417" t="s">
        <v>6943</v>
      </c>
      <c r="T417" t="s">
        <v>6944</v>
      </c>
      <c r="U417" t="s">
        <v>6945</v>
      </c>
      <c r="V417" t="s">
        <v>6946</v>
      </c>
      <c r="W417" t="s">
        <v>6947</v>
      </c>
      <c r="X417" t="s">
        <v>6948</v>
      </c>
      <c r="Y417" t="s">
        <v>3067</v>
      </c>
      <c r="Z417" t="s">
        <v>6949</v>
      </c>
      <c r="AA417" t="s">
        <v>3069</v>
      </c>
      <c r="AB417" t="s">
        <v>6950</v>
      </c>
      <c r="AC417" t="s">
        <v>6951</v>
      </c>
    </row>
    <row r="418" spans="1:29">
      <c r="A418" t="s">
        <v>621</v>
      </c>
      <c r="B418">
        <v>1.6083607888707685</v>
      </c>
      <c r="C418" s="1">
        <v>39.629124999999995</v>
      </c>
      <c r="D418">
        <v>5.9237525499428738</v>
      </c>
      <c r="E418" s="1">
        <v>14.947977150499474</v>
      </c>
      <c r="F418">
        <v>5.3084892082417845</v>
      </c>
      <c r="G418" t="s">
        <v>621</v>
      </c>
      <c r="H418">
        <v>2134</v>
      </c>
      <c r="I418" t="s">
        <v>775</v>
      </c>
      <c r="J418" s="2" t="s">
        <v>1233</v>
      </c>
      <c r="K418" t="s">
        <v>6952</v>
      </c>
      <c r="L418" t="s">
        <v>778</v>
      </c>
      <c r="M418" t="s">
        <v>6953</v>
      </c>
      <c r="N418" t="s">
        <v>6954</v>
      </c>
      <c r="O418" t="s">
        <v>6955</v>
      </c>
      <c r="P418" t="s">
        <v>6956</v>
      </c>
      <c r="Q418" t="s">
        <v>6957</v>
      </c>
      <c r="R418" t="s">
        <v>6958</v>
      </c>
      <c r="S418" t="s">
        <v>6959</v>
      </c>
      <c r="T418" t="s">
        <v>6960</v>
      </c>
      <c r="U418" t="s">
        <v>2039</v>
      </c>
      <c r="V418" t="s">
        <v>2040</v>
      </c>
      <c r="W418" t="s">
        <v>2041</v>
      </c>
      <c r="X418" t="s">
        <v>2042</v>
      </c>
      <c r="Y418" t="s">
        <v>2043</v>
      </c>
      <c r="Z418" t="s">
        <v>965</v>
      </c>
      <c r="AA418" t="s">
        <v>6961</v>
      </c>
      <c r="AB418" t="s">
        <v>6962</v>
      </c>
      <c r="AC418" t="s">
        <v>6963</v>
      </c>
    </row>
    <row r="419" spans="1:29">
      <c r="A419" t="s">
        <v>112</v>
      </c>
      <c r="B419">
        <v>1.9095290016018522</v>
      </c>
      <c r="C419" s="1">
        <v>1.9470616666666667</v>
      </c>
      <c r="D419">
        <v>0.36857899712848857</v>
      </c>
      <c r="E419" s="1">
        <v>18.930011485434303</v>
      </c>
      <c r="F419">
        <v>0.9612985773223679</v>
      </c>
      <c r="G419" t="s">
        <v>112</v>
      </c>
      <c r="H419">
        <v>1530</v>
      </c>
      <c r="I419" t="s">
        <v>795</v>
      </c>
      <c r="J419" s="2" t="s">
        <v>1233</v>
      </c>
      <c r="K419" t="s">
        <v>6964</v>
      </c>
      <c r="L419" t="s">
        <v>778</v>
      </c>
      <c r="M419" t="s">
        <v>6965</v>
      </c>
      <c r="N419" t="s">
        <v>6966</v>
      </c>
      <c r="O419" t="s">
        <v>6967</v>
      </c>
      <c r="P419" t="s">
        <v>6968</v>
      </c>
      <c r="Q419" t="s">
        <v>6969</v>
      </c>
      <c r="R419" t="s">
        <v>6970</v>
      </c>
      <c r="S419" t="s">
        <v>6971</v>
      </c>
      <c r="T419" t="s">
        <v>794</v>
      </c>
      <c r="U419" t="s">
        <v>794</v>
      </c>
      <c r="V419" t="s">
        <v>6972</v>
      </c>
      <c r="W419" t="s">
        <v>6973</v>
      </c>
      <c r="X419" t="s">
        <v>6974</v>
      </c>
      <c r="Y419" t="s">
        <v>6975</v>
      </c>
      <c r="Z419" t="s">
        <v>5614</v>
      </c>
      <c r="AA419" t="s">
        <v>6976</v>
      </c>
      <c r="AB419" t="s">
        <v>794</v>
      </c>
      <c r="AC419" t="s">
        <v>794</v>
      </c>
    </row>
    <row r="420" spans="1:29">
      <c r="A420" t="s">
        <v>270</v>
      </c>
      <c r="B420">
        <v>1.7727526178956221</v>
      </c>
      <c r="C420" s="1">
        <v>10.074093333333332</v>
      </c>
      <c r="D420">
        <v>1.8241486223607508</v>
      </c>
      <c r="E420" s="1">
        <v>18.107323031492836</v>
      </c>
      <c r="F420">
        <v>3.3325780971776946</v>
      </c>
      <c r="G420" t="s">
        <v>270</v>
      </c>
      <c r="H420">
        <v>2486</v>
      </c>
      <c r="I420" t="s">
        <v>795</v>
      </c>
      <c r="J420" s="2" t="s">
        <v>776</v>
      </c>
      <c r="K420" t="s">
        <v>6977</v>
      </c>
      <c r="L420" t="s">
        <v>778</v>
      </c>
      <c r="M420" t="s">
        <v>6978</v>
      </c>
      <c r="N420" t="s">
        <v>6979</v>
      </c>
      <c r="O420" t="s">
        <v>6980</v>
      </c>
      <c r="P420" t="s">
        <v>794</v>
      </c>
      <c r="Q420" t="s">
        <v>794</v>
      </c>
      <c r="R420" t="s">
        <v>6981</v>
      </c>
      <c r="S420" t="s">
        <v>6982</v>
      </c>
      <c r="T420" t="s">
        <v>794</v>
      </c>
      <c r="U420" t="s">
        <v>794</v>
      </c>
      <c r="V420" t="s">
        <v>6983</v>
      </c>
      <c r="W420" t="s">
        <v>6984</v>
      </c>
      <c r="X420" t="s">
        <v>6985</v>
      </c>
      <c r="Y420" t="s">
        <v>794</v>
      </c>
      <c r="Z420" t="s">
        <v>3751</v>
      </c>
      <c r="AA420" t="s">
        <v>794</v>
      </c>
      <c r="AB420" t="s">
        <v>794</v>
      </c>
      <c r="AC420" t="s">
        <v>794</v>
      </c>
    </row>
    <row r="421" spans="1:29">
      <c r="A421" t="s">
        <v>170</v>
      </c>
      <c r="B421">
        <v>1.8624840949010231</v>
      </c>
      <c r="C421" s="1">
        <v>6.1525991666666657</v>
      </c>
      <c r="D421">
        <v>1.1777129526676102</v>
      </c>
      <c r="E421" s="1">
        <v>19.141714270095505</v>
      </c>
      <c r="F421">
        <v>2.6211960060122035</v>
      </c>
      <c r="G421" t="s">
        <v>170</v>
      </c>
      <c r="H421">
        <v>2885</v>
      </c>
      <c r="I421" t="s">
        <v>775</v>
      </c>
      <c r="J421" s="2" t="s">
        <v>776</v>
      </c>
      <c r="K421" t="s">
        <v>6986</v>
      </c>
      <c r="L421" t="s">
        <v>778</v>
      </c>
      <c r="M421" t="s">
        <v>6987</v>
      </c>
      <c r="N421" t="s">
        <v>6988</v>
      </c>
      <c r="O421" t="s">
        <v>6989</v>
      </c>
      <c r="P421" t="s">
        <v>6990</v>
      </c>
      <c r="Q421" t="s">
        <v>6991</v>
      </c>
      <c r="R421" t="s">
        <v>6992</v>
      </c>
      <c r="S421" t="s">
        <v>6993</v>
      </c>
      <c r="T421" t="s">
        <v>794</v>
      </c>
      <c r="U421" t="s">
        <v>794</v>
      </c>
      <c r="V421" t="s">
        <v>6994</v>
      </c>
      <c r="W421" t="s">
        <v>6995</v>
      </c>
      <c r="X421" t="s">
        <v>6996</v>
      </c>
      <c r="Y421" t="s">
        <v>6997</v>
      </c>
      <c r="Z421" t="s">
        <v>843</v>
      </c>
      <c r="AA421" t="s">
        <v>1837</v>
      </c>
      <c r="AB421" t="s">
        <v>794</v>
      </c>
      <c r="AC421" t="s">
        <v>794</v>
      </c>
    </row>
    <row r="422" spans="1:29">
      <c r="A422" t="s">
        <v>157</v>
      </c>
      <c r="B422">
        <v>1.6569646520677137</v>
      </c>
      <c r="C422" s="1">
        <v>5.8054516666666665</v>
      </c>
      <c r="D422">
        <v>0.92137523302579771</v>
      </c>
      <c r="E422" s="1">
        <v>15.870862181423112</v>
      </c>
      <c r="F422">
        <v>2.5374083137594763</v>
      </c>
      <c r="G422" t="s">
        <v>157</v>
      </c>
      <c r="H422">
        <v>2614</v>
      </c>
      <c r="I422" t="s">
        <v>795</v>
      </c>
      <c r="J422" s="2" t="s">
        <v>1233</v>
      </c>
      <c r="K422" t="s">
        <v>6998</v>
      </c>
      <c r="L422" t="s">
        <v>778</v>
      </c>
      <c r="M422" t="s">
        <v>6999</v>
      </c>
      <c r="N422" t="s">
        <v>7000</v>
      </c>
      <c r="O422" t="s">
        <v>7001</v>
      </c>
      <c r="P422" t="s">
        <v>7002</v>
      </c>
      <c r="Q422" t="s">
        <v>7003</v>
      </c>
      <c r="R422" t="s">
        <v>7004</v>
      </c>
      <c r="S422" t="s">
        <v>7005</v>
      </c>
      <c r="T422" t="s">
        <v>794</v>
      </c>
      <c r="U422" t="s">
        <v>794</v>
      </c>
      <c r="V422" t="s">
        <v>6994</v>
      </c>
      <c r="W422" t="s">
        <v>6995</v>
      </c>
      <c r="X422" t="s">
        <v>6996</v>
      </c>
      <c r="Y422" t="s">
        <v>6997</v>
      </c>
      <c r="Z422" t="s">
        <v>843</v>
      </c>
      <c r="AA422" t="s">
        <v>1837</v>
      </c>
      <c r="AB422" t="s">
        <v>794</v>
      </c>
      <c r="AC422" t="s">
        <v>794</v>
      </c>
    </row>
    <row r="423" spans="1:29">
      <c r="A423" t="s">
        <v>464</v>
      </c>
      <c r="B423">
        <v>1.9818131442658122</v>
      </c>
      <c r="C423" s="1">
        <v>20.571941666666667</v>
      </c>
      <c r="D423">
        <v>3.9978733602341232</v>
      </c>
      <c r="E423" s="1">
        <v>19.433621896332696</v>
      </c>
      <c r="F423">
        <v>4.3626060628226844</v>
      </c>
      <c r="G423" t="s">
        <v>464</v>
      </c>
      <c r="H423">
        <v>1521</v>
      </c>
      <c r="I423" t="s">
        <v>775</v>
      </c>
      <c r="J423" s="2" t="s">
        <v>1233</v>
      </c>
      <c r="K423" t="s">
        <v>7006</v>
      </c>
      <c r="L423" t="s">
        <v>778</v>
      </c>
      <c r="M423" t="s">
        <v>7007</v>
      </c>
      <c r="N423" t="s">
        <v>7008</v>
      </c>
      <c r="O423" t="s">
        <v>7009</v>
      </c>
      <c r="P423" t="s">
        <v>7010</v>
      </c>
      <c r="Q423" t="s">
        <v>7011</v>
      </c>
      <c r="R423" t="s">
        <v>7012</v>
      </c>
      <c r="S423" t="s">
        <v>7013</v>
      </c>
      <c r="T423" t="s">
        <v>7014</v>
      </c>
      <c r="U423" t="s">
        <v>7015</v>
      </c>
      <c r="V423" t="s">
        <v>7016</v>
      </c>
      <c r="W423" t="s">
        <v>7017</v>
      </c>
      <c r="X423" t="s">
        <v>7018</v>
      </c>
      <c r="Y423" t="s">
        <v>7019</v>
      </c>
      <c r="Z423" t="s">
        <v>7020</v>
      </c>
      <c r="AA423" t="s">
        <v>7021</v>
      </c>
      <c r="AB423" t="s">
        <v>7022</v>
      </c>
      <c r="AC423" t="s">
        <v>7023</v>
      </c>
    </row>
    <row r="424" spans="1:29">
      <c r="A424" t="s">
        <v>187</v>
      </c>
      <c r="B424">
        <v>1.8861602345569228</v>
      </c>
      <c r="C424" s="1">
        <v>7.0876924999999993</v>
      </c>
      <c r="D424">
        <v>1.3158515426564545</v>
      </c>
      <c r="E424" s="1">
        <v>18.565302355547377</v>
      </c>
      <c r="F424">
        <v>2.825316013832496</v>
      </c>
      <c r="G424" t="s">
        <v>187</v>
      </c>
      <c r="H424">
        <v>1633</v>
      </c>
      <c r="I424" t="s">
        <v>795</v>
      </c>
      <c r="J424" s="2" t="s">
        <v>1233</v>
      </c>
      <c r="K424" t="s">
        <v>7024</v>
      </c>
      <c r="L424" t="s">
        <v>778</v>
      </c>
      <c r="M424" t="s">
        <v>7025</v>
      </c>
      <c r="N424" t="s">
        <v>7026</v>
      </c>
      <c r="O424" t="s">
        <v>7027</v>
      </c>
      <c r="P424" t="s">
        <v>7028</v>
      </c>
      <c r="Q424" t="s">
        <v>7029</v>
      </c>
      <c r="R424" t="s">
        <v>7030</v>
      </c>
      <c r="S424" t="s">
        <v>7031</v>
      </c>
      <c r="T424" t="s">
        <v>794</v>
      </c>
      <c r="U424" t="s">
        <v>794</v>
      </c>
      <c r="V424" t="s">
        <v>3760</v>
      </c>
      <c r="W424" t="s">
        <v>3761</v>
      </c>
      <c r="X424" t="s">
        <v>3762</v>
      </c>
      <c r="Y424" t="s">
        <v>7032</v>
      </c>
      <c r="Z424" t="s">
        <v>794</v>
      </c>
      <c r="AA424" t="s">
        <v>794</v>
      </c>
      <c r="AB424" t="s">
        <v>794</v>
      </c>
      <c r="AC424" t="s">
        <v>794</v>
      </c>
    </row>
    <row r="425" spans="1:29">
      <c r="A425" t="s">
        <v>493</v>
      </c>
      <c r="B425">
        <v>1.8457114479944701</v>
      </c>
      <c r="C425" s="1">
        <v>22.610825000000002</v>
      </c>
      <c r="D425">
        <v>4.387846301303596</v>
      </c>
      <c r="E425" s="1">
        <v>19.405954012308687</v>
      </c>
      <c r="F425">
        <v>4.4989417274763479</v>
      </c>
      <c r="G425" t="s">
        <v>493</v>
      </c>
      <c r="H425">
        <v>2284</v>
      </c>
      <c r="I425" t="s">
        <v>795</v>
      </c>
      <c r="J425" s="2" t="s">
        <v>776</v>
      </c>
      <c r="K425" t="s">
        <v>7033</v>
      </c>
      <c r="L425" t="s">
        <v>778</v>
      </c>
      <c r="M425" t="s">
        <v>7034</v>
      </c>
      <c r="N425" t="s">
        <v>794</v>
      </c>
      <c r="O425" t="s">
        <v>794</v>
      </c>
      <c r="P425" t="s">
        <v>7035</v>
      </c>
      <c r="Q425" t="s">
        <v>7036</v>
      </c>
      <c r="R425" t="s">
        <v>7037</v>
      </c>
      <c r="S425" t="s">
        <v>7038</v>
      </c>
      <c r="T425" t="s">
        <v>794</v>
      </c>
      <c r="U425" t="s">
        <v>794</v>
      </c>
      <c r="V425" t="s">
        <v>7039</v>
      </c>
      <c r="W425" t="s">
        <v>7040</v>
      </c>
      <c r="X425" t="s">
        <v>7041</v>
      </c>
      <c r="Y425" t="s">
        <v>7042</v>
      </c>
      <c r="Z425" t="s">
        <v>7043</v>
      </c>
      <c r="AA425" t="s">
        <v>7044</v>
      </c>
      <c r="AB425" t="s">
        <v>7045</v>
      </c>
      <c r="AC425" t="s">
        <v>7046</v>
      </c>
    </row>
    <row r="426" spans="1:29">
      <c r="A426" t="s">
        <v>639</v>
      </c>
      <c r="B426">
        <v>1.6923857311288419</v>
      </c>
      <c r="C426" s="1">
        <v>43.585358333333325</v>
      </c>
      <c r="D426">
        <v>7.1568093398027921</v>
      </c>
      <c r="E426" s="1">
        <v>16.420214524952954</v>
      </c>
      <c r="F426">
        <v>5.4457716654972685</v>
      </c>
      <c r="G426" t="s">
        <v>639</v>
      </c>
      <c r="H426">
        <v>2212</v>
      </c>
      <c r="I426" t="s">
        <v>775</v>
      </c>
      <c r="J426" s="2" t="s">
        <v>776</v>
      </c>
      <c r="K426" t="s">
        <v>7047</v>
      </c>
      <c r="L426" t="s">
        <v>778</v>
      </c>
      <c r="M426" t="s">
        <v>7048</v>
      </c>
      <c r="N426" t="s">
        <v>7049</v>
      </c>
      <c r="O426" t="s">
        <v>7050</v>
      </c>
      <c r="P426" t="s">
        <v>7051</v>
      </c>
      <c r="Q426" t="s">
        <v>7052</v>
      </c>
      <c r="R426" t="s">
        <v>7053</v>
      </c>
      <c r="S426" t="s">
        <v>7054</v>
      </c>
      <c r="T426" t="s">
        <v>7055</v>
      </c>
      <c r="U426" t="s">
        <v>7056</v>
      </c>
      <c r="V426" t="s">
        <v>7057</v>
      </c>
      <c r="W426" t="s">
        <v>7058</v>
      </c>
      <c r="X426" t="s">
        <v>7059</v>
      </c>
      <c r="Y426" t="s">
        <v>7060</v>
      </c>
      <c r="Z426" t="s">
        <v>1586</v>
      </c>
      <c r="AA426" t="s">
        <v>1406</v>
      </c>
      <c r="AB426" t="s">
        <v>7061</v>
      </c>
      <c r="AC426" t="s">
        <v>7062</v>
      </c>
    </row>
    <row r="427" spans="1:29">
      <c r="A427" t="s">
        <v>660</v>
      </c>
      <c r="B427">
        <v>1.5977843104532792</v>
      </c>
      <c r="C427" s="1">
        <v>50.701233333333334</v>
      </c>
      <c r="D427">
        <v>8.2832654146596401</v>
      </c>
      <c r="E427" s="1">
        <v>16.337404181475481</v>
      </c>
      <c r="F427">
        <v>5.6639489368347578</v>
      </c>
      <c r="G427" t="s">
        <v>660</v>
      </c>
      <c r="H427">
        <v>1550</v>
      </c>
      <c r="I427" t="s">
        <v>775</v>
      </c>
      <c r="J427" s="2" t="s">
        <v>1233</v>
      </c>
      <c r="K427" t="s">
        <v>7063</v>
      </c>
      <c r="L427" t="s">
        <v>778</v>
      </c>
      <c r="M427" t="s">
        <v>7064</v>
      </c>
      <c r="N427" t="s">
        <v>7065</v>
      </c>
      <c r="O427" t="s">
        <v>2522</v>
      </c>
      <c r="P427" t="s">
        <v>7066</v>
      </c>
      <c r="Q427" t="s">
        <v>7067</v>
      </c>
      <c r="R427" t="s">
        <v>7068</v>
      </c>
      <c r="S427" t="s">
        <v>7069</v>
      </c>
      <c r="T427" t="s">
        <v>794</v>
      </c>
      <c r="U427" t="s">
        <v>794</v>
      </c>
      <c r="V427" t="s">
        <v>2525</v>
      </c>
      <c r="W427" t="s">
        <v>2526</v>
      </c>
      <c r="X427" t="s">
        <v>2527</v>
      </c>
      <c r="Y427" t="s">
        <v>7070</v>
      </c>
      <c r="Z427" t="s">
        <v>7071</v>
      </c>
      <c r="AA427" t="s">
        <v>794</v>
      </c>
      <c r="AB427" t="s">
        <v>7072</v>
      </c>
      <c r="AC427" t="s">
        <v>7073</v>
      </c>
    </row>
    <row r="428" spans="1:29">
      <c r="A428" t="s">
        <v>597</v>
      </c>
      <c r="B428">
        <v>1.3465475436475187</v>
      </c>
      <c r="C428" s="1">
        <v>35.172758333333341</v>
      </c>
      <c r="D428">
        <v>3.3106059627858664</v>
      </c>
      <c r="E428" s="1">
        <v>9.4124149474179681</v>
      </c>
      <c r="F428">
        <v>5.1363865739443728</v>
      </c>
      <c r="G428" t="s">
        <v>597</v>
      </c>
      <c r="H428">
        <v>1430</v>
      </c>
      <c r="I428" t="s">
        <v>775</v>
      </c>
      <c r="J428" s="2" t="s">
        <v>1233</v>
      </c>
      <c r="K428" t="s">
        <v>7074</v>
      </c>
      <c r="L428" t="s">
        <v>778</v>
      </c>
      <c r="M428" t="s">
        <v>7075</v>
      </c>
      <c r="N428" t="s">
        <v>7076</v>
      </c>
      <c r="O428" t="s">
        <v>7077</v>
      </c>
      <c r="P428" t="s">
        <v>7078</v>
      </c>
      <c r="Q428" t="s">
        <v>7079</v>
      </c>
      <c r="R428" t="s">
        <v>7080</v>
      </c>
      <c r="S428" t="s">
        <v>7081</v>
      </c>
      <c r="T428" t="s">
        <v>7082</v>
      </c>
      <c r="U428" t="s">
        <v>7083</v>
      </c>
      <c r="V428" t="s">
        <v>7084</v>
      </c>
      <c r="W428" t="s">
        <v>7085</v>
      </c>
      <c r="X428" t="s">
        <v>7086</v>
      </c>
      <c r="Y428" t="s">
        <v>794</v>
      </c>
      <c r="Z428" t="s">
        <v>794</v>
      </c>
      <c r="AA428" t="s">
        <v>794</v>
      </c>
      <c r="AB428" t="s">
        <v>7087</v>
      </c>
      <c r="AC428" t="s">
        <v>7088</v>
      </c>
    </row>
    <row r="429" spans="1:29">
      <c r="A429" t="s">
        <v>151</v>
      </c>
      <c r="B429">
        <v>1.8483428463766296</v>
      </c>
      <c r="C429" s="1">
        <v>5.5796391666666665</v>
      </c>
      <c r="D429">
        <v>0.93781429248553538</v>
      </c>
      <c r="E429" s="1">
        <v>16.807794634608875</v>
      </c>
      <c r="F429">
        <v>2.4801718264822683</v>
      </c>
      <c r="G429" t="s">
        <v>151</v>
      </c>
      <c r="H429">
        <v>804</v>
      </c>
      <c r="I429" t="s">
        <v>795</v>
      </c>
      <c r="J429" s="2" t="s">
        <v>1233</v>
      </c>
      <c r="K429" t="s">
        <v>7089</v>
      </c>
      <c r="L429" t="s">
        <v>778</v>
      </c>
      <c r="M429" t="s">
        <v>7090</v>
      </c>
      <c r="N429" t="s">
        <v>7091</v>
      </c>
      <c r="O429" t="s">
        <v>7092</v>
      </c>
      <c r="P429" t="s">
        <v>7093</v>
      </c>
      <c r="Q429" t="s">
        <v>7094</v>
      </c>
      <c r="R429" t="s">
        <v>7095</v>
      </c>
      <c r="S429" t="s">
        <v>7096</v>
      </c>
      <c r="T429" t="s">
        <v>7097</v>
      </c>
      <c r="U429" t="s">
        <v>7098</v>
      </c>
      <c r="V429" t="s">
        <v>7099</v>
      </c>
      <c r="W429" t="s">
        <v>7100</v>
      </c>
      <c r="X429" t="s">
        <v>7101</v>
      </c>
      <c r="Y429" t="s">
        <v>7102</v>
      </c>
      <c r="Z429" t="s">
        <v>4919</v>
      </c>
      <c r="AA429" t="s">
        <v>7103</v>
      </c>
      <c r="AB429" t="s">
        <v>7104</v>
      </c>
      <c r="AC429" t="s">
        <v>7105</v>
      </c>
    </row>
    <row r="430" spans="1:29">
      <c r="A430" t="s">
        <v>439</v>
      </c>
      <c r="B430">
        <v>1.7811328046720678</v>
      </c>
      <c r="C430" s="1">
        <v>18.902808333333329</v>
      </c>
      <c r="D430">
        <v>3.2168507819855057</v>
      </c>
      <c r="E430" s="1">
        <v>17.017845842053486</v>
      </c>
      <c r="F430">
        <v>4.2405286821164392</v>
      </c>
      <c r="G430" t="s">
        <v>439</v>
      </c>
      <c r="H430">
        <v>1905</v>
      </c>
      <c r="I430" t="s">
        <v>775</v>
      </c>
      <c r="J430" s="2" t="s">
        <v>776</v>
      </c>
      <c r="K430" t="s">
        <v>7106</v>
      </c>
      <c r="L430" t="s">
        <v>778</v>
      </c>
      <c r="M430" t="s">
        <v>7107</v>
      </c>
      <c r="N430" t="s">
        <v>7108</v>
      </c>
      <c r="O430" t="s">
        <v>7109</v>
      </c>
      <c r="P430" t="s">
        <v>7110</v>
      </c>
      <c r="Q430" t="s">
        <v>7111</v>
      </c>
      <c r="R430" t="s">
        <v>7112</v>
      </c>
      <c r="S430" t="s">
        <v>7113</v>
      </c>
      <c r="T430" t="s">
        <v>7114</v>
      </c>
      <c r="U430" t="s">
        <v>7115</v>
      </c>
      <c r="V430" t="s">
        <v>7116</v>
      </c>
      <c r="W430" t="s">
        <v>7117</v>
      </c>
      <c r="X430" t="s">
        <v>7118</v>
      </c>
      <c r="Y430" t="s">
        <v>7119</v>
      </c>
      <c r="Z430" t="s">
        <v>4874</v>
      </c>
      <c r="AA430" t="s">
        <v>7120</v>
      </c>
      <c r="AB430" t="s">
        <v>794</v>
      </c>
      <c r="AC430" t="s">
        <v>794</v>
      </c>
    </row>
    <row r="431" spans="1:29">
      <c r="A431" t="s">
        <v>513</v>
      </c>
      <c r="B431">
        <v>1.9090097402597401</v>
      </c>
      <c r="C431" s="1">
        <v>24.323425000000004</v>
      </c>
      <c r="D431">
        <v>4.6560652602277584</v>
      </c>
      <c r="E431" s="1">
        <v>19.142309359096252</v>
      </c>
      <c r="F431">
        <v>4.6042744849603707</v>
      </c>
      <c r="G431" t="s">
        <v>513</v>
      </c>
      <c r="H431">
        <v>1771</v>
      </c>
      <c r="I431" t="s">
        <v>775</v>
      </c>
      <c r="J431" s="2" t="s">
        <v>776</v>
      </c>
      <c r="K431" t="s">
        <v>7121</v>
      </c>
      <c r="L431" t="s">
        <v>778</v>
      </c>
      <c r="M431" t="s">
        <v>7122</v>
      </c>
      <c r="N431" t="s">
        <v>7123</v>
      </c>
      <c r="O431" t="s">
        <v>7124</v>
      </c>
      <c r="P431" t="s">
        <v>7125</v>
      </c>
      <c r="Q431" t="s">
        <v>7126</v>
      </c>
      <c r="R431" t="s">
        <v>7127</v>
      </c>
      <c r="S431" t="s">
        <v>7128</v>
      </c>
      <c r="T431" t="s">
        <v>7114</v>
      </c>
      <c r="U431" t="s">
        <v>7115</v>
      </c>
      <c r="V431" t="s">
        <v>7116</v>
      </c>
      <c r="W431" t="s">
        <v>7117</v>
      </c>
      <c r="X431" t="s">
        <v>7118</v>
      </c>
      <c r="Y431" t="s">
        <v>7119</v>
      </c>
      <c r="Z431" t="s">
        <v>1799</v>
      </c>
      <c r="AA431" t="s">
        <v>7120</v>
      </c>
      <c r="AB431" t="s">
        <v>7129</v>
      </c>
      <c r="AC431" t="s">
        <v>7130</v>
      </c>
    </row>
    <row r="432" spans="1:29">
      <c r="A432" t="s">
        <v>584</v>
      </c>
      <c r="B432">
        <v>1.5666861207368228</v>
      </c>
      <c r="C432" s="1">
        <v>32.238525000000003</v>
      </c>
      <c r="D432">
        <v>4.5761603214375963</v>
      </c>
      <c r="E432" s="1">
        <v>14.194695078132749</v>
      </c>
      <c r="F432">
        <v>5.0107138330502377</v>
      </c>
      <c r="G432" t="s">
        <v>584</v>
      </c>
      <c r="H432">
        <v>1976</v>
      </c>
      <c r="I432" t="s">
        <v>775</v>
      </c>
      <c r="J432" s="2" t="s">
        <v>776</v>
      </c>
      <c r="K432" t="s">
        <v>7131</v>
      </c>
      <c r="L432" t="s">
        <v>778</v>
      </c>
      <c r="M432" t="s">
        <v>7132</v>
      </c>
      <c r="N432" t="s">
        <v>7133</v>
      </c>
      <c r="O432" t="s">
        <v>7134</v>
      </c>
      <c r="P432" t="s">
        <v>7135</v>
      </c>
      <c r="Q432" t="s">
        <v>7136</v>
      </c>
      <c r="R432" t="s">
        <v>7137</v>
      </c>
      <c r="S432" t="s">
        <v>7138</v>
      </c>
      <c r="T432" t="s">
        <v>794</v>
      </c>
      <c r="U432" t="s">
        <v>794</v>
      </c>
      <c r="V432" t="s">
        <v>7116</v>
      </c>
      <c r="W432" t="s">
        <v>7117</v>
      </c>
      <c r="X432" t="s">
        <v>7118</v>
      </c>
      <c r="Y432" t="s">
        <v>7119</v>
      </c>
      <c r="Z432" t="s">
        <v>1799</v>
      </c>
      <c r="AA432" t="s">
        <v>7120</v>
      </c>
      <c r="AB432" t="s">
        <v>794</v>
      </c>
      <c r="AC432" t="s">
        <v>794</v>
      </c>
    </row>
    <row r="433" spans="1:29">
      <c r="A433" t="s">
        <v>462</v>
      </c>
      <c r="B433">
        <v>1.9518813729714202</v>
      </c>
      <c r="C433" s="1">
        <v>20.486216666666664</v>
      </c>
      <c r="D433">
        <v>3.6973640029899886</v>
      </c>
      <c r="E433" s="1">
        <v>18.048056716133477</v>
      </c>
      <c r="F433">
        <v>4.3565816712224326</v>
      </c>
      <c r="G433" t="s">
        <v>462</v>
      </c>
      <c r="H433">
        <v>2310</v>
      </c>
      <c r="I433" t="s">
        <v>775</v>
      </c>
      <c r="J433" s="2" t="s">
        <v>1233</v>
      </c>
      <c r="K433" t="s">
        <v>7139</v>
      </c>
      <c r="L433" t="s">
        <v>778</v>
      </c>
      <c r="M433" t="s">
        <v>7140</v>
      </c>
      <c r="N433" t="s">
        <v>7141</v>
      </c>
      <c r="O433" t="s">
        <v>7142</v>
      </c>
      <c r="P433" t="s">
        <v>7143</v>
      </c>
      <c r="Q433" t="s">
        <v>7144</v>
      </c>
      <c r="R433" t="s">
        <v>7145</v>
      </c>
      <c r="S433" t="s">
        <v>7146</v>
      </c>
      <c r="T433" t="s">
        <v>794</v>
      </c>
      <c r="U433" t="s">
        <v>794</v>
      </c>
      <c r="V433" t="s">
        <v>7147</v>
      </c>
      <c r="W433" t="s">
        <v>7148</v>
      </c>
      <c r="X433" t="s">
        <v>7149</v>
      </c>
      <c r="Y433" t="s">
        <v>7150</v>
      </c>
      <c r="Z433" t="s">
        <v>7151</v>
      </c>
      <c r="AA433" t="s">
        <v>7152</v>
      </c>
      <c r="AB433" t="s">
        <v>794</v>
      </c>
      <c r="AC433" t="s">
        <v>794</v>
      </c>
    </row>
    <row r="434" spans="1:29">
      <c r="A434" t="s">
        <v>155</v>
      </c>
      <c r="B434">
        <v>1.9887872706077467</v>
      </c>
      <c r="C434" s="1">
        <v>5.6541608333333331</v>
      </c>
      <c r="D434">
        <v>1.1097924979960585</v>
      </c>
      <c r="E434" s="1">
        <v>19.627890516545417</v>
      </c>
      <c r="F434">
        <v>2.4993129213990617</v>
      </c>
      <c r="G434" t="s">
        <v>155</v>
      </c>
      <c r="H434">
        <v>1684</v>
      </c>
      <c r="I434" t="s">
        <v>795</v>
      </c>
      <c r="J434" s="2" t="s">
        <v>1233</v>
      </c>
      <c r="K434" t="s">
        <v>7153</v>
      </c>
      <c r="L434" t="s">
        <v>778</v>
      </c>
      <c r="M434" t="s">
        <v>7154</v>
      </c>
      <c r="N434" t="s">
        <v>7155</v>
      </c>
      <c r="O434" t="s">
        <v>2522</v>
      </c>
      <c r="P434" t="s">
        <v>7156</v>
      </c>
      <c r="Q434" t="s">
        <v>7157</v>
      </c>
      <c r="R434" t="s">
        <v>7158</v>
      </c>
      <c r="S434" t="s">
        <v>7159</v>
      </c>
      <c r="T434" t="s">
        <v>794</v>
      </c>
      <c r="U434" t="s">
        <v>794</v>
      </c>
      <c r="V434" t="s">
        <v>2525</v>
      </c>
      <c r="W434" t="s">
        <v>2526</v>
      </c>
      <c r="X434" t="s">
        <v>2527</v>
      </c>
      <c r="Y434" t="s">
        <v>6469</v>
      </c>
      <c r="Z434" t="s">
        <v>7160</v>
      </c>
      <c r="AA434" t="s">
        <v>794</v>
      </c>
      <c r="AB434" t="s">
        <v>7161</v>
      </c>
      <c r="AC434" t="s">
        <v>7162</v>
      </c>
    </row>
    <row r="435" spans="1:29">
      <c r="A435" t="s">
        <v>420</v>
      </c>
      <c r="B435">
        <v>1.9153541873953457</v>
      </c>
      <c r="C435" s="1">
        <v>17.895358333333331</v>
      </c>
      <c r="D435">
        <v>3.4961871190973932</v>
      </c>
      <c r="E435" s="1">
        <v>19.536837731743624</v>
      </c>
      <c r="F435">
        <v>4.1615135271885793</v>
      </c>
      <c r="G435" t="s">
        <v>420</v>
      </c>
      <c r="H435">
        <v>1246</v>
      </c>
      <c r="I435" t="s">
        <v>775</v>
      </c>
      <c r="J435" s="2" t="s">
        <v>776</v>
      </c>
      <c r="K435" t="s">
        <v>7163</v>
      </c>
      <c r="L435" t="s">
        <v>778</v>
      </c>
      <c r="M435" t="s">
        <v>7164</v>
      </c>
      <c r="N435" t="s">
        <v>7165</v>
      </c>
      <c r="O435" t="s">
        <v>7166</v>
      </c>
      <c r="P435" t="s">
        <v>7167</v>
      </c>
      <c r="Q435" t="s">
        <v>7168</v>
      </c>
      <c r="R435" t="s">
        <v>7169</v>
      </c>
      <c r="S435" t="s">
        <v>7170</v>
      </c>
      <c r="T435" t="s">
        <v>794</v>
      </c>
      <c r="U435" t="s">
        <v>794</v>
      </c>
      <c r="V435" t="s">
        <v>7171</v>
      </c>
      <c r="W435" t="s">
        <v>7172</v>
      </c>
      <c r="X435" t="s">
        <v>7173</v>
      </c>
      <c r="Y435" t="s">
        <v>794</v>
      </c>
      <c r="Z435" t="s">
        <v>7174</v>
      </c>
      <c r="AA435" t="s">
        <v>794</v>
      </c>
      <c r="AB435" t="s">
        <v>794</v>
      </c>
      <c r="AC435" t="s">
        <v>794</v>
      </c>
    </row>
    <row r="436" spans="1:29">
      <c r="A436" t="s">
        <v>397</v>
      </c>
      <c r="B436">
        <v>1.7168876368545498</v>
      </c>
      <c r="C436" s="1">
        <v>16.532066666666662</v>
      </c>
      <c r="D436">
        <v>2.5244161842919777</v>
      </c>
      <c r="E436" s="1">
        <v>15.269816140905826</v>
      </c>
      <c r="F436">
        <v>4.047195181488612</v>
      </c>
      <c r="G436" t="s">
        <v>397</v>
      </c>
      <c r="H436">
        <v>2013</v>
      </c>
      <c r="I436" t="s">
        <v>795</v>
      </c>
      <c r="J436" s="2" t="s">
        <v>776</v>
      </c>
      <c r="K436" t="s">
        <v>7175</v>
      </c>
      <c r="L436" t="s">
        <v>778</v>
      </c>
      <c r="M436" t="s">
        <v>7176</v>
      </c>
      <c r="N436" t="s">
        <v>7177</v>
      </c>
      <c r="O436" t="s">
        <v>7178</v>
      </c>
      <c r="P436" t="s">
        <v>794</v>
      </c>
      <c r="Q436" t="s">
        <v>794</v>
      </c>
      <c r="R436" t="s">
        <v>7179</v>
      </c>
      <c r="S436" t="s">
        <v>7180</v>
      </c>
      <c r="T436" t="s">
        <v>794</v>
      </c>
      <c r="U436" t="s">
        <v>794</v>
      </c>
      <c r="V436" t="s">
        <v>4999</v>
      </c>
      <c r="W436" t="s">
        <v>5000</v>
      </c>
      <c r="X436" t="s">
        <v>4991</v>
      </c>
      <c r="Y436" t="s">
        <v>794</v>
      </c>
      <c r="Z436" t="s">
        <v>7181</v>
      </c>
      <c r="AA436" t="s">
        <v>794</v>
      </c>
      <c r="AB436" t="s">
        <v>794</v>
      </c>
      <c r="AC436" t="s">
        <v>794</v>
      </c>
    </row>
    <row r="437" spans="1:29">
      <c r="A437" t="s">
        <v>560</v>
      </c>
      <c r="B437">
        <v>1.8885436046658994</v>
      </c>
      <c r="C437" s="1">
        <v>28.972400000000004</v>
      </c>
      <c r="D437">
        <v>5.3263083529691508</v>
      </c>
      <c r="E437" s="1">
        <v>18.384077097407015</v>
      </c>
      <c r="F437">
        <v>4.856607293637313</v>
      </c>
      <c r="G437" t="s">
        <v>560</v>
      </c>
      <c r="H437">
        <v>1637</v>
      </c>
      <c r="I437" t="s">
        <v>795</v>
      </c>
      <c r="J437" s="2" t="s">
        <v>776</v>
      </c>
      <c r="K437" t="s">
        <v>7182</v>
      </c>
      <c r="L437" t="s">
        <v>778</v>
      </c>
      <c r="M437" t="s">
        <v>7183</v>
      </c>
      <c r="N437" t="s">
        <v>7184</v>
      </c>
      <c r="O437" t="s">
        <v>7185</v>
      </c>
      <c r="P437" t="s">
        <v>7186</v>
      </c>
      <c r="Q437" t="s">
        <v>7187</v>
      </c>
      <c r="R437" t="s">
        <v>7188</v>
      </c>
      <c r="S437" t="s">
        <v>7189</v>
      </c>
      <c r="T437" t="s">
        <v>7190</v>
      </c>
      <c r="U437" t="s">
        <v>7191</v>
      </c>
      <c r="V437" t="s">
        <v>7192</v>
      </c>
      <c r="W437" t="s">
        <v>7193</v>
      </c>
      <c r="X437" t="s">
        <v>7194</v>
      </c>
      <c r="Y437" t="s">
        <v>7195</v>
      </c>
      <c r="Z437" t="s">
        <v>7196</v>
      </c>
      <c r="AA437" t="s">
        <v>4280</v>
      </c>
      <c r="AB437" t="s">
        <v>7197</v>
      </c>
      <c r="AC437" t="s">
        <v>7198</v>
      </c>
    </row>
    <row r="438" spans="1:29">
      <c r="A438" t="s">
        <v>453</v>
      </c>
      <c r="B438">
        <v>1.6569152054904428</v>
      </c>
      <c r="C438" s="1">
        <v>19.794991666666665</v>
      </c>
      <c r="D438">
        <v>2.9549709075504746</v>
      </c>
      <c r="E438" s="1">
        <v>14.927871439958381</v>
      </c>
      <c r="F438">
        <v>4.3070635549069909</v>
      </c>
      <c r="G438" t="s">
        <v>453</v>
      </c>
      <c r="H438">
        <v>2721</v>
      </c>
      <c r="I438" t="s">
        <v>775</v>
      </c>
      <c r="J438" s="2" t="s">
        <v>1233</v>
      </c>
      <c r="K438" t="s">
        <v>7199</v>
      </c>
      <c r="L438" t="s">
        <v>778</v>
      </c>
      <c r="M438" t="s">
        <v>7200</v>
      </c>
      <c r="N438" t="s">
        <v>7201</v>
      </c>
      <c r="O438" t="s">
        <v>7202</v>
      </c>
      <c r="P438" t="s">
        <v>7203</v>
      </c>
      <c r="Q438" t="s">
        <v>7204</v>
      </c>
      <c r="R438" t="s">
        <v>7205</v>
      </c>
      <c r="S438" t="s">
        <v>7206</v>
      </c>
      <c r="T438" t="s">
        <v>794</v>
      </c>
      <c r="U438" t="s">
        <v>794</v>
      </c>
      <c r="V438" t="s">
        <v>7207</v>
      </c>
      <c r="W438" t="s">
        <v>7208</v>
      </c>
      <c r="X438" t="s">
        <v>7209</v>
      </c>
      <c r="Y438" t="s">
        <v>7210</v>
      </c>
      <c r="Z438" t="s">
        <v>7211</v>
      </c>
      <c r="AA438" t="s">
        <v>7212</v>
      </c>
      <c r="AB438" t="s">
        <v>794</v>
      </c>
      <c r="AC438" t="s">
        <v>794</v>
      </c>
    </row>
    <row r="439" spans="1:29">
      <c r="A439" t="s">
        <v>118</v>
      </c>
      <c r="B439">
        <v>1.7705358162915572</v>
      </c>
      <c r="C439" s="1">
        <v>2.8461616666666667</v>
      </c>
      <c r="D439">
        <v>0.52086336536445732</v>
      </c>
      <c r="E439" s="1">
        <v>18.300554443714219</v>
      </c>
      <c r="F439">
        <v>1.5090176116444607</v>
      </c>
      <c r="G439" t="s">
        <v>118</v>
      </c>
      <c r="H439">
        <v>3311</v>
      </c>
      <c r="I439" t="s">
        <v>795</v>
      </c>
      <c r="J439" s="2" t="s">
        <v>776</v>
      </c>
      <c r="K439" t="s">
        <v>7213</v>
      </c>
      <c r="L439" t="s">
        <v>778</v>
      </c>
      <c r="M439" t="s">
        <v>7214</v>
      </c>
      <c r="N439" t="s">
        <v>7215</v>
      </c>
      <c r="O439" t="s">
        <v>7216</v>
      </c>
      <c r="P439" t="s">
        <v>7217</v>
      </c>
      <c r="Q439" t="s">
        <v>7218</v>
      </c>
      <c r="R439" t="s">
        <v>7219</v>
      </c>
      <c r="S439" t="s">
        <v>7220</v>
      </c>
      <c r="T439" t="s">
        <v>794</v>
      </c>
      <c r="U439" t="s">
        <v>794</v>
      </c>
      <c r="V439" t="s">
        <v>7221</v>
      </c>
      <c r="W439" t="s">
        <v>7222</v>
      </c>
      <c r="X439" t="s">
        <v>7223</v>
      </c>
      <c r="Y439" t="s">
        <v>7224</v>
      </c>
      <c r="Z439" t="s">
        <v>843</v>
      </c>
      <c r="AA439" t="s">
        <v>7225</v>
      </c>
      <c r="AB439" t="s">
        <v>794</v>
      </c>
      <c r="AC439" t="s">
        <v>794</v>
      </c>
    </row>
    <row r="440" spans="1:29">
      <c r="A440" t="s">
        <v>468</v>
      </c>
      <c r="B440">
        <v>1.9373457731444257</v>
      </c>
      <c r="C440" s="1">
        <v>20.794975000000001</v>
      </c>
      <c r="D440">
        <v>3.9874599085188933</v>
      </c>
      <c r="E440" s="1">
        <v>19.175112778538534</v>
      </c>
      <c r="F440">
        <v>4.3781630454451976</v>
      </c>
      <c r="G440" t="s">
        <v>468</v>
      </c>
      <c r="H440">
        <v>1864</v>
      </c>
      <c r="I440" t="s">
        <v>795</v>
      </c>
      <c r="J440" s="2" t="s">
        <v>776</v>
      </c>
      <c r="K440" t="s">
        <v>7226</v>
      </c>
      <c r="L440" t="s">
        <v>778</v>
      </c>
      <c r="M440" t="s">
        <v>7227</v>
      </c>
      <c r="N440" t="s">
        <v>7228</v>
      </c>
      <c r="O440" t="s">
        <v>7229</v>
      </c>
      <c r="P440" t="s">
        <v>7230</v>
      </c>
      <c r="Q440" t="s">
        <v>7231</v>
      </c>
      <c r="R440" t="s">
        <v>7232</v>
      </c>
      <c r="S440" t="s">
        <v>7233</v>
      </c>
      <c r="T440" t="s">
        <v>794</v>
      </c>
      <c r="U440" t="s">
        <v>794</v>
      </c>
      <c r="V440" t="s">
        <v>7234</v>
      </c>
      <c r="W440" t="s">
        <v>7235</v>
      </c>
      <c r="X440" t="s">
        <v>7236</v>
      </c>
      <c r="Y440" t="s">
        <v>5790</v>
      </c>
      <c r="Z440" t="s">
        <v>7237</v>
      </c>
      <c r="AA440" t="s">
        <v>794</v>
      </c>
      <c r="AB440" t="s">
        <v>794</v>
      </c>
      <c r="AC440" t="s">
        <v>794</v>
      </c>
    </row>
    <row r="441" spans="1:29">
      <c r="A441" t="s">
        <v>671</v>
      </c>
      <c r="B441">
        <v>1.3939419320614999</v>
      </c>
      <c r="C441" s="1">
        <v>54.981508333333331</v>
      </c>
      <c r="D441">
        <v>6.2411962295203374</v>
      </c>
      <c r="E441" s="1">
        <v>11.351446001957939</v>
      </c>
      <c r="F441">
        <v>5.7808745804063113</v>
      </c>
      <c r="G441" t="s">
        <v>671</v>
      </c>
      <c r="H441">
        <v>1277</v>
      </c>
      <c r="I441" t="s">
        <v>775</v>
      </c>
      <c r="J441" s="2" t="s">
        <v>776</v>
      </c>
      <c r="K441" t="s">
        <v>7238</v>
      </c>
      <c r="L441" t="s">
        <v>778</v>
      </c>
      <c r="M441" t="s">
        <v>7239</v>
      </c>
      <c r="N441" t="s">
        <v>7240</v>
      </c>
      <c r="O441" t="s">
        <v>7241</v>
      </c>
      <c r="P441" t="s">
        <v>7242</v>
      </c>
      <c r="Q441" t="s">
        <v>7243</v>
      </c>
      <c r="R441" t="s">
        <v>7244</v>
      </c>
      <c r="S441" t="s">
        <v>7245</v>
      </c>
      <c r="T441" t="s">
        <v>794</v>
      </c>
      <c r="U441" t="s">
        <v>794</v>
      </c>
      <c r="V441" t="s">
        <v>2525</v>
      </c>
      <c r="W441" t="s">
        <v>2526</v>
      </c>
      <c r="X441" t="s">
        <v>2527</v>
      </c>
      <c r="Y441" t="s">
        <v>7246</v>
      </c>
      <c r="Z441" t="s">
        <v>7247</v>
      </c>
      <c r="AA441" t="s">
        <v>794</v>
      </c>
      <c r="AB441" t="s">
        <v>7248</v>
      </c>
      <c r="AC441" t="s">
        <v>7249</v>
      </c>
    </row>
    <row r="442" spans="1:29">
      <c r="A442" t="s">
        <v>517</v>
      </c>
      <c r="B442">
        <v>1.8971587947611812</v>
      </c>
      <c r="C442" s="1">
        <v>25.031833333333328</v>
      </c>
      <c r="D442">
        <v>4.7227521770743914</v>
      </c>
      <c r="E442" s="1">
        <v>18.866984747718806</v>
      </c>
      <c r="F442">
        <v>4.6456920528751766</v>
      </c>
      <c r="G442" t="s">
        <v>517</v>
      </c>
      <c r="H442">
        <v>2432</v>
      </c>
      <c r="I442" t="s">
        <v>795</v>
      </c>
      <c r="J442" s="2" t="s">
        <v>776</v>
      </c>
      <c r="K442" t="s">
        <v>7250</v>
      </c>
      <c r="L442" t="s">
        <v>778</v>
      </c>
      <c r="M442" t="s">
        <v>7251</v>
      </c>
      <c r="N442" t="s">
        <v>7252</v>
      </c>
      <c r="O442" t="s">
        <v>7253</v>
      </c>
      <c r="P442" t="s">
        <v>7254</v>
      </c>
      <c r="Q442" t="s">
        <v>7255</v>
      </c>
      <c r="R442" t="s">
        <v>7256</v>
      </c>
      <c r="S442" t="s">
        <v>7257</v>
      </c>
      <c r="T442" t="s">
        <v>794</v>
      </c>
      <c r="U442" t="s">
        <v>794</v>
      </c>
      <c r="V442" t="s">
        <v>6972</v>
      </c>
      <c r="W442" t="s">
        <v>6973</v>
      </c>
      <c r="X442" t="s">
        <v>6974</v>
      </c>
      <c r="Y442" t="s">
        <v>7258</v>
      </c>
      <c r="Z442" t="s">
        <v>7259</v>
      </c>
      <c r="AA442" t="s">
        <v>794</v>
      </c>
      <c r="AB442" t="s">
        <v>794</v>
      </c>
      <c r="AC442" t="s">
        <v>794</v>
      </c>
    </row>
    <row r="443" spans="1:29">
      <c r="A443" t="s">
        <v>679</v>
      </c>
      <c r="B443">
        <v>1.8275910705614247</v>
      </c>
      <c r="C443" s="1">
        <v>59.245341666666661</v>
      </c>
      <c r="D443">
        <v>11.333083491382748</v>
      </c>
      <c r="E443" s="1">
        <v>19.129071033375617</v>
      </c>
      <c r="F443">
        <v>5.8886298173606519</v>
      </c>
      <c r="G443" t="s">
        <v>679</v>
      </c>
      <c r="H443">
        <v>1714</v>
      </c>
      <c r="I443" t="s">
        <v>795</v>
      </c>
      <c r="J443" s="2" t="s">
        <v>776</v>
      </c>
      <c r="K443" t="s">
        <v>7260</v>
      </c>
      <c r="L443" t="s">
        <v>778</v>
      </c>
      <c r="M443" t="s">
        <v>7261</v>
      </c>
      <c r="N443" t="s">
        <v>7262</v>
      </c>
      <c r="O443" t="s">
        <v>7263</v>
      </c>
      <c r="P443" t="s">
        <v>7264</v>
      </c>
      <c r="Q443" t="s">
        <v>7265</v>
      </c>
      <c r="R443" t="s">
        <v>7266</v>
      </c>
      <c r="S443" t="s">
        <v>7267</v>
      </c>
      <c r="T443" t="s">
        <v>794</v>
      </c>
      <c r="U443" t="s">
        <v>794</v>
      </c>
      <c r="V443" t="s">
        <v>7268</v>
      </c>
      <c r="W443" t="s">
        <v>7269</v>
      </c>
      <c r="X443" t="s">
        <v>7270</v>
      </c>
      <c r="Y443" t="s">
        <v>794</v>
      </c>
      <c r="Z443" t="s">
        <v>7271</v>
      </c>
      <c r="AA443" t="s">
        <v>794</v>
      </c>
      <c r="AB443" t="s">
        <v>794</v>
      </c>
      <c r="AC443" t="s">
        <v>794</v>
      </c>
    </row>
    <row r="444" spans="1:29">
      <c r="A444" t="s">
        <v>363</v>
      </c>
      <c r="B444">
        <v>1.5776457938661614</v>
      </c>
      <c r="C444" s="1">
        <v>14.896166666666666</v>
      </c>
      <c r="D444">
        <v>2.0594930494192099</v>
      </c>
      <c r="E444" s="1">
        <v>13.825657939419829</v>
      </c>
      <c r="F444">
        <v>3.8968692146682113</v>
      </c>
      <c r="G444" t="s">
        <v>363</v>
      </c>
      <c r="H444">
        <v>1308</v>
      </c>
      <c r="I444" t="s">
        <v>775</v>
      </c>
      <c r="J444" s="2" t="s">
        <v>1233</v>
      </c>
      <c r="K444" t="s">
        <v>7272</v>
      </c>
      <c r="L444" t="s">
        <v>778</v>
      </c>
      <c r="M444" t="s">
        <v>7273</v>
      </c>
      <c r="N444" t="s">
        <v>7274</v>
      </c>
      <c r="O444" t="s">
        <v>7275</v>
      </c>
      <c r="P444" t="s">
        <v>7276</v>
      </c>
      <c r="Q444" t="s">
        <v>7277</v>
      </c>
      <c r="R444" t="s">
        <v>7278</v>
      </c>
      <c r="S444" t="s">
        <v>7279</v>
      </c>
      <c r="T444" t="s">
        <v>7280</v>
      </c>
      <c r="U444" t="s">
        <v>7281</v>
      </c>
      <c r="V444" t="s">
        <v>7282</v>
      </c>
      <c r="W444" t="s">
        <v>7283</v>
      </c>
      <c r="X444" t="s">
        <v>7284</v>
      </c>
      <c r="Y444" t="s">
        <v>794</v>
      </c>
      <c r="Z444" t="s">
        <v>1799</v>
      </c>
      <c r="AA444" t="s">
        <v>794</v>
      </c>
      <c r="AB444" t="s">
        <v>794</v>
      </c>
      <c r="AC444" t="s">
        <v>794</v>
      </c>
    </row>
    <row r="445" spans="1:29">
      <c r="A445" t="s">
        <v>455</v>
      </c>
      <c r="B445">
        <v>1.9003018161689118</v>
      </c>
      <c r="C445" s="1">
        <v>19.964058333333334</v>
      </c>
      <c r="D445">
        <v>3.663947221597406</v>
      </c>
      <c r="E445" s="1">
        <v>18.352717470674953</v>
      </c>
      <c r="F445">
        <v>4.3193331192815902</v>
      </c>
      <c r="G445" t="s">
        <v>455</v>
      </c>
      <c r="H445">
        <v>1068</v>
      </c>
      <c r="I445" t="s">
        <v>795</v>
      </c>
      <c r="J445" s="2" t="s">
        <v>1233</v>
      </c>
      <c r="K445" t="s">
        <v>7285</v>
      </c>
      <c r="L445" t="s">
        <v>778</v>
      </c>
      <c r="M445" t="s">
        <v>7286</v>
      </c>
      <c r="N445" t="s">
        <v>7287</v>
      </c>
      <c r="O445" t="s">
        <v>7288</v>
      </c>
      <c r="P445" t="s">
        <v>7289</v>
      </c>
      <c r="Q445" t="s">
        <v>7290</v>
      </c>
      <c r="R445" t="s">
        <v>7291</v>
      </c>
      <c r="S445" t="s">
        <v>7292</v>
      </c>
      <c r="T445" t="s">
        <v>7293</v>
      </c>
      <c r="U445" t="s">
        <v>7294</v>
      </c>
      <c r="V445" t="s">
        <v>7295</v>
      </c>
      <c r="W445" t="s">
        <v>7296</v>
      </c>
      <c r="X445" t="s">
        <v>7297</v>
      </c>
      <c r="Y445" t="s">
        <v>794</v>
      </c>
      <c r="Z445" t="s">
        <v>5076</v>
      </c>
      <c r="AA445" t="s">
        <v>794</v>
      </c>
      <c r="AB445" t="s">
        <v>794</v>
      </c>
      <c r="AC445" t="s">
        <v>794</v>
      </c>
    </row>
    <row r="446" spans="1:29">
      <c r="A446" t="s">
        <v>166</v>
      </c>
      <c r="B446">
        <v>1.7106540328171942</v>
      </c>
      <c r="C446" s="1">
        <v>6.1141349999999983</v>
      </c>
      <c r="D446">
        <v>1.0948902002110517</v>
      </c>
      <c r="E446" s="1">
        <v>17.907524125833856</v>
      </c>
      <c r="F446">
        <v>2.6121484072592813</v>
      </c>
      <c r="G446" t="s">
        <v>166</v>
      </c>
      <c r="H446">
        <v>1255</v>
      </c>
      <c r="I446" t="s">
        <v>775</v>
      </c>
      <c r="J446" s="2" t="s">
        <v>1233</v>
      </c>
      <c r="K446" t="s">
        <v>7298</v>
      </c>
      <c r="L446" t="s">
        <v>778</v>
      </c>
      <c r="M446" t="s">
        <v>7299</v>
      </c>
      <c r="N446" t="s">
        <v>7300</v>
      </c>
      <c r="O446" t="s">
        <v>7301</v>
      </c>
      <c r="P446" t="s">
        <v>7302</v>
      </c>
      <c r="Q446" t="s">
        <v>7303</v>
      </c>
      <c r="R446" t="s">
        <v>7304</v>
      </c>
      <c r="S446" t="s">
        <v>7305</v>
      </c>
      <c r="T446" t="s">
        <v>794</v>
      </c>
      <c r="U446" t="s">
        <v>794</v>
      </c>
      <c r="V446" t="s">
        <v>7306</v>
      </c>
      <c r="W446" t="s">
        <v>7307</v>
      </c>
      <c r="X446" t="s">
        <v>7308</v>
      </c>
      <c r="Y446" t="s">
        <v>7309</v>
      </c>
      <c r="Z446" t="s">
        <v>843</v>
      </c>
      <c r="AA446" t="s">
        <v>7310</v>
      </c>
      <c r="AB446" t="s">
        <v>794</v>
      </c>
      <c r="AC446" t="s">
        <v>794</v>
      </c>
    </row>
    <row r="447" spans="1:29">
      <c r="A447" t="s">
        <v>167</v>
      </c>
      <c r="B447">
        <v>1.7482307541660733</v>
      </c>
      <c r="C447" s="1">
        <v>6.1190924999999998</v>
      </c>
      <c r="D447">
        <v>1.2080625058341494</v>
      </c>
      <c r="E447" s="1">
        <v>19.742510933347543</v>
      </c>
      <c r="F447">
        <v>2.6133177080111447</v>
      </c>
      <c r="G447" t="s">
        <v>167</v>
      </c>
      <c r="H447">
        <v>1890</v>
      </c>
      <c r="I447" t="s">
        <v>795</v>
      </c>
      <c r="J447" s="2" t="s">
        <v>776</v>
      </c>
      <c r="K447" t="s">
        <v>7311</v>
      </c>
      <c r="L447" t="s">
        <v>778</v>
      </c>
      <c r="M447" t="s">
        <v>7312</v>
      </c>
      <c r="N447" t="s">
        <v>7313</v>
      </c>
      <c r="O447" t="s">
        <v>7314</v>
      </c>
      <c r="P447" t="s">
        <v>794</v>
      </c>
      <c r="Q447" t="s">
        <v>794</v>
      </c>
      <c r="R447" t="s">
        <v>7315</v>
      </c>
      <c r="S447" t="s">
        <v>7316</v>
      </c>
      <c r="T447" t="s">
        <v>7317</v>
      </c>
      <c r="U447" t="s">
        <v>7318</v>
      </c>
      <c r="V447" t="s">
        <v>7319</v>
      </c>
      <c r="W447" t="s">
        <v>7320</v>
      </c>
      <c r="X447" t="s">
        <v>7321</v>
      </c>
      <c r="Y447" t="s">
        <v>7322</v>
      </c>
      <c r="Z447" t="s">
        <v>7323</v>
      </c>
      <c r="AA447" t="s">
        <v>7324</v>
      </c>
      <c r="AB447" t="s">
        <v>7325</v>
      </c>
      <c r="AC447" t="s">
        <v>7326</v>
      </c>
    </row>
    <row r="448" spans="1:29">
      <c r="A448" t="s">
        <v>436</v>
      </c>
      <c r="B448">
        <v>1.936747172587121</v>
      </c>
      <c r="C448" s="1">
        <v>18.836500000000001</v>
      </c>
      <c r="D448">
        <v>3.5093471749807494</v>
      </c>
      <c r="E448" s="1">
        <v>18.63056924046797</v>
      </c>
      <c r="F448">
        <v>4.2354590183449456</v>
      </c>
      <c r="G448" t="s">
        <v>436</v>
      </c>
      <c r="H448">
        <v>1708</v>
      </c>
      <c r="I448" t="s">
        <v>795</v>
      </c>
      <c r="J448" s="2" t="s">
        <v>776</v>
      </c>
      <c r="K448" t="s">
        <v>7327</v>
      </c>
      <c r="L448" t="s">
        <v>778</v>
      </c>
      <c r="M448" t="s">
        <v>7328</v>
      </c>
      <c r="N448" t="s">
        <v>7329</v>
      </c>
      <c r="O448" t="s">
        <v>7330</v>
      </c>
      <c r="P448" t="s">
        <v>7331</v>
      </c>
      <c r="Q448" t="s">
        <v>7332</v>
      </c>
      <c r="R448" t="s">
        <v>7333</v>
      </c>
      <c r="S448" t="s">
        <v>7334</v>
      </c>
      <c r="T448" t="s">
        <v>7335</v>
      </c>
      <c r="U448" t="s">
        <v>1020</v>
      </c>
      <c r="V448" t="s">
        <v>867</v>
      </c>
      <c r="W448" t="s">
        <v>868</v>
      </c>
      <c r="X448" t="s">
        <v>869</v>
      </c>
      <c r="Y448" t="s">
        <v>794</v>
      </c>
      <c r="Z448" t="s">
        <v>4874</v>
      </c>
      <c r="AA448" t="s">
        <v>7336</v>
      </c>
      <c r="AB448" t="s">
        <v>794</v>
      </c>
      <c r="AC448" t="s">
        <v>794</v>
      </c>
    </row>
    <row r="449" spans="1:29">
      <c r="A449" t="s">
        <v>705</v>
      </c>
      <c r="B449">
        <v>1.6806108262778876</v>
      </c>
      <c r="C449" s="1">
        <v>85.995033333333311</v>
      </c>
      <c r="D449">
        <v>14.165572932118046</v>
      </c>
      <c r="E449" s="1">
        <v>16.472547754251757</v>
      </c>
      <c r="F449">
        <v>6.426181433861573</v>
      </c>
      <c r="G449" t="s">
        <v>705</v>
      </c>
      <c r="H449">
        <v>2364</v>
      </c>
      <c r="I449" t="s">
        <v>775</v>
      </c>
      <c r="J449" s="2" t="s">
        <v>776</v>
      </c>
      <c r="K449" t="s">
        <v>7337</v>
      </c>
      <c r="L449" t="s">
        <v>778</v>
      </c>
      <c r="M449" t="s">
        <v>7338</v>
      </c>
      <c r="N449" t="s">
        <v>7339</v>
      </c>
      <c r="O449" t="s">
        <v>7340</v>
      </c>
      <c r="P449" t="s">
        <v>794</v>
      </c>
      <c r="Q449" t="s">
        <v>794</v>
      </c>
      <c r="R449" t="s">
        <v>7341</v>
      </c>
      <c r="S449" t="s">
        <v>7342</v>
      </c>
      <c r="T449" t="s">
        <v>7343</v>
      </c>
      <c r="U449" t="s">
        <v>7344</v>
      </c>
      <c r="V449" t="s">
        <v>7345</v>
      </c>
      <c r="W449" t="s">
        <v>7346</v>
      </c>
      <c r="X449" t="s">
        <v>7347</v>
      </c>
      <c r="Y449" t="s">
        <v>794</v>
      </c>
      <c r="Z449" t="s">
        <v>794</v>
      </c>
      <c r="AA449" t="s">
        <v>7348</v>
      </c>
      <c r="AB449" t="s">
        <v>794</v>
      </c>
      <c r="AC449" t="s">
        <v>794</v>
      </c>
    </row>
    <row r="450" spans="1:29">
      <c r="A450" t="s">
        <v>174</v>
      </c>
      <c r="B450">
        <v>1.535681072315177</v>
      </c>
      <c r="C450" s="1">
        <v>6.4939858333333333</v>
      </c>
      <c r="D450">
        <v>0.87299438532463558</v>
      </c>
      <c r="E450" s="1">
        <v>13.443121185198699</v>
      </c>
      <c r="F450">
        <v>2.6991042373800775</v>
      </c>
      <c r="G450" t="s">
        <v>174</v>
      </c>
      <c r="H450">
        <v>2724</v>
      </c>
      <c r="I450" t="s">
        <v>775</v>
      </c>
      <c r="J450" s="2" t="s">
        <v>1233</v>
      </c>
      <c r="K450" t="s">
        <v>7349</v>
      </c>
      <c r="L450" t="s">
        <v>778</v>
      </c>
      <c r="M450" t="s">
        <v>7350</v>
      </c>
      <c r="N450" t="s">
        <v>7351</v>
      </c>
      <c r="O450" t="s">
        <v>7352</v>
      </c>
      <c r="P450" t="s">
        <v>7353</v>
      </c>
      <c r="Q450" t="s">
        <v>7354</v>
      </c>
      <c r="R450" t="s">
        <v>7355</v>
      </c>
      <c r="S450" t="s">
        <v>7356</v>
      </c>
      <c r="T450" t="s">
        <v>794</v>
      </c>
      <c r="U450" t="s">
        <v>794</v>
      </c>
      <c r="V450" t="s">
        <v>7357</v>
      </c>
      <c r="W450" t="s">
        <v>7358</v>
      </c>
      <c r="X450" t="s">
        <v>7359</v>
      </c>
      <c r="Y450" t="s">
        <v>7360</v>
      </c>
      <c r="Z450" t="s">
        <v>794</v>
      </c>
      <c r="AA450" t="s">
        <v>1406</v>
      </c>
      <c r="AB450" t="s">
        <v>794</v>
      </c>
      <c r="AC450" t="s">
        <v>794</v>
      </c>
    </row>
    <row r="451" spans="1:29">
      <c r="A451" t="s">
        <v>663</v>
      </c>
      <c r="B451">
        <v>1.6625904745316613</v>
      </c>
      <c r="C451" s="1">
        <v>52.093266666666672</v>
      </c>
      <c r="D451">
        <v>6.7597165427840125</v>
      </c>
      <c r="E451" s="1">
        <v>12.976180944915489</v>
      </c>
      <c r="F451">
        <v>5.7030250033914474</v>
      </c>
      <c r="G451" t="s">
        <v>663</v>
      </c>
      <c r="H451">
        <v>1075</v>
      </c>
      <c r="I451" t="s">
        <v>795</v>
      </c>
      <c r="J451" s="2" t="s">
        <v>776</v>
      </c>
      <c r="K451" t="s">
        <v>7361</v>
      </c>
      <c r="L451" t="s">
        <v>778</v>
      </c>
      <c r="M451" t="s">
        <v>7362</v>
      </c>
      <c r="N451" t="s">
        <v>7363</v>
      </c>
      <c r="O451" t="s">
        <v>7364</v>
      </c>
      <c r="P451" t="s">
        <v>7365</v>
      </c>
      <c r="Q451" t="s">
        <v>7366</v>
      </c>
      <c r="R451" t="s">
        <v>7367</v>
      </c>
      <c r="S451" t="s">
        <v>7368</v>
      </c>
      <c r="T451" t="s">
        <v>7369</v>
      </c>
      <c r="U451" t="s">
        <v>7370</v>
      </c>
      <c r="V451" t="s">
        <v>7371</v>
      </c>
      <c r="W451" t="s">
        <v>7372</v>
      </c>
      <c r="X451" t="s">
        <v>7373</v>
      </c>
      <c r="Y451" t="s">
        <v>794</v>
      </c>
      <c r="Z451" t="s">
        <v>1728</v>
      </c>
      <c r="AA451" t="s">
        <v>7374</v>
      </c>
      <c r="AB451" t="s">
        <v>7375</v>
      </c>
      <c r="AC451" t="s">
        <v>7376</v>
      </c>
    </row>
    <row r="452" spans="1:29">
      <c r="A452" t="s">
        <v>713</v>
      </c>
      <c r="B452">
        <v>1.859202264816294</v>
      </c>
      <c r="C452" s="1">
        <v>94.215016666666671</v>
      </c>
      <c r="D452">
        <v>17.720351439303421</v>
      </c>
      <c r="E452" s="1">
        <v>18.808415119214104</v>
      </c>
      <c r="F452">
        <v>6.5578851201598098</v>
      </c>
      <c r="G452" t="s">
        <v>713</v>
      </c>
      <c r="H452">
        <v>1644</v>
      </c>
      <c r="I452" t="s">
        <v>775</v>
      </c>
      <c r="J452" s="2" t="s">
        <v>1233</v>
      </c>
      <c r="K452" t="s">
        <v>7377</v>
      </c>
      <c r="L452" t="s">
        <v>778</v>
      </c>
      <c r="M452" t="s">
        <v>7378</v>
      </c>
      <c r="N452" t="s">
        <v>7379</v>
      </c>
      <c r="O452" t="s">
        <v>938</v>
      </c>
      <c r="P452" t="s">
        <v>7380</v>
      </c>
      <c r="Q452" t="s">
        <v>7381</v>
      </c>
      <c r="R452" t="s">
        <v>941</v>
      </c>
      <c r="S452" t="s">
        <v>942</v>
      </c>
      <c r="T452" t="s">
        <v>7382</v>
      </c>
      <c r="U452" t="s">
        <v>944</v>
      </c>
      <c r="V452" t="s">
        <v>945</v>
      </c>
      <c r="W452" t="s">
        <v>946</v>
      </c>
      <c r="X452" t="s">
        <v>947</v>
      </c>
      <c r="Y452" t="s">
        <v>948</v>
      </c>
      <c r="Z452" t="s">
        <v>949</v>
      </c>
      <c r="AA452" t="s">
        <v>950</v>
      </c>
      <c r="AB452" t="s">
        <v>951</v>
      </c>
      <c r="AC452" t="s">
        <v>952</v>
      </c>
    </row>
    <row r="453" spans="1:29">
      <c r="A453" t="s">
        <v>704</v>
      </c>
      <c r="B453">
        <v>1.8728421279480629</v>
      </c>
      <c r="C453" s="1">
        <v>85.562866666666665</v>
      </c>
      <c r="D453">
        <v>15.520655317545714</v>
      </c>
      <c r="E453" s="1">
        <v>18.139475595190881</v>
      </c>
      <c r="F453">
        <v>6.4189129137215746</v>
      </c>
      <c r="G453" t="s">
        <v>704</v>
      </c>
      <c r="H453">
        <v>1716</v>
      </c>
      <c r="I453" t="s">
        <v>795</v>
      </c>
      <c r="J453" s="2" t="s">
        <v>776</v>
      </c>
      <c r="K453" t="s">
        <v>7383</v>
      </c>
      <c r="L453" t="s">
        <v>778</v>
      </c>
      <c r="M453" t="s">
        <v>7384</v>
      </c>
      <c r="N453" t="s">
        <v>7385</v>
      </c>
      <c r="O453" t="s">
        <v>938</v>
      </c>
      <c r="P453" t="s">
        <v>7386</v>
      </c>
      <c r="Q453" t="s">
        <v>7387</v>
      </c>
      <c r="R453" t="s">
        <v>7388</v>
      </c>
      <c r="S453" t="s">
        <v>7389</v>
      </c>
      <c r="T453" t="s">
        <v>7390</v>
      </c>
      <c r="U453" t="s">
        <v>7391</v>
      </c>
      <c r="V453" t="s">
        <v>794</v>
      </c>
      <c r="W453" t="s">
        <v>794</v>
      </c>
      <c r="X453" t="s">
        <v>794</v>
      </c>
      <c r="Y453" t="s">
        <v>7392</v>
      </c>
      <c r="Z453" t="s">
        <v>4326</v>
      </c>
      <c r="AA453" t="s">
        <v>950</v>
      </c>
      <c r="AB453" t="s">
        <v>7393</v>
      </c>
      <c r="AC453" t="s">
        <v>7394</v>
      </c>
    </row>
    <row r="454" spans="1:29">
      <c r="A454" t="s">
        <v>666</v>
      </c>
      <c r="B454">
        <v>1.7278098509974293</v>
      </c>
      <c r="C454" s="1">
        <v>53.365625000000001</v>
      </c>
      <c r="D454">
        <v>10.026815651144892</v>
      </c>
      <c r="E454" s="1">
        <v>18.788903252130734</v>
      </c>
      <c r="F454">
        <v>5.7378388365954125</v>
      </c>
      <c r="G454" t="s">
        <v>666</v>
      </c>
      <c r="H454">
        <v>1724</v>
      </c>
      <c r="I454" t="s">
        <v>795</v>
      </c>
      <c r="J454" s="2" t="s">
        <v>776</v>
      </c>
      <c r="K454" t="s">
        <v>7395</v>
      </c>
      <c r="L454" t="s">
        <v>778</v>
      </c>
      <c r="M454" t="s">
        <v>7396</v>
      </c>
      <c r="N454" t="s">
        <v>7397</v>
      </c>
      <c r="O454" t="s">
        <v>7398</v>
      </c>
      <c r="P454" t="s">
        <v>7399</v>
      </c>
      <c r="Q454" t="s">
        <v>7400</v>
      </c>
      <c r="R454" t="s">
        <v>7401</v>
      </c>
      <c r="S454" t="s">
        <v>7402</v>
      </c>
      <c r="T454" t="s">
        <v>7403</v>
      </c>
      <c r="U454" t="s">
        <v>7391</v>
      </c>
      <c r="V454" t="s">
        <v>7404</v>
      </c>
      <c r="W454" t="s">
        <v>7405</v>
      </c>
      <c r="X454" t="s">
        <v>7406</v>
      </c>
      <c r="Y454" t="s">
        <v>7407</v>
      </c>
      <c r="Z454" t="s">
        <v>7408</v>
      </c>
      <c r="AA454" t="s">
        <v>7409</v>
      </c>
      <c r="AB454" t="s">
        <v>7393</v>
      </c>
      <c r="AC454" t="s">
        <v>7394</v>
      </c>
    </row>
    <row r="455" spans="1:29">
      <c r="A455" t="s">
        <v>624</v>
      </c>
      <c r="B455">
        <v>1.8523788848583314</v>
      </c>
      <c r="C455" s="1">
        <v>40.358516666666667</v>
      </c>
      <c r="D455">
        <v>7.1122392152009599</v>
      </c>
      <c r="E455" s="1">
        <v>17.62264771508606</v>
      </c>
      <c r="F455">
        <v>5.3348012456207767</v>
      </c>
      <c r="G455" t="s">
        <v>624</v>
      </c>
      <c r="H455">
        <v>1487</v>
      </c>
      <c r="I455" t="s">
        <v>795</v>
      </c>
      <c r="J455" s="2" t="s">
        <v>776</v>
      </c>
      <c r="K455" t="s">
        <v>7410</v>
      </c>
      <c r="L455" t="s">
        <v>778</v>
      </c>
      <c r="M455" t="s">
        <v>7411</v>
      </c>
      <c r="N455" t="s">
        <v>7412</v>
      </c>
      <c r="O455" t="s">
        <v>7413</v>
      </c>
      <c r="P455" t="s">
        <v>7414</v>
      </c>
      <c r="Q455" t="s">
        <v>7415</v>
      </c>
      <c r="R455" t="s">
        <v>7416</v>
      </c>
      <c r="S455" t="s">
        <v>7417</v>
      </c>
      <c r="T455" t="s">
        <v>7418</v>
      </c>
      <c r="U455" t="s">
        <v>7419</v>
      </c>
      <c r="V455" t="s">
        <v>7420</v>
      </c>
      <c r="W455" t="s">
        <v>7421</v>
      </c>
      <c r="X455" t="s">
        <v>7422</v>
      </c>
      <c r="Y455" t="s">
        <v>7423</v>
      </c>
      <c r="Z455" t="s">
        <v>7424</v>
      </c>
      <c r="AA455" t="s">
        <v>7425</v>
      </c>
      <c r="AB455" t="s">
        <v>7426</v>
      </c>
      <c r="AC455" t="s">
        <v>7427</v>
      </c>
    </row>
    <row r="456" spans="1:29">
      <c r="A456" t="s">
        <v>359</v>
      </c>
      <c r="B456">
        <v>1.9866375828256821</v>
      </c>
      <c r="C456" s="1">
        <v>14.5285025</v>
      </c>
      <c r="D456">
        <v>2.8950919718288359</v>
      </c>
      <c r="E456" s="1">
        <v>19.926981268914922</v>
      </c>
      <c r="F456">
        <v>3.8608141022516831</v>
      </c>
      <c r="G456" t="s">
        <v>359</v>
      </c>
      <c r="H456">
        <v>1304</v>
      </c>
      <c r="I456" t="s">
        <v>795</v>
      </c>
      <c r="J456" s="2" t="s">
        <v>1233</v>
      </c>
      <c r="K456" t="s">
        <v>7428</v>
      </c>
      <c r="L456" t="s">
        <v>778</v>
      </c>
      <c r="M456" t="s">
        <v>7429</v>
      </c>
      <c r="N456" t="s">
        <v>7430</v>
      </c>
      <c r="O456" t="s">
        <v>7431</v>
      </c>
      <c r="P456" t="s">
        <v>7432</v>
      </c>
      <c r="Q456" t="s">
        <v>7433</v>
      </c>
      <c r="R456" t="s">
        <v>7434</v>
      </c>
      <c r="S456" t="s">
        <v>7435</v>
      </c>
      <c r="T456" t="s">
        <v>7436</v>
      </c>
      <c r="U456" t="s">
        <v>6291</v>
      </c>
      <c r="V456" t="s">
        <v>1170</v>
      </c>
      <c r="W456" t="s">
        <v>1171</v>
      </c>
      <c r="X456" t="s">
        <v>1172</v>
      </c>
      <c r="Y456" t="s">
        <v>7437</v>
      </c>
      <c r="Z456" t="s">
        <v>3467</v>
      </c>
      <c r="AA456" t="s">
        <v>1111</v>
      </c>
      <c r="AB456" t="s">
        <v>7438</v>
      </c>
      <c r="AC456" t="s">
        <v>7439</v>
      </c>
    </row>
    <row r="457" spans="1:29">
      <c r="A457" t="s">
        <v>731</v>
      </c>
      <c r="B457">
        <v>1.8079558479095033</v>
      </c>
      <c r="C457" s="1">
        <v>210.35775000000001</v>
      </c>
      <c r="D457">
        <v>37.207251500272761</v>
      </c>
      <c r="E457" s="1">
        <v>17.687606708225754</v>
      </c>
      <c r="F457">
        <v>7.71670116062971</v>
      </c>
      <c r="G457" t="s">
        <v>731</v>
      </c>
      <c r="H457">
        <v>1198</v>
      </c>
      <c r="I457" t="s">
        <v>795</v>
      </c>
      <c r="J457" s="2" t="s">
        <v>776</v>
      </c>
      <c r="K457" t="s">
        <v>7440</v>
      </c>
      <c r="L457" t="s">
        <v>778</v>
      </c>
      <c r="M457" t="s">
        <v>7441</v>
      </c>
      <c r="N457" t="s">
        <v>7442</v>
      </c>
      <c r="O457" t="s">
        <v>7443</v>
      </c>
      <c r="P457" t="s">
        <v>7444</v>
      </c>
      <c r="Q457" t="s">
        <v>7445</v>
      </c>
      <c r="R457" t="s">
        <v>7446</v>
      </c>
      <c r="S457" t="s">
        <v>7447</v>
      </c>
      <c r="T457" t="s">
        <v>794</v>
      </c>
      <c r="U457" t="s">
        <v>794</v>
      </c>
      <c r="V457" t="s">
        <v>1170</v>
      </c>
      <c r="W457" t="s">
        <v>1171</v>
      </c>
      <c r="X457" t="s">
        <v>1172</v>
      </c>
      <c r="Y457" t="s">
        <v>7448</v>
      </c>
      <c r="Z457" t="s">
        <v>7449</v>
      </c>
      <c r="AA457" t="s">
        <v>1175</v>
      </c>
      <c r="AB457" t="s">
        <v>7450</v>
      </c>
      <c r="AC457" t="s">
        <v>7451</v>
      </c>
    </row>
    <row r="458" spans="1:29">
      <c r="A458" t="s">
        <v>609</v>
      </c>
      <c r="B458">
        <v>1.600187969924812</v>
      </c>
      <c r="C458" s="1">
        <v>37.507874999999999</v>
      </c>
      <c r="D458">
        <v>6.3164032284096301</v>
      </c>
      <c r="E458" s="1">
        <v>16.840205499270834</v>
      </c>
      <c r="F458">
        <v>5.2291216246474947</v>
      </c>
      <c r="G458" t="s">
        <v>609</v>
      </c>
      <c r="H458">
        <v>1136</v>
      </c>
      <c r="I458" t="s">
        <v>795</v>
      </c>
      <c r="J458" s="2" t="s">
        <v>776</v>
      </c>
      <c r="K458" t="s">
        <v>7452</v>
      </c>
      <c r="L458" t="s">
        <v>778</v>
      </c>
      <c r="M458" t="s">
        <v>7453</v>
      </c>
      <c r="N458" t="s">
        <v>7454</v>
      </c>
      <c r="O458" t="s">
        <v>7443</v>
      </c>
      <c r="P458" t="s">
        <v>7455</v>
      </c>
      <c r="Q458" t="s">
        <v>7456</v>
      </c>
      <c r="R458" t="s">
        <v>7457</v>
      </c>
      <c r="S458" t="s">
        <v>7458</v>
      </c>
      <c r="T458" t="s">
        <v>794</v>
      </c>
      <c r="U458" t="s">
        <v>794</v>
      </c>
      <c r="V458" t="s">
        <v>1170</v>
      </c>
      <c r="W458" t="s">
        <v>1171</v>
      </c>
      <c r="X458" t="s">
        <v>1172</v>
      </c>
      <c r="Y458" t="s">
        <v>7448</v>
      </c>
      <c r="Z458" t="s">
        <v>7449</v>
      </c>
      <c r="AA458" t="s">
        <v>1175</v>
      </c>
      <c r="AB458" t="s">
        <v>7450</v>
      </c>
      <c r="AC458" t="s">
        <v>7451</v>
      </c>
    </row>
    <row r="459" spans="1:29">
      <c r="A459" t="s">
        <v>372</v>
      </c>
      <c r="B459">
        <v>1.7022465604053751</v>
      </c>
      <c r="C459" s="1">
        <v>15.520800000000001</v>
      </c>
      <c r="D459">
        <v>2.9610198795808005</v>
      </c>
      <c r="E459" s="1">
        <v>19.077752948177931</v>
      </c>
      <c r="F459">
        <v>3.9561310162195835</v>
      </c>
      <c r="G459" t="s">
        <v>372</v>
      </c>
      <c r="H459">
        <v>1063</v>
      </c>
      <c r="I459" t="s">
        <v>795</v>
      </c>
      <c r="J459" s="2" t="s">
        <v>776</v>
      </c>
      <c r="K459" t="s">
        <v>7459</v>
      </c>
      <c r="L459" t="s">
        <v>778</v>
      </c>
      <c r="M459" t="s">
        <v>7460</v>
      </c>
      <c r="N459" t="s">
        <v>7461</v>
      </c>
      <c r="O459" t="s">
        <v>7462</v>
      </c>
      <c r="P459" t="s">
        <v>794</v>
      </c>
      <c r="Q459" t="s">
        <v>794</v>
      </c>
      <c r="R459" t="s">
        <v>7463</v>
      </c>
      <c r="S459" t="s">
        <v>7464</v>
      </c>
      <c r="T459" t="s">
        <v>7465</v>
      </c>
      <c r="U459" t="s">
        <v>7466</v>
      </c>
      <c r="V459" t="s">
        <v>7467</v>
      </c>
      <c r="W459" t="s">
        <v>7468</v>
      </c>
      <c r="X459" t="s">
        <v>7469</v>
      </c>
      <c r="Y459" t="s">
        <v>7470</v>
      </c>
      <c r="Z459" t="s">
        <v>7471</v>
      </c>
      <c r="AA459" t="s">
        <v>7472</v>
      </c>
      <c r="AB459" t="s">
        <v>794</v>
      </c>
      <c r="AC459" t="s">
        <v>794</v>
      </c>
    </row>
    <row r="460" spans="1:29">
      <c r="A460" t="s">
        <v>153</v>
      </c>
      <c r="B460">
        <v>1.7742519466134288</v>
      </c>
      <c r="C460" s="1">
        <v>5.6007674999999999</v>
      </c>
      <c r="D460">
        <v>1.0392395159234544</v>
      </c>
      <c r="E460" s="1">
        <v>18.555305427755293</v>
      </c>
      <c r="F460">
        <v>2.4856245401297539</v>
      </c>
      <c r="G460" t="s">
        <v>153</v>
      </c>
      <c r="H460">
        <v>2467</v>
      </c>
      <c r="I460" t="s">
        <v>775</v>
      </c>
      <c r="J460" s="2" t="s">
        <v>776</v>
      </c>
      <c r="K460" t="s">
        <v>7473</v>
      </c>
      <c r="L460" t="s">
        <v>778</v>
      </c>
      <c r="M460" t="s">
        <v>7474</v>
      </c>
      <c r="N460" t="s">
        <v>7475</v>
      </c>
      <c r="O460" t="s">
        <v>7476</v>
      </c>
      <c r="P460" t="s">
        <v>7477</v>
      </c>
      <c r="Q460" t="s">
        <v>7478</v>
      </c>
      <c r="R460" t="s">
        <v>7479</v>
      </c>
      <c r="S460" t="s">
        <v>7480</v>
      </c>
      <c r="T460" t="s">
        <v>794</v>
      </c>
      <c r="U460" t="s">
        <v>794</v>
      </c>
      <c r="V460" t="s">
        <v>867</v>
      </c>
      <c r="W460" t="s">
        <v>868</v>
      </c>
      <c r="X460" t="s">
        <v>869</v>
      </c>
      <c r="Y460" t="s">
        <v>794</v>
      </c>
      <c r="Z460" t="s">
        <v>1022</v>
      </c>
      <c r="AA460" t="s">
        <v>1536</v>
      </c>
      <c r="AB460" t="s">
        <v>794</v>
      </c>
      <c r="AC460" t="s">
        <v>794</v>
      </c>
    </row>
    <row r="461" spans="1:29">
      <c r="A461" t="s">
        <v>443</v>
      </c>
      <c r="B461">
        <v>1.5457623371059797</v>
      </c>
      <c r="C461" s="1">
        <v>19.049508333333332</v>
      </c>
      <c r="D461">
        <v>2.7454822727390327</v>
      </c>
      <c r="E461" s="1">
        <v>14.412352406675584</v>
      </c>
      <c r="F461">
        <v>4.2516818572140691</v>
      </c>
      <c r="G461" t="s">
        <v>443</v>
      </c>
      <c r="H461">
        <v>2368</v>
      </c>
      <c r="I461" t="s">
        <v>795</v>
      </c>
      <c r="J461" s="2" t="s">
        <v>1233</v>
      </c>
      <c r="K461" t="s">
        <v>7481</v>
      </c>
      <c r="L461" t="s">
        <v>778</v>
      </c>
      <c r="M461" t="s">
        <v>7482</v>
      </c>
      <c r="N461" t="s">
        <v>7483</v>
      </c>
      <c r="O461" t="s">
        <v>7484</v>
      </c>
      <c r="P461" t="s">
        <v>7485</v>
      </c>
      <c r="Q461" t="s">
        <v>7486</v>
      </c>
      <c r="R461" t="s">
        <v>7479</v>
      </c>
      <c r="S461" t="s">
        <v>7480</v>
      </c>
      <c r="T461" t="s">
        <v>794</v>
      </c>
      <c r="U461" t="s">
        <v>794</v>
      </c>
      <c r="V461" t="s">
        <v>7487</v>
      </c>
      <c r="W461" t="s">
        <v>7488</v>
      </c>
      <c r="X461" t="s">
        <v>7489</v>
      </c>
      <c r="Y461" t="s">
        <v>794</v>
      </c>
      <c r="Z461" t="s">
        <v>1022</v>
      </c>
      <c r="AA461" t="s">
        <v>1536</v>
      </c>
      <c r="AB461" t="s">
        <v>794</v>
      </c>
      <c r="AC461" t="s">
        <v>794</v>
      </c>
    </row>
    <row r="462" spans="1:29">
      <c r="A462" t="s">
        <v>143</v>
      </c>
      <c r="B462">
        <v>1.9001255799968162</v>
      </c>
      <c r="C462" s="1">
        <v>5.0538558333333334</v>
      </c>
      <c r="D462">
        <v>0.91945188256579624</v>
      </c>
      <c r="E462" s="1">
        <v>18.193076986910416</v>
      </c>
      <c r="F462">
        <v>2.3373845104438318</v>
      </c>
      <c r="G462" t="s">
        <v>143</v>
      </c>
      <c r="H462">
        <v>2519</v>
      </c>
      <c r="I462" t="s">
        <v>795</v>
      </c>
      <c r="J462" s="2" t="s">
        <v>1233</v>
      </c>
      <c r="K462" t="s">
        <v>7490</v>
      </c>
      <c r="L462" t="s">
        <v>778</v>
      </c>
      <c r="M462" t="s">
        <v>7491</v>
      </c>
      <c r="N462" t="s">
        <v>7492</v>
      </c>
      <c r="O462" t="s">
        <v>7493</v>
      </c>
      <c r="P462" t="s">
        <v>7494</v>
      </c>
      <c r="Q462" t="s">
        <v>7495</v>
      </c>
      <c r="R462" t="s">
        <v>7496</v>
      </c>
      <c r="S462" t="s">
        <v>7497</v>
      </c>
      <c r="T462" t="s">
        <v>7335</v>
      </c>
      <c r="U462" t="s">
        <v>1020</v>
      </c>
      <c r="V462" t="s">
        <v>1092</v>
      </c>
      <c r="W462" t="s">
        <v>1093</v>
      </c>
      <c r="X462" t="s">
        <v>1094</v>
      </c>
      <c r="Y462" t="s">
        <v>7498</v>
      </c>
      <c r="Z462" t="s">
        <v>1096</v>
      </c>
      <c r="AA462" t="s">
        <v>7499</v>
      </c>
      <c r="AB462" t="s">
        <v>794</v>
      </c>
      <c r="AC462" t="s">
        <v>794</v>
      </c>
    </row>
    <row r="463" spans="1:29">
      <c r="A463" t="s">
        <v>260</v>
      </c>
      <c r="B463">
        <v>1.7682032592785717</v>
      </c>
      <c r="C463" s="1">
        <v>9.751711666666667</v>
      </c>
      <c r="D463">
        <v>1.7969032652256993</v>
      </c>
      <c r="E463" s="1">
        <v>18.426542197385512</v>
      </c>
      <c r="F463">
        <v>3.2856554697624984</v>
      </c>
      <c r="G463" t="s">
        <v>260</v>
      </c>
      <c r="H463">
        <v>1433</v>
      </c>
      <c r="I463" t="s">
        <v>795</v>
      </c>
      <c r="J463" s="2" t="s">
        <v>1233</v>
      </c>
      <c r="K463" t="s">
        <v>7500</v>
      </c>
      <c r="L463" t="s">
        <v>778</v>
      </c>
      <c r="M463" t="s">
        <v>7501</v>
      </c>
      <c r="N463" t="s">
        <v>7502</v>
      </c>
      <c r="O463" t="s">
        <v>7503</v>
      </c>
      <c r="P463" t="s">
        <v>7504</v>
      </c>
      <c r="Q463" t="s">
        <v>7505</v>
      </c>
      <c r="R463" t="s">
        <v>7506</v>
      </c>
      <c r="S463" t="s">
        <v>7507</v>
      </c>
      <c r="T463" t="s">
        <v>7508</v>
      </c>
      <c r="U463" t="s">
        <v>7509</v>
      </c>
      <c r="V463" t="s">
        <v>794</v>
      </c>
      <c r="W463" t="s">
        <v>794</v>
      </c>
      <c r="X463" t="s">
        <v>794</v>
      </c>
      <c r="Y463" t="s">
        <v>7510</v>
      </c>
      <c r="Z463" t="s">
        <v>794</v>
      </c>
      <c r="AA463" t="s">
        <v>7511</v>
      </c>
      <c r="AB463" t="s">
        <v>7512</v>
      </c>
      <c r="AC463" t="s">
        <v>7513</v>
      </c>
    </row>
    <row r="464" spans="1:29">
      <c r="A464" t="s">
        <v>134</v>
      </c>
      <c r="B464">
        <v>1.7413096878944092</v>
      </c>
      <c r="C464" s="1">
        <v>4.3354750000000006</v>
      </c>
      <c r="D464">
        <v>0.71813126996392218</v>
      </c>
      <c r="E464" s="1">
        <v>16.564073601252964</v>
      </c>
      <c r="F464">
        <v>2.1161900655585248</v>
      </c>
      <c r="G464" t="s">
        <v>134</v>
      </c>
      <c r="H464">
        <v>801</v>
      </c>
      <c r="I464" t="s">
        <v>775</v>
      </c>
      <c r="J464" s="2" t="s">
        <v>776</v>
      </c>
      <c r="K464" t="s">
        <v>7514</v>
      </c>
      <c r="L464" t="s">
        <v>778</v>
      </c>
      <c r="M464" t="s">
        <v>7515</v>
      </c>
      <c r="N464" t="s">
        <v>7516</v>
      </c>
      <c r="O464" t="s">
        <v>7517</v>
      </c>
      <c r="P464" t="s">
        <v>7518</v>
      </c>
      <c r="Q464" t="s">
        <v>7519</v>
      </c>
      <c r="R464" t="s">
        <v>7520</v>
      </c>
      <c r="S464" t="s">
        <v>7521</v>
      </c>
      <c r="T464" t="s">
        <v>794</v>
      </c>
      <c r="U464" t="s">
        <v>794</v>
      </c>
      <c r="V464" t="s">
        <v>7522</v>
      </c>
      <c r="W464" t="s">
        <v>7523</v>
      </c>
      <c r="X464" t="s">
        <v>7524</v>
      </c>
      <c r="Y464" t="s">
        <v>7525</v>
      </c>
      <c r="Z464" t="s">
        <v>843</v>
      </c>
      <c r="AA464" t="s">
        <v>1406</v>
      </c>
      <c r="AB464" t="s">
        <v>7526</v>
      </c>
      <c r="AC464" t="s">
        <v>7527</v>
      </c>
    </row>
    <row r="465" spans="1:29">
      <c r="A465" t="s">
        <v>236</v>
      </c>
      <c r="B465">
        <v>1.8777498660400453</v>
      </c>
      <c r="C465" s="1">
        <v>8.6648000000000014</v>
      </c>
      <c r="D465">
        <v>1.6750460789428454</v>
      </c>
      <c r="E465" s="1">
        <v>19.331618490246111</v>
      </c>
      <c r="F465">
        <v>3.1151664496349358</v>
      </c>
      <c r="G465" t="s">
        <v>236</v>
      </c>
      <c r="H465">
        <v>1619</v>
      </c>
      <c r="I465" t="s">
        <v>795</v>
      </c>
      <c r="J465" s="2" t="s">
        <v>776</v>
      </c>
      <c r="K465" t="s">
        <v>7528</v>
      </c>
      <c r="L465" t="s">
        <v>778</v>
      </c>
      <c r="M465" t="s">
        <v>7529</v>
      </c>
      <c r="N465" t="s">
        <v>7530</v>
      </c>
      <c r="O465" t="s">
        <v>7413</v>
      </c>
      <c r="P465" t="s">
        <v>794</v>
      </c>
      <c r="Q465" t="s">
        <v>794</v>
      </c>
      <c r="R465" t="s">
        <v>7531</v>
      </c>
      <c r="S465" t="s">
        <v>7532</v>
      </c>
      <c r="T465" t="s">
        <v>794</v>
      </c>
      <c r="U465" t="s">
        <v>794</v>
      </c>
      <c r="V465" t="s">
        <v>7533</v>
      </c>
      <c r="W465" t="s">
        <v>7534</v>
      </c>
      <c r="X465" t="s">
        <v>7535</v>
      </c>
      <c r="Y465" t="s">
        <v>794</v>
      </c>
      <c r="Z465" t="s">
        <v>2080</v>
      </c>
      <c r="AA465" t="s">
        <v>7536</v>
      </c>
      <c r="AB465" t="s">
        <v>794</v>
      </c>
      <c r="AC465" t="s">
        <v>794</v>
      </c>
    </row>
    <row r="466" spans="1:29">
      <c r="A466" t="s">
        <v>213</v>
      </c>
      <c r="B466">
        <v>1.7659205346991107</v>
      </c>
      <c r="C466" s="1">
        <v>7.9159008333333327</v>
      </c>
      <c r="D466">
        <v>1.5524276757766926</v>
      </c>
      <c r="E466" s="1">
        <v>19.611509902189816</v>
      </c>
      <c r="F466">
        <v>2.9847535390965976</v>
      </c>
      <c r="G466" t="s">
        <v>213</v>
      </c>
      <c r="H466">
        <v>1286</v>
      </c>
      <c r="I466" t="s">
        <v>775</v>
      </c>
      <c r="J466" s="2" t="s">
        <v>776</v>
      </c>
      <c r="K466" t="s">
        <v>7537</v>
      </c>
      <c r="L466" t="s">
        <v>778</v>
      </c>
      <c r="M466" t="s">
        <v>7538</v>
      </c>
      <c r="N466" t="s">
        <v>7539</v>
      </c>
      <c r="O466" t="s">
        <v>7540</v>
      </c>
      <c r="P466" t="s">
        <v>7541</v>
      </c>
      <c r="Q466" t="s">
        <v>7542</v>
      </c>
      <c r="R466" t="s">
        <v>7543</v>
      </c>
      <c r="S466" t="s">
        <v>7544</v>
      </c>
      <c r="T466" t="s">
        <v>794</v>
      </c>
      <c r="U466" t="s">
        <v>794</v>
      </c>
      <c r="V466" t="s">
        <v>7545</v>
      </c>
      <c r="W466" t="s">
        <v>7546</v>
      </c>
      <c r="X466" t="s">
        <v>7547</v>
      </c>
      <c r="Y466" t="s">
        <v>794</v>
      </c>
      <c r="Z466" t="s">
        <v>5076</v>
      </c>
      <c r="AA466" t="s">
        <v>794</v>
      </c>
      <c r="AB466" t="s">
        <v>794</v>
      </c>
      <c r="AC466" t="s">
        <v>794</v>
      </c>
    </row>
    <row r="467" spans="1:29">
      <c r="A467" t="s">
        <v>613</v>
      </c>
      <c r="B467">
        <v>1.6977874845693668</v>
      </c>
      <c r="C467" s="1">
        <v>38.303233333333331</v>
      </c>
      <c r="D467">
        <v>5.5863998635213639</v>
      </c>
      <c r="E467" s="1">
        <v>14.584669171152733</v>
      </c>
      <c r="F467">
        <v>5.2593942759951968</v>
      </c>
      <c r="G467" t="s">
        <v>613</v>
      </c>
      <c r="H467">
        <v>1632</v>
      </c>
      <c r="I467" t="s">
        <v>795</v>
      </c>
      <c r="J467" s="2" t="s">
        <v>776</v>
      </c>
      <c r="K467" t="s">
        <v>7548</v>
      </c>
      <c r="L467" t="s">
        <v>778</v>
      </c>
      <c r="M467" t="s">
        <v>7549</v>
      </c>
      <c r="N467" t="s">
        <v>7550</v>
      </c>
      <c r="O467" t="s">
        <v>7551</v>
      </c>
      <c r="P467" t="s">
        <v>7552</v>
      </c>
      <c r="Q467" t="s">
        <v>7553</v>
      </c>
      <c r="R467" t="s">
        <v>7554</v>
      </c>
      <c r="S467" t="s">
        <v>7555</v>
      </c>
      <c r="T467" t="s">
        <v>794</v>
      </c>
      <c r="U467" t="s">
        <v>794</v>
      </c>
      <c r="V467" t="s">
        <v>7545</v>
      </c>
      <c r="W467" t="s">
        <v>7546</v>
      </c>
      <c r="X467" t="s">
        <v>7547</v>
      </c>
      <c r="Y467" t="s">
        <v>794</v>
      </c>
      <c r="Z467" t="s">
        <v>7556</v>
      </c>
      <c r="AA467" t="s">
        <v>794</v>
      </c>
      <c r="AB467" t="s">
        <v>794</v>
      </c>
      <c r="AC467" t="s">
        <v>794</v>
      </c>
    </row>
    <row r="468" spans="1:29">
      <c r="A468" t="s">
        <v>296</v>
      </c>
      <c r="B468">
        <v>1.7420460101595092</v>
      </c>
      <c r="C468" s="1">
        <v>11.192554166666667</v>
      </c>
      <c r="D468">
        <v>1.4778025029350215</v>
      </c>
      <c r="E468" s="1">
        <v>13.203442940094666</v>
      </c>
      <c r="F468">
        <v>3.4844673951071345</v>
      </c>
      <c r="G468" t="s">
        <v>296</v>
      </c>
      <c r="H468">
        <v>1520</v>
      </c>
      <c r="I468" t="s">
        <v>795</v>
      </c>
      <c r="J468" s="2" t="s">
        <v>1233</v>
      </c>
      <c r="K468" t="s">
        <v>7557</v>
      </c>
      <c r="L468" t="s">
        <v>778</v>
      </c>
      <c r="M468" t="s">
        <v>7558</v>
      </c>
      <c r="N468" t="s">
        <v>7559</v>
      </c>
      <c r="O468" t="s">
        <v>7560</v>
      </c>
      <c r="P468" t="s">
        <v>7561</v>
      </c>
      <c r="Q468" t="s">
        <v>7562</v>
      </c>
      <c r="R468" t="s">
        <v>7563</v>
      </c>
      <c r="S468" t="s">
        <v>7564</v>
      </c>
      <c r="T468" t="s">
        <v>7565</v>
      </c>
      <c r="U468" t="s">
        <v>7566</v>
      </c>
      <c r="V468" t="s">
        <v>7567</v>
      </c>
      <c r="W468" t="s">
        <v>7568</v>
      </c>
      <c r="X468" t="s">
        <v>7569</v>
      </c>
      <c r="Y468" t="s">
        <v>7570</v>
      </c>
      <c r="Z468" t="s">
        <v>7571</v>
      </c>
      <c r="AA468" t="s">
        <v>7572</v>
      </c>
      <c r="AB468" t="s">
        <v>794</v>
      </c>
      <c r="AC468" t="s">
        <v>794</v>
      </c>
    </row>
    <row r="469" spans="1:29">
      <c r="A469" t="s">
        <v>156</v>
      </c>
      <c r="B469">
        <v>1.7652635473951488</v>
      </c>
      <c r="C469" s="1">
        <v>5.7382208333333322</v>
      </c>
      <c r="D469">
        <v>0.83705023692465674</v>
      </c>
      <c r="E469" s="1">
        <v>14.587278204112167</v>
      </c>
      <c r="F469">
        <v>2.5206034907667854</v>
      </c>
      <c r="G469" t="s">
        <v>156</v>
      </c>
      <c r="H469">
        <v>3358</v>
      </c>
      <c r="I469" t="s">
        <v>795</v>
      </c>
      <c r="J469" s="2" t="s">
        <v>776</v>
      </c>
      <c r="K469" t="s">
        <v>7573</v>
      </c>
      <c r="L469" t="s">
        <v>778</v>
      </c>
      <c r="M469" t="s">
        <v>7574</v>
      </c>
      <c r="N469" t="s">
        <v>7575</v>
      </c>
      <c r="O469" t="s">
        <v>7576</v>
      </c>
      <c r="P469" t="s">
        <v>7577</v>
      </c>
      <c r="Q469" t="s">
        <v>7578</v>
      </c>
      <c r="R469" t="s">
        <v>7579</v>
      </c>
      <c r="S469" t="s">
        <v>7580</v>
      </c>
      <c r="T469" t="s">
        <v>7581</v>
      </c>
      <c r="U469" t="s">
        <v>7582</v>
      </c>
      <c r="V469" t="s">
        <v>7583</v>
      </c>
      <c r="W469" t="s">
        <v>7584</v>
      </c>
      <c r="X469" t="s">
        <v>7585</v>
      </c>
      <c r="Y469" t="s">
        <v>7586</v>
      </c>
      <c r="Z469" t="s">
        <v>7587</v>
      </c>
      <c r="AA469" t="s">
        <v>7588</v>
      </c>
      <c r="AB469" t="s">
        <v>794</v>
      </c>
      <c r="AC469" t="s">
        <v>794</v>
      </c>
    </row>
    <row r="470" spans="1:29">
      <c r="A470" t="s">
        <v>109</v>
      </c>
      <c r="B470">
        <v>1.0656508581060375</v>
      </c>
      <c r="C470" s="1">
        <v>1.0745708333333333</v>
      </c>
      <c r="D470">
        <v>1.9256925298959275E-2</v>
      </c>
      <c r="E470" s="1">
        <v>1.7920573220123641</v>
      </c>
      <c r="F470">
        <v>0.10376058516733114</v>
      </c>
      <c r="G470" t="s">
        <v>109</v>
      </c>
      <c r="H470">
        <v>1342</v>
      </c>
      <c r="I470" t="s">
        <v>775</v>
      </c>
      <c r="J470" s="2" t="s">
        <v>776</v>
      </c>
      <c r="K470" t="s">
        <v>7589</v>
      </c>
      <c r="L470" t="s">
        <v>778</v>
      </c>
      <c r="M470" t="s">
        <v>7590</v>
      </c>
      <c r="N470" t="s">
        <v>7591</v>
      </c>
      <c r="O470" t="s">
        <v>7592</v>
      </c>
      <c r="P470" t="s">
        <v>7593</v>
      </c>
      <c r="Q470" t="s">
        <v>7594</v>
      </c>
      <c r="R470" t="s">
        <v>7595</v>
      </c>
      <c r="S470" t="s">
        <v>7596</v>
      </c>
      <c r="T470" t="s">
        <v>7597</v>
      </c>
      <c r="U470" t="s">
        <v>7598</v>
      </c>
      <c r="V470" t="s">
        <v>7599</v>
      </c>
      <c r="W470" t="s">
        <v>7600</v>
      </c>
      <c r="X470" t="s">
        <v>7601</v>
      </c>
      <c r="Y470" t="s">
        <v>7602</v>
      </c>
      <c r="Z470" t="s">
        <v>904</v>
      </c>
      <c r="AA470" t="s">
        <v>7603</v>
      </c>
      <c r="AB470" t="s">
        <v>794</v>
      </c>
      <c r="AC470" t="s">
        <v>794</v>
      </c>
    </row>
    <row r="471" spans="1:29">
      <c r="A471" t="s">
        <v>433</v>
      </c>
      <c r="B471">
        <v>1.690137633237949</v>
      </c>
      <c r="C471" s="1">
        <v>18.749208333333332</v>
      </c>
      <c r="D471">
        <v>3.0769226135741814</v>
      </c>
      <c r="E471" s="1">
        <v>16.410946845706899</v>
      </c>
      <c r="F471">
        <v>4.2287577754192718</v>
      </c>
      <c r="G471" t="s">
        <v>433</v>
      </c>
      <c r="H471">
        <v>1496</v>
      </c>
      <c r="I471" t="s">
        <v>795</v>
      </c>
      <c r="J471" s="2" t="s">
        <v>1233</v>
      </c>
      <c r="K471" t="s">
        <v>7604</v>
      </c>
      <c r="L471" t="s">
        <v>778</v>
      </c>
      <c r="M471" t="s">
        <v>7605</v>
      </c>
      <c r="N471" t="s">
        <v>7606</v>
      </c>
      <c r="O471" t="s">
        <v>7607</v>
      </c>
      <c r="P471" t="s">
        <v>7608</v>
      </c>
      <c r="Q471" t="s">
        <v>7609</v>
      </c>
      <c r="R471" t="s">
        <v>7610</v>
      </c>
      <c r="S471" t="s">
        <v>7611</v>
      </c>
      <c r="T471" t="s">
        <v>7612</v>
      </c>
      <c r="U471" t="s">
        <v>7613</v>
      </c>
      <c r="V471" t="s">
        <v>7614</v>
      </c>
      <c r="W471" t="s">
        <v>7615</v>
      </c>
      <c r="X471" t="s">
        <v>7616</v>
      </c>
      <c r="Y471" t="s">
        <v>7617</v>
      </c>
      <c r="Z471" t="s">
        <v>7618</v>
      </c>
      <c r="AA471" t="s">
        <v>7619</v>
      </c>
      <c r="AB471" t="s">
        <v>7620</v>
      </c>
      <c r="AC471" t="s">
        <v>7621</v>
      </c>
    </row>
    <row r="472" spans="1:29">
      <c r="A472" t="s">
        <v>593</v>
      </c>
      <c r="B472">
        <v>1.799745213320985</v>
      </c>
      <c r="C472" s="1">
        <v>34.538166666666662</v>
      </c>
      <c r="D472">
        <v>5.3995210296559675</v>
      </c>
      <c r="E472" s="1">
        <v>15.633490572234489</v>
      </c>
      <c r="F472">
        <v>5.1101195995519522</v>
      </c>
      <c r="G472" t="s">
        <v>593</v>
      </c>
      <c r="H472">
        <v>2425</v>
      </c>
      <c r="I472" t="s">
        <v>795</v>
      </c>
      <c r="J472" s="2" t="s">
        <v>776</v>
      </c>
      <c r="K472" t="s">
        <v>7622</v>
      </c>
      <c r="L472" t="s">
        <v>778</v>
      </c>
      <c r="M472" t="s">
        <v>7623</v>
      </c>
      <c r="N472" t="s">
        <v>7624</v>
      </c>
      <c r="O472" t="s">
        <v>7625</v>
      </c>
      <c r="P472" t="s">
        <v>7626</v>
      </c>
      <c r="Q472" t="s">
        <v>7627</v>
      </c>
      <c r="R472" t="s">
        <v>7628</v>
      </c>
      <c r="S472" t="s">
        <v>7629</v>
      </c>
      <c r="T472" t="s">
        <v>794</v>
      </c>
      <c r="U472" t="s">
        <v>794</v>
      </c>
      <c r="V472" t="s">
        <v>7630</v>
      </c>
      <c r="W472" t="s">
        <v>7631</v>
      </c>
      <c r="X472" t="s">
        <v>7632</v>
      </c>
      <c r="Y472" t="s">
        <v>7633</v>
      </c>
      <c r="Z472" t="s">
        <v>7634</v>
      </c>
      <c r="AA472" t="s">
        <v>794</v>
      </c>
      <c r="AB472" t="s">
        <v>7635</v>
      </c>
      <c r="AC472" t="s">
        <v>7636</v>
      </c>
    </row>
    <row r="473" spans="1:29">
      <c r="A473" t="s">
        <v>530</v>
      </c>
      <c r="B473">
        <v>1.6138272647386585</v>
      </c>
      <c r="C473" s="1">
        <v>26.557174999999997</v>
      </c>
      <c r="D473">
        <v>3.0065356621035275</v>
      </c>
      <c r="E473" s="1">
        <v>11.320992018554414</v>
      </c>
      <c r="F473">
        <v>4.7310297841078546</v>
      </c>
      <c r="G473" t="s">
        <v>530</v>
      </c>
      <c r="H473">
        <v>2796</v>
      </c>
      <c r="I473" t="s">
        <v>795</v>
      </c>
      <c r="J473" s="2" t="s">
        <v>1233</v>
      </c>
      <c r="K473" t="s">
        <v>7637</v>
      </c>
      <c r="L473" t="s">
        <v>778</v>
      </c>
      <c r="M473" t="s">
        <v>7638</v>
      </c>
      <c r="N473" t="s">
        <v>7639</v>
      </c>
      <c r="O473" t="s">
        <v>7640</v>
      </c>
      <c r="P473" t="s">
        <v>7641</v>
      </c>
      <c r="Q473" t="s">
        <v>7642</v>
      </c>
      <c r="R473" t="s">
        <v>7643</v>
      </c>
      <c r="S473" t="s">
        <v>7644</v>
      </c>
      <c r="T473" t="s">
        <v>794</v>
      </c>
      <c r="U473" t="s">
        <v>794</v>
      </c>
      <c r="V473" t="s">
        <v>1051</v>
      </c>
      <c r="W473" t="s">
        <v>1052</v>
      </c>
      <c r="X473" t="s">
        <v>1053</v>
      </c>
      <c r="Y473" t="s">
        <v>7645</v>
      </c>
      <c r="Z473" t="s">
        <v>7646</v>
      </c>
      <c r="AA473" t="s">
        <v>7647</v>
      </c>
      <c r="AB473" t="s">
        <v>7648</v>
      </c>
      <c r="AC473" t="s">
        <v>7649</v>
      </c>
    </row>
    <row r="474" spans="1:29">
      <c r="A474" t="s">
        <v>380</v>
      </c>
      <c r="B474">
        <v>1.6298108391150674</v>
      </c>
      <c r="C474" s="1">
        <v>15.783791666666664</v>
      </c>
      <c r="D474">
        <v>2.5625708144391335</v>
      </c>
      <c r="E474" s="1">
        <v>16.235457667950303</v>
      </c>
      <c r="F474">
        <v>3.9803719137749516</v>
      </c>
      <c r="G474" t="s">
        <v>380</v>
      </c>
      <c r="H474">
        <v>2110</v>
      </c>
      <c r="I474" t="s">
        <v>795</v>
      </c>
      <c r="J474" s="2" t="s">
        <v>1233</v>
      </c>
      <c r="K474" t="s">
        <v>7650</v>
      </c>
      <c r="L474" t="s">
        <v>778</v>
      </c>
      <c r="M474" t="s">
        <v>7651</v>
      </c>
      <c r="N474" t="s">
        <v>7652</v>
      </c>
      <c r="O474" t="s">
        <v>7653</v>
      </c>
      <c r="P474" t="s">
        <v>7654</v>
      </c>
      <c r="Q474" t="s">
        <v>7655</v>
      </c>
      <c r="R474" t="s">
        <v>7656</v>
      </c>
      <c r="S474" t="s">
        <v>7657</v>
      </c>
      <c r="T474" t="s">
        <v>794</v>
      </c>
      <c r="U474" t="s">
        <v>794</v>
      </c>
      <c r="V474" t="s">
        <v>7658</v>
      </c>
      <c r="W474" t="s">
        <v>7659</v>
      </c>
      <c r="X474" t="s">
        <v>7660</v>
      </c>
      <c r="Y474" t="s">
        <v>7661</v>
      </c>
      <c r="Z474" t="s">
        <v>7662</v>
      </c>
      <c r="AA474" t="s">
        <v>7663</v>
      </c>
      <c r="AB474" t="s">
        <v>794</v>
      </c>
      <c r="AC474" t="s">
        <v>794</v>
      </c>
    </row>
    <row r="475" spans="1:29">
      <c r="A475" t="s">
        <v>404</v>
      </c>
      <c r="B475">
        <v>1.6371543333848295</v>
      </c>
      <c r="C475" s="1">
        <v>17.040033333333334</v>
      </c>
      <c r="D475">
        <v>2.7387359125676594</v>
      </c>
      <c r="E475" s="1">
        <v>16.072362412638039</v>
      </c>
      <c r="F475">
        <v>4.0908562526217507</v>
      </c>
      <c r="G475" t="s">
        <v>404</v>
      </c>
      <c r="H475">
        <v>1725</v>
      </c>
      <c r="I475" t="s">
        <v>795</v>
      </c>
      <c r="J475" s="2" t="s">
        <v>1233</v>
      </c>
      <c r="K475" t="s">
        <v>7664</v>
      </c>
      <c r="L475" t="s">
        <v>778</v>
      </c>
      <c r="M475" t="s">
        <v>7665</v>
      </c>
      <c r="N475" t="s">
        <v>7666</v>
      </c>
      <c r="O475" t="s">
        <v>7667</v>
      </c>
      <c r="P475" t="s">
        <v>7668</v>
      </c>
      <c r="Q475" t="s">
        <v>7669</v>
      </c>
      <c r="R475" t="s">
        <v>7670</v>
      </c>
      <c r="S475" t="s">
        <v>7671</v>
      </c>
      <c r="T475" t="s">
        <v>7672</v>
      </c>
      <c r="U475" t="s">
        <v>7673</v>
      </c>
      <c r="V475" t="s">
        <v>7674</v>
      </c>
      <c r="W475" t="s">
        <v>7675</v>
      </c>
      <c r="X475" t="s">
        <v>7676</v>
      </c>
      <c r="Y475" t="s">
        <v>7677</v>
      </c>
      <c r="Z475" t="s">
        <v>7678</v>
      </c>
      <c r="AA475" t="s">
        <v>7679</v>
      </c>
      <c r="AB475" t="s">
        <v>794</v>
      </c>
      <c r="AC475" t="s">
        <v>794</v>
      </c>
    </row>
    <row r="476" spans="1:29">
      <c r="A476" t="s">
        <v>337</v>
      </c>
      <c r="B476">
        <v>1.8320420655178551</v>
      </c>
      <c r="C476" s="1">
        <v>13.432429166666667</v>
      </c>
      <c r="D476">
        <v>2.6621487928003456</v>
      </c>
      <c r="E476" s="1">
        <v>19.818818768883727</v>
      </c>
      <c r="F476">
        <v>3.7476483251774573</v>
      </c>
      <c r="G476" t="s">
        <v>337</v>
      </c>
      <c r="H476">
        <v>4914</v>
      </c>
      <c r="I476" t="s">
        <v>795</v>
      </c>
      <c r="J476" s="2" t="s">
        <v>1233</v>
      </c>
      <c r="K476" t="s">
        <v>7680</v>
      </c>
      <c r="L476" t="s">
        <v>778</v>
      </c>
      <c r="M476" t="s">
        <v>7681</v>
      </c>
      <c r="N476" t="s">
        <v>7682</v>
      </c>
      <c r="O476" t="s">
        <v>7683</v>
      </c>
      <c r="P476" t="s">
        <v>7684</v>
      </c>
      <c r="Q476" t="s">
        <v>7685</v>
      </c>
      <c r="R476" t="s">
        <v>7686</v>
      </c>
      <c r="S476" t="s">
        <v>7687</v>
      </c>
      <c r="T476" t="s">
        <v>794</v>
      </c>
      <c r="U476" t="s">
        <v>794</v>
      </c>
      <c r="V476" t="s">
        <v>3364</v>
      </c>
      <c r="W476" t="s">
        <v>3365</v>
      </c>
      <c r="X476" t="s">
        <v>3366</v>
      </c>
      <c r="Y476" t="s">
        <v>7688</v>
      </c>
      <c r="Z476" t="s">
        <v>7689</v>
      </c>
      <c r="AA476" t="s">
        <v>7690</v>
      </c>
      <c r="AB476" t="s">
        <v>7691</v>
      </c>
      <c r="AC476" t="s">
        <v>7692</v>
      </c>
    </row>
    <row r="477" spans="1:29">
      <c r="A477" t="s">
        <v>662</v>
      </c>
      <c r="B477">
        <v>1.7650261335739881</v>
      </c>
      <c r="C477" s="1">
        <v>51.410608333333329</v>
      </c>
      <c r="D477">
        <v>8.2695439615339641</v>
      </c>
      <c r="E477" s="1">
        <v>16.085287121903598</v>
      </c>
      <c r="F477">
        <v>5.6839941782514378</v>
      </c>
      <c r="G477" t="s">
        <v>662</v>
      </c>
      <c r="H477">
        <v>1612</v>
      </c>
      <c r="I477" t="s">
        <v>795</v>
      </c>
      <c r="J477" s="2" t="s">
        <v>776</v>
      </c>
      <c r="K477" t="s">
        <v>7693</v>
      </c>
      <c r="L477" t="s">
        <v>778</v>
      </c>
      <c r="M477" t="s">
        <v>7694</v>
      </c>
      <c r="N477" t="s">
        <v>7695</v>
      </c>
      <c r="O477" t="s">
        <v>7696</v>
      </c>
      <c r="P477" t="s">
        <v>7697</v>
      </c>
      <c r="Q477" t="s">
        <v>7698</v>
      </c>
      <c r="R477" t="s">
        <v>7699</v>
      </c>
      <c r="S477" t="s">
        <v>7700</v>
      </c>
      <c r="T477" t="s">
        <v>794</v>
      </c>
      <c r="U477" t="s">
        <v>794</v>
      </c>
      <c r="V477" t="s">
        <v>7701</v>
      </c>
      <c r="W477" t="s">
        <v>7702</v>
      </c>
      <c r="X477" t="s">
        <v>7703</v>
      </c>
      <c r="Y477" t="s">
        <v>7704</v>
      </c>
      <c r="Z477" t="s">
        <v>7705</v>
      </c>
      <c r="AA477" t="s">
        <v>794</v>
      </c>
      <c r="AB477" t="s">
        <v>794</v>
      </c>
      <c r="AC477" t="s">
        <v>794</v>
      </c>
    </row>
    <row r="478" spans="1:29">
      <c r="A478" t="s">
        <v>500</v>
      </c>
      <c r="B478">
        <v>1.6361295262870807</v>
      </c>
      <c r="C478" s="1">
        <v>23.620900000000002</v>
      </c>
      <c r="D478">
        <v>3.9265987284856836</v>
      </c>
      <c r="E478" s="1">
        <v>16.6234086274684</v>
      </c>
      <c r="F478">
        <v>4.5619920300204129</v>
      </c>
      <c r="G478" t="s">
        <v>500</v>
      </c>
      <c r="H478">
        <v>1992</v>
      </c>
      <c r="I478" t="s">
        <v>795</v>
      </c>
      <c r="J478" s="2" t="s">
        <v>776</v>
      </c>
      <c r="K478" t="s">
        <v>7706</v>
      </c>
      <c r="L478" t="s">
        <v>778</v>
      </c>
      <c r="M478" t="s">
        <v>7707</v>
      </c>
      <c r="N478" t="s">
        <v>7708</v>
      </c>
      <c r="O478" t="s">
        <v>7709</v>
      </c>
      <c r="P478" t="s">
        <v>7710</v>
      </c>
      <c r="Q478" t="s">
        <v>7711</v>
      </c>
      <c r="R478" t="s">
        <v>7712</v>
      </c>
      <c r="S478" t="s">
        <v>7713</v>
      </c>
      <c r="T478" t="s">
        <v>7714</v>
      </c>
      <c r="U478" t="s">
        <v>7715</v>
      </c>
      <c r="V478" t="s">
        <v>7716</v>
      </c>
      <c r="W478" t="s">
        <v>7717</v>
      </c>
      <c r="X478" t="s">
        <v>7718</v>
      </c>
      <c r="Y478" t="s">
        <v>794</v>
      </c>
      <c r="Z478" t="s">
        <v>7719</v>
      </c>
      <c r="AA478" t="s">
        <v>7720</v>
      </c>
      <c r="AB478" t="s">
        <v>7721</v>
      </c>
      <c r="AC478" t="s">
        <v>7722</v>
      </c>
    </row>
    <row r="479" spans="1:29">
      <c r="A479" t="s">
        <v>602</v>
      </c>
      <c r="B479">
        <v>1.6690167973775447</v>
      </c>
      <c r="C479" s="1">
        <v>35.657658333333337</v>
      </c>
      <c r="D479">
        <v>5.5000377690369664</v>
      </c>
      <c r="E479" s="1">
        <v>15.424562425333033</v>
      </c>
      <c r="F479">
        <v>5.1561400580349828</v>
      </c>
      <c r="G479" t="s">
        <v>602</v>
      </c>
      <c r="H479">
        <v>2351</v>
      </c>
      <c r="I479" t="s">
        <v>795</v>
      </c>
      <c r="J479" s="2" t="s">
        <v>776</v>
      </c>
      <c r="K479" t="s">
        <v>7723</v>
      </c>
      <c r="L479" t="s">
        <v>778</v>
      </c>
      <c r="M479" t="s">
        <v>7724</v>
      </c>
      <c r="N479" t="s">
        <v>7725</v>
      </c>
      <c r="O479" t="s">
        <v>7726</v>
      </c>
      <c r="P479" t="s">
        <v>7727</v>
      </c>
      <c r="Q479" t="s">
        <v>7728</v>
      </c>
      <c r="R479" t="s">
        <v>7729</v>
      </c>
      <c r="S479" t="s">
        <v>7730</v>
      </c>
      <c r="T479" t="s">
        <v>7731</v>
      </c>
      <c r="U479" t="s">
        <v>7732</v>
      </c>
      <c r="V479" t="s">
        <v>7733</v>
      </c>
      <c r="W479" t="s">
        <v>7734</v>
      </c>
      <c r="X479" t="s">
        <v>7735</v>
      </c>
      <c r="Y479" t="s">
        <v>7736</v>
      </c>
      <c r="Z479" t="s">
        <v>7737</v>
      </c>
      <c r="AA479" t="s">
        <v>7738</v>
      </c>
      <c r="AB479" t="s">
        <v>7739</v>
      </c>
      <c r="AC479" t="s">
        <v>7740</v>
      </c>
    </row>
    <row r="480" spans="1:29">
      <c r="A480" t="s">
        <v>583</v>
      </c>
      <c r="B480">
        <v>1.6775133909305533</v>
      </c>
      <c r="C480" s="1">
        <v>32.13774166666667</v>
      </c>
      <c r="D480">
        <v>5.1253586674420921</v>
      </c>
      <c r="E480" s="1">
        <v>15.948098409037012</v>
      </c>
      <c r="F480">
        <v>5.0061966486430087</v>
      </c>
      <c r="G480" t="s">
        <v>583</v>
      </c>
      <c r="H480">
        <v>1383</v>
      </c>
      <c r="I480" t="s">
        <v>775</v>
      </c>
      <c r="J480" s="2" t="s">
        <v>776</v>
      </c>
      <c r="K480" t="s">
        <v>7741</v>
      </c>
      <c r="L480" t="s">
        <v>778</v>
      </c>
      <c r="M480" t="s">
        <v>7742</v>
      </c>
      <c r="N480" t="s">
        <v>7743</v>
      </c>
      <c r="O480" t="s">
        <v>7744</v>
      </c>
      <c r="P480" t="s">
        <v>7745</v>
      </c>
      <c r="Q480" t="s">
        <v>7746</v>
      </c>
      <c r="R480" t="s">
        <v>7747</v>
      </c>
      <c r="S480" t="s">
        <v>7748</v>
      </c>
      <c r="T480" t="s">
        <v>7749</v>
      </c>
      <c r="U480" t="s">
        <v>1050</v>
      </c>
      <c r="V480" t="s">
        <v>1051</v>
      </c>
      <c r="W480" t="s">
        <v>1052</v>
      </c>
      <c r="X480" t="s">
        <v>1053</v>
      </c>
      <c r="Y480" t="s">
        <v>7750</v>
      </c>
      <c r="Z480" t="s">
        <v>7751</v>
      </c>
      <c r="AA480" t="s">
        <v>7752</v>
      </c>
      <c r="AB480" t="s">
        <v>7753</v>
      </c>
      <c r="AC480" t="s">
        <v>7754</v>
      </c>
    </row>
    <row r="481" spans="1:29">
      <c r="A481" t="s">
        <v>502</v>
      </c>
      <c r="B481">
        <v>1.6697888908391709</v>
      </c>
      <c r="C481" s="1">
        <v>23.696016666666665</v>
      </c>
      <c r="D481">
        <v>4.1162980088762886</v>
      </c>
      <c r="E481" s="1">
        <v>17.371265672119105</v>
      </c>
      <c r="F481">
        <v>4.5665726553511403</v>
      </c>
      <c r="G481" t="s">
        <v>502</v>
      </c>
      <c r="H481">
        <v>1323</v>
      </c>
      <c r="I481" t="s">
        <v>775</v>
      </c>
      <c r="J481" s="2" t="s">
        <v>776</v>
      </c>
      <c r="K481" t="s">
        <v>7755</v>
      </c>
      <c r="L481" t="s">
        <v>778</v>
      </c>
      <c r="M481" t="s">
        <v>7756</v>
      </c>
      <c r="N481" t="s">
        <v>7757</v>
      </c>
      <c r="O481" t="s">
        <v>7758</v>
      </c>
      <c r="P481" t="s">
        <v>7759</v>
      </c>
      <c r="Q481" t="s">
        <v>7760</v>
      </c>
      <c r="R481" t="s">
        <v>7761</v>
      </c>
      <c r="S481" t="s">
        <v>7762</v>
      </c>
      <c r="T481" t="s">
        <v>7749</v>
      </c>
      <c r="U481" t="s">
        <v>1050</v>
      </c>
      <c r="V481" t="s">
        <v>1051</v>
      </c>
      <c r="W481" t="s">
        <v>1052</v>
      </c>
      <c r="X481" t="s">
        <v>1053</v>
      </c>
      <c r="Y481" t="s">
        <v>6845</v>
      </c>
      <c r="Z481" t="s">
        <v>7763</v>
      </c>
      <c r="AA481" t="s">
        <v>1501</v>
      </c>
      <c r="AB481" t="s">
        <v>7764</v>
      </c>
      <c r="AC481" t="s">
        <v>7765</v>
      </c>
    </row>
    <row r="482" spans="1:29">
      <c r="A482" t="s">
        <v>314</v>
      </c>
      <c r="B482">
        <v>1.9249102541924519</v>
      </c>
      <c r="C482" s="1">
        <v>12.387380833333333</v>
      </c>
      <c r="D482">
        <v>2.370953069588289</v>
      </c>
      <c r="E482" s="1">
        <v>19.140067634057608</v>
      </c>
      <c r="F482">
        <v>3.6307992736322459</v>
      </c>
      <c r="G482" t="s">
        <v>314</v>
      </c>
      <c r="H482">
        <v>4595</v>
      </c>
      <c r="I482" t="s">
        <v>795</v>
      </c>
      <c r="J482" s="2" t="s">
        <v>776</v>
      </c>
      <c r="K482" t="s">
        <v>7766</v>
      </c>
      <c r="L482" t="s">
        <v>778</v>
      </c>
      <c r="M482" t="s">
        <v>7767</v>
      </c>
      <c r="N482" t="s">
        <v>7768</v>
      </c>
      <c r="O482" t="s">
        <v>7493</v>
      </c>
      <c r="P482" t="s">
        <v>7769</v>
      </c>
      <c r="Q482" t="s">
        <v>7770</v>
      </c>
      <c r="R482" t="s">
        <v>7771</v>
      </c>
      <c r="S482" t="s">
        <v>7772</v>
      </c>
      <c r="T482" t="s">
        <v>794</v>
      </c>
      <c r="U482" t="s">
        <v>794</v>
      </c>
      <c r="V482" t="s">
        <v>867</v>
      </c>
      <c r="W482" t="s">
        <v>868</v>
      </c>
      <c r="X482" t="s">
        <v>869</v>
      </c>
      <c r="Y482" t="s">
        <v>7773</v>
      </c>
      <c r="Z482" t="s">
        <v>7774</v>
      </c>
      <c r="AA482" t="s">
        <v>7775</v>
      </c>
      <c r="AB482" t="s">
        <v>794</v>
      </c>
      <c r="AC482" t="s">
        <v>794</v>
      </c>
    </row>
    <row r="483" spans="1:29">
      <c r="A483" t="s">
        <v>168</v>
      </c>
      <c r="B483">
        <v>1.6459640069741768</v>
      </c>
      <c r="C483" s="1">
        <v>6.123239166666667</v>
      </c>
      <c r="D483">
        <v>1.0466476961532356</v>
      </c>
      <c r="E483" s="1">
        <v>17.093039609671226</v>
      </c>
      <c r="F483">
        <v>2.6142950341983271</v>
      </c>
      <c r="G483" t="s">
        <v>168</v>
      </c>
      <c r="H483">
        <v>2654</v>
      </c>
      <c r="I483" t="s">
        <v>795</v>
      </c>
      <c r="J483" s="2" t="s">
        <v>1233</v>
      </c>
      <c r="K483" t="s">
        <v>7776</v>
      </c>
      <c r="L483" t="s">
        <v>778</v>
      </c>
      <c r="M483" t="s">
        <v>7777</v>
      </c>
      <c r="N483" t="s">
        <v>7778</v>
      </c>
      <c r="O483" t="s">
        <v>7779</v>
      </c>
      <c r="P483" t="s">
        <v>7780</v>
      </c>
      <c r="Q483" t="s">
        <v>7781</v>
      </c>
      <c r="R483" t="s">
        <v>7782</v>
      </c>
      <c r="S483" t="s">
        <v>7783</v>
      </c>
      <c r="T483" t="s">
        <v>794</v>
      </c>
      <c r="U483" t="s">
        <v>794</v>
      </c>
      <c r="V483" t="s">
        <v>7784</v>
      </c>
      <c r="W483" t="s">
        <v>7785</v>
      </c>
      <c r="X483" t="s">
        <v>7786</v>
      </c>
      <c r="Y483" t="s">
        <v>4130</v>
      </c>
      <c r="Z483" t="s">
        <v>7787</v>
      </c>
      <c r="AA483" t="s">
        <v>7788</v>
      </c>
      <c r="AB483" t="s">
        <v>7789</v>
      </c>
      <c r="AC483" t="s">
        <v>7790</v>
      </c>
    </row>
    <row r="484" spans="1:29">
      <c r="A484" t="s">
        <v>333</v>
      </c>
      <c r="B484">
        <v>1.7523600945657103</v>
      </c>
      <c r="C484" s="1">
        <v>13.327271666666666</v>
      </c>
      <c r="D484">
        <v>2.1344836864720178</v>
      </c>
      <c r="E484" s="1">
        <v>16.015908881115212</v>
      </c>
      <c r="F484">
        <v>3.7363095597971281</v>
      </c>
      <c r="G484" t="s">
        <v>333</v>
      </c>
      <c r="H484">
        <v>1909</v>
      </c>
      <c r="I484" t="s">
        <v>795</v>
      </c>
      <c r="J484" s="2" t="s">
        <v>1233</v>
      </c>
      <c r="K484" t="s">
        <v>7791</v>
      </c>
      <c r="L484" t="s">
        <v>778</v>
      </c>
      <c r="M484" t="s">
        <v>7792</v>
      </c>
      <c r="N484" t="s">
        <v>7793</v>
      </c>
      <c r="O484" t="s">
        <v>7493</v>
      </c>
      <c r="P484" t="s">
        <v>7794</v>
      </c>
      <c r="Q484" t="s">
        <v>7795</v>
      </c>
      <c r="R484" t="s">
        <v>7796</v>
      </c>
      <c r="S484" t="s">
        <v>7797</v>
      </c>
      <c r="T484" t="s">
        <v>7798</v>
      </c>
      <c r="U484" t="s">
        <v>1020</v>
      </c>
      <c r="V484" t="s">
        <v>867</v>
      </c>
      <c r="W484" t="s">
        <v>868</v>
      </c>
      <c r="X484" t="s">
        <v>869</v>
      </c>
      <c r="Y484" t="s">
        <v>7799</v>
      </c>
      <c r="Z484" t="s">
        <v>7800</v>
      </c>
      <c r="AA484" t="s">
        <v>1097</v>
      </c>
      <c r="AB484" t="s">
        <v>7801</v>
      </c>
      <c r="AC484" t="s">
        <v>7802</v>
      </c>
    </row>
    <row r="485" spans="1:29">
      <c r="A485" t="s">
        <v>284</v>
      </c>
      <c r="B485">
        <v>1.8374363743148003</v>
      </c>
      <c r="C485" s="1">
        <v>10.651879166666665</v>
      </c>
      <c r="D485">
        <v>2.0164582142390168</v>
      </c>
      <c r="E485" s="1">
        <v>18.930539698095682</v>
      </c>
      <c r="F485">
        <v>3.4130360629233363</v>
      </c>
      <c r="G485" t="s">
        <v>284</v>
      </c>
      <c r="H485">
        <v>2216</v>
      </c>
      <c r="I485" t="s">
        <v>795</v>
      </c>
      <c r="J485" s="2" t="s">
        <v>776</v>
      </c>
      <c r="K485" t="s">
        <v>7803</v>
      </c>
      <c r="L485" t="s">
        <v>778</v>
      </c>
      <c r="M485" t="s">
        <v>7804</v>
      </c>
      <c r="N485" t="s">
        <v>7805</v>
      </c>
      <c r="O485" t="s">
        <v>7806</v>
      </c>
      <c r="P485" t="s">
        <v>7807</v>
      </c>
      <c r="Q485" t="s">
        <v>7808</v>
      </c>
      <c r="R485" t="s">
        <v>7809</v>
      </c>
      <c r="S485" t="s">
        <v>7810</v>
      </c>
      <c r="T485" t="s">
        <v>7811</v>
      </c>
      <c r="U485" t="s">
        <v>1020</v>
      </c>
      <c r="V485" t="s">
        <v>867</v>
      </c>
      <c r="W485" t="s">
        <v>868</v>
      </c>
      <c r="X485" t="s">
        <v>869</v>
      </c>
      <c r="Y485" t="s">
        <v>794</v>
      </c>
      <c r="Z485" t="s">
        <v>4874</v>
      </c>
      <c r="AA485" t="s">
        <v>1536</v>
      </c>
      <c r="AB485" t="s">
        <v>794</v>
      </c>
      <c r="AC485" t="s">
        <v>794</v>
      </c>
    </row>
    <row r="486" spans="1:29">
      <c r="A486" t="s">
        <v>266</v>
      </c>
      <c r="B486">
        <v>1.6141744471934638</v>
      </c>
      <c r="C486" s="1">
        <v>9.9061875000000015</v>
      </c>
      <c r="D486">
        <v>1.5991757149238588</v>
      </c>
      <c r="E486" s="1">
        <v>16.143200549392574</v>
      </c>
      <c r="F486">
        <v>3.3083299279337797</v>
      </c>
      <c r="G486" t="s">
        <v>266</v>
      </c>
      <c r="H486">
        <v>3055</v>
      </c>
      <c r="I486" t="s">
        <v>795</v>
      </c>
      <c r="J486" s="2" t="s">
        <v>776</v>
      </c>
      <c r="K486" t="s">
        <v>7812</v>
      </c>
      <c r="L486" t="s">
        <v>778</v>
      </c>
      <c r="M486" t="s">
        <v>7813</v>
      </c>
      <c r="N486" t="s">
        <v>7814</v>
      </c>
      <c r="O486" t="s">
        <v>7493</v>
      </c>
      <c r="P486" t="s">
        <v>7815</v>
      </c>
      <c r="Q486" t="s">
        <v>7816</v>
      </c>
      <c r="R486" t="s">
        <v>7817</v>
      </c>
      <c r="S486" t="s">
        <v>7818</v>
      </c>
      <c r="T486" t="s">
        <v>794</v>
      </c>
      <c r="U486" t="s">
        <v>794</v>
      </c>
      <c r="V486" t="s">
        <v>867</v>
      </c>
      <c r="W486" t="s">
        <v>868</v>
      </c>
      <c r="X486" t="s">
        <v>869</v>
      </c>
      <c r="Y486" t="s">
        <v>7819</v>
      </c>
      <c r="Z486" t="s">
        <v>7820</v>
      </c>
      <c r="AA486" t="s">
        <v>1536</v>
      </c>
      <c r="AB486" t="s">
        <v>7821</v>
      </c>
      <c r="AC486" t="s">
        <v>7822</v>
      </c>
    </row>
    <row r="487" spans="1:29">
      <c r="A487" t="s">
        <v>376</v>
      </c>
      <c r="B487">
        <v>1.8059324064133164</v>
      </c>
      <c r="C487" s="1">
        <v>15.603933333333336</v>
      </c>
      <c r="D487">
        <v>2.5689039429061356</v>
      </c>
      <c r="E487" s="1">
        <v>16.463181994109188</v>
      </c>
      <c r="F487">
        <v>3.9638378345663425</v>
      </c>
      <c r="G487" t="s">
        <v>376</v>
      </c>
      <c r="H487">
        <v>2883</v>
      </c>
      <c r="I487" t="s">
        <v>795</v>
      </c>
      <c r="J487" s="2" t="s">
        <v>1233</v>
      </c>
      <c r="K487" t="s">
        <v>7823</v>
      </c>
      <c r="L487" t="s">
        <v>778</v>
      </c>
      <c r="M487" t="s">
        <v>7824</v>
      </c>
      <c r="N487" t="s">
        <v>7825</v>
      </c>
      <c r="O487" t="s">
        <v>7826</v>
      </c>
      <c r="P487" t="s">
        <v>7827</v>
      </c>
      <c r="Q487" t="s">
        <v>7828</v>
      </c>
      <c r="R487" t="s">
        <v>7829</v>
      </c>
      <c r="S487" t="s">
        <v>7830</v>
      </c>
      <c r="T487" t="s">
        <v>794</v>
      </c>
      <c r="U487" t="s">
        <v>794</v>
      </c>
      <c r="V487" t="s">
        <v>7831</v>
      </c>
      <c r="W487" t="s">
        <v>7832</v>
      </c>
      <c r="X487" t="s">
        <v>7833</v>
      </c>
      <c r="Y487" t="s">
        <v>7834</v>
      </c>
      <c r="Z487" t="s">
        <v>7043</v>
      </c>
      <c r="AA487" t="s">
        <v>7835</v>
      </c>
      <c r="AB487" t="s">
        <v>7836</v>
      </c>
      <c r="AC487" t="s">
        <v>7837</v>
      </c>
    </row>
    <row r="488" spans="1:29">
      <c r="A488" t="s">
        <v>273</v>
      </c>
      <c r="B488">
        <v>1.9447581437356802</v>
      </c>
      <c r="C488" s="1">
        <v>10.120371666666665</v>
      </c>
      <c r="D488">
        <v>1.9058356536883494</v>
      </c>
      <c r="E488" s="1">
        <v>18.831676508142237</v>
      </c>
      <c r="F488">
        <v>3.3391903683001036</v>
      </c>
      <c r="G488" t="s">
        <v>273</v>
      </c>
      <c r="H488">
        <v>2853</v>
      </c>
      <c r="I488" t="s">
        <v>775</v>
      </c>
      <c r="J488" s="2" t="s">
        <v>776</v>
      </c>
      <c r="K488" t="s">
        <v>7838</v>
      </c>
      <c r="L488" t="s">
        <v>778</v>
      </c>
      <c r="M488" t="s">
        <v>7839</v>
      </c>
      <c r="N488" t="s">
        <v>7840</v>
      </c>
      <c r="O488" t="s">
        <v>7841</v>
      </c>
      <c r="P488" t="s">
        <v>7842</v>
      </c>
      <c r="Q488" t="s">
        <v>7843</v>
      </c>
      <c r="R488" t="s">
        <v>7844</v>
      </c>
      <c r="S488" t="s">
        <v>7845</v>
      </c>
      <c r="T488" t="s">
        <v>794</v>
      </c>
      <c r="U488" t="s">
        <v>794</v>
      </c>
      <c r="V488" t="s">
        <v>867</v>
      </c>
      <c r="W488" t="s">
        <v>868</v>
      </c>
      <c r="X488" t="s">
        <v>869</v>
      </c>
      <c r="Y488" t="s">
        <v>794</v>
      </c>
      <c r="Z488" t="s">
        <v>794</v>
      </c>
      <c r="AA488" t="s">
        <v>7846</v>
      </c>
      <c r="AB488" t="s">
        <v>7847</v>
      </c>
      <c r="AC488" t="s">
        <v>7848</v>
      </c>
    </row>
    <row r="489" spans="1:29">
      <c r="A489" t="s">
        <v>484</v>
      </c>
      <c r="B489">
        <v>1.8454195894399332</v>
      </c>
      <c r="C489" s="1">
        <v>22.019933333333338</v>
      </c>
      <c r="D489">
        <v>3.6400282826906278</v>
      </c>
      <c r="E489" s="1">
        <v>16.53060537281657</v>
      </c>
      <c r="F489">
        <v>4.4607381959506354</v>
      </c>
      <c r="G489" t="s">
        <v>484</v>
      </c>
      <c r="H489">
        <v>2481</v>
      </c>
      <c r="I489" t="s">
        <v>795</v>
      </c>
      <c r="J489" s="2" t="s">
        <v>776</v>
      </c>
      <c r="K489" t="s">
        <v>7849</v>
      </c>
      <c r="L489" t="s">
        <v>778</v>
      </c>
      <c r="M489" t="s">
        <v>7850</v>
      </c>
      <c r="N489" t="s">
        <v>7851</v>
      </c>
      <c r="O489" t="s">
        <v>7852</v>
      </c>
      <c r="P489" t="s">
        <v>7853</v>
      </c>
      <c r="Q489" t="s">
        <v>7854</v>
      </c>
      <c r="R489" t="s">
        <v>7855</v>
      </c>
      <c r="S489" t="s">
        <v>7856</v>
      </c>
      <c r="T489" t="s">
        <v>794</v>
      </c>
      <c r="U489" t="s">
        <v>794</v>
      </c>
      <c r="V489" t="s">
        <v>1092</v>
      </c>
      <c r="W489" t="s">
        <v>1093</v>
      </c>
      <c r="X489" t="s">
        <v>1094</v>
      </c>
      <c r="Y489" t="s">
        <v>7857</v>
      </c>
      <c r="Z489" t="s">
        <v>7858</v>
      </c>
      <c r="AA489" t="s">
        <v>1212</v>
      </c>
      <c r="AB489" t="s">
        <v>7859</v>
      </c>
      <c r="AC489" t="s">
        <v>7860</v>
      </c>
    </row>
    <row r="490" spans="1:29">
      <c r="A490" t="s">
        <v>232</v>
      </c>
      <c r="B490">
        <v>1.7643832585193147</v>
      </c>
      <c r="C490" s="1">
        <v>8.6048000000000009</v>
      </c>
      <c r="D490">
        <v>1.5530155941967114</v>
      </c>
      <c r="E490" s="1">
        <v>18.048247422330693</v>
      </c>
      <c r="F490">
        <v>3.1051416603234241</v>
      </c>
      <c r="G490" t="s">
        <v>232</v>
      </c>
      <c r="H490">
        <v>2199</v>
      </c>
      <c r="I490" t="s">
        <v>795</v>
      </c>
      <c r="J490" s="2" t="s">
        <v>776</v>
      </c>
      <c r="K490" t="s">
        <v>7861</v>
      </c>
      <c r="L490" t="s">
        <v>778</v>
      </c>
      <c r="M490" t="s">
        <v>7862</v>
      </c>
      <c r="N490" t="s">
        <v>7863</v>
      </c>
      <c r="O490" t="s">
        <v>7864</v>
      </c>
      <c r="P490" t="s">
        <v>7865</v>
      </c>
      <c r="Q490" t="s">
        <v>7866</v>
      </c>
      <c r="R490" t="s">
        <v>7867</v>
      </c>
      <c r="S490" t="s">
        <v>7868</v>
      </c>
      <c r="T490" t="s">
        <v>7869</v>
      </c>
      <c r="U490" t="s">
        <v>7870</v>
      </c>
      <c r="V490" t="s">
        <v>7871</v>
      </c>
      <c r="W490" t="s">
        <v>7872</v>
      </c>
      <c r="X490" t="s">
        <v>7873</v>
      </c>
      <c r="Y490" t="s">
        <v>794</v>
      </c>
      <c r="Z490" t="s">
        <v>794</v>
      </c>
      <c r="AA490" t="s">
        <v>1536</v>
      </c>
      <c r="AB490" t="s">
        <v>7874</v>
      </c>
      <c r="AC490" t="s">
        <v>7875</v>
      </c>
    </row>
    <row r="491" spans="1:29">
      <c r="A491" t="s">
        <v>499</v>
      </c>
      <c r="B491">
        <v>1.8218753809159713</v>
      </c>
      <c r="C491" s="1">
        <v>23.500575000000001</v>
      </c>
      <c r="D491">
        <v>4.68815865445253</v>
      </c>
      <c r="E491" s="1">
        <v>19.949123178698944</v>
      </c>
      <c r="F491">
        <v>4.5546241512308265</v>
      </c>
      <c r="G491" t="s">
        <v>499</v>
      </c>
      <c r="H491">
        <v>1868</v>
      </c>
      <c r="I491" t="s">
        <v>775</v>
      </c>
      <c r="J491" s="2" t="s">
        <v>776</v>
      </c>
      <c r="K491" t="s">
        <v>7876</v>
      </c>
      <c r="L491" t="s">
        <v>778</v>
      </c>
      <c r="M491" t="s">
        <v>7877</v>
      </c>
      <c r="N491" t="s">
        <v>7878</v>
      </c>
      <c r="O491" t="s">
        <v>7879</v>
      </c>
      <c r="P491" t="s">
        <v>7880</v>
      </c>
      <c r="Q491" t="s">
        <v>7881</v>
      </c>
      <c r="R491" t="s">
        <v>7882</v>
      </c>
      <c r="S491" t="s">
        <v>7883</v>
      </c>
      <c r="T491" t="s">
        <v>794</v>
      </c>
      <c r="U491" t="s">
        <v>794</v>
      </c>
      <c r="V491" t="s">
        <v>867</v>
      </c>
      <c r="W491" t="s">
        <v>868</v>
      </c>
      <c r="X491" t="s">
        <v>869</v>
      </c>
      <c r="Y491" t="s">
        <v>794</v>
      </c>
      <c r="Z491" t="s">
        <v>794</v>
      </c>
      <c r="AA491" t="s">
        <v>1536</v>
      </c>
      <c r="AB491" t="s">
        <v>794</v>
      </c>
      <c r="AC491" t="s">
        <v>794</v>
      </c>
    </row>
    <row r="492" spans="1:29">
      <c r="A492" t="s">
        <v>244</v>
      </c>
      <c r="B492">
        <v>1.6999443370201752</v>
      </c>
      <c r="C492" s="1">
        <v>9.1016174999999997</v>
      </c>
      <c r="D492">
        <v>1.196383258872908</v>
      </c>
      <c r="E492" s="1">
        <v>13.144732338761852</v>
      </c>
      <c r="F492">
        <v>3.1861229576037888</v>
      </c>
      <c r="G492" t="s">
        <v>244</v>
      </c>
      <c r="H492">
        <v>2810</v>
      </c>
      <c r="I492" t="s">
        <v>795</v>
      </c>
      <c r="J492" s="2" t="s">
        <v>776</v>
      </c>
      <c r="K492" t="s">
        <v>7884</v>
      </c>
      <c r="L492" t="s">
        <v>778</v>
      </c>
      <c r="M492" t="s">
        <v>7885</v>
      </c>
      <c r="N492" t="s">
        <v>7886</v>
      </c>
      <c r="O492" t="s">
        <v>7493</v>
      </c>
      <c r="P492" t="s">
        <v>7887</v>
      </c>
      <c r="Q492" t="s">
        <v>7888</v>
      </c>
      <c r="R492" t="s">
        <v>7889</v>
      </c>
      <c r="S492" t="s">
        <v>7890</v>
      </c>
      <c r="T492" t="s">
        <v>794</v>
      </c>
      <c r="U492" t="s">
        <v>794</v>
      </c>
      <c r="V492" t="s">
        <v>867</v>
      </c>
      <c r="W492" t="s">
        <v>868</v>
      </c>
      <c r="X492" t="s">
        <v>869</v>
      </c>
      <c r="Y492" t="s">
        <v>794</v>
      </c>
      <c r="Z492" t="s">
        <v>843</v>
      </c>
      <c r="AA492" t="s">
        <v>1536</v>
      </c>
      <c r="AB492" t="s">
        <v>7891</v>
      </c>
      <c r="AC492" t="s">
        <v>7892</v>
      </c>
    </row>
    <row r="493" spans="1:29">
      <c r="A493" t="s">
        <v>175</v>
      </c>
      <c r="B493">
        <v>1.9601623454318433</v>
      </c>
      <c r="C493" s="1">
        <v>6.5028458333333328</v>
      </c>
      <c r="D493">
        <v>1.0802673031957344</v>
      </c>
      <c r="E493" s="1">
        <v>16.612223799898906</v>
      </c>
      <c r="F493">
        <v>2.7010712213912846</v>
      </c>
      <c r="G493" t="s">
        <v>175</v>
      </c>
      <c r="H493">
        <v>2806</v>
      </c>
      <c r="I493" t="s">
        <v>795</v>
      </c>
      <c r="J493" s="2" t="s">
        <v>776</v>
      </c>
      <c r="K493" t="s">
        <v>7893</v>
      </c>
      <c r="L493" t="s">
        <v>778</v>
      </c>
      <c r="M493" t="s">
        <v>7894</v>
      </c>
      <c r="N493" t="s">
        <v>7895</v>
      </c>
      <c r="O493" t="s">
        <v>7896</v>
      </c>
      <c r="P493" t="s">
        <v>7897</v>
      </c>
      <c r="Q493" t="s">
        <v>7898</v>
      </c>
      <c r="R493" t="s">
        <v>7899</v>
      </c>
      <c r="S493" t="s">
        <v>7900</v>
      </c>
      <c r="T493" t="s">
        <v>794</v>
      </c>
      <c r="U493" t="s">
        <v>794</v>
      </c>
      <c r="V493" t="s">
        <v>1593</v>
      </c>
      <c r="W493" t="s">
        <v>1594</v>
      </c>
      <c r="X493" t="s">
        <v>1595</v>
      </c>
      <c r="Y493" t="s">
        <v>7901</v>
      </c>
      <c r="Z493" t="s">
        <v>7902</v>
      </c>
      <c r="AA493" t="s">
        <v>7903</v>
      </c>
      <c r="AB493" t="s">
        <v>7904</v>
      </c>
      <c r="AC493" t="s">
        <v>7905</v>
      </c>
    </row>
    <row r="494" spans="1:29">
      <c r="A494" t="s">
        <v>471</v>
      </c>
      <c r="B494">
        <v>1.6136075276781285</v>
      </c>
      <c r="C494" s="1">
        <v>21.028758333333332</v>
      </c>
      <c r="D494">
        <v>2.8029135294476304</v>
      </c>
      <c r="E494" s="1">
        <v>13.328954021049574</v>
      </c>
      <c r="F494">
        <v>4.3942917619219894</v>
      </c>
      <c r="G494" t="s">
        <v>471</v>
      </c>
      <c r="H494">
        <v>2044</v>
      </c>
      <c r="I494" t="s">
        <v>795</v>
      </c>
      <c r="J494" s="2" t="s">
        <v>776</v>
      </c>
      <c r="K494" t="s">
        <v>7906</v>
      </c>
      <c r="L494" t="s">
        <v>778</v>
      </c>
      <c r="M494" t="s">
        <v>7907</v>
      </c>
      <c r="N494" t="s">
        <v>7908</v>
      </c>
      <c r="O494" t="s">
        <v>7909</v>
      </c>
      <c r="P494" t="s">
        <v>7910</v>
      </c>
      <c r="Q494" t="s">
        <v>7911</v>
      </c>
      <c r="R494" t="s">
        <v>7899</v>
      </c>
      <c r="S494" t="s">
        <v>7900</v>
      </c>
      <c r="T494" t="s">
        <v>794</v>
      </c>
      <c r="U494" t="s">
        <v>794</v>
      </c>
      <c r="V494" t="s">
        <v>7912</v>
      </c>
      <c r="W494" t="s">
        <v>7913</v>
      </c>
      <c r="X494" t="s">
        <v>7914</v>
      </c>
      <c r="Y494" t="s">
        <v>7901</v>
      </c>
      <c r="Z494" t="s">
        <v>7902</v>
      </c>
      <c r="AA494" t="s">
        <v>7903</v>
      </c>
      <c r="AB494" t="s">
        <v>7904</v>
      </c>
      <c r="AC494" t="s">
        <v>7905</v>
      </c>
    </row>
    <row r="495" spans="1:29">
      <c r="A495" t="s">
        <v>323</v>
      </c>
      <c r="B495">
        <v>1.5767752562225477</v>
      </c>
      <c r="C495" s="1">
        <v>12.789266666666665</v>
      </c>
      <c r="D495">
        <v>2.0183209427340438</v>
      </c>
      <c r="E495" s="1">
        <v>15.781365697804233</v>
      </c>
      <c r="F495">
        <v>3.6768616377077885</v>
      </c>
      <c r="G495" t="s">
        <v>323</v>
      </c>
      <c r="H495">
        <v>1516</v>
      </c>
      <c r="I495" t="s">
        <v>775</v>
      </c>
      <c r="J495" s="2" t="s">
        <v>776</v>
      </c>
      <c r="K495" t="s">
        <v>7915</v>
      </c>
      <c r="L495" t="s">
        <v>778</v>
      </c>
      <c r="M495" t="s">
        <v>7916</v>
      </c>
      <c r="N495" t="s">
        <v>7917</v>
      </c>
      <c r="O495" t="s">
        <v>7918</v>
      </c>
      <c r="P495" t="s">
        <v>794</v>
      </c>
      <c r="Q495" t="s">
        <v>794</v>
      </c>
      <c r="R495" t="s">
        <v>7919</v>
      </c>
      <c r="S495" t="s">
        <v>7920</v>
      </c>
      <c r="T495" t="s">
        <v>794</v>
      </c>
      <c r="U495" t="s">
        <v>794</v>
      </c>
      <c r="V495" t="s">
        <v>7921</v>
      </c>
      <c r="W495" t="s">
        <v>7922</v>
      </c>
      <c r="X495" t="s">
        <v>7923</v>
      </c>
      <c r="Y495" t="s">
        <v>794</v>
      </c>
      <c r="Z495" t="s">
        <v>794</v>
      </c>
      <c r="AA495" t="s">
        <v>6716</v>
      </c>
      <c r="AB495" t="s">
        <v>794</v>
      </c>
      <c r="AC495" t="s">
        <v>794</v>
      </c>
    </row>
    <row r="496" spans="1:29">
      <c r="A496" t="s">
        <v>349</v>
      </c>
      <c r="B496">
        <v>1.7943759407490107</v>
      </c>
      <c r="C496" s="1">
        <v>14.005741666666667</v>
      </c>
      <c r="D496">
        <v>2.7259979361888789</v>
      </c>
      <c r="E496" s="1">
        <v>19.46343150592795</v>
      </c>
      <c r="F496">
        <v>3.8079464774779956</v>
      </c>
      <c r="G496" t="s">
        <v>349</v>
      </c>
      <c r="H496">
        <v>1567</v>
      </c>
      <c r="I496" t="s">
        <v>795</v>
      </c>
      <c r="J496" s="2" t="s">
        <v>776</v>
      </c>
      <c r="K496" t="s">
        <v>7924</v>
      </c>
      <c r="L496" t="s">
        <v>778</v>
      </c>
      <c r="M496" t="s">
        <v>7925</v>
      </c>
      <c r="N496" t="s">
        <v>7926</v>
      </c>
      <c r="O496" t="s">
        <v>7927</v>
      </c>
      <c r="P496" t="s">
        <v>7928</v>
      </c>
      <c r="Q496" t="s">
        <v>7929</v>
      </c>
      <c r="R496" t="s">
        <v>7930</v>
      </c>
      <c r="S496" t="s">
        <v>7931</v>
      </c>
      <c r="T496" t="s">
        <v>794</v>
      </c>
      <c r="U496" t="s">
        <v>794</v>
      </c>
      <c r="V496" t="s">
        <v>6713</v>
      </c>
      <c r="W496" t="s">
        <v>6714</v>
      </c>
      <c r="X496" t="s">
        <v>6715</v>
      </c>
      <c r="Y496" t="s">
        <v>794</v>
      </c>
      <c r="Z496" t="s">
        <v>794</v>
      </c>
      <c r="AA496" t="s">
        <v>6716</v>
      </c>
      <c r="AB496" t="s">
        <v>794</v>
      </c>
      <c r="AC496" t="s">
        <v>794</v>
      </c>
    </row>
    <row r="497" spans="1:29">
      <c r="A497" t="s">
        <v>528</v>
      </c>
      <c r="B497">
        <v>1.7548634972516735</v>
      </c>
      <c r="C497" s="1">
        <v>26.338733333333327</v>
      </c>
      <c r="D497">
        <v>5.2191812183231665</v>
      </c>
      <c r="E497" s="1">
        <v>19.815612057995072</v>
      </c>
      <c r="F497">
        <v>4.7191140609199369</v>
      </c>
      <c r="G497" t="s">
        <v>528</v>
      </c>
      <c r="H497">
        <v>1605</v>
      </c>
      <c r="I497" t="s">
        <v>775</v>
      </c>
      <c r="J497" s="2" t="s">
        <v>1233</v>
      </c>
      <c r="K497" t="s">
        <v>7932</v>
      </c>
      <c r="L497" t="s">
        <v>778</v>
      </c>
      <c r="M497" t="s">
        <v>7933</v>
      </c>
      <c r="N497" t="s">
        <v>7934</v>
      </c>
      <c r="O497" t="s">
        <v>7935</v>
      </c>
      <c r="P497" t="s">
        <v>7936</v>
      </c>
      <c r="Q497" t="s">
        <v>7937</v>
      </c>
      <c r="R497" t="s">
        <v>7938</v>
      </c>
      <c r="S497" t="s">
        <v>7939</v>
      </c>
      <c r="T497" t="s">
        <v>7940</v>
      </c>
      <c r="U497" t="s">
        <v>7941</v>
      </c>
      <c r="V497" t="s">
        <v>6713</v>
      </c>
      <c r="W497" t="s">
        <v>6714</v>
      </c>
      <c r="X497" t="s">
        <v>6715</v>
      </c>
      <c r="Y497" t="s">
        <v>794</v>
      </c>
      <c r="Z497" t="s">
        <v>904</v>
      </c>
      <c r="AA497" t="s">
        <v>6716</v>
      </c>
      <c r="AB497" t="s">
        <v>794</v>
      </c>
      <c r="AC497" t="s">
        <v>794</v>
      </c>
    </row>
    <row r="498" spans="1:29">
      <c r="A498" t="s">
        <v>228</v>
      </c>
      <c r="B498">
        <v>1.8510989389150108</v>
      </c>
      <c r="C498" s="1">
        <v>8.4316649999999989</v>
      </c>
      <c r="D498">
        <v>1.5846890152874642</v>
      </c>
      <c r="E498" s="1">
        <v>18.794496879174687</v>
      </c>
      <c r="F498">
        <v>3.0758175481374059</v>
      </c>
      <c r="G498" t="s">
        <v>228</v>
      </c>
      <c r="H498">
        <v>1833</v>
      </c>
      <c r="I498" t="s">
        <v>795</v>
      </c>
      <c r="J498" s="2" t="s">
        <v>776</v>
      </c>
      <c r="K498" t="s">
        <v>7942</v>
      </c>
      <c r="L498" t="s">
        <v>778</v>
      </c>
      <c r="M498" t="s">
        <v>7943</v>
      </c>
      <c r="N498" t="s">
        <v>7944</v>
      </c>
      <c r="O498" t="s">
        <v>2522</v>
      </c>
      <c r="P498" t="s">
        <v>7945</v>
      </c>
      <c r="Q498" t="s">
        <v>7946</v>
      </c>
      <c r="R498" t="s">
        <v>7947</v>
      </c>
      <c r="S498" t="s">
        <v>7948</v>
      </c>
      <c r="T498" t="s">
        <v>794</v>
      </c>
      <c r="U498" t="s">
        <v>794</v>
      </c>
      <c r="V498" t="s">
        <v>2525</v>
      </c>
      <c r="W498" t="s">
        <v>2526</v>
      </c>
      <c r="X498" t="s">
        <v>2527</v>
      </c>
      <c r="Y498" t="s">
        <v>7949</v>
      </c>
      <c r="Z498" t="s">
        <v>794</v>
      </c>
      <c r="AA498" t="s">
        <v>794</v>
      </c>
      <c r="AB498" t="s">
        <v>7950</v>
      </c>
      <c r="AC498" t="s">
        <v>7951</v>
      </c>
    </row>
    <row r="499" spans="1:29">
      <c r="A499" t="s">
        <v>158</v>
      </c>
      <c r="B499">
        <v>1.9491446326157171</v>
      </c>
      <c r="C499" s="1">
        <v>5.8230108333333321</v>
      </c>
      <c r="D499">
        <v>1.0648334776468278</v>
      </c>
      <c r="E499" s="1">
        <v>18.286647717556676</v>
      </c>
      <c r="F499">
        <v>2.5417653028156209</v>
      </c>
      <c r="G499" t="s">
        <v>158</v>
      </c>
      <c r="H499">
        <v>2035</v>
      </c>
      <c r="I499" t="s">
        <v>795</v>
      </c>
      <c r="J499" s="2" t="s">
        <v>776</v>
      </c>
      <c r="K499" t="s">
        <v>7952</v>
      </c>
      <c r="L499" t="s">
        <v>778</v>
      </c>
      <c r="M499" t="s">
        <v>7953</v>
      </c>
      <c r="N499" t="s">
        <v>7954</v>
      </c>
      <c r="O499" t="s">
        <v>7955</v>
      </c>
      <c r="P499" t="s">
        <v>7956</v>
      </c>
      <c r="Q499" t="s">
        <v>7957</v>
      </c>
      <c r="R499" t="s">
        <v>7958</v>
      </c>
      <c r="S499" t="s">
        <v>7959</v>
      </c>
      <c r="T499" t="s">
        <v>7960</v>
      </c>
      <c r="U499" t="s">
        <v>7961</v>
      </c>
      <c r="V499" t="s">
        <v>7962</v>
      </c>
      <c r="W499" t="s">
        <v>7963</v>
      </c>
      <c r="X499" t="s">
        <v>7964</v>
      </c>
      <c r="Y499" t="s">
        <v>7965</v>
      </c>
      <c r="Z499" t="s">
        <v>7966</v>
      </c>
      <c r="AA499" t="s">
        <v>794</v>
      </c>
      <c r="AB499" t="s">
        <v>794</v>
      </c>
      <c r="AC499" t="s">
        <v>794</v>
      </c>
    </row>
    <row r="500" spans="1:29">
      <c r="A500" t="s">
        <v>178</v>
      </c>
      <c r="B500">
        <v>1.4546398260247682</v>
      </c>
      <c r="C500" s="1">
        <v>6.7364550000000003</v>
      </c>
      <c r="D500">
        <v>0.9344688603352993</v>
      </c>
      <c r="E500" s="1">
        <v>13.871819233340078</v>
      </c>
      <c r="F500">
        <v>2.7519895855650311</v>
      </c>
      <c r="G500" t="s">
        <v>178</v>
      </c>
      <c r="H500">
        <v>2096</v>
      </c>
      <c r="I500" t="s">
        <v>795</v>
      </c>
      <c r="J500" s="2" t="s">
        <v>1233</v>
      </c>
      <c r="K500" t="s">
        <v>7967</v>
      </c>
      <c r="L500" t="s">
        <v>778</v>
      </c>
      <c r="M500" t="s">
        <v>7968</v>
      </c>
      <c r="N500" t="s">
        <v>7969</v>
      </c>
      <c r="O500" t="s">
        <v>7970</v>
      </c>
      <c r="P500" t="s">
        <v>7971</v>
      </c>
      <c r="Q500" t="s">
        <v>7972</v>
      </c>
      <c r="R500" t="s">
        <v>7958</v>
      </c>
      <c r="S500" t="s">
        <v>7959</v>
      </c>
      <c r="T500" t="s">
        <v>7960</v>
      </c>
      <c r="U500" t="s">
        <v>7961</v>
      </c>
      <c r="V500" t="s">
        <v>7962</v>
      </c>
      <c r="W500" t="s">
        <v>7963</v>
      </c>
      <c r="X500" t="s">
        <v>7964</v>
      </c>
      <c r="Y500" t="s">
        <v>7965</v>
      </c>
      <c r="Z500" t="s">
        <v>7966</v>
      </c>
      <c r="AA500" t="s">
        <v>794</v>
      </c>
      <c r="AB500" t="s">
        <v>794</v>
      </c>
      <c r="AC500" t="s">
        <v>794</v>
      </c>
    </row>
    <row r="501" spans="1:29">
      <c r="A501" t="s">
        <v>322</v>
      </c>
      <c r="B501">
        <v>1.6837807223202761</v>
      </c>
      <c r="C501" s="1">
        <v>12.781654166666668</v>
      </c>
      <c r="D501">
        <v>1.9787285492386146</v>
      </c>
      <c r="E501" s="1">
        <v>15.481005223869612</v>
      </c>
      <c r="F501">
        <v>3.676002652894939</v>
      </c>
      <c r="G501" t="s">
        <v>322</v>
      </c>
      <c r="H501">
        <v>2131</v>
      </c>
      <c r="I501" t="s">
        <v>775</v>
      </c>
      <c r="J501" s="2" t="s">
        <v>1233</v>
      </c>
      <c r="K501" t="s">
        <v>7973</v>
      </c>
      <c r="L501" t="s">
        <v>778</v>
      </c>
      <c r="M501" t="s">
        <v>7974</v>
      </c>
      <c r="N501" t="s">
        <v>7975</v>
      </c>
      <c r="O501" t="s">
        <v>7976</v>
      </c>
      <c r="P501" t="s">
        <v>7977</v>
      </c>
      <c r="Q501" t="s">
        <v>7978</v>
      </c>
      <c r="R501" t="s">
        <v>7958</v>
      </c>
      <c r="S501" t="s">
        <v>7959</v>
      </c>
      <c r="T501" t="s">
        <v>7960</v>
      </c>
      <c r="U501" t="s">
        <v>7961</v>
      </c>
      <c r="V501" t="s">
        <v>7962</v>
      </c>
      <c r="W501" t="s">
        <v>7963</v>
      </c>
      <c r="X501" t="s">
        <v>7964</v>
      </c>
      <c r="Y501" t="s">
        <v>7965</v>
      </c>
      <c r="Z501" t="s">
        <v>7966</v>
      </c>
      <c r="AA501" t="s">
        <v>794</v>
      </c>
      <c r="AB501" t="s">
        <v>794</v>
      </c>
      <c r="AC501" t="s">
        <v>794</v>
      </c>
    </row>
    <row r="502" spans="1:29">
      <c r="A502" t="s">
        <v>615</v>
      </c>
      <c r="B502">
        <v>1.7858943426122655</v>
      </c>
      <c r="C502" s="1">
        <v>38.517216666666663</v>
      </c>
      <c r="D502">
        <v>6.6556983739613527</v>
      </c>
      <c r="E502" s="1">
        <v>17.279800956441608</v>
      </c>
      <c r="F502">
        <v>5.2674315497229962</v>
      </c>
      <c r="G502" t="s">
        <v>615</v>
      </c>
      <c r="H502">
        <v>1699</v>
      </c>
      <c r="I502" t="s">
        <v>795</v>
      </c>
      <c r="J502" s="2" t="s">
        <v>776</v>
      </c>
      <c r="K502" t="s">
        <v>7979</v>
      </c>
      <c r="L502" t="s">
        <v>778</v>
      </c>
      <c r="M502" t="s">
        <v>7980</v>
      </c>
      <c r="N502" t="s">
        <v>7981</v>
      </c>
      <c r="O502" t="s">
        <v>7982</v>
      </c>
      <c r="P502" t="s">
        <v>7983</v>
      </c>
      <c r="Q502" t="s">
        <v>7984</v>
      </c>
      <c r="R502" t="s">
        <v>7985</v>
      </c>
      <c r="S502" t="s">
        <v>7986</v>
      </c>
      <c r="T502" t="s">
        <v>7987</v>
      </c>
      <c r="U502" t="s">
        <v>1020</v>
      </c>
      <c r="V502" t="s">
        <v>867</v>
      </c>
      <c r="W502" t="s">
        <v>868</v>
      </c>
      <c r="X502" t="s">
        <v>869</v>
      </c>
      <c r="Y502" t="s">
        <v>794</v>
      </c>
      <c r="Z502" t="s">
        <v>794</v>
      </c>
      <c r="AA502" t="s">
        <v>1536</v>
      </c>
      <c r="AB502" t="s">
        <v>7988</v>
      </c>
      <c r="AC502" t="s">
        <v>7989</v>
      </c>
    </row>
    <row r="503" spans="1:29">
      <c r="A503" t="s">
        <v>238</v>
      </c>
      <c r="B503">
        <v>1.6818114539285995</v>
      </c>
      <c r="C503" s="1">
        <v>8.8297758333333345</v>
      </c>
      <c r="D503">
        <v>1.4881518368552327</v>
      </c>
      <c r="E503" s="1">
        <v>16.853789551908019</v>
      </c>
      <c r="F503">
        <v>3.1423768117985973</v>
      </c>
      <c r="G503" t="s">
        <v>238</v>
      </c>
      <c r="H503">
        <v>1960</v>
      </c>
      <c r="I503" t="s">
        <v>775</v>
      </c>
      <c r="J503" s="2" t="s">
        <v>1233</v>
      </c>
      <c r="K503" t="s">
        <v>7990</v>
      </c>
      <c r="L503" t="s">
        <v>778</v>
      </c>
      <c r="M503" t="s">
        <v>7991</v>
      </c>
      <c r="N503" t="s">
        <v>7992</v>
      </c>
      <c r="O503" t="s">
        <v>7993</v>
      </c>
      <c r="P503" t="s">
        <v>7994</v>
      </c>
      <c r="Q503" t="s">
        <v>7995</v>
      </c>
      <c r="R503" t="s">
        <v>7996</v>
      </c>
      <c r="S503" t="s">
        <v>7997</v>
      </c>
      <c r="T503" t="s">
        <v>7987</v>
      </c>
      <c r="U503" t="s">
        <v>1020</v>
      </c>
      <c r="V503" t="s">
        <v>867</v>
      </c>
      <c r="W503" t="s">
        <v>868</v>
      </c>
      <c r="X503" t="s">
        <v>869</v>
      </c>
      <c r="Y503" t="s">
        <v>7998</v>
      </c>
      <c r="Z503" t="s">
        <v>4874</v>
      </c>
      <c r="AA503" t="s">
        <v>7999</v>
      </c>
      <c r="AB503" t="s">
        <v>794</v>
      </c>
      <c r="AC503" t="s">
        <v>794</v>
      </c>
    </row>
    <row r="504" spans="1:29">
      <c r="A504" t="s">
        <v>722</v>
      </c>
      <c r="B504">
        <v>1.4230449148422502</v>
      </c>
      <c r="C504" s="1">
        <v>140.19149999999999</v>
      </c>
      <c r="D504">
        <v>17.197945038447578</v>
      </c>
      <c r="E504" s="1">
        <v>12.267466314610786</v>
      </c>
      <c r="F504">
        <v>7.1312550692259826</v>
      </c>
      <c r="G504" t="s">
        <v>722</v>
      </c>
      <c r="H504">
        <v>2116</v>
      </c>
      <c r="I504" t="s">
        <v>775</v>
      </c>
      <c r="J504" s="2" t="s">
        <v>1233</v>
      </c>
      <c r="K504" t="s">
        <v>7990</v>
      </c>
      <c r="L504" t="s">
        <v>778</v>
      </c>
      <c r="M504" t="s">
        <v>7991</v>
      </c>
      <c r="N504" t="s">
        <v>7992</v>
      </c>
      <c r="O504" t="s">
        <v>7993</v>
      </c>
      <c r="P504" t="s">
        <v>7994</v>
      </c>
      <c r="Q504" t="s">
        <v>7995</v>
      </c>
      <c r="R504" t="s">
        <v>7996</v>
      </c>
      <c r="S504" t="s">
        <v>7997</v>
      </c>
      <c r="T504" t="s">
        <v>7987</v>
      </c>
      <c r="U504" t="s">
        <v>1020</v>
      </c>
      <c r="V504" t="s">
        <v>867</v>
      </c>
      <c r="W504" t="s">
        <v>868</v>
      </c>
      <c r="X504" t="s">
        <v>869</v>
      </c>
      <c r="Y504" t="s">
        <v>7998</v>
      </c>
      <c r="Z504" t="s">
        <v>4874</v>
      </c>
      <c r="AA504" t="s">
        <v>7999</v>
      </c>
      <c r="AB504" t="s">
        <v>794</v>
      </c>
      <c r="AC504" t="s">
        <v>794</v>
      </c>
    </row>
    <row r="505" spans="1:29">
      <c r="A505" t="s">
        <v>672</v>
      </c>
      <c r="B505">
        <v>1.7798908012892856</v>
      </c>
      <c r="C505" s="1">
        <v>55.12233333333333</v>
      </c>
      <c r="D505">
        <v>10.312211870781148</v>
      </c>
      <c r="E505" s="1">
        <v>18.70786530102345</v>
      </c>
      <c r="F505">
        <v>5.7845650536331243</v>
      </c>
      <c r="G505" t="s">
        <v>672</v>
      </c>
      <c r="H505">
        <v>1996</v>
      </c>
      <c r="I505" t="s">
        <v>795</v>
      </c>
      <c r="J505" s="2" t="s">
        <v>776</v>
      </c>
      <c r="K505" t="s">
        <v>8000</v>
      </c>
      <c r="L505" t="s">
        <v>778</v>
      </c>
      <c r="M505" t="s">
        <v>8001</v>
      </c>
      <c r="N505" t="s">
        <v>8002</v>
      </c>
      <c r="O505" t="s">
        <v>8003</v>
      </c>
      <c r="P505" t="s">
        <v>8004</v>
      </c>
      <c r="Q505" t="s">
        <v>8005</v>
      </c>
      <c r="R505" t="s">
        <v>8006</v>
      </c>
      <c r="S505" t="s">
        <v>8007</v>
      </c>
      <c r="T505" t="s">
        <v>7987</v>
      </c>
      <c r="U505" t="s">
        <v>1020</v>
      </c>
      <c r="V505" t="s">
        <v>867</v>
      </c>
      <c r="W505" t="s">
        <v>868</v>
      </c>
      <c r="X505" t="s">
        <v>869</v>
      </c>
      <c r="Y505" t="s">
        <v>794</v>
      </c>
      <c r="Z505" t="s">
        <v>4874</v>
      </c>
      <c r="AA505" t="s">
        <v>1536</v>
      </c>
      <c r="AB505" t="s">
        <v>794</v>
      </c>
      <c r="AC505" t="s">
        <v>794</v>
      </c>
    </row>
    <row r="506" spans="1:29">
      <c r="A506" t="s">
        <v>179</v>
      </c>
      <c r="B506">
        <v>1.6701915007530721</v>
      </c>
      <c r="C506" s="1">
        <v>6.7372958333333335</v>
      </c>
      <c r="D506">
        <v>1.0916357833041896</v>
      </c>
      <c r="E506" s="1">
        <v>16.202877390409821</v>
      </c>
      <c r="F506">
        <v>2.7521696491711931</v>
      </c>
      <c r="G506" t="s">
        <v>179</v>
      </c>
      <c r="H506">
        <v>1234</v>
      </c>
      <c r="I506" t="s">
        <v>775</v>
      </c>
      <c r="J506" s="2" t="s">
        <v>776</v>
      </c>
      <c r="K506" t="s">
        <v>8008</v>
      </c>
      <c r="L506" t="s">
        <v>778</v>
      </c>
      <c r="M506" t="s">
        <v>8009</v>
      </c>
      <c r="N506" t="s">
        <v>8010</v>
      </c>
      <c r="O506" t="s">
        <v>2992</v>
      </c>
      <c r="P506" t="s">
        <v>8011</v>
      </c>
      <c r="Q506" t="s">
        <v>8012</v>
      </c>
      <c r="R506" t="s">
        <v>8013</v>
      </c>
      <c r="S506" t="s">
        <v>8014</v>
      </c>
      <c r="T506" t="s">
        <v>2997</v>
      </c>
      <c r="U506" t="s">
        <v>2998</v>
      </c>
      <c r="V506" t="s">
        <v>2999</v>
      </c>
      <c r="W506" t="s">
        <v>3000</v>
      </c>
      <c r="X506" t="s">
        <v>3001</v>
      </c>
      <c r="Y506" t="s">
        <v>8015</v>
      </c>
      <c r="Z506" t="s">
        <v>794</v>
      </c>
      <c r="AA506" t="s">
        <v>4280</v>
      </c>
      <c r="AB506" t="s">
        <v>8016</v>
      </c>
      <c r="AC506" t="s">
        <v>8017</v>
      </c>
    </row>
    <row r="507" spans="1:29">
      <c r="A507" t="s">
        <v>498</v>
      </c>
      <c r="B507">
        <v>1.9779386117893267</v>
      </c>
      <c r="C507" s="1">
        <v>23.452716666666664</v>
      </c>
      <c r="D507">
        <v>3.8721106520236792</v>
      </c>
      <c r="E507" s="1">
        <v>16.510286237018796</v>
      </c>
      <c r="F507">
        <v>4.5516831431938947</v>
      </c>
      <c r="G507" t="s">
        <v>498</v>
      </c>
      <c r="H507">
        <v>1648</v>
      </c>
      <c r="I507" t="s">
        <v>775</v>
      </c>
      <c r="J507" s="2" t="s">
        <v>776</v>
      </c>
      <c r="K507" t="s">
        <v>8018</v>
      </c>
      <c r="L507" t="s">
        <v>778</v>
      </c>
      <c r="M507" t="s">
        <v>8019</v>
      </c>
      <c r="N507" t="s">
        <v>8020</v>
      </c>
      <c r="O507" t="s">
        <v>8021</v>
      </c>
      <c r="P507" t="s">
        <v>794</v>
      </c>
      <c r="Q507" t="s">
        <v>794</v>
      </c>
      <c r="R507" t="s">
        <v>8022</v>
      </c>
      <c r="S507" t="s">
        <v>8023</v>
      </c>
      <c r="T507" t="s">
        <v>794</v>
      </c>
      <c r="U507" t="s">
        <v>794</v>
      </c>
      <c r="V507" t="s">
        <v>8024</v>
      </c>
      <c r="W507" t="s">
        <v>8025</v>
      </c>
      <c r="X507" t="s">
        <v>8026</v>
      </c>
      <c r="Y507" t="s">
        <v>8027</v>
      </c>
      <c r="Z507" t="s">
        <v>2836</v>
      </c>
      <c r="AA507" t="s">
        <v>3600</v>
      </c>
      <c r="AB507" t="s">
        <v>8028</v>
      </c>
      <c r="AC507" t="s">
        <v>8029</v>
      </c>
    </row>
    <row r="508" spans="1:29">
      <c r="A508" t="s">
        <v>241</v>
      </c>
      <c r="B508">
        <v>1.8039059846042418</v>
      </c>
      <c r="C508" s="1">
        <v>9.0349050000000002</v>
      </c>
      <c r="D508">
        <v>1.400713954385074</v>
      </c>
      <c r="E508" s="1">
        <v>15.503361179614773</v>
      </c>
      <c r="F508">
        <v>3.1755094315547963</v>
      </c>
      <c r="G508" t="s">
        <v>241</v>
      </c>
      <c r="H508">
        <v>1993</v>
      </c>
      <c r="I508" t="s">
        <v>795</v>
      </c>
      <c r="J508" s="2" t="s">
        <v>1233</v>
      </c>
      <c r="K508" t="s">
        <v>8030</v>
      </c>
      <c r="L508" t="s">
        <v>778</v>
      </c>
      <c r="M508" t="s">
        <v>8031</v>
      </c>
      <c r="N508" t="s">
        <v>8032</v>
      </c>
      <c r="O508" t="s">
        <v>8033</v>
      </c>
      <c r="P508" t="s">
        <v>8034</v>
      </c>
      <c r="Q508" t="s">
        <v>8035</v>
      </c>
      <c r="R508" t="s">
        <v>8036</v>
      </c>
      <c r="S508" t="s">
        <v>8037</v>
      </c>
      <c r="T508" t="s">
        <v>794</v>
      </c>
      <c r="U508" t="s">
        <v>794</v>
      </c>
      <c r="V508" t="s">
        <v>8024</v>
      </c>
      <c r="W508" t="s">
        <v>8025</v>
      </c>
      <c r="X508" t="s">
        <v>8026</v>
      </c>
      <c r="Y508" t="s">
        <v>794</v>
      </c>
      <c r="Z508" t="s">
        <v>8038</v>
      </c>
      <c r="AA508" t="s">
        <v>3600</v>
      </c>
      <c r="AB508" t="s">
        <v>794</v>
      </c>
      <c r="AC508" t="s">
        <v>794</v>
      </c>
    </row>
    <row r="509" spans="1:29">
      <c r="A509" t="s">
        <v>627</v>
      </c>
      <c r="B509">
        <v>1.5512915926441639</v>
      </c>
      <c r="C509" s="1">
        <v>41.181858333333331</v>
      </c>
      <c r="D509">
        <v>5.4812100622296667</v>
      </c>
      <c r="E509" s="1">
        <v>13.309768631283639</v>
      </c>
      <c r="F509">
        <v>5.3639370280093779</v>
      </c>
      <c r="G509" t="s">
        <v>627</v>
      </c>
      <c r="H509">
        <v>1588</v>
      </c>
      <c r="I509" t="s">
        <v>775</v>
      </c>
      <c r="J509" s="2" t="s">
        <v>776</v>
      </c>
      <c r="K509" t="s">
        <v>8039</v>
      </c>
      <c r="L509" t="s">
        <v>778</v>
      </c>
      <c r="M509" t="s">
        <v>8040</v>
      </c>
      <c r="N509" t="s">
        <v>8041</v>
      </c>
      <c r="O509" t="s">
        <v>8042</v>
      </c>
      <c r="P509" t="s">
        <v>8043</v>
      </c>
      <c r="Q509" t="s">
        <v>8044</v>
      </c>
      <c r="R509" t="s">
        <v>8045</v>
      </c>
      <c r="S509" t="s">
        <v>8046</v>
      </c>
      <c r="T509" t="s">
        <v>8047</v>
      </c>
      <c r="U509" t="s">
        <v>8048</v>
      </c>
      <c r="V509" t="s">
        <v>8049</v>
      </c>
      <c r="W509" t="s">
        <v>8050</v>
      </c>
      <c r="X509" t="s">
        <v>8051</v>
      </c>
      <c r="Y509" t="s">
        <v>7437</v>
      </c>
      <c r="Z509" t="s">
        <v>5076</v>
      </c>
      <c r="AA509" t="s">
        <v>1111</v>
      </c>
      <c r="AB509" t="s">
        <v>8052</v>
      </c>
      <c r="AC509" t="s">
        <v>8053</v>
      </c>
    </row>
    <row r="510" spans="1:29">
      <c r="A510" t="s">
        <v>367</v>
      </c>
      <c r="B510">
        <v>1.7782942744877912</v>
      </c>
      <c r="C510" s="1">
        <v>15.109891666666664</v>
      </c>
      <c r="D510">
        <v>2.8440881783601468</v>
      </c>
      <c r="E510" s="1">
        <v>18.822690732021446</v>
      </c>
      <c r="F510">
        <v>3.9174214117419877</v>
      </c>
      <c r="G510" t="s">
        <v>367</v>
      </c>
      <c r="H510">
        <v>2287</v>
      </c>
      <c r="I510" t="s">
        <v>795</v>
      </c>
      <c r="J510" s="2" t="s">
        <v>776</v>
      </c>
      <c r="K510" t="s">
        <v>8054</v>
      </c>
      <c r="L510" t="s">
        <v>778</v>
      </c>
      <c r="M510" t="s">
        <v>8055</v>
      </c>
      <c r="N510" t="s">
        <v>8056</v>
      </c>
      <c r="O510" t="s">
        <v>8057</v>
      </c>
      <c r="P510" t="s">
        <v>8058</v>
      </c>
      <c r="Q510" t="s">
        <v>8059</v>
      </c>
      <c r="R510" t="s">
        <v>8060</v>
      </c>
      <c r="S510" t="s">
        <v>8061</v>
      </c>
      <c r="T510" t="s">
        <v>794</v>
      </c>
      <c r="U510" t="s">
        <v>794</v>
      </c>
      <c r="V510" t="s">
        <v>867</v>
      </c>
      <c r="W510" t="s">
        <v>868</v>
      </c>
      <c r="X510" t="s">
        <v>869</v>
      </c>
      <c r="Y510" t="s">
        <v>8062</v>
      </c>
      <c r="Z510" t="s">
        <v>904</v>
      </c>
      <c r="AA510" t="s">
        <v>1536</v>
      </c>
      <c r="AB510" t="s">
        <v>8063</v>
      </c>
      <c r="AC510" t="s">
        <v>8064</v>
      </c>
    </row>
    <row r="511" spans="1:29">
      <c r="A511" t="s">
        <v>148</v>
      </c>
      <c r="B511">
        <v>1.891403268754267</v>
      </c>
      <c r="C511" s="1">
        <v>5.3432616666666668</v>
      </c>
      <c r="D511">
        <v>1.0208002496422557</v>
      </c>
      <c r="E511" s="1">
        <v>19.104440570642506</v>
      </c>
      <c r="F511">
        <v>2.4177206695954157</v>
      </c>
      <c r="G511" t="s">
        <v>148</v>
      </c>
      <c r="H511">
        <v>1467</v>
      </c>
      <c r="I511" t="s">
        <v>795</v>
      </c>
      <c r="J511" s="2" t="s">
        <v>1233</v>
      </c>
      <c r="K511" t="s">
        <v>8065</v>
      </c>
      <c r="L511" t="s">
        <v>778</v>
      </c>
      <c r="M511" t="s">
        <v>8066</v>
      </c>
      <c r="N511" t="s">
        <v>8067</v>
      </c>
      <c r="O511" t="s">
        <v>8068</v>
      </c>
      <c r="P511" t="s">
        <v>8069</v>
      </c>
      <c r="Q511" t="s">
        <v>8070</v>
      </c>
      <c r="R511" t="s">
        <v>8071</v>
      </c>
      <c r="S511" t="s">
        <v>8072</v>
      </c>
      <c r="T511" t="s">
        <v>794</v>
      </c>
      <c r="U511" t="s">
        <v>794</v>
      </c>
      <c r="V511" t="s">
        <v>8073</v>
      </c>
      <c r="W511" t="s">
        <v>8074</v>
      </c>
      <c r="X511" t="s">
        <v>8075</v>
      </c>
      <c r="Y511" t="s">
        <v>8076</v>
      </c>
      <c r="Z511" t="s">
        <v>794</v>
      </c>
      <c r="AA511" t="s">
        <v>905</v>
      </c>
      <c r="AB511" t="s">
        <v>794</v>
      </c>
      <c r="AC511" t="s">
        <v>794</v>
      </c>
    </row>
    <row r="512" spans="1:29">
      <c r="A512" t="s">
        <v>335</v>
      </c>
      <c r="B512">
        <v>1.9444063584558038</v>
      </c>
      <c r="C512" s="1">
        <v>13.390524999999998</v>
      </c>
      <c r="D512">
        <v>2.4809254959774458</v>
      </c>
      <c r="E512" s="1">
        <v>18.527469953399482</v>
      </c>
      <c r="F512">
        <v>3.7431406201536448</v>
      </c>
      <c r="G512" t="s">
        <v>335</v>
      </c>
      <c r="H512">
        <v>1883</v>
      </c>
      <c r="I512" t="s">
        <v>775</v>
      </c>
      <c r="J512" s="2" t="s">
        <v>776</v>
      </c>
      <c r="K512" t="s">
        <v>8077</v>
      </c>
      <c r="L512" t="s">
        <v>778</v>
      </c>
      <c r="M512" t="s">
        <v>8078</v>
      </c>
      <c r="N512" t="s">
        <v>8079</v>
      </c>
      <c r="O512" t="s">
        <v>8080</v>
      </c>
      <c r="P512" t="s">
        <v>8081</v>
      </c>
      <c r="Q512" t="s">
        <v>8082</v>
      </c>
      <c r="R512" t="s">
        <v>8083</v>
      </c>
      <c r="S512" t="s">
        <v>8084</v>
      </c>
      <c r="T512" t="s">
        <v>794</v>
      </c>
      <c r="U512" t="s">
        <v>794</v>
      </c>
      <c r="V512" t="s">
        <v>8085</v>
      </c>
      <c r="W512" t="s">
        <v>8086</v>
      </c>
      <c r="X512" t="s">
        <v>8087</v>
      </c>
      <c r="Y512" t="s">
        <v>8088</v>
      </c>
      <c r="Z512" t="s">
        <v>4919</v>
      </c>
      <c r="AA512" t="s">
        <v>8089</v>
      </c>
      <c r="AB512" t="s">
        <v>8090</v>
      </c>
      <c r="AC512" t="s">
        <v>8091</v>
      </c>
    </row>
    <row r="513" spans="1:29">
      <c r="A513" t="s">
        <v>514</v>
      </c>
      <c r="B513">
        <v>1.8231440932972875</v>
      </c>
      <c r="C513" s="1">
        <v>24.622391666666662</v>
      </c>
      <c r="D513">
        <v>4.8129732078015248</v>
      </c>
      <c r="E513" s="1">
        <v>19.547139339503069</v>
      </c>
      <c r="F513">
        <v>4.6218989979792928</v>
      </c>
      <c r="G513" t="s">
        <v>514</v>
      </c>
      <c r="H513">
        <v>1755</v>
      </c>
      <c r="I513" t="s">
        <v>775</v>
      </c>
      <c r="J513" s="2" t="s">
        <v>776</v>
      </c>
      <c r="K513" t="s">
        <v>8092</v>
      </c>
      <c r="L513" t="s">
        <v>778</v>
      </c>
      <c r="M513" t="s">
        <v>8093</v>
      </c>
      <c r="N513" t="s">
        <v>8094</v>
      </c>
      <c r="O513" t="s">
        <v>8095</v>
      </c>
      <c r="P513" t="s">
        <v>8096</v>
      </c>
      <c r="Q513" t="s">
        <v>8097</v>
      </c>
      <c r="R513" t="s">
        <v>8098</v>
      </c>
      <c r="S513" t="s">
        <v>8099</v>
      </c>
      <c r="T513" t="s">
        <v>8100</v>
      </c>
      <c r="U513" t="s">
        <v>8101</v>
      </c>
      <c r="V513" t="s">
        <v>8102</v>
      </c>
      <c r="W513" t="s">
        <v>8103</v>
      </c>
      <c r="X513" t="s">
        <v>8104</v>
      </c>
      <c r="Y513" t="s">
        <v>8105</v>
      </c>
      <c r="Z513" t="s">
        <v>8106</v>
      </c>
      <c r="AA513" t="s">
        <v>8107</v>
      </c>
      <c r="AB513" t="s">
        <v>8108</v>
      </c>
      <c r="AC513" t="s">
        <v>8109</v>
      </c>
    </row>
    <row r="514" spans="1:29">
      <c r="A514" t="s">
        <v>132</v>
      </c>
      <c r="B514">
        <v>1.8496742830553718</v>
      </c>
      <c r="C514" s="1">
        <v>4.2979683333333334</v>
      </c>
      <c r="D514">
        <v>0.8141459879567412</v>
      </c>
      <c r="E514" s="1">
        <v>18.942577627725843</v>
      </c>
      <c r="F514">
        <v>2.1036548532842487</v>
      </c>
      <c r="G514" t="s">
        <v>132</v>
      </c>
      <c r="H514">
        <v>2033</v>
      </c>
      <c r="I514" t="s">
        <v>775</v>
      </c>
      <c r="J514" s="2" t="s">
        <v>1233</v>
      </c>
      <c r="K514" t="s">
        <v>8110</v>
      </c>
      <c r="L514" t="s">
        <v>778</v>
      </c>
      <c r="M514" t="s">
        <v>8111</v>
      </c>
      <c r="N514" t="s">
        <v>8112</v>
      </c>
      <c r="O514" t="s">
        <v>8113</v>
      </c>
      <c r="P514" t="s">
        <v>8114</v>
      </c>
      <c r="Q514" t="s">
        <v>8115</v>
      </c>
      <c r="R514" t="s">
        <v>8116</v>
      </c>
      <c r="S514" t="s">
        <v>8117</v>
      </c>
      <c r="T514" t="s">
        <v>8118</v>
      </c>
      <c r="U514" t="s">
        <v>8119</v>
      </c>
      <c r="V514" t="s">
        <v>8120</v>
      </c>
      <c r="W514" t="s">
        <v>8121</v>
      </c>
      <c r="X514" t="s">
        <v>8122</v>
      </c>
      <c r="Y514" t="s">
        <v>8123</v>
      </c>
      <c r="Z514" t="s">
        <v>8124</v>
      </c>
      <c r="AA514" t="s">
        <v>8125</v>
      </c>
      <c r="AB514" t="s">
        <v>8126</v>
      </c>
      <c r="AC514" t="s">
        <v>8127</v>
      </c>
    </row>
    <row r="515" spans="1:29">
      <c r="A515" t="s">
        <v>226</v>
      </c>
      <c r="B515">
        <v>1.9317782777224255</v>
      </c>
      <c r="C515" s="1">
        <v>8.3256575000000002</v>
      </c>
      <c r="D515">
        <v>1.662639444137626</v>
      </c>
      <c r="E515" s="1">
        <v>19.970067759064385</v>
      </c>
      <c r="F515">
        <v>3.0575642102659097</v>
      </c>
      <c r="G515" t="s">
        <v>226</v>
      </c>
      <c r="H515">
        <v>2217</v>
      </c>
      <c r="I515" t="s">
        <v>795</v>
      </c>
      <c r="J515" s="2" t="s">
        <v>776</v>
      </c>
      <c r="K515" t="s">
        <v>8128</v>
      </c>
      <c r="L515" t="s">
        <v>778</v>
      </c>
      <c r="M515" t="s">
        <v>8129</v>
      </c>
      <c r="N515" t="s">
        <v>8130</v>
      </c>
      <c r="O515" t="s">
        <v>8131</v>
      </c>
      <c r="P515" t="s">
        <v>8132</v>
      </c>
      <c r="Q515" t="s">
        <v>8133</v>
      </c>
      <c r="R515" t="s">
        <v>8116</v>
      </c>
      <c r="S515" t="s">
        <v>8117</v>
      </c>
      <c r="T515" t="s">
        <v>8118</v>
      </c>
      <c r="U515" t="s">
        <v>8119</v>
      </c>
      <c r="V515" t="s">
        <v>8120</v>
      </c>
      <c r="W515" t="s">
        <v>8121</v>
      </c>
      <c r="X515" t="s">
        <v>8122</v>
      </c>
      <c r="Y515" t="s">
        <v>8123</v>
      </c>
      <c r="Z515" t="s">
        <v>8124</v>
      </c>
      <c r="AA515" t="s">
        <v>8125</v>
      </c>
      <c r="AB515" t="s">
        <v>8126</v>
      </c>
      <c r="AC515" t="s">
        <v>8127</v>
      </c>
    </row>
    <row r="516" spans="1:29">
      <c r="A516" t="s">
        <v>287</v>
      </c>
      <c r="B516">
        <v>1.794700881140548</v>
      </c>
      <c r="C516" s="1">
        <v>10.898274166666667</v>
      </c>
      <c r="D516">
        <v>1.6673977874763493</v>
      </c>
      <c r="E516" s="1">
        <v>15.299649852599895</v>
      </c>
      <c r="F516">
        <v>3.4460277850890662</v>
      </c>
      <c r="G516" t="s">
        <v>287</v>
      </c>
      <c r="H516">
        <v>2094</v>
      </c>
      <c r="I516" t="s">
        <v>775</v>
      </c>
      <c r="J516" s="2" t="s">
        <v>1233</v>
      </c>
      <c r="K516" t="s">
        <v>8134</v>
      </c>
      <c r="L516" t="s">
        <v>778</v>
      </c>
      <c r="M516" t="s">
        <v>8135</v>
      </c>
      <c r="N516" t="s">
        <v>8112</v>
      </c>
      <c r="O516" t="s">
        <v>8113</v>
      </c>
      <c r="P516" t="s">
        <v>8114</v>
      </c>
      <c r="Q516" t="s">
        <v>8115</v>
      </c>
      <c r="R516" t="s">
        <v>8116</v>
      </c>
      <c r="S516" t="s">
        <v>8117</v>
      </c>
      <c r="T516" t="s">
        <v>8118</v>
      </c>
      <c r="U516" t="s">
        <v>8119</v>
      </c>
      <c r="V516" t="s">
        <v>8120</v>
      </c>
      <c r="W516" t="s">
        <v>8121</v>
      </c>
      <c r="X516" t="s">
        <v>8122</v>
      </c>
      <c r="Y516" t="s">
        <v>8123</v>
      </c>
      <c r="Z516" t="s">
        <v>8124</v>
      </c>
      <c r="AA516" t="s">
        <v>8125</v>
      </c>
      <c r="AB516" t="s">
        <v>8126</v>
      </c>
      <c r="AC516" t="s">
        <v>8127</v>
      </c>
    </row>
    <row r="517" spans="1:29">
      <c r="A517" t="s">
        <v>302</v>
      </c>
      <c r="B517">
        <v>1.7573403832206442</v>
      </c>
      <c r="C517" s="1">
        <v>11.581022500000001</v>
      </c>
      <c r="D517">
        <v>1.9613701695643311</v>
      </c>
      <c r="E517" s="1">
        <v>16.936070796549537</v>
      </c>
      <c r="F517">
        <v>3.5336907308186496</v>
      </c>
      <c r="G517" t="s">
        <v>302</v>
      </c>
      <c r="H517">
        <v>2117</v>
      </c>
      <c r="I517" t="s">
        <v>795</v>
      </c>
      <c r="J517" s="2" t="s">
        <v>1233</v>
      </c>
      <c r="K517" t="s">
        <v>8136</v>
      </c>
      <c r="L517" t="s">
        <v>778</v>
      </c>
      <c r="M517" t="s">
        <v>8137</v>
      </c>
      <c r="N517" t="s">
        <v>8138</v>
      </c>
      <c r="O517" t="s">
        <v>8139</v>
      </c>
      <c r="P517" t="s">
        <v>8140</v>
      </c>
      <c r="Q517" t="s">
        <v>8141</v>
      </c>
      <c r="R517" t="s">
        <v>8142</v>
      </c>
      <c r="S517" t="s">
        <v>8143</v>
      </c>
      <c r="T517" t="s">
        <v>8144</v>
      </c>
      <c r="U517" t="s">
        <v>8145</v>
      </c>
      <c r="V517" t="s">
        <v>8146</v>
      </c>
      <c r="W517" t="s">
        <v>8147</v>
      </c>
      <c r="X517" t="s">
        <v>8148</v>
      </c>
      <c r="Y517" t="s">
        <v>8149</v>
      </c>
      <c r="Z517" t="s">
        <v>8150</v>
      </c>
      <c r="AA517" t="s">
        <v>1362</v>
      </c>
      <c r="AB517" t="s">
        <v>8151</v>
      </c>
      <c r="AC517" t="s">
        <v>8152</v>
      </c>
    </row>
    <row r="518" spans="1:29">
      <c r="A518" t="s">
        <v>565</v>
      </c>
      <c r="B518">
        <v>1.7698913968269854</v>
      </c>
      <c r="C518" s="1">
        <v>29.453816666666665</v>
      </c>
      <c r="D518">
        <v>5.0769323172800584</v>
      </c>
      <c r="E518" s="1">
        <v>17.236925097811518</v>
      </c>
      <c r="F518">
        <v>4.8803826874932241</v>
      </c>
      <c r="G518" t="s">
        <v>565</v>
      </c>
      <c r="H518">
        <v>2193</v>
      </c>
      <c r="I518" t="s">
        <v>795</v>
      </c>
      <c r="J518" s="2" t="s">
        <v>776</v>
      </c>
      <c r="K518" t="s">
        <v>8153</v>
      </c>
      <c r="L518" t="s">
        <v>778</v>
      </c>
      <c r="M518" t="s">
        <v>8154</v>
      </c>
      <c r="N518" t="s">
        <v>8155</v>
      </c>
      <c r="O518" t="s">
        <v>8139</v>
      </c>
      <c r="P518" t="s">
        <v>8156</v>
      </c>
      <c r="Q518" t="s">
        <v>8157</v>
      </c>
      <c r="R518" t="s">
        <v>8142</v>
      </c>
      <c r="S518" t="s">
        <v>8143</v>
      </c>
      <c r="T518" t="s">
        <v>8144</v>
      </c>
      <c r="U518" t="s">
        <v>8145</v>
      </c>
      <c r="V518" t="s">
        <v>8146</v>
      </c>
      <c r="W518" t="s">
        <v>8147</v>
      </c>
      <c r="X518" t="s">
        <v>8148</v>
      </c>
      <c r="Y518" t="s">
        <v>8149</v>
      </c>
      <c r="Z518" t="s">
        <v>8150</v>
      </c>
      <c r="AA518" t="s">
        <v>1362</v>
      </c>
      <c r="AB518" t="s">
        <v>8151</v>
      </c>
      <c r="AC518" t="s">
        <v>8152</v>
      </c>
    </row>
    <row r="519" spans="1:29">
      <c r="A519" t="s">
        <v>392</v>
      </c>
      <c r="B519">
        <v>1.5754754964327704</v>
      </c>
      <c r="C519" s="1">
        <v>16.31485</v>
      </c>
      <c r="D519">
        <v>2.4020426498749239</v>
      </c>
      <c r="E519" s="1">
        <v>14.723044648739792</v>
      </c>
      <c r="F519">
        <v>4.028113818127685</v>
      </c>
      <c r="G519" t="s">
        <v>392</v>
      </c>
      <c r="H519">
        <v>1330</v>
      </c>
      <c r="I519" t="s">
        <v>795</v>
      </c>
      <c r="J519" s="2" t="s">
        <v>1233</v>
      </c>
      <c r="K519" t="s">
        <v>8158</v>
      </c>
      <c r="L519" t="s">
        <v>778</v>
      </c>
      <c r="M519" t="s">
        <v>8159</v>
      </c>
      <c r="N519" t="s">
        <v>8160</v>
      </c>
      <c r="O519" t="s">
        <v>8161</v>
      </c>
      <c r="P519" t="s">
        <v>8162</v>
      </c>
      <c r="Q519" t="s">
        <v>8163</v>
      </c>
      <c r="R519" t="s">
        <v>8164</v>
      </c>
      <c r="S519" t="s">
        <v>8165</v>
      </c>
      <c r="T519" t="s">
        <v>8166</v>
      </c>
      <c r="U519" t="s">
        <v>8167</v>
      </c>
      <c r="V519" t="s">
        <v>8168</v>
      </c>
      <c r="W519" t="s">
        <v>8169</v>
      </c>
      <c r="X519" t="s">
        <v>8170</v>
      </c>
      <c r="Y519" t="s">
        <v>8171</v>
      </c>
      <c r="Z519" t="s">
        <v>8172</v>
      </c>
      <c r="AA519" t="s">
        <v>8173</v>
      </c>
      <c r="AB519" t="s">
        <v>794</v>
      </c>
      <c r="AC519" t="s">
        <v>794</v>
      </c>
    </row>
    <row r="520" spans="1:29">
      <c r="A520" t="s">
        <v>354</v>
      </c>
      <c r="B520">
        <v>1.5196328357114035</v>
      </c>
      <c r="C520" s="1">
        <v>14.340516666666666</v>
      </c>
      <c r="D520">
        <v>1.5099452788599812</v>
      </c>
      <c r="E520" s="1">
        <v>10.529225089704912</v>
      </c>
      <c r="F520">
        <v>3.8420250979376376</v>
      </c>
      <c r="G520" t="s">
        <v>354</v>
      </c>
      <c r="H520">
        <v>1285</v>
      </c>
      <c r="I520" t="s">
        <v>775</v>
      </c>
      <c r="J520" s="2" t="s">
        <v>1233</v>
      </c>
      <c r="K520" t="s">
        <v>8174</v>
      </c>
      <c r="L520" t="s">
        <v>778</v>
      </c>
      <c r="M520" t="s">
        <v>8175</v>
      </c>
      <c r="N520" t="s">
        <v>8176</v>
      </c>
      <c r="O520" t="s">
        <v>8177</v>
      </c>
      <c r="P520" t="s">
        <v>8178</v>
      </c>
      <c r="Q520" t="s">
        <v>8179</v>
      </c>
      <c r="R520" t="s">
        <v>8180</v>
      </c>
      <c r="S520" t="s">
        <v>8181</v>
      </c>
      <c r="T520" t="s">
        <v>8182</v>
      </c>
      <c r="U520" t="s">
        <v>8167</v>
      </c>
      <c r="V520" t="s">
        <v>8168</v>
      </c>
      <c r="W520" t="s">
        <v>8169</v>
      </c>
      <c r="X520" t="s">
        <v>8170</v>
      </c>
      <c r="Y520" t="s">
        <v>8183</v>
      </c>
      <c r="Z520" t="s">
        <v>8172</v>
      </c>
      <c r="AA520" t="s">
        <v>8173</v>
      </c>
      <c r="AB520" t="s">
        <v>794</v>
      </c>
      <c r="AC520" t="s">
        <v>794</v>
      </c>
    </row>
    <row r="521" spans="1:29">
      <c r="A521" t="s">
        <v>694</v>
      </c>
      <c r="B521">
        <v>1.8569345151286065</v>
      </c>
      <c r="C521" s="1">
        <v>72.886400000000009</v>
      </c>
      <c r="D521">
        <v>13.847553810100738</v>
      </c>
      <c r="E521" s="1">
        <v>18.998817077123764</v>
      </c>
      <c r="F521">
        <v>6.1875777395771872</v>
      </c>
      <c r="G521" t="s">
        <v>694</v>
      </c>
      <c r="H521">
        <v>2418</v>
      </c>
      <c r="I521" t="s">
        <v>795</v>
      </c>
      <c r="J521" s="2" t="s">
        <v>776</v>
      </c>
      <c r="K521" t="s">
        <v>8184</v>
      </c>
      <c r="L521" t="s">
        <v>778</v>
      </c>
      <c r="M521" t="s">
        <v>8185</v>
      </c>
      <c r="N521" t="s">
        <v>8186</v>
      </c>
      <c r="O521" t="s">
        <v>8187</v>
      </c>
      <c r="P521" t="s">
        <v>8188</v>
      </c>
      <c r="Q521" t="s">
        <v>8189</v>
      </c>
      <c r="R521" t="s">
        <v>8190</v>
      </c>
      <c r="S521" t="s">
        <v>8191</v>
      </c>
      <c r="T521" t="s">
        <v>8192</v>
      </c>
      <c r="U521" t="s">
        <v>8193</v>
      </c>
      <c r="V521" t="s">
        <v>8194</v>
      </c>
      <c r="W521" t="s">
        <v>8195</v>
      </c>
      <c r="X521" t="s">
        <v>8196</v>
      </c>
      <c r="Y521" t="s">
        <v>8197</v>
      </c>
      <c r="Z521" t="s">
        <v>8198</v>
      </c>
      <c r="AA521" t="s">
        <v>8199</v>
      </c>
      <c r="AB521" t="s">
        <v>8200</v>
      </c>
      <c r="AC521" t="s">
        <v>8201</v>
      </c>
    </row>
    <row r="522" spans="1:29">
      <c r="A522" t="s">
        <v>446</v>
      </c>
      <c r="B522">
        <v>1.3233244033570173</v>
      </c>
      <c r="C522" s="1">
        <v>19.304116666666665</v>
      </c>
      <c r="D522">
        <v>1.6711952646008308</v>
      </c>
      <c r="E522" s="1">
        <v>8.6571962522717403</v>
      </c>
      <c r="F522">
        <v>4.2708366346747182</v>
      </c>
      <c r="G522" t="s">
        <v>446</v>
      </c>
      <c r="H522">
        <v>1749</v>
      </c>
      <c r="I522" t="s">
        <v>795</v>
      </c>
      <c r="J522" s="2" t="s">
        <v>776</v>
      </c>
      <c r="K522" t="s">
        <v>8202</v>
      </c>
      <c r="L522" t="s">
        <v>778</v>
      </c>
      <c r="M522" t="s">
        <v>8203</v>
      </c>
      <c r="N522" t="s">
        <v>8204</v>
      </c>
      <c r="O522" t="s">
        <v>8205</v>
      </c>
      <c r="P522" t="s">
        <v>8206</v>
      </c>
      <c r="Q522" t="s">
        <v>8207</v>
      </c>
      <c r="R522" t="s">
        <v>8208</v>
      </c>
      <c r="S522" t="s">
        <v>8209</v>
      </c>
      <c r="T522" t="s">
        <v>8210</v>
      </c>
      <c r="U522" t="s">
        <v>8211</v>
      </c>
      <c r="V522" t="s">
        <v>8212</v>
      </c>
      <c r="W522" t="s">
        <v>8213</v>
      </c>
      <c r="X522" t="s">
        <v>8214</v>
      </c>
      <c r="Y522" t="s">
        <v>8215</v>
      </c>
      <c r="Z522" t="s">
        <v>8216</v>
      </c>
      <c r="AA522" t="s">
        <v>8217</v>
      </c>
      <c r="AB522" t="s">
        <v>8218</v>
      </c>
      <c r="AC522" t="s">
        <v>8219</v>
      </c>
    </row>
    <row r="523" spans="1:29">
      <c r="A523" t="s">
        <v>668</v>
      </c>
      <c r="B523">
        <v>1.5861903157935846</v>
      </c>
      <c r="C523" s="1">
        <v>54.223950000000002</v>
      </c>
      <c r="D523">
        <v>7.7940351462454762</v>
      </c>
      <c r="E523" s="1">
        <v>14.37378712957185</v>
      </c>
      <c r="F523">
        <v>5.7608583065108769</v>
      </c>
      <c r="G523" t="s">
        <v>668</v>
      </c>
      <c r="H523">
        <v>1591</v>
      </c>
      <c r="I523" t="s">
        <v>795</v>
      </c>
      <c r="J523" s="2" t="s">
        <v>776</v>
      </c>
      <c r="K523" t="s">
        <v>8220</v>
      </c>
      <c r="L523" t="s">
        <v>778</v>
      </c>
      <c r="M523" t="s">
        <v>8221</v>
      </c>
      <c r="N523" t="s">
        <v>8222</v>
      </c>
      <c r="O523" t="s">
        <v>8223</v>
      </c>
      <c r="P523" t="s">
        <v>794</v>
      </c>
      <c r="Q523" t="s">
        <v>794</v>
      </c>
      <c r="R523" t="s">
        <v>8224</v>
      </c>
      <c r="S523" t="s">
        <v>8225</v>
      </c>
      <c r="T523" t="s">
        <v>8226</v>
      </c>
      <c r="U523" t="s">
        <v>8227</v>
      </c>
      <c r="V523" t="s">
        <v>8228</v>
      </c>
      <c r="W523" t="s">
        <v>8229</v>
      </c>
      <c r="X523" t="s">
        <v>8230</v>
      </c>
      <c r="Y523" t="s">
        <v>8231</v>
      </c>
      <c r="Z523" t="s">
        <v>8232</v>
      </c>
      <c r="AA523" t="s">
        <v>8233</v>
      </c>
      <c r="AB523" t="s">
        <v>8234</v>
      </c>
      <c r="AC523" t="s">
        <v>8235</v>
      </c>
    </row>
    <row r="524" spans="1:29">
      <c r="A524" t="s">
        <v>614</v>
      </c>
      <c r="B524">
        <v>1.9122703899767926</v>
      </c>
      <c r="C524" s="1">
        <v>38.371300000000005</v>
      </c>
      <c r="D524">
        <v>7.16873211675661</v>
      </c>
      <c r="E524" s="1">
        <v>18.682536470634584</v>
      </c>
      <c r="F524">
        <v>5.2619557384254687</v>
      </c>
      <c r="G524" t="s">
        <v>614</v>
      </c>
      <c r="H524">
        <v>2040</v>
      </c>
      <c r="I524" t="s">
        <v>775</v>
      </c>
      <c r="J524" s="2" t="s">
        <v>776</v>
      </c>
      <c r="K524" t="s">
        <v>8236</v>
      </c>
      <c r="L524" t="s">
        <v>778</v>
      </c>
      <c r="M524" t="s">
        <v>8237</v>
      </c>
      <c r="N524" t="s">
        <v>8238</v>
      </c>
      <c r="O524" t="s">
        <v>8239</v>
      </c>
      <c r="P524" t="s">
        <v>8240</v>
      </c>
      <c r="Q524" t="s">
        <v>8241</v>
      </c>
      <c r="R524" t="s">
        <v>8242</v>
      </c>
      <c r="S524" t="s">
        <v>8243</v>
      </c>
      <c r="T524" t="s">
        <v>8244</v>
      </c>
      <c r="U524" t="s">
        <v>3668</v>
      </c>
      <c r="V524" t="s">
        <v>3669</v>
      </c>
      <c r="W524" t="s">
        <v>3670</v>
      </c>
      <c r="X524" t="s">
        <v>3671</v>
      </c>
      <c r="Y524" t="s">
        <v>8245</v>
      </c>
      <c r="Z524" t="s">
        <v>2080</v>
      </c>
      <c r="AA524" t="s">
        <v>8246</v>
      </c>
      <c r="AB524" t="s">
        <v>8247</v>
      </c>
      <c r="AC524" t="s">
        <v>8248</v>
      </c>
    </row>
    <row r="525" spans="1:29">
      <c r="A525" t="s">
        <v>355</v>
      </c>
      <c r="B525">
        <v>1.9448687526977431</v>
      </c>
      <c r="C525" s="1">
        <v>14.366188333333334</v>
      </c>
      <c r="D525">
        <v>2.5391960869886967</v>
      </c>
      <c r="E525" s="1">
        <v>17.67480717969633</v>
      </c>
      <c r="F525">
        <v>3.8446054286348983</v>
      </c>
      <c r="G525" t="s">
        <v>355</v>
      </c>
      <c r="H525">
        <v>1662</v>
      </c>
      <c r="I525" t="s">
        <v>775</v>
      </c>
      <c r="J525" s="2" t="s">
        <v>776</v>
      </c>
      <c r="K525" t="s">
        <v>8249</v>
      </c>
      <c r="L525" t="s">
        <v>778</v>
      </c>
      <c r="M525" t="s">
        <v>8250</v>
      </c>
      <c r="N525" t="s">
        <v>8251</v>
      </c>
      <c r="O525" t="s">
        <v>8252</v>
      </c>
      <c r="P525" t="s">
        <v>8253</v>
      </c>
      <c r="Q525" t="s">
        <v>8254</v>
      </c>
      <c r="R525" t="s">
        <v>8255</v>
      </c>
      <c r="S525" t="s">
        <v>8256</v>
      </c>
      <c r="T525" t="s">
        <v>8257</v>
      </c>
      <c r="U525" t="s">
        <v>8258</v>
      </c>
      <c r="V525" t="s">
        <v>8259</v>
      </c>
      <c r="W525" t="s">
        <v>8260</v>
      </c>
      <c r="X525" t="s">
        <v>8261</v>
      </c>
      <c r="Y525" t="s">
        <v>8262</v>
      </c>
      <c r="Z525" t="s">
        <v>794</v>
      </c>
      <c r="AA525" t="s">
        <v>8263</v>
      </c>
      <c r="AB525" t="s">
        <v>794</v>
      </c>
      <c r="AC525" t="s">
        <v>794</v>
      </c>
    </row>
    <row r="526" spans="1:29">
      <c r="A526" t="s">
        <v>661</v>
      </c>
      <c r="B526">
        <v>1.8006975387977646</v>
      </c>
      <c r="C526" s="1">
        <v>50.908099999999997</v>
      </c>
      <c r="D526">
        <v>9.0428321441500188</v>
      </c>
      <c r="E526" s="1">
        <v>17.763051742551813</v>
      </c>
      <c r="F526">
        <v>5.6698233170059034</v>
      </c>
      <c r="G526" t="s">
        <v>661</v>
      </c>
      <c r="H526">
        <v>2090</v>
      </c>
      <c r="I526" t="s">
        <v>795</v>
      </c>
      <c r="J526" s="2" t="s">
        <v>1233</v>
      </c>
      <c r="K526" t="s">
        <v>8264</v>
      </c>
      <c r="L526" t="s">
        <v>778</v>
      </c>
      <c r="M526" t="s">
        <v>8265</v>
      </c>
      <c r="N526" t="s">
        <v>8266</v>
      </c>
      <c r="O526" t="s">
        <v>8267</v>
      </c>
      <c r="P526" t="s">
        <v>8268</v>
      </c>
      <c r="Q526" t="s">
        <v>8269</v>
      </c>
      <c r="R526" t="s">
        <v>8270</v>
      </c>
      <c r="S526" t="s">
        <v>8271</v>
      </c>
      <c r="T526" t="s">
        <v>794</v>
      </c>
      <c r="U526" t="s">
        <v>794</v>
      </c>
      <c r="V526" t="s">
        <v>8272</v>
      </c>
      <c r="W526" t="s">
        <v>8273</v>
      </c>
      <c r="X526" t="s">
        <v>8274</v>
      </c>
      <c r="Y526" t="s">
        <v>8275</v>
      </c>
      <c r="Z526" t="s">
        <v>7259</v>
      </c>
      <c r="AA526" t="s">
        <v>794</v>
      </c>
      <c r="AB526" t="s">
        <v>794</v>
      </c>
      <c r="AC526" t="s">
        <v>794</v>
      </c>
    </row>
    <row r="527" spans="1:29">
      <c r="A527" t="s">
        <v>709</v>
      </c>
      <c r="B527">
        <v>1.5208631016814609</v>
      </c>
      <c r="C527" s="1">
        <v>90.329074999999989</v>
      </c>
      <c r="D527">
        <v>11.321991193017981</v>
      </c>
      <c r="E527" s="1">
        <v>12.53416044946545</v>
      </c>
      <c r="F527">
        <v>6.497118530066043</v>
      </c>
      <c r="G527" t="s">
        <v>709</v>
      </c>
      <c r="H527">
        <v>1796</v>
      </c>
      <c r="I527" t="s">
        <v>775</v>
      </c>
      <c r="J527" s="2" t="s">
        <v>776</v>
      </c>
      <c r="K527" t="s">
        <v>8276</v>
      </c>
      <c r="L527" t="s">
        <v>778</v>
      </c>
      <c r="M527" t="s">
        <v>8277</v>
      </c>
      <c r="N527" t="s">
        <v>8278</v>
      </c>
      <c r="O527" t="s">
        <v>8279</v>
      </c>
      <c r="P527" t="s">
        <v>794</v>
      </c>
      <c r="Q527" t="s">
        <v>794</v>
      </c>
      <c r="R527" t="s">
        <v>8280</v>
      </c>
      <c r="S527" t="s">
        <v>8281</v>
      </c>
      <c r="T527" t="s">
        <v>8282</v>
      </c>
      <c r="U527" t="s">
        <v>8283</v>
      </c>
      <c r="V527" t="s">
        <v>8284</v>
      </c>
      <c r="W527" t="s">
        <v>8285</v>
      </c>
      <c r="X527" t="s">
        <v>8286</v>
      </c>
      <c r="Y527" t="s">
        <v>8287</v>
      </c>
      <c r="Z527" t="s">
        <v>8288</v>
      </c>
      <c r="AA527" t="s">
        <v>8289</v>
      </c>
      <c r="AB527" t="s">
        <v>794</v>
      </c>
      <c r="AC527" t="s">
        <v>794</v>
      </c>
    </row>
    <row r="528" spans="1:29">
      <c r="A528" t="s">
        <v>295</v>
      </c>
      <c r="B528">
        <v>1.7326195559014532</v>
      </c>
      <c r="C528" s="1">
        <v>11.180114166666668</v>
      </c>
      <c r="D528">
        <v>1.7375098398960491</v>
      </c>
      <c r="E528" s="1">
        <v>15.541074214397623</v>
      </c>
      <c r="F528">
        <v>3.4828630153442139</v>
      </c>
      <c r="G528" t="s">
        <v>295</v>
      </c>
      <c r="H528">
        <v>1334</v>
      </c>
      <c r="I528" t="s">
        <v>775</v>
      </c>
      <c r="J528" s="2" t="s">
        <v>776</v>
      </c>
      <c r="K528" t="s">
        <v>8290</v>
      </c>
      <c r="L528" t="s">
        <v>778</v>
      </c>
      <c r="M528" t="s">
        <v>8291</v>
      </c>
      <c r="N528" t="s">
        <v>8292</v>
      </c>
      <c r="O528" t="s">
        <v>8293</v>
      </c>
      <c r="P528" t="s">
        <v>8294</v>
      </c>
      <c r="Q528" t="s">
        <v>8295</v>
      </c>
      <c r="R528" t="s">
        <v>8296</v>
      </c>
      <c r="S528" t="s">
        <v>8297</v>
      </c>
      <c r="T528" t="s">
        <v>8298</v>
      </c>
      <c r="U528" t="s">
        <v>3348</v>
      </c>
      <c r="V528" t="s">
        <v>3349</v>
      </c>
      <c r="W528" t="s">
        <v>3350</v>
      </c>
      <c r="X528" t="s">
        <v>3351</v>
      </c>
      <c r="Y528" t="s">
        <v>8299</v>
      </c>
      <c r="Z528" t="s">
        <v>3385</v>
      </c>
      <c r="AA528" t="s">
        <v>8300</v>
      </c>
      <c r="AB528" t="s">
        <v>8301</v>
      </c>
      <c r="AC528" t="s">
        <v>8302</v>
      </c>
    </row>
    <row r="529" spans="1:29">
      <c r="A529" t="s">
        <v>215</v>
      </c>
      <c r="B529">
        <v>1.5651199316854481</v>
      </c>
      <c r="C529" s="1">
        <v>8.0306416666666678</v>
      </c>
      <c r="D529">
        <v>1.2753341870258807</v>
      </c>
      <c r="E529" s="1">
        <v>15.880850372386773</v>
      </c>
      <c r="F529">
        <v>3.0055152669870449</v>
      </c>
      <c r="G529" t="s">
        <v>215</v>
      </c>
      <c r="H529">
        <v>2368</v>
      </c>
      <c r="I529" t="s">
        <v>795</v>
      </c>
      <c r="J529" s="2" t="s">
        <v>776</v>
      </c>
      <c r="K529" t="s">
        <v>8303</v>
      </c>
      <c r="L529" t="s">
        <v>778</v>
      </c>
      <c r="M529" t="s">
        <v>8304</v>
      </c>
      <c r="N529" t="s">
        <v>8305</v>
      </c>
      <c r="O529" t="s">
        <v>8306</v>
      </c>
      <c r="P529" t="s">
        <v>8307</v>
      </c>
      <c r="Q529" t="s">
        <v>8308</v>
      </c>
      <c r="R529" t="s">
        <v>8309</v>
      </c>
      <c r="S529" t="s">
        <v>8310</v>
      </c>
      <c r="T529" t="s">
        <v>8311</v>
      </c>
      <c r="U529" t="s">
        <v>3348</v>
      </c>
      <c r="V529" t="s">
        <v>3349</v>
      </c>
      <c r="W529" t="s">
        <v>3350</v>
      </c>
      <c r="X529" t="s">
        <v>3351</v>
      </c>
      <c r="Y529" t="s">
        <v>8312</v>
      </c>
      <c r="Z529" t="s">
        <v>8313</v>
      </c>
      <c r="AA529" t="s">
        <v>8314</v>
      </c>
      <c r="AB529" t="s">
        <v>794</v>
      </c>
      <c r="AC529" t="s">
        <v>794</v>
      </c>
    </row>
    <row r="530" spans="1:29">
      <c r="A530" t="s">
        <v>290</v>
      </c>
      <c r="B530">
        <v>1.7465577209610028</v>
      </c>
      <c r="C530" s="1">
        <v>10.931400833333333</v>
      </c>
      <c r="D530">
        <v>2.1435828869631082</v>
      </c>
      <c r="E530" s="1">
        <v>19.609407061779667</v>
      </c>
      <c r="F530">
        <v>3.450406385723892</v>
      </c>
      <c r="G530" t="s">
        <v>290</v>
      </c>
      <c r="H530">
        <v>2014</v>
      </c>
      <c r="I530" t="s">
        <v>795</v>
      </c>
      <c r="J530" s="2" t="s">
        <v>776</v>
      </c>
      <c r="K530" t="s">
        <v>8315</v>
      </c>
      <c r="L530" t="s">
        <v>778</v>
      </c>
      <c r="M530" t="s">
        <v>8316</v>
      </c>
      <c r="N530" t="s">
        <v>8317</v>
      </c>
      <c r="O530" t="s">
        <v>8318</v>
      </c>
      <c r="P530" t="s">
        <v>8319</v>
      </c>
      <c r="Q530" t="s">
        <v>8320</v>
      </c>
      <c r="R530" t="s">
        <v>8321</v>
      </c>
      <c r="S530" t="s">
        <v>8322</v>
      </c>
      <c r="T530" t="s">
        <v>8323</v>
      </c>
      <c r="U530" t="s">
        <v>8324</v>
      </c>
      <c r="V530" t="s">
        <v>8325</v>
      </c>
      <c r="W530" t="s">
        <v>8326</v>
      </c>
      <c r="X530" t="s">
        <v>8327</v>
      </c>
      <c r="Y530" t="s">
        <v>8328</v>
      </c>
      <c r="Z530" t="s">
        <v>8329</v>
      </c>
      <c r="AA530" t="s">
        <v>1406</v>
      </c>
      <c r="AB530" t="s">
        <v>8330</v>
      </c>
      <c r="AC530" t="s">
        <v>8331</v>
      </c>
    </row>
    <row r="531" spans="1:29">
      <c r="A531" t="s">
        <v>274</v>
      </c>
      <c r="B531">
        <v>1.585981495398249</v>
      </c>
      <c r="C531" s="1">
        <v>10.222542499999999</v>
      </c>
      <c r="D531">
        <v>1.5474944002667137</v>
      </c>
      <c r="E531" s="1">
        <v>15.138057878132704</v>
      </c>
      <c r="F531">
        <v>3.3536821557376308</v>
      </c>
      <c r="G531" t="s">
        <v>274</v>
      </c>
      <c r="H531">
        <v>1894</v>
      </c>
      <c r="I531" t="s">
        <v>775</v>
      </c>
      <c r="J531" s="2" t="s">
        <v>1233</v>
      </c>
      <c r="K531" t="s">
        <v>8332</v>
      </c>
      <c r="L531" t="s">
        <v>778</v>
      </c>
      <c r="M531" t="s">
        <v>8333</v>
      </c>
      <c r="N531" t="s">
        <v>8334</v>
      </c>
      <c r="O531" t="s">
        <v>8335</v>
      </c>
      <c r="P531" t="s">
        <v>794</v>
      </c>
      <c r="Q531" t="s">
        <v>794</v>
      </c>
      <c r="R531" t="s">
        <v>8336</v>
      </c>
      <c r="S531" t="s">
        <v>8337</v>
      </c>
      <c r="T531" t="s">
        <v>8338</v>
      </c>
      <c r="U531" t="s">
        <v>8324</v>
      </c>
      <c r="V531" t="s">
        <v>8325</v>
      </c>
      <c r="W531" t="s">
        <v>8326</v>
      </c>
      <c r="X531" t="s">
        <v>8327</v>
      </c>
      <c r="Y531" t="s">
        <v>8328</v>
      </c>
      <c r="Z531" t="s">
        <v>8339</v>
      </c>
      <c r="AA531" t="s">
        <v>1406</v>
      </c>
      <c r="AB531" t="s">
        <v>8330</v>
      </c>
      <c r="AC531" t="s">
        <v>8331</v>
      </c>
    </row>
    <row r="532" spans="1:29">
      <c r="A532" t="s">
        <v>643</v>
      </c>
      <c r="B532">
        <v>1.7452547258177937</v>
      </c>
      <c r="C532" s="1">
        <v>44.195399999999999</v>
      </c>
      <c r="D532">
        <v>7.5276061323395638</v>
      </c>
      <c r="E532" s="1">
        <v>17.032555723762119</v>
      </c>
      <c r="F532">
        <v>5.465824311957804</v>
      </c>
      <c r="G532" t="s">
        <v>643</v>
      </c>
      <c r="H532">
        <v>2128</v>
      </c>
      <c r="I532" t="s">
        <v>775</v>
      </c>
      <c r="J532" s="2" t="s">
        <v>776</v>
      </c>
      <c r="K532" t="s">
        <v>8340</v>
      </c>
      <c r="L532" t="s">
        <v>778</v>
      </c>
      <c r="M532" t="s">
        <v>8341</v>
      </c>
      <c r="N532" t="s">
        <v>8342</v>
      </c>
      <c r="O532" t="s">
        <v>8343</v>
      </c>
      <c r="P532" t="s">
        <v>8344</v>
      </c>
      <c r="Q532" t="s">
        <v>8345</v>
      </c>
      <c r="R532" t="s">
        <v>8346</v>
      </c>
      <c r="S532" t="s">
        <v>8347</v>
      </c>
      <c r="T532" t="s">
        <v>8348</v>
      </c>
      <c r="U532" t="s">
        <v>8349</v>
      </c>
      <c r="V532" t="s">
        <v>8350</v>
      </c>
      <c r="W532" t="s">
        <v>8351</v>
      </c>
      <c r="X532" t="s">
        <v>8352</v>
      </c>
      <c r="Y532" t="s">
        <v>794</v>
      </c>
      <c r="Z532" t="s">
        <v>8353</v>
      </c>
      <c r="AA532" t="s">
        <v>8354</v>
      </c>
      <c r="AB532" t="s">
        <v>794</v>
      </c>
      <c r="AC532" t="s">
        <v>794</v>
      </c>
    </row>
    <row r="533" spans="1:29">
      <c r="A533" t="s">
        <v>362</v>
      </c>
      <c r="B533">
        <v>1.9929281216143013</v>
      </c>
      <c r="C533" s="1">
        <v>14.716886666666667</v>
      </c>
      <c r="D533">
        <v>2.9116063770344858</v>
      </c>
      <c r="E533" s="1">
        <v>19.784119039451408</v>
      </c>
      <c r="F533">
        <v>3.8794005987808307</v>
      </c>
      <c r="G533" t="s">
        <v>362</v>
      </c>
      <c r="H533">
        <v>2006</v>
      </c>
      <c r="I533" t="s">
        <v>795</v>
      </c>
      <c r="J533" s="2" t="s">
        <v>776</v>
      </c>
      <c r="K533" t="s">
        <v>8355</v>
      </c>
      <c r="L533" t="s">
        <v>778</v>
      </c>
      <c r="M533" t="s">
        <v>8356</v>
      </c>
      <c r="N533" t="s">
        <v>8357</v>
      </c>
      <c r="O533" t="s">
        <v>8358</v>
      </c>
      <c r="P533" t="s">
        <v>8359</v>
      </c>
      <c r="Q533" t="s">
        <v>8360</v>
      </c>
      <c r="R533" t="s">
        <v>8361</v>
      </c>
      <c r="S533" t="s">
        <v>8362</v>
      </c>
      <c r="T533" t="s">
        <v>8363</v>
      </c>
      <c r="U533" t="s">
        <v>8364</v>
      </c>
      <c r="V533" t="s">
        <v>8365</v>
      </c>
      <c r="W533" t="s">
        <v>8366</v>
      </c>
      <c r="X533" t="s">
        <v>8367</v>
      </c>
      <c r="Y533" t="s">
        <v>8368</v>
      </c>
      <c r="Z533" t="s">
        <v>8369</v>
      </c>
      <c r="AA533" t="s">
        <v>8370</v>
      </c>
      <c r="AB533" t="s">
        <v>8371</v>
      </c>
      <c r="AC533" t="s">
        <v>8372</v>
      </c>
    </row>
    <row r="534" spans="1:29">
      <c r="A534" t="s">
        <v>136</v>
      </c>
      <c r="B534">
        <v>1.7964811168211583</v>
      </c>
      <c r="C534" s="1">
        <v>4.3953874999999991</v>
      </c>
      <c r="D534">
        <v>0.87232382187022439</v>
      </c>
      <c r="E534" s="1">
        <v>19.846346240694924</v>
      </c>
      <c r="F534">
        <v>2.1359903598362058</v>
      </c>
      <c r="G534" t="s">
        <v>136</v>
      </c>
      <c r="H534">
        <v>1792</v>
      </c>
      <c r="I534" t="s">
        <v>795</v>
      </c>
      <c r="J534" s="2" t="s">
        <v>1233</v>
      </c>
      <c r="K534" t="s">
        <v>8373</v>
      </c>
      <c r="L534" t="s">
        <v>778</v>
      </c>
      <c r="M534" t="s">
        <v>8374</v>
      </c>
      <c r="N534" t="s">
        <v>8375</v>
      </c>
      <c r="O534" t="s">
        <v>8376</v>
      </c>
      <c r="P534" t="s">
        <v>8377</v>
      </c>
      <c r="Q534" t="s">
        <v>8378</v>
      </c>
      <c r="R534" t="s">
        <v>8379</v>
      </c>
      <c r="S534" t="s">
        <v>8380</v>
      </c>
      <c r="T534" t="s">
        <v>8381</v>
      </c>
      <c r="U534" t="s">
        <v>8364</v>
      </c>
      <c r="V534" t="s">
        <v>1644</v>
      </c>
      <c r="W534" t="s">
        <v>1645</v>
      </c>
      <c r="X534" t="s">
        <v>1646</v>
      </c>
      <c r="Y534" t="s">
        <v>8382</v>
      </c>
      <c r="Z534" t="s">
        <v>8383</v>
      </c>
      <c r="AA534" t="s">
        <v>8370</v>
      </c>
      <c r="AB534" t="s">
        <v>8384</v>
      </c>
      <c r="AC534" t="s">
        <v>8385</v>
      </c>
    </row>
    <row r="535" spans="1:29">
      <c r="A535" t="s">
        <v>658</v>
      </c>
      <c r="B535">
        <v>1.6711115849514238</v>
      </c>
      <c r="C535" s="1">
        <v>49.144891666666666</v>
      </c>
      <c r="D535">
        <v>9.4014067858784269</v>
      </c>
      <c r="E535" s="1">
        <v>19.129977637645474</v>
      </c>
      <c r="F535">
        <v>5.6189695592624407</v>
      </c>
      <c r="G535" t="s">
        <v>658</v>
      </c>
      <c r="H535">
        <v>1474</v>
      </c>
      <c r="I535" t="s">
        <v>775</v>
      </c>
      <c r="J535" s="2" t="s">
        <v>776</v>
      </c>
      <c r="K535" t="s">
        <v>8386</v>
      </c>
      <c r="L535" t="s">
        <v>778</v>
      </c>
      <c r="M535" t="s">
        <v>8387</v>
      </c>
      <c r="N535" t="s">
        <v>8388</v>
      </c>
      <c r="O535" t="s">
        <v>8389</v>
      </c>
      <c r="P535" t="s">
        <v>8390</v>
      </c>
      <c r="Q535" t="s">
        <v>8391</v>
      </c>
      <c r="R535" t="s">
        <v>8392</v>
      </c>
      <c r="S535" t="s">
        <v>8393</v>
      </c>
      <c r="T535" t="s">
        <v>8394</v>
      </c>
      <c r="U535" t="s">
        <v>8395</v>
      </c>
      <c r="V535" t="s">
        <v>8396</v>
      </c>
      <c r="W535" t="s">
        <v>8397</v>
      </c>
      <c r="X535" t="s">
        <v>8398</v>
      </c>
      <c r="Y535" t="s">
        <v>8399</v>
      </c>
      <c r="Z535" t="s">
        <v>8400</v>
      </c>
      <c r="AA535" t="s">
        <v>8401</v>
      </c>
      <c r="AB535" t="s">
        <v>794</v>
      </c>
      <c r="AC535" t="s">
        <v>794</v>
      </c>
    </row>
    <row r="536" spans="1:29">
      <c r="A536" t="s">
        <v>588</v>
      </c>
      <c r="B536">
        <v>1.761981601246505</v>
      </c>
      <c r="C536" s="1">
        <v>32.883199999999995</v>
      </c>
      <c r="D536">
        <v>5.2718577044875019</v>
      </c>
      <c r="E536" s="1">
        <v>16.0320701892988</v>
      </c>
      <c r="F536">
        <v>5.0392787953513674</v>
      </c>
      <c r="G536" t="s">
        <v>588</v>
      </c>
      <c r="H536">
        <v>1870</v>
      </c>
      <c r="I536" t="s">
        <v>795</v>
      </c>
      <c r="J536" s="2" t="s">
        <v>1233</v>
      </c>
      <c r="K536" t="s">
        <v>8402</v>
      </c>
      <c r="L536" t="s">
        <v>778</v>
      </c>
      <c r="M536" t="s">
        <v>8403</v>
      </c>
      <c r="N536" t="s">
        <v>8404</v>
      </c>
      <c r="O536" t="s">
        <v>8405</v>
      </c>
      <c r="P536" t="s">
        <v>8406</v>
      </c>
      <c r="Q536" t="s">
        <v>8407</v>
      </c>
      <c r="R536" t="s">
        <v>8408</v>
      </c>
      <c r="S536" t="s">
        <v>8409</v>
      </c>
      <c r="T536" t="s">
        <v>8410</v>
      </c>
      <c r="U536" t="s">
        <v>8395</v>
      </c>
      <c r="V536" t="s">
        <v>8396</v>
      </c>
      <c r="W536" t="s">
        <v>8397</v>
      </c>
      <c r="X536" t="s">
        <v>8398</v>
      </c>
      <c r="Y536" t="s">
        <v>8411</v>
      </c>
      <c r="Z536" t="s">
        <v>8412</v>
      </c>
      <c r="AA536" t="s">
        <v>8413</v>
      </c>
      <c r="AB536" t="s">
        <v>794</v>
      </c>
      <c r="AC536" t="s">
        <v>794</v>
      </c>
    </row>
    <row r="537" spans="1:29">
      <c r="A537" t="s">
        <v>519</v>
      </c>
      <c r="B537">
        <v>1.7071841730237238</v>
      </c>
      <c r="C537" s="1">
        <v>25.233033333333335</v>
      </c>
      <c r="D537">
        <v>4.6166022047572657</v>
      </c>
      <c r="E537" s="1">
        <v>18.29586694461598</v>
      </c>
      <c r="F537">
        <v>4.6572417420224532</v>
      </c>
      <c r="G537" t="s">
        <v>519</v>
      </c>
      <c r="H537">
        <v>1862</v>
      </c>
      <c r="I537" t="s">
        <v>795</v>
      </c>
      <c r="J537" s="2" t="s">
        <v>1233</v>
      </c>
      <c r="K537" t="s">
        <v>8414</v>
      </c>
      <c r="L537" t="s">
        <v>778</v>
      </c>
      <c r="M537" t="s">
        <v>8415</v>
      </c>
      <c r="N537" t="s">
        <v>8416</v>
      </c>
      <c r="O537" t="s">
        <v>8417</v>
      </c>
      <c r="P537" t="s">
        <v>8418</v>
      </c>
      <c r="Q537" t="s">
        <v>8419</v>
      </c>
      <c r="R537" t="s">
        <v>8420</v>
      </c>
      <c r="S537" t="s">
        <v>8421</v>
      </c>
      <c r="T537" t="s">
        <v>8422</v>
      </c>
      <c r="U537" t="s">
        <v>8423</v>
      </c>
      <c r="V537" t="s">
        <v>8424</v>
      </c>
      <c r="W537" t="s">
        <v>8425</v>
      </c>
      <c r="X537" t="s">
        <v>8426</v>
      </c>
      <c r="Y537" t="s">
        <v>8427</v>
      </c>
      <c r="Z537" t="s">
        <v>8428</v>
      </c>
      <c r="AA537" t="s">
        <v>905</v>
      </c>
      <c r="AB537" t="s">
        <v>8429</v>
      </c>
      <c r="AC537" t="s">
        <v>8430</v>
      </c>
    </row>
    <row r="538" spans="1:29">
      <c r="A538" t="s">
        <v>351</v>
      </c>
      <c r="B538">
        <v>1.4431964361256679</v>
      </c>
      <c r="C538" s="1">
        <v>14.186508333333331</v>
      </c>
      <c r="D538">
        <v>1.6346375258244354</v>
      </c>
      <c r="E538" s="1">
        <v>11.522479580007781</v>
      </c>
      <c r="F538">
        <v>3.8264476434083026</v>
      </c>
      <c r="G538" t="s">
        <v>351</v>
      </c>
      <c r="H538">
        <v>2533</v>
      </c>
      <c r="I538" t="s">
        <v>795</v>
      </c>
      <c r="J538" s="2" t="s">
        <v>1233</v>
      </c>
      <c r="K538" t="s">
        <v>8431</v>
      </c>
      <c r="L538" t="s">
        <v>778</v>
      </c>
      <c r="M538" t="s">
        <v>8432</v>
      </c>
      <c r="N538" t="s">
        <v>8433</v>
      </c>
      <c r="O538" t="s">
        <v>8434</v>
      </c>
      <c r="P538" t="s">
        <v>8435</v>
      </c>
      <c r="Q538" t="s">
        <v>8436</v>
      </c>
      <c r="R538" t="s">
        <v>8437</v>
      </c>
      <c r="S538" t="s">
        <v>8438</v>
      </c>
      <c r="T538" t="s">
        <v>794</v>
      </c>
      <c r="U538" t="s">
        <v>794</v>
      </c>
      <c r="V538" t="s">
        <v>8439</v>
      </c>
      <c r="W538" t="s">
        <v>8440</v>
      </c>
      <c r="X538" t="s">
        <v>8441</v>
      </c>
      <c r="Y538" t="s">
        <v>4809</v>
      </c>
      <c r="Z538" t="s">
        <v>843</v>
      </c>
      <c r="AA538" t="s">
        <v>1767</v>
      </c>
      <c r="AB538" t="s">
        <v>794</v>
      </c>
      <c r="AC538" t="s">
        <v>794</v>
      </c>
    </row>
    <row r="539" spans="1:29">
      <c r="A539" t="s">
        <v>649</v>
      </c>
      <c r="B539">
        <v>1.7116182698860873</v>
      </c>
      <c r="C539" s="1">
        <v>45.548183333333334</v>
      </c>
      <c r="D539">
        <v>7.77043131514161</v>
      </c>
      <c r="E539" s="1">
        <v>17.059805126091621</v>
      </c>
      <c r="F539">
        <v>5.5093216088870962</v>
      </c>
      <c r="G539" t="s">
        <v>649</v>
      </c>
      <c r="H539">
        <v>1594</v>
      </c>
      <c r="I539" t="s">
        <v>775</v>
      </c>
      <c r="J539" s="2" t="s">
        <v>776</v>
      </c>
      <c r="K539" t="s">
        <v>8442</v>
      </c>
      <c r="L539" t="s">
        <v>778</v>
      </c>
      <c r="M539" t="s">
        <v>8443</v>
      </c>
      <c r="N539" t="s">
        <v>8444</v>
      </c>
      <c r="O539" t="s">
        <v>1639</v>
      </c>
      <c r="P539" t="s">
        <v>8445</v>
      </c>
      <c r="Q539" t="s">
        <v>8446</v>
      </c>
      <c r="R539" t="s">
        <v>8447</v>
      </c>
      <c r="S539" t="s">
        <v>8448</v>
      </c>
      <c r="T539" t="s">
        <v>8449</v>
      </c>
      <c r="U539" t="s">
        <v>8450</v>
      </c>
      <c r="V539" t="s">
        <v>8451</v>
      </c>
      <c r="W539" t="s">
        <v>8452</v>
      </c>
      <c r="X539" t="s">
        <v>8453</v>
      </c>
      <c r="Y539" t="s">
        <v>8454</v>
      </c>
      <c r="Z539" t="s">
        <v>3554</v>
      </c>
      <c r="AA539" t="s">
        <v>8455</v>
      </c>
      <c r="AB539" t="s">
        <v>794</v>
      </c>
      <c r="AC539" t="s">
        <v>794</v>
      </c>
    </row>
    <row r="540" spans="1:29">
      <c r="A540" t="s">
        <v>491</v>
      </c>
      <c r="B540">
        <v>1.6667343004971087</v>
      </c>
      <c r="C540" s="1">
        <v>22.534908333333338</v>
      </c>
      <c r="D540">
        <v>3.8885816529606596</v>
      </c>
      <c r="E540" s="1">
        <v>17.25581304987481</v>
      </c>
      <c r="F540">
        <v>4.4940896764110407</v>
      </c>
      <c r="G540" t="s">
        <v>491</v>
      </c>
      <c r="H540">
        <v>2368</v>
      </c>
      <c r="I540" t="s">
        <v>775</v>
      </c>
      <c r="J540" s="2" t="s">
        <v>776</v>
      </c>
      <c r="K540" t="s">
        <v>8456</v>
      </c>
      <c r="L540" t="s">
        <v>778</v>
      </c>
      <c r="M540" t="s">
        <v>8457</v>
      </c>
      <c r="N540" t="s">
        <v>8458</v>
      </c>
      <c r="O540" t="s">
        <v>8459</v>
      </c>
      <c r="P540" t="s">
        <v>794</v>
      </c>
      <c r="Q540" t="s">
        <v>794</v>
      </c>
      <c r="R540" t="s">
        <v>8460</v>
      </c>
      <c r="S540" t="s">
        <v>8461</v>
      </c>
      <c r="T540" t="s">
        <v>794</v>
      </c>
      <c r="U540" t="s">
        <v>794</v>
      </c>
      <c r="V540" t="s">
        <v>8462</v>
      </c>
      <c r="W540" t="s">
        <v>8463</v>
      </c>
      <c r="X540" t="s">
        <v>8464</v>
      </c>
      <c r="Y540" t="s">
        <v>8465</v>
      </c>
      <c r="Z540" t="s">
        <v>8466</v>
      </c>
      <c r="AA540" t="s">
        <v>1304</v>
      </c>
      <c r="AB540" t="s">
        <v>794</v>
      </c>
      <c r="AC540" t="s">
        <v>794</v>
      </c>
    </row>
    <row r="541" spans="1:29">
      <c r="A541" t="s">
        <v>702</v>
      </c>
      <c r="B541">
        <v>1.6551563875284705</v>
      </c>
      <c r="C541" s="1">
        <v>83.976116666666655</v>
      </c>
      <c r="D541">
        <v>14.331573243959367</v>
      </c>
      <c r="E541" s="1">
        <v>17.066249087043243</v>
      </c>
      <c r="F541">
        <v>6.391907169613301</v>
      </c>
      <c r="G541" t="s">
        <v>702</v>
      </c>
      <c r="H541">
        <v>2376</v>
      </c>
      <c r="I541" t="s">
        <v>795</v>
      </c>
      <c r="J541" s="2" t="s">
        <v>776</v>
      </c>
      <c r="K541" t="s">
        <v>8467</v>
      </c>
      <c r="L541" t="s">
        <v>778</v>
      </c>
      <c r="M541" t="s">
        <v>8468</v>
      </c>
      <c r="N541" t="s">
        <v>8469</v>
      </c>
      <c r="O541" t="s">
        <v>8470</v>
      </c>
      <c r="P541" t="s">
        <v>8471</v>
      </c>
      <c r="Q541" t="s">
        <v>8472</v>
      </c>
      <c r="R541" t="s">
        <v>8473</v>
      </c>
      <c r="S541" t="s">
        <v>8474</v>
      </c>
      <c r="T541" t="s">
        <v>8475</v>
      </c>
      <c r="U541" t="s">
        <v>8476</v>
      </c>
      <c r="V541" t="s">
        <v>1939</v>
      </c>
      <c r="W541" t="s">
        <v>1940</v>
      </c>
      <c r="X541" t="s">
        <v>1941</v>
      </c>
      <c r="Y541" t="s">
        <v>8477</v>
      </c>
      <c r="Z541" t="s">
        <v>8478</v>
      </c>
      <c r="AA541" t="s">
        <v>8479</v>
      </c>
      <c r="AB541" t="s">
        <v>8480</v>
      </c>
      <c r="AC541" t="s">
        <v>8481</v>
      </c>
    </row>
    <row r="542" spans="1:29">
      <c r="A542" t="s">
        <v>540</v>
      </c>
      <c r="B542">
        <v>1.7404129941826847</v>
      </c>
      <c r="C542" s="1">
        <v>27.582433333333331</v>
      </c>
      <c r="D542">
        <v>4.0002824196511204</v>
      </c>
      <c r="E542" s="1">
        <v>14.503007661825054</v>
      </c>
      <c r="F542">
        <v>4.7856778324889602</v>
      </c>
      <c r="G542" t="s">
        <v>540</v>
      </c>
      <c r="H542">
        <v>1526</v>
      </c>
      <c r="I542" t="s">
        <v>795</v>
      </c>
      <c r="J542" s="2" t="s">
        <v>776</v>
      </c>
      <c r="K542" t="s">
        <v>8482</v>
      </c>
      <c r="L542" t="s">
        <v>778</v>
      </c>
      <c r="M542" t="s">
        <v>8483</v>
      </c>
      <c r="N542" t="s">
        <v>8484</v>
      </c>
      <c r="O542" t="s">
        <v>8485</v>
      </c>
      <c r="P542" t="s">
        <v>8486</v>
      </c>
      <c r="Q542" t="s">
        <v>8487</v>
      </c>
      <c r="R542" t="s">
        <v>8488</v>
      </c>
      <c r="S542" t="s">
        <v>8489</v>
      </c>
      <c r="T542" t="s">
        <v>794</v>
      </c>
      <c r="U542" t="s">
        <v>794</v>
      </c>
      <c r="V542" t="s">
        <v>2490</v>
      </c>
      <c r="W542" t="s">
        <v>2491</v>
      </c>
      <c r="X542" t="s">
        <v>2492</v>
      </c>
      <c r="Y542" t="s">
        <v>6262</v>
      </c>
      <c r="Z542" t="s">
        <v>6309</v>
      </c>
      <c r="AA542" t="s">
        <v>794</v>
      </c>
      <c r="AB542" t="s">
        <v>794</v>
      </c>
      <c r="AC542" t="s">
        <v>794</v>
      </c>
    </row>
    <row r="543" spans="1:29">
      <c r="A543" t="s">
        <v>542</v>
      </c>
      <c r="B543">
        <v>1.5739661319073084</v>
      </c>
      <c r="C543" s="1">
        <v>28.067266666666669</v>
      </c>
      <c r="D543">
        <v>3.7224322767716647</v>
      </c>
      <c r="E543" s="1">
        <v>13.262539316635742</v>
      </c>
      <c r="F543">
        <v>4.8108166685899052</v>
      </c>
      <c r="G543" t="s">
        <v>542</v>
      </c>
      <c r="H543">
        <v>1568</v>
      </c>
      <c r="I543" t="s">
        <v>795</v>
      </c>
      <c r="J543" s="2" t="s">
        <v>1233</v>
      </c>
      <c r="K543" t="s">
        <v>8490</v>
      </c>
      <c r="L543" t="s">
        <v>778</v>
      </c>
      <c r="M543" t="s">
        <v>8491</v>
      </c>
      <c r="N543" t="s">
        <v>8492</v>
      </c>
      <c r="O543" t="s">
        <v>8493</v>
      </c>
      <c r="P543" t="s">
        <v>794</v>
      </c>
      <c r="Q543" t="s">
        <v>794</v>
      </c>
      <c r="R543" t="s">
        <v>8494</v>
      </c>
      <c r="S543" t="s">
        <v>8495</v>
      </c>
      <c r="T543" t="s">
        <v>8496</v>
      </c>
      <c r="U543" t="s">
        <v>8497</v>
      </c>
      <c r="V543" t="s">
        <v>8498</v>
      </c>
      <c r="W543" t="s">
        <v>8495</v>
      </c>
      <c r="X543" t="s">
        <v>8499</v>
      </c>
      <c r="Y543" t="s">
        <v>8500</v>
      </c>
      <c r="Z543" t="s">
        <v>904</v>
      </c>
      <c r="AA543" t="s">
        <v>8501</v>
      </c>
      <c r="AB543" t="s">
        <v>8502</v>
      </c>
      <c r="AC543" t="s">
        <v>8503</v>
      </c>
    </row>
    <row r="544" spans="1:29">
      <c r="A544" t="s">
        <v>457</v>
      </c>
      <c r="B544">
        <v>1.6061736186815079</v>
      </c>
      <c r="C544" s="1">
        <v>20.139550000000003</v>
      </c>
      <c r="D544">
        <v>2.7429971940130464</v>
      </c>
      <c r="E544" s="1">
        <v>13.619952749753821</v>
      </c>
      <c r="F544">
        <v>4.331959542878467</v>
      </c>
      <c r="G544" t="s">
        <v>457</v>
      </c>
      <c r="H544">
        <v>857</v>
      </c>
      <c r="I544" t="s">
        <v>795</v>
      </c>
      <c r="J544" s="2" t="s">
        <v>776</v>
      </c>
      <c r="K544" t="s">
        <v>8504</v>
      </c>
      <c r="L544" t="s">
        <v>778</v>
      </c>
      <c r="M544" t="s">
        <v>8505</v>
      </c>
      <c r="N544" t="s">
        <v>8506</v>
      </c>
      <c r="O544" t="s">
        <v>8507</v>
      </c>
      <c r="P544" t="s">
        <v>794</v>
      </c>
      <c r="Q544" t="s">
        <v>794</v>
      </c>
      <c r="R544" t="s">
        <v>8508</v>
      </c>
      <c r="S544" t="s">
        <v>8509</v>
      </c>
      <c r="T544" t="s">
        <v>794</v>
      </c>
      <c r="U544" t="s">
        <v>794</v>
      </c>
      <c r="V544" t="s">
        <v>8510</v>
      </c>
      <c r="W544" t="s">
        <v>8511</v>
      </c>
      <c r="X544" t="s">
        <v>8512</v>
      </c>
      <c r="Y544" t="s">
        <v>8513</v>
      </c>
      <c r="Z544" t="s">
        <v>8514</v>
      </c>
      <c r="AA544" t="s">
        <v>8515</v>
      </c>
      <c r="AB544" t="s">
        <v>794</v>
      </c>
      <c r="AC544" t="s">
        <v>794</v>
      </c>
    </row>
    <row r="545" spans="1:29">
      <c r="A545" t="s">
        <v>461</v>
      </c>
      <c r="B545">
        <v>1.9736637102364905</v>
      </c>
      <c r="C545" s="1">
        <v>20.428691666666669</v>
      </c>
      <c r="D545">
        <v>3.8679368006161172</v>
      </c>
      <c r="E545" s="1">
        <v>18.93384492618976</v>
      </c>
      <c r="F545">
        <v>4.3525249060826923</v>
      </c>
      <c r="G545" t="s">
        <v>461</v>
      </c>
      <c r="H545">
        <v>1994</v>
      </c>
      <c r="I545" t="s">
        <v>795</v>
      </c>
      <c r="J545" s="2" t="s">
        <v>1233</v>
      </c>
      <c r="K545" t="s">
        <v>8516</v>
      </c>
      <c r="L545" t="s">
        <v>778</v>
      </c>
      <c r="M545" t="s">
        <v>8517</v>
      </c>
      <c r="N545" t="s">
        <v>8518</v>
      </c>
      <c r="O545" t="s">
        <v>8519</v>
      </c>
      <c r="P545" t="s">
        <v>8520</v>
      </c>
      <c r="Q545" t="s">
        <v>8521</v>
      </c>
      <c r="R545" t="s">
        <v>8522</v>
      </c>
      <c r="S545" t="s">
        <v>8523</v>
      </c>
      <c r="T545" t="s">
        <v>794</v>
      </c>
      <c r="U545" t="s">
        <v>794</v>
      </c>
      <c r="V545" t="s">
        <v>1395</v>
      </c>
      <c r="W545" t="s">
        <v>1396</v>
      </c>
      <c r="X545" t="s">
        <v>1397</v>
      </c>
      <c r="Y545" t="s">
        <v>8524</v>
      </c>
      <c r="Z545" t="s">
        <v>3385</v>
      </c>
      <c r="AA545" t="s">
        <v>8525</v>
      </c>
      <c r="AB545" t="s">
        <v>794</v>
      </c>
      <c r="AC545" t="s">
        <v>794</v>
      </c>
    </row>
    <row r="546" spans="1:29">
      <c r="A546" t="s">
        <v>429</v>
      </c>
      <c r="B546">
        <v>1.6610506718586788</v>
      </c>
      <c r="C546" s="1">
        <v>18.414883333333332</v>
      </c>
      <c r="D546">
        <v>2.6847023934721497</v>
      </c>
      <c r="E546" s="1">
        <v>14.578981277673854</v>
      </c>
      <c r="F546">
        <v>4.202800352024302</v>
      </c>
      <c r="G546" t="s">
        <v>429</v>
      </c>
      <c r="H546">
        <v>1612</v>
      </c>
      <c r="I546" t="s">
        <v>775</v>
      </c>
      <c r="J546" s="2" t="s">
        <v>1233</v>
      </c>
      <c r="K546" t="s">
        <v>8526</v>
      </c>
      <c r="L546" t="s">
        <v>778</v>
      </c>
      <c r="M546" t="s">
        <v>8527</v>
      </c>
      <c r="N546" t="s">
        <v>8528</v>
      </c>
      <c r="O546" t="s">
        <v>8529</v>
      </c>
      <c r="P546" t="s">
        <v>8530</v>
      </c>
      <c r="Q546" t="s">
        <v>8531</v>
      </c>
      <c r="R546" t="s">
        <v>8532</v>
      </c>
      <c r="S546" t="s">
        <v>8533</v>
      </c>
      <c r="T546" t="s">
        <v>794</v>
      </c>
      <c r="U546" t="s">
        <v>794</v>
      </c>
      <c r="V546" t="s">
        <v>1395</v>
      </c>
      <c r="W546" t="s">
        <v>1396</v>
      </c>
      <c r="X546" t="s">
        <v>1397</v>
      </c>
      <c r="Y546" t="s">
        <v>4809</v>
      </c>
      <c r="Z546" t="s">
        <v>843</v>
      </c>
      <c r="AA546" t="s">
        <v>858</v>
      </c>
      <c r="AB546" t="s">
        <v>794</v>
      </c>
      <c r="AC546" t="s">
        <v>794</v>
      </c>
    </row>
    <row r="547" spans="1:29">
      <c r="A547" t="s">
        <v>122</v>
      </c>
      <c r="B547">
        <v>1.8453854235296214</v>
      </c>
      <c r="C547" s="1">
        <v>3.2836191666666674</v>
      </c>
      <c r="D547">
        <v>0.65612677150155652</v>
      </c>
      <c r="E547" s="1">
        <v>19.981816958621817</v>
      </c>
      <c r="F547">
        <v>1.7152868134064185</v>
      </c>
      <c r="G547" t="s">
        <v>122</v>
      </c>
      <c r="H547">
        <v>2023</v>
      </c>
      <c r="I547" t="s">
        <v>795</v>
      </c>
      <c r="J547" s="2" t="s">
        <v>1233</v>
      </c>
      <c r="K547" t="s">
        <v>8534</v>
      </c>
      <c r="L547" t="s">
        <v>778</v>
      </c>
      <c r="M547" t="s">
        <v>8535</v>
      </c>
      <c r="N547" t="s">
        <v>8536</v>
      </c>
      <c r="O547" t="s">
        <v>8537</v>
      </c>
      <c r="P547" t="s">
        <v>8538</v>
      </c>
      <c r="Q547" t="s">
        <v>8539</v>
      </c>
      <c r="R547" t="s">
        <v>8540</v>
      </c>
      <c r="S547" t="s">
        <v>8541</v>
      </c>
      <c r="T547" t="s">
        <v>794</v>
      </c>
      <c r="U547" t="s">
        <v>794</v>
      </c>
      <c r="V547" t="s">
        <v>8542</v>
      </c>
      <c r="W547" t="s">
        <v>8543</v>
      </c>
      <c r="X547" t="s">
        <v>8544</v>
      </c>
      <c r="Y547" t="s">
        <v>8545</v>
      </c>
      <c r="Z547" t="s">
        <v>8546</v>
      </c>
      <c r="AA547" t="s">
        <v>858</v>
      </c>
      <c r="AB547" t="s">
        <v>8547</v>
      </c>
      <c r="AC547" t="s">
        <v>8548</v>
      </c>
    </row>
    <row r="548" spans="1:29">
      <c r="A548" t="s">
        <v>459</v>
      </c>
      <c r="B548">
        <v>1.7328762590499385</v>
      </c>
      <c r="C548" s="1">
        <v>20.347116666666668</v>
      </c>
      <c r="D548">
        <v>3.5100715356173757</v>
      </c>
      <c r="E548" s="1">
        <v>17.250953012756316</v>
      </c>
      <c r="F548">
        <v>4.3467524635596178</v>
      </c>
      <c r="G548" t="s">
        <v>459</v>
      </c>
      <c r="H548">
        <v>2208</v>
      </c>
      <c r="I548" t="s">
        <v>775</v>
      </c>
      <c r="J548" s="2" t="s">
        <v>776</v>
      </c>
      <c r="K548" t="s">
        <v>8549</v>
      </c>
      <c r="L548" t="s">
        <v>778</v>
      </c>
      <c r="M548" t="s">
        <v>8550</v>
      </c>
      <c r="N548" t="s">
        <v>8551</v>
      </c>
      <c r="O548" t="s">
        <v>8552</v>
      </c>
      <c r="P548" t="s">
        <v>8553</v>
      </c>
      <c r="Q548" t="s">
        <v>8554</v>
      </c>
      <c r="R548" t="s">
        <v>8555</v>
      </c>
      <c r="S548" t="s">
        <v>8556</v>
      </c>
      <c r="T548" t="s">
        <v>8557</v>
      </c>
      <c r="U548" t="s">
        <v>8558</v>
      </c>
      <c r="V548" t="s">
        <v>8559</v>
      </c>
      <c r="W548" t="s">
        <v>8560</v>
      </c>
      <c r="X548" t="s">
        <v>8561</v>
      </c>
      <c r="Y548" t="s">
        <v>8562</v>
      </c>
      <c r="Z548" t="s">
        <v>843</v>
      </c>
      <c r="AA548" t="s">
        <v>794</v>
      </c>
      <c r="AB548" t="s">
        <v>794</v>
      </c>
      <c r="AC548" t="s">
        <v>794</v>
      </c>
    </row>
    <row r="549" spans="1:29">
      <c r="A549" t="s">
        <v>693</v>
      </c>
      <c r="B549">
        <v>1.8610859898305721</v>
      </c>
      <c r="C549" s="1">
        <v>72.23233333333333</v>
      </c>
      <c r="D549">
        <v>13.696511617085893</v>
      </c>
      <c r="E549" s="1">
        <v>18.961746056132611</v>
      </c>
      <c r="F549">
        <v>6.1745728696421365</v>
      </c>
      <c r="G549" t="s">
        <v>693</v>
      </c>
      <c r="H549">
        <v>1467</v>
      </c>
      <c r="I549" t="s">
        <v>775</v>
      </c>
      <c r="J549" s="2" t="s">
        <v>1233</v>
      </c>
      <c r="K549" t="s">
        <v>8563</v>
      </c>
      <c r="L549" t="s">
        <v>778</v>
      </c>
      <c r="M549" t="s">
        <v>8564</v>
      </c>
      <c r="N549" t="s">
        <v>8565</v>
      </c>
      <c r="O549" t="s">
        <v>8529</v>
      </c>
      <c r="P549" t="s">
        <v>8566</v>
      </c>
      <c r="Q549" t="s">
        <v>8567</v>
      </c>
      <c r="R549" t="s">
        <v>1393</v>
      </c>
      <c r="S549" t="s">
        <v>1394</v>
      </c>
      <c r="T549" t="s">
        <v>794</v>
      </c>
      <c r="U549" t="s">
        <v>794</v>
      </c>
      <c r="V549" t="s">
        <v>1395</v>
      </c>
      <c r="W549" t="s">
        <v>1396</v>
      </c>
      <c r="X549" t="s">
        <v>1397</v>
      </c>
      <c r="Y549" t="s">
        <v>1245</v>
      </c>
      <c r="Z549" t="s">
        <v>843</v>
      </c>
      <c r="AA549" t="s">
        <v>858</v>
      </c>
      <c r="AB549" t="s">
        <v>794</v>
      </c>
      <c r="AC549" t="s">
        <v>794</v>
      </c>
    </row>
    <row r="550" spans="1:29">
      <c r="A550" t="s">
        <v>212</v>
      </c>
      <c r="B550">
        <v>1.6064951687790188</v>
      </c>
      <c r="C550" s="1">
        <v>7.8998391666666663</v>
      </c>
      <c r="D550">
        <v>1.1631378516476893</v>
      </c>
      <c r="E550" s="1">
        <v>14.72356369678441</v>
      </c>
      <c r="F550">
        <v>2.9818232816676664</v>
      </c>
      <c r="G550" t="s">
        <v>212</v>
      </c>
      <c r="H550">
        <v>2285</v>
      </c>
      <c r="I550" t="s">
        <v>795</v>
      </c>
      <c r="J550" s="2" t="s">
        <v>776</v>
      </c>
      <c r="K550" t="s">
        <v>8568</v>
      </c>
      <c r="L550" t="s">
        <v>778</v>
      </c>
      <c r="M550" t="s">
        <v>8569</v>
      </c>
      <c r="N550" t="s">
        <v>8570</v>
      </c>
      <c r="O550" t="s">
        <v>8571</v>
      </c>
      <c r="P550" t="s">
        <v>8572</v>
      </c>
      <c r="Q550" t="s">
        <v>8573</v>
      </c>
      <c r="R550" t="s">
        <v>8574</v>
      </c>
      <c r="S550" t="s">
        <v>8575</v>
      </c>
      <c r="T550" t="s">
        <v>794</v>
      </c>
      <c r="U550" t="s">
        <v>794</v>
      </c>
      <c r="V550" t="s">
        <v>8576</v>
      </c>
      <c r="W550" t="s">
        <v>8577</v>
      </c>
      <c r="X550" t="s">
        <v>8578</v>
      </c>
      <c r="Y550" t="s">
        <v>4809</v>
      </c>
      <c r="Z550" t="s">
        <v>918</v>
      </c>
      <c r="AA550" t="s">
        <v>1767</v>
      </c>
      <c r="AB550" t="s">
        <v>794</v>
      </c>
      <c r="AC550" t="s">
        <v>794</v>
      </c>
    </row>
    <row r="551" spans="1:29">
      <c r="A551" t="s">
        <v>381</v>
      </c>
      <c r="B551">
        <v>1.5749807441143968</v>
      </c>
      <c r="C551" s="1">
        <v>15.8651</v>
      </c>
      <c r="D551">
        <v>2.1297934697139818</v>
      </c>
      <c r="E551" s="1">
        <v>13.424393604288543</v>
      </c>
      <c r="F551">
        <v>3.9877847096852652</v>
      </c>
      <c r="G551" t="s">
        <v>381</v>
      </c>
      <c r="H551">
        <v>2684</v>
      </c>
      <c r="I551" t="s">
        <v>775</v>
      </c>
      <c r="J551" s="2" t="s">
        <v>776</v>
      </c>
      <c r="K551" t="s">
        <v>8579</v>
      </c>
      <c r="L551" t="s">
        <v>778</v>
      </c>
      <c r="M551" t="s">
        <v>8580</v>
      </c>
      <c r="N551" t="s">
        <v>8581</v>
      </c>
      <c r="O551" t="s">
        <v>8582</v>
      </c>
      <c r="P551" t="s">
        <v>8583</v>
      </c>
      <c r="Q551" t="s">
        <v>8584</v>
      </c>
      <c r="R551" t="s">
        <v>8585</v>
      </c>
      <c r="S551" t="s">
        <v>8586</v>
      </c>
      <c r="T551" t="s">
        <v>794</v>
      </c>
      <c r="U551" t="s">
        <v>794</v>
      </c>
      <c r="V551" t="s">
        <v>8587</v>
      </c>
      <c r="W551" t="s">
        <v>8588</v>
      </c>
      <c r="X551" t="s">
        <v>8589</v>
      </c>
      <c r="Y551" t="s">
        <v>4809</v>
      </c>
      <c r="Z551" t="s">
        <v>843</v>
      </c>
      <c r="AA551" t="s">
        <v>1767</v>
      </c>
      <c r="AB551" t="s">
        <v>794</v>
      </c>
      <c r="AC551" t="s">
        <v>794</v>
      </c>
    </row>
    <row r="552" spans="1:29">
      <c r="A552" t="s">
        <v>261</v>
      </c>
      <c r="B552">
        <v>1.7300973007611675</v>
      </c>
      <c r="C552" s="1">
        <v>9.7543249999999997</v>
      </c>
      <c r="D552">
        <v>1.8991567093102684</v>
      </c>
      <c r="E552" s="1">
        <v>19.469893706743093</v>
      </c>
      <c r="F552">
        <v>3.2860420416865823</v>
      </c>
      <c r="G552" t="s">
        <v>261</v>
      </c>
      <c r="H552">
        <v>2227</v>
      </c>
      <c r="I552" t="s">
        <v>795</v>
      </c>
      <c r="J552" s="2" t="s">
        <v>776</v>
      </c>
      <c r="K552" t="s">
        <v>8590</v>
      </c>
      <c r="L552" t="s">
        <v>778</v>
      </c>
      <c r="M552" t="s">
        <v>8591</v>
      </c>
      <c r="N552" t="s">
        <v>8592</v>
      </c>
      <c r="O552" t="s">
        <v>8593</v>
      </c>
      <c r="P552" t="s">
        <v>8594</v>
      </c>
      <c r="Q552" t="s">
        <v>8595</v>
      </c>
      <c r="R552" t="s">
        <v>8596</v>
      </c>
      <c r="S552" t="s">
        <v>8597</v>
      </c>
      <c r="T552" t="s">
        <v>794</v>
      </c>
      <c r="U552" t="s">
        <v>794</v>
      </c>
      <c r="V552" t="s">
        <v>8598</v>
      </c>
      <c r="W552" t="s">
        <v>8599</v>
      </c>
      <c r="X552" t="s">
        <v>8600</v>
      </c>
      <c r="Y552" t="s">
        <v>1245</v>
      </c>
      <c r="Z552" t="s">
        <v>843</v>
      </c>
      <c r="AA552" t="s">
        <v>858</v>
      </c>
      <c r="AB552" t="s">
        <v>794</v>
      </c>
      <c r="AC552" t="s">
        <v>794</v>
      </c>
    </row>
    <row r="553" spans="1:29">
      <c r="A553" t="s">
        <v>336</v>
      </c>
      <c r="B553">
        <v>1.8284955378698229</v>
      </c>
      <c r="C553" s="1">
        <v>13.406509166666666</v>
      </c>
      <c r="D553">
        <v>2.0847263193193855</v>
      </c>
      <c r="E553" s="1">
        <v>15.550105500265154</v>
      </c>
      <c r="F553">
        <v>3.7448617270921423</v>
      </c>
      <c r="G553" t="s">
        <v>336</v>
      </c>
      <c r="H553">
        <v>1789</v>
      </c>
      <c r="I553" t="s">
        <v>775</v>
      </c>
      <c r="J553" s="2" t="s">
        <v>776</v>
      </c>
      <c r="K553" t="s">
        <v>8601</v>
      </c>
      <c r="L553" t="s">
        <v>778</v>
      </c>
      <c r="M553" t="s">
        <v>8602</v>
      </c>
      <c r="N553" t="s">
        <v>8603</v>
      </c>
      <c r="O553" t="s">
        <v>8604</v>
      </c>
      <c r="P553" t="s">
        <v>8605</v>
      </c>
      <c r="Q553" t="s">
        <v>8606</v>
      </c>
      <c r="R553" t="s">
        <v>8607</v>
      </c>
      <c r="S553" t="s">
        <v>8608</v>
      </c>
      <c r="T553" t="s">
        <v>794</v>
      </c>
      <c r="U553" t="s">
        <v>794</v>
      </c>
      <c r="V553" t="s">
        <v>8439</v>
      </c>
      <c r="W553" t="s">
        <v>8440</v>
      </c>
      <c r="X553" t="s">
        <v>8441</v>
      </c>
      <c r="Y553" t="s">
        <v>8609</v>
      </c>
      <c r="Z553" t="s">
        <v>843</v>
      </c>
      <c r="AA553" t="s">
        <v>1767</v>
      </c>
      <c r="AB553" t="s">
        <v>8610</v>
      </c>
      <c r="AC553" t="s">
        <v>8611</v>
      </c>
    </row>
    <row r="554" spans="1:29">
      <c r="A554" t="s">
        <v>218</v>
      </c>
      <c r="B554">
        <v>1.5929362392220703</v>
      </c>
      <c r="C554" s="1">
        <v>8.0704225000000012</v>
      </c>
      <c r="D554">
        <v>0.92180090226708933</v>
      </c>
      <c r="E554" s="1">
        <v>11.4219658545397</v>
      </c>
      <c r="F554">
        <v>3.012644202957742</v>
      </c>
      <c r="G554" t="s">
        <v>218</v>
      </c>
      <c r="H554">
        <v>2143</v>
      </c>
      <c r="I554" t="s">
        <v>795</v>
      </c>
      <c r="J554" s="2" t="s">
        <v>1233</v>
      </c>
      <c r="K554" t="s">
        <v>8612</v>
      </c>
      <c r="L554" t="s">
        <v>778</v>
      </c>
      <c r="M554" t="s">
        <v>8613</v>
      </c>
      <c r="N554" t="s">
        <v>794</v>
      </c>
      <c r="O554" t="s">
        <v>794</v>
      </c>
      <c r="P554" t="s">
        <v>8614</v>
      </c>
      <c r="Q554" t="s">
        <v>8615</v>
      </c>
      <c r="R554" t="s">
        <v>8616</v>
      </c>
      <c r="S554" t="s">
        <v>8617</v>
      </c>
      <c r="T554" t="s">
        <v>794</v>
      </c>
      <c r="U554" t="s">
        <v>794</v>
      </c>
      <c r="V554" t="s">
        <v>853</v>
      </c>
      <c r="W554" t="s">
        <v>854</v>
      </c>
      <c r="X554" t="s">
        <v>855</v>
      </c>
      <c r="Y554" t="s">
        <v>8618</v>
      </c>
      <c r="Z554" t="s">
        <v>4919</v>
      </c>
      <c r="AA554" t="s">
        <v>8619</v>
      </c>
      <c r="AB554" t="s">
        <v>794</v>
      </c>
      <c r="AC554" t="s">
        <v>794</v>
      </c>
    </row>
    <row r="555" spans="1:29">
      <c r="A555" t="s">
        <v>505</v>
      </c>
      <c r="B555">
        <v>1.7229170084732757</v>
      </c>
      <c r="C555" s="1">
        <v>23.824375</v>
      </c>
      <c r="D555">
        <v>4.373155003827315</v>
      </c>
      <c r="E555" s="1">
        <v>18.355801584836183</v>
      </c>
      <c r="F555">
        <v>4.5743664623813345</v>
      </c>
      <c r="G555" t="s">
        <v>505</v>
      </c>
      <c r="H555">
        <v>1803</v>
      </c>
      <c r="I555" t="s">
        <v>795</v>
      </c>
      <c r="J555" s="2" t="s">
        <v>776</v>
      </c>
      <c r="K555" t="s">
        <v>8620</v>
      </c>
      <c r="L555" t="s">
        <v>778</v>
      </c>
      <c r="M555" t="s">
        <v>8621</v>
      </c>
      <c r="N555" t="s">
        <v>8622</v>
      </c>
      <c r="O555" t="s">
        <v>8623</v>
      </c>
      <c r="P555" t="s">
        <v>8624</v>
      </c>
      <c r="Q555" t="s">
        <v>8625</v>
      </c>
      <c r="R555" t="s">
        <v>8626</v>
      </c>
      <c r="S555" t="s">
        <v>8627</v>
      </c>
      <c r="T555" t="s">
        <v>8628</v>
      </c>
      <c r="U555" t="s">
        <v>8629</v>
      </c>
      <c r="V555" t="s">
        <v>8630</v>
      </c>
      <c r="W555" t="s">
        <v>8631</v>
      </c>
      <c r="X555" t="s">
        <v>8632</v>
      </c>
      <c r="Y555" t="s">
        <v>8633</v>
      </c>
      <c r="Z555" t="s">
        <v>8634</v>
      </c>
      <c r="AA555" t="s">
        <v>794</v>
      </c>
      <c r="AB555" t="s">
        <v>8635</v>
      </c>
      <c r="AC555" t="s">
        <v>8636</v>
      </c>
    </row>
    <row r="556" spans="1:29">
      <c r="A556" t="s">
        <v>246</v>
      </c>
      <c r="B556">
        <v>1.7224741149727893</v>
      </c>
      <c r="C556" s="1">
        <v>9.1718858333333344</v>
      </c>
      <c r="D556">
        <v>1.3004495468557837</v>
      </c>
      <c r="E556" s="1">
        <v>14.178649521885315</v>
      </c>
      <c r="F556">
        <v>3.1972183971440749</v>
      </c>
      <c r="G556" t="s">
        <v>246</v>
      </c>
      <c r="H556">
        <v>2169</v>
      </c>
      <c r="I556" t="s">
        <v>775</v>
      </c>
      <c r="J556" s="2" t="s">
        <v>776</v>
      </c>
      <c r="K556" t="s">
        <v>8637</v>
      </c>
      <c r="L556" t="s">
        <v>778</v>
      </c>
      <c r="M556" t="s">
        <v>8638</v>
      </c>
      <c r="N556" t="s">
        <v>8639</v>
      </c>
      <c r="O556" t="s">
        <v>8640</v>
      </c>
      <c r="P556" t="s">
        <v>794</v>
      </c>
      <c r="Q556" t="s">
        <v>794</v>
      </c>
      <c r="R556" t="s">
        <v>8641</v>
      </c>
      <c r="S556" t="s">
        <v>8642</v>
      </c>
      <c r="T556" t="s">
        <v>8643</v>
      </c>
      <c r="U556" t="s">
        <v>8644</v>
      </c>
      <c r="V556" t="s">
        <v>8645</v>
      </c>
      <c r="W556" t="s">
        <v>8646</v>
      </c>
      <c r="X556" t="s">
        <v>8647</v>
      </c>
      <c r="Y556" t="s">
        <v>8648</v>
      </c>
      <c r="Z556" t="s">
        <v>843</v>
      </c>
      <c r="AA556" t="s">
        <v>794</v>
      </c>
      <c r="AB556" t="s">
        <v>8649</v>
      </c>
      <c r="AC556" t="s">
        <v>8650</v>
      </c>
    </row>
    <row r="557" spans="1:29">
      <c r="A557" t="s">
        <v>315</v>
      </c>
      <c r="B557">
        <v>1.6860255703447007</v>
      </c>
      <c r="C557" s="1">
        <v>12.403729166666666</v>
      </c>
      <c r="D557">
        <v>1.9110092522085038</v>
      </c>
      <c r="E557" s="1">
        <v>15.406731528321989</v>
      </c>
      <c r="F557">
        <v>3.632702025291664</v>
      </c>
      <c r="G557" t="s">
        <v>315</v>
      </c>
      <c r="H557">
        <v>2128</v>
      </c>
      <c r="I557" t="s">
        <v>775</v>
      </c>
      <c r="J557" s="2" t="s">
        <v>776</v>
      </c>
      <c r="K557" t="s">
        <v>8651</v>
      </c>
      <c r="L557" t="s">
        <v>778</v>
      </c>
      <c r="M557" t="s">
        <v>8652</v>
      </c>
      <c r="N557" t="s">
        <v>8653</v>
      </c>
      <c r="O557" t="s">
        <v>8654</v>
      </c>
      <c r="P557" t="s">
        <v>8655</v>
      </c>
      <c r="Q557" t="s">
        <v>8656</v>
      </c>
      <c r="R557" t="s">
        <v>8641</v>
      </c>
      <c r="S557" t="s">
        <v>8642</v>
      </c>
      <c r="T557" t="s">
        <v>8643</v>
      </c>
      <c r="U557" t="s">
        <v>8644</v>
      </c>
      <c r="V557" t="s">
        <v>8645</v>
      </c>
      <c r="W557" t="s">
        <v>8646</v>
      </c>
      <c r="X557" t="s">
        <v>8647</v>
      </c>
      <c r="Y557" t="s">
        <v>8648</v>
      </c>
      <c r="Z557" t="s">
        <v>843</v>
      </c>
      <c r="AA557" t="s">
        <v>794</v>
      </c>
      <c r="AB557" t="s">
        <v>8649</v>
      </c>
      <c r="AC557" t="s">
        <v>8650</v>
      </c>
    </row>
    <row r="558" spans="1:29">
      <c r="A558" t="s">
        <v>466</v>
      </c>
      <c r="B558">
        <v>1.9101153177821073</v>
      </c>
      <c r="C558" s="1">
        <v>20.605283333333336</v>
      </c>
      <c r="D558">
        <v>4.0634822162174054</v>
      </c>
      <c r="E558" s="1">
        <v>19.720584038967701</v>
      </c>
      <c r="F558">
        <v>4.3649423964472724</v>
      </c>
      <c r="G558" t="s">
        <v>466</v>
      </c>
      <c r="H558">
        <v>1885</v>
      </c>
      <c r="I558" t="s">
        <v>775</v>
      </c>
      <c r="J558" s="2" t="s">
        <v>776</v>
      </c>
      <c r="K558" t="s">
        <v>8657</v>
      </c>
      <c r="L558" t="s">
        <v>778</v>
      </c>
      <c r="M558" t="s">
        <v>8658</v>
      </c>
      <c r="N558" t="s">
        <v>8659</v>
      </c>
      <c r="O558" t="s">
        <v>8660</v>
      </c>
      <c r="P558" t="s">
        <v>8661</v>
      </c>
      <c r="Q558" t="s">
        <v>8662</v>
      </c>
      <c r="R558" t="s">
        <v>8663</v>
      </c>
      <c r="S558" t="s">
        <v>8664</v>
      </c>
      <c r="T558" t="s">
        <v>794</v>
      </c>
      <c r="U558" t="s">
        <v>794</v>
      </c>
      <c r="V558" t="s">
        <v>2525</v>
      </c>
      <c r="W558" t="s">
        <v>2526</v>
      </c>
      <c r="X558" t="s">
        <v>2527</v>
      </c>
      <c r="Y558" t="s">
        <v>8665</v>
      </c>
      <c r="Z558" t="s">
        <v>8666</v>
      </c>
      <c r="AA558" t="s">
        <v>8667</v>
      </c>
      <c r="AB558" t="s">
        <v>794</v>
      </c>
      <c r="AC558" t="s">
        <v>794</v>
      </c>
    </row>
    <row r="559" spans="1:29">
      <c r="A559" t="s">
        <v>472</v>
      </c>
      <c r="B559">
        <v>1.4183174929207902</v>
      </c>
      <c r="C559" s="1">
        <v>21.072691666666667</v>
      </c>
      <c r="D559">
        <v>2.1696802531325523</v>
      </c>
      <c r="E559" s="1">
        <v>10.296170453462331</v>
      </c>
      <c r="F559">
        <v>4.3973026997939995</v>
      </c>
      <c r="G559" t="s">
        <v>472</v>
      </c>
      <c r="H559">
        <v>2092</v>
      </c>
      <c r="I559" t="s">
        <v>775</v>
      </c>
      <c r="J559" s="2" t="s">
        <v>776</v>
      </c>
      <c r="K559" t="s">
        <v>8668</v>
      </c>
      <c r="L559" t="s">
        <v>778</v>
      </c>
      <c r="M559" t="s">
        <v>8669</v>
      </c>
      <c r="N559" t="s">
        <v>8670</v>
      </c>
      <c r="O559" t="s">
        <v>8671</v>
      </c>
      <c r="P559" t="s">
        <v>794</v>
      </c>
      <c r="Q559" t="s">
        <v>794</v>
      </c>
      <c r="R559" t="s">
        <v>8672</v>
      </c>
      <c r="S559" t="s">
        <v>8673</v>
      </c>
      <c r="T559" t="s">
        <v>8674</v>
      </c>
      <c r="U559" t="s">
        <v>8675</v>
      </c>
      <c r="V559" t="s">
        <v>8676</v>
      </c>
      <c r="W559" t="s">
        <v>8677</v>
      </c>
      <c r="X559" t="s">
        <v>8678</v>
      </c>
      <c r="Y559" t="s">
        <v>8679</v>
      </c>
      <c r="Z559" t="s">
        <v>8680</v>
      </c>
      <c r="AA559" t="s">
        <v>8681</v>
      </c>
      <c r="AB559" t="s">
        <v>8682</v>
      </c>
      <c r="AC559" t="s">
        <v>8683</v>
      </c>
    </row>
    <row r="560" spans="1:29">
      <c r="A560" t="s">
        <v>598</v>
      </c>
      <c r="B560">
        <v>1.382008211301597</v>
      </c>
      <c r="C560" s="1">
        <v>35.271983333333338</v>
      </c>
      <c r="D560">
        <v>3.4864595881347835</v>
      </c>
      <c r="E560" s="1">
        <v>9.8845011214324003</v>
      </c>
      <c r="F560">
        <v>5.1404507952536438</v>
      </c>
      <c r="G560" t="s">
        <v>598</v>
      </c>
      <c r="H560">
        <v>1975</v>
      </c>
      <c r="I560" t="s">
        <v>795</v>
      </c>
      <c r="J560" s="2" t="s">
        <v>776</v>
      </c>
      <c r="K560" t="s">
        <v>8684</v>
      </c>
      <c r="L560" t="s">
        <v>778</v>
      </c>
      <c r="M560" t="s">
        <v>8685</v>
      </c>
      <c r="N560" t="s">
        <v>8686</v>
      </c>
      <c r="O560" t="s">
        <v>8671</v>
      </c>
      <c r="P560" t="s">
        <v>794</v>
      </c>
      <c r="Q560" t="s">
        <v>794</v>
      </c>
      <c r="R560" t="s">
        <v>8687</v>
      </c>
      <c r="S560" t="s">
        <v>8688</v>
      </c>
      <c r="T560" t="s">
        <v>8689</v>
      </c>
      <c r="U560" t="s">
        <v>8675</v>
      </c>
      <c r="V560" t="s">
        <v>8676</v>
      </c>
      <c r="W560" t="s">
        <v>8677</v>
      </c>
      <c r="X560" t="s">
        <v>8678</v>
      </c>
      <c r="Y560" t="s">
        <v>8690</v>
      </c>
      <c r="Z560" t="s">
        <v>8680</v>
      </c>
      <c r="AA560" t="s">
        <v>8691</v>
      </c>
      <c r="AB560" t="s">
        <v>8692</v>
      </c>
      <c r="AC560" t="s">
        <v>8693</v>
      </c>
    </row>
    <row r="561" spans="1:29">
      <c r="A561" t="s">
        <v>714</v>
      </c>
      <c r="B561">
        <v>1.8241139454966138</v>
      </c>
      <c r="C561" s="1">
        <v>95.208899999999986</v>
      </c>
      <c r="D561">
        <v>16.287814608361863</v>
      </c>
      <c r="E561" s="1">
        <v>17.107449627463257</v>
      </c>
      <c r="F561">
        <v>6.5730245359175656</v>
      </c>
      <c r="G561" t="s">
        <v>714</v>
      </c>
      <c r="H561">
        <v>2517</v>
      </c>
      <c r="I561" t="s">
        <v>795</v>
      </c>
      <c r="J561" s="2" t="s">
        <v>776</v>
      </c>
      <c r="K561" t="s">
        <v>8694</v>
      </c>
      <c r="L561" t="s">
        <v>778</v>
      </c>
      <c r="M561" t="s">
        <v>8695</v>
      </c>
      <c r="N561" t="s">
        <v>8696</v>
      </c>
      <c r="O561" t="s">
        <v>8697</v>
      </c>
      <c r="P561" t="s">
        <v>8698</v>
      </c>
      <c r="Q561" t="s">
        <v>8699</v>
      </c>
      <c r="R561" t="s">
        <v>8700</v>
      </c>
      <c r="S561" t="s">
        <v>8701</v>
      </c>
      <c r="T561" t="s">
        <v>794</v>
      </c>
      <c r="U561" t="s">
        <v>794</v>
      </c>
      <c r="V561" t="s">
        <v>8702</v>
      </c>
      <c r="W561" t="s">
        <v>8703</v>
      </c>
      <c r="X561" t="s">
        <v>8704</v>
      </c>
      <c r="Y561" t="s">
        <v>8705</v>
      </c>
      <c r="Z561" t="s">
        <v>8706</v>
      </c>
      <c r="AA561" t="s">
        <v>794</v>
      </c>
      <c r="AB561" t="s">
        <v>8707</v>
      </c>
      <c r="AC561" t="s">
        <v>8708</v>
      </c>
    </row>
    <row r="562" spans="1:29">
      <c r="A562" t="s">
        <v>338</v>
      </c>
      <c r="B562">
        <v>1.9991869788240078</v>
      </c>
      <c r="C562" s="1">
        <v>13.474219166666666</v>
      </c>
      <c r="D562">
        <v>2.623001917555384</v>
      </c>
      <c r="E562" s="1">
        <v>19.466819450616654</v>
      </c>
      <c r="F562">
        <v>3.7521297658601198</v>
      </c>
      <c r="G562" t="s">
        <v>338</v>
      </c>
      <c r="H562">
        <v>2055</v>
      </c>
      <c r="I562" t="s">
        <v>775</v>
      </c>
      <c r="J562" s="2" t="s">
        <v>776</v>
      </c>
      <c r="K562" t="s">
        <v>8709</v>
      </c>
      <c r="L562" t="s">
        <v>778</v>
      </c>
      <c r="M562" t="s">
        <v>8710</v>
      </c>
      <c r="N562" t="s">
        <v>8711</v>
      </c>
      <c r="O562" t="s">
        <v>8712</v>
      </c>
      <c r="P562" t="s">
        <v>8713</v>
      </c>
      <c r="Q562" t="s">
        <v>8714</v>
      </c>
      <c r="R562" t="s">
        <v>8715</v>
      </c>
      <c r="S562" t="s">
        <v>8716</v>
      </c>
      <c r="T562" t="s">
        <v>794</v>
      </c>
      <c r="U562" t="s">
        <v>794</v>
      </c>
      <c r="V562" t="s">
        <v>6259</v>
      </c>
      <c r="W562" t="s">
        <v>6260</v>
      </c>
      <c r="X562" t="s">
        <v>6261</v>
      </c>
      <c r="Y562" t="s">
        <v>794</v>
      </c>
      <c r="Z562" t="s">
        <v>1799</v>
      </c>
      <c r="AA562" t="s">
        <v>794</v>
      </c>
      <c r="AB562" t="s">
        <v>794</v>
      </c>
      <c r="AC562" t="s">
        <v>794</v>
      </c>
    </row>
    <row r="563" spans="1:29">
      <c r="A563" t="s">
        <v>568</v>
      </c>
      <c r="B563">
        <v>1.443128547771855</v>
      </c>
      <c r="C563" s="1">
        <v>29.614941666666667</v>
      </c>
      <c r="D563">
        <v>2.8799178215732386</v>
      </c>
      <c r="E563" s="1">
        <v>9.7245432862518619</v>
      </c>
      <c r="F563">
        <v>4.8882533393085197</v>
      </c>
      <c r="G563" t="s">
        <v>568</v>
      </c>
      <c r="H563">
        <v>1981</v>
      </c>
      <c r="I563" t="s">
        <v>795</v>
      </c>
      <c r="J563" s="2" t="s">
        <v>1233</v>
      </c>
      <c r="K563" t="s">
        <v>8717</v>
      </c>
      <c r="L563" t="s">
        <v>778</v>
      </c>
      <c r="M563" t="s">
        <v>8718</v>
      </c>
      <c r="N563" t="s">
        <v>8719</v>
      </c>
      <c r="O563" t="s">
        <v>8720</v>
      </c>
      <c r="P563" t="s">
        <v>8721</v>
      </c>
      <c r="Q563" t="s">
        <v>8722</v>
      </c>
      <c r="R563" t="s">
        <v>8723</v>
      </c>
      <c r="S563" t="s">
        <v>8724</v>
      </c>
      <c r="T563" t="s">
        <v>794</v>
      </c>
      <c r="U563" t="s">
        <v>794</v>
      </c>
      <c r="V563" t="s">
        <v>8725</v>
      </c>
      <c r="W563" t="s">
        <v>8726</v>
      </c>
      <c r="X563" t="s">
        <v>8727</v>
      </c>
      <c r="Y563" t="s">
        <v>794</v>
      </c>
      <c r="Z563" t="s">
        <v>1799</v>
      </c>
      <c r="AA563" t="s">
        <v>794</v>
      </c>
      <c r="AB563" t="s">
        <v>794</v>
      </c>
      <c r="AC563" t="s">
        <v>794</v>
      </c>
    </row>
    <row r="564" spans="1:29">
      <c r="A564" t="s">
        <v>379</v>
      </c>
      <c r="B564">
        <v>1.5664381849987503</v>
      </c>
      <c r="C564" s="1">
        <v>15.747324999999998</v>
      </c>
      <c r="D564">
        <v>2.2601313469977553</v>
      </c>
      <c r="E564" s="1">
        <v>14.352477941477396</v>
      </c>
      <c r="F564">
        <v>3.9770348735317902</v>
      </c>
      <c r="G564" t="s">
        <v>379</v>
      </c>
      <c r="H564">
        <v>1379</v>
      </c>
      <c r="I564" t="s">
        <v>775</v>
      </c>
      <c r="J564" s="2" t="s">
        <v>1233</v>
      </c>
      <c r="K564" t="s">
        <v>8728</v>
      </c>
      <c r="L564" t="s">
        <v>778</v>
      </c>
      <c r="M564" t="s">
        <v>8729</v>
      </c>
      <c r="N564" t="s">
        <v>8730</v>
      </c>
      <c r="O564" t="s">
        <v>8731</v>
      </c>
      <c r="P564" t="s">
        <v>8732</v>
      </c>
      <c r="Q564" t="s">
        <v>8733</v>
      </c>
      <c r="R564" t="s">
        <v>8734</v>
      </c>
      <c r="S564" t="s">
        <v>8735</v>
      </c>
      <c r="T564" t="s">
        <v>794</v>
      </c>
      <c r="U564" t="s">
        <v>794</v>
      </c>
      <c r="V564" t="s">
        <v>8736</v>
      </c>
      <c r="W564" t="s">
        <v>8737</v>
      </c>
      <c r="X564" t="s">
        <v>8738</v>
      </c>
      <c r="Y564" t="s">
        <v>794</v>
      </c>
      <c r="Z564" t="s">
        <v>1799</v>
      </c>
      <c r="AA564" t="s">
        <v>794</v>
      </c>
      <c r="AB564" t="s">
        <v>794</v>
      </c>
      <c r="AC564" t="s">
        <v>794</v>
      </c>
    </row>
    <row r="565" spans="1:29">
      <c r="A565" t="s">
        <v>428</v>
      </c>
      <c r="B565">
        <v>1.5204923110811295</v>
      </c>
      <c r="C565" s="1">
        <v>18.40733333333333</v>
      </c>
      <c r="D565">
        <v>2.299148514453826</v>
      </c>
      <c r="E565" s="1">
        <v>12.490394305460647</v>
      </c>
      <c r="F565">
        <v>4.2022087337732899</v>
      </c>
      <c r="G565" t="s">
        <v>428</v>
      </c>
      <c r="H565">
        <v>1345</v>
      </c>
      <c r="I565" t="s">
        <v>775</v>
      </c>
      <c r="J565" s="2" t="s">
        <v>1233</v>
      </c>
      <c r="K565" t="s">
        <v>8739</v>
      </c>
      <c r="L565" t="s">
        <v>778</v>
      </c>
      <c r="M565" t="s">
        <v>8740</v>
      </c>
      <c r="N565" t="s">
        <v>8741</v>
      </c>
      <c r="O565" t="s">
        <v>8742</v>
      </c>
      <c r="P565" t="s">
        <v>8743</v>
      </c>
      <c r="Q565" t="s">
        <v>8744</v>
      </c>
      <c r="R565" t="s">
        <v>8734</v>
      </c>
      <c r="S565" t="s">
        <v>8735</v>
      </c>
      <c r="T565" t="s">
        <v>794</v>
      </c>
      <c r="U565" t="s">
        <v>794</v>
      </c>
      <c r="V565" t="s">
        <v>8736</v>
      </c>
      <c r="W565" t="s">
        <v>8737</v>
      </c>
      <c r="X565" t="s">
        <v>8738</v>
      </c>
      <c r="Y565" t="s">
        <v>794</v>
      </c>
      <c r="Z565" t="s">
        <v>1799</v>
      </c>
      <c r="AA565" t="s">
        <v>794</v>
      </c>
      <c r="AB565" t="s">
        <v>794</v>
      </c>
      <c r="AC565" t="s">
        <v>794</v>
      </c>
    </row>
    <row r="566" spans="1:29">
      <c r="A566" t="s">
        <v>145</v>
      </c>
      <c r="B566">
        <v>1.5976536076662908</v>
      </c>
      <c r="C566" s="1">
        <v>5.2464349999999991</v>
      </c>
      <c r="D566">
        <v>0.87685465605507329</v>
      </c>
      <c r="E566" s="1">
        <v>16.713342604169753</v>
      </c>
      <c r="F566">
        <v>2.3913374313781497</v>
      </c>
      <c r="G566" t="s">
        <v>145</v>
      </c>
      <c r="H566">
        <v>1570</v>
      </c>
      <c r="I566" t="s">
        <v>775</v>
      </c>
      <c r="J566" s="2" t="s">
        <v>776</v>
      </c>
      <c r="K566" t="s">
        <v>8745</v>
      </c>
      <c r="L566" t="s">
        <v>778</v>
      </c>
      <c r="M566" t="s">
        <v>8746</v>
      </c>
      <c r="N566" t="s">
        <v>8747</v>
      </c>
      <c r="O566" t="s">
        <v>8748</v>
      </c>
      <c r="P566" t="s">
        <v>8749</v>
      </c>
      <c r="Q566" t="s">
        <v>8750</v>
      </c>
      <c r="R566" t="s">
        <v>8751</v>
      </c>
      <c r="S566" t="s">
        <v>8752</v>
      </c>
      <c r="T566" t="s">
        <v>794</v>
      </c>
      <c r="U566" t="s">
        <v>794</v>
      </c>
      <c r="V566" t="s">
        <v>8753</v>
      </c>
      <c r="W566" t="s">
        <v>8754</v>
      </c>
      <c r="X566" t="s">
        <v>8755</v>
      </c>
      <c r="Y566" t="s">
        <v>8756</v>
      </c>
      <c r="Z566" t="s">
        <v>8757</v>
      </c>
      <c r="AA566" t="s">
        <v>8758</v>
      </c>
      <c r="AB566" t="s">
        <v>8759</v>
      </c>
      <c r="AC566" t="s">
        <v>8760</v>
      </c>
    </row>
    <row r="567" spans="1:29">
      <c r="A567" t="s">
        <v>197</v>
      </c>
      <c r="B567">
        <v>1.8605669460881935</v>
      </c>
      <c r="C567" s="1">
        <v>7.423653333333335</v>
      </c>
      <c r="D567">
        <v>1.4343797522612087</v>
      </c>
      <c r="E567" s="1">
        <v>19.32175019300302</v>
      </c>
      <c r="F567">
        <v>2.8921293416672378</v>
      </c>
      <c r="G567" t="s">
        <v>197</v>
      </c>
      <c r="H567">
        <v>1095</v>
      </c>
      <c r="I567" t="s">
        <v>775</v>
      </c>
      <c r="J567" s="2" t="s">
        <v>1233</v>
      </c>
      <c r="K567" t="s">
        <v>8761</v>
      </c>
      <c r="L567" t="s">
        <v>778</v>
      </c>
      <c r="M567" t="s">
        <v>8762</v>
      </c>
      <c r="N567" t="s">
        <v>8763</v>
      </c>
      <c r="O567" t="s">
        <v>8764</v>
      </c>
      <c r="P567" t="s">
        <v>8765</v>
      </c>
      <c r="Q567" t="s">
        <v>8766</v>
      </c>
      <c r="R567" t="s">
        <v>8767</v>
      </c>
      <c r="S567" t="s">
        <v>8768</v>
      </c>
      <c r="T567" t="s">
        <v>8769</v>
      </c>
      <c r="U567" t="s">
        <v>8770</v>
      </c>
      <c r="V567" t="s">
        <v>8771</v>
      </c>
      <c r="W567" t="s">
        <v>8772</v>
      </c>
      <c r="X567" t="s">
        <v>8773</v>
      </c>
      <c r="Y567" t="s">
        <v>8774</v>
      </c>
      <c r="Z567" t="s">
        <v>843</v>
      </c>
      <c r="AA567" t="s">
        <v>8775</v>
      </c>
      <c r="AB567" t="s">
        <v>8776</v>
      </c>
      <c r="AC567" t="s">
        <v>8777</v>
      </c>
    </row>
    <row r="568" spans="1:29">
      <c r="A568" t="s">
        <v>334</v>
      </c>
      <c r="B568">
        <v>1.6748483525015769</v>
      </c>
      <c r="C568" s="1">
        <v>13.3827</v>
      </c>
      <c r="D568">
        <v>2.1388279232922329</v>
      </c>
      <c r="E568" s="1">
        <v>15.98203593663635</v>
      </c>
      <c r="F568">
        <v>3.74229730829888</v>
      </c>
      <c r="G568" t="s">
        <v>334</v>
      </c>
      <c r="H568">
        <v>1847</v>
      </c>
      <c r="I568" t="s">
        <v>795</v>
      </c>
      <c r="J568" s="2" t="s">
        <v>1233</v>
      </c>
      <c r="K568" t="s">
        <v>8778</v>
      </c>
      <c r="L568" t="s">
        <v>778</v>
      </c>
      <c r="M568" t="s">
        <v>8779</v>
      </c>
      <c r="N568" t="s">
        <v>8780</v>
      </c>
      <c r="O568" t="s">
        <v>8781</v>
      </c>
      <c r="P568" t="s">
        <v>8782</v>
      </c>
      <c r="Q568" t="s">
        <v>8783</v>
      </c>
      <c r="R568" t="s">
        <v>8784</v>
      </c>
      <c r="S568" t="s">
        <v>8785</v>
      </c>
      <c r="T568" t="s">
        <v>8786</v>
      </c>
      <c r="U568" t="s">
        <v>8787</v>
      </c>
      <c r="V568" t="s">
        <v>8788</v>
      </c>
      <c r="W568" t="s">
        <v>8789</v>
      </c>
      <c r="X568" t="s">
        <v>8790</v>
      </c>
      <c r="Y568" t="s">
        <v>794</v>
      </c>
      <c r="Z568" t="s">
        <v>794</v>
      </c>
      <c r="AA568" t="s">
        <v>8791</v>
      </c>
      <c r="AB568" t="s">
        <v>8792</v>
      </c>
      <c r="AC568" t="s">
        <v>8793</v>
      </c>
    </row>
    <row r="569" spans="1:29">
      <c r="A569" t="s">
        <v>454</v>
      </c>
      <c r="B569">
        <v>1.5599357419980604</v>
      </c>
      <c r="C569" s="1">
        <v>19.883733333333332</v>
      </c>
      <c r="D569">
        <v>3.0495037072622293</v>
      </c>
      <c r="E569" s="1">
        <v>15.33667574463999</v>
      </c>
      <c r="F569">
        <v>4.3135167549976128</v>
      </c>
      <c r="G569" t="s">
        <v>454</v>
      </c>
      <c r="H569">
        <v>1376</v>
      </c>
      <c r="I569" t="s">
        <v>775</v>
      </c>
      <c r="J569" s="2" t="s">
        <v>776</v>
      </c>
      <c r="K569" t="s">
        <v>8794</v>
      </c>
      <c r="L569" t="s">
        <v>778</v>
      </c>
      <c r="M569" t="s">
        <v>8795</v>
      </c>
      <c r="N569" t="s">
        <v>8796</v>
      </c>
      <c r="O569" t="s">
        <v>8797</v>
      </c>
      <c r="P569" t="s">
        <v>8798</v>
      </c>
      <c r="Q569" t="s">
        <v>8799</v>
      </c>
      <c r="R569" t="s">
        <v>8800</v>
      </c>
      <c r="S569" t="s">
        <v>8801</v>
      </c>
      <c r="T569" t="s">
        <v>8802</v>
      </c>
      <c r="U569" t="s">
        <v>8803</v>
      </c>
      <c r="V569" t="s">
        <v>8804</v>
      </c>
      <c r="W569" t="s">
        <v>8805</v>
      </c>
      <c r="X569" t="s">
        <v>8806</v>
      </c>
      <c r="Y569" t="s">
        <v>8807</v>
      </c>
      <c r="Z569" t="s">
        <v>8808</v>
      </c>
      <c r="AA569" t="s">
        <v>8809</v>
      </c>
      <c r="AB569" t="s">
        <v>8810</v>
      </c>
      <c r="AC569" t="s">
        <v>8811</v>
      </c>
    </row>
    <row r="570" spans="1:29">
      <c r="A570" t="s">
        <v>264</v>
      </c>
      <c r="B570">
        <v>1.7911134237743305</v>
      </c>
      <c r="C570" s="1">
        <v>9.8736399999999982</v>
      </c>
      <c r="D570">
        <v>1.7013854460089131</v>
      </c>
      <c r="E570" s="1">
        <v>17.231592867563666</v>
      </c>
      <c r="F570">
        <v>3.3035820443414248</v>
      </c>
      <c r="G570" t="s">
        <v>264</v>
      </c>
      <c r="H570">
        <v>1495</v>
      </c>
      <c r="I570" t="s">
        <v>795</v>
      </c>
      <c r="J570" s="2" t="s">
        <v>1233</v>
      </c>
      <c r="K570" t="s">
        <v>8812</v>
      </c>
      <c r="L570" t="s">
        <v>778</v>
      </c>
      <c r="M570" t="s">
        <v>8813</v>
      </c>
      <c r="N570" t="s">
        <v>8814</v>
      </c>
      <c r="O570" t="s">
        <v>8815</v>
      </c>
      <c r="P570" t="s">
        <v>794</v>
      </c>
      <c r="Q570" t="s">
        <v>794</v>
      </c>
      <c r="R570" t="s">
        <v>8816</v>
      </c>
      <c r="S570" t="s">
        <v>8817</v>
      </c>
      <c r="T570" t="s">
        <v>8818</v>
      </c>
      <c r="U570" t="s">
        <v>1285</v>
      </c>
      <c r="V570" t="s">
        <v>8819</v>
      </c>
      <c r="W570" t="s">
        <v>8820</v>
      </c>
      <c r="X570" t="s">
        <v>8821</v>
      </c>
      <c r="Y570" t="s">
        <v>8822</v>
      </c>
      <c r="Z570" t="s">
        <v>8823</v>
      </c>
      <c r="AA570" t="s">
        <v>1304</v>
      </c>
      <c r="AB570" t="s">
        <v>8824</v>
      </c>
      <c r="AC570" t="s">
        <v>8825</v>
      </c>
    </row>
    <row r="571" spans="1:29">
      <c r="A571" t="s">
        <v>421</v>
      </c>
      <c r="B571">
        <v>1.9093202201386059</v>
      </c>
      <c r="C571" s="1">
        <v>17.914724999999997</v>
      </c>
      <c r="D571">
        <v>3.440035345781701</v>
      </c>
      <c r="E571" s="1">
        <v>19.202278269868511</v>
      </c>
      <c r="F571">
        <v>4.1630739925146427</v>
      </c>
      <c r="G571" t="s">
        <v>421</v>
      </c>
      <c r="H571">
        <v>1330</v>
      </c>
      <c r="I571" t="s">
        <v>775</v>
      </c>
      <c r="J571" s="2" t="s">
        <v>1233</v>
      </c>
      <c r="K571" t="s">
        <v>8826</v>
      </c>
      <c r="L571" t="s">
        <v>778</v>
      </c>
      <c r="M571" t="s">
        <v>8827</v>
      </c>
      <c r="N571" t="s">
        <v>8828</v>
      </c>
      <c r="O571" t="s">
        <v>8829</v>
      </c>
      <c r="P571" t="s">
        <v>8830</v>
      </c>
      <c r="Q571" t="s">
        <v>8831</v>
      </c>
      <c r="R571" t="s">
        <v>8832</v>
      </c>
      <c r="S571" t="s">
        <v>8833</v>
      </c>
      <c r="T571" t="s">
        <v>794</v>
      </c>
      <c r="U571" t="s">
        <v>794</v>
      </c>
      <c r="V571" t="s">
        <v>8834</v>
      </c>
      <c r="W571" t="s">
        <v>8835</v>
      </c>
      <c r="X571" t="s">
        <v>8836</v>
      </c>
      <c r="Y571" t="s">
        <v>8837</v>
      </c>
      <c r="Z571" t="s">
        <v>8838</v>
      </c>
      <c r="AA571" t="s">
        <v>8839</v>
      </c>
      <c r="AB571" t="s">
        <v>8840</v>
      </c>
      <c r="AC571" t="s">
        <v>8841</v>
      </c>
    </row>
    <row r="572" spans="1:29">
      <c r="A572" t="s">
        <v>558</v>
      </c>
      <c r="B572">
        <v>1.8054054054054054</v>
      </c>
      <c r="C572" s="1">
        <v>28.82393333333334</v>
      </c>
      <c r="D572">
        <v>5.40561236634215</v>
      </c>
      <c r="E572" s="1">
        <v>18.753902542824882</v>
      </c>
      <c r="F572">
        <v>4.8491953149696503</v>
      </c>
      <c r="G572" t="s">
        <v>558</v>
      </c>
      <c r="H572">
        <v>2255</v>
      </c>
      <c r="I572" t="s">
        <v>795</v>
      </c>
      <c r="J572" s="2" t="s">
        <v>776</v>
      </c>
      <c r="K572" t="s">
        <v>8842</v>
      </c>
      <c r="L572" t="s">
        <v>778</v>
      </c>
      <c r="M572" t="s">
        <v>8843</v>
      </c>
      <c r="N572" t="s">
        <v>8844</v>
      </c>
      <c r="O572" t="s">
        <v>8845</v>
      </c>
      <c r="P572" t="s">
        <v>794</v>
      </c>
      <c r="Q572" t="s">
        <v>794</v>
      </c>
      <c r="R572" t="s">
        <v>8846</v>
      </c>
      <c r="S572" t="s">
        <v>8847</v>
      </c>
      <c r="T572" t="s">
        <v>8848</v>
      </c>
      <c r="U572" t="s">
        <v>8849</v>
      </c>
      <c r="V572" t="s">
        <v>8850</v>
      </c>
      <c r="W572" t="s">
        <v>8851</v>
      </c>
      <c r="X572" t="s">
        <v>8852</v>
      </c>
      <c r="Y572" t="s">
        <v>8853</v>
      </c>
      <c r="Z572" t="s">
        <v>8854</v>
      </c>
      <c r="AA572" t="s">
        <v>8855</v>
      </c>
      <c r="AB572" t="s">
        <v>8856</v>
      </c>
      <c r="AC572" t="s">
        <v>8857</v>
      </c>
    </row>
    <row r="573" spans="1:29">
      <c r="A573" t="s">
        <v>566</v>
      </c>
      <c r="B573">
        <v>1.9917433159554276</v>
      </c>
      <c r="C573" s="1">
        <v>29.47045</v>
      </c>
      <c r="D573">
        <v>5.6684355277111571</v>
      </c>
      <c r="E573" s="1">
        <v>19.234302590259588</v>
      </c>
      <c r="F573">
        <v>4.8811971847965703</v>
      </c>
      <c r="G573" t="s">
        <v>566</v>
      </c>
      <c r="H573">
        <v>1828</v>
      </c>
      <c r="I573" t="s">
        <v>775</v>
      </c>
      <c r="J573" s="2" t="s">
        <v>776</v>
      </c>
      <c r="K573" t="s">
        <v>8858</v>
      </c>
      <c r="L573" t="s">
        <v>778</v>
      </c>
      <c r="M573" t="s">
        <v>8859</v>
      </c>
      <c r="N573" t="s">
        <v>8860</v>
      </c>
      <c r="O573" t="s">
        <v>8861</v>
      </c>
      <c r="P573" t="s">
        <v>8862</v>
      </c>
      <c r="Q573" t="s">
        <v>8863</v>
      </c>
      <c r="R573" t="s">
        <v>8864</v>
      </c>
      <c r="S573" t="s">
        <v>8865</v>
      </c>
      <c r="T573" t="s">
        <v>794</v>
      </c>
      <c r="U573" t="s">
        <v>794</v>
      </c>
      <c r="V573" t="s">
        <v>8866</v>
      </c>
      <c r="W573" t="s">
        <v>8867</v>
      </c>
      <c r="X573" t="s">
        <v>8868</v>
      </c>
      <c r="Y573" t="s">
        <v>6821</v>
      </c>
      <c r="Z573" t="s">
        <v>794</v>
      </c>
      <c r="AA573" t="s">
        <v>8869</v>
      </c>
      <c r="AB573" t="s">
        <v>8870</v>
      </c>
      <c r="AC573" t="s">
        <v>8871</v>
      </c>
    </row>
    <row r="574" spans="1:29">
      <c r="A574" t="s">
        <v>686</v>
      </c>
      <c r="B574">
        <v>1.8679121455155423</v>
      </c>
      <c r="C574" s="1">
        <v>65.27514166666667</v>
      </c>
      <c r="D574">
        <v>12.904443564028476</v>
      </c>
      <c r="E574" s="1">
        <v>19.769307633105061</v>
      </c>
      <c r="F574">
        <v>6.0284617785105148</v>
      </c>
      <c r="G574" t="s">
        <v>686</v>
      </c>
      <c r="H574">
        <v>1641</v>
      </c>
      <c r="I574" t="s">
        <v>795</v>
      </c>
      <c r="J574" s="2" t="s">
        <v>776</v>
      </c>
      <c r="K574" t="s">
        <v>8872</v>
      </c>
      <c r="L574" t="s">
        <v>778</v>
      </c>
      <c r="M574" t="s">
        <v>8873</v>
      </c>
      <c r="N574" t="s">
        <v>8874</v>
      </c>
      <c r="O574" t="s">
        <v>8875</v>
      </c>
      <c r="P574" t="s">
        <v>8876</v>
      </c>
      <c r="Q574" t="s">
        <v>8877</v>
      </c>
      <c r="R574" t="s">
        <v>8878</v>
      </c>
      <c r="S574" t="s">
        <v>8879</v>
      </c>
      <c r="T574" t="s">
        <v>8880</v>
      </c>
      <c r="U574" t="s">
        <v>4675</v>
      </c>
      <c r="V574" t="s">
        <v>8881</v>
      </c>
      <c r="W574" t="s">
        <v>8882</v>
      </c>
      <c r="X574" t="s">
        <v>8883</v>
      </c>
      <c r="Y574" t="s">
        <v>8884</v>
      </c>
      <c r="Z574" t="s">
        <v>843</v>
      </c>
      <c r="AA574" t="s">
        <v>8885</v>
      </c>
      <c r="AB574" t="s">
        <v>8886</v>
      </c>
      <c r="AC574" t="s">
        <v>8887</v>
      </c>
    </row>
    <row r="575" spans="1:29">
      <c r="A575" t="s">
        <v>374</v>
      </c>
      <c r="B575">
        <v>1.7580699288014152</v>
      </c>
      <c r="C575" s="1">
        <v>15.587433333333335</v>
      </c>
      <c r="D575">
        <v>2.6569162796312624</v>
      </c>
      <c r="E575" s="1">
        <v>17.04524550523346</v>
      </c>
      <c r="F575">
        <v>3.9623114846215333</v>
      </c>
      <c r="G575" t="s">
        <v>374</v>
      </c>
      <c r="H575">
        <v>1258</v>
      </c>
      <c r="I575" t="s">
        <v>795</v>
      </c>
      <c r="J575" s="2" t="s">
        <v>776</v>
      </c>
      <c r="K575" t="s">
        <v>1024</v>
      </c>
      <c r="L575" t="s">
        <v>778</v>
      </c>
      <c r="M575" t="s">
        <v>1025</v>
      </c>
      <c r="N575" t="s">
        <v>1026</v>
      </c>
      <c r="O575" t="s">
        <v>1027</v>
      </c>
      <c r="P575" t="s">
        <v>1028</v>
      </c>
      <c r="Q575" t="s">
        <v>1029</v>
      </c>
      <c r="R575" t="s">
        <v>1030</v>
      </c>
      <c r="S575" t="s">
        <v>1031</v>
      </c>
      <c r="T575" t="s">
        <v>1032</v>
      </c>
      <c r="U575" t="s">
        <v>1033</v>
      </c>
      <c r="V575" t="s">
        <v>1034</v>
      </c>
      <c r="W575" t="s">
        <v>1035</v>
      </c>
      <c r="X575" t="s">
        <v>1036</v>
      </c>
      <c r="Y575" t="s">
        <v>1037</v>
      </c>
      <c r="Z575" t="s">
        <v>904</v>
      </c>
      <c r="AA575" t="s">
        <v>1038</v>
      </c>
      <c r="AB575" t="s">
        <v>1039</v>
      </c>
      <c r="AC575" t="s">
        <v>1040</v>
      </c>
    </row>
    <row r="576" spans="1:29">
      <c r="A576" t="s">
        <v>681</v>
      </c>
      <c r="B576">
        <v>1.4497582381861767</v>
      </c>
      <c r="C576" s="1">
        <v>60.229975000000003</v>
      </c>
      <c r="D576">
        <v>8.0021753370993416</v>
      </c>
      <c r="E576" s="1">
        <v>13.286034631592228</v>
      </c>
      <c r="F576">
        <v>5.9124097549807155</v>
      </c>
      <c r="G576" t="s">
        <v>681</v>
      </c>
      <c r="H576">
        <v>1921</v>
      </c>
      <c r="I576" t="s">
        <v>775</v>
      </c>
      <c r="J576" s="2" t="s">
        <v>776</v>
      </c>
      <c r="K576" t="s">
        <v>8888</v>
      </c>
      <c r="L576" t="s">
        <v>778</v>
      </c>
      <c r="M576" t="s">
        <v>8889</v>
      </c>
      <c r="N576" t="s">
        <v>8890</v>
      </c>
      <c r="O576" t="s">
        <v>8891</v>
      </c>
      <c r="P576" t="s">
        <v>8892</v>
      </c>
      <c r="Q576" t="s">
        <v>8893</v>
      </c>
      <c r="R576" t="s">
        <v>8894</v>
      </c>
      <c r="S576" t="s">
        <v>8895</v>
      </c>
      <c r="T576" t="s">
        <v>8896</v>
      </c>
      <c r="U576" t="s">
        <v>1033</v>
      </c>
      <c r="V576" t="s">
        <v>1034</v>
      </c>
      <c r="W576" t="s">
        <v>1035</v>
      </c>
      <c r="X576" t="s">
        <v>1036</v>
      </c>
      <c r="Y576" t="s">
        <v>8897</v>
      </c>
      <c r="Z576" t="s">
        <v>904</v>
      </c>
      <c r="AA576" t="s">
        <v>8898</v>
      </c>
      <c r="AB576" t="s">
        <v>8899</v>
      </c>
      <c r="AC576" t="s">
        <v>8900</v>
      </c>
    </row>
    <row r="577" spans="1:29">
      <c r="A577" t="s">
        <v>154</v>
      </c>
      <c r="B577">
        <v>1.5313389770185073</v>
      </c>
      <c r="C577" s="1">
        <v>5.6219208333333341</v>
      </c>
      <c r="D577">
        <v>0.70917710719676075</v>
      </c>
      <c r="E577" s="1">
        <v>12.614498286634133</v>
      </c>
      <c r="F577">
        <v>2.4910631381434496</v>
      </c>
      <c r="G577" t="s">
        <v>154</v>
      </c>
      <c r="H577">
        <v>2009</v>
      </c>
      <c r="I577" t="s">
        <v>795</v>
      </c>
      <c r="J577" s="2" t="s">
        <v>1233</v>
      </c>
      <c r="K577" t="s">
        <v>8901</v>
      </c>
      <c r="L577" t="s">
        <v>778</v>
      </c>
      <c r="M577" t="s">
        <v>8902</v>
      </c>
      <c r="N577" t="s">
        <v>8903</v>
      </c>
      <c r="O577" t="s">
        <v>8904</v>
      </c>
      <c r="P577" t="s">
        <v>8905</v>
      </c>
      <c r="Q577" t="s">
        <v>8906</v>
      </c>
      <c r="R577" t="s">
        <v>8907</v>
      </c>
      <c r="S577" t="s">
        <v>8908</v>
      </c>
      <c r="T577" t="s">
        <v>8909</v>
      </c>
      <c r="U577" t="s">
        <v>1033</v>
      </c>
      <c r="V577" t="s">
        <v>1034</v>
      </c>
      <c r="W577" t="s">
        <v>1035</v>
      </c>
      <c r="X577" t="s">
        <v>1036</v>
      </c>
      <c r="Y577" t="s">
        <v>8910</v>
      </c>
      <c r="Z577" t="s">
        <v>4919</v>
      </c>
      <c r="AA577" t="s">
        <v>8898</v>
      </c>
      <c r="AB577" t="s">
        <v>8911</v>
      </c>
      <c r="AC577" t="s">
        <v>8912</v>
      </c>
    </row>
    <row r="578" spans="1:29">
      <c r="A578" t="s">
        <v>406</v>
      </c>
      <c r="B578">
        <v>1.752008534186752</v>
      </c>
      <c r="C578" s="1">
        <v>17.097408333333334</v>
      </c>
      <c r="D578">
        <v>2.6267205666722058</v>
      </c>
      <c r="E578" s="1">
        <v>15.36326743481418</v>
      </c>
      <c r="F578">
        <v>4.0957057493543543</v>
      </c>
      <c r="G578" t="s">
        <v>406</v>
      </c>
      <c r="H578">
        <v>2755</v>
      </c>
      <c r="I578" t="s">
        <v>795</v>
      </c>
      <c r="J578" s="2" t="s">
        <v>1233</v>
      </c>
      <c r="K578" t="s">
        <v>8913</v>
      </c>
      <c r="L578" t="s">
        <v>778</v>
      </c>
      <c r="M578" t="s">
        <v>8914</v>
      </c>
      <c r="N578" t="s">
        <v>8915</v>
      </c>
      <c r="O578" t="s">
        <v>8916</v>
      </c>
      <c r="P578" t="s">
        <v>794</v>
      </c>
      <c r="Q578" t="s">
        <v>794</v>
      </c>
      <c r="R578" t="s">
        <v>8917</v>
      </c>
      <c r="S578" t="s">
        <v>8918</v>
      </c>
      <c r="T578" t="s">
        <v>794</v>
      </c>
      <c r="U578" t="s">
        <v>794</v>
      </c>
      <c r="V578" t="s">
        <v>8919</v>
      </c>
      <c r="W578" t="s">
        <v>8920</v>
      </c>
      <c r="X578" t="s">
        <v>8921</v>
      </c>
      <c r="Y578" t="s">
        <v>8922</v>
      </c>
      <c r="Z578" t="s">
        <v>918</v>
      </c>
      <c r="AA578" t="s">
        <v>8923</v>
      </c>
      <c r="AB578" t="s">
        <v>794</v>
      </c>
      <c r="AC578" t="s">
        <v>794</v>
      </c>
    </row>
    <row r="579" spans="1:29">
      <c r="A579" t="s">
        <v>394</v>
      </c>
      <c r="B579">
        <v>1.9947654379848425</v>
      </c>
      <c r="C579" s="1">
        <v>16.349633333333333</v>
      </c>
      <c r="D579">
        <v>3.0228875272534244</v>
      </c>
      <c r="E579" s="1">
        <v>18.489023365988377</v>
      </c>
      <c r="F579">
        <v>4.0311863762307008</v>
      </c>
      <c r="G579" t="s">
        <v>394</v>
      </c>
      <c r="H579">
        <v>1939</v>
      </c>
      <c r="I579" t="s">
        <v>775</v>
      </c>
      <c r="J579" s="2" t="s">
        <v>1233</v>
      </c>
      <c r="K579" t="s">
        <v>8924</v>
      </c>
      <c r="L579" t="s">
        <v>778</v>
      </c>
      <c r="M579" t="s">
        <v>8925</v>
      </c>
      <c r="N579" t="s">
        <v>8926</v>
      </c>
      <c r="O579" t="s">
        <v>8916</v>
      </c>
      <c r="P579" t="s">
        <v>8927</v>
      </c>
      <c r="Q579" t="s">
        <v>8928</v>
      </c>
      <c r="R579" t="s">
        <v>8929</v>
      </c>
      <c r="S579" t="s">
        <v>8930</v>
      </c>
      <c r="T579" t="s">
        <v>794</v>
      </c>
      <c r="U579" t="s">
        <v>794</v>
      </c>
      <c r="V579" t="s">
        <v>8931</v>
      </c>
      <c r="W579" t="s">
        <v>8932</v>
      </c>
      <c r="X579" t="s">
        <v>8933</v>
      </c>
      <c r="Y579" t="s">
        <v>794</v>
      </c>
      <c r="Z579" t="s">
        <v>794</v>
      </c>
      <c r="AA579" t="s">
        <v>5120</v>
      </c>
      <c r="AB579" t="s">
        <v>794</v>
      </c>
      <c r="AC579" t="s">
        <v>794</v>
      </c>
    </row>
    <row r="580" spans="1:29">
      <c r="A580" t="s">
        <v>267</v>
      </c>
      <c r="B580">
        <v>1.7547796059202265</v>
      </c>
      <c r="C580" s="1">
        <v>9.918684166666667</v>
      </c>
      <c r="D580">
        <v>1.9581224114091706</v>
      </c>
      <c r="E580" s="1">
        <v>19.74175584690715</v>
      </c>
      <c r="F580">
        <v>3.3101487423723976</v>
      </c>
      <c r="G580" t="s">
        <v>267</v>
      </c>
      <c r="H580">
        <v>3121</v>
      </c>
      <c r="I580" t="s">
        <v>775</v>
      </c>
      <c r="J580" s="2" t="s">
        <v>776</v>
      </c>
      <c r="K580" t="s">
        <v>8934</v>
      </c>
      <c r="L580" t="s">
        <v>778</v>
      </c>
      <c r="M580" t="s">
        <v>8935</v>
      </c>
      <c r="N580" t="s">
        <v>8936</v>
      </c>
      <c r="O580" t="s">
        <v>8937</v>
      </c>
      <c r="P580" t="s">
        <v>8938</v>
      </c>
      <c r="Q580" t="s">
        <v>8939</v>
      </c>
      <c r="R580" t="s">
        <v>8940</v>
      </c>
      <c r="S580" t="s">
        <v>8941</v>
      </c>
      <c r="T580" t="s">
        <v>794</v>
      </c>
      <c r="U580" t="s">
        <v>794</v>
      </c>
      <c r="V580" t="s">
        <v>8919</v>
      </c>
      <c r="W580" t="s">
        <v>8920</v>
      </c>
      <c r="X580" t="s">
        <v>8921</v>
      </c>
      <c r="Y580" t="s">
        <v>794</v>
      </c>
      <c r="Z580" t="s">
        <v>794</v>
      </c>
      <c r="AA580" t="s">
        <v>5120</v>
      </c>
      <c r="AB580" t="s">
        <v>794</v>
      </c>
      <c r="AC580" t="s">
        <v>794</v>
      </c>
    </row>
    <row r="581" spans="1:29">
      <c r="A581" t="s">
        <v>575</v>
      </c>
      <c r="B581">
        <v>1.5698698610989414</v>
      </c>
      <c r="C581" s="1">
        <v>30.893233333333331</v>
      </c>
      <c r="D581">
        <v>4.5169800563758367</v>
      </c>
      <c r="E581" s="1">
        <v>14.621260285831212</v>
      </c>
      <c r="F581">
        <v>4.949218968437858</v>
      </c>
      <c r="G581" t="s">
        <v>575</v>
      </c>
      <c r="H581">
        <v>1861</v>
      </c>
      <c r="I581" t="s">
        <v>775</v>
      </c>
      <c r="J581" s="2" t="s">
        <v>776</v>
      </c>
      <c r="K581" t="s">
        <v>8942</v>
      </c>
      <c r="L581" t="s">
        <v>778</v>
      </c>
      <c r="M581" t="s">
        <v>8943</v>
      </c>
      <c r="N581" t="s">
        <v>8944</v>
      </c>
      <c r="O581" t="s">
        <v>8945</v>
      </c>
      <c r="P581" t="s">
        <v>794</v>
      </c>
      <c r="Q581" t="s">
        <v>794</v>
      </c>
      <c r="R581" t="s">
        <v>8946</v>
      </c>
      <c r="S581" t="s">
        <v>8947</v>
      </c>
      <c r="T581" t="s">
        <v>794</v>
      </c>
      <c r="U581" t="s">
        <v>794</v>
      </c>
      <c r="V581" t="s">
        <v>1051</v>
      </c>
      <c r="W581" t="s">
        <v>1052</v>
      </c>
      <c r="X581" t="s">
        <v>1053</v>
      </c>
      <c r="Y581" t="s">
        <v>8948</v>
      </c>
      <c r="Z581" t="s">
        <v>3385</v>
      </c>
      <c r="AA581" t="s">
        <v>8949</v>
      </c>
      <c r="AB581" t="s">
        <v>8950</v>
      </c>
      <c r="AC581" t="s">
        <v>8951</v>
      </c>
    </row>
    <row r="582" spans="1:29">
      <c r="A582" t="s">
        <v>710</v>
      </c>
      <c r="B582">
        <v>1.810357219083627</v>
      </c>
      <c r="C582" s="1">
        <v>93.221558333333334</v>
      </c>
      <c r="D582">
        <v>16.111887914233865</v>
      </c>
      <c r="E582" s="1">
        <v>17.283435508149747</v>
      </c>
      <c r="F582">
        <v>6.542591724702441</v>
      </c>
      <c r="G582" t="s">
        <v>710</v>
      </c>
      <c r="H582">
        <v>2347</v>
      </c>
      <c r="I582" t="s">
        <v>775</v>
      </c>
      <c r="J582" s="2" t="s">
        <v>776</v>
      </c>
      <c r="K582" t="s">
        <v>8952</v>
      </c>
      <c r="L582" t="s">
        <v>778</v>
      </c>
      <c r="M582" t="s">
        <v>8953</v>
      </c>
      <c r="N582" t="s">
        <v>8954</v>
      </c>
      <c r="O582" t="s">
        <v>8955</v>
      </c>
      <c r="P582" t="s">
        <v>8956</v>
      </c>
      <c r="Q582" t="s">
        <v>8957</v>
      </c>
      <c r="R582" t="s">
        <v>8946</v>
      </c>
      <c r="S582" t="s">
        <v>8947</v>
      </c>
      <c r="T582" t="s">
        <v>794</v>
      </c>
      <c r="U582" t="s">
        <v>794</v>
      </c>
      <c r="V582" t="s">
        <v>1051</v>
      </c>
      <c r="W582" t="s">
        <v>1052</v>
      </c>
      <c r="X582" t="s">
        <v>1053</v>
      </c>
      <c r="Y582" t="s">
        <v>8948</v>
      </c>
      <c r="Z582" t="s">
        <v>3385</v>
      </c>
      <c r="AA582" t="s">
        <v>8949</v>
      </c>
      <c r="AB582" t="s">
        <v>8950</v>
      </c>
      <c r="AC582" t="s">
        <v>8951</v>
      </c>
    </row>
    <row r="583" spans="1:29">
      <c r="A583" t="s">
        <v>410</v>
      </c>
      <c r="B583">
        <v>1.5856884759323784</v>
      </c>
      <c r="C583" s="1">
        <v>17.311191666666666</v>
      </c>
      <c r="D583">
        <v>2.8272967131996793</v>
      </c>
      <c r="E583" s="1">
        <v>16.332189993850871</v>
      </c>
      <c r="F583">
        <v>4.1136331351560704</v>
      </c>
      <c r="G583" t="s">
        <v>410</v>
      </c>
      <c r="H583">
        <v>1974</v>
      </c>
      <c r="I583" t="s">
        <v>775</v>
      </c>
      <c r="J583" s="2" t="s">
        <v>1233</v>
      </c>
      <c r="K583" t="s">
        <v>8958</v>
      </c>
      <c r="L583" t="s">
        <v>778</v>
      </c>
      <c r="M583" t="s">
        <v>8959</v>
      </c>
      <c r="N583" t="s">
        <v>8960</v>
      </c>
      <c r="O583" t="s">
        <v>8961</v>
      </c>
      <c r="P583" t="s">
        <v>8962</v>
      </c>
      <c r="Q583" t="s">
        <v>8963</v>
      </c>
      <c r="R583" t="s">
        <v>8964</v>
      </c>
      <c r="S583" t="s">
        <v>8965</v>
      </c>
      <c r="T583" t="s">
        <v>794</v>
      </c>
      <c r="U583" t="s">
        <v>794</v>
      </c>
      <c r="V583" t="s">
        <v>2603</v>
      </c>
      <c r="W583" t="s">
        <v>2604</v>
      </c>
      <c r="X583" t="s">
        <v>2605</v>
      </c>
      <c r="Y583" t="s">
        <v>794</v>
      </c>
      <c r="Z583" t="s">
        <v>8966</v>
      </c>
      <c r="AA583" t="s">
        <v>794</v>
      </c>
      <c r="AB583" t="s">
        <v>794</v>
      </c>
      <c r="AC583" t="s">
        <v>794</v>
      </c>
    </row>
    <row r="584" spans="1:29">
      <c r="A584" t="s">
        <v>703</v>
      </c>
      <c r="B584">
        <v>1.4537398832539394</v>
      </c>
      <c r="C584" s="1">
        <v>84.302191666666673</v>
      </c>
      <c r="D584">
        <v>10.887023313723486</v>
      </c>
      <c r="E584" s="1">
        <v>12.914282652070414</v>
      </c>
      <c r="F584">
        <v>6.3974982333563775</v>
      </c>
      <c r="G584" t="s">
        <v>703</v>
      </c>
      <c r="H584">
        <v>1248</v>
      </c>
      <c r="I584" t="s">
        <v>775</v>
      </c>
      <c r="J584" s="2" t="s">
        <v>776</v>
      </c>
      <c r="K584" t="s">
        <v>8967</v>
      </c>
      <c r="L584" t="s">
        <v>778</v>
      </c>
      <c r="M584" t="s">
        <v>8968</v>
      </c>
      <c r="N584" t="s">
        <v>8969</v>
      </c>
      <c r="O584" t="s">
        <v>8970</v>
      </c>
      <c r="P584" t="s">
        <v>8971</v>
      </c>
      <c r="Q584" t="s">
        <v>8972</v>
      </c>
      <c r="R584" t="s">
        <v>8973</v>
      </c>
      <c r="S584" t="s">
        <v>8974</v>
      </c>
      <c r="T584" t="s">
        <v>8975</v>
      </c>
      <c r="U584" t="s">
        <v>8976</v>
      </c>
      <c r="V584" t="s">
        <v>8977</v>
      </c>
      <c r="W584" t="s">
        <v>8978</v>
      </c>
      <c r="X584" t="s">
        <v>8979</v>
      </c>
      <c r="Y584" t="s">
        <v>8980</v>
      </c>
      <c r="Z584" t="s">
        <v>8981</v>
      </c>
      <c r="AA584" t="s">
        <v>8982</v>
      </c>
      <c r="AB584" t="s">
        <v>8983</v>
      </c>
      <c r="AC584" t="s">
        <v>8984</v>
      </c>
    </row>
    <row r="585" spans="1:29">
      <c r="A585" t="s">
        <v>306</v>
      </c>
      <c r="B585">
        <v>1.6160513023703376</v>
      </c>
      <c r="C585" s="1">
        <v>11.926243333333332</v>
      </c>
      <c r="D585">
        <v>1.8506353161615234</v>
      </c>
      <c r="E585" s="1">
        <v>15.517336552987127</v>
      </c>
      <c r="F585">
        <v>3.5760677726342895</v>
      </c>
      <c r="G585" t="s">
        <v>306</v>
      </c>
      <c r="H585">
        <v>1863</v>
      </c>
      <c r="I585" t="s">
        <v>775</v>
      </c>
      <c r="J585" s="2" t="s">
        <v>776</v>
      </c>
      <c r="K585" t="s">
        <v>8985</v>
      </c>
      <c r="L585" t="s">
        <v>778</v>
      </c>
      <c r="M585" t="s">
        <v>8986</v>
      </c>
      <c r="N585" t="s">
        <v>8987</v>
      </c>
      <c r="O585" t="s">
        <v>8988</v>
      </c>
      <c r="P585" t="s">
        <v>8989</v>
      </c>
      <c r="Q585" t="s">
        <v>8990</v>
      </c>
      <c r="R585" t="s">
        <v>8991</v>
      </c>
      <c r="S585" t="s">
        <v>8992</v>
      </c>
      <c r="T585" t="s">
        <v>8993</v>
      </c>
      <c r="U585" t="s">
        <v>8994</v>
      </c>
      <c r="V585" t="s">
        <v>8995</v>
      </c>
      <c r="W585" t="s">
        <v>8996</v>
      </c>
      <c r="X585" t="s">
        <v>8997</v>
      </c>
      <c r="Y585" t="s">
        <v>8998</v>
      </c>
      <c r="Z585" t="s">
        <v>5076</v>
      </c>
      <c r="AA585" t="s">
        <v>8999</v>
      </c>
      <c r="AB585" t="s">
        <v>794</v>
      </c>
      <c r="AC585" t="s">
        <v>794</v>
      </c>
    </row>
    <row r="586" spans="1:29">
      <c r="A586" t="s">
        <v>440</v>
      </c>
      <c r="B586">
        <v>1.7897256395737891</v>
      </c>
      <c r="C586" s="1">
        <v>18.922208333333334</v>
      </c>
      <c r="D586">
        <v>3.7424465487063774</v>
      </c>
      <c r="E586" s="1">
        <v>19.778064392799699</v>
      </c>
      <c r="F586">
        <v>4.2420085644120133</v>
      </c>
      <c r="G586" t="s">
        <v>440</v>
      </c>
      <c r="H586">
        <v>2281</v>
      </c>
      <c r="I586" t="s">
        <v>775</v>
      </c>
      <c r="J586" s="2" t="s">
        <v>1233</v>
      </c>
      <c r="K586" t="s">
        <v>9000</v>
      </c>
      <c r="L586" t="s">
        <v>778</v>
      </c>
      <c r="M586" t="s">
        <v>9001</v>
      </c>
      <c r="N586" t="s">
        <v>9002</v>
      </c>
      <c r="O586" t="s">
        <v>9003</v>
      </c>
      <c r="P586" t="s">
        <v>9004</v>
      </c>
      <c r="Q586" t="s">
        <v>9005</v>
      </c>
      <c r="R586" t="s">
        <v>9006</v>
      </c>
      <c r="S586" t="s">
        <v>9007</v>
      </c>
      <c r="T586" t="s">
        <v>794</v>
      </c>
      <c r="U586" t="s">
        <v>794</v>
      </c>
      <c r="V586" t="s">
        <v>9008</v>
      </c>
      <c r="W586" t="s">
        <v>9009</v>
      </c>
      <c r="X586" t="s">
        <v>9010</v>
      </c>
      <c r="Y586" t="s">
        <v>794</v>
      </c>
      <c r="Z586" t="s">
        <v>1022</v>
      </c>
      <c r="AA586" t="s">
        <v>794</v>
      </c>
      <c r="AB586" t="s">
        <v>794</v>
      </c>
      <c r="AC586" t="s">
        <v>794</v>
      </c>
    </row>
    <row r="587" spans="1:29">
      <c r="A587" t="s">
        <v>488</v>
      </c>
      <c r="B587">
        <v>1.7763899923158075</v>
      </c>
      <c r="C587" s="1">
        <v>22.436016666666671</v>
      </c>
      <c r="D587">
        <v>3.3167509057217393</v>
      </c>
      <c r="E587" s="1">
        <v>14.783154046455389</v>
      </c>
      <c r="F587">
        <v>4.4877446547307169</v>
      </c>
      <c r="G587" t="s">
        <v>488</v>
      </c>
      <c r="H587">
        <v>1637</v>
      </c>
      <c r="I587" t="s">
        <v>775</v>
      </c>
      <c r="J587" s="2" t="s">
        <v>1233</v>
      </c>
      <c r="K587" t="s">
        <v>9011</v>
      </c>
      <c r="L587" t="s">
        <v>778</v>
      </c>
      <c r="M587" t="s">
        <v>9012</v>
      </c>
      <c r="N587" t="s">
        <v>9013</v>
      </c>
      <c r="O587" t="s">
        <v>9014</v>
      </c>
      <c r="P587" t="s">
        <v>9015</v>
      </c>
      <c r="Q587" t="s">
        <v>9016</v>
      </c>
      <c r="R587" t="s">
        <v>9017</v>
      </c>
      <c r="S587" t="s">
        <v>9018</v>
      </c>
      <c r="T587" t="s">
        <v>794</v>
      </c>
      <c r="U587" t="s">
        <v>794</v>
      </c>
      <c r="V587" t="s">
        <v>9019</v>
      </c>
      <c r="W587" t="s">
        <v>9020</v>
      </c>
      <c r="X587" t="s">
        <v>9021</v>
      </c>
      <c r="Y587" t="s">
        <v>9022</v>
      </c>
      <c r="Z587" t="s">
        <v>9023</v>
      </c>
      <c r="AA587" t="s">
        <v>9024</v>
      </c>
      <c r="AB587" t="s">
        <v>794</v>
      </c>
      <c r="AC587" t="s">
        <v>794</v>
      </c>
    </row>
    <row r="588" spans="1:29">
      <c r="A588" t="s">
        <v>225</v>
      </c>
      <c r="B588">
        <v>1.9085849800789503</v>
      </c>
      <c r="C588" s="1">
        <v>8.3246958333333332</v>
      </c>
      <c r="D588">
        <v>1.3815444410215116</v>
      </c>
      <c r="E588" s="1">
        <v>16.595734771348642</v>
      </c>
      <c r="F588">
        <v>3.0573975601408638</v>
      </c>
      <c r="G588" t="s">
        <v>225</v>
      </c>
      <c r="H588">
        <v>957</v>
      </c>
      <c r="I588" t="s">
        <v>795</v>
      </c>
      <c r="J588" s="2" t="s">
        <v>776</v>
      </c>
      <c r="K588" t="s">
        <v>9025</v>
      </c>
      <c r="L588" t="s">
        <v>778</v>
      </c>
      <c r="M588" t="s">
        <v>9026</v>
      </c>
      <c r="N588" t="s">
        <v>9027</v>
      </c>
      <c r="O588" t="s">
        <v>9028</v>
      </c>
      <c r="P588" t="s">
        <v>9029</v>
      </c>
      <c r="Q588" t="s">
        <v>9030</v>
      </c>
      <c r="R588" t="s">
        <v>9031</v>
      </c>
      <c r="S588" t="s">
        <v>9032</v>
      </c>
      <c r="T588" t="s">
        <v>9033</v>
      </c>
      <c r="U588" t="s">
        <v>9034</v>
      </c>
      <c r="V588" t="s">
        <v>9035</v>
      </c>
      <c r="W588" t="s">
        <v>9036</v>
      </c>
      <c r="X588" t="s">
        <v>9037</v>
      </c>
      <c r="Y588" t="s">
        <v>794</v>
      </c>
      <c r="Z588" t="s">
        <v>1022</v>
      </c>
      <c r="AA588" t="s">
        <v>794</v>
      </c>
      <c r="AB588" t="s">
        <v>9038</v>
      </c>
      <c r="AC588" t="s">
        <v>9039</v>
      </c>
    </row>
    <row r="589" spans="1:29">
      <c r="A589" t="s">
        <v>431</v>
      </c>
      <c r="B589">
        <v>1.8129886422186876</v>
      </c>
      <c r="C589" s="1">
        <v>18.634575000000002</v>
      </c>
      <c r="D589">
        <v>3.6386798128204658</v>
      </c>
      <c r="E589" s="1">
        <v>19.526497453365401</v>
      </c>
      <c r="F589">
        <v>4.2199100106869212</v>
      </c>
      <c r="G589" t="s">
        <v>431</v>
      </c>
      <c r="H589">
        <v>1401</v>
      </c>
      <c r="I589" t="s">
        <v>795</v>
      </c>
      <c r="J589" s="2" t="s">
        <v>776</v>
      </c>
      <c r="K589" t="s">
        <v>9040</v>
      </c>
      <c r="L589" t="s">
        <v>778</v>
      </c>
      <c r="M589" t="s">
        <v>9041</v>
      </c>
      <c r="N589" t="s">
        <v>9042</v>
      </c>
      <c r="O589" t="s">
        <v>9043</v>
      </c>
      <c r="P589" t="s">
        <v>9044</v>
      </c>
      <c r="Q589" t="s">
        <v>9045</v>
      </c>
      <c r="R589" t="s">
        <v>9046</v>
      </c>
      <c r="S589" t="s">
        <v>9047</v>
      </c>
      <c r="T589" t="s">
        <v>9048</v>
      </c>
      <c r="U589" t="s">
        <v>9049</v>
      </c>
      <c r="V589" t="s">
        <v>6194</v>
      </c>
      <c r="W589" t="s">
        <v>6195</v>
      </c>
      <c r="X589" t="s">
        <v>2346</v>
      </c>
      <c r="Y589" t="s">
        <v>794</v>
      </c>
      <c r="Z589" t="s">
        <v>9050</v>
      </c>
      <c r="AA589" t="s">
        <v>6211</v>
      </c>
      <c r="AB589" t="s">
        <v>794</v>
      </c>
      <c r="AC589" t="s">
        <v>794</v>
      </c>
    </row>
    <row r="590" spans="1:29">
      <c r="A590" t="s">
        <v>124</v>
      </c>
      <c r="B590">
        <v>1.865755871954452</v>
      </c>
      <c r="C590" s="1">
        <v>3.4253708333333335</v>
      </c>
      <c r="D590">
        <v>0.62264053732263924</v>
      </c>
      <c r="E590" s="1">
        <v>18.177317657508301</v>
      </c>
      <c r="F590">
        <v>1.7762601838250545</v>
      </c>
      <c r="G590" t="s">
        <v>124</v>
      </c>
      <c r="H590">
        <v>959</v>
      </c>
      <c r="I590" t="s">
        <v>775</v>
      </c>
      <c r="J590" s="2" t="s">
        <v>1233</v>
      </c>
      <c r="K590" t="s">
        <v>9051</v>
      </c>
      <c r="L590" t="s">
        <v>778</v>
      </c>
      <c r="M590" t="s">
        <v>9052</v>
      </c>
      <c r="N590" t="s">
        <v>794</v>
      </c>
      <c r="O590" t="s">
        <v>794</v>
      </c>
      <c r="P590" t="s">
        <v>9053</v>
      </c>
      <c r="Q590" t="s">
        <v>9054</v>
      </c>
      <c r="R590" t="s">
        <v>9055</v>
      </c>
      <c r="S590" t="s">
        <v>9056</v>
      </c>
      <c r="T590" t="s">
        <v>794</v>
      </c>
      <c r="U590" t="s">
        <v>794</v>
      </c>
      <c r="V590" t="s">
        <v>9057</v>
      </c>
      <c r="W590" t="s">
        <v>9058</v>
      </c>
      <c r="X590" t="s">
        <v>9059</v>
      </c>
      <c r="Y590" t="s">
        <v>9060</v>
      </c>
      <c r="Z590" t="s">
        <v>9061</v>
      </c>
      <c r="AA590" t="s">
        <v>9062</v>
      </c>
      <c r="AB590" t="s">
        <v>794</v>
      </c>
      <c r="AC590" t="s">
        <v>794</v>
      </c>
    </row>
    <row r="591" spans="1:29">
      <c r="A591" t="s">
        <v>448</v>
      </c>
      <c r="B591">
        <v>1.68659454713433</v>
      </c>
      <c r="C591" s="1">
        <v>19.66033333333333</v>
      </c>
      <c r="D591">
        <v>3.1896808205476819</v>
      </c>
      <c r="E591" s="1">
        <v>16.223940695551189</v>
      </c>
      <c r="F591">
        <v>4.2972158771085933</v>
      </c>
      <c r="G591" t="s">
        <v>448</v>
      </c>
      <c r="H591">
        <v>2987</v>
      </c>
      <c r="I591" t="s">
        <v>775</v>
      </c>
      <c r="J591" s="2" t="s">
        <v>776</v>
      </c>
      <c r="K591" t="s">
        <v>9063</v>
      </c>
      <c r="L591" t="s">
        <v>778</v>
      </c>
      <c r="M591" t="s">
        <v>9064</v>
      </c>
      <c r="N591" t="s">
        <v>9065</v>
      </c>
      <c r="O591" t="s">
        <v>9066</v>
      </c>
      <c r="P591" t="s">
        <v>9067</v>
      </c>
      <c r="Q591" t="s">
        <v>9068</v>
      </c>
      <c r="R591" t="s">
        <v>9069</v>
      </c>
      <c r="S591" t="s">
        <v>9070</v>
      </c>
      <c r="T591" t="s">
        <v>9071</v>
      </c>
      <c r="U591" t="s">
        <v>9072</v>
      </c>
      <c r="V591" t="s">
        <v>9073</v>
      </c>
      <c r="W591" t="s">
        <v>9074</v>
      </c>
      <c r="X591" t="s">
        <v>9075</v>
      </c>
      <c r="Y591" t="s">
        <v>9076</v>
      </c>
      <c r="Z591" t="s">
        <v>794</v>
      </c>
      <c r="AA591" t="s">
        <v>9077</v>
      </c>
      <c r="AB591" t="s">
        <v>9078</v>
      </c>
      <c r="AC591" t="s">
        <v>9079</v>
      </c>
    </row>
    <row r="592" spans="1:29">
      <c r="A592" t="s">
        <v>659</v>
      </c>
      <c r="B592">
        <v>1.6918896579713876</v>
      </c>
      <c r="C592" s="1">
        <v>50.460233333333328</v>
      </c>
      <c r="D592">
        <v>8.8036473169139473</v>
      </c>
      <c r="E592" s="1">
        <v>17.446703543279853</v>
      </c>
      <c r="F592">
        <v>5.6570749723879521</v>
      </c>
      <c r="G592" t="s">
        <v>659</v>
      </c>
      <c r="H592">
        <v>1859</v>
      </c>
      <c r="I592" t="s">
        <v>795</v>
      </c>
      <c r="J592" s="2" t="s">
        <v>776</v>
      </c>
      <c r="K592" t="s">
        <v>9080</v>
      </c>
      <c r="L592" t="s">
        <v>778</v>
      </c>
      <c r="M592" t="s">
        <v>9081</v>
      </c>
      <c r="N592" t="s">
        <v>9082</v>
      </c>
      <c r="O592" t="s">
        <v>9083</v>
      </c>
      <c r="P592" t="s">
        <v>9084</v>
      </c>
      <c r="Q592" t="s">
        <v>9085</v>
      </c>
      <c r="R592" t="s">
        <v>9086</v>
      </c>
      <c r="S592" t="s">
        <v>9087</v>
      </c>
      <c r="T592" t="s">
        <v>794</v>
      </c>
      <c r="U592" t="s">
        <v>794</v>
      </c>
      <c r="V592" t="s">
        <v>9088</v>
      </c>
      <c r="W592" t="s">
        <v>9089</v>
      </c>
      <c r="X592" t="s">
        <v>9090</v>
      </c>
      <c r="Y592" t="s">
        <v>794</v>
      </c>
      <c r="Z592" t="s">
        <v>1799</v>
      </c>
      <c r="AA592" t="s">
        <v>794</v>
      </c>
      <c r="AB592" t="s">
        <v>794</v>
      </c>
      <c r="AC592" t="s">
        <v>794</v>
      </c>
    </row>
    <row r="593" spans="1:29">
      <c r="A593" t="s">
        <v>115</v>
      </c>
      <c r="B593">
        <v>1.5842054944888184</v>
      </c>
      <c r="C593" s="1">
        <v>2.6454633333333333</v>
      </c>
      <c r="D593">
        <v>0.33736363252655754</v>
      </c>
      <c r="E593" s="1">
        <v>12.752534812171184</v>
      </c>
      <c r="F593">
        <v>1.4035204218334176</v>
      </c>
      <c r="G593" t="s">
        <v>115</v>
      </c>
      <c r="H593">
        <v>3036</v>
      </c>
      <c r="I593" t="s">
        <v>795</v>
      </c>
      <c r="J593" s="2" t="s">
        <v>776</v>
      </c>
      <c r="K593" t="s">
        <v>9091</v>
      </c>
      <c r="L593" t="s">
        <v>778</v>
      </c>
      <c r="M593" t="s">
        <v>9092</v>
      </c>
      <c r="N593" t="s">
        <v>9093</v>
      </c>
      <c r="O593" t="s">
        <v>9094</v>
      </c>
      <c r="P593" t="s">
        <v>9095</v>
      </c>
      <c r="Q593" t="s">
        <v>9096</v>
      </c>
      <c r="R593" t="s">
        <v>9097</v>
      </c>
      <c r="S593" t="s">
        <v>9098</v>
      </c>
      <c r="T593" t="s">
        <v>794</v>
      </c>
      <c r="U593" t="s">
        <v>794</v>
      </c>
      <c r="V593" t="s">
        <v>9099</v>
      </c>
      <c r="W593" t="s">
        <v>9100</v>
      </c>
      <c r="X593" t="s">
        <v>9101</v>
      </c>
      <c r="Y593" t="s">
        <v>794</v>
      </c>
      <c r="Z593" t="s">
        <v>1823</v>
      </c>
      <c r="AA593" t="s">
        <v>1824</v>
      </c>
      <c r="AB593" t="s">
        <v>794</v>
      </c>
      <c r="AC593" t="s">
        <v>794</v>
      </c>
    </row>
    <row r="594" spans="1:29">
      <c r="A594" t="s">
        <v>202</v>
      </c>
      <c r="B594">
        <v>1.6300536416902449</v>
      </c>
      <c r="C594" s="1">
        <v>7.5708208333333333</v>
      </c>
      <c r="D594">
        <v>1.1847109920410446</v>
      </c>
      <c r="E594" s="1">
        <v>15.648382363308839</v>
      </c>
      <c r="F594">
        <v>2.9204497266285165</v>
      </c>
      <c r="G594" t="s">
        <v>202</v>
      </c>
      <c r="H594">
        <v>2608</v>
      </c>
      <c r="I594" t="s">
        <v>795</v>
      </c>
      <c r="J594" s="2" t="s">
        <v>776</v>
      </c>
      <c r="K594" t="s">
        <v>9102</v>
      </c>
      <c r="L594" t="s">
        <v>778</v>
      </c>
      <c r="M594" t="s">
        <v>9103</v>
      </c>
      <c r="N594" t="s">
        <v>9104</v>
      </c>
      <c r="O594" t="s">
        <v>9105</v>
      </c>
      <c r="P594" t="s">
        <v>794</v>
      </c>
      <c r="Q594" t="s">
        <v>794</v>
      </c>
      <c r="R594" t="s">
        <v>9097</v>
      </c>
      <c r="S594" t="s">
        <v>9098</v>
      </c>
      <c r="T594" t="s">
        <v>794</v>
      </c>
      <c r="U594" t="s">
        <v>794</v>
      </c>
      <c r="V594" t="s">
        <v>9099</v>
      </c>
      <c r="W594" t="s">
        <v>9100</v>
      </c>
      <c r="X594" t="s">
        <v>9101</v>
      </c>
      <c r="Y594" t="s">
        <v>794</v>
      </c>
      <c r="Z594" t="s">
        <v>1823</v>
      </c>
      <c r="AA594" t="s">
        <v>1824</v>
      </c>
      <c r="AB594" t="s">
        <v>794</v>
      </c>
      <c r="AC594" t="s">
        <v>794</v>
      </c>
    </row>
    <row r="595" spans="1:29">
      <c r="A595" t="s">
        <v>647</v>
      </c>
      <c r="B595">
        <v>1.8162140136971274</v>
      </c>
      <c r="C595" s="1">
        <v>45.186149999999998</v>
      </c>
      <c r="D595">
        <v>8.6314244311121602</v>
      </c>
      <c r="E595" s="1">
        <v>19.101924884311146</v>
      </c>
      <c r="F595">
        <v>5.4978087350446359</v>
      </c>
      <c r="G595" t="s">
        <v>647</v>
      </c>
      <c r="H595">
        <v>2142</v>
      </c>
      <c r="I595" t="s">
        <v>775</v>
      </c>
      <c r="J595" s="2" t="s">
        <v>776</v>
      </c>
      <c r="K595" t="s">
        <v>9106</v>
      </c>
      <c r="L595" t="s">
        <v>778</v>
      </c>
      <c r="M595" t="s">
        <v>9107</v>
      </c>
      <c r="N595" t="s">
        <v>9108</v>
      </c>
      <c r="O595" t="s">
        <v>9105</v>
      </c>
      <c r="P595" t="s">
        <v>9109</v>
      </c>
      <c r="Q595" t="s">
        <v>9110</v>
      </c>
      <c r="R595" t="s">
        <v>9097</v>
      </c>
      <c r="S595" t="s">
        <v>9098</v>
      </c>
      <c r="T595" t="s">
        <v>794</v>
      </c>
      <c r="U595" t="s">
        <v>794</v>
      </c>
      <c r="V595" t="s">
        <v>9099</v>
      </c>
      <c r="W595" t="s">
        <v>9100</v>
      </c>
      <c r="X595" t="s">
        <v>9101</v>
      </c>
      <c r="Y595" t="s">
        <v>794</v>
      </c>
      <c r="Z595" t="s">
        <v>1823</v>
      </c>
      <c r="AA595" t="s">
        <v>1824</v>
      </c>
      <c r="AB595" t="s">
        <v>794</v>
      </c>
      <c r="AC595" t="s">
        <v>794</v>
      </c>
    </row>
    <row r="596" spans="1:29">
      <c r="A596" t="s">
        <v>283</v>
      </c>
      <c r="B596">
        <v>1.7889729015521083</v>
      </c>
      <c r="C596" s="1">
        <v>10.647949166666667</v>
      </c>
      <c r="D596">
        <v>1.8979825880821142</v>
      </c>
      <c r="E596" s="1">
        <v>17.824865224035214</v>
      </c>
      <c r="F596">
        <v>3.4125036838368668</v>
      </c>
      <c r="G596" t="s">
        <v>283</v>
      </c>
      <c r="H596">
        <v>1855</v>
      </c>
      <c r="I596" t="s">
        <v>795</v>
      </c>
      <c r="J596" s="2" t="s">
        <v>1233</v>
      </c>
      <c r="K596" t="s">
        <v>9111</v>
      </c>
      <c r="L596" t="s">
        <v>778</v>
      </c>
      <c r="M596" t="s">
        <v>9112</v>
      </c>
      <c r="N596" t="s">
        <v>9113</v>
      </c>
      <c r="O596" t="s">
        <v>9114</v>
      </c>
      <c r="P596" t="s">
        <v>9115</v>
      </c>
      <c r="Q596" t="s">
        <v>9116</v>
      </c>
      <c r="R596" t="s">
        <v>9117</v>
      </c>
      <c r="S596" t="s">
        <v>9118</v>
      </c>
      <c r="T596" t="s">
        <v>794</v>
      </c>
      <c r="U596" t="s">
        <v>794</v>
      </c>
      <c r="V596" t="s">
        <v>4961</v>
      </c>
      <c r="W596" t="s">
        <v>4962</v>
      </c>
      <c r="X596" t="s">
        <v>4963</v>
      </c>
      <c r="Y596" t="s">
        <v>794</v>
      </c>
      <c r="Z596" t="s">
        <v>807</v>
      </c>
      <c r="AA596" t="s">
        <v>9119</v>
      </c>
      <c r="AB596" t="s">
        <v>9120</v>
      </c>
      <c r="AC596" t="s">
        <v>9121</v>
      </c>
    </row>
    <row r="597" spans="1:29">
      <c r="A597" t="s">
        <v>204</v>
      </c>
      <c r="B597">
        <v>1.5052217936889016</v>
      </c>
      <c r="C597" s="1">
        <v>7.6158083333333337</v>
      </c>
      <c r="D597">
        <v>1.0130668455090732</v>
      </c>
      <c r="E597" s="1">
        <v>13.30215784285196</v>
      </c>
      <c r="F597">
        <v>2.928997170868938</v>
      </c>
      <c r="G597" t="s">
        <v>204</v>
      </c>
      <c r="H597">
        <v>2232</v>
      </c>
      <c r="I597" t="s">
        <v>775</v>
      </c>
      <c r="J597" s="2" t="s">
        <v>1233</v>
      </c>
      <c r="K597" t="s">
        <v>9122</v>
      </c>
      <c r="L597" t="s">
        <v>778</v>
      </c>
      <c r="M597" t="s">
        <v>9123</v>
      </c>
      <c r="N597" t="s">
        <v>9124</v>
      </c>
      <c r="O597" t="s">
        <v>9125</v>
      </c>
      <c r="P597" t="s">
        <v>794</v>
      </c>
      <c r="Q597" t="s">
        <v>794</v>
      </c>
      <c r="R597" t="s">
        <v>9126</v>
      </c>
      <c r="S597" t="s">
        <v>9127</v>
      </c>
      <c r="T597" t="s">
        <v>794</v>
      </c>
      <c r="U597" t="s">
        <v>794</v>
      </c>
      <c r="V597" t="s">
        <v>6713</v>
      </c>
      <c r="W597" t="s">
        <v>6714</v>
      </c>
      <c r="X597" t="s">
        <v>6715</v>
      </c>
      <c r="Y597" t="s">
        <v>9128</v>
      </c>
      <c r="Z597" t="s">
        <v>2836</v>
      </c>
      <c r="AA597" t="s">
        <v>9129</v>
      </c>
      <c r="AB597" t="s">
        <v>794</v>
      </c>
      <c r="AC597" t="s">
        <v>794</v>
      </c>
    </row>
    <row r="598" spans="1:29">
      <c r="A598" t="s">
        <v>524</v>
      </c>
      <c r="B598">
        <v>1.7283058395005841</v>
      </c>
      <c r="C598" s="1">
        <v>26.183058333333332</v>
      </c>
      <c r="D598">
        <v>4.2481610685648237</v>
      </c>
      <c r="E598" s="1">
        <v>16.224846671775321</v>
      </c>
      <c r="F598">
        <v>4.7105617171756951</v>
      </c>
      <c r="G598" t="s">
        <v>524</v>
      </c>
      <c r="H598">
        <v>1873</v>
      </c>
      <c r="I598" t="s">
        <v>795</v>
      </c>
      <c r="J598" s="2" t="s">
        <v>776</v>
      </c>
      <c r="K598" t="s">
        <v>9130</v>
      </c>
      <c r="L598" t="s">
        <v>778</v>
      </c>
      <c r="M598" t="s">
        <v>9131</v>
      </c>
      <c r="N598" t="s">
        <v>9132</v>
      </c>
      <c r="O598" t="s">
        <v>8955</v>
      </c>
      <c r="P598" t="s">
        <v>9133</v>
      </c>
      <c r="Q598" t="s">
        <v>9134</v>
      </c>
      <c r="R598" t="s">
        <v>9135</v>
      </c>
      <c r="S598" t="s">
        <v>9136</v>
      </c>
      <c r="T598" t="s">
        <v>794</v>
      </c>
      <c r="U598" t="s">
        <v>794</v>
      </c>
      <c r="V598" t="s">
        <v>1051</v>
      </c>
      <c r="W598" t="s">
        <v>1052</v>
      </c>
      <c r="X598" t="s">
        <v>1053</v>
      </c>
      <c r="Y598" t="s">
        <v>9137</v>
      </c>
      <c r="Z598" t="s">
        <v>9138</v>
      </c>
      <c r="AA598" t="s">
        <v>9139</v>
      </c>
      <c r="AB598" t="s">
        <v>9140</v>
      </c>
      <c r="AC598" t="s">
        <v>9141</v>
      </c>
    </row>
    <row r="599" spans="1:29">
      <c r="A599" t="s">
        <v>220</v>
      </c>
      <c r="B599">
        <v>1.8219809700840757</v>
      </c>
      <c r="C599" s="1">
        <v>8.1216033333333328</v>
      </c>
      <c r="D599">
        <v>1.4470550033984937</v>
      </c>
      <c r="E599" s="1">
        <v>17.81735630278045</v>
      </c>
      <c r="F599">
        <v>3.0217645664142041</v>
      </c>
      <c r="G599" t="s">
        <v>220</v>
      </c>
      <c r="H599">
        <v>1654</v>
      </c>
      <c r="I599" t="s">
        <v>775</v>
      </c>
      <c r="J599" s="2" t="s">
        <v>1233</v>
      </c>
      <c r="K599" t="s">
        <v>9142</v>
      </c>
      <c r="L599" t="s">
        <v>778</v>
      </c>
      <c r="M599" t="s">
        <v>9143</v>
      </c>
      <c r="N599" t="s">
        <v>794</v>
      </c>
      <c r="O599" t="s">
        <v>794</v>
      </c>
      <c r="P599" t="s">
        <v>9144</v>
      </c>
      <c r="Q599" t="s">
        <v>9145</v>
      </c>
      <c r="R599" t="s">
        <v>9146</v>
      </c>
      <c r="S599" t="s">
        <v>9147</v>
      </c>
      <c r="T599" t="s">
        <v>9148</v>
      </c>
      <c r="U599" t="s">
        <v>9149</v>
      </c>
      <c r="V599" t="s">
        <v>9150</v>
      </c>
      <c r="W599" t="s">
        <v>9151</v>
      </c>
      <c r="X599" t="s">
        <v>9152</v>
      </c>
      <c r="Y599" t="s">
        <v>794</v>
      </c>
      <c r="Z599" t="s">
        <v>794</v>
      </c>
      <c r="AA599" t="s">
        <v>794</v>
      </c>
      <c r="AB599" t="s">
        <v>9153</v>
      </c>
      <c r="AC599" t="s">
        <v>9154</v>
      </c>
    </row>
    <row r="600" spans="1:29">
      <c r="A600" t="s">
        <v>140</v>
      </c>
      <c r="B600">
        <v>1.6135791293361872</v>
      </c>
      <c r="C600" s="1">
        <v>4.6383966666666678</v>
      </c>
      <c r="D600">
        <v>0.72095192324054369</v>
      </c>
      <c r="E600" s="1">
        <v>15.543127831683437</v>
      </c>
      <c r="F600">
        <v>2.2136262017352148</v>
      </c>
      <c r="G600" t="s">
        <v>140</v>
      </c>
      <c r="H600">
        <v>2528</v>
      </c>
      <c r="I600" t="s">
        <v>795</v>
      </c>
      <c r="J600" s="2" t="s">
        <v>1233</v>
      </c>
      <c r="K600" t="s">
        <v>9155</v>
      </c>
      <c r="L600" t="s">
        <v>778</v>
      </c>
      <c r="M600" t="s">
        <v>9156</v>
      </c>
      <c r="N600" t="s">
        <v>9157</v>
      </c>
      <c r="O600" t="s">
        <v>9158</v>
      </c>
      <c r="P600" t="s">
        <v>9159</v>
      </c>
      <c r="Q600" t="s">
        <v>9160</v>
      </c>
      <c r="R600" t="s">
        <v>9161</v>
      </c>
      <c r="S600" t="s">
        <v>9162</v>
      </c>
      <c r="T600" t="s">
        <v>9163</v>
      </c>
      <c r="U600" t="s">
        <v>9164</v>
      </c>
      <c r="V600" t="s">
        <v>9165</v>
      </c>
      <c r="W600" t="s">
        <v>9166</v>
      </c>
      <c r="X600" t="s">
        <v>9167</v>
      </c>
      <c r="Y600" t="s">
        <v>9168</v>
      </c>
      <c r="Z600" t="s">
        <v>794</v>
      </c>
      <c r="AA600" t="s">
        <v>9169</v>
      </c>
      <c r="AB600" t="s">
        <v>794</v>
      </c>
      <c r="AC600" t="s">
        <v>794</v>
      </c>
    </row>
    <row r="601" spans="1:29">
      <c r="A601" t="s">
        <v>172</v>
      </c>
      <c r="B601">
        <v>1.6217144282921161</v>
      </c>
      <c r="C601" s="1">
        <v>6.4701083333333349</v>
      </c>
      <c r="D601">
        <v>0.90443990795743268</v>
      </c>
      <c r="E601" s="1">
        <v>13.978744425311257</v>
      </c>
      <c r="F601">
        <v>2.6937898684240129</v>
      </c>
      <c r="G601" t="s">
        <v>172</v>
      </c>
      <c r="H601">
        <v>2023</v>
      </c>
      <c r="I601" t="s">
        <v>795</v>
      </c>
      <c r="J601" s="2" t="s">
        <v>776</v>
      </c>
      <c r="K601" t="s">
        <v>9170</v>
      </c>
      <c r="L601" t="s">
        <v>778</v>
      </c>
      <c r="M601" t="s">
        <v>9171</v>
      </c>
      <c r="N601" t="s">
        <v>9172</v>
      </c>
      <c r="O601" t="s">
        <v>9173</v>
      </c>
      <c r="P601" t="s">
        <v>9174</v>
      </c>
      <c r="Q601" t="s">
        <v>9175</v>
      </c>
      <c r="R601" t="s">
        <v>2062</v>
      </c>
      <c r="S601" t="s">
        <v>2063</v>
      </c>
      <c r="T601" t="s">
        <v>2064</v>
      </c>
      <c r="U601" t="s">
        <v>2065</v>
      </c>
      <c r="V601" t="s">
        <v>9176</v>
      </c>
      <c r="W601" t="s">
        <v>9177</v>
      </c>
      <c r="X601" t="s">
        <v>9178</v>
      </c>
      <c r="Y601" t="s">
        <v>2069</v>
      </c>
      <c r="Z601" t="s">
        <v>904</v>
      </c>
      <c r="AA601" t="s">
        <v>2070</v>
      </c>
      <c r="AB601" t="s">
        <v>2071</v>
      </c>
      <c r="AC601" t="s">
        <v>2072</v>
      </c>
    </row>
    <row r="602" spans="1:29">
      <c r="A602" t="s">
        <v>239</v>
      </c>
      <c r="B602">
        <v>1.488456865127582</v>
      </c>
      <c r="C602" s="1">
        <v>8.8690116666666672</v>
      </c>
      <c r="D602">
        <v>1.1774956968601746</v>
      </c>
      <c r="E602" s="1">
        <v>13.276515367385068</v>
      </c>
      <c r="F602">
        <v>3.1487733443186103</v>
      </c>
      <c r="G602" t="s">
        <v>239</v>
      </c>
      <c r="H602">
        <v>2399</v>
      </c>
      <c r="I602" t="s">
        <v>775</v>
      </c>
      <c r="J602" s="2" t="s">
        <v>776</v>
      </c>
      <c r="K602" t="s">
        <v>9179</v>
      </c>
      <c r="L602" t="s">
        <v>778</v>
      </c>
      <c r="M602" t="s">
        <v>9180</v>
      </c>
      <c r="N602" t="s">
        <v>9181</v>
      </c>
      <c r="O602" t="s">
        <v>1639</v>
      </c>
      <c r="P602" t="s">
        <v>9182</v>
      </c>
      <c r="Q602" t="s">
        <v>9183</v>
      </c>
      <c r="R602" t="s">
        <v>9184</v>
      </c>
      <c r="S602" t="s">
        <v>9185</v>
      </c>
      <c r="T602" t="s">
        <v>9186</v>
      </c>
      <c r="U602" t="s">
        <v>9187</v>
      </c>
      <c r="V602" t="s">
        <v>9188</v>
      </c>
      <c r="W602" t="s">
        <v>9189</v>
      </c>
      <c r="X602" t="s">
        <v>9190</v>
      </c>
      <c r="Y602" t="s">
        <v>9191</v>
      </c>
      <c r="Z602" t="s">
        <v>9192</v>
      </c>
      <c r="AA602" t="s">
        <v>794</v>
      </c>
      <c r="AB602" t="s">
        <v>9193</v>
      </c>
      <c r="AC602" t="s">
        <v>9194</v>
      </c>
    </row>
    <row r="603" spans="1:29">
      <c r="A603" t="s">
        <v>460</v>
      </c>
      <c r="B603">
        <v>1.5862413586769706</v>
      </c>
      <c r="C603" s="1">
        <v>20.385516666666664</v>
      </c>
      <c r="D603">
        <v>3.1715554649051527</v>
      </c>
      <c r="E603" s="1">
        <v>15.55788610494781</v>
      </c>
      <c r="F603">
        <v>4.3494726169820002</v>
      </c>
      <c r="G603" t="s">
        <v>460</v>
      </c>
      <c r="H603">
        <v>1112</v>
      </c>
      <c r="I603" t="s">
        <v>795</v>
      </c>
      <c r="J603" s="2" t="s">
        <v>1233</v>
      </c>
      <c r="K603" t="s">
        <v>9195</v>
      </c>
      <c r="L603" t="s">
        <v>778</v>
      </c>
      <c r="M603" t="s">
        <v>9196</v>
      </c>
      <c r="N603" t="s">
        <v>9197</v>
      </c>
      <c r="O603" t="s">
        <v>9198</v>
      </c>
      <c r="P603" t="s">
        <v>9199</v>
      </c>
      <c r="Q603" t="s">
        <v>9200</v>
      </c>
      <c r="R603" t="s">
        <v>9201</v>
      </c>
      <c r="S603" t="s">
        <v>9202</v>
      </c>
      <c r="T603" t="s">
        <v>794</v>
      </c>
      <c r="U603" t="s">
        <v>794</v>
      </c>
      <c r="V603" t="s">
        <v>9203</v>
      </c>
      <c r="W603" t="s">
        <v>9204</v>
      </c>
      <c r="X603" t="s">
        <v>9205</v>
      </c>
      <c r="Y603" t="s">
        <v>5790</v>
      </c>
      <c r="Z603" t="s">
        <v>9206</v>
      </c>
      <c r="AA603" t="s">
        <v>794</v>
      </c>
      <c r="AB603" t="s">
        <v>9207</v>
      </c>
      <c r="AC603" t="s">
        <v>9208</v>
      </c>
    </row>
    <row r="604" spans="1:29">
      <c r="A604" t="s">
        <v>640</v>
      </c>
      <c r="B604">
        <v>1.8706274532887621</v>
      </c>
      <c r="C604" s="1">
        <v>43.837058333333339</v>
      </c>
      <c r="D604">
        <v>7.15201489263477</v>
      </c>
      <c r="E604" s="1">
        <v>16.314997320877339</v>
      </c>
      <c r="F604">
        <v>5.4540790850128502</v>
      </c>
      <c r="G604" t="s">
        <v>640</v>
      </c>
      <c r="H604">
        <v>2658</v>
      </c>
      <c r="I604" t="s">
        <v>795</v>
      </c>
      <c r="J604" s="2" t="s">
        <v>1233</v>
      </c>
      <c r="K604" t="s">
        <v>9209</v>
      </c>
      <c r="L604" t="s">
        <v>778</v>
      </c>
      <c r="M604" t="s">
        <v>9210</v>
      </c>
      <c r="N604" t="s">
        <v>9211</v>
      </c>
      <c r="O604" t="s">
        <v>9212</v>
      </c>
      <c r="P604" t="s">
        <v>794</v>
      </c>
      <c r="Q604" t="s">
        <v>794</v>
      </c>
      <c r="R604" t="s">
        <v>9213</v>
      </c>
      <c r="S604" t="s">
        <v>9214</v>
      </c>
      <c r="T604" t="s">
        <v>794</v>
      </c>
      <c r="U604" t="s">
        <v>794</v>
      </c>
      <c r="V604" t="s">
        <v>9215</v>
      </c>
      <c r="W604" t="s">
        <v>9216</v>
      </c>
      <c r="X604" t="s">
        <v>9217</v>
      </c>
      <c r="Y604" t="s">
        <v>9218</v>
      </c>
      <c r="Z604" t="s">
        <v>9219</v>
      </c>
      <c r="AA604" t="s">
        <v>9220</v>
      </c>
      <c r="AB604" t="s">
        <v>794</v>
      </c>
      <c r="AC604" t="s">
        <v>794</v>
      </c>
    </row>
    <row r="605" spans="1:29">
      <c r="A605" t="s">
        <v>412</v>
      </c>
      <c r="B605">
        <v>1.622219256407915</v>
      </c>
      <c r="C605" s="1">
        <v>17.450424999999999</v>
      </c>
      <c r="D605">
        <v>2.6053919538055346</v>
      </c>
      <c r="E605" s="1">
        <v>14.930249285077782</v>
      </c>
      <c r="F605">
        <v>4.1251902681661772</v>
      </c>
      <c r="G605" t="s">
        <v>412</v>
      </c>
      <c r="H605">
        <v>1288</v>
      </c>
      <c r="I605" t="s">
        <v>795</v>
      </c>
      <c r="J605" s="2" t="s">
        <v>776</v>
      </c>
      <c r="K605" t="s">
        <v>9221</v>
      </c>
      <c r="L605" t="s">
        <v>778</v>
      </c>
      <c r="M605" t="s">
        <v>9222</v>
      </c>
      <c r="N605" t="s">
        <v>9223</v>
      </c>
      <c r="O605" t="s">
        <v>9224</v>
      </c>
      <c r="P605" t="s">
        <v>9225</v>
      </c>
      <c r="Q605" t="s">
        <v>9226</v>
      </c>
      <c r="R605" t="s">
        <v>9227</v>
      </c>
      <c r="S605" t="s">
        <v>9228</v>
      </c>
      <c r="T605" t="s">
        <v>9229</v>
      </c>
      <c r="U605" t="s">
        <v>9230</v>
      </c>
      <c r="V605" t="s">
        <v>9231</v>
      </c>
      <c r="W605" t="s">
        <v>9232</v>
      </c>
      <c r="X605" t="s">
        <v>9233</v>
      </c>
      <c r="Y605" t="s">
        <v>9234</v>
      </c>
      <c r="Z605" t="s">
        <v>9235</v>
      </c>
      <c r="AA605" t="s">
        <v>9236</v>
      </c>
      <c r="AB605" t="s">
        <v>9237</v>
      </c>
      <c r="AC605" t="s">
        <v>9238</v>
      </c>
    </row>
    <row r="606" spans="1:29">
      <c r="A606" t="s">
        <v>642</v>
      </c>
      <c r="B606">
        <v>1.7250084056616968</v>
      </c>
      <c r="C606" s="1">
        <v>44.050125000000001</v>
      </c>
      <c r="D606">
        <v>8.2253104392506788</v>
      </c>
      <c r="E606" s="1">
        <v>18.672615433555929</v>
      </c>
      <c r="F606">
        <v>5.4610742079405252</v>
      </c>
      <c r="G606" t="s">
        <v>642</v>
      </c>
      <c r="H606">
        <v>1398</v>
      </c>
      <c r="I606" t="s">
        <v>775</v>
      </c>
      <c r="J606" s="2" t="s">
        <v>776</v>
      </c>
      <c r="K606" t="s">
        <v>9239</v>
      </c>
      <c r="L606" t="s">
        <v>778</v>
      </c>
      <c r="M606" t="s">
        <v>9240</v>
      </c>
      <c r="N606" t="s">
        <v>9241</v>
      </c>
      <c r="O606" t="s">
        <v>9242</v>
      </c>
      <c r="P606" t="s">
        <v>9243</v>
      </c>
      <c r="Q606" t="s">
        <v>9244</v>
      </c>
      <c r="R606" t="s">
        <v>9245</v>
      </c>
      <c r="S606" t="s">
        <v>9246</v>
      </c>
      <c r="T606" t="s">
        <v>794</v>
      </c>
      <c r="U606" t="s">
        <v>794</v>
      </c>
      <c r="V606" t="s">
        <v>9247</v>
      </c>
      <c r="W606" t="s">
        <v>9248</v>
      </c>
      <c r="X606" t="s">
        <v>9249</v>
      </c>
      <c r="Y606" t="s">
        <v>794</v>
      </c>
      <c r="Z606" t="s">
        <v>7043</v>
      </c>
      <c r="AA606" t="s">
        <v>794</v>
      </c>
      <c r="AB606" t="s">
        <v>794</v>
      </c>
      <c r="AC606" t="s">
        <v>794</v>
      </c>
    </row>
    <row r="607" spans="1:29">
      <c r="A607" t="s">
        <v>701</v>
      </c>
      <c r="B607">
        <v>1.6986661277283752</v>
      </c>
      <c r="C607" s="1">
        <v>83.402025000000009</v>
      </c>
      <c r="D607">
        <v>15.605904203049974</v>
      </c>
      <c r="E607" s="1">
        <v>18.711661021479962</v>
      </c>
      <c r="F607">
        <v>6.3820105075979621</v>
      </c>
      <c r="G607" t="s">
        <v>701</v>
      </c>
      <c r="H607">
        <v>2064</v>
      </c>
      <c r="I607" t="s">
        <v>775</v>
      </c>
      <c r="J607" s="2" t="s">
        <v>776</v>
      </c>
      <c r="K607" t="s">
        <v>9250</v>
      </c>
      <c r="L607" t="s">
        <v>778</v>
      </c>
      <c r="M607" t="s">
        <v>9251</v>
      </c>
      <c r="N607" t="s">
        <v>9252</v>
      </c>
      <c r="O607" t="s">
        <v>9253</v>
      </c>
      <c r="P607" t="s">
        <v>9254</v>
      </c>
      <c r="Q607" t="s">
        <v>9255</v>
      </c>
      <c r="R607" t="s">
        <v>9256</v>
      </c>
      <c r="S607" t="s">
        <v>9257</v>
      </c>
      <c r="T607" t="s">
        <v>9258</v>
      </c>
      <c r="U607" t="s">
        <v>9259</v>
      </c>
      <c r="V607" t="s">
        <v>9260</v>
      </c>
      <c r="W607" t="s">
        <v>9261</v>
      </c>
      <c r="X607" t="s">
        <v>9262</v>
      </c>
      <c r="Y607" t="s">
        <v>9263</v>
      </c>
      <c r="Z607" t="s">
        <v>9264</v>
      </c>
      <c r="AA607" t="s">
        <v>9265</v>
      </c>
      <c r="AB607" t="s">
        <v>9266</v>
      </c>
      <c r="AC607" t="s">
        <v>9267</v>
      </c>
    </row>
    <row r="608" spans="1:29">
      <c r="A608" t="s">
        <v>580</v>
      </c>
      <c r="B608">
        <v>1.7735836127777846</v>
      </c>
      <c r="C608" s="1">
        <v>31.894983333333339</v>
      </c>
      <c r="D608">
        <v>5.9482656906840559</v>
      </c>
      <c r="E608" s="1">
        <v>18.649533779400169</v>
      </c>
      <c r="F608">
        <v>4.9952576195271652</v>
      </c>
      <c r="G608" t="s">
        <v>580</v>
      </c>
      <c r="H608">
        <v>1766</v>
      </c>
      <c r="I608" t="s">
        <v>795</v>
      </c>
      <c r="J608" s="2" t="s">
        <v>776</v>
      </c>
      <c r="K608" t="s">
        <v>9268</v>
      </c>
      <c r="L608" t="s">
        <v>778</v>
      </c>
      <c r="M608" t="s">
        <v>9269</v>
      </c>
      <c r="N608" t="s">
        <v>9270</v>
      </c>
      <c r="O608" t="s">
        <v>9271</v>
      </c>
      <c r="P608" t="s">
        <v>9272</v>
      </c>
      <c r="Q608" t="s">
        <v>9273</v>
      </c>
      <c r="R608" t="s">
        <v>9274</v>
      </c>
      <c r="S608" t="s">
        <v>9275</v>
      </c>
      <c r="T608" t="s">
        <v>9276</v>
      </c>
      <c r="U608" t="s">
        <v>9277</v>
      </c>
      <c r="V608" t="s">
        <v>9278</v>
      </c>
      <c r="W608" t="s">
        <v>9279</v>
      </c>
      <c r="X608" t="s">
        <v>9280</v>
      </c>
      <c r="Y608" t="s">
        <v>9281</v>
      </c>
      <c r="Z608" t="s">
        <v>9282</v>
      </c>
      <c r="AA608" t="s">
        <v>9283</v>
      </c>
      <c r="AB608" t="s">
        <v>9284</v>
      </c>
      <c r="AC608" t="s">
        <v>9285</v>
      </c>
    </row>
    <row r="609" spans="1:29">
      <c r="A609" t="s">
        <v>356</v>
      </c>
      <c r="B609">
        <v>1.8026576036994735</v>
      </c>
      <c r="C609" s="1">
        <v>14.414399999999995</v>
      </c>
      <c r="D609">
        <v>2.8680127399235462</v>
      </c>
      <c r="E609" s="1">
        <v>19.896858280077886</v>
      </c>
      <c r="F609">
        <v>3.8494388807288558</v>
      </c>
      <c r="G609" t="s">
        <v>356</v>
      </c>
      <c r="H609">
        <v>1164</v>
      </c>
      <c r="I609" t="s">
        <v>795</v>
      </c>
      <c r="J609" s="2" t="s">
        <v>1233</v>
      </c>
      <c r="K609" t="s">
        <v>9286</v>
      </c>
      <c r="L609" t="s">
        <v>778</v>
      </c>
      <c r="M609" t="s">
        <v>9287</v>
      </c>
      <c r="N609" t="s">
        <v>9288</v>
      </c>
      <c r="O609" t="s">
        <v>9289</v>
      </c>
      <c r="P609" t="s">
        <v>9290</v>
      </c>
      <c r="Q609" t="s">
        <v>9291</v>
      </c>
      <c r="R609" t="s">
        <v>9292</v>
      </c>
      <c r="S609" t="s">
        <v>9293</v>
      </c>
      <c r="T609" t="s">
        <v>9294</v>
      </c>
      <c r="U609" t="s">
        <v>9295</v>
      </c>
      <c r="V609" t="s">
        <v>9296</v>
      </c>
      <c r="W609" t="s">
        <v>9297</v>
      </c>
      <c r="X609" t="s">
        <v>9298</v>
      </c>
      <c r="Y609" t="s">
        <v>9299</v>
      </c>
      <c r="Z609" t="s">
        <v>9300</v>
      </c>
      <c r="AA609" t="s">
        <v>9283</v>
      </c>
      <c r="AB609" t="s">
        <v>9301</v>
      </c>
      <c r="AC609" t="s">
        <v>9302</v>
      </c>
    </row>
    <row r="610" spans="1:29">
      <c r="A610" t="s">
        <v>706</v>
      </c>
      <c r="B610">
        <v>1.6593044695767067</v>
      </c>
      <c r="C610" s="1">
        <v>88.691108333333332</v>
      </c>
      <c r="D610">
        <v>11.693227421923844</v>
      </c>
      <c r="E610" s="1">
        <v>13.184216142588337</v>
      </c>
      <c r="F610">
        <v>6.4707175702545916</v>
      </c>
      <c r="G610" t="s">
        <v>706</v>
      </c>
      <c r="H610">
        <v>1668</v>
      </c>
      <c r="I610" t="s">
        <v>795</v>
      </c>
      <c r="J610" s="2" t="s">
        <v>1233</v>
      </c>
      <c r="K610" t="s">
        <v>9303</v>
      </c>
      <c r="L610" t="s">
        <v>778</v>
      </c>
      <c r="M610" t="s">
        <v>9304</v>
      </c>
      <c r="N610" t="s">
        <v>9305</v>
      </c>
      <c r="O610" t="s">
        <v>9306</v>
      </c>
      <c r="P610" t="s">
        <v>9307</v>
      </c>
      <c r="Q610" t="s">
        <v>9308</v>
      </c>
      <c r="R610" t="s">
        <v>9309</v>
      </c>
      <c r="S610" t="s">
        <v>9310</v>
      </c>
      <c r="T610" t="s">
        <v>9311</v>
      </c>
      <c r="U610" t="s">
        <v>9312</v>
      </c>
      <c r="V610" t="s">
        <v>9313</v>
      </c>
      <c r="W610" t="s">
        <v>9314</v>
      </c>
      <c r="X610" t="s">
        <v>9315</v>
      </c>
      <c r="Y610" t="s">
        <v>9299</v>
      </c>
      <c r="Z610" t="s">
        <v>9316</v>
      </c>
      <c r="AA610" t="s">
        <v>9283</v>
      </c>
      <c r="AB610" t="s">
        <v>794</v>
      </c>
      <c r="AC610" t="s">
        <v>794</v>
      </c>
    </row>
    <row r="611" spans="1:29">
      <c r="A611" t="s">
        <v>570</v>
      </c>
      <c r="B611">
        <v>1.8474240357432339</v>
      </c>
      <c r="C611" s="1">
        <v>29.843349999999997</v>
      </c>
      <c r="D611">
        <v>4.9666882964039987</v>
      </c>
      <c r="E611" s="1">
        <v>16.642529395674408</v>
      </c>
      <c r="F611">
        <v>4.8993375861479498</v>
      </c>
      <c r="G611" t="s">
        <v>570</v>
      </c>
      <c r="H611">
        <v>1536</v>
      </c>
      <c r="I611" t="s">
        <v>795</v>
      </c>
      <c r="J611" s="2" t="s">
        <v>776</v>
      </c>
      <c r="K611" t="s">
        <v>9317</v>
      </c>
      <c r="L611" t="s">
        <v>778</v>
      </c>
      <c r="M611" t="s">
        <v>9318</v>
      </c>
      <c r="N611" t="s">
        <v>9319</v>
      </c>
      <c r="O611" t="s">
        <v>9320</v>
      </c>
      <c r="P611" t="s">
        <v>9321</v>
      </c>
      <c r="Q611" t="s">
        <v>9322</v>
      </c>
      <c r="R611" t="s">
        <v>9323</v>
      </c>
      <c r="S611" t="s">
        <v>9324</v>
      </c>
      <c r="T611" t="s">
        <v>794</v>
      </c>
      <c r="U611" t="s">
        <v>794</v>
      </c>
      <c r="V611" t="s">
        <v>9325</v>
      </c>
      <c r="W611" t="s">
        <v>9326</v>
      </c>
      <c r="X611" t="s">
        <v>9327</v>
      </c>
      <c r="Y611" t="s">
        <v>794</v>
      </c>
      <c r="Z611" t="s">
        <v>1648</v>
      </c>
      <c r="AA611" t="s">
        <v>9328</v>
      </c>
      <c r="AB611" t="s">
        <v>794</v>
      </c>
      <c r="AC611" t="s">
        <v>794</v>
      </c>
    </row>
    <row r="612" spans="1:29">
      <c r="A612" t="s">
        <v>184</v>
      </c>
      <c r="B612">
        <v>1.8615308392586258</v>
      </c>
      <c r="C612" s="1">
        <v>7.0235216666666664</v>
      </c>
      <c r="D612">
        <v>1.2848289586261077</v>
      </c>
      <c r="E612" s="1">
        <v>18.293229801281186</v>
      </c>
      <c r="F612">
        <v>2.8121945942146094</v>
      </c>
      <c r="G612" t="s">
        <v>184</v>
      </c>
      <c r="H612">
        <v>2603</v>
      </c>
      <c r="I612" t="s">
        <v>795</v>
      </c>
      <c r="J612" s="2" t="s">
        <v>776</v>
      </c>
      <c r="K612" t="s">
        <v>9329</v>
      </c>
      <c r="L612" t="s">
        <v>778</v>
      </c>
      <c r="M612" t="s">
        <v>9330</v>
      </c>
      <c r="N612" t="s">
        <v>9331</v>
      </c>
      <c r="O612" t="s">
        <v>9332</v>
      </c>
      <c r="P612" t="s">
        <v>9333</v>
      </c>
      <c r="Q612" t="s">
        <v>9334</v>
      </c>
      <c r="R612" t="s">
        <v>9335</v>
      </c>
      <c r="S612" t="s">
        <v>9336</v>
      </c>
      <c r="T612" t="s">
        <v>794</v>
      </c>
      <c r="U612" t="s">
        <v>794</v>
      </c>
      <c r="V612" t="s">
        <v>2525</v>
      </c>
      <c r="W612" t="s">
        <v>2526</v>
      </c>
      <c r="X612" t="s">
        <v>2527</v>
      </c>
      <c r="Y612" t="s">
        <v>794</v>
      </c>
      <c r="Z612" t="s">
        <v>9337</v>
      </c>
      <c r="AA612" t="s">
        <v>794</v>
      </c>
      <c r="AB612" t="s">
        <v>794</v>
      </c>
      <c r="AC612" t="s">
        <v>794</v>
      </c>
    </row>
    <row r="613" spans="1:29">
      <c r="A613" t="s">
        <v>395</v>
      </c>
      <c r="B613">
        <v>1.891395018888566</v>
      </c>
      <c r="C613" s="1">
        <v>16.43450833333333</v>
      </c>
      <c r="D613">
        <v>2.7925003785979561</v>
      </c>
      <c r="E613" s="1">
        <v>16.991687989436596</v>
      </c>
      <c r="F613">
        <v>4.0386563912403588</v>
      </c>
      <c r="G613" t="s">
        <v>395</v>
      </c>
      <c r="H613">
        <v>2859</v>
      </c>
      <c r="I613" t="s">
        <v>795</v>
      </c>
      <c r="J613" s="2" t="s">
        <v>776</v>
      </c>
      <c r="K613" t="s">
        <v>9338</v>
      </c>
      <c r="L613" t="s">
        <v>778</v>
      </c>
      <c r="M613" t="s">
        <v>9339</v>
      </c>
      <c r="N613" t="s">
        <v>9340</v>
      </c>
      <c r="O613" t="s">
        <v>9341</v>
      </c>
      <c r="P613" t="s">
        <v>9342</v>
      </c>
      <c r="Q613" t="s">
        <v>9343</v>
      </c>
      <c r="R613" t="s">
        <v>9344</v>
      </c>
      <c r="S613" t="s">
        <v>9336</v>
      </c>
      <c r="T613" t="s">
        <v>794</v>
      </c>
      <c r="U613" t="s">
        <v>794</v>
      </c>
      <c r="V613" t="s">
        <v>794</v>
      </c>
      <c r="W613" t="s">
        <v>794</v>
      </c>
      <c r="X613" t="s">
        <v>794</v>
      </c>
      <c r="Y613" t="s">
        <v>794</v>
      </c>
      <c r="Z613" t="s">
        <v>9345</v>
      </c>
      <c r="AA613" t="s">
        <v>794</v>
      </c>
      <c r="AB613" t="s">
        <v>794</v>
      </c>
      <c r="AC613" t="s">
        <v>794</v>
      </c>
    </row>
    <row r="614" spans="1:29">
      <c r="A614" t="s">
        <v>477</v>
      </c>
      <c r="B614">
        <v>1.7806298310907529</v>
      </c>
      <c r="C614" s="1">
        <v>21.265258333333335</v>
      </c>
      <c r="D614">
        <v>3.8848157902878215</v>
      </c>
      <c r="E614" s="1">
        <v>18.268368666833286</v>
      </c>
      <c r="F614">
        <v>4.4104264760186904</v>
      </c>
      <c r="G614" t="s">
        <v>477</v>
      </c>
      <c r="H614">
        <v>1687</v>
      </c>
      <c r="I614" t="s">
        <v>795</v>
      </c>
      <c r="J614" s="2" t="s">
        <v>776</v>
      </c>
      <c r="K614" t="s">
        <v>9346</v>
      </c>
      <c r="L614" t="s">
        <v>778</v>
      </c>
      <c r="M614" t="s">
        <v>9347</v>
      </c>
      <c r="N614" t="s">
        <v>9348</v>
      </c>
      <c r="O614" t="s">
        <v>9349</v>
      </c>
      <c r="P614" t="s">
        <v>9350</v>
      </c>
      <c r="Q614" t="s">
        <v>9351</v>
      </c>
      <c r="R614" t="s">
        <v>9352</v>
      </c>
      <c r="S614" t="s">
        <v>9353</v>
      </c>
      <c r="T614" t="s">
        <v>794</v>
      </c>
      <c r="U614" t="s">
        <v>794</v>
      </c>
      <c r="V614" t="s">
        <v>9354</v>
      </c>
      <c r="W614" t="s">
        <v>9355</v>
      </c>
      <c r="X614" t="s">
        <v>9356</v>
      </c>
      <c r="Y614" t="s">
        <v>9357</v>
      </c>
      <c r="Z614" t="s">
        <v>9358</v>
      </c>
      <c r="AA614" t="s">
        <v>794</v>
      </c>
      <c r="AB614" t="s">
        <v>9359</v>
      </c>
      <c r="AC614" t="s">
        <v>9360</v>
      </c>
    </row>
    <row r="615" spans="1:29">
      <c r="A615" t="s">
        <v>646</v>
      </c>
      <c r="B615">
        <v>1.7608470588235294</v>
      </c>
      <c r="C615" s="1">
        <v>45.142225000000003</v>
      </c>
      <c r="D615">
        <v>6.9021252391267236</v>
      </c>
      <c r="E615" s="1">
        <v>15.289732039408166</v>
      </c>
      <c r="F615">
        <v>5.4964056236819872</v>
      </c>
      <c r="G615" t="s">
        <v>646</v>
      </c>
      <c r="H615">
        <v>1999</v>
      </c>
      <c r="I615" t="s">
        <v>795</v>
      </c>
      <c r="J615" s="2" t="s">
        <v>776</v>
      </c>
      <c r="K615" t="s">
        <v>9361</v>
      </c>
      <c r="L615" t="s">
        <v>778</v>
      </c>
      <c r="M615" t="s">
        <v>9362</v>
      </c>
      <c r="N615" t="s">
        <v>9363</v>
      </c>
      <c r="O615" t="s">
        <v>9364</v>
      </c>
      <c r="P615" t="s">
        <v>9365</v>
      </c>
      <c r="Q615" t="s">
        <v>9366</v>
      </c>
      <c r="R615" t="s">
        <v>9367</v>
      </c>
      <c r="S615" t="s">
        <v>9368</v>
      </c>
      <c r="T615" t="s">
        <v>794</v>
      </c>
      <c r="U615" t="s">
        <v>794</v>
      </c>
      <c r="V615" t="s">
        <v>9354</v>
      </c>
      <c r="W615" t="s">
        <v>9355</v>
      </c>
      <c r="X615" t="s">
        <v>9356</v>
      </c>
      <c r="Y615" t="s">
        <v>9369</v>
      </c>
      <c r="Z615" t="s">
        <v>9370</v>
      </c>
      <c r="AA615" t="s">
        <v>9371</v>
      </c>
      <c r="AB615" t="s">
        <v>9359</v>
      </c>
      <c r="AC615" t="s">
        <v>9360</v>
      </c>
    </row>
    <row r="616" spans="1:29">
      <c r="A616" t="s">
        <v>682</v>
      </c>
      <c r="B616">
        <v>1.5742489648312812</v>
      </c>
      <c r="C616" s="1">
        <v>62.242625000000004</v>
      </c>
      <c r="D616">
        <v>10.833580203920212</v>
      </c>
      <c r="E616" s="1">
        <v>17.405403779034401</v>
      </c>
      <c r="F616">
        <v>5.9598310002407695</v>
      </c>
      <c r="G616" t="s">
        <v>682</v>
      </c>
      <c r="H616">
        <v>1950</v>
      </c>
      <c r="I616" t="s">
        <v>775</v>
      </c>
      <c r="J616" s="2" t="s">
        <v>776</v>
      </c>
      <c r="K616" t="s">
        <v>9372</v>
      </c>
      <c r="L616" t="s">
        <v>778</v>
      </c>
      <c r="M616" t="s">
        <v>9373</v>
      </c>
      <c r="N616" t="s">
        <v>9374</v>
      </c>
      <c r="O616" t="s">
        <v>9364</v>
      </c>
      <c r="P616" t="s">
        <v>9375</v>
      </c>
      <c r="Q616" t="s">
        <v>9376</v>
      </c>
      <c r="R616" t="s">
        <v>9367</v>
      </c>
      <c r="S616" t="s">
        <v>9368</v>
      </c>
      <c r="T616" t="s">
        <v>794</v>
      </c>
      <c r="U616" t="s">
        <v>794</v>
      </c>
      <c r="V616" t="s">
        <v>9354</v>
      </c>
      <c r="W616" t="s">
        <v>9355</v>
      </c>
      <c r="X616" t="s">
        <v>9356</v>
      </c>
      <c r="Y616" t="s">
        <v>9369</v>
      </c>
      <c r="Z616" t="s">
        <v>9370</v>
      </c>
      <c r="AA616" t="s">
        <v>9371</v>
      </c>
      <c r="AB616" t="s">
        <v>9359</v>
      </c>
      <c r="AC616" t="s">
        <v>9360</v>
      </c>
    </row>
    <row r="617" spans="1:29">
      <c r="A617" t="s">
        <v>340</v>
      </c>
      <c r="B617">
        <v>1.7731200656973813</v>
      </c>
      <c r="C617" s="1">
        <v>13.592250000000002</v>
      </c>
      <c r="D617">
        <v>2.2364126093122523</v>
      </c>
      <c r="E617" s="1">
        <v>16.453586487242745</v>
      </c>
      <c r="F617">
        <v>3.7647123880167848</v>
      </c>
      <c r="G617" t="s">
        <v>340</v>
      </c>
      <c r="H617">
        <v>2247</v>
      </c>
      <c r="I617" t="s">
        <v>775</v>
      </c>
      <c r="J617" s="2" t="s">
        <v>776</v>
      </c>
      <c r="K617" t="s">
        <v>9377</v>
      </c>
      <c r="L617" t="s">
        <v>778</v>
      </c>
      <c r="M617" t="s">
        <v>9378</v>
      </c>
      <c r="N617" t="s">
        <v>9379</v>
      </c>
      <c r="O617" t="s">
        <v>9380</v>
      </c>
      <c r="P617" t="s">
        <v>9381</v>
      </c>
      <c r="Q617" t="s">
        <v>9382</v>
      </c>
      <c r="R617" t="s">
        <v>9383</v>
      </c>
      <c r="S617" t="s">
        <v>9384</v>
      </c>
      <c r="T617" t="s">
        <v>794</v>
      </c>
      <c r="U617" t="s">
        <v>794</v>
      </c>
      <c r="V617" t="s">
        <v>9385</v>
      </c>
      <c r="W617" t="s">
        <v>9386</v>
      </c>
      <c r="X617" t="s">
        <v>9387</v>
      </c>
      <c r="Y617" t="s">
        <v>9388</v>
      </c>
      <c r="Z617" t="s">
        <v>843</v>
      </c>
      <c r="AA617" t="s">
        <v>9389</v>
      </c>
      <c r="AB617" t="s">
        <v>794</v>
      </c>
      <c r="AC617" t="s">
        <v>794</v>
      </c>
    </row>
    <row r="618" spans="1:29">
      <c r="A618" t="s">
        <v>343</v>
      </c>
      <c r="B618">
        <v>1.840242234063926</v>
      </c>
      <c r="C618" s="1">
        <v>13.768541666666666</v>
      </c>
      <c r="D618">
        <v>2.727372231973916</v>
      </c>
      <c r="E618" s="1">
        <v>19.808722651991705</v>
      </c>
      <c r="F618">
        <v>3.7833038553997573</v>
      </c>
      <c r="G618" t="s">
        <v>343</v>
      </c>
      <c r="H618">
        <v>1427</v>
      </c>
      <c r="I618" t="s">
        <v>775</v>
      </c>
      <c r="J618" s="2" t="s">
        <v>1233</v>
      </c>
      <c r="K618" t="s">
        <v>9390</v>
      </c>
      <c r="L618" t="s">
        <v>778</v>
      </c>
      <c r="M618" t="s">
        <v>9391</v>
      </c>
      <c r="N618" t="s">
        <v>9392</v>
      </c>
      <c r="O618" t="s">
        <v>9393</v>
      </c>
      <c r="P618" t="s">
        <v>9394</v>
      </c>
      <c r="Q618" t="s">
        <v>9395</v>
      </c>
      <c r="R618" t="s">
        <v>9396</v>
      </c>
      <c r="S618" t="s">
        <v>9397</v>
      </c>
      <c r="T618" t="s">
        <v>9398</v>
      </c>
      <c r="U618" t="s">
        <v>9399</v>
      </c>
      <c r="V618" t="s">
        <v>9400</v>
      </c>
      <c r="W618" t="s">
        <v>9401</v>
      </c>
      <c r="X618" t="s">
        <v>9402</v>
      </c>
      <c r="Y618" t="s">
        <v>794</v>
      </c>
      <c r="Z618" t="s">
        <v>794</v>
      </c>
      <c r="AA618" t="s">
        <v>9403</v>
      </c>
      <c r="AB618" t="s">
        <v>9404</v>
      </c>
      <c r="AC618" t="s">
        <v>9405</v>
      </c>
    </row>
    <row r="619" spans="1:29">
      <c r="A619" t="s">
        <v>667</v>
      </c>
      <c r="B619">
        <v>1.818051769699744</v>
      </c>
      <c r="C619" s="1">
        <v>53.517483333333331</v>
      </c>
      <c r="D619">
        <v>10.166982978055042</v>
      </c>
      <c r="E619" s="1">
        <v>18.997498284308417</v>
      </c>
      <c r="F619">
        <v>5.7419383695384996</v>
      </c>
      <c r="G619" t="s">
        <v>667</v>
      </c>
      <c r="H619">
        <v>1724</v>
      </c>
      <c r="I619" t="s">
        <v>775</v>
      </c>
      <c r="J619" s="2" t="s">
        <v>1233</v>
      </c>
      <c r="K619" t="s">
        <v>9406</v>
      </c>
      <c r="L619" t="s">
        <v>778</v>
      </c>
      <c r="M619" t="s">
        <v>9407</v>
      </c>
      <c r="N619" t="s">
        <v>9408</v>
      </c>
      <c r="O619" t="s">
        <v>9409</v>
      </c>
      <c r="P619" t="s">
        <v>9410</v>
      </c>
      <c r="Q619" t="s">
        <v>9411</v>
      </c>
      <c r="R619" t="s">
        <v>9412</v>
      </c>
      <c r="S619" t="s">
        <v>9413</v>
      </c>
      <c r="T619" t="s">
        <v>9414</v>
      </c>
      <c r="U619" t="s">
        <v>9399</v>
      </c>
      <c r="V619" t="s">
        <v>9400</v>
      </c>
      <c r="W619" t="s">
        <v>9401</v>
      </c>
      <c r="X619" t="s">
        <v>9402</v>
      </c>
      <c r="Y619" t="s">
        <v>9415</v>
      </c>
      <c r="Z619" t="s">
        <v>7424</v>
      </c>
      <c r="AA619" t="s">
        <v>9416</v>
      </c>
      <c r="AB619" t="s">
        <v>9417</v>
      </c>
      <c r="AC619" t="s">
        <v>9418</v>
      </c>
    </row>
    <row r="620" spans="1:29">
      <c r="A620" t="s">
        <v>250</v>
      </c>
      <c r="B620">
        <v>1.6256777095794144</v>
      </c>
      <c r="C620" s="1">
        <v>9.431421666666667</v>
      </c>
      <c r="D620">
        <v>1.8221158724846802</v>
      </c>
      <c r="E620" s="1">
        <v>19.319631089388754</v>
      </c>
      <c r="F620">
        <v>3.2374752551907853</v>
      </c>
      <c r="G620" t="s">
        <v>250</v>
      </c>
      <c r="H620">
        <v>1402</v>
      </c>
      <c r="I620" t="s">
        <v>795</v>
      </c>
      <c r="J620" s="2" t="s">
        <v>1233</v>
      </c>
      <c r="K620" t="s">
        <v>9419</v>
      </c>
      <c r="L620" t="s">
        <v>778</v>
      </c>
      <c r="M620" t="s">
        <v>9420</v>
      </c>
      <c r="N620" t="s">
        <v>9421</v>
      </c>
      <c r="O620" t="s">
        <v>9422</v>
      </c>
      <c r="P620" t="s">
        <v>9423</v>
      </c>
      <c r="Q620" t="s">
        <v>9424</v>
      </c>
      <c r="R620" t="s">
        <v>9425</v>
      </c>
      <c r="S620" t="s">
        <v>9426</v>
      </c>
      <c r="T620" t="s">
        <v>794</v>
      </c>
      <c r="U620" t="s">
        <v>794</v>
      </c>
      <c r="V620" t="s">
        <v>9427</v>
      </c>
      <c r="W620" t="s">
        <v>9428</v>
      </c>
      <c r="X620" t="s">
        <v>9429</v>
      </c>
      <c r="Y620" t="s">
        <v>9430</v>
      </c>
      <c r="Z620" t="s">
        <v>9431</v>
      </c>
      <c r="AA620" t="s">
        <v>9432</v>
      </c>
      <c r="AB620" t="s">
        <v>9433</v>
      </c>
      <c r="AC620" t="s">
        <v>9434</v>
      </c>
    </row>
    <row r="621" spans="1:29">
      <c r="A621" t="s">
        <v>162</v>
      </c>
      <c r="B621">
        <v>1.9658012207342623</v>
      </c>
      <c r="C621" s="1">
        <v>6.0067716666666655</v>
      </c>
      <c r="D621">
        <v>1.1988509838919952</v>
      </c>
      <c r="E621" s="1">
        <v>19.958324544692953</v>
      </c>
      <c r="F621">
        <v>2.5865898242391845</v>
      </c>
      <c r="G621" t="s">
        <v>162</v>
      </c>
      <c r="H621">
        <v>2018</v>
      </c>
      <c r="I621" t="s">
        <v>795</v>
      </c>
      <c r="J621" s="2" t="s">
        <v>776</v>
      </c>
      <c r="K621" t="s">
        <v>9435</v>
      </c>
      <c r="L621" t="s">
        <v>778</v>
      </c>
      <c r="M621" t="s">
        <v>9436</v>
      </c>
      <c r="N621" t="s">
        <v>794</v>
      </c>
      <c r="O621" t="s">
        <v>794</v>
      </c>
      <c r="P621" t="s">
        <v>9437</v>
      </c>
      <c r="Q621" t="s">
        <v>9438</v>
      </c>
      <c r="R621" t="s">
        <v>9439</v>
      </c>
      <c r="S621" t="s">
        <v>9440</v>
      </c>
      <c r="T621" t="s">
        <v>9441</v>
      </c>
      <c r="U621" t="s">
        <v>9442</v>
      </c>
      <c r="V621" t="s">
        <v>9443</v>
      </c>
      <c r="W621" t="s">
        <v>9444</v>
      </c>
      <c r="X621" t="s">
        <v>9445</v>
      </c>
      <c r="Y621" t="s">
        <v>9446</v>
      </c>
      <c r="Z621" t="s">
        <v>794</v>
      </c>
      <c r="AA621" t="s">
        <v>9447</v>
      </c>
      <c r="AB621" t="s">
        <v>9448</v>
      </c>
      <c r="AC621" t="s">
        <v>9449</v>
      </c>
    </row>
    <row r="622" spans="1:29">
      <c r="A622" t="s">
        <v>676</v>
      </c>
      <c r="B622">
        <v>1.8193463073631235</v>
      </c>
      <c r="C622" s="1">
        <v>57.671041666666667</v>
      </c>
      <c r="D622">
        <v>11.438355334929309</v>
      </c>
      <c r="E622" s="1">
        <v>19.833793537217435</v>
      </c>
      <c r="F622">
        <v>5.8497751757835594</v>
      </c>
      <c r="G622" t="s">
        <v>676</v>
      </c>
      <c r="H622">
        <v>1076</v>
      </c>
      <c r="I622" t="s">
        <v>795</v>
      </c>
      <c r="J622" s="2" t="s">
        <v>776</v>
      </c>
      <c r="K622" t="s">
        <v>9450</v>
      </c>
      <c r="L622" t="s">
        <v>778</v>
      </c>
      <c r="M622" t="s">
        <v>9451</v>
      </c>
      <c r="N622" t="s">
        <v>9452</v>
      </c>
      <c r="O622" t="s">
        <v>1828</v>
      </c>
      <c r="P622" t="s">
        <v>794</v>
      </c>
      <c r="Q622" t="s">
        <v>794</v>
      </c>
      <c r="R622" t="s">
        <v>9453</v>
      </c>
      <c r="S622" t="s">
        <v>9454</v>
      </c>
      <c r="T622" t="s">
        <v>794</v>
      </c>
      <c r="U622" t="s">
        <v>794</v>
      </c>
      <c r="V622" t="s">
        <v>9455</v>
      </c>
      <c r="W622" t="s">
        <v>9456</v>
      </c>
      <c r="X622" t="s">
        <v>9457</v>
      </c>
      <c r="Y622" t="s">
        <v>794</v>
      </c>
      <c r="Z622" t="s">
        <v>794</v>
      </c>
      <c r="AA622" t="s">
        <v>9458</v>
      </c>
      <c r="AB622" t="s">
        <v>794</v>
      </c>
      <c r="AC622" t="s">
        <v>794</v>
      </c>
    </row>
    <row r="623" spans="1:29">
      <c r="A623" t="s">
        <v>541</v>
      </c>
      <c r="B623">
        <v>1.7556045078419831</v>
      </c>
      <c r="C623" s="1">
        <v>27.971074999999999</v>
      </c>
      <c r="D623">
        <v>5.0967783145336254</v>
      </c>
      <c r="E623" s="1">
        <v>18.221603261703834</v>
      </c>
      <c r="F623">
        <v>4.805863796229751</v>
      </c>
      <c r="G623" t="s">
        <v>541</v>
      </c>
      <c r="H623">
        <v>1870</v>
      </c>
      <c r="I623" t="s">
        <v>775</v>
      </c>
      <c r="J623" s="2" t="s">
        <v>1233</v>
      </c>
      <c r="K623" t="s">
        <v>9459</v>
      </c>
      <c r="L623" t="s">
        <v>778</v>
      </c>
      <c r="M623" t="s">
        <v>9460</v>
      </c>
      <c r="N623" t="s">
        <v>9461</v>
      </c>
      <c r="O623" t="s">
        <v>1828</v>
      </c>
      <c r="P623" t="s">
        <v>9462</v>
      </c>
      <c r="Q623" t="s">
        <v>9463</v>
      </c>
      <c r="R623" t="s">
        <v>9464</v>
      </c>
      <c r="S623" t="s">
        <v>9465</v>
      </c>
      <c r="T623" t="s">
        <v>9466</v>
      </c>
      <c r="U623" t="s">
        <v>9467</v>
      </c>
      <c r="V623" t="s">
        <v>9468</v>
      </c>
      <c r="W623" t="s">
        <v>9469</v>
      </c>
      <c r="X623" t="s">
        <v>9470</v>
      </c>
      <c r="Y623" t="s">
        <v>794</v>
      </c>
      <c r="Z623" t="s">
        <v>794</v>
      </c>
      <c r="AA623" t="s">
        <v>9471</v>
      </c>
      <c r="AB623" t="s">
        <v>794</v>
      </c>
      <c r="AC623" t="s">
        <v>794</v>
      </c>
    </row>
    <row r="624" spans="1:29">
      <c r="A624" t="s">
        <v>450</v>
      </c>
      <c r="B624">
        <v>1.6417160543518994</v>
      </c>
      <c r="C624" s="1">
        <v>19.690833333333334</v>
      </c>
      <c r="D624">
        <v>3.3026541044035236</v>
      </c>
      <c r="E624" s="1">
        <v>16.772546130958688</v>
      </c>
      <c r="F624">
        <v>4.2994522635380532</v>
      </c>
      <c r="G624" t="s">
        <v>450</v>
      </c>
      <c r="H624">
        <v>2495</v>
      </c>
      <c r="I624" t="s">
        <v>775</v>
      </c>
      <c r="J624" s="2" t="s">
        <v>776</v>
      </c>
      <c r="K624" t="s">
        <v>9472</v>
      </c>
      <c r="L624" t="s">
        <v>778</v>
      </c>
      <c r="M624" t="s">
        <v>9473</v>
      </c>
      <c r="N624" t="s">
        <v>9474</v>
      </c>
      <c r="O624" t="s">
        <v>1828</v>
      </c>
      <c r="P624" t="s">
        <v>9475</v>
      </c>
      <c r="Q624" t="s">
        <v>9476</v>
      </c>
      <c r="R624" t="s">
        <v>9477</v>
      </c>
      <c r="S624" t="s">
        <v>9478</v>
      </c>
      <c r="T624" t="s">
        <v>794</v>
      </c>
      <c r="U624" t="s">
        <v>794</v>
      </c>
      <c r="V624" t="s">
        <v>9479</v>
      </c>
      <c r="W624" t="s">
        <v>9480</v>
      </c>
      <c r="X624" t="s">
        <v>9481</v>
      </c>
      <c r="Y624" t="s">
        <v>794</v>
      </c>
      <c r="Z624" t="s">
        <v>794</v>
      </c>
      <c r="AA624" t="s">
        <v>9471</v>
      </c>
      <c r="AB624" t="s">
        <v>794</v>
      </c>
      <c r="AC624" t="s">
        <v>794</v>
      </c>
    </row>
    <row r="625" spans="1:29">
      <c r="A625" t="s">
        <v>594</v>
      </c>
      <c r="B625">
        <v>1.9050351834201933</v>
      </c>
      <c r="C625" s="1">
        <v>34.546950000000002</v>
      </c>
      <c r="D625">
        <v>6.3740288015294784</v>
      </c>
      <c r="E625" s="1">
        <v>18.450337299036466</v>
      </c>
      <c r="F625">
        <v>5.1104864418509068</v>
      </c>
      <c r="G625" t="s">
        <v>594</v>
      </c>
      <c r="H625">
        <v>2844</v>
      </c>
      <c r="I625" t="s">
        <v>795</v>
      </c>
      <c r="J625" s="2" t="s">
        <v>1233</v>
      </c>
      <c r="K625" t="s">
        <v>9482</v>
      </c>
      <c r="L625" t="s">
        <v>778</v>
      </c>
      <c r="M625" t="s">
        <v>9483</v>
      </c>
      <c r="N625" t="s">
        <v>9484</v>
      </c>
      <c r="O625" t="s">
        <v>1828</v>
      </c>
      <c r="P625" t="s">
        <v>9485</v>
      </c>
      <c r="Q625" t="s">
        <v>9486</v>
      </c>
      <c r="R625" t="s">
        <v>9477</v>
      </c>
      <c r="S625" t="s">
        <v>9478</v>
      </c>
      <c r="T625" t="s">
        <v>794</v>
      </c>
      <c r="U625" t="s">
        <v>794</v>
      </c>
      <c r="V625" t="s">
        <v>9479</v>
      </c>
      <c r="W625" t="s">
        <v>9480</v>
      </c>
      <c r="X625" t="s">
        <v>9481</v>
      </c>
      <c r="Y625" t="s">
        <v>794</v>
      </c>
      <c r="Z625" t="s">
        <v>794</v>
      </c>
      <c r="AA625" t="s">
        <v>9471</v>
      </c>
      <c r="AB625" t="s">
        <v>794</v>
      </c>
      <c r="AC625" t="s">
        <v>794</v>
      </c>
    </row>
    <row r="626" spans="1:29">
      <c r="A626" t="s">
        <v>366</v>
      </c>
      <c r="B626">
        <v>1.7787530266343827</v>
      </c>
      <c r="C626" s="1">
        <v>15.085400000000002</v>
      </c>
      <c r="D626">
        <v>2.6963920948353941</v>
      </c>
      <c r="E626" s="1">
        <v>17.874183613529596</v>
      </c>
      <c r="F626">
        <v>3.9150810459537126</v>
      </c>
      <c r="G626" t="s">
        <v>366</v>
      </c>
      <c r="H626">
        <v>1454</v>
      </c>
      <c r="I626" t="s">
        <v>795</v>
      </c>
      <c r="J626" s="2" t="s">
        <v>776</v>
      </c>
      <c r="K626" t="s">
        <v>9487</v>
      </c>
      <c r="L626" t="s">
        <v>778</v>
      </c>
      <c r="M626" t="s">
        <v>9488</v>
      </c>
      <c r="N626" t="s">
        <v>9489</v>
      </c>
      <c r="O626" t="s">
        <v>9490</v>
      </c>
      <c r="P626" t="s">
        <v>9491</v>
      </c>
      <c r="Q626" t="s">
        <v>9492</v>
      </c>
      <c r="R626" t="s">
        <v>9493</v>
      </c>
      <c r="S626" t="s">
        <v>9494</v>
      </c>
      <c r="T626" t="s">
        <v>794</v>
      </c>
      <c r="U626" t="s">
        <v>794</v>
      </c>
      <c r="V626" t="s">
        <v>9495</v>
      </c>
      <c r="W626" t="s">
        <v>9496</v>
      </c>
      <c r="X626" t="s">
        <v>9497</v>
      </c>
      <c r="Y626" t="s">
        <v>794</v>
      </c>
      <c r="Z626" t="s">
        <v>794</v>
      </c>
      <c r="AA626" t="s">
        <v>9498</v>
      </c>
      <c r="AB626" t="s">
        <v>794</v>
      </c>
      <c r="AC626" t="s">
        <v>794</v>
      </c>
    </row>
    <row r="627" spans="1:29">
      <c r="A627" t="s">
        <v>482</v>
      </c>
      <c r="B627">
        <v>1.6240618401831075</v>
      </c>
      <c r="C627" s="1">
        <v>21.954591666666669</v>
      </c>
      <c r="D627">
        <v>3.1870750301971023</v>
      </c>
      <c r="E627" s="1">
        <v>14.516667303979016</v>
      </c>
      <c r="F627">
        <v>4.4564507969239724</v>
      </c>
      <c r="G627" t="s">
        <v>482</v>
      </c>
      <c r="H627">
        <v>2107</v>
      </c>
      <c r="I627" t="s">
        <v>795</v>
      </c>
      <c r="J627" s="2" t="s">
        <v>776</v>
      </c>
      <c r="K627" t="s">
        <v>9499</v>
      </c>
      <c r="L627" t="s">
        <v>778</v>
      </c>
      <c r="M627" t="s">
        <v>9500</v>
      </c>
      <c r="N627" t="s">
        <v>9501</v>
      </c>
      <c r="O627" t="s">
        <v>1828</v>
      </c>
      <c r="P627" t="s">
        <v>9502</v>
      </c>
      <c r="Q627" t="s">
        <v>9503</v>
      </c>
      <c r="R627" t="s">
        <v>9504</v>
      </c>
      <c r="S627" t="s">
        <v>9505</v>
      </c>
      <c r="T627" t="s">
        <v>794</v>
      </c>
      <c r="U627" t="s">
        <v>794</v>
      </c>
      <c r="V627" t="s">
        <v>9479</v>
      </c>
      <c r="W627" t="s">
        <v>9480</v>
      </c>
      <c r="X627" t="s">
        <v>9481</v>
      </c>
      <c r="Y627" t="s">
        <v>794</v>
      </c>
      <c r="Z627" t="s">
        <v>843</v>
      </c>
      <c r="AA627" t="s">
        <v>9471</v>
      </c>
      <c r="AB627" t="s">
        <v>794</v>
      </c>
      <c r="AC627" t="s">
        <v>794</v>
      </c>
    </row>
    <row r="628" spans="1:29">
      <c r="A628" t="s">
        <v>411</v>
      </c>
      <c r="B628">
        <v>1.697358687611505</v>
      </c>
      <c r="C628" s="1">
        <v>17.322316666666669</v>
      </c>
      <c r="D628">
        <v>3.0724324890381056</v>
      </c>
      <c r="E628" s="1">
        <v>17.736845181628546</v>
      </c>
      <c r="F628">
        <v>4.114559982227262</v>
      </c>
      <c r="G628" t="s">
        <v>411</v>
      </c>
      <c r="H628">
        <v>2237</v>
      </c>
      <c r="I628" t="s">
        <v>795</v>
      </c>
      <c r="J628" s="2" t="s">
        <v>1233</v>
      </c>
      <c r="K628" t="s">
        <v>9506</v>
      </c>
      <c r="L628" t="s">
        <v>778</v>
      </c>
      <c r="M628" t="s">
        <v>9507</v>
      </c>
      <c r="N628" t="s">
        <v>9508</v>
      </c>
      <c r="O628" t="s">
        <v>1828</v>
      </c>
      <c r="P628" t="s">
        <v>9509</v>
      </c>
      <c r="Q628" t="s">
        <v>9510</v>
      </c>
      <c r="R628" t="s">
        <v>9511</v>
      </c>
      <c r="S628" t="s">
        <v>9512</v>
      </c>
      <c r="T628" t="s">
        <v>9513</v>
      </c>
      <c r="U628" t="s">
        <v>9514</v>
      </c>
      <c r="V628" t="s">
        <v>9515</v>
      </c>
      <c r="W628" t="s">
        <v>9516</v>
      </c>
      <c r="X628" t="s">
        <v>9517</v>
      </c>
      <c r="Y628" t="s">
        <v>9518</v>
      </c>
      <c r="Z628" t="s">
        <v>4919</v>
      </c>
      <c r="AA628" t="s">
        <v>1837</v>
      </c>
      <c r="AB628" t="s">
        <v>9519</v>
      </c>
      <c r="AC628" t="s">
        <v>9520</v>
      </c>
    </row>
    <row r="629" spans="1:29" ht="16.8">
      <c r="A629" t="s">
        <v>749</v>
      </c>
    </row>
  </sheetData>
  <phoneticPr fontId="19"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4.XLSX</DocumentId>
    <TitleName xmlns="fa52ae8b-2b36-4137-9bde-d98e18ca3240">Table 4.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A7294A13-547C-49BA-AC05-ABC22DBFB2A1}"/>
</file>

<file path=customXml/itemProps2.xml><?xml version="1.0" encoding="utf-8"?>
<ds:datastoreItem xmlns:ds="http://schemas.openxmlformats.org/officeDocument/2006/customXml" ds:itemID="{78F3E3DB-F048-441E-9F0F-F300CC16C2A5}"/>
</file>

<file path=customXml/itemProps3.xml><?xml version="1.0" encoding="utf-8"?>
<ds:datastoreItem xmlns:ds="http://schemas.openxmlformats.org/officeDocument/2006/customXml" ds:itemID="{964DE897-DD8B-45F4-A351-E04DFB94E7C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S4.1 Top 729 transcripts</vt:lpstr>
      <vt:lpstr>TS4.2 103 low expression genes</vt:lpstr>
      <vt:lpstr>TS4.3 626 high expression gene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o, Jiaping</dc:creator>
  <cp:lastModifiedBy>user</cp:lastModifiedBy>
  <dcterms:created xsi:type="dcterms:W3CDTF">2016-07-29T21:45:49Z</dcterms:created>
  <dcterms:modified xsi:type="dcterms:W3CDTF">2017-04-25T13:45: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